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xueyu\Desktop\KprFunc_20230326\Supplementary Data\"/>
    </mc:Choice>
  </mc:AlternateContent>
  <bookViews>
    <workbookView xWindow="0" yWindow="0" windowWidth="30240" windowHeight="12840" firstSheet="2" activeTab="5"/>
  </bookViews>
  <sheets>
    <sheet name="Summary" sheetId="1" r:id="rId1"/>
    <sheet name="Supplementary Data 1a" sheetId="2" r:id="rId2"/>
    <sheet name="Supplementary Data 1b" sheetId="6" r:id="rId3"/>
    <sheet name="Supplementary Data 1c" sheetId="7" r:id="rId4"/>
    <sheet name="Supplementary Data 1d" sheetId="8" r:id="rId5"/>
    <sheet name="Supplementary Data 1e" sheetId="9" r:id="rId6"/>
  </sheets>
  <calcPr calcId="152511"/>
</workbook>
</file>

<file path=xl/calcChain.xml><?xml version="1.0" encoding="utf-8"?>
<calcChain xmlns="http://schemas.openxmlformats.org/spreadsheetml/2006/main">
  <c r="L325" i="6" l="1"/>
  <c r="K325" i="6"/>
  <c r="J325" i="6"/>
  <c r="L324" i="6"/>
  <c r="K324" i="6"/>
  <c r="J324" i="6"/>
  <c r="L323" i="6"/>
  <c r="K323" i="6"/>
  <c r="J323" i="6"/>
  <c r="L322" i="6"/>
  <c r="K322" i="6"/>
  <c r="J322" i="6"/>
  <c r="L321" i="6"/>
  <c r="K321" i="6"/>
  <c r="J321" i="6"/>
  <c r="L320" i="6"/>
  <c r="K320" i="6"/>
  <c r="J320" i="6"/>
  <c r="L319" i="6"/>
  <c r="K319" i="6"/>
  <c r="J319" i="6"/>
  <c r="L318" i="6"/>
  <c r="K318" i="6"/>
  <c r="J318" i="6"/>
  <c r="L317" i="6"/>
  <c r="K317" i="6"/>
  <c r="J317" i="6"/>
  <c r="L316" i="6"/>
  <c r="K316" i="6"/>
  <c r="J316" i="6"/>
  <c r="L315" i="6"/>
  <c r="K315" i="6"/>
  <c r="J315" i="6"/>
  <c r="L314" i="6"/>
  <c r="K314" i="6"/>
  <c r="J314" i="6"/>
  <c r="L313" i="6"/>
  <c r="K313" i="6"/>
  <c r="J313" i="6"/>
  <c r="L312" i="6"/>
  <c r="K312" i="6"/>
  <c r="J312" i="6"/>
  <c r="L311" i="6"/>
  <c r="K311" i="6"/>
  <c r="J311" i="6"/>
  <c r="L310" i="6"/>
  <c r="K310" i="6"/>
  <c r="J310" i="6"/>
  <c r="L309" i="6"/>
  <c r="K309" i="6"/>
  <c r="J309" i="6"/>
  <c r="L308" i="6"/>
  <c r="K308" i="6"/>
  <c r="J308" i="6"/>
  <c r="L307" i="6"/>
  <c r="K307" i="6"/>
  <c r="J307" i="6"/>
  <c r="L306" i="6"/>
  <c r="K306" i="6"/>
  <c r="J306" i="6"/>
  <c r="L305" i="6"/>
  <c r="K305" i="6"/>
  <c r="J305" i="6"/>
  <c r="L304" i="6"/>
  <c r="K304" i="6"/>
  <c r="J304" i="6"/>
  <c r="L303" i="6"/>
  <c r="K303" i="6"/>
  <c r="J303" i="6"/>
  <c r="L302" i="6"/>
  <c r="K302" i="6"/>
  <c r="J302" i="6"/>
  <c r="L301" i="6"/>
  <c r="K301" i="6"/>
  <c r="J301" i="6"/>
  <c r="L300" i="6"/>
  <c r="K300" i="6"/>
  <c r="J300" i="6"/>
  <c r="L299" i="6"/>
  <c r="K299" i="6"/>
  <c r="J299" i="6"/>
  <c r="L298" i="6"/>
  <c r="K298" i="6"/>
  <c r="J298" i="6"/>
  <c r="L297" i="6"/>
  <c r="K297" i="6"/>
  <c r="J297" i="6"/>
  <c r="L296" i="6"/>
  <c r="K296" i="6"/>
  <c r="J296" i="6"/>
  <c r="L295" i="6"/>
  <c r="K295" i="6"/>
  <c r="J295" i="6"/>
  <c r="L294" i="6"/>
  <c r="K294" i="6"/>
  <c r="J294" i="6"/>
  <c r="L293" i="6"/>
  <c r="K293" i="6"/>
  <c r="J293" i="6"/>
  <c r="L292" i="6"/>
  <c r="K292" i="6"/>
  <c r="J292" i="6"/>
  <c r="L291" i="6"/>
  <c r="K291" i="6"/>
  <c r="J291" i="6"/>
  <c r="L290" i="6"/>
  <c r="K290" i="6"/>
  <c r="J290" i="6"/>
  <c r="L289" i="6"/>
  <c r="K289" i="6"/>
  <c r="J289" i="6"/>
  <c r="L288" i="6"/>
  <c r="K288" i="6"/>
  <c r="J288" i="6"/>
  <c r="L287" i="6"/>
  <c r="K287" i="6"/>
  <c r="J287" i="6"/>
  <c r="L286" i="6"/>
  <c r="K286" i="6"/>
  <c r="J286" i="6"/>
  <c r="L285" i="6"/>
  <c r="K285" i="6"/>
  <c r="J285" i="6"/>
  <c r="L284" i="6"/>
  <c r="K284" i="6"/>
  <c r="J284" i="6"/>
  <c r="L283" i="6"/>
  <c r="K283" i="6"/>
  <c r="J283" i="6"/>
  <c r="L282" i="6"/>
  <c r="K282" i="6"/>
  <c r="J282" i="6"/>
  <c r="L281" i="6"/>
  <c r="K281" i="6"/>
  <c r="J281" i="6"/>
  <c r="L280" i="6"/>
  <c r="K280" i="6"/>
  <c r="J280" i="6"/>
  <c r="L279" i="6"/>
  <c r="K279" i="6"/>
  <c r="J279" i="6"/>
  <c r="L278" i="6"/>
  <c r="K278" i="6"/>
  <c r="J278" i="6"/>
  <c r="L277" i="6"/>
  <c r="K277" i="6"/>
  <c r="J277" i="6"/>
  <c r="L276" i="6"/>
  <c r="K276" i="6"/>
  <c r="J276" i="6"/>
  <c r="L275" i="6"/>
  <c r="K275" i="6"/>
  <c r="J275" i="6"/>
  <c r="L274" i="6"/>
  <c r="K274" i="6"/>
  <c r="J274" i="6"/>
  <c r="L273" i="6"/>
  <c r="K273" i="6"/>
  <c r="J273" i="6"/>
  <c r="L272" i="6"/>
  <c r="K272" i="6"/>
  <c r="J272" i="6"/>
  <c r="L271" i="6"/>
  <c r="K271" i="6"/>
  <c r="J271" i="6"/>
  <c r="L270" i="6"/>
  <c r="K270" i="6"/>
  <c r="J270" i="6"/>
  <c r="L269" i="6"/>
  <c r="K269" i="6"/>
  <c r="J269" i="6"/>
  <c r="L268" i="6"/>
  <c r="K268" i="6"/>
  <c r="J268" i="6"/>
  <c r="L267" i="6"/>
  <c r="K267" i="6"/>
  <c r="J267" i="6"/>
  <c r="L266" i="6"/>
  <c r="K266" i="6"/>
  <c r="J266" i="6"/>
  <c r="L265" i="6"/>
  <c r="K265" i="6"/>
  <c r="J265" i="6"/>
  <c r="L264" i="6"/>
  <c r="K264" i="6"/>
  <c r="J264" i="6"/>
  <c r="L263" i="6"/>
  <c r="K263" i="6"/>
  <c r="J263" i="6"/>
  <c r="L262" i="6"/>
  <c r="K262" i="6"/>
  <c r="J262" i="6"/>
  <c r="L261" i="6"/>
  <c r="K261" i="6"/>
  <c r="J261" i="6"/>
  <c r="L260" i="6"/>
  <c r="K260" i="6"/>
  <c r="J260" i="6"/>
  <c r="L259" i="6"/>
  <c r="K259" i="6"/>
  <c r="J259" i="6"/>
  <c r="L258" i="6"/>
  <c r="K258" i="6"/>
  <c r="J258" i="6"/>
  <c r="L257" i="6"/>
  <c r="K257" i="6"/>
  <c r="J257" i="6"/>
  <c r="L256" i="6"/>
  <c r="K256" i="6"/>
  <c r="J256" i="6"/>
  <c r="L255" i="6"/>
  <c r="K255" i="6"/>
  <c r="J255" i="6"/>
  <c r="L254" i="6"/>
  <c r="K254" i="6"/>
  <c r="J254" i="6"/>
  <c r="L253" i="6"/>
  <c r="K253" i="6"/>
  <c r="J253" i="6"/>
  <c r="L252" i="6"/>
  <c r="K252" i="6"/>
  <c r="J252" i="6"/>
  <c r="L251" i="6"/>
  <c r="K251" i="6"/>
  <c r="J251" i="6"/>
  <c r="L250" i="6"/>
  <c r="K250" i="6"/>
  <c r="J250" i="6"/>
  <c r="L249" i="6"/>
  <c r="K249" i="6"/>
  <c r="J249" i="6"/>
  <c r="L248" i="6"/>
  <c r="K248" i="6"/>
  <c r="J248" i="6"/>
  <c r="L247" i="6"/>
  <c r="K247" i="6"/>
  <c r="J247" i="6"/>
  <c r="L246" i="6"/>
  <c r="K246" i="6"/>
  <c r="J246" i="6"/>
  <c r="L245" i="6"/>
  <c r="K245" i="6"/>
  <c r="J245" i="6"/>
  <c r="L244" i="6"/>
  <c r="K244" i="6"/>
  <c r="J244" i="6"/>
  <c r="L243" i="6"/>
  <c r="K243" i="6"/>
  <c r="J243" i="6"/>
  <c r="L242" i="6"/>
  <c r="K242" i="6"/>
  <c r="J242" i="6"/>
  <c r="L241" i="6"/>
  <c r="K241" i="6"/>
  <c r="J241" i="6"/>
  <c r="L240" i="6"/>
  <c r="K240" i="6"/>
  <c r="J240" i="6"/>
  <c r="L239" i="6"/>
  <c r="K239" i="6"/>
  <c r="J239" i="6"/>
  <c r="L238" i="6"/>
  <c r="K238" i="6"/>
  <c r="J238" i="6"/>
  <c r="L237" i="6"/>
  <c r="K237" i="6"/>
  <c r="J237" i="6"/>
  <c r="L236" i="6"/>
  <c r="K236" i="6"/>
  <c r="J236" i="6"/>
  <c r="L235" i="6"/>
  <c r="K235" i="6"/>
  <c r="J235" i="6"/>
  <c r="L234" i="6"/>
  <c r="K234" i="6"/>
  <c r="J234" i="6"/>
  <c r="L233" i="6"/>
  <c r="K233" i="6"/>
  <c r="J233" i="6"/>
  <c r="L232" i="6"/>
  <c r="K232" i="6"/>
  <c r="J232" i="6"/>
  <c r="L231" i="6"/>
  <c r="K231" i="6"/>
  <c r="J231" i="6"/>
  <c r="L230" i="6"/>
  <c r="K230" i="6"/>
  <c r="J230" i="6"/>
  <c r="L229" i="6"/>
  <c r="K229" i="6"/>
  <c r="J229" i="6"/>
  <c r="L228" i="6"/>
  <c r="K228" i="6"/>
  <c r="J228" i="6"/>
  <c r="L227" i="6"/>
  <c r="K227" i="6"/>
  <c r="J227" i="6"/>
  <c r="L226" i="6"/>
  <c r="K226" i="6"/>
  <c r="J226" i="6"/>
  <c r="L225" i="6"/>
  <c r="K225" i="6"/>
  <c r="J225" i="6"/>
  <c r="L224" i="6"/>
  <c r="K224" i="6"/>
  <c r="J224" i="6"/>
  <c r="L223" i="6"/>
  <c r="K223" i="6"/>
  <c r="J223" i="6"/>
  <c r="L222" i="6"/>
  <c r="K222" i="6"/>
  <c r="J222" i="6"/>
  <c r="L221" i="6"/>
  <c r="K221" i="6"/>
  <c r="J221" i="6"/>
  <c r="L220" i="6"/>
  <c r="K220" i="6"/>
  <c r="J220" i="6"/>
  <c r="L219" i="6"/>
  <c r="K219" i="6"/>
  <c r="J219" i="6"/>
  <c r="L218" i="6"/>
  <c r="K218" i="6"/>
  <c r="J218" i="6"/>
  <c r="L217" i="6"/>
  <c r="K217" i="6"/>
  <c r="J217" i="6"/>
  <c r="L216" i="6"/>
  <c r="K216" i="6"/>
  <c r="J216" i="6"/>
  <c r="L215" i="6"/>
  <c r="K215" i="6"/>
  <c r="J215" i="6"/>
  <c r="L214" i="6"/>
  <c r="K214" i="6"/>
  <c r="J214" i="6"/>
  <c r="L213" i="6"/>
  <c r="K213" i="6"/>
  <c r="J213" i="6"/>
  <c r="L212" i="6"/>
  <c r="K212" i="6"/>
  <c r="J212" i="6"/>
  <c r="L211" i="6"/>
  <c r="K211" i="6"/>
  <c r="J211" i="6"/>
  <c r="L210" i="6"/>
  <c r="K210" i="6"/>
  <c r="J210" i="6"/>
  <c r="L209" i="6"/>
  <c r="K209" i="6"/>
  <c r="J209" i="6"/>
  <c r="L208" i="6"/>
  <c r="K208" i="6"/>
  <c r="J208" i="6"/>
  <c r="L207" i="6"/>
  <c r="K207" i="6"/>
  <c r="J207" i="6"/>
  <c r="L206" i="6"/>
  <c r="K206" i="6"/>
  <c r="J206" i="6"/>
  <c r="L205" i="6"/>
  <c r="K205" i="6"/>
  <c r="J205" i="6"/>
  <c r="L204" i="6"/>
  <c r="K204" i="6"/>
  <c r="J204" i="6"/>
  <c r="L203" i="6"/>
  <c r="K203" i="6"/>
  <c r="J203" i="6"/>
  <c r="L202" i="6"/>
  <c r="K202" i="6"/>
  <c r="J202" i="6"/>
  <c r="L201" i="6"/>
  <c r="K201" i="6"/>
  <c r="J201" i="6"/>
  <c r="L200" i="6"/>
  <c r="K200" i="6"/>
  <c r="J200" i="6"/>
  <c r="L199" i="6"/>
  <c r="K199" i="6"/>
  <c r="J199" i="6"/>
  <c r="L198" i="6"/>
  <c r="K198" i="6"/>
  <c r="J198" i="6"/>
  <c r="L197" i="6"/>
  <c r="K197" i="6"/>
  <c r="J197" i="6"/>
  <c r="L196" i="6"/>
  <c r="K196" i="6"/>
  <c r="J196" i="6"/>
  <c r="L195" i="6"/>
  <c r="K195" i="6"/>
  <c r="J195" i="6"/>
  <c r="L194" i="6"/>
  <c r="K194" i="6"/>
  <c r="J194" i="6"/>
  <c r="L193" i="6"/>
  <c r="K193" i="6"/>
  <c r="J193" i="6"/>
  <c r="L192" i="6"/>
  <c r="K192" i="6"/>
  <c r="J192" i="6"/>
  <c r="L191" i="6"/>
  <c r="K191" i="6"/>
  <c r="J191" i="6"/>
  <c r="L190" i="6"/>
  <c r="K190" i="6"/>
  <c r="J190" i="6"/>
  <c r="L189" i="6"/>
  <c r="K189" i="6"/>
  <c r="J189" i="6"/>
  <c r="L188" i="6"/>
  <c r="K188" i="6"/>
  <c r="J188" i="6"/>
  <c r="L187" i="6"/>
  <c r="K187" i="6"/>
  <c r="J187" i="6"/>
  <c r="L186" i="6"/>
  <c r="K186" i="6"/>
  <c r="J186" i="6"/>
  <c r="L185" i="6"/>
  <c r="K185" i="6"/>
  <c r="J185" i="6"/>
  <c r="L184" i="6"/>
  <c r="K184" i="6"/>
  <c r="J184" i="6"/>
  <c r="L183" i="6"/>
  <c r="K183" i="6"/>
  <c r="J183" i="6"/>
  <c r="L182" i="6"/>
  <c r="K182" i="6"/>
  <c r="J182" i="6"/>
  <c r="L181" i="6"/>
  <c r="K181" i="6"/>
  <c r="J181" i="6"/>
  <c r="L180" i="6"/>
  <c r="K180" i="6"/>
  <c r="J180" i="6"/>
  <c r="L179" i="6"/>
  <c r="K179" i="6"/>
  <c r="J179" i="6"/>
  <c r="L178" i="6"/>
  <c r="K178" i="6"/>
  <c r="J178" i="6"/>
  <c r="L177" i="6"/>
  <c r="K177" i="6"/>
  <c r="J177" i="6"/>
  <c r="L176" i="6"/>
  <c r="K176" i="6"/>
  <c r="J176" i="6"/>
  <c r="L175" i="6"/>
  <c r="K175" i="6"/>
  <c r="J175" i="6"/>
  <c r="L174" i="6"/>
  <c r="K174" i="6"/>
  <c r="J174" i="6"/>
  <c r="L173" i="6"/>
  <c r="K173" i="6"/>
  <c r="J173" i="6"/>
  <c r="L172" i="6"/>
  <c r="K172" i="6"/>
  <c r="J172" i="6"/>
  <c r="L171" i="6"/>
  <c r="K171" i="6"/>
  <c r="J171" i="6"/>
  <c r="L170" i="6"/>
  <c r="K170" i="6"/>
  <c r="J170" i="6"/>
  <c r="L169" i="6"/>
  <c r="K169" i="6"/>
  <c r="J169" i="6"/>
  <c r="L168" i="6"/>
  <c r="K168" i="6"/>
  <c r="J168" i="6"/>
  <c r="L167" i="6"/>
  <c r="K167" i="6"/>
  <c r="J167" i="6"/>
  <c r="L166" i="6"/>
  <c r="K166" i="6"/>
  <c r="J166" i="6"/>
  <c r="L165" i="6"/>
  <c r="K165" i="6"/>
  <c r="J165" i="6"/>
  <c r="L164" i="6"/>
  <c r="K164" i="6"/>
  <c r="J164" i="6"/>
  <c r="L163" i="6"/>
  <c r="K163" i="6"/>
  <c r="J163" i="6"/>
  <c r="L162" i="6"/>
  <c r="K162" i="6"/>
  <c r="J162" i="6"/>
  <c r="L161" i="6"/>
  <c r="K161" i="6"/>
  <c r="J161" i="6"/>
  <c r="L160" i="6"/>
  <c r="K160" i="6"/>
  <c r="J160" i="6"/>
  <c r="L159" i="6"/>
  <c r="K159" i="6"/>
  <c r="J159" i="6"/>
  <c r="L158" i="6"/>
  <c r="K158" i="6"/>
  <c r="J158" i="6"/>
  <c r="L157" i="6"/>
  <c r="K157" i="6"/>
  <c r="J157" i="6"/>
  <c r="L156" i="6"/>
  <c r="K156" i="6"/>
  <c r="J156" i="6"/>
  <c r="L155" i="6"/>
  <c r="K155" i="6"/>
  <c r="J155" i="6"/>
  <c r="L154" i="6"/>
  <c r="K154" i="6"/>
  <c r="J154" i="6"/>
  <c r="L153" i="6"/>
  <c r="K153" i="6"/>
  <c r="J153" i="6"/>
  <c r="L152" i="6"/>
  <c r="K152" i="6"/>
  <c r="J152" i="6"/>
  <c r="L151" i="6"/>
  <c r="K151" i="6"/>
  <c r="J151" i="6"/>
  <c r="L150" i="6"/>
  <c r="K150" i="6"/>
  <c r="J150" i="6"/>
  <c r="L149" i="6"/>
  <c r="K149" i="6"/>
  <c r="J149" i="6"/>
  <c r="L148" i="6"/>
  <c r="K148" i="6"/>
  <c r="J148" i="6"/>
  <c r="L147" i="6"/>
  <c r="K147" i="6"/>
  <c r="J147" i="6"/>
  <c r="L146" i="6"/>
  <c r="K146" i="6"/>
  <c r="J146" i="6"/>
  <c r="L145" i="6"/>
  <c r="K145" i="6"/>
  <c r="J145" i="6"/>
  <c r="L144" i="6"/>
  <c r="K144" i="6"/>
  <c r="J144" i="6"/>
  <c r="L143" i="6"/>
  <c r="K143" i="6"/>
  <c r="J143" i="6"/>
  <c r="L142" i="6"/>
  <c r="K142" i="6"/>
  <c r="J142" i="6"/>
  <c r="L141" i="6"/>
  <c r="K141" i="6"/>
  <c r="J141" i="6"/>
  <c r="L140" i="6"/>
  <c r="K140" i="6"/>
  <c r="J140" i="6"/>
  <c r="L139" i="6"/>
  <c r="K139" i="6"/>
  <c r="J139" i="6"/>
  <c r="L138" i="6"/>
  <c r="K138" i="6"/>
  <c r="J138" i="6"/>
  <c r="L137" i="6"/>
  <c r="K137" i="6"/>
  <c r="J137" i="6"/>
  <c r="L136" i="6"/>
  <c r="K136" i="6"/>
  <c r="J136" i="6"/>
  <c r="L135" i="6"/>
  <c r="K135" i="6"/>
  <c r="J135" i="6"/>
  <c r="L134" i="6"/>
  <c r="K134" i="6"/>
  <c r="J134" i="6"/>
  <c r="L133" i="6"/>
  <c r="K133" i="6"/>
  <c r="J133" i="6"/>
  <c r="L132" i="6"/>
  <c r="K132" i="6"/>
  <c r="J132" i="6"/>
  <c r="L131" i="6"/>
  <c r="K131" i="6"/>
  <c r="J131" i="6"/>
  <c r="L130" i="6"/>
  <c r="K130" i="6"/>
  <c r="J130" i="6"/>
  <c r="L129" i="6"/>
  <c r="K129" i="6"/>
  <c r="J129" i="6"/>
  <c r="L128" i="6"/>
  <c r="K128" i="6"/>
  <c r="J128" i="6"/>
  <c r="L127" i="6"/>
  <c r="K127" i="6"/>
  <c r="J127" i="6"/>
  <c r="L126" i="6"/>
  <c r="K126" i="6"/>
  <c r="J126" i="6"/>
  <c r="L125" i="6"/>
  <c r="K125" i="6"/>
  <c r="J125" i="6"/>
  <c r="L124" i="6"/>
  <c r="K124" i="6"/>
  <c r="J124" i="6"/>
  <c r="L123" i="6"/>
  <c r="K123" i="6"/>
  <c r="J123" i="6"/>
  <c r="L122" i="6"/>
  <c r="K122" i="6"/>
  <c r="J122" i="6"/>
  <c r="L121" i="6"/>
  <c r="K121" i="6"/>
  <c r="J121" i="6"/>
  <c r="L120" i="6"/>
  <c r="K120" i="6"/>
  <c r="J120" i="6"/>
  <c r="L119" i="6"/>
  <c r="K119" i="6"/>
  <c r="J119" i="6"/>
  <c r="L118" i="6"/>
  <c r="K118" i="6"/>
  <c r="J118" i="6"/>
  <c r="L117" i="6"/>
  <c r="K117" i="6"/>
  <c r="J117" i="6"/>
  <c r="L116" i="6"/>
  <c r="K116" i="6"/>
  <c r="J116" i="6"/>
  <c r="L115" i="6"/>
  <c r="K115" i="6"/>
  <c r="J115" i="6"/>
  <c r="L114" i="6"/>
  <c r="K114" i="6"/>
  <c r="J114" i="6"/>
  <c r="L113" i="6"/>
  <c r="K113" i="6"/>
  <c r="J113" i="6"/>
  <c r="L112" i="6"/>
  <c r="K112" i="6"/>
  <c r="J112" i="6"/>
  <c r="L111" i="6"/>
  <c r="K111" i="6"/>
  <c r="J111" i="6"/>
  <c r="L110" i="6"/>
  <c r="K110" i="6"/>
  <c r="J110" i="6"/>
  <c r="L109" i="6"/>
  <c r="K109" i="6"/>
  <c r="J109" i="6"/>
  <c r="L108" i="6"/>
  <c r="K108" i="6"/>
  <c r="J108" i="6"/>
  <c r="L107" i="6"/>
  <c r="K107" i="6"/>
  <c r="J107" i="6"/>
  <c r="L106" i="6"/>
  <c r="K106" i="6"/>
  <c r="J106" i="6"/>
  <c r="L105" i="6"/>
  <c r="K105" i="6"/>
  <c r="J105" i="6"/>
  <c r="L104" i="6"/>
  <c r="K104" i="6"/>
  <c r="J104" i="6"/>
  <c r="L103" i="6"/>
  <c r="K103" i="6"/>
  <c r="J103" i="6"/>
  <c r="L102" i="6"/>
  <c r="K102" i="6"/>
  <c r="J102" i="6"/>
  <c r="L101" i="6"/>
  <c r="K101" i="6"/>
  <c r="J101" i="6"/>
  <c r="L100" i="6"/>
  <c r="K100" i="6"/>
  <c r="J100" i="6"/>
  <c r="L99" i="6"/>
  <c r="K99" i="6"/>
  <c r="J99" i="6"/>
  <c r="L98" i="6"/>
  <c r="K98" i="6"/>
  <c r="J98" i="6"/>
  <c r="L97" i="6"/>
  <c r="K97" i="6"/>
  <c r="J97" i="6"/>
  <c r="L96" i="6"/>
  <c r="K96" i="6"/>
  <c r="J96" i="6"/>
  <c r="L95" i="6"/>
  <c r="K95" i="6"/>
  <c r="J95" i="6"/>
  <c r="L94" i="6"/>
  <c r="K94" i="6"/>
  <c r="J94" i="6"/>
  <c r="L93" i="6"/>
  <c r="K93" i="6"/>
  <c r="J93" i="6"/>
  <c r="L92" i="6"/>
  <c r="K92" i="6"/>
  <c r="J92" i="6"/>
  <c r="L91" i="6"/>
  <c r="K91" i="6"/>
  <c r="J91" i="6"/>
  <c r="L90" i="6"/>
  <c r="K90" i="6"/>
  <c r="J90" i="6"/>
  <c r="L89" i="6"/>
  <c r="K89" i="6"/>
  <c r="J89" i="6"/>
  <c r="L88" i="6"/>
  <c r="K88" i="6"/>
  <c r="J88" i="6"/>
  <c r="L87" i="6"/>
  <c r="K87" i="6"/>
  <c r="J87" i="6"/>
  <c r="L86" i="6"/>
  <c r="K86" i="6"/>
  <c r="J86" i="6"/>
  <c r="L85" i="6"/>
  <c r="K85" i="6"/>
  <c r="J85" i="6"/>
  <c r="L84" i="6"/>
  <c r="K84" i="6"/>
  <c r="J84" i="6"/>
  <c r="L83" i="6"/>
  <c r="K83" i="6"/>
  <c r="J83" i="6"/>
  <c r="L82" i="6"/>
  <c r="K82" i="6"/>
  <c r="J82" i="6"/>
  <c r="L81" i="6"/>
  <c r="K81" i="6"/>
  <c r="J81" i="6"/>
  <c r="L80" i="6"/>
  <c r="K80" i="6"/>
  <c r="J80" i="6"/>
  <c r="L79" i="6"/>
  <c r="K79" i="6"/>
  <c r="J79" i="6"/>
  <c r="L78" i="6"/>
  <c r="K78" i="6"/>
  <c r="J78" i="6"/>
  <c r="L77" i="6"/>
  <c r="K77" i="6"/>
  <c r="J77" i="6"/>
  <c r="L76" i="6"/>
  <c r="K76" i="6"/>
  <c r="J76" i="6"/>
  <c r="L75" i="6"/>
  <c r="K75" i="6"/>
  <c r="J75" i="6"/>
  <c r="L74" i="6"/>
  <c r="K74" i="6"/>
  <c r="J74" i="6"/>
  <c r="L73" i="6"/>
  <c r="K73" i="6"/>
  <c r="J73" i="6"/>
  <c r="L72" i="6"/>
  <c r="K72" i="6"/>
  <c r="J72" i="6"/>
  <c r="L71" i="6"/>
  <c r="K71" i="6"/>
  <c r="J71" i="6"/>
  <c r="L70" i="6"/>
  <c r="K70" i="6"/>
  <c r="J70" i="6"/>
  <c r="L69" i="6"/>
  <c r="K69" i="6"/>
  <c r="J69" i="6"/>
  <c r="L68" i="6"/>
  <c r="K68" i="6"/>
  <c r="J68" i="6"/>
  <c r="L67" i="6"/>
  <c r="K67" i="6"/>
  <c r="J67" i="6"/>
  <c r="L66" i="6"/>
  <c r="K66" i="6"/>
  <c r="J66" i="6"/>
  <c r="L65" i="6"/>
  <c r="K65" i="6"/>
  <c r="J65" i="6"/>
  <c r="L64" i="6"/>
  <c r="K64" i="6"/>
  <c r="J64" i="6"/>
  <c r="L63" i="6"/>
  <c r="K63" i="6"/>
  <c r="J63" i="6"/>
  <c r="L62" i="6"/>
  <c r="K62" i="6"/>
  <c r="J62" i="6"/>
  <c r="L61" i="6"/>
  <c r="K61" i="6"/>
  <c r="J61" i="6"/>
  <c r="L60" i="6"/>
  <c r="K60" i="6"/>
  <c r="J60" i="6"/>
  <c r="L59" i="6"/>
  <c r="K59" i="6"/>
  <c r="J59" i="6"/>
  <c r="L58" i="6"/>
  <c r="K58" i="6"/>
  <c r="J58" i="6"/>
  <c r="L57" i="6"/>
  <c r="K57" i="6"/>
  <c r="J57" i="6"/>
  <c r="L56" i="6"/>
  <c r="K56" i="6"/>
  <c r="J56" i="6"/>
  <c r="L55" i="6"/>
  <c r="K55" i="6"/>
  <c r="J55" i="6"/>
  <c r="L54" i="6"/>
  <c r="K54" i="6"/>
  <c r="J54" i="6"/>
  <c r="L53" i="6"/>
  <c r="K53" i="6"/>
  <c r="J53" i="6"/>
  <c r="L52" i="6"/>
  <c r="K52" i="6"/>
  <c r="J52" i="6"/>
  <c r="L51" i="6"/>
  <c r="K51" i="6"/>
  <c r="J51" i="6"/>
  <c r="L50" i="6"/>
  <c r="K50" i="6"/>
  <c r="J50" i="6"/>
  <c r="L49" i="6"/>
  <c r="K49" i="6"/>
  <c r="J49" i="6"/>
  <c r="L48" i="6"/>
  <c r="K48" i="6"/>
  <c r="J48" i="6"/>
  <c r="L47" i="6"/>
  <c r="K47" i="6"/>
  <c r="J47" i="6"/>
  <c r="L46" i="6"/>
  <c r="K46" i="6"/>
  <c r="J46" i="6"/>
  <c r="L45" i="6"/>
  <c r="K45" i="6"/>
  <c r="J45" i="6"/>
  <c r="L44" i="6"/>
  <c r="K44" i="6"/>
  <c r="J44" i="6"/>
  <c r="L43" i="6"/>
  <c r="K43" i="6"/>
  <c r="J43" i="6"/>
  <c r="L42" i="6"/>
  <c r="K42" i="6"/>
  <c r="J42" i="6"/>
  <c r="L41" i="6"/>
  <c r="K41" i="6"/>
  <c r="J41" i="6"/>
  <c r="L40" i="6"/>
  <c r="K40" i="6"/>
  <c r="J40" i="6"/>
  <c r="L39" i="6"/>
  <c r="K39" i="6"/>
  <c r="J39" i="6"/>
  <c r="L38" i="6"/>
  <c r="K38" i="6"/>
  <c r="J38" i="6"/>
  <c r="L37" i="6"/>
  <c r="K37" i="6"/>
  <c r="J37" i="6"/>
  <c r="L36" i="6"/>
  <c r="K36" i="6"/>
  <c r="J36" i="6"/>
  <c r="L35" i="6"/>
  <c r="K35" i="6"/>
  <c r="J35" i="6"/>
  <c r="L34" i="6"/>
  <c r="K34" i="6"/>
  <c r="J34" i="6"/>
  <c r="L33" i="6"/>
  <c r="K33" i="6"/>
  <c r="J33" i="6"/>
  <c r="L32" i="6"/>
  <c r="K32" i="6"/>
  <c r="J32" i="6"/>
  <c r="L31" i="6"/>
  <c r="K31" i="6"/>
  <c r="J31" i="6"/>
  <c r="L30" i="6"/>
  <c r="K30" i="6"/>
  <c r="J30" i="6"/>
  <c r="L29" i="6"/>
  <c r="K29" i="6"/>
  <c r="J29" i="6"/>
  <c r="L28" i="6"/>
  <c r="K28" i="6"/>
  <c r="J28" i="6"/>
  <c r="L27" i="6"/>
  <c r="K27" i="6"/>
  <c r="J27" i="6"/>
  <c r="L26" i="6"/>
  <c r="K26" i="6"/>
  <c r="J26" i="6"/>
  <c r="L25" i="6"/>
  <c r="K25" i="6"/>
  <c r="J25" i="6"/>
  <c r="L24" i="6"/>
  <c r="K24" i="6"/>
  <c r="J24" i="6"/>
  <c r="L23" i="6"/>
  <c r="K23" i="6"/>
  <c r="J23" i="6"/>
  <c r="L22" i="6"/>
  <c r="K22" i="6"/>
  <c r="J22" i="6"/>
  <c r="L21" i="6"/>
  <c r="K21" i="6"/>
  <c r="J21" i="6"/>
  <c r="L20" i="6"/>
  <c r="K20" i="6"/>
  <c r="J20" i="6"/>
  <c r="L19" i="6"/>
  <c r="K19" i="6"/>
  <c r="J19" i="6"/>
  <c r="L18" i="6"/>
  <c r="K18" i="6"/>
  <c r="J18" i="6"/>
  <c r="L17" i="6"/>
  <c r="K17" i="6"/>
  <c r="J17" i="6"/>
  <c r="L16" i="6"/>
  <c r="K16" i="6"/>
  <c r="J16" i="6"/>
  <c r="L15" i="6"/>
  <c r="K15" i="6"/>
  <c r="J15" i="6"/>
  <c r="L14" i="6"/>
  <c r="K14" i="6"/>
  <c r="J14" i="6"/>
  <c r="L13" i="6"/>
  <c r="K13" i="6"/>
  <c r="J13" i="6"/>
  <c r="L12" i="6"/>
  <c r="K12" i="6"/>
  <c r="J12" i="6"/>
  <c r="L11" i="6"/>
  <c r="K11" i="6"/>
  <c r="J11" i="6"/>
  <c r="L10" i="6"/>
  <c r="K10" i="6"/>
  <c r="J10" i="6"/>
  <c r="L9" i="6"/>
  <c r="K9" i="6"/>
  <c r="J9" i="6"/>
  <c r="L8" i="6"/>
  <c r="K8" i="6"/>
  <c r="J8" i="6"/>
  <c r="L7" i="6"/>
  <c r="K7" i="6"/>
  <c r="J7" i="6"/>
  <c r="L6" i="6"/>
  <c r="K6" i="6"/>
  <c r="J6" i="6"/>
  <c r="L5" i="6"/>
  <c r="K5" i="6"/>
  <c r="J5" i="6"/>
  <c r="L4" i="6"/>
  <c r="K4" i="6"/>
  <c r="J4" i="6"/>
</calcChain>
</file>

<file path=xl/sharedStrings.xml><?xml version="1.0" encoding="utf-8"?>
<sst xmlns="http://schemas.openxmlformats.org/spreadsheetml/2006/main" count="9276" uniqueCount="3260">
  <si>
    <t>Name</t>
  </si>
  <si>
    <t>Description</t>
  </si>
  <si>
    <r>
      <rPr>
        <sz val="11"/>
        <rFont val="Arial"/>
        <family val="2"/>
      </rPr>
      <t>Proteins</t>
    </r>
  </si>
  <si>
    <r>
      <rPr>
        <sz val="11"/>
        <rFont val="Arial"/>
        <family val="2"/>
      </rPr>
      <t>Identifiers of proteins this site is associated with.</t>
    </r>
  </si>
  <si>
    <r>
      <rPr>
        <sz val="11"/>
        <rFont val="Arial"/>
        <family val="2"/>
      </rPr>
      <t>Positions within proteins</t>
    </r>
  </si>
  <si>
    <t>For each protein identifier in the 'Proteins' column you find here the position of the site in the respective protein sequence. The index of the first amino acid in the sequence is 1.</t>
  </si>
  <si>
    <t>Leading proteins</t>
  </si>
  <si>
    <t>The identifiers of the proteins in the proteinGroups file, with this protein as best match with this particular peptide. When multiple matches are found here, the best scoring protein can be found in the 'Leading Razor Protein' column</t>
  </si>
  <si>
    <r>
      <rPr>
        <sz val="11"/>
        <rFont val="Arial"/>
        <family val="2"/>
      </rPr>
      <t>Protein</t>
    </r>
  </si>
  <si>
    <r>
      <rPr>
        <sz val="11"/>
        <rFont val="Arial"/>
        <family val="2"/>
      </rPr>
      <t>Identifier of the protein this peptide is associated with.</t>
    </r>
  </si>
  <si>
    <r>
      <rPr>
        <sz val="11"/>
        <rFont val="Arial"/>
        <family val="2"/>
      </rPr>
      <t>Fasta headers</t>
    </r>
  </si>
  <si>
    <r>
      <rPr>
        <sz val="11"/>
        <rFont val="Arial"/>
        <family val="2"/>
      </rPr>
      <t>Descriptions of proteins this peptide is associated with.</t>
    </r>
  </si>
  <si>
    <t>Localization prob</t>
  </si>
  <si>
    <t>Localization probability (LP) score of propionylation sites</t>
  </si>
  <si>
    <t>Score diff</t>
  </si>
  <si>
    <t>Score difference to the second best positioning of modifications identified peptide with the same amino acid sequence.</t>
  </si>
  <si>
    <t>PEP</t>
  </si>
  <si>
    <t>The posterior error probability (PEP) of the best identified modified peptide containing this site.</t>
  </si>
  <si>
    <r>
      <rPr>
        <sz val="11"/>
        <rFont val="Arial"/>
        <family val="2"/>
      </rPr>
      <t>Score</t>
    </r>
  </si>
  <si>
    <t>The Andromeda score of the best identified modified peptide containing this site.</t>
  </si>
  <si>
    <r>
      <rPr>
        <sz val="11"/>
        <rFont val="Arial"/>
        <family val="2"/>
      </rPr>
      <t>Delta score</t>
    </r>
  </si>
  <si>
    <t>The Andromeda delta score of the best identified modified peptide containing this site.</t>
  </si>
  <si>
    <r>
      <rPr>
        <sz val="11"/>
        <rFont val="Arial"/>
        <family val="2"/>
      </rPr>
      <t>Score for localization</t>
    </r>
  </si>
  <si>
    <t>The Andromeda score of the MS/MS spectrum used for calculating the localization score for this site.</t>
  </si>
  <si>
    <t>Number of propionyl(K)</t>
  </si>
  <si>
    <t>Different numbers of propionyl(K) on the peptide that this site is associated with.</t>
  </si>
  <si>
    <t>Amino acid</t>
  </si>
  <si>
    <t>N/A</t>
  </si>
  <si>
    <t>Sequence window</t>
  </si>
  <si>
    <t>Modification window</t>
  </si>
  <si>
    <t>Peptide window coverage</t>
  </si>
  <si>
    <t>propionyl(K) Probabilities</t>
  </si>
  <si>
    <t>Sequence representation of the peptide including PTM positioning probabilities ([0..1], where 1 is best match) for 'propionyl(K)'.</t>
  </si>
  <si>
    <t>propionyl(K) Score diffs</t>
  </si>
  <si>
    <t>Sequence representation for each of the possible PTM positions in each possible configuration. The difference is calculated between the identification score with the PTM added to that position and the best scoring identification where no PTM is added to that position. When this value is negative, it is unlikely that the particular modification is located at this position.</t>
  </si>
  <si>
    <t>Position in peptide</t>
  </si>
  <si>
    <t>Charge</t>
  </si>
  <si>
    <r>
      <rPr>
        <sz val="11"/>
        <rFont val="Arial"/>
        <family val="2"/>
      </rPr>
      <t>Charge state of the precursor ion.</t>
    </r>
  </si>
  <si>
    <r>
      <rPr>
        <sz val="11"/>
        <rFont val="Arial"/>
        <family val="2"/>
      </rPr>
      <t>Mass error [ppm]</t>
    </r>
  </si>
  <si>
    <t>Mass error of the recalibrated mass-over-charge value of the precursor ion in comparison to the predicted monoisotopic mass of the identified peptide sequence.</t>
  </si>
  <si>
    <t>Reporter intensity</t>
  </si>
  <si>
    <t>Intensities of reporter ion used to reperesent the aboundance of propionylation.</t>
  </si>
  <si>
    <t>Reverse</t>
  </si>
  <si>
    <t>When marked with '+', this particular peptide is found to be part of a protein derived from the reversed part of the protein sequence database. These should be removed from further data analysis.</t>
  </si>
  <si>
    <r>
      <rPr>
        <sz val="11"/>
        <rFont val="Arial"/>
        <family val="2"/>
      </rPr>
      <t>id</t>
    </r>
  </si>
  <si>
    <t>A unique (consecutive) identifier for each row in the site table, which is used to cross-link the information in this file with the information stored in the other files.</t>
  </si>
  <si>
    <r>
      <rPr>
        <sz val="11"/>
        <rFont val="Arial"/>
        <family val="2"/>
      </rPr>
      <t>Protein group IDs</t>
    </r>
  </si>
  <si>
    <t>The identifier of the protein-group this peptide sequence is associated with, which can be used to look up for additional protein information in the file 'proteinGroups.txt'. As a single peptide can be linked to multiple proteins (e.g. in the case of razor-proteins), multiple ids can be listed here separated by a semicolon. As a protein can be identified by multiple peptides, the same id can be found in different rows.</t>
  </si>
  <si>
    <r>
      <rPr>
        <sz val="11"/>
        <rFont val="Arial"/>
        <family val="2"/>
      </rPr>
      <t>Positions</t>
    </r>
  </si>
  <si>
    <t>The positions of the modifications in the protein amino acid sequence.</t>
  </si>
  <si>
    <r>
      <rPr>
        <sz val="11"/>
        <rFont val="Arial"/>
        <family val="2"/>
      </rPr>
      <t>Position</t>
    </r>
  </si>
  <si>
    <t>The position of the modification in the protein amino acid sequence.</t>
  </si>
  <si>
    <r>
      <rPr>
        <sz val="11"/>
        <rFont val="Arial"/>
        <family val="2"/>
      </rPr>
      <t>Peptide IDs</t>
    </r>
  </si>
  <si>
    <r>
      <rPr>
        <sz val="11"/>
        <rFont val="Arial"/>
        <family val="2"/>
      </rPr>
      <t>Identifier(s) of the associated peptide sequence(s) summary, which can be found in the file 'peptides.txt'.</t>
    </r>
  </si>
  <si>
    <r>
      <rPr>
        <sz val="11"/>
        <rFont val="Arial"/>
        <family val="2"/>
      </rPr>
      <t>Mod. peptide IDs</t>
    </r>
  </si>
  <si>
    <t>Identifier(s) of the associated peptide sequence(s) summary, which can be found in the file 'modificationSpecificPeptides.txt'.</t>
  </si>
  <si>
    <r>
      <rPr>
        <sz val="11"/>
        <rFont val="Arial"/>
        <family val="2"/>
      </rPr>
      <t>Evidence IDs</t>
    </r>
  </si>
  <si>
    <r>
      <rPr>
        <sz val="11"/>
        <rFont val="Arial"/>
        <family val="2"/>
      </rPr>
      <t>Identifier(s) for analyzed peptide evidence associated with the protein group referenced against the evidences table.</t>
    </r>
  </si>
  <si>
    <r>
      <rPr>
        <sz val="11"/>
        <rFont val="Arial"/>
        <family val="2"/>
      </rPr>
      <t>MS/MS IDs</t>
    </r>
  </si>
  <si>
    <r>
      <rPr>
        <sz val="11"/>
        <rFont val="Arial"/>
        <family val="2"/>
      </rPr>
      <t>The identifiers of the MS/MS scans identifying this peptide, referenced against the msms table.</t>
    </r>
  </si>
  <si>
    <t>Kpr peptides quantified and processed from propionylomic data.</t>
  </si>
  <si>
    <t>Proteins</t>
  </si>
  <si>
    <t>Positions within proteins</t>
  </si>
  <si>
    <t>Protein</t>
  </si>
  <si>
    <t>Fasta headers</t>
  </si>
  <si>
    <t>Score</t>
  </si>
  <si>
    <t>Delta score</t>
  </si>
  <si>
    <t>Score for localization</t>
  </si>
  <si>
    <t>Mass error [ppm]</t>
  </si>
  <si>
    <t>Reporter intensity 0___1</t>
  </si>
  <si>
    <t>Reporter intensity 0___2</t>
  </si>
  <si>
    <t>Reporter intensity 0___3</t>
  </si>
  <si>
    <t>Reporter intensity 1___1</t>
  </si>
  <si>
    <t>Reporter intensity 1___2</t>
  </si>
  <si>
    <t>Reporter intensity 1___3</t>
  </si>
  <si>
    <t>Reporter intensity 2___1</t>
  </si>
  <si>
    <t>Reporter intensity 2___2</t>
  </si>
  <si>
    <t>Reporter intensity 2___3</t>
  </si>
  <si>
    <t>Reporter intensity 3___1</t>
  </si>
  <si>
    <t>Reporter intensity 3___2</t>
  </si>
  <si>
    <t>Reporter intensity 3___3</t>
  </si>
  <si>
    <t>Reporter intensity 4___1</t>
  </si>
  <si>
    <t>Reporter intensity 4___2</t>
  </si>
  <si>
    <t>Reporter intensity 4___3</t>
  </si>
  <si>
    <t>Reporter intensity 5___1</t>
  </si>
  <si>
    <t>Reporter intensity 5___2</t>
  </si>
  <si>
    <t>Reporter intensity 5___3</t>
  </si>
  <si>
    <t>id</t>
  </si>
  <si>
    <t>Protein group IDs</t>
  </si>
  <si>
    <t>Positions</t>
  </si>
  <si>
    <t>Position</t>
  </si>
  <si>
    <t>Peptide IDs</t>
  </si>
  <si>
    <t>Mod. peptide IDs</t>
  </si>
  <si>
    <t>Evidence IDs</t>
  </si>
  <si>
    <t>MS/MS IDs</t>
  </si>
  <si>
    <t>REV__sp|Q9GQN5|ATRX_DROME</t>
  </si>
  <si>
    <t>K</t>
  </si>
  <si>
    <t>X;X;X;X;X;X;X;X;X;X;X;X;X;X;X;propionyl(K);X;X;X;X;X;X;X;X;X;X;X;X;X;X;X</t>
  </si>
  <si>
    <t>XXXXXXXXXXXXXXPPPPPPPXXXXXXXXXX</t>
  </si>
  <si>
    <t>IK(1)ICVPK</t>
  </si>
  <si>
    <t>IK(58.17)ICVPK(-58.17)</t>
  </si>
  <si>
    <t>+</t>
  </si>
  <si>
    <t>REV__sp|Q9NFP5|SH3BG_DROME</t>
  </si>
  <si>
    <t>XXXXXXXXXXXXXPPPPPPPPPXXXXXXXXX</t>
  </si>
  <si>
    <t>VEK(1)AEAAEK</t>
  </si>
  <si>
    <t>VEK(42.34)AEAAEK(-42.34)</t>
  </si>
  <si>
    <t>REV__tr|Q9VBJ2|Q9VBJ2_DROME</t>
  </si>
  <si>
    <t>XXXXXXXXXXXPPPPPPPPPPXXXXXXXXXX</t>
  </si>
  <si>
    <t>NLATK(1)LGAAR</t>
  </si>
  <si>
    <t>NLATK(84.05)LGAAR</t>
  </si>
  <si>
    <t>tr|Q9VQ29|Q9VQ29_DROME</t>
  </si>
  <si>
    <t>DLQVPDFSAYRRESVKDSRRRNDTAEERKAF</t>
  </si>
  <si>
    <t>XXXXXXXXXXXXPPPPPPPXXXXXXXXXXXX</t>
  </si>
  <si>
    <t>ESVK(1)DSR</t>
  </si>
  <si>
    <t>ESVK(93.99)DSR</t>
  </si>
  <si>
    <t>203;204</t>
  </si>
  <si>
    <t>sp|O01666|ATPG_DROME</t>
  </si>
  <si>
    <t>GAQQFFEKTEIQPDEKAEPKKLLIAVTSDRG</t>
  </si>
  <si>
    <t>XXXXXXXXPPPPPPPPPPPPXXXXXXXXXXX</t>
  </si>
  <si>
    <t>TEIQPDEK(1)AEPK</t>
  </si>
  <si>
    <t>TEIQPDEK(59.23)AEPK(-59.23)</t>
  </si>
  <si>
    <t>sp|O02649|CH60_DROME</t>
  </si>
  <si>
    <t>QVGEVVITKDDTLLLKGKGKKDDVLRRANQI</t>
  </si>
  <si>
    <t>XXXXXXXXXPPPPPPPPPXXXXXXXXXXXXX</t>
  </si>
  <si>
    <t>DDTLLLK(1)GK</t>
  </si>
  <si>
    <t>DDTLLLK(94.69)GK(-94.69)</t>
  </si>
  <si>
    <t>sp|O16797|RL3_DROME</t>
  </si>
  <si>
    <t>AGMTHIVREADRPGSKINKKEVVEAVTVLET</t>
  </si>
  <si>
    <t>XXXXXXXXPPPPPPPPPPPXXXXXXXXXXXX</t>
  </si>
  <si>
    <t>EADRPGSK(1)INK</t>
  </si>
  <si>
    <t>EADRPGSK(70.94)INK(-70.94)</t>
  </si>
  <si>
    <t>sp|O18404|HCD2_DROME</t>
  </si>
  <si>
    <t>VILADLPSSKGNEVAKELGDKVVFVPVDVTS</t>
  </si>
  <si>
    <t>XXXXXXXXXXPPPPPPPPPPPXXXXXXXXXX</t>
  </si>
  <si>
    <t>GNEVAK(1)ELGDK</t>
  </si>
  <si>
    <t>GNEVAK(131.66)ELGDK(-131.66)</t>
  </si>
  <si>
    <t>304;305</t>
  </si>
  <si>
    <t>356;357;358;359</t>
  </si>
  <si>
    <t>PMLAALPEKVRTFLAKSIPFPQRLGEPSEYA</t>
  </si>
  <si>
    <t>XXXXXXXXXXXPPPPPPPPPPPPXXXXXXXX</t>
  </si>
  <si>
    <t>TFLAK(1)SIPFPQR</t>
  </si>
  <si>
    <t>TFLAK(67.88)SIPFPQR</t>
  </si>
  <si>
    <t>NCAGTATAVKTFNFNKNVAHRLEDFQRVINI</t>
  </si>
  <si>
    <t>TFNFNK(1)NVAHR</t>
  </si>
  <si>
    <t>TFNFNK(53.01)NVAHR</t>
  </si>
  <si>
    <t>703;704;705;706</t>
  </si>
  <si>
    <t>817;818;819;820</t>
  </si>
  <si>
    <t>tr|Q4ABE3|Q4ABE3_DROME;tr|Q4ABD8|Q4ABD8_DROME;tr|Q4AB94|Q4AB94_DROME;tr|Q4AB54|Q4AB54_DROME;sp|P02255|H1_DROME</t>
  </si>
  <si>
    <t>230;230;230;230;230</t>
  </si>
  <si>
    <t>tr|Q4ABE3|Q4ABE3_DROME</t>
  </si>
  <si>
    <t>AVVAKASKAKPAVSAKPKKTVKKASVSATAK</t>
  </si>
  <si>
    <t>XXXXXXXXPPPPPPPPPPXXXXXXXXXXXXX</t>
  </si>
  <si>
    <t>AKPAVSAK(1)PK</t>
  </si>
  <si>
    <t>AK(-63.2)PAVSAK(63.2)PK(-78.34)</t>
  </si>
  <si>
    <t>67;68</t>
  </si>
  <si>
    <t>78;79</t>
  </si>
  <si>
    <t>sp|P02283|H2B_DROME</t>
  </si>
  <si>
    <t>PKTSGKAAKKAGKAQKNITKTDKKKKRKRKE</t>
  </si>
  <si>
    <t>XXXXXXXXXXXXXPPPPPPPXXXXXXXXXXX</t>
  </si>
  <si>
    <t>AQK(1)NITK</t>
  </si>
  <si>
    <t>AQK(102.51)NITK(-102.51)</t>
  </si>
  <si>
    <t>90;91;92;93;94</t>
  </si>
  <si>
    <t>103;104;105;106;107;108</t>
  </si>
  <si>
    <t>FERIAAEASRLAHYNKRSTITSREIQTAVRL</t>
  </si>
  <si>
    <t>XXXXXXXXXXPPPPPPPXXXXXXXXXXXXXX</t>
  </si>
  <si>
    <t>LAHYNK(1)R</t>
  </si>
  <si>
    <t>LAHYNK(64.55)R</t>
  </si>
  <si>
    <t>496;497</t>
  </si>
  <si>
    <t>574;575</t>
  </si>
  <si>
    <t>sp|P02572|ACT2_DROME;sp|P83967|ACT6_DROME;sp|P53501|ACT3_DROME;sp|P10987|ACT1_DROME;sp|P10981|ACT5_DROME</t>
  </si>
  <si>
    <t>62;62;62;62;62</t>
  </si>
  <si>
    <t>sp|P02572|ACT2_DROME;sp|P83967|ACT6_DROME</t>
  </si>
  <si>
    <t>sp|P83967|ACT6_DROME</t>
  </si>
  <si>
    <t>GMGQKDSYVGDEAQSKRGILTLKYPIEHGII;GMGQKDSYVGDEAQSKRGILTLKYPIEHGIV</t>
  </si>
  <si>
    <t>X;Oxidation (M);X;X;X;X;X;X;X;X;X;X;X;X;X;propionyl(K);X;X;X;X;X;X;X;X;X;X;X;X;X;X;X</t>
  </si>
  <si>
    <t>XXXXXPPPPPPPPPPPPXXXXXXXXXXXXXX</t>
  </si>
  <si>
    <t>DSYVGDEAQSK(1)R</t>
  </si>
  <si>
    <t>DSYVGDEAQSK(117.93)R</t>
  </si>
  <si>
    <t>12;20</t>
  </si>
  <si>
    <t>62;62</t>
  </si>
  <si>
    <t>129;130</t>
  </si>
  <si>
    <t>143;144</t>
  </si>
  <si>
    <t>sp|P02572|ACT2_DROME</t>
  </si>
  <si>
    <t>MQKEITALAPSTMKIKIVAPPERKYSVWIGG</t>
  </si>
  <si>
    <t>XXXXXXXXXXXXXXPPPPPPPPPXXXXXXXX</t>
  </si>
  <si>
    <t>IK(1)IVAPPER</t>
  </si>
  <si>
    <t>IK(42.19)IVAPPER</t>
  </si>
  <si>
    <t>sp|P05661|MYSA_DROME</t>
  </si>
  <si>
    <t>ADELRAEQDHAQTQEKLRKALEQQIKELQVR</t>
  </si>
  <si>
    <t>XXXXXPPPPPPPPPPPPPXXXXXXXXXXXXX</t>
  </si>
  <si>
    <t>AEQDHAQTQEK(1)LR</t>
  </si>
  <si>
    <t>AEQDHAQTQEK(83.63)LR</t>
  </si>
  <si>
    <t>DLELNVQKAEQDKATKDHQIRNLNDEIAHQD</t>
  </si>
  <si>
    <t>XXXXXXXXXXXXXPPPPPPPPXXXXXXXXXX</t>
  </si>
  <si>
    <t>ATK(1)DHQIR</t>
  </si>
  <si>
    <t>ATK(95.77)DHQIR</t>
  </si>
  <si>
    <t>GEELQAAEDKINHLNKVKAKLEQTLDELEDS</t>
  </si>
  <si>
    <t>XXXXXXXXXXPPPPPPPPXXXXXXXXXXXXX</t>
  </si>
  <si>
    <t>INHLNK(1)VK</t>
  </si>
  <si>
    <t>INHLNK(68.38)VK(-68.38)</t>
  </si>
  <si>
    <t>402;403</t>
  </si>
  <si>
    <t>463;464</t>
  </si>
  <si>
    <t>AKKAEELHAAEVKVRKELEALNAKLLAEKTA</t>
  </si>
  <si>
    <t>XXXXXXXXXXXXXXXPPPPPPPPPXXXXXXX</t>
  </si>
  <si>
    <t>K(1)ELEALNAK</t>
  </si>
  <si>
    <t>K(107.06)ELEALNAK(-107.06)</t>
  </si>
  <si>
    <t>444;445</t>
  </si>
  <si>
    <t>518;519</t>
  </si>
  <si>
    <t>LKLTQEAVADLERNKKELEQTIQRKDKELSS</t>
  </si>
  <si>
    <t>K(1)ELEQTIQR</t>
  </si>
  <si>
    <t>K(89.73)ELEQTIQR</t>
  </si>
  <si>
    <t>EEANIQHESTLANLRKKHNDAVAEMAEQVDQ</t>
  </si>
  <si>
    <t>XXXXXXXXXXXXXXXPPPPPPPPPPPPPPPP</t>
  </si>
  <si>
    <t>K(0.5)K(0.5)HNDAVAEMAEQVDQLNK</t>
  </si>
  <si>
    <t>K(0)K(0)HNDAVAEMAEQVDQLNK(-100.97)</t>
  </si>
  <si>
    <t>EANIQHESTLANLRKKHNDAVAEMAEQVDQL</t>
  </si>
  <si>
    <t>X;X;X;X;X;X;X;X;X;X;X;X;X;X;X;X;X;X;X;X;X;X;X;X;X;X;X;X;X;X;X</t>
  </si>
  <si>
    <t>XXXXXXXXXXXXXXXXXXXXXXXXXXXXXXX</t>
  </si>
  <si>
    <t>SSITAKLEDEQVVVLKHQRQIKELQARIEEL</t>
  </si>
  <si>
    <t>XXXXXXPPPPPPPPPPPPPXXXXXXXXXXXX</t>
  </si>
  <si>
    <t>LEDEQVVVLK(1)HQR</t>
  </si>
  <si>
    <t>LEDEQVVVLK(105.66)HQR</t>
  </si>
  <si>
    <t>LDQIGEGGRNIHEIEKARKRLEAEKDELQAA</t>
  </si>
  <si>
    <t>NIHEIEK(1)AR</t>
  </si>
  <si>
    <t>NIHEIEK(89.89)AR</t>
  </si>
  <si>
    <t>570;571</t>
  </si>
  <si>
    <t>657;658</t>
  </si>
  <si>
    <t>sp|P06604|TBA2_DROME;sp|P06605|TBA3_DROME;sp|P06603|TBA1_DROME</t>
  </si>
  <si>
    <t>394;394;394</t>
  </si>
  <si>
    <t>sp|P06604|TBA2_DROME</t>
  </si>
  <si>
    <t>SNTTAIAEAWARLDHKFDLMYAKRAFVHWYV</t>
  </si>
  <si>
    <t>XXXXXXXXXXXXPPPPPPPPPPPXXXXXXXX</t>
  </si>
  <si>
    <t>LDHK(1)FDLMYAK</t>
  </si>
  <si>
    <t>LDHK(83.18)FDLMYAK(-83.18)</t>
  </si>
  <si>
    <t>sp|P07764|ALF_DROME</t>
  </si>
  <si>
    <t>GKGILAADESGPTMGKRLQDIGVENTEDNRR</t>
  </si>
  <si>
    <t>XXPPPPPPPPPPPPPPPXXXXXXXXXXXXXX</t>
  </si>
  <si>
    <t>GILAADESGPTMGK(1)R</t>
  </si>
  <si>
    <t>GILAADESGPTMGK(62.03)R</t>
  </si>
  <si>
    <t>sp|P08879|NDKA_DROME</t>
  </si>
  <si>
    <t>VQRGLVGKIIERFEQKGFKLVALKFTWASKE</t>
  </si>
  <si>
    <t>FEQK(1)GFK</t>
  </si>
  <si>
    <t>FEQK(79.47)GFK(-79.47)</t>
  </si>
  <si>
    <t>sp|P10674|FAS1_DROME</t>
  </si>
  <si>
    <t>NGKMYVKSNTIVGDAKHRVGVVLAEIVKANI</t>
  </si>
  <si>
    <t>XXXXXXXPPPPPPPPPPPXXXXXXXXXXXXX</t>
  </si>
  <si>
    <t>SNTIVGDAK(1)HR</t>
  </si>
  <si>
    <t>SNTIVGDAK(89.9)HR</t>
  </si>
  <si>
    <t>sp|P83967|ACT6_DROME;sp|P53501|ACT3_DROME;sp|P10987|ACT1_DROME;sp|P10981|ACT5_DROME;sp|P02574|ACT4_DROME</t>
  </si>
  <si>
    <t>329;329;329;329;329</t>
  </si>
  <si>
    <t>MQKEITALAPSTIKIKIIAPPERKYSVWIGG</t>
  </si>
  <si>
    <t>IK(1)IIAPPER</t>
  </si>
  <si>
    <t>IK(51.76)IIAPPER</t>
  </si>
  <si>
    <t>sp|P12024|CHAO_DROME</t>
  </si>
  <si>
    <t>FFDLEALRKLHLDDNKIDKIERRAFMNLDEL</t>
  </si>
  <si>
    <t>XXXXXXXXXPPPPPPPPPPXXXXXXXXXXXX</t>
  </si>
  <si>
    <t>LHLDDNK(1)IDK</t>
  </si>
  <si>
    <t>LHLDDNK(56.55)IDK(-56.55)</t>
  </si>
  <si>
    <t>sp|P13008|RS26_DROME</t>
  </si>
  <si>
    <t>KRRNGGRNKHNRGHVKPVRCTNCARCVPKDK</t>
  </si>
  <si>
    <t>GHVK(1)PVR</t>
  </si>
  <si>
    <t>GHVK(41.5)PVR</t>
  </si>
  <si>
    <t>260;261</t>
  </si>
  <si>
    <t>297;298</t>
  </si>
  <si>
    <t>sp|P13060|EF2_DROME</t>
  </si>
  <si>
    <t>ICLKDLEEDHACIPLKKSDPVVSYRETVSEE</t>
  </si>
  <si>
    <t>XXXXPPPPPPPPPPPPPXXXXXXXXXXXXXX</t>
  </si>
  <si>
    <t>DLEEDHACIPLK(1)K</t>
  </si>
  <si>
    <t>DLEEDHACIPLK(63.09)K(-63.09)</t>
  </si>
  <si>
    <t>sp|P13217|PIPA_DROME</t>
  </si>
  <si>
    <t>VQKLMDMYKIEEEAYKTQGKTEFYA______</t>
  </si>
  <si>
    <t>XXXXXXXXXPPPPPPPPPPPXXXXXXXXXXX</t>
  </si>
  <si>
    <t>IEEEAYK(1)TQGK</t>
  </si>
  <si>
    <t>IEEEAYK(45.83)TQGK(-45.83)</t>
  </si>
  <si>
    <t>sp|P13395|SPTCA_DROME</t>
  </si>
  <si>
    <t>DDYGRDLASVQALQRKHEGVERDLAALEDKV</t>
  </si>
  <si>
    <t>XXXXXXXXXXXXXXXPPPPPPPXXXXXXXXX</t>
  </si>
  <si>
    <t>K(1)HEGVER</t>
  </si>
  <si>
    <t>K(69.6)HEGVER</t>
  </si>
  <si>
    <t>sp|P13607|ATNA_DROME;tr|A8QI34|A8QI34_DROME</t>
  </si>
  <si>
    <t>623;593</t>
  </si>
  <si>
    <t>sp|P13607|ATNA_DROME</t>
  </si>
  <si>
    <t>SMIDPPRAAVPDAVAKCRSAGIKVIMVTGDH</t>
  </si>
  <si>
    <t>AAVPDAVAK(1)CR</t>
  </si>
  <si>
    <t>AAVPDAVAK(110.39)CR</t>
  </si>
  <si>
    <t>RFQTHPENGLSHAKAKENLERDGPNALTPPK</t>
  </si>
  <si>
    <t>AK(1)ENLER</t>
  </si>
  <si>
    <t>AK(79.06)ENLER</t>
  </si>
  <si>
    <t>sp|P20477|GLNA1_DROME</t>
  </si>
  <si>
    <t>EEAIEKLSKRHERHIKAYDPKEGKDNERRLV</t>
  </si>
  <si>
    <t>HIK(1)AYDPK</t>
  </si>
  <si>
    <t>HIK(59.35)AYDPK(-59.35)</t>
  </si>
  <si>
    <t>340;341</t>
  </si>
  <si>
    <t>401;402</t>
  </si>
  <si>
    <t>sp|P20478|GLNA2_DROME</t>
  </si>
  <si>
    <t>STKAMREDGGIRDIEKAVAKLSKCHERHIRA</t>
  </si>
  <si>
    <t>XXXXXXXXXXXXPPPPPPPPXXXXXXXXXXX</t>
  </si>
  <si>
    <t>DIEK(1)AVAK</t>
  </si>
  <si>
    <t>DIEK(101.65)AVAK(-101.65)</t>
  </si>
  <si>
    <t>sp|P25007|PPIA_DROME</t>
  </si>
  <si>
    <t>LQFGIQIVREYSKASKMSTLPRVFFDMTADN</t>
  </si>
  <si>
    <t>ASK(1)MSTLPR</t>
  </si>
  <si>
    <t>ASK(79.07)MSTLPR</t>
  </si>
  <si>
    <t>sp|P35381|ATPA_DROME</t>
  </si>
  <si>
    <t>LSVSRVGSAAQTKAMKQVAGSMKLELAQYRE</t>
  </si>
  <si>
    <t>X;X;X;X;X;X;X;X;X;X;X;X;X;X;Oxidation (M);propionyl(K);X;X;X;X;X;Oxidation (M);X;X;X;X;X;X;X;X;X</t>
  </si>
  <si>
    <t>XXXXXXXXXXXXXPPPPPPPPPPXXXXXXXX</t>
  </si>
  <si>
    <t>AMK(1)QVAGSMK</t>
  </si>
  <si>
    <t>AMK(42.8)QVAGSMK(-42.8)</t>
  </si>
  <si>
    <t>35;418</t>
  </si>
  <si>
    <t>37;38;39;431;432</t>
  </si>
  <si>
    <t>73;74;75;76;77;78;79;80;81;82;83;84;85</t>
  </si>
  <si>
    <t>84;85;86;87;88;89;90;91;92;93;94;95;96;97;98</t>
  </si>
  <si>
    <t>GHLDKMDPAKITKFEKEFLQHIKTSEQALLD</t>
  </si>
  <si>
    <t>X;X;X;X;propionyl(K);Oxidation (M);X;X;X;propionyl(K);X;X;X;X;X;propionyl(K);X;X;X;X;X;X;X;X;X;X;X;X;X;X;X</t>
  </si>
  <si>
    <t>FEK(1)EFLQHIK</t>
  </si>
  <si>
    <t>FEK(79.66)EFLQHIK(-79.66)</t>
  </si>
  <si>
    <t>TIINQKRFNEAQDESKKLYCIYVAIGQKRST</t>
  </si>
  <si>
    <t>X;X;X;X;X;propionyl(K);X;X;X;X;X;X;X;X;X;propionyl(K);X;X;X;X;X;X;X;X;X;X;X;X;X;X;X</t>
  </si>
  <si>
    <t>XXXXXXPPPPPPPPPPPXXXXXXXXXXXXXX</t>
  </si>
  <si>
    <t>RFNEAQDESK(1)K</t>
  </si>
  <si>
    <t>RFNEAQDESK(90.43)K(-90.43)</t>
  </si>
  <si>
    <t>127;358</t>
  </si>
  <si>
    <t>132;371</t>
  </si>
  <si>
    <t>212;213;652</t>
  </si>
  <si>
    <t>240;241;753</t>
  </si>
  <si>
    <t>DALGNAIDGKGAINTKDRFRVGIKAPGIIPR</t>
  </si>
  <si>
    <t>GAINTK(1)DR</t>
  </si>
  <si>
    <t>GAINTK(109.29)DR</t>
  </si>
  <si>
    <t>230;231</t>
  </si>
  <si>
    <t>263;264;265;266</t>
  </si>
  <si>
    <t>DQVAVIYCGVRGHLDKMDPAKITKFEKEFLQ</t>
  </si>
  <si>
    <t>X;X;X;X;X;X;X;X;X;X;X;X;X;X;X;propionyl(K);Oxidation (M);X;X;X;propionyl(K);X;X;X;X;X;propionyl(K);X;X;X;X</t>
  </si>
  <si>
    <t>GHLDK(1)MDPAK</t>
  </si>
  <si>
    <t>GHLDK(69.79)MDPAK(-69.79)</t>
  </si>
  <si>
    <t>158;159</t>
  </si>
  <si>
    <t>251;252;253;254;255;256;257;258;259</t>
  </si>
  <si>
    <t>286;287;288;289;290;291;292;293;294;295;296</t>
  </si>
  <si>
    <t>IYCGVRGHLDKMDPAKITKFEKEFLQHIKTS</t>
  </si>
  <si>
    <t>X;X;X;X;X;X;X;X;X;X;X;Oxidation (M);X;X;X;propionyl(K);X;X;X;X;X;propionyl(K);X;X;X;X;X;X;X;X;X</t>
  </si>
  <si>
    <t>XXXXXXXXXXXPPPPPPPPXXXXXXXXXXXX</t>
  </si>
  <si>
    <t>MDPAK(1)ITK</t>
  </si>
  <si>
    <t>MDPAK(59.91)ITK(-59.91)</t>
  </si>
  <si>
    <t>151;305</t>
  </si>
  <si>
    <t>158;159;318</t>
  </si>
  <si>
    <t>PYSGCAMGEYFRDKGKHALIIYDDLSKQAVA</t>
  </si>
  <si>
    <t>XXXXXXXXXXXXXXPPPPPPPPPPPPPXXXX</t>
  </si>
  <si>
    <t>GK(1)HALIIYDDLSK</t>
  </si>
  <si>
    <t>GK(58.27)HALIIYDDLSK(-58.27)</t>
  </si>
  <si>
    <t>EISNILEERILGVAPKADLEETGRVLSIGDG</t>
  </si>
  <si>
    <t>XXXXXXXXXPPPPPPPPPPPPPPPXXXXXXX</t>
  </si>
  <si>
    <t>ILGVAPK(1)ADLEETGR</t>
  </si>
  <si>
    <t>ILGVAPK(202.32)ADLEETGR</t>
  </si>
  <si>
    <t>398;399</t>
  </si>
  <si>
    <t>459;460</t>
  </si>
  <si>
    <t>PDNVGVVVFGNDKLIKQGDIVKRTGAIVDVP</t>
  </si>
  <si>
    <t>LIK(1)QGDIVK</t>
  </si>
  <si>
    <t>LIK(100.88)QGDIVK(-100.88)</t>
  </si>
  <si>
    <t>517;518;519;520</t>
  </si>
  <si>
    <t>598;599;600;601;602;603</t>
  </si>
  <si>
    <t>IAKDGAISEASDAKLKDIVAKFMSTFQG___</t>
  </si>
  <si>
    <t>X;X;propionyl(K);X;X;X;X;X;X;X;X;X;X;X;X;propionyl(K);X;X;X;X;X;X;X;X;X;X;X;X;X;X;X</t>
  </si>
  <si>
    <t>LK(1)DIVAK</t>
  </si>
  <si>
    <t>LK(89.35)DIVAK(-89.35)</t>
  </si>
  <si>
    <t>610;611</t>
  </si>
  <si>
    <t>YVAIGQKRSTVAQIVKRLTDSGAMGYSVIVS</t>
  </si>
  <si>
    <t>XXXXXXXXPPPPPPPPPXXXXXXXXXXXXXX</t>
  </si>
  <si>
    <t>STVAQIVK(1)R</t>
  </si>
  <si>
    <t>STVAQIVK(85.15)R</t>
  </si>
  <si>
    <t>686;687</t>
  </si>
  <si>
    <t>797;798</t>
  </si>
  <si>
    <t>QTGKTALAIDTIINQKRFNEAQDESKKLYCI</t>
  </si>
  <si>
    <t>X;X;X;X;X;X;X;X;X;X;X;X;X;X;X;propionyl(K);X;X;X;X;X;X;X;X;X;propionyl(K);X;X;X;X;X</t>
  </si>
  <si>
    <t>TALAIDTIINQK(1)R</t>
  </si>
  <si>
    <t>TALAIDTIINQK(142.1)R</t>
  </si>
  <si>
    <t>691;692</t>
  </si>
  <si>
    <t>802;803</t>
  </si>
  <si>
    <t>QHIKTSEQALLDTIAKDGAISEASDAKLKDI</t>
  </si>
  <si>
    <t>X;X;X;X;X;X;X;X;X;X;X;X;X;X;X;propionyl(K);X;X;X;X;X;X;X;X;X;X;X;X;propionyl(K);X;X</t>
  </si>
  <si>
    <t>XXXXPPPPPPPPPPPPPPPPPPPPPPPXXXX</t>
  </si>
  <si>
    <t>TSEQALLDTIAK(1)DGAISEASDAK</t>
  </si>
  <si>
    <t>TSEQALLDTIAK(105.51)DGAISEASDAK(-105.51)</t>
  </si>
  <si>
    <t>NVGLSVSRVGSAAQTKAMKQVAGSMKLELAQ</t>
  </si>
  <si>
    <t>X;X;X;X;X;X;X;X;X;X;X;X;X;X;X;propionyl(K);X;Oxidation (M);propionyl(K);X;X;X;X;X;Oxidation (M);X;X;X;X;X;X</t>
  </si>
  <si>
    <t>VGSAAQTK(1)AMK</t>
  </si>
  <si>
    <t>VGSAAQTK(120.87)AMK(-120.87)</t>
  </si>
  <si>
    <t>431;432</t>
  </si>
  <si>
    <t>751;752;753;754;755</t>
  </si>
  <si>
    <t>869;870;871;872;873</t>
  </si>
  <si>
    <t>sp|P35415|MYSP1_DROME</t>
  </si>
  <si>
    <t>NNSCRELTKSVNTLEKHNVELKSRLDETIIL</t>
  </si>
  <si>
    <t>XXXXXXXXXPPPPPPPPPPPPPXXXXXXXXX</t>
  </si>
  <si>
    <t>SVNTLEK(1)HNVELK</t>
  </si>
  <si>
    <t>SVNTLEK(145.1)HNVELK(-145.1)</t>
  </si>
  <si>
    <t>LRISDERYQKVQVELKHVVEQVHEEQERIVK</t>
  </si>
  <si>
    <t>XXXXXXXXXXPPPPPPPPPPPPPPPPPPXXX</t>
  </si>
  <si>
    <t>VQVELK(1)HVVEQVHEEQER</t>
  </si>
  <si>
    <t>VQVELK(40.16)HVVEQVHEEQER</t>
  </si>
  <si>
    <t>sp|P48610|KARG_DROME</t>
  </si>
  <si>
    <t>ASVHIKVPKLASNKAKLEEVAAKYNLQVRGT</t>
  </si>
  <si>
    <t>AK(1)LEEVAAK</t>
  </si>
  <si>
    <t>AK(112.13)LEEVAAK(-112.13)</t>
  </si>
  <si>
    <t>sp|P52034|PFKA_DROME</t>
  </si>
  <si>
    <t>QQGGSPTPFDRNMGTKMAAKCVDWLAAQIKA</t>
  </si>
  <si>
    <t>XXXXXXXXXXXPPPPPPPPPXXXXXXXXXXX</t>
  </si>
  <si>
    <t>NMGTK(1)MAAK</t>
  </si>
  <si>
    <t>NMGTK(110.39)MAAK(-110.39)</t>
  </si>
  <si>
    <t>579;580;581</t>
  </si>
  <si>
    <t>666;667;668;669</t>
  </si>
  <si>
    <t>sp|P54385|DHE3_DROME</t>
  </si>
  <si>
    <t>CACVDVPFGGAKAGLKINPKEYSEHELEKIT</t>
  </si>
  <si>
    <t>AGLK(1)INPK</t>
  </si>
  <si>
    <t>AGLK(96.49)INPK(-96.49)</t>
  </si>
  <si>
    <t>31;32;33;34;35;36;37</t>
  </si>
  <si>
    <t>32;33;34;35;36;37;38;39;40;41;42;43</t>
  </si>
  <si>
    <t>SGLDYTMERSARAIMKTAMKYNLGLDLRTAA</t>
  </si>
  <si>
    <t>X;X;X;X;X;X;X;X;X;X;X;X;X;X;Oxidation (M);propionyl(K);X;X;Oxidation (M);X;X;X;X;X;X;X;X;X;X;X;X</t>
  </si>
  <si>
    <t>AIMK(1)TAMK</t>
  </si>
  <si>
    <t>AIMK(115.71)TAMK(-115.71)</t>
  </si>
  <si>
    <t>25;26;27</t>
  </si>
  <si>
    <t>49;50;51;52;53;54;55;56;57;58;59;60</t>
  </si>
  <si>
    <t>59;60;61;62;63;64;65;66;67;68;69;70</t>
  </si>
  <si>
    <t>TEHQIPDRLKDVPTAKDPRFFDMVEYFFHRG</t>
  </si>
  <si>
    <t>XXXXXXXXXXPPPPPPPPPXXXXXXXXXXXX</t>
  </si>
  <si>
    <t>DVPTAK(1)DPR</t>
  </si>
  <si>
    <t>DVPTAK(82.29)DPR</t>
  </si>
  <si>
    <t>149;150;151</t>
  </si>
  <si>
    <t>HRGCQIAEESLVDDMKGKLTRDEKKQKVKGI</t>
  </si>
  <si>
    <t>X;X;X;X;X;X;X;X;X;X;X;X;X;X;Oxidation (M);propionyl(K);X;X;X;X;X;X;X;X;X;X;X;X;X;X;X</t>
  </si>
  <si>
    <t>XXPPPPPPPPPPPPPPPPXXXXXXXXXXXXX</t>
  </si>
  <si>
    <t>GCQIAEESLVDDMK(1)GK</t>
  </si>
  <si>
    <t>GCQIAEESLVDDMK(121.82)GK(-121.82)</t>
  </si>
  <si>
    <t>149;150</t>
  </si>
  <si>
    <t>238;239;240</t>
  </si>
  <si>
    <t>273;274;275</t>
  </si>
  <si>
    <t>RVGGRIPVTPSESFQKRISGASEKDIVHSGL</t>
  </si>
  <si>
    <t>X;X;X;X;X;X;X;X;X;X;X;X;X;X;X;propionyl(K);X;X;X;X;X;X;X;propionyl(K);X;X;X;X;X;X;X</t>
  </si>
  <si>
    <t>IPVTPSESFQK(1)R</t>
  </si>
  <si>
    <t>IPVTPSESFQK(96.74)R</t>
  </si>
  <si>
    <t>405;406;407</t>
  </si>
  <si>
    <t>466;467;468;469;470</t>
  </si>
  <si>
    <t>TPSESFQKRISGASEKDIVHSGLDYTMERSA</t>
  </si>
  <si>
    <t>X;X;X;X;X;X;X;propionyl(K);X;X;X;X;X;X;X;propionyl(K);X;X;X;X;X;X;X;X;X;X;X;X;X;X;X</t>
  </si>
  <si>
    <t>XXXXXXXXXPPPPPPPPPPPPPPPPPPPPXX</t>
  </si>
  <si>
    <t>ISGASEK(1)DIVHSGLDYTMER</t>
  </si>
  <si>
    <t>ISGASEK(127.07)DIVHSGLDYTMER</t>
  </si>
  <si>
    <t>sp|P62152|CALM_DROME</t>
  </si>
  <si>
    <t>TDSEEEIREAFRVFDKDGNGFISAAELRHVM</t>
  </si>
  <si>
    <t>XXXXXXXXXXXXPPPPPPPPPPPPPPPPXXX</t>
  </si>
  <si>
    <t>VFDK(1)DGNGFISAAELR</t>
  </si>
  <si>
    <t>VFDK(54.1)DGNGFISAAELR</t>
  </si>
  <si>
    <t>sp|P84040|H4_DROME</t>
  </si>
  <si>
    <t>_______MTGRGKGGKGLGKGGAKRHRKVLR</t>
  </si>
  <si>
    <t>X;X;X;X;X;X;X;X;X;X;X;X;X;X;X;propionyl(K);X;X;X;propionyl(K);X;X;X;X;X;X;X;X;X;X;X</t>
  </si>
  <si>
    <t>GGK(1)GLGK</t>
  </si>
  <si>
    <t>GGK(81.78)GLGK(-81.78)</t>
  </si>
  <si>
    <t>248;249</t>
  </si>
  <si>
    <t>283;284</t>
  </si>
  <si>
    <t>___MTGRGKGGKGLGKGGAKRHRKVLRDNIQ</t>
  </si>
  <si>
    <t>GLGK(1)GGAK</t>
  </si>
  <si>
    <t>GLGK(106.04)GGAK(-106.04)</t>
  </si>
  <si>
    <t>149;161</t>
  </si>
  <si>
    <t>156;169</t>
  </si>
  <si>
    <t>288;289;290;291;292;293;294;295;296</t>
  </si>
  <si>
    <t>334;335;336;337;338;339;340;341;342;343;344;345;346;347;348</t>
  </si>
  <si>
    <t>sp|P84249|H33_DROME;sp|P02299|H3_DROME</t>
  </si>
  <si>
    <t>19;19</t>
  </si>
  <si>
    <t>sp|P84249|H33_DROME</t>
  </si>
  <si>
    <t>TKQTARKSTGGKAPRKQLATKAARKSAPSTG</t>
  </si>
  <si>
    <t>X;X;X;X;X;X;X;X;X;X;X;propionyl(K);X;X;X;propionyl(K);X;X;X;X;propionyl(K);X;X;X;propionyl(K);X;X;X;X;X;X</t>
  </si>
  <si>
    <t>K(1)QLATK(1)AAR</t>
  </si>
  <si>
    <t>K(90.05)QLATK(90.05)AAR</t>
  </si>
  <si>
    <t>268;269</t>
  </si>
  <si>
    <t>477;478</t>
  </si>
  <si>
    <t>554;555</t>
  </si>
  <si>
    <t>24;24</t>
  </si>
  <si>
    <t>1;2</t>
  </si>
  <si>
    <t>RKSTGGKAPRKQLATKAARKSAPSTGGVKKP</t>
  </si>
  <si>
    <t>X;X;X;X;X;X;propionyl(K);X;X;X;propionyl(K);X;X;X;X;propionyl(K);X;X;X;propionyl(K);X;X;X;X;X;X;X;X;X;X;X</t>
  </si>
  <si>
    <t>QLATK(1)AAR</t>
  </si>
  <si>
    <t>QLATK(76.35)AAR</t>
  </si>
  <si>
    <t>257;343</t>
  </si>
  <si>
    <t>268;269;356</t>
  </si>
  <si>
    <t>475;476;477;478;624;625;626;627</t>
  </si>
  <si>
    <t>552;553;554;555;717;718;719;720</t>
  </si>
  <si>
    <t>GGKAPRKQLATKAARKSAPSTGGVKKPHRYR</t>
  </si>
  <si>
    <t>X;X;propionyl(K);X;X;X;propionyl(K);X;X;X;X;propionyl(K);X;X;X;propionyl(K);X;X;X;X;X;X;X;X;X;X;X;X;X;X;X</t>
  </si>
  <si>
    <t>XXXXXXXXXXXXXXXPPPPPPPPPPXXXXXX</t>
  </si>
  <si>
    <t>K(1)SAPSTGGVK</t>
  </si>
  <si>
    <t>K(81.68)SAPSTGGVK(-81.68)</t>
  </si>
  <si>
    <t>15;15</t>
  </si>
  <si>
    <t>_MARTKQTARKSTGGKAPRKQLATKAARKSA</t>
  </si>
  <si>
    <t>X;X;X;X;X;X;X;X;X;X;X;X;X;X;X;propionyl(K);X;X;X;propionyl(K);X;X;X;X;propionyl(K);X;X;X;propionyl(K);X;X</t>
  </si>
  <si>
    <t>STGGK(1)APR</t>
  </si>
  <si>
    <t>STGGK(62.11)APR</t>
  </si>
  <si>
    <t>684;685</t>
  </si>
  <si>
    <t>795;796</t>
  </si>
  <si>
    <t>sp|P91927|LETM1_DROME</t>
  </si>
  <si>
    <t>YKEDVEELREVRQVVKEPVRESRAAKLLYNR</t>
  </si>
  <si>
    <t>QVVK(1)EPVR</t>
  </si>
  <si>
    <t>QVVK(71.45)EPVR</t>
  </si>
  <si>
    <t>sp|P92177|1433E_DROME</t>
  </si>
  <si>
    <t>PCATSGESKVFYYKMKGDYHRYLAEFATGSD</t>
  </si>
  <si>
    <t>MK(1)GDYHR</t>
  </si>
  <si>
    <t>MK(125.81)GDYHR</t>
  </si>
  <si>
    <t>sp|Q00637|SODM_DROME</t>
  </si>
  <si>
    <t>QNLSPNKTQPSDDLKKAIESQWKSLEEFKKE</t>
  </si>
  <si>
    <t>XXXXXXXXXXXXXXXPPPPPPPPXXXXXXXX</t>
  </si>
  <si>
    <t>K(1)AIESQWK</t>
  </si>
  <si>
    <t>K(53.77)AIESQWK(-53.77)</t>
  </si>
  <si>
    <t>234;406</t>
  </si>
  <si>
    <t>245;419</t>
  </si>
  <si>
    <t>WQNLSPNKTQPSDDLKKAIESQWKSLEEFKK</t>
  </si>
  <si>
    <t>X;X;X;X;X;X;X;X;X;X;X;X;X;X;X;propionyl(K);propionyl(K);X;X;X;X;X;X;X;X;X;X;X;X;X;X</t>
  </si>
  <si>
    <t>TQPSDDLK(1)K</t>
  </si>
  <si>
    <t>TQPSDDLK(141.88)K(-141.88)</t>
  </si>
  <si>
    <t>850;851</t>
  </si>
  <si>
    <t>sp|Q00963|SPTCB_DROME</t>
  </si>
  <si>
    <t>SELGHTIDEVENLIKKHEAFEKSAAAQEERF</t>
  </si>
  <si>
    <t>K(1)HEAFEK</t>
  </si>
  <si>
    <t>K(84.57)HEAFEK(-84.57)</t>
  </si>
  <si>
    <t>sp|Q04499|PROD_DROME</t>
  </si>
  <si>
    <t>QGNVLTHHKTIKDLEKYYATLGDNKDVKEFL</t>
  </si>
  <si>
    <t>XXXXXXXXXXXXPPPPPPPPPPPPPXXXXXX</t>
  </si>
  <si>
    <t>DLEK(1)YYATLGDNK</t>
  </si>
  <si>
    <t>DLEK(90.76)YYATLGDNK(-90.76)</t>
  </si>
  <si>
    <t>62;394</t>
  </si>
  <si>
    <t>66;407</t>
  </si>
  <si>
    <t>LRETFREVNTDLEQAKRQNFYFGAKLVRGAY</t>
  </si>
  <si>
    <t>EVNTDLEQAK(1)R</t>
  </si>
  <si>
    <t>EVNTDLEQAK(71.9)R</t>
  </si>
  <si>
    <t>187;188</t>
  </si>
  <si>
    <t>210;211</t>
  </si>
  <si>
    <t>LSEIRRRLMRGQLFYKPKGNYVPI_______</t>
  </si>
  <si>
    <t>GQLFYK(1)PK</t>
  </si>
  <si>
    <t>GQLFYK(93.37)PK(-93.37)</t>
  </si>
  <si>
    <t>YHRTLSECLRRIKLMKDCDDDARKIGIMVAS</t>
  </si>
  <si>
    <t>LMK(1)DCDDDAR</t>
  </si>
  <si>
    <t>LMK(75.12)DCDDDAR</t>
  </si>
  <si>
    <t>SETVKRSMKQESSQEKNPSPAGSPQRDPLDV</t>
  </si>
  <si>
    <t>XXXXXXXXXPPPPPPPPPPPPPPPPPXXXXX</t>
  </si>
  <si>
    <t>QESSQEK(1)NPSPAGSPQR</t>
  </si>
  <si>
    <t>QESSQEK(107.62)NPSPAGSPQR</t>
  </si>
  <si>
    <t>MVGGQGNVLTHHKTIKDLEKYYATLGDNKDV</t>
  </si>
  <si>
    <t>TIK(1)DLEK</t>
  </si>
  <si>
    <t>TIK(83.95)DLEK(-83.95)</t>
  </si>
  <si>
    <t>720;721;722</t>
  </si>
  <si>
    <t>835;836;837</t>
  </si>
  <si>
    <t>MPQYHVDKSFADRRYKVSSARTYFYLNEATC</t>
  </si>
  <si>
    <t>YK(1)VSSAR</t>
  </si>
  <si>
    <t>YK(41.45)VSSAR</t>
  </si>
  <si>
    <t>sp|Q05825|ATPB_DROME</t>
  </si>
  <si>
    <t>RTIAMDGTEGLVRGQKVLDTGYPIRIPVGAE</t>
  </si>
  <si>
    <t>XXXXXXXXXXXXXPPPPPPPPPPPPXXXXXX</t>
  </si>
  <si>
    <t>GQK(1)VLDTGYPIR</t>
  </si>
  <si>
    <t>GQK(58.17)VLDTGYPIR</t>
  </si>
  <si>
    <t>317;318;319;320</t>
  </si>
  <si>
    <t>373;374;375;376;377;378;379</t>
  </si>
  <si>
    <t>NIIGQEHYNVARGVQKILQDYKSLQDIIAIL</t>
  </si>
  <si>
    <t>XXXXXXXXXXXXPPPPPPPPPPXXXXXXXXX</t>
  </si>
  <si>
    <t>GVQK(1)ILQDYK</t>
  </si>
  <si>
    <t>GVQK(110.08)ILQDYK(-110.08)</t>
  </si>
  <si>
    <t>sp|Q24251|ATP5H_DROME</t>
  </si>
  <si>
    <t>DAYKKASEQRIQNYQKEIAHLKSLLPYDQMT</t>
  </si>
  <si>
    <t>XXXXXXXXXXPPPPPPPPPPPPXXXXXXXXX</t>
  </si>
  <si>
    <t>IQNYQK(1)EIAHLK</t>
  </si>
  <si>
    <t>IQNYQK(75.82)EIAHLK(-75.82)</t>
  </si>
  <si>
    <t>412;413;414</t>
  </si>
  <si>
    <t>477;478;479;480</t>
  </si>
  <si>
    <t>VAGLVDSFQKQYEALKVPYPQDKVSSQVDAE</t>
  </si>
  <si>
    <t>XXXXXXXXXXPPPPPPPPPPPPPXXXXXXXX</t>
  </si>
  <si>
    <t>QYEALK(1)VPYPQDK</t>
  </si>
  <si>
    <t>QYEALK(94.09)VPYPQDK(-94.09)</t>
  </si>
  <si>
    <t>747;748</t>
  </si>
  <si>
    <t>TFWPHTPEEQVGYKSKEQLEAEAQGHH____</t>
  </si>
  <si>
    <t>SK(1)EQLEAEAQGHH</t>
  </si>
  <si>
    <t>SK(143.93)EQLEAEAQGHH</t>
  </si>
  <si>
    <t>667;668</t>
  </si>
  <si>
    <t>771;772;773</t>
  </si>
  <si>
    <t>sp|Q24407|ATP5J_DROME</t>
  </si>
  <si>
    <t>GGKLVDSNPDIERELKTELDRVAKQFGSDGK</t>
  </si>
  <si>
    <t>X;X;X;X;X;X;X;X;X;X;X;X;X;X;X;propionyl(K);X;X;X;X;X;X;X;X;X;X;X;X;X;X;propionyl(K)</t>
  </si>
  <si>
    <t>ELK(1)TELDR</t>
  </si>
  <si>
    <t>ELK(101.38)TELDR</t>
  </si>
  <si>
    <t>196;197</t>
  </si>
  <si>
    <t>KTELDRVAKQFGSDGKTDMLKFPEFQFPDVK</t>
  </si>
  <si>
    <t>propionyl(K);X;X;X;X;X;X;X;X;X;X;X;X;X;X;propionyl(K);X;X;X;X;X;X;X;X;X;X;X;X;X;X;X</t>
  </si>
  <si>
    <t>XXXXXXXXXPPPPPPPPPPPPXXXXXXXXXX</t>
  </si>
  <si>
    <t>QFGSDGK(1)TDMLK</t>
  </si>
  <si>
    <t>QFGSDGK(77.26)TDMLK(-77.26)</t>
  </si>
  <si>
    <t>613;614</t>
  </si>
  <si>
    <t>705;706;707</t>
  </si>
  <si>
    <t>sp|Q24439|ATPO_DROME</t>
  </si>
  <si>
    <t>INKKVMATALKEASEKLRFAPATVNLLGLLA</t>
  </si>
  <si>
    <t>XXXXXXXXXXXPPPPPPPXXXXXXXXXXXXX</t>
  </si>
  <si>
    <t>EASEK(1)LR</t>
  </si>
  <si>
    <t>EASEK(106.14)LR</t>
  </si>
  <si>
    <t>142;143</t>
  </si>
  <si>
    <t>159;160</t>
  </si>
  <si>
    <t>LEGALKSFLKGNESLKITSRVDPSIIGGLIV</t>
  </si>
  <si>
    <t>XXXXXXXXXXPPPPPPPPPPXXXXXXXXXXX</t>
  </si>
  <si>
    <t>GNESLK(1)ITSR</t>
  </si>
  <si>
    <t>GNESLK(92.78)ITSR</t>
  </si>
  <si>
    <t>VCEVVTAKPLDASQSKQLEGALKSFLKGNES</t>
  </si>
  <si>
    <t>XXXXXXXXPPPPPPPPPPPPPPPXXXXXXXX</t>
  </si>
  <si>
    <t>PLDASQSK(1)QLEGALK</t>
  </si>
  <si>
    <t>PLDASQSK(186.72)QLEGALK(-186.72)</t>
  </si>
  <si>
    <t>603;604</t>
  </si>
  <si>
    <t>695;696</t>
  </si>
  <si>
    <t>sp|Q26365|ADT_DROME;tr|O62526|O62526_DROME</t>
  </si>
  <si>
    <t>78;73</t>
  </si>
  <si>
    <t>sp|Q26365|ADT_DROME</t>
  </si>
  <si>
    <t>DKQYKGMVDCFIRIPKEQGFSSFWRGNLANV</t>
  </si>
  <si>
    <t>X;propionyl(K);X;X;X;X;X;X;X;X;X;X;X;X;X;propionyl(K);X;X;X;X;X;X;X;X;X;X;X;X;X;X;X</t>
  </si>
  <si>
    <t>IPK(1)EQGFSSFWR</t>
  </si>
  <si>
    <t>IPK(73.41)EQGFSSFWR</t>
  </si>
  <si>
    <t>PFDTVRRRMMMQSGRKATEVIYKNTLHCWAT</t>
  </si>
  <si>
    <t>K(1)ATEVIYK</t>
  </si>
  <si>
    <t>K(98.05)ATEVIYK(-98.05)</t>
  </si>
  <si>
    <t>440;441;442</t>
  </si>
  <si>
    <t>514;515;516</t>
  </si>
  <si>
    <t>YPLDFARTRLAADTGKGGQREFTGLGNCLTK</t>
  </si>
  <si>
    <t>LAADTGK(1)GGQR</t>
  </si>
  <si>
    <t>LAADTGK(99.51)GGQR</t>
  </si>
  <si>
    <t>491;492;493;494</t>
  </si>
  <si>
    <t>568;569;570;571;572</t>
  </si>
  <si>
    <t>LLLQVQHISKQISPDKQYKGMVDCFIRIPKE</t>
  </si>
  <si>
    <t>X;X;X;X;X;X;X;X;X;X;X;X;X;X;X;propionyl(K);X;X;X;X;X;X;X;X;X;X;X;X;X;propionyl(K);X</t>
  </si>
  <si>
    <t>QISPDK(1)QYK</t>
  </si>
  <si>
    <t>QISPDK(42.34)QYK(-42.34)</t>
  </si>
  <si>
    <t>616;617;618;619;620;621;622</t>
  </si>
  <si>
    <t>709;710;711;712;713;714;715</t>
  </si>
  <si>
    <t>sp|Q7KW39|MMSA_DROME</t>
  </si>
  <si>
    <t>AASRQRINDLIESGVKEGAKLILDGRKITVP</t>
  </si>
  <si>
    <t>XXXXXXPPPPPPPPPPPPPPXXXXXXXXXXX</t>
  </si>
  <si>
    <t>INDLIESGVK(1)EGAK</t>
  </si>
  <si>
    <t>INDLIESGVK(98.68)EGAK(-98.68)</t>
  </si>
  <si>
    <t>sp|Q94516|AT5F1_DROME</t>
  </si>
  <si>
    <t>DKIESEWKEGREAELKVLSDAIEAEKKEQWR</t>
  </si>
  <si>
    <t>XXXXXXXXXXXPPPPPPPPPPPPPPPXXXXX</t>
  </si>
  <si>
    <t>EAELK(1)VLSDAIEAEK</t>
  </si>
  <si>
    <t>EAELK(107.5)VLSDAIEAEK(-107.5)</t>
  </si>
  <si>
    <t>PGGAIERRQRPEHPGKVRLGFLPEEWFQFFY</t>
  </si>
  <si>
    <t>QRPEHPGK(1)VR</t>
  </si>
  <si>
    <t>QRPEHPGK(50.35)VR</t>
  </si>
  <si>
    <t>639;640;641;642</t>
  </si>
  <si>
    <t>739;740;741;742</t>
  </si>
  <si>
    <t>sp|Q94521|DNAT_DROME</t>
  </si>
  <si>
    <t>PDDVPEKAADSCEHPKFKKILSLMDHVEEQF</t>
  </si>
  <si>
    <t>AADSCEHPK(1)FK</t>
  </si>
  <si>
    <t>AADSCEHPK(70.94)FK(-70.94)</t>
  </si>
  <si>
    <t>3;4</t>
  </si>
  <si>
    <t>sp|Q94522|SUCA_DROME</t>
  </si>
  <si>
    <t>APEQCKIGIMPGHIHKRGKIGVVSRSGTLTY</t>
  </si>
  <si>
    <t>IGIMPGHIHK(1)R</t>
  </si>
  <si>
    <t>IGIMPGHIHK(47.23)R</t>
  </si>
  <si>
    <t>QALEYGTKLVGGISPKKGGTQHLGLPVFASV</t>
  </si>
  <si>
    <t>LVGGISPK(1)K</t>
  </si>
  <si>
    <t>LVGGISPK(62.55)K(-62.55)</t>
  </si>
  <si>
    <t>546;547;548;549;550;551</t>
  </si>
  <si>
    <t>632;633;634;635;636;637;638</t>
  </si>
  <si>
    <t>AALEKAGVIVTRSPAKMGHELFKEMKRLELV</t>
  </si>
  <si>
    <t>SPAK(1)MGHELFK</t>
  </si>
  <si>
    <t>SPAK(79.49)MGHELFK(-79.49)</t>
  </si>
  <si>
    <t>sp|Q94523|SDHA_DROME</t>
  </si>
  <si>
    <t>QDGKIYQRAFGGQSLKFGKGGQAHRCCAVAD</t>
  </si>
  <si>
    <t>X;X;X;X;X;X;X;X;X;X;X;X;X;X;X;propionyl(K);X;X;propionyl(K);X;X;X;X;X;X;X;X;X;X;X;X</t>
  </si>
  <si>
    <t>AFGGQSLK(1)FGK</t>
  </si>
  <si>
    <t>AFGGQSLK(107.97)FGK(-107.97)</t>
  </si>
  <si>
    <t>23;24</t>
  </si>
  <si>
    <t>24;25</t>
  </si>
  <si>
    <t>KIYQRAFGGQSLKFGKGGQAHRCCAVADRTG</t>
  </si>
  <si>
    <t>FGK(1)GGQAHR</t>
  </si>
  <si>
    <t>FGK(91.07)GGQAHR</t>
  </si>
  <si>
    <t>17;120</t>
  </si>
  <si>
    <t>17;125</t>
  </si>
  <si>
    <t>197;198;199;200</t>
  </si>
  <si>
    <t>221;222;223;224;225;226</t>
  </si>
  <si>
    <t>GPILQDGVNKMKEIYKQFKDIKVVDRSLIWN</t>
  </si>
  <si>
    <t>EIYK(1)QFK</t>
  </si>
  <si>
    <t>EIYK(108.46)QFK(-108.46)</t>
  </si>
  <si>
    <t>AREDFKVREDEYDFSKPLDGQQKKPMDQHWR</t>
  </si>
  <si>
    <t>XXXXXXPPPPPPPPPPPPPPPPPXXXXXXXX</t>
  </si>
  <si>
    <t>VREDEYDFSK(1)PLDGQQK</t>
  </si>
  <si>
    <t>VREDEYDFSK(74.34)PLDGQQK(-74.34)</t>
  </si>
  <si>
    <t>777;778</t>
  </si>
  <si>
    <t>895;896</t>
  </si>
  <si>
    <t>sp|Q9V496|APLP_DROME</t>
  </si>
  <si>
    <t>DFTASIDTLKTEPKHKLEIESKFHIQSPKYD</t>
  </si>
  <si>
    <t>XXXXXXXXXXXXXXPPPPPPPPXXXXXXXXX</t>
  </si>
  <si>
    <t>HK(1)LEIESK</t>
  </si>
  <si>
    <t>HK(57.86)LEIESK(-57.86)</t>
  </si>
  <si>
    <t>SEFLQKLHDYLIAKLKQEHIDNEKYIEELGQ</t>
  </si>
  <si>
    <t>XXXXXXXXXXXXXXPPPPPPPPPPXXXXXXX</t>
  </si>
  <si>
    <t>LK(1)QEHIDNEK</t>
  </si>
  <si>
    <t>LK(68.54)QEHIDNEK(-68.54)</t>
  </si>
  <si>
    <t>SFAKLNLIVKNQLTAKGEFRVAKNGKGDFTA</t>
  </si>
  <si>
    <t>NQLTAK(1)GEFR</t>
  </si>
  <si>
    <t>NQLTAK(83.14)GEFR</t>
  </si>
  <si>
    <t>sp|Q9V6G5|TAZ_DROME</t>
  </si>
  <si>
    <t>DKIQEAFRDLRAETEKLHRERN_________</t>
  </si>
  <si>
    <t>AETEK(1)LHR</t>
  </si>
  <si>
    <t>AETEK(60.12)LHR</t>
  </si>
  <si>
    <t>sp|Q9V6U9|MECR_DROME</t>
  </si>
  <si>
    <t>TTHAVYKEDQLLIVSKKVGLAEAATSTVNPT</t>
  </si>
  <si>
    <t>XXXXXXXPPPPPPPPPPXXXXXXXXXXXXXX</t>
  </si>
  <si>
    <t>EDQLLIVSK(1)K</t>
  </si>
  <si>
    <t>EDQLLIVSK(52.25)K(-52.25)</t>
  </si>
  <si>
    <t>TEVLTEAEIRTSDIFKSGKLKKPRLAFNCVG</t>
  </si>
  <si>
    <t>TSDIFK(1)SGK</t>
  </si>
  <si>
    <t>TSDIFK(97.73)SGK(-97.73)</t>
  </si>
  <si>
    <t>737;738</t>
  </si>
  <si>
    <t>853;854</t>
  </si>
  <si>
    <t>FKDIAFRGFWMTRWSKENYSSPERSKMFKEI</t>
  </si>
  <si>
    <t>XXXXXXXXXXXXXPPPPPPPPPPPXXXXXXX</t>
  </si>
  <si>
    <t>WSK(1)ENYSSPER</t>
  </si>
  <si>
    <t>WSK(70.68)ENYSSPER</t>
  </si>
  <si>
    <t>sp|Q9V8M5|3HIDH_DROME</t>
  </si>
  <si>
    <t>EAEYNAVKAVLECMGKKITHCGVYGMGQAAK</t>
  </si>
  <si>
    <t>AVLECMGK(1)K</t>
  </si>
  <si>
    <t>AVLECMGK(99.82)K(-99.82)</t>
  </si>
  <si>
    <t>sp|Q9V9E3|PREP_DROME</t>
  </si>
  <si>
    <t>LTLTMSPDEAYEDKFKQAELELVEQKVKLLD</t>
  </si>
  <si>
    <t>XXXXXXXXXXXXXXPPPPPPPPPPPPXXXXX</t>
  </si>
  <si>
    <t>FK(1)QAELELVEQK</t>
  </si>
  <si>
    <t>FK(92.86)QAELELVEQK(-92.86)</t>
  </si>
  <si>
    <t>ELELVEQKVKLLDEVKIEKIYERGLILDSYQ</t>
  </si>
  <si>
    <t>LLDEVK(1)IEK</t>
  </si>
  <si>
    <t>LLDEVK(108.7)IEK(-108.7)</t>
  </si>
  <si>
    <t>535;536</t>
  </si>
  <si>
    <t>620;621</t>
  </si>
  <si>
    <t>sp|Q9V9S8|HEMH_DROME</t>
  </si>
  <si>
    <t>PWLAPATDDAIKGYVKQGLKNFILVPIAFVN</t>
  </si>
  <si>
    <t>GYVK(1)QGLK</t>
  </si>
  <si>
    <t>GYVK(109.01)QGLK(-109.01)</t>
  </si>
  <si>
    <t>328;329</t>
  </si>
  <si>
    <t>387;388</t>
  </si>
  <si>
    <t>sp|Q9VEX5|INT13_DROME</t>
  </si>
  <si>
    <t>AELGQLIKMSRVVPLKVKDPSAPPLTRRLPR</t>
  </si>
  <si>
    <t>VVPLK(1)VK</t>
  </si>
  <si>
    <t>VVPLK(52.68)VK(-52.68)</t>
  </si>
  <si>
    <t>784;785;786</t>
  </si>
  <si>
    <t>902;903;904</t>
  </si>
  <si>
    <t>sp|Q9VF08|TIM16_DROME</t>
  </si>
  <si>
    <t>QSKVFRAKERLDHEIKAHEQPRSSNTEAAQD</t>
  </si>
  <si>
    <t>LDHEIK(1)AHEQPR</t>
  </si>
  <si>
    <t>LDHEIK(98.1)AHEQPR</t>
  </si>
  <si>
    <t>sp|Q9VHS2|COX7A_DROME</t>
  </si>
  <si>
    <t>TAGRRSAAVPKDQIEKGYFEIRKVQEHFQKK</t>
  </si>
  <si>
    <t>X;X;X;X;X;X;X;X;X;X;X;X;X;X;X;propionyl(K);X;X;X;X;X;X;propionyl(K);X;X;X;X;X;X;propionyl(K);propionyl(K)</t>
  </si>
  <si>
    <t>XXXXXXXXXXXPPPPPPPPPPPXXXXXXXXX</t>
  </si>
  <si>
    <t>DQIEK(1)GYFEIR</t>
  </si>
  <si>
    <t>DQIEK(52.58)GYFEIR</t>
  </si>
  <si>
    <t>66;363</t>
  </si>
  <si>
    <t>70;376</t>
  </si>
  <si>
    <t>125;126</t>
  </si>
  <si>
    <t>139;140</t>
  </si>
  <si>
    <t>KGYFEIRKVQEHFQKKDGKPVFLKGSVVDNV</t>
  </si>
  <si>
    <t>propionyl(K);X;X;X;X;X;X;propionyl(K);X;X;X;X;X;X;X;propionyl(K);X;X;X;X;X;X;X;X;X;X;X;X;X;X;X</t>
  </si>
  <si>
    <t>K(0.99)DGK(0.01)PVFLK</t>
  </si>
  <si>
    <t>K(19.96)DGK(-19.96)PVFLK(-56.55)</t>
  </si>
  <si>
    <t>236;263;428</t>
  </si>
  <si>
    <t>247;275;442</t>
  </si>
  <si>
    <t>AVPKDQIEKGYFEIRKVQEHFQKKDGKPVFL</t>
  </si>
  <si>
    <t>X;X;X;propionyl(K);X;X;X;X;propionyl(K);X;X;X;X;X;X;propionyl(K);X;X;X;X;X;X;propionyl(K);propionyl(K);X;X;X;X;X;X;X</t>
  </si>
  <si>
    <t>K(1)VQEHFQK</t>
  </si>
  <si>
    <t>K(73.25)VQEHFQK(-73.25)</t>
  </si>
  <si>
    <t>262;263</t>
  </si>
  <si>
    <t>274;275</t>
  </si>
  <si>
    <t>486;487</t>
  </si>
  <si>
    <t>563;564</t>
  </si>
  <si>
    <t>EKGYFEIRKVQEHFQKKDGKPVFLKGSVVDN</t>
  </si>
  <si>
    <t>X;propionyl(K);X;X;X;X;X;X;X;X;X;X;X;X;X;propionyl(K);propionyl(K);X;X;X;X;X;X;X;X;X;X;X;X;X;X</t>
  </si>
  <si>
    <t>VQEHFQK(1)K</t>
  </si>
  <si>
    <t>VQEHFQK(69.81)K(-69.81)</t>
  </si>
  <si>
    <t>262;263;428</t>
  </si>
  <si>
    <t>274;275;442</t>
  </si>
  <si>
    <t>488;770;771;772</t>
  </si>
  <si>
    <t>565;888;889;890</t>
  </si>
  <si>
    <t>RSFATTAGRRSAAVPKDQIEKGYFEIRKVQE</t>
  </si>
  <si>
    <t>X;X;X;X;X;X;X;X;X;X;X;X;X;X;X;propionyl(K);X;X;X;X;propionyl(K);X;X;X;X;X;X;propionyl(K);X;X;X</t>
  </si>
  <si>
    <t>SAAVPK(1)DQIEK</t>
  </si>
  <si>
    <t>SAAVPK(130.1)DQIEK(-130.1)</t>
  </si>
  <si>
    <t>759;760;761;762</t>
  </si>
  <si>
    <t>sp|Q9VKD3|NFS1_DROME</t>
  </si>
  <si>
    <t>FTTVEEVDYTADKCIKHVERLREMSPLWEMV</t>
  </si>
  <si>
    <t>CIK(1)HVER</t>
  </si>
  <si>
    <t>CIK(77.28)HVER</t>
  </si>
  <si>
    <t>sp|Q9VM51|MME1_DROME;sp|Q9VQG4|COLT_DROME</t>
  </si>
  <si>
    <t>249;251</t>
  </si>
  <si>
    <t>sp|Q9VM51|MME1_DROME</t>
  </si>
  <si>
    <t>DVLKSRLQSAPEGTYKHGIRSVFRNLMATEG</t>
  </si>
  <si>
    <t>LQSAPEGTYK(1)HGIR</t>
  </si>
  <si>
    <t>LQSAPEGTYK(92.49)HGIR</t>
  </si>
  <si>
    <t>sp|Q9VSA3|ACADM_DROME</t>
  </si>
  <si>
    <t>VANWYFVLARTNPDPKCPPSKAFTGFIVERD</t>
  </si>
  <si>
    <t>TNPDPK(1)CPPSK</t>
  </si>
  <si>
    <t>TNPDPK(51.46)CPPSK(-51.46)</t>
  </si>
  <si>
    <t>sp|Q9VWH4|IDH3A_DROME</t>
  </si>
  <si>
    <t>NTYADKIERAAFETIKEGKYLTGDLGGRAKC</t>
  </si>
  <si>
    <t>AAFETIK(1)EGK</t>
  </si>
  <si>
    <t>AAFETIK(114.86)EGK(-114.86)</t>
  </si>
  <si>
    <t>EWEAVDVTPVRGPDGKFGIPQAAIDSVNTNK</t>
  </si>
  <si>
    <t>XXXXXXXXXXXPPPPPPPPPPPPPPPPPPPP</t>
  </si>
  <si>
    <t>GPDGK(1)FGIPQAAIDSVNTNK</t>
  </si>
  <si>
    <t>GPDGK(111.4)FGIPQAAIDSVNTNK(-111.4)</t>
  </si>
  <si>
    <t>TNKIGLKGPLMTPVGKGHRSLNLALRKEFNL</t>
  </si>
  <si>
    <t>X;X;X;X;X;X;X;X;X;X;Oxidation (M);X;X;X;X;propionyl(K);X;X;X;X;X;X;X;X;X;X;X;X;X;X;X</t>
  </si>
  <si>
    <t>XXXXXXXPPPPPPPPPPPPXXXXXXXXXXXX</t>
  </si>
  <si>
    <t>GPLMTPVGK(1)GHR</t>
  </si>
  <si>
    <t>GPLMTPVGK(43.78)GHR</t>
  </si>
  <si>
    <t>178;179</t>
  </si>
  <si>
    <t>310;311;312;313;314</t>
  </si>
  <si>
    <t>365;366;367;368;369;370</t>
  </si>
  <si>
    <t>QYAKNNNRKKVTVVHKANIMRMSDGLFLRCV</t>
  </si>
  <si>
    <t>X;X;X;X;X;X;X;X;X;X;X;X;X;X;X;propionyl(K);X;X;X;Oxidation (M);X;X;X;X;X;X;X;X;X;X;X</t>
  </si>
  <si>
    <t>VTVVHK(1)ANIMR</t>
  </si>
  <si>
    <t>VTVVHK(66.55)ANIMR</t>
  </si>
  <si>
    <t>449;450</t>
  </si>
  <si>
    <t>781;782;783</t>
  </si>
  <si>
    <t>899;900;901</t>
  </si>
  <si>
    <t>sp|Q9W141|ATPK_DROME</t>
  </si>
  <si>
    <t>___MAFGDYPAEYNPKVHGPYDPARFYGKAD</t>
  </si>
  <si>
    <t>XXXXPPPPPPPPPPPPPPPPPPPPPXXXXXX</t>
  </si>
  <si>
    <t>AFGDYPAEYNPK(1)VHGPYDPAR</t>
  </si>
  <si>
    <t>AFGDYPAEYNPK(69.09)VHGPYDPAR</t>
  </si>
  <si>
    <t>NPKVHGPYDPARFYGKADVPFGQVKLGEIGA</t>
  </si>
  <si>
    <t>FYGK(1)ADVPFGQVK</t>
  </si>
  <si>
    <t>FYGK(74.7)ADVPFGQVK(-74.7)</t>
  </si>
  <si>
    <t>sp|Q9W401|CISY_DROME</t>
  </si>
  <si>
    <t>MIAADGKSLRDVLAAKVPQEQERVKNFRKQH</t>
  </si>
  <si>
    <t>DVLAAK(1)VPQEQER</t>
  </si>
  <si>
    <t>DVLAAK(42.32)VPQEQER</t>
  </si>
  <si>
    <t>RKTDPRYTCQREFALKHLPEDETFQLVSKIY</t>
  </si>
  <si>
    <t>XXXXXXXXXXXPPPPPPPPPPPPPPPPPPXX</t>
  </si>
  <si>
    <t>EFALK(1)HLPEDETFQLVSK</t>
  </si>
  <si>
    <t>EFALK(103.88)HLPEDETFQLVSK(-103.88)</t>
  </si>
  <si>
    <t>FAAAVTALNHDSKFAKAYSDGVHKSKYWEYV</t>
  </si>
  <si>
    <t>FAK(1)AYSDGVHK</t>
  </si>
  <si>
    <t>FAK(60.3)AYSDGVHK(-60.3)</t>
  </si>
  <si>
    <t>193;194</t>
  </si>
  <si>
    <t>217;218</t>
  </si>
  <si>
    <t>GETTIDMMYGGMRGIKALVTETSVLDADEGI</t>
  </si>
  <si>
    <t>XXXXXXXXXXXXXPPPPPPPPPPPPPPPPPP</t>
  </si>
  <si>
    <t>GIK(1)ALVTETSVLDADEGIR</t>
  </si>
  <si>
    <t>GIK(100.97)ALVTETSVLDADEGIR</t>
  </si>
  <si>
    <t>272;273;274;275;276;277;278;279;280;281;282;283</t>
  </si>
  <si>
    <t>310;311;312;313;314;315;316;317;318;319;320;321;322;323;324;325;326;327;328;329</t>
  </si>
  <si>
    <t>AAKVPQEQERVKNFRKQHGATKMGETTIDMM</t>
  </si>
  <si>
    <t>K(1)QHGATK</t>
  </si>
  <si>
    <t>K(64.26)QHGATK(-64.26)</t>
  </si>
  <si>
    <t>472;473;474</t>
  </si>
  <si>
    <t>549;550;551</t>
  </si>
  <si>
    <t>GLANQEVLVWLRKLQKEAGNNPSEEQLKEYI</t>
  </si>
  <si>
    <t>XXXXXXXXXXXXXPPPPPPPPPPPPPPPXXX</t>
  </si>
  <si>
    <t>LQK(1)EAGNNPSEEQLK</t>
  </si>
  <si>
    <t>LQK(115.68)EAGNNPSEEQLK(-115.68)</t>
  </si>
  <si>
    <t>541;542</t>
  </si>
  <si>
    <t>626;627;628</t>
  </si>
  <si>
    <t>SLVWDRALGLPIERPKSFSTDLLVKMVQK__</t>
  </si>
  <si>
    <t>XXXXXXXXXXXXXXPPPPPPPPPPPXXXXXX</t>
  </si>
  <si>
    <t>PK(1)SFSTDLLVK</t>
  </si>
  <si>
    <t>PK(130.56)SFSTDLLVK(-130.56)</t>
  </si>
  <si>
    <t>601;602</t>
  </si>
  <si>
    <t>693;694</t>
  </si>
  <si>
    <t>NPSEEQLKEYIWKTLKSGQVVPGYGHAVLRK</t>
  </si>
  <si>
    <t>XXXXXXXXXXXXXPPPPPPPPPPPPPPPPPX</t>
  </si>
  <si>
    <t>TLK(1)SGQVVPGYGHAVLR</t>
  </si>
  <si>
    <t>TLK(81.35)SGQVVPGYGHAVLR</t>
  </si>
  <si>
    <t>SKIYKVVPPILTETGKVKNPWPNVDAHSGVL</t>
  </si>
  <si>
    <t>VVPPILTETGK(1)VK</t>
  </si>
  <si>
    <t>VVPPILTETGK(133.16)VK(-133.16)</t>
  </si>
  <si>
    <t>sp|Q9XZH6|VATG_DROME</t>
  </si>
  <si>
    <t>QGIQQLLAAEKKAAEKVAEARKRKARRLKQA</t>
  </si>
  <si>
    <t>XXXXXXXXXXXXPPPPPPPPPXXXXXXXXXX</t>
  </si>
  <si>
    <t>AAEK(1)VAEAR</t>
  </si>
  <si>
    <t>AAEK(76.33)VAEAR</t>
  </si>
  <si>
    <t>tr|A0A0B4KEU2|A0A0B4KEU2_DROME</t>
  </si>
  <si>
    <t>QGTKRGSSGHRREKTKDKNAHSNRMSVDKSA</t>
  </si>
  <si>
    <t>TK(1)DKNAHSNR</t>
  </si>
  <si>
    <t>TK(34.86)DK(-34.86)NAHSNR</t>
  </si>
  <si>
    <t>tr|A1Z7V9|A1Z7V9_DROME</t>
  </si>
  <si>
    <t>WRDFFDVVIVQARKPKFFTDESRPIRLFDER</t>
  </si>
  <si>
    <t>K(0.014)PK(0.986)FFTDESR</t>
  </si>
  <si>
    <t>K(-18.54)PK(18.54)FFTDESR</t>
  </si>
  <si>
    <t>467;468;469</t>
  </si>
  <si>
    <t>543;544;545;546</t>
  </si>
  <si>
    <t>HPKTVSDFQKLHEATKKKFQSKKLPSDVHPD</t>
  </si>
  <si>
    <t>LHEATK(1)K</t>
  </si>
  <si>
    <t>LHEATK(58.98)K(-58.98)</t>
  </si>
  <si>
    <t>SCHPIMHGKVMRNTEKYIERNPKLVKFFEKL</t>
  </si>
  <si>
    <t>NTEK(1)YIER</t>
  </si>
  <si>
    <t>NTEK(89.17)YIER</t>
  </si>
  <si>
    <t>585;586</t>
  </si>
  <si>
    <t>673;674</t>
  </si>
  <si>
    <t>tr|A1Z934|A1Z934_DROME</t>
  </si>
  <si>
    <t>IPTKDRLEGLAAFAEKRKPVYKGE_______</t>
  </si>
  <si>
    <t>DRLEGLAAFAEK(1)R</t>
  </si>
  <si>
    <t>DRLEGLAAFAEK(96.67)R</t>
  </si>
  <si>
    <t>EMALACDIRTAASDTKMGLVETRLAIIPGAG</t>
  </si>
  <si>
    <t>XXXXXXXXXPPPPPPPPPPPPPPXXXXXXXX</t>
  </si>
  <si>
    <t>TAASDTK(1)MGLVETR</t>
  </si>
  <si>
    <t>TAASDTK(115.8)MGLVETR</t>
  </si>
  <si>
    <t>tr|A1Z9E3|A1Z9E3_DROME</t>
  </si>
  <si>
    <t>RGTVVTGRLERGVVKKGMECEFVGYNKVLKS</t>
  </si>
  <si>
    <t>XXXXXXXXXXXXXXXPPPPPPPPPPPPXXXX</t>
  </si>
  <si>
    <t>K(1)GMECEFVGYNK</t>
  </si>
  <si>
    <t>K(46.88)GMECEFVGYNK(-46.88)</t>
  </si>
  <si>
    <t>LPPLTESQRSELTEGKKAREKKVAAKK____</t>
  </si>
  <si>
    <t>XXXXXXXXXPPPPPPPPXXXXXXXXXXXXXX</t>
  </si>
  <si>
    <t>SELTEGK(1)K</t>
  </si>
  <si>
    <t>SELTEGK(91.87)K(-91.87)</t>
  </si>
  <si>
    <t>tr|A1ZBJ2|A1ZBJ2_DROME</t>
  </si>
  <si>
    <t>ATEHANNRVQFGQKLKNYGSIQEKLAQMNIL</t>
  </si>
  <si>
    <t>LK(1)NYGSIQEK</t>
  </si>
  <si>
    <t>LK(131.17)NYGSIQEK(-131.17)</t>
  </si>
  <si>
    <t>290;429</t>
  </si>
  <si>
    <t>302;443</t>
  </si>
  <si>
    <t>QRAFKNPSANLGLIFKEASRRAASTVGLGGT</t>
  </si>
  <si>
    <t>XXXXXPPPPPPPPPPPPPPPXXXXXXXXXXX</t>
  </si>
  <si>
    <t>NPSANLGLIFK(1)EASR</t>
  </si>
  <si>
    <t>NPSANLGLIFK(92.26)EASR</t>
  </si>
  <si>
    <t>NLQAATSSHHRSLNEKISTIAKTTLENGGVT</t>
  </si>
  <si>
    <t>SLNEK(1)ISTIAK</t>
  </si>
  <si>
    <t>SLNEK(168.31)ISTIAK(-168.31)</t>
  </si>
  <si>
    <t>677;678;679</t>
  </si>
  <si>
    <t>787;788;789;790</t>
  </si>
  <si>
    <t>EQATEHANNRVQFGQKLKNYGSIQEKLAQMN</t>
  </si>
  <si>
    <t>X;X;X;X;X;X;X;X;X;X;X;X;X;X;X;propionyl(K);X;propionyl(K);X;X;X;X;X;X;X;X;X;X;X;X;X</t>
  </si>
  <si>
    <t>VQFGQK(1)LK</t>
  </si>
  <si>
    <t>VQFGQK(103.74)LK(-103.74)</t>
  </si>
  <si>
    <t>773;774</t>
  </si>
  <si>
    <t>891;892</t>
  </si>
  <si>
    <t>tr|A8JNU6|A8JNU6_DROME</t>
  </si>
  <si>
    <t>PMFTQPLMYQKIRKHKNCLDLYADKLIAEGT</t>
  </si>
  <si>
    <t>HK(1)NCLDLYADK</t>
  </si>
  <si>
    <t>HK(48.57)NCLDLYADK(-48.57)</t>
  </si>
  <si>
    <t>ICEEAFALAKTETHVKYKDWLDSPWSGFFEG</t>
  </si>
  <si>
    <t>TETHVK(1)YK</t>
  </si>
  <si>
    <t>TETHVK(94.11)YK(-94.11)</t>
  </si>
  <si>
    <t>699;700;701</t>
  </si>
  <si>
    <t>811;812;813;814;815</t>
  </si>
  <si>
    <t>FFEGKDPLKVAPTGVKEETLIHIGNRFSSPP</t>
  </si>
  <si>
    <t>VAPTGVK(1)EETLIHIGNR</t>
  </si>
  <si>
    <t>VAPTGVK(166.92)EETLIHIGNR</t>
  </si>
  <si>
    <t>tr|B7Z0E0|B7Z0E0_DROME</t>
  </si>
  <si>
    <t>IASIFAWTRGLLHRAKLDNNEPLKQFADTLE</t>
  </si>
  <si>
    <t>AK(1)LDNNEPLK</t>
  </si>
  <si>
    <t>AK(66.06)LDNNEPLK(-66.06)</t>
  </si>
  <si>
    <t>KYNVGIKCATITPDEKRVEEFNLKKMWKSPN</t>
  </si>
  <si>
    <t>CATITPDEK(1)R</t>
  </si>
  <si>
    <t>CATITPDEK(96.14)R</t>
  </si>
  <si>
    <t>tr|E1JIZ4|E1JIZ4_DROME</t>
  </si>
  <si>
    <t>SNPTSKAECTAEDAYKHTDARVIFSSGSPFP</t>
  </si>
  <si>
    <t>XXXXXXPPPPPPPPPPPPPPPXXXXXXXXXX</t>
  </si>
  <si>
    <t>AECTAEDAYK(1)HTDAR</t>
  </si>
  <si>
    <t>AECTAEDAYK(85.47)HTDAR</t>
  </si>
  <si>
    <t>16;17;18</t>
  </si>
  <si>
    <t>17;18;19</t>
  </si>
  <si>
    <t>ERQTLGIHGLQPARFKTQEEQLQLCKIAVNR</t>
  </si>
  <si>
    <t>FK(1)TQEEQLQLCK</t>
  </si>
  <si>
    <t>FK(90.79)TQEEQLQLCK(-90.79)</t>
  </si>
  <si>
    <t>RIYMVDIDGLLTKSRKVGNLDGHKIHYAKDI</t>
  </si>
  <si>
    <t>K(1)VGNLDGHK</t>
  </si>
  <si>
    <t>K(55.46)VGNLDGHK(-55.46)</t>
  </si>
  <si>
    <t>484;485</t>
  </si>
  <si>
    <t>561;562</t>
  </si>
  <si>
    <t>tr|M9PHH0|M9PHH0_DROME</t>
  </si>
  <si>
    <t>GLGGKGGPFRLDKGHKVHQLSDEEKADVPEE</t>
  </si>
  <si>
    <t>GHK(1)VHQLSDEEK</t>
  </si>
  <si>
    <t>GHK(61.24)VHQLSDEEK(-61.24)</t>
  </si>
  <si>
    <t>tr|O76928|O76928_DROME</t>
  </si>
  <si>
    <t>KVNRLDMYGEKYKPFKGVKYLTKAGKFQVRM</t>
  </si>
  <si>
    <t>YKPFK(1)GVK</t>
  </si>
  <si>
    <t>YK(-34.17)PFK(34.17)GVK(-40.27)</t>
  </si>
  <si>
    <t>tr|O77134|O77134_DROME</t>
  </si>
  <si>
    <t>KLREIEAQQKAVRDAKLAEEKKRSAEAEARA</t>
  </si>
  <si>
    <t>DAK(1)LAEEK</t>
  </si>
  <si>
    <t>DAK(72.2)LAEEK(-72.2)</t>
  </si>
  <si>
    <t>tr|Q0E8E8|Q0E8E8_DROME</t>
  </si>
  <si>
    <t>QTIPGYANNFREAVPKMLKEEGVNAFYKGLV</t>
  </si>
  <si>
    <t>EAVPK(1)MLK</t>
  </si>
  <si>
    <t>EAVPK(83.95)MLK(-83.95)</t>
  </si>
  <si>
    <t>PGYANNFREAVPKMLKEEGVNAFYKGLVPLW</t>
  </si>
  <si>
    <t>MLK(1)EEGVNAFYK</t>
  </si>
  <si>
    <t>MLK(106.58)EEGVNAFYK(-106.58)</t>
  </si>
  <si>
    <t>80;310</t>
  </si>
  <si>
    <t>85;323</t>
  </si>
  <si>
    <t>LQVDQAKYKNLVHGFKVTVAEEGARGLAKGW</t>
  </si>
  <si>
    <t>XXXXXXXXXPPPPPPPPPPPPPPPPXXXXXX</t>
  </si>
  <si>
    <t>NLVHGFK(1)VTVAEEGAR</t>
  </si>
  <si>
    <t>NLVHGFK(64.45)VTVAEEGAR</t>
  </si>
  <si>
    <t>323;444</t>
  </si>
  <si>
    <t>336;459</t>
  </si>
  <si>
    <t>LDLVKCRLQVDQAKYKNLVHGFKVTVAEEGA</t>
  </si>
  <si>
    <t>X;X;X;X;X;X;X;X;X;X;X;X;X;X;X;propionyl(K);X;X;X;X;X;X;propionyl(K);X;X;X;X;X;X;X;X</t>
  </si>
  <si>
    <t>YK(1)NLVHGFK</t>
  </si>
  <si>
    <t>YK(126.07)NLVHGFK(-126.07)</t>
  </si>
  <si>
    <t>798;799</t>
  </si>
  <si>
    <t>917;918</t>
  </si>
  <si>
    <t>tr|Q0E8X7|Q0E8X7_DROME</t>
  </si>
  <si>
    <t>_______MADKAAAEKPAGRPMRYPYTFSAK</t>
  </si>
  <si>
    <t>AAAEK(1)PAGR</t>
  </si>
  <si>
    <t>AAAEK(78.56)PAGR</t>
  </si>
  <si>
    <t>tr|Q0E8X8|Q0E8X8_DROME</t>
  </si>
  <si>
    <t>AFGKLEAAREEEYFYKKQREQLDRLKNDQIH</t>
  </si>
  <si>
    <t>EEEYFYK(1)K</t>
  </si>
  <si>
    <t>EEEYFYK(107.57)K(-107.57)</t>
  </si>
  <si>
    <t>165;166</t>
  </si>
  <si>
    <t>HHQQIKEHEEAIQRHKEFLENLHK_______</t>
  </si>
  <si>
    <t>HK(1)EFLENLHK</t>
  </si>
  <si>
    <t>HK(42.8)EFLENLHK(-42.8)</t>
  </si>
  <si>
    <t>342;343</t>
  </si>
  <si>
    <t>403;404</t>
  </si>
  <si>
    <t>EEYFYKKQREQLDRLKNDQIHQAEFHHQQIK</t>
  </si>
  <si>
    <t>XXXXXXXXXXXXXXPPPPPPPPPPPPPPPPP</t>
  </si>
  <si>
    <t>LK(1)NDQIHQAEFHHQQIK</t>
  </si>
  <si>
    <t>LK(48.48)NDQIHQAEFHHQQIK(-48.48)</t>
  </si>
  <si>
    <t>tr|Q0E9E2|Q0E9E2_DROME</t>
  </si>
  <si>
    <t>VEIAPAPRLPIEIRDKMTEAAVRLARHVGYE</t>
  </si>
  <si>
    <t>DK(1)MTEAAVR</t>
  </si>
  <si>
    <t>DK(96.11)MTEAAVR</t>
  </si>
  <si>
    <t>NGQLRAVHILDKEAVKEIHVHPKANKSNKSE</t>
  </si>
  <si>
    <t>EAVK(1)EIHVHPK</t>
  </si>
  <si>
    <t>EAVK(86.01)EIHVHPK(-86.01)</t>
  </si>
  <si>
    <t>144;145</t>
  </si>
  <si>
    <t>161;162</t>
  </si>
  <si>
    <t>LDTYFIDEHPQLFKFKPSLNRAQKLLNYMGE</t>
  </si>
  <si>
    <t>FK(1)PSLNR</t>
  </si>
  <si>
    <t>FK(93.2)PSLNR</t>
  </si>
  <si>
    <t>205;206;207;208;209</t>
  </si>
  <si>
    <t>231;232;233;234;235;236;237</t>
  </si>
  <si>
    <t>RPGAELKDLDFDKLKKELQESHTCVTNRDVM</t>
  </si>
  <si>
    <t>XXXXXXXXXXXXXXXPPPPPPPPPPPPPXXX</t>
  </si>
  <si>
    <t>K(1)ELQESHTCVTNR</t>
  </si>
  <si>
    <t>K(194.55)ELQESHTCVTNR</t>
  </si>
  <si>
    <t>tr|Q0KHZ6|Q0KHZ6_DROME</t>
  </si>
  <si>
    <t>LRLNTPRYATLPNIMKAKKKPLKKVTAKDLG</t>
  </si>
  <si>
    <t>YATLPNIMK(1)AK</t>
  </si>
  <si>
    <t>YATLPNIMK(69.67)AK(-69.67)</t>
  </si>
  <si>
    <t>tr|Q4V6Y6|Q4V6Y6_DROME</t>
  </si>
  <si>
    <t>YAVKNHMQTHKEISSKGSVGSGTPNIKSAAT</t>
  </si>
  <si>
    <t>XXXXXXXXXXXPPPPPPPPPPPPPPPPXXXX</t>
  </si>
  <si>
    <t>EISSK(1)GSVGSGTPNIK</t>
  </si>
  <si>
    <t>EISSK(43.59)GSVGSGTPNIK(-43.59)</t>
  </si>
  <si>
    <t>tr|Q59DN5|Q59DN5_DROME</t>
  </si>
  <si>
    <t>______________MKPPGEDQTNEKEHSDL</t>
  </si>
  <si>
    <t>MK(1)PPGEDQTNEK</t>
  </si>
  <si>
    <t>MK(48.57)PPGEDQTNEK(-48.57)</t>
  </si>
  <si>
    <t>tr|Q6IDF5|Q6IDF5_DROME</t>
  </si>
  <si>
    <t>NEEQEFIKRKHEATLKLRQEFLKQSSNPYRH</t>
  </si>
  <si>
    <t>KHEATLK(1)LR</t>
  </si>
  <si>
    <t>K(-80.86)HEATLK(80.86)LR</t>
  </si>
  <si>
    <t>183;245</t>
  </si>
  <si>
    <t>192;256</t>
  </si>
  <si>
    <t>333;334;453;454;455</t>
  </si>
  <si>
    <t>392;393;528;529;530</t>
  </si>
  <si>
    <t>tr|Q7JR58|Q7JR58_DROME</t>
  </si>
  <si>
    <t>DRKEGMTAFAEKRPAKFTNE___________</t>
  </si>
  <si>
    <t>RPAK(1)FTNE</t>
  </si>
  <si>
    <t>RPAK(89.54)FTNE</t>
  </si>
  <si>
    <t>755;756</t>
  </si>
  <si>
    <t>tr|Q7JUS9|Q7JUS9_DROME</t>
  </si>
  <si>
    <t>MEAAKVKIQTTPGFAKTLREALPKMTAQEGV</t>
  </si>
  <si>
    <t>IQTTPGFAK(1)TLR</t>
  </si>
  <si>
    <t>IQTTPGFAK(68.03)TLR</t>
  </si>
  <si>
    <t>tr|Q7K0B6|Q7K0B6_DROME</t>
  </si>
  <si>
    <t>KLGKTPFEDCPVALRKQEQLTDEYRSINRFQ</t>
  </si>
  <si>
    <t>K(1)QEQLTDEYR</t>
  </si>
  <si>
    <t>K(110.64)QEQLTDEYR</t>
  </si>
  <si>
    <t>tr|Q7K332|Q7K332_DROME</t>
  </si>
  <si>
    <t>HIPERLINERVMHTGKIAGVKQQEQDTLLMI</t>
  </si>
  <si>
    <t>VMHTGK(1)IAGVK</t>
  </si>
  <si>
    <t>VMHTGK(58.59)IAGVK(-58.59)</t>
  </si>
  <si>
    <t>tr|Q7K3W2|Q7K3W2_DROME</t>
  </si>
  <si>
    <t>IGQITGGVRTSDGPQKVNTPSKEIVTHLPPL</t>
  </si>
  <si>
    <t>TSDGPQK(1)VNTPSK</t>
  </si>
  <si>
    <t>TSDGPQK(54.9)VNTPSK(-54.9)</t>
  </si>
  <si>
    <t>tr|Q7K5K3|Q7K5K3_DROME</t>
  </si>
  <si>
    <t>RVQDLVEATLKVLGGKVGKAAAANK______</t>
  </si>
  <si>
    <t>VLGGK(1)VGK</t>
  </si>
  <si>
    <t>VLGGK(98.52)VGK(-98.52)</t>
  </si>
  <si>
    <t>759;760</t>
  </si>
  <si>
    <t>877;878</t>
  </si>
  <si>
    <t>tr|Q7KN94|Q7KN94_DROME</t>
  </si>
  <si>
    <t>ELAGAKVIVSGGRGLKSGDNFKLLYDLADKF</t>
  </si>
  <si>
    <t>GLK(1)SGDNFK</t>
  </si>
  <si>
    <t>GLK(87.57)SGDNFK(-87.57)</t>
  </si>
  <si>
    <t>298;299;300;301</t>
  </si>
  <si>
    <t>350;351;352;353</t>
  </si>
  <si>
    <t>tr|Q7KSQ0|Q7KSQ0_DROME</t>
  </si>
  <si>
    <t>TYPTEYVKTQLQLDEKGAAKKYNGIFDCVKK</t>
  </si>
  <si>
    <t>TQLQLDEK(1)GAAK</t>
  </si>
  <si>
    <t>TQLQLDEK(76.07)GAAK(-76.07)</t>
  </si>
  <si>
    <t>tr|Q7KVX1|Q7KVX1_DROME</t>
  </si>
  <si>
    <t>MQTIRRLETAAGNLYKEKIIRGFCHLYSGQE</t>
  </si>
  <si>
    <t>RLETAAGNLYK(1)EK</t>
  </si>
  <si>
    <t>RLETAAGNLYK(66.22)EK(-66.22)</t>
  </si>
  <si>
    <t>tr|Q86BP1|Q86BP1_DROME</t>
  </si>
  <si>
    <t>CEKSKSLVIIKGTGDKAFCAGGDVRALVEAG</t>
  </si>
  <si>
    <t>XXXXXXXXXXXPPPPPPPPPPPPPPXXXXXX</t>
  </si>
  <si>
    <t>GTGDK(1)AFCAGGDVR</t>
  </si>
  <si>
    <t>GTGDK(109.79)AFCAGGDVR</t>
  </si>
  <si>
    <t>tr|Q86BR8|Q86BR8_DROME</t>
  </si>
  <si>
    <t>NTPQGDKQTYREWHQKTTAKWTRLSDSEKEV</t>
  </si>
  <si>
    <t>EWHQK(1)TTAK</t>
  </si>
  <si>
    <t>EWHQK(45.37)TTAK(-45.37)</t>
  </si>
  <si>
    <t>tr|Q8IPI4|Q8IPI4_DROME</t>
  </si>
  <si>
    <t>TQIKNQKSNTRCSQTKVRKSLKV________</t>
  </si>
  <si>
    <t>CSQTK(1)VR</t>
  </si>
  <si>
    <t>CSQTK(52.79)VR</t>
  </si>
  <si>
    <t>tr|Q8IPP8|Q8IPP8_DROME</t>
  </si>
  <si>
    <t>YGACLALNGRNVENLKKVAAECSKVSQSQPA</t>
  </si>
  <si>
    <t>NVENLK(1)K</t>
  </si>
  <si>
    <t>NVENLK(89.35)K(-89.35)</t>
  </si>
  <si>
    <t>tr|Q8IPY3|Q8IPY3_DROME</t>
  </si>
  <si>
    <t>VDPTLEQWREISALVKKRNLYPFIDMAYQGF</t>
  </si>
  <si>
    <t>EISALVK(1)K</t>
  </si>
  <si>
    <t>EISALVK(107.57)K(-107.57)</t>
  </si>
  <si>
    <t>FCFTGLKPEQVQKLIKDHSVYLTNDGRVSMA</t>
  </si>
  <si>
    <t>XXXXXXXXXXXXXPPPPPPPPPPPPPPXXXX</t>
  </si>
  <si>
    <t>LIK(1)DHSVYLTNDGR</t>
  </si>
  <si>
    <t>LIK(59.67)DHSVYLTNDGR</t>
  </si>
  <si>
    <t>tr|Q8MSB1|Q8MSB1_DROME</t>
  </si>
  <si>
    <t>AEESINDELSVTQICKRKLDHLKGITPPSSV</t>
  </si>
  <si>
    <t>PPPPPPPPPPPPPPPPPXXXXXXXXXXXXXX</t>
  </si>
  <si>
    <t>AEESINDELSVTQICK(1)R</t>
  </si>
  <si>
    <t>AEESINDELSVTQICK(50.53)R</t>
  </si>
  <si>
    <t>tr|Q8MT18|Q8MT18_DROME</t>
  </si>
  <si>
    <t>TPFLTRGYPLLVTKEKTEDVAHTKSALQKKV</t>
  </si>
  <si>
    <t>EK(1)TEDVAHTK</t>
  </si>
  <si>
    <t>EK(131.17)TEDVAHTK(-131.17)</t>
  </si>
  <si>
    <t>98;99</t>
  </si>
  <si>
    <t>103;104</t>
  </si>
  <si>
    <t>PLLVTKEKTEDVAHTKSALQKKVTGTDIPSA</t>
  </si>
  <si>
    <t>EKTEDVAHTK(1)SALQK</t>
  </si>
  <si>
    <t>EK(-47.25)TEDVAHTK(47.25)SALQK(-75.02)</t>
  </si>
  <si>
    <t>tr|Q8T0D1|Q8T0D1_DROME</t>
  </si>
  <si>
    <t>QQAAQLISSEIDAYKKELLSTCKQAVRAEIE</t>
  </si>
  <si>
    <t>K(1)ELLSTCK(1)QAVR</t>
  </si>
  <si>
    <t>K(45.65)ELLSTCK(45.65)QAVR</t>
  </si>
  <si>
    <t>SSEIDAYKKELLSTCKQAVRAEIELELRAEL</t>
  </si>
  <si>
    <t>X;X;X;X;X;X;X;X;propionyl(K);X;X;X;X;X;X;propionyl(K);X;X;X;X;X;X;X;X;X;X;X;X;X;X;X</t>
  </si>
  <si>
    <t>tr|Q95U38|Q95U38_DROME</t>
  </si>
  <si>
    <t>DVGGGATAEAVKAAFKIITSDPKVLCILVNI</t>
  </si>
  <si>
    <t>AAFK(1)IITSDPK</t>
  </si>
  <si>
    <t>AAFK(45.83)IITSDPK(-45.83)</t>
  </si>
  <si>
    <t>6;7</t>
  </si>
  <si>
    <t>7;8</t>
  </si>
  <si>
    <t>VAKNGKEANDIATKLKTDNLVLKAQVLAGGR</t>
  </si>
  <si>
    <t>LK(1)TDNLVLK</t>
  </si>
  <si>
    <t>LK(91.55)TDNLVLK(-91.55)</t>
  </si>
  <si>
    <t>532;533;534</t>
  </si>
  <si>
    <t>616;617;618;619</t>
  </si>
  <si>
    <t>EAKIPTPRFAVAKNGKEANDIATKLKTDNLV</t>
  </si>
  <si>
    <t>NGK(1)EANDIATK</t>
  </si>
  <si>
    <t>NGK(43.03)EANDIATK(-43.03)</t>
  </si>
  <si>
    <t>LDAKLRFDDNAEFRQKELFALRDWTQEDPKE</t>
  </si>
  <si>
    <t>QK(1)ELFALR</t>
  </si>
  <si>
    <t>QK(79.15)ELFALR</t>
  </si>
  <si>
    <t>tr|Q960M4|Q960M4_DROME</t>
  </si>
  <si>
    <t>PFVMSAWGKEHGAAGKVRLLADPAGGFTKAL</t>
  </si>
  <si>
    <t>EHGAAGK(1)VR</t>
  </si>
  <si>
    <t>EHGAAGK(115.86)VR</t>
  </si>
  <si>
    <t>tr|Q9V397|Q9V397_DROME</t>
  </si>
  <si>
    <t>LLQEGVDPKDLDQYTKKFGFPVGAATLADEV</t>
  </si>
  <si>
    <t>DLDQYTK(1)K</t>
  </si>
  <si>
    <t>DLDQYTK(94.31)K(-94.31)</t>
  </si>
  <si>
    <t>116;117;118;119</t>
  </si>
  <si>
    <t>130;131;132;133</t>
  </si>
  <si>
    <t>LGRKSGKGIFLYDGQKRGTRPVNNDALEIVK</t>
  </si>
  <si>
    <t>GIFLYDGQK(1)R</t>
  </si>
  <si>
    <t>GIFLYDGQK(112.13)R</t>
  </si>
  <si>
    <t>262;263;264;265;266</t>
  </si>
  <si>
    <t>299;300;301;302;303;304</t>
  </si>
  <si>
    <t>DATEAGLARGIGQVQKGLETAVKRKRISALE</t>
  </si>
  <si>
    <t>GIGQVQK(1)GLETAVK</t>
  </si>
  <si>
    <t>GIGQVQK(171.76)GLETAVK(-171.76)</t>
  </si>
  <si>
    <t>ARGIGQVQKGLETAVKRKRISALERDQTLAS</t>
  </si>
  <si>
    <t>GLETAVK(1)R</t>
  </si>
  <si>
    <t>GLETAVK(62.66)R</t>
  </si>
  <si>
    <t>154;160</t>
  </si>
  <si>
    <t>162;168</t>
  </si>
  <si>
    <t>ESKGLIALFRGQTECKKNRFGKPERPVKTVG</t>
  </si>
  <si>
    <t>GQTECK(1)K</t>
  </si>
  <si>
    <t>GQTECK(89.14)K(-89.14)</t>
  </si>
  <si>
    <t>GGLELALACHYRIATKDSKTKLGLPEVMLGL</t>
  </si>
  <si>
    <t>IATK(1)DSK</t>
  </si>
  <si>
    <t>IATK(87.48)DSK(-87.48)</t>
  </si>
  <si>
    <t>tr|Q9V3E7|Q9V3E7_DROME</t>
  </si>
  <si>
    <t>AGGTARRGFKRPVGGKPAAGGQRRERKAPPT</t>
  </si>
  <si>
    <t>RPVGGK(1)PAAGGQR</t>
  </si>
  <si>
    <t>RPVGGK(100.93)PAAGGQR</t>
  </si>
  <si>
    <t>tr|Q9V3E9|Q9V3E9_DROME</t>
  </si>
  <si>
    <t>IVPESDNEAKPSAPKKTAVEVPKVQTQVSPP</t>
  </si>
  <si>
    <t>K(1)TAVEVPK</t>
  </si>
  <si>
    <t>K(99.82)TAVEVPK(-99.82)</t>
  </si>
  <si>
    <t>482;483</t>
  </si>
  <si>
    <t>559;560</t>
  </si>
  <si>
    <t>tr|Q9VAC1|Q9VAC1_DROME</t>
  </si>
  <si>
    <t>ELIQIADPKHRETLEKQAFERIKVMPSPN__</t>
  </si>
  <si>
    <t>X;X;X;X;X;X;X;X;propionyl(K);X;X;X;X;X;X;propionyl(K);X;X;X;X;X;X;propionyl(K);X;X;X;X;X;X;X;X</t>
  </si>
  <si>
    <t>ETLEK(1)QAFER</t>
  </si>
  <si>
    <t>ETLEK(118.87)QAFER</t>
  </si>
  <si>
    <t>183;184</t>
  </si>
  <si>
    <t>206;207</t>
  </si>
  <si>
    <t>VPIIAMPSTTNKGESKIVPTLKEGAGVVTSR</t>
  </si>
  <si>
    <t>GESK(1)IVPTLK</t>
  </si>
  <si>
    <t>GESK(94.77)IVPTLK(-94.77)</t>
  </si>
  <si>
    <t>PKHRETLEKQAFERIKVMPSPN_________</t>
  </si>
  <si>
    <t>X;propionyl(K);X;X;X;X;X;X;propionyl(K);X;X;X;X;X;X;propionyl(K);X;X;X;X;X;X;X;X;X;X;X;X;X;X;X</t>
  </si>
  <si>
    <t>IK(1)VMPSPN</t>
  </si>
  <si>
    <t>IK(69.6)VMPSPN</t>
  </si>
  <si>
    <t>394;395</t>
  </si>
  <si>
    <t>455;456</t>
  </si>
  <si>
    <t>AALLNSKLIVAQINPKMPRTFGDAIIHKSHF</t>
  </si>
  <si>
    <t>LIVAQINPK(1)MPR</t>
  </si>
  <si>
    <t>LIVAQINPK(94.77)MPR</t>
  </si>
  <si>
    <t>521;522</t>
  </si>
  <si>
    <t>604;605</t>
  </si>
  <si>
    <t>NVRQRMYELIQIADPKHRETLEKQAFERIKV</t>
  </si>
  <si>
    <t>X;X;X;X;X;Oxidation (M);X;X;X;X;X;X;X;X;X;propionyl(K);X;X;X;X;X;X;propionyl(K);X;X;X;X;X;X;propionyl(K);X</t>
  </si>
  <si>
    <t>MYELIQIADPK(1)HR</t>
  </si>
  <si>
    <t>MYELIQIADPK(43.03)HR</t>
  </si>
  <si>
    <t>VTVCHMHTEGPGEYAKPEYKDHFRSNSFFMG</t>
  </si>
  <si>
    <t>PPPPPPPPPPPPPPPPPPPPXXXXXXXXXXX</t>
  </si>
  <si>
    <t>SNNLECVTVCHMHTEGPGEYAK(1)PEYK</t>
  </si>
  <si>
    <t>SNNLECVTVCHMHTEGPGEYAK(101.45)PEYK(-101.45)</t>
  </si>
  <si>
    <t>680;681</t>
  </si>
  <si>
    <t>791;792</t>
  </si>
  <si>
    <t>tr|Q9VAV2|Q9VAV2_DROME</t>
  </si>
  <si>
    <t>GEVVYDGPLESMRHLKNEVDTIKKDVECGLR</t>
  </si>
  <si>
    <t>HLK(1)NEVDTIK</t>
  </si>
  <si>
    <t>HLK(57.79)NEVDTIK(-57.79)</t>
  </si>
  <si>
    <t>tr|Q9VAW7|Q9VAW7_DROME;tr|Q9VXI6|Q9VXI6_DROME</t>
  </si>
  <si>
    <t>77;77</t>
  </si>
  <si>
    <t>tr|Q9VXI6|Q9VXI6_DROME</t>
  </si>
  <si>
    <t>ILRALHLSMTKTILPKEQWTKYEEDIKYLEP;IMRALHLSMTKTILPKEQWTKYEEDVKYLEP</t>
  </si>
  <si>
    <t>X;X;X;X;X;X;X;X;X;X;X;X;X;X;X;propionyl(K);X;X;X;X;propionyl(K);X;X;X;X;X;X;X;X;X;X</t>
  </si>
  <si>
    <t>TILPK(1)EQWTK</t>
  </si>
  <si>
    <t>TILPK(100.93)EQWTK(-100.93)</t>
  </si>
  <si>
    <t>155;213</t>
  </si>
  <si>
    <t>723;724</t>
  </si>
  <si>
    <t>838;839</t>
  </si>
  <si>
    <t>tr|Q9VB10|Q9VB10_DROME</t>
  </si>
  <si>
    <t>TMNSKNFFDMFSGKLKAAPAYMTGKLKISGD</t>
  </si>
  <si>
    <t>LK(1)AAPAYMTGK</t>
  </si>
  <si>
    <t>LK(44.85)AAPAYMTGK(-44.85)</t>
  </si>
  <si>
    <t>tr|Q9VBP6|Q9VBP6_DROME</t>
  </si>
  <si>
    <t>PVVSIIRFRDEEEAVKKANDTRRGLAGYFYS</t>
  </si>
  <si>
    <t>FRDEEEAVK(1)K</t>
  </si>
  <si>
    <t>FRDEEEAVK(44.56)K(-44.56)</t>
  </si>
  <si>
    <t>tr|Q9VD58|Q9VD58_DROME</t>
  </si>
  <si>
    <t>NQRKKVTAVHKANIMKLGDGLFLRSCEEVSR</t>
  </si>
  <si>
    <t>XXXXXXXXXXXPPPPPPPPPPPPPXXXXXXX</t>
  </si>
  <si>
    <t>ANIMK(1)LGDGLFLR</t>
  </si>
  <si>
    <t>ANIMK(169.17)LGDGLFLR</t>
  </si>
  <si>
    <t>QNAINKVLNDGKVRTKDLGGQSTTQDFTRAI</t>
  </si>
  <si>
    <t>XXXXXXXXXXXXXXPPPPPPPPPPPPPPPXX</t>
  </si>
  <si>
    <t>TK(1)DLGGQSTTQDFTR</t>
  </si>
  <si>
    <t>TK(157.7)DLGGQSTTQDFTR</t>
  </si>
  <si>
    <t>tr|Q9VDT1|Q9VDT1_DROME</t>
  </si>
  <si>
    <t>LELAVDYAQKRQAFGKPIAKLQSIQQKIADM</t>
  </si>
  <si>
    <t>QAFGK(1)PIAK</t>
  </si>
  <si>
    <t>QAFGK(110.76)PIAK(-110.76)</t>
  </si>
  <si>
    <t>608;609;610;611</t>
  </si>
  <si>
    <t>700;701;702;703</t>
  </si>
  <si>
    <t>tr|Q9VDU2|Q9VDU2_DROME</t>
  </si>
  <si>
    <t>GGVQFVPQLAKSANGKVNRQAVKAAYLRDAT</t>
  </si>
  <si>
    <t>SANGK(1)VNR</t>
  </si>
  <si>
    <t>SANGK(78.26)VNR</t>
  </si>
  <si>
    <t>tr|Q9VEB1|Q9VEB1_DROME</t>
  </si>
  <si>
    <t>SQSQPLFKGNQDTIEKLTVRIQEAGTEVVKA</t>
  </si>
  <si>
    <t>GNQDTIEK(1)LTVR</t>
  </si>
  <si>
    <t>GNQDTIEK(57.09)LTVR</t>
  </si>
  <si>
    <t>306;307</t>
  </si>
  <si>
    <t>360;361;362</t>
  </si>
  <si>
    <t>EKLTVRIQEAGTEVVKAKAGAGSATLSMAYA</t>
  </si>
  <si>
    <t>XXXXXXPPPPPPPPPPPPXXXXXXXXXXXXX</t>
  </si>
  <si>
    <t>IQEAGTEVVK(1)AK</t>
  </si>
  <si>
    <t>IQEAGTEVVK(78.32)AK(-78.32)</t>
  </si>
  <si>
    <t>408;409;410;411</t>
  </si>
  <si>
    <t>471;472;473;474;475;476</t>
  </si>
  <si>
    <t>GVQENLGLPKLNDYEKKLLEAAIPELKKNIQ</t>
  </si>
  <si>
    <t>LNDYEK(1)K</t>
  </si>
  <si>
    <t>LNDYEK(85.68)K(-85.68)</t>
  </si>
  <si>
    <t>KLLEAAIPELKKNIQKGIDFANA________</t>
  </si>
  <si>
    <t>NIQK(1)GIDFANA</t>
  </si>
  <si>
    <t>NIQK(58.7)GIDFANA</t>
  </si>
  <si>
    <t>572;573</t>
  </si>
  <si>
    <t>659;660</t>
  </si>
  <si>
    <t>tr|Q9VFC7|Q9VFC7_DROME</t>
  </si>
  <si>
    <t>IPANYDAEKAWNDHLKRMQEIERRYPSRYGL</t>
  </si>
  <si>
    <t>AWNDHLK(1)R</t>
  </si>
  <si>
    <t>AWNDHLK(51.06)R</t>
  </si>
  <si>
    <t>tr|Q9VFR8|Q9VFR8_DROME</t>
  </si>
  <si>
    <t>ISILHEPGDDKWGYEKAEERWLPVHTVETIL</t>
  </si>
  <si>
    <t>WGYEK(1)AEER</t>
  </si>
  <si>
    <t>WGYEK(44.32)AEER</t>
  </si>
  <si>
    <t>tr|Q9VG31|Q9VG31_DROME</t>
  </si>
  <si>
    <t>IWMVDSRGVITRDRPKGGLTEHKLHFAQLHE</t>
  </si>
  <si>
    <t>DRPK(1)GGLTEHK</t>
  </si>
  <si>
    <t>DRPK(55.26)GGLTEHK(-55.26)</t>
  </si>
  <si>
    <t>tr|Q9VGF7|Q9VGF7_DROME</t>
  </si>
  <si>
    <t>VVKTRLQAIKKADGEKEFKGISDCITKTLKH</t>
  </si>
  <si>
    <t>ADGEK(1)EFK</t>
  </si>
  <si>
    <t>ADGEK(51.07)EFK(-51.07)</t>
  </si>
  <si>
    <t>10;232</t>
  </si>
  <si>
    <t>10;243</t>
  </si>
  <si>
    <t>13;14;435;436</t>
  </si>
  <si>
    <t>14;15;508;509</t>
  </si>
  <si>
    <t>TRLQAIKKADGEKEFKGISDCITKTLKHEGP</t>
  </si>
  <si>
    <t>EFK(1)GISDCITK</t>
  </si>
  <si>
    <t>EFK(89.23)GISDCITK(-89.23)</t>
  </si>
  <si>
    <t>10;86;232</t>
  </si>
  <si>
    <t>10;91;243</t>
  </si>
  <si>
    <t>tr|Q9VGQ1|Q9VGQ1_DROME</t>
  </si>
  <si>
    <t>SGTLTDILVKDGDTVKPGQALFKIKPGAAPA</t>
  </si>
  <si>
    <t>X;X;X;X;X;X;X;X;X;X;X;X;X;X;X;propionyl(K);X;X;X;X;X;X;X;X;propionyl(K);X;X;X;X;X;X</t>
  </si>
  <si>
    <t>DGDTVK(1)PGQALFK</t>
  </si>
  <si>
    <t>DGDTVK(62.09)PGQALFK(-62.09)</t>
  </si>
  <si>
    <t>KDGDTVKPGQALFKIKPGAAPAKAAAPAAAP</t>
  </si>
  <si>
    <t>X;X;X;X;X;X;propionyl(K);X;X;X;X;X;X;X;X;propionyl(K);X;X;X;X;X;X;X;X;X;X;X;X;X;X;X</t>
  </si>
  <si>
    <t>IK(1)PGAAPAK</t>
  </si>
  <si>
    <t>IK(82.29)PGAAPAK(-82.29)</t>
  </si>
  <si>
    <t>392;393</t>
  </si>
  <si>
    <t>453;454</t>
  </si>
  <si>
    <t>SYAMDFRKQNLDAFTKKYGIKFGFMSIFAKA</t>
  </si>
  <si>
    <t>QNLDAFTK(1)K</t>
  </si>
  <si>
    <t>QNLDAFTK(105.46)K(-105.46)</t>
  </si>
  <si>
    <t>258;346</t>
  </si>
  <si>
    <t>270;359</t>
  </si>
  <si>
    <t>479;480;631;632;633;634;635;636;637</t>
  </si>
  <si>
    <t>556;557;726;727;728;729;730;731;732;733;734;735;736;737</t>
  </si>
  <si>
    <t>AILGMHGIFERPIAVKGEVKIRPMMYIALTY</t>
  </si>
  <si>
    <t>PIAVK(1)GEVK</t>
  </si>
  <si>
    <t>PIAVK(57.55)GEVK(-57.55)</t>
  </si>
  <si>
    <t>594;595;596;597;598;599;600</t>
  </si>
  <si>
    <t>686;687;688;689;690;691;692</t>
  </si>
  <si>
    <t>tr|Q9VIE8|Q9VIE8_DROME</t>
  </si>
  <si>
    <t>LDFNPLTDELTGADGKKFKLKAPFGDELPAK</t>
  </si>
  <si>
    <t>LDFNPLTDELTGADGK(1)K</t>
  </si>
  <si>
    <t>LDFNPLTDELTGADGK(156.67)K(-156.67)</t>
  </si>
  <si>
    <t>LTDELTGADGKKFKLKAPFGDELPAKGFDPG</t>
  </si>
  <si>
    <t>X;X;X;X;X;X;X;X;X;X;propionyl(K);X;X;X;X;propionyl(K);X;X;X;X;X;X;X;X;X;X;X;X;X;X;X</t>
  </si>
  <si>
    <t>LK(1)APFGDELPAK</t>
  </si>
  <si>
    <t>LK(56.2)APFGDELPAK(-56.2)</t>
  </si>
  <si>
    <t>525;526</t>
  </si>
  <si>
    <t>608;609</t>
  </si>
  <si>
    <t>TTSLFPFNQRMADYLKSTGRAGIASEAQKYQ</t>
  </si>
  <si>
    <t>MADYLK(1)STGR</t>
  </si>
  <si>
    <t>MADYLK(51.57)STGR</t>
  </si>
  <si>
    <t>316;317</t>
  </si>
  <si>
    <t>554;555;556</t>
  </si>
  <si>
    <t>641;642;643</t>
  </si>
  <si>
    <t>TSKISLLNLKSLAPGKPVDAEIKNGDKVERI</t>
  </si>
  <si>
    <t>SLAPGK(1)PVDAEIK</t>
  </si>
  <si>
    <t>SLAPGK(119.54)PVDAEIK(-119.54)</t>
  </si>
  <si>
    <t>669;670;671</t>
  </si>
  <si>
    <t>774;775;776;777;778;779;780</t>
  </si>
  <si>
    <t>APPPSGENVKVAVDPKSTRLQLLEPFDKWNG</t>
  </si>
  <si>
    <t>VAVDPK(1)STR</t>
  </si>
  <si>
    <t>VAVDPK(83.44)STR</t>
  </si>
  <si>
    <t>744;745;746</t>
  </si>
  <si>
    <t>861;862;863;864</t>
  </si>
  <si>
    <t>TGRAGIASEAQKYQAKILSADKNCEYDELIE</t>
  </si>
  <si>
    <t>YQAK(1)ILSADK</t>
  </si>
  <si>
    <t>YQAK(45.83)ILSADK(-45.83)</t>
  </si>
  <si>
    <t>805;806;807</t>
  </si>
  <si>
    <t>924;925;926</t>
  </si>
  <si>
    <t>tr|Q9VIV6|Q9VIV6_DROME</t>
  </si>
  <si>
    <t>RNEFSAAKLRNVGHVKGPRPDIFHTKADKKS</t>
  </si>
  <si>
    <t>NVGHVK(1)GPR</t>
  </si>
  <si>
    <t>NVGHVK(50.8)GPR</t>
  </si>
  <si>
    <t>tr|Q9VJ28|Q9VJ28_DROME</t>
  </si>
  <si>
    <t>DDFVFDRGQGSGALAKRVLHCRNAPSPGATS</t>
  </si>
  <si>
    <t>GQGSGALAK(1)R</t>
  </si>
  <si>
    <t>GQGSGALAK(62.27)R</t>
  </si>
  <si>
    <t>tr|Q9VJP5|Q9VJP5_DROME</t>
  </si>
  <si>
    <t>KLTGAPIQRACAPRFKHMNIRDVLQFMEEDR</t>
  </si>
  <si>
    <t>X;X;X;X;X;X;X;X;X;X;X;X;X;X;X;propionyl(K);X;Oxidation (M);X;X;X;X;X;X;X;X;X;X;X;X;X</t>
  </si>
  <si>
    <t>FK(1)HMNIR</t>
  </si>
  <si>
    <t>FK(63.15)HMNIR</t>
  </si>
  <si>
    <t>229;230</t>
  </si>
  <si>
    <t>tr|Q9VJZ4|Q9VJZ4_DROME</t>
  </si>
  <si>
    <t>QRKKEFVTWWEKQYGKPDPKDLGHH______</t>
  </si>
  <si>
    <t>QYGK(1)PDPK</t>
  </si>
  <si>
    <t>QYGK(72.61)PDPK(-72.61)</t>
  </si>
  <si>
    <t>354;355</t>
  </si>
  <si>
    <t>367;368</t>
  </si>
  <si>
    <t>EFVTWWEKQYGKPDPKDLGHH__________</t>
  </si>
  <si>
    <t>XXXXXXXXPPPPPPPPPPPPPXXXXXXXXXX</t>
  </si>
  <si>
    <t>QYGK(0.003)PDPK(0.997)DLGHH</t>
  </si>
  <si>
    <t>QYGK(-25.07)PDPK(25.07)DLGHH</t>
  </si>
  <si>
    <t>tr|Q9VK60|Q9VK60_DROME</t>
  </si>
  <si>
    <t>NSGDGRGGFKIAEFAKKYALGNPIAGNLYQA</t>
  </si>
  <si>
    <t>IAEFAK(1)K</t>
  </si>
  <si>
    <t>IAEFAK(85.21)K(-85.21)</t>
  </si>
  <si>
    <t>374;375</t>
  </si>
  <si>
    <t>435;436</t>
  </si>
  <si>
    <t>tr|Q9VKM3|Q9VKM3_DROME</t>
  </si>
  <si>
    <t>IPAIRQGLGNIIKGAKTGAYKNLTVREAWLN</t>
  </si>
  <si>
    <t>GAK(1)TGAYK</t>
  </si>
  <si>
    <t>GAK(90.15)TGAYK(-90.15)</t>
  </si>
  <si>
    <t>232;233</t>
  </si>
  <si>
    <t>267;268</t>
  </si>
  <si>
    <t>tr|Q9VKR8|Q9VKR8_DROME</t>
  </si>
  <si>
    <t>GSGGGHFGGGLSHKHKGHGGGGGFKGGYGGG</t>
  </si>
  <si>
    <t>HK(1)GHGGGGGFK</t>
  </si>
  <si>
    <t>HK(62.47)GHGGGGGFK(-62.47)</t>
  </si>
  <si>
    <t>tr|Q9VL70|Q9VL70_DROME</t>
  </si>
  <si>
    <t>AFNAEITPIKLKVKGKEVDFVVDEHPRPKTT</t>
  </si>
  <si>
    <t>GK(1)EVDFVVDEHPRPK</t>
  </si>
  <si>
    <t>GK(104.95)EVDFVVDEHPRPK(-104.95)</t>
  </si>
  <si>
    <t>DEFSLLSQKNWEKGQKEGAFNAEITPIKLKV</t>
  </si>
  <si>
    <t>GQK(1)EGAFNAEITPIK</t>
  </si>
  <si>
    <t>GQK(70.41)EGAFNAEITPIK(-70.41)</t>
  </si>
  <si>
    <t>tr|Q9VLC5|Q9VLC5_DROME</t>
  </si>
  <si>
    <t>PQVNEEQMEKILGMIKTGKKQGAKLVAGGSR</t>
  </si>
  <si>
    <t>ILGMIK(1)TGK</t>
  </si>
  <si>
    <t>ILGMIK(52.48)TGK(-52.48)</t>
  </si>
  <si>
    <t>396;397</t>
  </si>
  <si>
    <t>457;458</t>
  </si>
  <si>
    <t>REEIFGPVQQLIRFKKLDEVIERANNSEYGL</t>
  </si>
  <si>
    <t>K(1)LDEVIER</t>
  </si>
  <si>
    <t>K(112.36)LDEVIER</t>
  </si>
  <si>
    <t>tr|Q9VM14|Q9VM14_DROME</t>
  </si>
  <si>
    <t>GSIKSGDLAGQKAAAKPAAAAPAKAPRAAGA</t>
  </si>
  <si>
    <t>XXXXXXXXXXXXPPPPPPPPPPPPXXXXXXX</t>
  </si>
  <si>
    <t>AAAK(1)PAAAAPAK</t>
  </si>
  <si>
    <t>AAAK(88.6)PAAAAPAK(-88.6)</t>
  </si>
  <si>
    <t>1;368</t>
  </si>
  <si>
    <t>1;381</t>
  </si>
  <si>
    <t>AGQKAAAKPAAAAPAKAPRAAGARYEDIPVT</t>
  </si>
  <si>
    <t>X;X;X;propionyl(K);X;X;X;X;X;X;X;X;X;X;X;propionyl(K);X;X;X;X;X;X;X;X;X;X;X;X;X;X;X</t>
  </si>
  <si>
    <t>PAAAAPAK(1)APR</t>
  </si>
  <si>
    <t>PAAAAPAK(70.55)APR</t>
  </si>
  <si>
    <t>1;331</t>
  </si>
  <si>
    <t>1;344</t>
  </si>
  <si>
    <t>589;590;591;592;593</t>
  </si>
  <si>
    <t>677;678;679;680;681;682;683;684;685</t>
  </si>
  <si>
    <t>FNADRKGVLEISKDVKALAAKARDNKLQPHE</t>
  </si>
  <si>
    <t>DVK(1)ALAAK</t>
  </si>
  <si>
    <t>DVK(103.55)ALAAK(-103.55)</t>
  </si>
  <si>
    <t>131;132;133</t>
  </si>
  <si>
    <t>145;146;147</t>
  </si>
  <si>
    <t>DKLLKFRAKVNKKYEKQGARVSVNDFIIKAV</t>
  </si>
  <si>
    <t>YEK(1)QGAR</t>
  </si>
  <si>
    <t>YEK(81.19)QGAR</t>
  </si>
  <si>
    <t>264;441</t>
  </si>
  <si>
    <t>276;456</t>
  </si>
  <si>
    <t>489;490;791;792;793</t>
  </si>
  <si>
    <t>566;567;909;910;911;912</t>
  </si>
  <si>
    <t>IGTTTKQLVADPDSLKGFKEVNMLTVTLSAD</t>
  </si>
  <si>
    <t>QLVADPDSLK(1)GFK</t>
  </si>
  <si>
    <t>QLVADPDSLK(57.11)GFK(-57.11)</t>
  </si>
  <si>
    <t>SGVHGSIKSGDLAGQKAAAKPAAAAPAKAPR</t>
  </si>
  <si>
    <t>X;X;X;X;X;X;X;X;X;X;X;X;X;X;X;propionyl(K);X;X;X;propionyl(K);X;X;X;X;X;X;X;propionyl(K);X;X;X</t>
  </si>
  <si>
    <t>SGDLAGQK(1)AAAK</t>
  </si>
  <si>
    <t>SGDLAGQK(119.39)AAAK(-119.39)</t>
  </si>
  <si>
    <t>663;664</t>
  </si>
  <si>
    <t>767;768</t>
  </si>
  <si>
    <t>tr|Q9VMB9|Q9VMB9_DROME</t>
  </si>
  <si>
    <t>ELLLKAAGNDNPFDMKVFKRGAGTKENPNLI</t>
  </si>
  <si>
    <t>XXXXXPPPPPPPPPPPPPPXXXXXXXXXXXX</t>
  </si>
  <si>
    <t>AAGNDNPFDMK(1)VFK</t>
  </si>
  <si>
    <t>AAGNDNPFDMK(77.78)VFK(-77.78)</t>
  </si>
  <si>
    <t>tr|Q9VMD3|Q9VMD3_DROME</t>
  </si>
  <si>
    <t>PVTKALEIGQWEEKLKAAGVEDRKFNVKCIV</t>
  </si>
  <si>
    <t>LK(1)AAGVEDR</t>
  </si>
  <si>
    <t>LK(82.42)AAGVEDR</t>
  </si>
  <si>
    <t>tr|Q9VMI3|Q9VMI3_DROME</t>
  </si>
  <si>
    <t>WPVQGLIRHFRPEIEKRMQLHAKRVSN____</t>
  </si>
  <si>
    <t>HFRPEIEK(1)R</t>
  </si>
  <si>
    <t>HFRPEIEK(123.86)R</t>
  </si>
  <si>
    <t>335;336</t>
  </si>
  <si>
    <t>394;395;396;397</t>
  </si>
  <si>
    <t>RHFRPEIEKRMQLHAKRVSN___________</t>
  </si>
  <si>
    <t>MQLHAK(1)R</t>
  </si>
  <si>
    <t>MQLHAK(110.61)R</t>
  </si>
  <si>
    <t>tr|Q9VMS1|Q9VMS1_DROME</t>
  </si>
  <si>
    <t>SSAGPVLRGLHNATIKRNLAVSLGLTAVVTI</t>
  </si>
  <si>
    <t>GLHNATIK(1)R</t>
  </si>
  <si>
    <t>GLHNATIK(97.43)R</t>
  </si>
  <si>
    <t>tr|Q9VMU0|Q9VMU0_DROME</t>
  </si>
  <si>
    <t>RGDIEKVTHTGQVFDKEDYRNARFVNAKRYV</t>
  </si>
  <si>
    <t>VTHTGQVFDK(1)EDYR</t>
  </si>
  <si>
    <t>VTHTGQVFDK(83.29)EDYR</t>
  </si>
  <si>
    <t>tr|Q9VNW6|Q9VNW6_DROME</t>
  </si>
  <si>
    <t>KFILDANAKDLAEAQKSGLAKPLLSRLSLNP</t>
  </si>
  <si>
    <t>DLAEAQK(1)SGLAK</t>
  </si>
  <si>
    <t>DLAEAQK(150.11)SGLAK(-150.11)</t>
  </si>
  <si>
    <t>114;115</t>
  </si>
  <si>
    <t>128;129</t>
  </si>
  <si>
    <t>NGLLLKGGKEAAHSNKALMELVKEALATVGA</t>
  </si>
  <si>
    <t>X;X;X;X;X;X;X;X;X;X;X;X;X;X;X;propionyl(K);X;X;Oxidation (M);X;X;X;X;X;X;X;X;X;X;X;X</t>
  </si>
  <si>
    <t>EAAHSNK(1)ALMELVK</t>
  </si>
  <si>
    <t>EAAHSNK(125.22)ALMELVK(-125.22)</t>
  </si>
  <si>
    <t>137;138</t>
  </si>
  <si>
    <t>153;154;155</t>
  </si>
  <si>
    <t>ASAVNTLADLLVSREKFILDANAKDLAEAQK</t>
  </si>
  <si>
    <t>EK(1)FILDANAK</t>
  </si>
  <si>
    <t>EK(104.24)FILDANAK(-104.24)</t>
  </si>
  <si>
    <t>167;168</t>
  </si>
  <si>
    <t>188;189</t>
  </si>
  <si>
    <t>QELLMSLSMRETLNPKDSKEFDGATLEPRAA</t>
  </si>
  <si>
    <t>ETLNPK(1)DSK</t>
  </si>
  <si>
    <t>ETLNPK(121.36)DSK(-121.36)</t>
  </si>
  <si>
    <t>185;186</t>
  </si>
  <si>
    <t>208;209</t>
  </si>
  <si>
    <t>KNLSVGLKQIAEDSHKNVGRVLRRTRLADQL</t>
  </si>
  <si>
    <t>QIAEDSHK(1)NVGR</t>
  </si>
  <si>
    <t>QIAEDSHK(127.02)NVGR</t>
  </si>
  <si>
    <t>tr|Q9VNX4|Q9VNX4_DROME</t>
  </si>
  <si>
    <t>ASFYYADKKLIEKAIKTAVETQPKWDRVSIA</t>
  </si>
  <si>
    <t>X;X;X;X;X;X;X;propionyl(K);X;X;X;X;X;X;X;propionyl(K);X;X;X;X;X;X;X;propionyl(K);X;X;X;X;X;X;X</t>
  </si>
  <si>
    <t>AIK(1)TAVETQPK</t>
  </si>
  <si>
    <t>AIK(65.84)TAVETQPK(-65.84)</t>
  </si>
  <si>
    <t>24;279</t>
  </si>
  <si>
    <t>24;291</t>
  </si>
  <si>
    <t>42;43;44;45;46;47;48</t>
  </si>
  <si>
    <t>49;50;51;52;53;54;55;56;57;58</t>
  </si>
  <si>
    <t>KLIEKAIKTAVETQPKWDRVSIADRLKIWEK</t>
  </si>
  <si>
    <t>X;X;X;X;propionyl(K);X;X;X;X;X;X;X;X;X;X;propionyl(K);X;X;X;X;X;X;X;X;X;X;X;X;X;X;X</t>
  </si>
  <si>
    <t>TAVETQPK(1)WDR</t>
  </si>
  <si>
    <t>TAVETQPK(120.87)WDR</t>
  </si>
  <si>
    <t>24;384</t>
  </si>
  <si>
    <t>24;397</t>
  </si>
  <si>
    <t>693;694;695;696</t>
  </si>
  <si>
    <t>804;805;806;807;808</t>
  </si>
  <si>
    <t>SLWPQIKEGLVCEAAKLKIGDVQDFSSFTSA</t>
  </si>
  <si>
    <t>EGLVCEAAK(1)LK</t>
  </si>
  <si>
    <t>EGLVCEAAK(114.72)LK(-114.72)</t>
  </si>
  <si>
    <t>154;155;156;157</t>
  </si>
  <si>
    <t>172;173;174;175;176;177;178</t>
  </si>
  <si>
    <t>SSCEDIPIVIGGKEYKTPEVRYQVMPHDHQH</t>
  </si>
  <si>
    <t>EYK(1)TPEVR</t>
  </si>
  <si>
    <t>EYK(89.08)TPEVR</t>
  </si>
  <si>
    <t>190;191</t>
  </si>
  <si>
    <t>213;214;215</t>
  </si>
  <si>
    <t>PHDHQHKLASFYYADKKLIEKAIKTAVETQP</t>
  </si>
  <si>
    <t>X;X;X;X;X;X;X;X;X;X;X;X;X;X;X;propionyl(K);X;X;X;X;propionyl(K);X;X;propionyl(K);X;X;X;X;X;X;X</t>
  </si>
  <si>
    <t>LASFYYADK(1)K</t>
  </si>
  <si>
    <t>LASFYYADK(75.65)K(-75.65)</t>
  </si>
  <si>
    <t>HKLASFYYADKKLIEKAIKTAVETQPKWDRV</t>
  </si>
  <si>
    <t>X;X;X;X;X;X;X;X;X;X;propionyl(K);X;X;X;X;propionyl(K);X;X;propionyl(K);X;X;X;X;X;X;X;propionyl(K);X;X;X;X</t>
  </si>
  <si>
    <t>LIEK(1)AIK</t>
  </si>
  <si>
    <t>LIEK(106.04)AIK(-106.04)</t>
  </si>
  <si>
    <t>509;510;511;512;513;514</t>
  </si>
  <si>
    <t>587;588;589;590;591;592;593;594;595</t>
  </si>
  <si>
    <t>tr|Q9VP68|Q9VP68_DROME</t>
  </si>
  <si>
    <t>DFNSRLRGATPTDPSKPVLLAGDKEKKGMAD</t>
  </si>
  <si>
    <t>XXXXXXXPPPPPPPPPPPPPPPPPXXXXXXX</t>
  </si>
  <si>
    <t>GATPTDPSK(1)PVLLAGDK</t>
  </si>
  <si>
    <t>GATPTDPSK(43.79)PVLLAGDK(-43.79)</t>
  </si>
  <si>
    <t>tr|Q9VPE2|Q9VPE2_DROME</t>
  </si>
  <si>
    <t>INLVGRDFETKNFKFKDVHVNGAERIARIAR</t>
  </si>
  <si>
    <t>FK(1)DVHVNGAER</t>
  </si>
  <si>
    <t>FK(46.07)DVHVNGAER</t>
  </si>
  <si>
    <t>KDPDSAGRIYQAVGPKRYQLSELVDWFHRLM</t>
  </si>
  <si>
    <t>IYQAVGPK(1)R</t>
  </si>
  <si>
    <t>IYQAVGPK(60.02)R</t>
  </si>
  <si>
    <t>421;422;423;424;425;426;427;428;429;430;431;432</t>
  </si>
  <si>
    <t>488;489;490;491;492;493;494;495;496;497;498;499;500;501;502;503;504;505</t>
  </si>
  <si>
    <t>tr|Q9VRL0|Q9VRL0_DROME</t>
  </si>
  <si>
    <t>HKWSSLKSRKIVFVPKEK_____________</t>
  </si>
  <si>
    <t>IVFVPK(1)EK</t>
  </si>
  <si>
    <t>IVFVPK(69.82)EK(-69.82)</t>
  </si>
  <si>
    <t>227;247</t>
  </si>
  <si>
    <t>238;258</t>
  </si>
  <si>
    <t>417;418;419</t>
  </si>
  <si>
    <t>483;484;485;486</t>
  </si>
  <si>
    <t>SYYIKRHKWSSLKSRKIVFVPKEK_______</t>
  </si>
  <si>
    <t>X;X;X;X;X;X;X;X;X;X;X;X;X;X;X;propionyl(K);X;X;X;X;X;propionyl(K);X;X;X;X;X;X;X;X;X</t>
  </si>
  <si>
    <t>K(1)IVFVPK</t>
  </si>
  <si>
    <t>K(91.91)IVFVPK(-91.91)</t>
  </si>
  <si>
    <t>457;458;459;460</t>
  </si>
  <si>
    <t>532;533;534;535;536</t>
  </si>
  <si>
    <t>tr|Q9VSR5|Q9VSR5_DROME</t>
  </si>
  <si>
    <t>AAPKKVQTSFKVKLVKFDEKQKVALIKEVKN</t>
  </si>
  <si>
    <t>LVK(1)FDEK</t>
  </si>
  <si>
    <t>LVK(80.17)FDEK(-80.17)</t>
  </si>
  <si>
    <t>tr|Q9VTN9|Q9VTN9_DROME</t>
  </si>
  <si>
    <t>ILGTQLAGIKDAGTFKAERIITSSQSTQITV</t>
  </si>
  <si>
    <t>DAGTFK(1)AER</t>
  </si>
  <si>
    <t>DAGTFK(79.07)AER</t>
  </si>
  <si>
    <t>tr|Q9VUN7|Q9VUN7_DROME</t>
  </si>
  <si>
    <t>IARHRQVPRHVLNAQKKMRTVKEKEQVKEAN</t>
  </si>
  <si>
    <t>HVLNAQK(1)K</t>
  </si>
  <si>
    <t>HVLNAQK(80.23)K(-80.23)</t>
  </si>
  <si>
    <t>370;371</t>
  </si>
  <si>
    <t>tr|Q9VV75|Q9VV75_DROME</t>
  </si>
  <si>
    <t>LNAVSTEERAIELVHKAAFRNGLGNSIYSPR</t>
  </si>
  <si>
    <t>AIELVHK(1)AAFR</t>
  </si>
  <si>
    <t>AIELVHK(89.3)AAFR</t>
  </si>
  <si>
    <t>38;39;40;41</t>
  </si>
  <si>
    <t>44;45;46;47;48</t>
  </si>
  <si>
    <t>VEFLVRGLKSASVSDKDVARGKALLKARIIS</t>
  </si>
  <si>
    <t>SASVSDK(1)DVAR</t>
  </si>
  <si>
    <t>SASVSDK(132.14)DVAR</t>
  </si>
  <si>
    <t>KARIISRYSSDGGLIKEIGRQAALTRNVLEA</t>
  </si>
  <si>
    <t>XXXXXXXPPPPPPPPPPPPPXXXXXXXXXXX</t>
  </si>
  <si>
    <t>YSSDGGLIK(1)EIGR</t>
  </si>
  <si>
    <t>YSSDGGLIK(62.73)EIGR</t>
  </si>
  <si>
    <t>810;811</t>
  </si>
  <si>
    <t>929;930;931</t>
  </si>
  <si>
    <t>tr|Q9VVL7|Q9VVL7_DROME</t>
  </si>
  <si>
    <t>AYKVGKFPFLANSRAKTNNDTDGFVKVLADQ</t>
  </si>
  <si>
    <t>AK(1)TNNDTDGFVK</t>
  </si>
  <si>
    <t>AK(138.21)TNNDTDGFVK(-138.21)</t>
  </si>
  <si>
    <t>THPEVAWVGKSEEQLKQEGVAYKVGKFPFLA</t>
  </si>
  <si>
    <t>SEEQLK(1)QEGVAYK</t>
  </si>
  <si>
    <t>SEEQLK(68.03)QEGVAYK(-68.03)</t>
  </si>
  <si>
    <t>IGGVGIDNEVSKTFQKVLTKQGLKFKLGTKV</t>
  </si>
  <si>
    <t>TFQK(1)VLTK</t>
  </si>
  <si>
    <t>TFQK(104.22)VLTK(-104.22)</t>
  </si>
  <si>
    <t>707;708;709;710;711;712</t>
  </si>
  <si>
    <t>821;822;823;824;825;826;827</t>
  </si>
  <si>
    <t>GIDNEVSKTFQKVLTKQGLKFKLGTKVTAAS</t>
  </si>
  <si>
    <t>VLTK(1)QGLK</t>
  </si>
  <si>
    <t>VLTK(91.87)QGLK(-91.87)</t>
  </si>
  <si>
    <t>390;424</t>
  </si>
  <si>
    <t>403;438</t>
  </si>
  <si>
    <t>762;763;764;765;766</t>
  </si>
  <si>
    <t>880;881;882;883;884</t>
  </si>
  <si>
    <t>tr|Q9VVU1|Q9VVU1_DROME</t>
  </si>
  <si>
    <t>TVAKLAQEQIQPLVKKMDFEHKFDPSVVKAV</t>
  </si>
  <si>
    <t>K(1)MDFEHK</t>
  </si>
  <si>
    <t>K(58.98)MDFEHK(-58.98)</t>
  </si>
  <si>
    <t>464;465</t>
  </si>
  <si>
    <t>540;541</t>
  </si>
  <si>
    <t>tr|Q9VW68|Q9VW68_DROME</t>
  </si>
  <si>
    <t>YQNKLRGNAPLTEQEKNSCMINIPPGAPKLS</t>
  </si>
  <si>
    <t>XXXXXXPPPPPPPPPPPPPPPPPPPPPPPXX</t>
  </si>
  <si>
    <t>GNAPLTEQEK(1)NSCMINIPPGAPK</t>
  </si>
  <si>
    <t>GNAPLTEQEK(44.86)NSCMINIPPGAPK(-44.86)</t>
  </si>
  <si>
    <t>EPKEPVVKTKSIPGPKSIELKKQLDSVQATG</t>
  </si>
  <si>
    <t>SIPGPK(1)SIELK</t>
  </si>
  <si>
    <t>SIPGPK(84.51)SIELK(-84.51)</t>
  </si>
  <si>
    <t>FPEYRYPLDENVAHNKKEDEKCLSEVQDLIQ</t>
  </si>
  <si>
    <t>YPLDENVAHNK(1)K</t>
  </si>
  <si>
    <t>YPLDENVAHNK(60.16)K(-60.16)</t>
  </si>
  <si>
    <t>803;804</t>
  </si>
  <si>
    <t>922;923</t>
  </si>
  <si>
    <t>tr|Q9VX36|Q9VX36_DROME</t>
  </si>
  <si>
    <t>TPCWLRGSDDILETCKKQLGIGVGDTTKDRK</t>
  </si>
  <si>
    <t>X;X;X;X;X;X;X;X;X;X;X;X;X;X;X;propionyl(K);X;X;X;X;X;X;X;X;X;X;X;propionyl(K);X;X;X</t>
  </si>
  <si>
    <t>GSDDILETCK(1)K</t>
  </si>
  <si>
    <t>GSDDILETCK(138.45)K(-138.45)</t>
  </si>
  <si>
    <t>323;324</t>
  </si>
  <si>
    <t>382;383</t>
  </si>
  <si>
    <t>ETCKKQLGIGVGDTTKDRKFTISEVECLGAC</t>
  </si>
  <si>
    <t>QLGIGVGDTTK(1)DR</t>
  </si>
  <si>
    <t>QLGIGVGDTTK(85.27)DR</t>
  </si>
  <si>
    <t>628;629</t>
  </si>
  <si>
    <t>721;722;723;724</t>
  </si>
  <si>
    <t>HLSMTKTILPKEQWTKYEEDVKYLEPYLKEV</t>
  </si>
  <si>
    <t>EQWTK(1)YEEDVK</t>
  </si>
  <si>
    <t>EQWTK(142.38)YEEDVK(-142.38)</t>
  </si>
  <si>
    <t>108;395</t>
  </si>
  <si>
    <t>113;408</t>
  </si>
  <si>
    <t>tr|Q9VYD9|Q9VYD9_DROME</t>
  </si>
  <si>
    <t>GPLVIRAGEIEKELEKGVKKPFDQVIRANIG</t>
  </si>
  <si>
    <t>ELEK(1)GVK</t>
  </si>
  <si>
    <t>ELEK(103.74)GVK(-103.74)</t>
  </si>
  <si>
    <t>172;173</t>
  </si>
  <si>
    <t>KLMMEKFRVFHAEFMKKYK____________</t>
  </si>
  <si>
    <t>VFHAEFMK(1)K</t>
  </si>
  <si>
    <t>VFHAEFMK(41.88)K(-41.88)</t>
  </si>
  <si>
    <t>tr|Q9W022|Q9W022_DROME</t>
  </si>
  <si>
    <t>PRQEIFKVQSAEDFDKKVKNSQQPVIVDFFA</t>
  </si>
  <si>
    <t>VQSAEDFDK(1)K</t>
  </si>
  <si>
    <t>VQSAEDFDK(113.24)K(-113.24)</t>
  </si>
  <si>
    <t>tr|Q9W1H8|Q9W1H8_DROME</t>
  </si>
  <si>
    <t>HSRKMRSLLLKANKAKTLGQRLALLSTFRPD</t>
  </si>
  <si>
    <t>AK(1)TLGQR</t>
  </si>
  <si>
    <t>AK(102.46)TLGQR</t>
  </si>
  <si>
    <t>RSEQDEYALRSHTLAKEAQEKGYFTDLVPFK</t>
  </si>
  <si>
    <t>SHTLAK(1)EAQEK</t>
  </si>
  <si>
    <t>SHTLAK(146.16)EAQEK(-146.16)</t>
  </si>
  <si>
    <t>DVPIRHSRKMRSLLLKANKAKTLGQRLALLS</t>
  </si>
  <si>
    <t>SLLLK(1)ANK</t>
  </si>
  <si>
    <t>SLLLK(107.57)ANK(-107.57)</t>
  </si>
  <si>
    <t>672;673;674;675;676</t>
  </si>
  <si>
    <t>781;782;783;784;785;786</t>
  </si>
  <si>
    <t>tr|Q9W1N3|Q9W1N3_DROME</t>
  </si>
  <si>
    <t>LCMLNAYLKHQEEHDKPRQEFVKYDYLRRRE</t>
  </si>
  <si>
    <t>HQEEHDK(1)PR</t>
  </si>
  <si>
    <t>HQEEHDK(119.68)PR</t>
  </si>
  <si>
    <t>tr|Q9W2U8|Q9W2U8_DROME</t>
  </si>
  <si>
    <t>_________MAGEGEKLTGLSKIFNGTTMSG</t>
  </si>
  <si>
    <t>AGEGEK(1)LTGLSK</t>
  </si>
  <si>
    <t>AGEGEK(125.97)LTGLSK(-125.97)</t>
  </si>
  <si>
    <t>27;28</t>
  </si>
  <si>
    <t>28;29</t>
  </si>
  <si>
    <t>tr|Q9W3N9|Q9W3N9_DROME</t>
  </si>
  <si>
    <t>VYNKFHMGNCAENTAKKLEITRQQQDDFAIE</t>
  </si>
  <si>
    <t>FHMGNCAENTAK(1)K</t>
  </si>
  <si>
    <t>FHMGNCAENTAK(86.29)K(-86.29)</t>
  </si>
  <si>
    <t>EVNEAFSLVVLANIKKLDVDPAKVNVHGGAV</t>
  </si>
  <si>
    <t>K(1)LDVDPAK</t>
  </si>
  <si>
    <t>K(57.59)LDVDPAK(-57.59)</t>
  </si>
  <si>
    <t>VFQDEIAPVKIQQKRKPEIVISEDEEYKRVN</t>
  </si>
  <si>
    <t>K(1)PEIVISEDEEYK</t>
  </si>
  <si>
    <t>K(81.7)PEIVISEDEEYK(-81.7)</t>
  </si>
  <si>
    <t>tr|Q9W3X6|Q9W3X6_DROME</t>
  </si>
  <si>
    <t>NLKPAIKTLHDALRAKSEEFKDIIKIGRTHT</t>
  </si>
  <si>
    <t>AK(1)SEEFK</t>
  </si>
  <si>
    <t>AK(85.68)SEEFK(-85.68)</t>
  </si>
  <si>
    <t>KKAAAEVNKEFGLDSKVSEAISKAADDVISG</t>
  </si>
  <si>
    <t>EFGLDSK(1)VSEAISK</t>
  </si>
  <si>
    <t>EFGLDSK(121.18)VSEAISK(-121.18)</t>
  </si>
  <si>
    <t>NKEFGLDSKVSEAISKAADDVISGKLYDDHF</t>
  </si>
  <si>
    <t>VSEAISK(1)AADDVISGK</t>
  </si>
  <si>
    <t>VSEAISK(85.56)AADDVISGK(-85.56)</t>
  </si>
  <si>
    <t>85;433</t>
  </si>
  <si>
    <t>90;447</t>
  </si>
  <si>
    <t>TAVGTGLNTRKGFAEKCAAKIAELTSLPFVT</t>
  </si>
  <si>
    <t>GFAEK(1)CAAK</t>
  </si>
  <si>
    <t>GFAEK(115.78)CAAK(-115.78)</t>
  </si>
  <si>
    <t>245;246</t>
  </si>
  <si>
    <t>280;281</t>
  </si>
  <si>
    <t>ALNPHIGYDKAAKIAKTAHKNGTTLKEEAIN</t>
  </si>
  <si>
    <t>IAK(1)TAHK</t>
  </si>
  <si>
    <t>IAK(58.92)TAHK(-58.92)</t>
  </si>
  <si>
    <t>376;377</t>
  </si>
  <si>
    <t>437;438</t>
  </si>
  <si>
    <t>RVESDTFGELKVPADKYYGAQTMRSQINFPI</t>
  </si>
  <si>
    <t>VPADK(1)YYGAQTMR</t>
  </si>
  <si>
    <t>VPADK(64.24)YYGAQTMR</t>
  </si>
  <si>
    <t>tr|Q9W3X7|Q9W3X7_DROME</t>
  </si>
  <si>
    <t>GWNKDYKPGPYPQTEKERLAAAKKYYLLPEE</t>
  </si>
  <si>
    <t>XXXXPPPPPPPPPPPPPPXXXXXXXXXXXXX</t>
  </si>
  <si>
    <t>DYKPGPYPQTEK(1)ER</t>
  </si>
  <si>
    <t>DYK(-78.38)PGPYPQTEK(78.38)ER</t>
  </si>
  <si>
    <t>tr|Q9W5W8|Q9W5W8_DROME</t>
  </si>
  <si>
    <t>VGSQSLARELCFTGRKFEAAEAHSSGLVSRL</t>
  </si>
  <si>
    <t>XXXXXXXXXXXXXXXPPPPPPPPPPPPPPPX</t>
  </si>
  <si>
    <t>K(1)FEAAEAHSSGLVSR</t>
  </si>
  <si>
    <t>K(42.71)FEAAEAHSSGLVSR</t>
  </si>
  <si>
    <t>tr|Q9Y119|Q9Y119_DROME</t>
  </si>
  <si>
    <t>HYRETPNHLRGAMVDKARSLIEKYGFKATEA</t>
  </si>
  <si>
    <t>GAMVDK(1)AR</t>
  </si>
  <si>
    <t>GAMVDK(67.51)AR</t>
  </si>
  <si>
    <r>
      <rPr>
        <b/>
        <sz val="11"/>
        <color theme="1"/>
        <rFont val="Arial"/>
        <family val="2"/>
      </rPr>
      <t xml:space="preserve">The raw intensities of 344 Kpr sites. </t>
    </r>
    <r>
      <rPr>
        <sz val="11"/>
        <color theme="1"/>
        <rFont val="Arial"/>
        <family val="2"/>
      </rPr>
      <t>In supplementary materials, the positions of Kpr sites in histone proteins were determined based on their protein sequences from UniProt. In the main text, the positions of Kpr sites in histone proteins were determined after neglecting the first methionine residue, according to the conventional use.</t>
    </r>
  </si>
  <si>
    <t>Uniprot id</t>
  </si>
  <si>
    <t>Gene name</t>
  </si>
  <si>
    <t>WT_0h</t>
  </si>
  <si>
    <t>WT_6h</t>
  </si>
  <si>
    <t>WT_12h</t>
  </si>
  <si>
    <t>WT_18h</t>
  </si>
  <si>
    <r>
      <rPr>
        <b/>
        <i/>
        <sz val="11"/>
        <color theme="1"/>
        <rFont val="Arial"/>
        <family val="2"/>
      </rPr>
      <t>per</t>
    </r>
    <r>
      <rPr>
        <b/>
        <vertAlign val="superscript"/>
        <sz val="11"/>
        <color theme="1"/>
        <rFont val="Arial"/>
        <family val="2"/>
      </rPr>
      <t>0</t>
    </r>
    <r>
      <rPr>
        <b/>
        <sz val="11"/>
        <color theme="1"/>
        <rFont val="Arial"/>
        <family val="2"/>
      </rPr>
      <t>_6h</t>
    </r>
  </si>
  <si>
    <r>
      <rPr>
        <b/>
        <i/>
        <sz val="11"/>
        <color theme="1"/>
        <rFont val="Arial"/>
        <family val="2"/>
      </rPr>
      <t>per</t>
    </r>
    <r>
      <rPr>
        <b/>
        <vertAlign val="superscript"/>
        <sz val="11"/>
        <color theme="1"/>
        <rFont val="Arial"/>
        <family val="2"/>
      </rPr>
      <t>0</t>
    </r>
    <r>
      <rPr>
        <b/>
        <sz val="11"/>
        <color theme="1"/>
        <rFont val="Arial"/>
        <family val="2"/>
      </rPr>
      <t>_18h</t>
    </r>
  </si>
  <si>
    <t>WT_FC (peak/trough)</t>
  </si>
  <si>
    <r>
      <rPr>
        <b/>
        <i/>
        <sz val="11"/>
        <color theme="1"/>
        <rFont val="Arial"/>
        <family val="2"/>
      </rPr>
      <t>per</t>
    </r>
    <r>
      <rPr>
        <b/>
        <vertAlign val="superscript"/>
        <sz val="11"/>
        <color theme="1"/>
        <rFont val="Arial"/>
        <family val="2"/>
      </rPr>
      <t>0</t>
    </r>
    <r>
      <rPr>
        <b/>
        <sz val="11"/>
        <color theme="1"/>
        <rFont val="Arial"/>
        <family val="2"/>
      </rPr>
      <t>_FC_6h</t>
    </r>
  </si>
  <si>
    <r>
      <rPr>
        <b/>
        <i/>
        <sz val="11"/>
        <color theme="1"/>
        <rFont val="Arial"/>
        <family val="2"/>
      </rPr>
      <t>per</t>
    </r>
    <r>
      <rPr>
        <b/>
        <vertAlign val="superscript"/>
        <sz val="11"/>
        <color theme="1"/>
        <rFont val="Arial"/>
        <family val="2"/>
      </rPr>
      <t>0</t>
    </r>
    <r>
      <rPr>
        <b/>
        <sz val="11"/>
        <color theme="1"/>
        <rFont val="Arial"/>
        <family val="2"/>
      </rPr>
      <t>_FC_18h</t>
    </r>
  </si>
  <si>
    <t>A0A0B4KEU2</t>
  </si>
  <si>
    <t>sbb</t>
  </si>
  <si>
    <t>Q9VDU2</t>
  </si>
  <si>
    <t>CG11391</t>
  </si>
  <si>
    <t>P02283</t>
  </si>
  <si>
    <t>His2B</t>
  </si>
  <si>
    <t>Q9V6U9</t>
  </si>
  <si>
    <t>CG16935</t>
  </si>
  <si>
    <t>Q9VM51</t>
  </si>
  <si>
    <t>MME1</t>
  </si>
  <si>
    <t>Q9VQG4</t>
  </si>
  <si>
    <t>colt</t>
  </si>
  <si>
    <t>Q4V6Y6</t>
  </si>
  <si>
    <t>Opbp</t>
  </si>
  <si>
    <t>Q9V397</t>
  </si>
  <si>
    <t>Mtpalpha</t>
  </si>
  <si>
    <t>Q960M4</t>
  </si>
  <si>
    <t>Prx5</t>
  </si>
  <si>
    <t>Q9VUN7</t>
  </si>
  <si>
    <t>Dmel\CG7275</t>
  </si>
  <si>
    <t>Q9W401</t>
  </si>
  <si>
    <t>kdn</t>
  </si>
  <si>
    <t>Q0E8E8</t>
  </si>
  <si>
    <t>Mpcp</t>
  </si>
  <si>
    <t>Q9V496</t>
  </si>
  <si>
    <t>Rfabg</t>
  </si>
  <si>
    <t>Q9W1H8</t>
  </si>
  <si>
    <t>Thiolase</t>
  </si>
  <si>
    <t>Q24251</t>
  </si>
  <si>
    <t>ATPsynD</t>
  </si>
  <si>
    <t>Q9VFR8</t>
  </si>
  <si>
    <t>Ubc87F</t>
  </si>
  <si>
    <t>A8JNU6</t>
  </si>
  <si>
    <t>Nc73EF</t>
  </si>
  <si>
    <t>Q59DN5</t>
  </si>
  <si>
    <t>Sox102F</t>
  </si>
  <si>
    <t>P12024</t>
  </si>
  <si>
    <t>chp</t>
  </si>
  <si>
    <t>Q9VWH4</t>
  </si>
  <si>
    <t>l(1)G0156</t>
  </si>
  <si>
    <t>Q9W3X7</t>
  </si>
  <si>
    <t>ND-ASHI</t>
  </si>
  <si>
    <t>Q0E8X8</t>
  </si>
  <si>
    <t>CG13551</t>
  </si>
  <si>
    <t>M9PHH0</t>
  </si>
  <si>
    <t>c12.2</t>
  </si>
  <si>
    <t>Q0E9E2</t>
  </si>
  <si>
    <t>PCB</t>
  </si>
  <si>
    <t>Q9W5W8</t>
  </si>
  <si>
    <t>CG9577</t>
  </si>
  <si>
    <t>Q9V3E9</t>
  </si>
  <si>
    <t>spag</t>
  </si>
  <si>
    <t>A1ZBJ2</t>
  </si>
  <si>
    <t>CG7461</t>
  </si>
  <si>
    <t>P13060</t>
  </si>
  <si>
    <t>EF2</t>
  </si>
  <si>
    <t>P13217</t>
  </si>
  <si>
    <t>norpA</t>
  </si>
  <si>
    <t>A1Z7V9</t>
  </si>
  <si>
    <t>CG1814-RA</t>
  </si>
  <si>
    <t>Q9VM14</t>
  </si>
  <si>
    <t>muc</t>
  </si>
  <si>
    <t>Q9W3X6</t>
  </si>
  <si>
    <t>l(1)G0255</t>
  </si>
  <si>
    <t>Q9VVU1</t>
  </si>
  <si>
    <t>GH07925p</t>
  </si>
  <si>
    <t>Q8MT18</t>
  </si>
  <si>
    <t>CG5028</t>
  </si>
  <si>
    <t>E1JIZ4</t>
  </si>
  <si>
    <t>Men-b</t>
  </si>
  <si>
    <t>P84040</t>
  </si>
  <si>
    <t>His4</t>
  </si>
  <si>
    <t>Q9VIV6</t>
  </si>
  <si>
    <t>Dmel\CG10194</t>
  </si>
  <si>
    <t>Q9VYD9</t>
  </si>
  <si>
    <t>CG1640</t>
  </si>
  <si>
    <t>Q9VNW6</t>
  </si>
  <si>
    <t>Dmel\CG7470</t>
  </si>
  <si>
    <t>Q9VEB1</t>
  </si>
  <si>
    <t>Mdh2</t>
  </si>
  <si>
    <t>P35415</t>
  </si>
  <si>
    <t>Prm</t>
  </si>
  <si>
    <t>Q9VBP6</t>
  </si>
  <si>
    <t>Ssadh</t>
  </si>
  <si>
    <t>P05661</t>
  </si>
  <si>
    <t>Mhc</t>
  </si>
  <si>
    <t>P84249</t>
  </si>
  <si>
    <t>His3.3A</t>
  </si>
  <si>
    <t>P02299</t>
  </si>
  <si>
    <t>His3</t>
  </si>
  <si>
    <t>Q9VHS2</t>
  </si>
  <si>
    <t>COX7A</t>
  </si>
  <si>
    <t>Q9VG31</t>
  </si>
  <si>
    <t>Men</t>
  </si>
  <si>
    <t>Q9VVL7</t>
  </si>
  <si>
    <t>Dmel\CG7430</t>
  </si>
  <si>
    <t>P20477</t>
  </si>
  <si>
    <t>Gs1</t>
  </si>
  <si>
    <t>Q94522</t>
  </si>
  <si>
    <t>Scsalpha</t>
  </si>
  <si>
    <t>Q94523</t>
  </si>
  <si>
    <t>SdhA</t>
  </si>
  <si>
    <t>P54385</t>
  </si>
  <si>
    <t>Gdh</t>
  </si>
  <si>
    <t>Q9VKD3</t>
  </si>
  <si>
    <t>CG12264</t>
  </si>
  <si>
    <t>Q9VL70</t>
  </si>
  <si>
    <t>yip2</t>
  </si>
  <si>
    <t>A1Z9E3</t>
  </si>
  <si>
    <t>mEFTu1</t>
  </si>
  <si>
    <t>Q9V6G5</t>
  </si>
  <si>
    <t>Taz</t>
  </si>
  <si>
    <t>Q9VKM3</t>
  </si>
  <si>
    <t>ATPsynG</t>
  </si>
  <si>
    <t>Q86BR8</t>
  </si>
  <si>
    <t>TFAM</t>
  </si>
  <si>
    <t>O16797</t>
  </si>
  <si>
    <t>RpL3</t>
  </si>
  <si>
    <t>Q9W2U8</t>
  </si>
  <si>
    <t>Neb-cGP</t>
  </si>
  <si>
    <t>P62152</t>
  </si>
  <si>
    <t>Cam</t>
  </si>
  <si>
    <t>Q00963</t>
  </si>
  <si>
    <t>beta-Spec</t>
  </si>
  <si>
    <t>Q7KSQ0</t>
  </si>
  <si>
    <t>sea</t>
  </si>
  <si>
    <t>Q9VIE8</t>
  </si>
  <si>
    <t>Acon</t>
  </si>
  <si>
    <t>Q95U38</t>
  </si>
  <si>
    <t>skap</t>
  </si>
  <si>
    <t>Q9VV75</t>
  </si>
  <si>
    <t>UQCR-C2</t>
  </si>
  <si>
    <t>Q9VXI6</t>
  </si>
  <si>
    <t>UQCR-14</t>
  </si>
  <si>
    <t>O77134</t>
  </si>
  <si>
    <t>ATPsynE</t>
  </si>
  <si>
    <t>P02572</t>
  </si>
  <si>
    <t>Act42A</t>
  </si>
  <si>
    <t>P83967</t>
  </si>
  <si>
    <t>Act88F</t>
  </si>
  <si>
    <t>P53501</t>
  </si>
  <si>
    <t>Act57B</t>
  </si>
  <si>
    <t>P10987</t>
  </si>
  <si>
    <t>Act5C</t>
  </si>
  <si>
    <t>P10981</t>
  </si>
  <si>
    <t>Act87E</t>
  </si>
  <si>
    <t>Q9VF08</t>
  </si>
  <si>
    <t>blp</t>
  </si>
  <si>
    <t>Q9W3N9</t>
  </si>
  <si>
    <t>CG10932</t>
  </si>
  <si>
    <t>P35381</t>
  </si>
  <si>
    <t>blw</t>
  </si>
  <si>
    <t>Q8MSB1</t>
  </si>
  <si>
    <t>CG13638</t>
  </si>
  <si>
    <t>O02649</t>
  </si>
  <si>
    <t>Hsp60</t>
  </si>
  <si>
    <t>A1Z934</t>
  </si>
  <si>
    <t>CG8778</t>
  </si>
  <si>
    <t>P13607</t>
  </si>
  <si>
    <t>Atpalpha</t>
  </si>
  <si>
    <t>Q7KN94</t>
  </si>
  <si>
    <t>wal</t>
  </si>
  <si>
    <t>P10674</t>
  </si>
  <si>
    <t>Fas1</t>
  </si>
  <si>
    <t>Q9VGQ1</t>
  </si>
  <si>
    <t>CG5214</t>
  </si>
  <si>
    <t>Q8T0D1</t>
  </si>
  <si>
    <t>CG4639</t>
  </si>
  <si>
    <t>Q9VPE2</t>
  </si>
  <si>
    <t>ND-39</t>
  </si>
  <si>
    <t>Q9XZH6</t>
  </si>
  <si>
    <t>Vha13</t>
  </si>
  <si>
    <t>Q9VNX4</t>
  </si>
  <si>
    <t>P5CDh1</t>
  </si>
  <si>
    <t>Q00637</t>
  </si>
  <si>
    <t>Sod2</t>
  </si>
  <si>
    <t>Q9W1N3</t>
  </si>
  <si>
    <t>levy</t>
  </si>
  <si>
    <t>Q7JUS9</t>
  </si>
  <si>
    <t>CG9090-RA</t>
  </si>
  <si>
    <t>Q7K0B6</t>
  </si>
  <si>
    <t>GstT1</t>
  </si>
  <si>
    <t>Q7KVX1</t>
  </si>
  <si>
    <t>l(1)G0334</t>
  </si>
  <si>
    <t>Q9VW68</t>
  </si>
  <si>
    <t>Gabat</t>
  </si>
  <si>
    <t>Q04499</t>
  </si>
  <si>
    <t>slgA</t>
  </si>
  <si>
    <t>Q9VGF7</t>
  </si>
  <si>
    <t>GC1</t>
  </si>
  <si>
    <t>Q9VAW7</t>
  </si>
  <si>
    <t>UQCR-14L</t>
  </si>
  <si>
    <t>Q9W022</t>
  </si>
  <si>
    <t>Dmel\CG8993</t>
  </si>
  <si>
    <t>P52034</t>
  </si>
  <si>
    <t>Pfk</t>
  </si>
  <si>
    <t>P07764</t>
  </si>
  <si>
    <t>Ald</t>
  </si>
  <si>
    <t>Q94516</t>
  </si>
  <si>
    <t>ATPsynB</t>
  </si>
  <si>
    <t>Q7K332</t>
  </si>
  <si>
    <t>CG3364</t>
  </si>
  <si>
    <t>Q9VX36</t>
  </si>
  <si>
    <t>ND-24</t>
  </si>
  <si>
    <t>Q9VAC1</t>
  </si>
  <si>
    <t>CG7920</t>
  </si>
  <si>
    <t>Q9VMD3</t>
  </si>
  <si>
    <t>Dmel\CG9531</t>
  </si>
  <si>
    <t>Q9VMS1</t>
  </si>
  <si>
    <t>cype</t>
  </si>
  <si>
    <t>Q9VJZ4</t>
  </si>
  <si>
    <t>ND-B22</t>
  </si>
  <si>
    <t>Q9W141</t>
  </si>
  <si>
    <t>CG4692</t>
  </si>
  <si>
    <t>Q24407</t>
  </si>
  <si>
    <t>ATPsynCf6</t>
  </si>
  <si>
    <t>Q9V3E7</t>
  </si>
  <si>
    <t>Ref1</t>
  </si>
  <si>
    <t>Q0E8X7</t>
  </si>
  <si>
    <t>roh</t>
  </si>
  <si>
    <t>P08879</t>
  </si>
  <si>
    <t>awd</t>
  </si>
  <si>
    <t>Q9VJP5</t>
  </si>
  <si>
    <t>nht</t>
  </si>
  <si>
    <t>Q9VFC7</t>
  </si>
  <si>
    <t>Mf</t>
  </si>
  <si>
    <t>Q9VD58</t>
  </si>
  <si>
    <t>CG6439</t>
  </si>
  <si>
    <t>O01666</t>
  </si>
  <si>
    <t>ATPsyngamma</t>
  </si>
  <si>
    <t>P92177</t>
  </si>
  <si>
    <t>14-3-3epsilon</t>
  </si>
  <si>
    <t>P20478</t>
  </si>
  <si>
    <t>Gs2</t>
  </si>
  <si>
    <t>P06604</t>
  </si>
  <si>
    <t>alphaTub85E</t>
  </si>
  <si>
    <t>P06605</t>
  </si>
  <si>
    <t>alphaTub84D</t>
  </si>
  <si>
    <t>P06603</t>
  </si>
  <si>
    <t>alphaTub84B</t>
  </si>
  <si>
    <t>Q26365</t>
  </si>
  <si>
    <t>sesB</t>
  </si>
  <si>
    <t>P13395</t>
  </si>
  <si>
    <t>alpha-Spec</t>
  </si>
  <si>
    <t>P25007</t>
  </si>
  <si>
    <t>Cyp1</t>
  </si>
  <si>
    <t>Q9VB10</t>
  </si>
  <si>
    <t>CG5590</t>
  </si>
  <si>
    <t>Q9VP68</t>
  </si>
  <si>
    <t>Dmel\CG10512</t>
  </si>
  <si>
    <t>Q9VDT1</t>
  </si>
  <si>
    <t>Arc42</t>
  </si>
  <si>
    <t>Q9VLC5</t>
  </si>
  <si>
    <t>Aldh</t>
  </si>
  <si>
    <t>P48610</t>
  </si>
  <si>
    <t>Argk</t>
  </si>
  <si>
    <t>O62526</t>
  </si>
  <si>
    <t>Ant2</t>
  </si>
  <si>
    <t>Q86BP1</t>
  </si>
  <si>
    <t>CG5044-RB</t>
  </si>
  <si>
    <t>Q9VMI3</t>
  </si>
  <si>
    <t>ND-51</t>
  </si>
  <si>
    <t>Q0KHZ6</t>
  </si>
  <si>
    <t>CG7834</t>
  </si>
  <si>
    <t>Q24439</t>
  </si>
  <si>
    <t>ATPsynO</t>
  </si>
  <si>
    <t>Q9V9E3</t>
  </si>
  <si>
    <t>CG3107</t>
  </si>
  <si>
    <t>O18404</t>
  </si>
  <si>
    <t>scu</t>
  </si>
  <si>
    <t>Q05825</t>
  </si>
  <si>
    <t>ATPsynbeta</t>
  </si>
  <si>
    <t>Q9VAV2</t>
  </si>
  <si>
    <t>mIF2</t>
  </si>
  <si>
    <t>P91927</t>
  </si>
  <si>
    <t>Letm1</t>
  </si>
  <si>
    <t>Q9VK60</t>
  </si>
  <si>
    <t>Dmel\CG6180</t>
  </si>
  <si>
    <t>Q94521</t>
  </si>
  <si>
    <t>Dat</t>
  </si>
  <si>
    <t>Q9V8M5</t>
  </si>
  <si>
    <t>CG15093</t>
  </si>
  <si>
    <t>Q9V9S8</t>
  </si>
  <si>
    <t>FeCh</t>
  </si>
  <si>
    <t>Q6IDF5</t>
  </si>
  <si>
    <t>ND-B15</t>
  </si>
  <si>
    <t>Q9VMU0</t>
  </si>
  <si>
    <t>ND-13A</t>
  </si>
  <si>
    <t>Q9VTN9</t>
  </si>
  <si>
    <t>Dmel\CG10361</t>
  </si>
  <si>
    <t>Q9VRL0</t>
  </si>
  <si>
    <t>Cyt-c1</t>
  </si>
  <si>
    <t>Q9VQ29</t>
  </si>
  <si>
    <t>RFeSP</t>
  </si>
  <si>
    <t>Q7KW39</t>
  </si>
  <si>
    <t>CG17896</t>
  </si>
  <si>
    <t>Q9VSR5</t>
  </si>
  <si>
    <t>mRpL12</t>
  </si>
  <si>
    <t>Q9VKR8</t>
  </si>
  <si>
    <t>BEST:GH23489</t>
  </si>
  <si>
    <t>B7Z0E0</t>
  </si>
  <si>
    <t>Idh</t>
  </si>
  <si>
    <t>Q9VSA3</t>
  </si>
  <si>
    <t>CG12262</t>
  </si>
  <si>
    <t>Q7JR58</t>
  </si>
  <si>
    <t>CG6543</t>
  </si>
  <si>
    <t>Q9VMB9</t>
  </si>
  <si>
    <t>COX5B</t>
  </si>
  <si>
    <t>A8QI34</t>
  </si>
  <si>
    <t>JYalpha</t>
  </si>
  <si>
    <t>Q8IPY3</t>
  </si>
  <si>
    <t>Got2</t>
  </si>
  <si>
    <t>Q7K3W2</t>
  </si>
  <si>
    <t>CG8728-RA</t>
  </si>
  <si>
    <t>Q7K5K3</t>
  </si>
  <si>
    <t>CG11876</t>
  </si>
  <si>
    <t>Q8IPP8</t>
  </si>
  <si>
    <t>CG31548</t>
  </si>
  <si>
    <t>Q4ABE3</t>
  </si>
  <si>
    <t>His1:CG33801</t>
  </si>
  <si>
    <t>NA</t>
  </si>
  <si>
    <t>Q4ABD8</t>
  </si>
  <si>
    <t>His1:CG33807</t>
  </si>
  <si>
    <t>Q4AB94</t>
  </si>
  <si>
    <t>His1:CG33834</t>
  </si>
  <si>
    <t>Q4AB54</t>
  </si>
  <si>
    <t>His1:CG33861</t>
  </si>
  <si>
    <t>P02255</t>
  </si>
  <si>
    <t>His1</t>
  </si>
  <si>
    <t>P02574</t>
  </si>
  <si>
    <t>Act79B</t>
  </si>
  <si>
    <t>P13008</t>
  </si>
  <si>
    <t>RpS26</t>
  </si>
  <si>
    <t>Q9VEX5</t>
  </si>
  <si>
    <t>Asun</t>
  </si>
  <si>
    <t>O76928</t>
  </si>
  <si>
    <t>cm</t>
  </si>
  <si>
    <t>Q8IPI4</t>
  </si>
  <si>
    <t>NEST:bs06f02</t>
  </si>
  <si>
    <t>Q9VJ28</t>
  </si>
  <si>
    <t>L2HGDH</t>
  </si>
  <si>
    <t>Q9Y119</t>
  </si>
  <si>
    <t>Tps1</t>
  </si>
  <si>
    <t>Kpr peptides quantified from propionylomic data with Aceylation as variable modification.</t>
  </si>
  <si>
    <t>Number of Propionyl</t>
  </si>
  <si>
    <t>Propionyl Probabilities</t>
  </si>
  <si>
    <t>Propionyl Score diffs</t>
  </si>
  <si>
    <t>X;X;X;X;X;X;X;X;X;X;X;X;X;X;X;Propionyl;X;X;X;X;X;X;X;X;X;X;X;X;X;X;X</t>
  </si>
  <si>
    <t>630;631</t>
  </si>
  <si>
    <t>tr|Q8SYF7|Q8SYF7_DROME</t>
  </si>
  <si>
    <t>ERGNLRSALGRLDADKEKKLYESQLAFGSWR</t>
  </si>
  <si>
    <t>LDADK(1)EK</t>
  </si>
  <si>
    <t>LDADK(76.68)EK(-76.68)</t>
  </si>
  <si>
    <t>279;280</t>
  </si>
  <si>
    <t>REV__tr|Q9VN57|Q9VN57_DROME</t>
  </si>
  <si>
    <t>VEQK(1)EDLR</t>
  </si>
  <si>
    <t>VEQK(61.68)EDLR</t>
  </si>
  <si>
    <t>529;530;531;532</t>
  </si>
  <si>
    <t>959;960;961;962</t>
  </si>
  <si>
    <t>1135;1136;1137;1138</t>
  </si>
  <si>
    <t>88;89</t>
  </si>
  <si>
    <t>101;102</t>
  </si>
  <si>
    <t>212;212;212;212;212</t>
  </si>
  <si>
    <t>IKSKPAATKAKVTAAKPKAVVAKASKAKPAV</t>
  </si>
  <si>
    <t>VTAAK(1)PK</t>
  </si>
  <si>
    <t>VTAAK(66.07)PK(-66.07)</t>
  </si>
  <si>
    <t>1061;1062</t>
  </si>
  <si>
    <t>1247;1248</t>
  </si>
  <si>
    <t>X;X;X;X;X;X;X;X;X;X;X;X;Acetyl (K);X;X;Acetyl (K);Propionyl;X;X;X;Acetyl (K);X;X;X;X;X;X;X;X;X;X;X</t>
  </si>
  <si>
    <t>29;60</t>
  </si>
  <si>
    <t>32;69</t>
  </si>
  <si>
    <t>46;47;48;131;132;133;134;135</t>
  </si>
  <si>
    <t>48;49;50;148;149;150;151;152;153</t>
  </si>
  <si>
    <t>699;700</t>
  </si>
  <si>
    <t>829;830</t>
  </si>
  <si>
    <t>656;657</t>
  </si>
  <si>
    <t>602;603</t>
  </si>
  <si>
    <t>712;713</t>
  </si>
  <si>
    <t>X;X;X;X;X;X;X;X;X;X;X;X;X;X;X;Propionyl;Acetyl (K);X;X;X;X;X;X;X;X;X;X;X;X;X;X</t>
  </si>
  <si>
    <t>X;X;X;X;X;X;X;X;X;X;X;X;X;X;X;Acetyl (K);X;X;X;X;X;X;X;X;X;X;X;X;X;X;X</t>
  </si>
  <si>
    <t>X;X;X;X;X;X;X;X;X;X;X;X;X;X;X;Propionyl;X;X;X;X;X;Acetyl (K);X;X;X;X;X;X;X;X;X</t>
  </si>
  <si>
    <t>937;938</t>
  </si>
  <si>
    <t>sp|P08985|H2AV_DROME</t>
  </si>
  <si>
    <t>___________MAGGKAGKDSGKAKAKAVSR</t>
  </si>
  <si>
    <t>X;X;X;X;X;X;X;X;X;X;X;X;X;X;X;Propionyl;X;X;Acetyl (K);X;X;X;Acetyl (K);X;X;X;X;X;X;X;X</t>
  </si>
  <si>
    <t>AGGK(1)AGKDSGK</t>
  </si>
  <si>
    <t>AGGK(35.2)AGK(-35.2)DSGK(-75.82)</t>
  </si>
  <si>
    <t>sp|P83967|ACT6_DROME;sp|P53501|ACT3_DROME;sp|P10987|ACT1_DROME;sp|P10981|ACT5_DROME;sp|P02572|ACT2_DROME</t>
  </si>
  <si>
    <t>GMGQKDSYVGDEAQSKRGILTLKYPIEHGII</t>
  </si>
  <si>
    <t>X;Oxidation (M);X;X;X;X;X;X;X;X;X;X;X;X;X;Propionyl;X;X;X;X;X;X;X;X;X;X;X;X;X;X;X</t>
  </si>
  <si>
    <t>177;178</t>
  </si>
  <si>
    <t>IK(67.21)IIAPPER</t>
  </si>
  <si>
    <t>541;542;543</t>
  </si>
  <si>
    <t>637;638;639</t>
  </si>
  <si>
    <t>358;359</t>
  </si>
  <si>
    <t>410;411</t>
  </si>
  <si>
    <t>96;97</t>
  </si>
  <si>
    <t>480;481</t>
  </si>
  <si>
    <t>575;576</t>
  </si>
  <si>
    <t>X;X;X;X;X;X;X;X;X;X;X;X;X;X;Oxidation (M);Propionyl;X;X;X;X;X;Oxidation (M);X;X;X;X;X;X;X;X;X</t>
  </si>
  <si>
    <t>53;524</t>
  </si>
  <si>
    <t>60;61;62;563;564</t>
  </si>
  <si>
    <t>111;112;113;114;115;116;117;118;119;120;121;122;123</t>
  </si>
  <si>
    <t>126;127;128;129;130;131;132;133;134;135;136;137;138;139;140</t>
  </si>
  <si>
    <t>X;X;X;X;Propionyl;Oxidation (M);X;X;X;Propionyl;X;X;X;X;X;Propionyl;X;X;X;X;X;X;X;X;X;X;X;X;X;X;X</t>
  </si>
  <si>
    <t>X;X;X;X;X;Propionyl;X;X;X;X;X;X;X;X;X;Propionyl;X;X;X;X;X;X;X;X;X;X;X;X;X;X;X</t>
  </si>
  <si>
    <t>168;448</t>
  </si>
  <si>
    <t>183;484</t>
  </si>
  <si>
    <t>290;291;893</t>
  </si>
  <si>
    <t>329;330;1054</t>
  </si>
  <si>
    <t>GAINTK(61.68)DR</t>
  </si>
  <si>
    <t>308;309;310</t>
  </si>
  <si>
    <t>352;353;354;355;356</t>
  </si>
  <si>
    <t>X;X;X;X;X;X;X;X;X;X;X;X;X;X;X;Propionyl;Oxidation (M);X;X;X;Propionyl;X;X;X;X;X;Propionyl;X;X;X;X</t>
  </si>
  <si>
    <t>349;350;351;352;353;354;355;356;357</t>
  </si>
  <si>
    <t>399;400;401;402;403;404;405;406;407;408;409</t>
  </si>
  <si>
    <t>X;X;X;X;X;X;X;X;X;X;X;Oxidation (M);X;X;X;Propionyl;X;X;X;X;X;Propionyl;X;X;X;X;X;X;X;X;X</t>
  </si>
  <si>
    <t>199;394</t>
  </si>
  <si>
    <t>217;218;428</t>
  </si>
  <si>
    <t>556;557</t>
  </si>
  <si>
    <t>653;654</t>
  </si>
  <si>
    <t>726;727;728;729</t>
  </si>
  <si>
    <t>859;860;861;862;863;864</t>
  </si>
  <si>
    <t>X;X;Propionyl;X;X;X;X;X;X;X;X;X;X;X;X;Propionyl;X;X;X;X;X;X;X;X;X;X;X;X;X;X;X</t>
  </si>
  <si>
    <t>LK(66.69)DIVAK(-66.69)</t>
  </si>
  <si>
    <t>735;736;737;738</t>
  </si>
  <si>
    <t>870;871;872;873;874</t>
  </si>
  <si>
    <t>935;936</t>
  </si>
  <si>
    <t>1108;1109</t>
  </si>
  <si>
    <t>X;X;X;X;X;X;X;X;X;X;X;X;X;X;X;Propionyl;X;X;X;X;X;X;X;X;X;Propionyl;X;X;X;X;X</t>
  </si>
  <si>
    <t>941;942</t>
  </si>
  <si>
    <t>1114;1115</t>
  </si>
  <si>
    <t>X;X;X;X;X;X;X;X;X;X;X;X;X;X;X;Propionyl;X;X;X;X;X;X;X;X;X;X;X;X;Propionyl;X;X</t>
  </si>
  <si>
    <t>X;X;X;X;X;X;X;X;X;X;X;X;X;X;X;Propionyl;X;Oxidation (M);Propionyl;X;X;X;X;X;Oxidation (M);X;X;X;X;X;X</t>
  </si>
  <si>
    <t>1020;1021;1022;1023;1024</t>
  </si>
  <si>
    <t>1200;1201;1202;1203;1204</t>
  </si>
  <si>
    <t>946;947;948;949</t>
  </si>
  <si>
    <t>sp|P54192|OB19D_DROME</t>
  </si>
  <si>
    <t>VEQLMSHDLPERHEAKCLRACVMKKLQIMDE</t>
  </si>
  <si>
    <t>HEAK(1)CLR</t>
  </si>
  <si>
    <t>HEAK(66.43)CLR</t>
  </si>
  <si>
    <t>51;52;53;54;55</t>
  </si>
  <si>
    <t>53;54;55;56;57;58;59;60;61;62</t>
  </si>
  <si>
    <t>X;X;X;X;X;X;X;X;X;X;X;X;X;X;Oxidation (M);Propionyl;X;X;Oxidation (M);X;X;X;X;X;X;X;X;X;X;X;X</t>
  </si>
  <si>
    <t>40;41;42</t>
  </si>
  <si>
    <t>69;70;71;72;73;74;75;76;77;78;79;80</t>
  </si>
  <si>
    <t>80;81;82;83;84;85;86;87;88;89;90;91</t>
  </si>
  <si>
    <t>98;367</t>
  </si>
  <si>
    <t>109;399</t>
  </si>
  <si>
    <t>204;205;206</t>
  </si>
  <si>
    <t>X;X;X;X;X;X;X;X;X;X;X;X;X;X;Oxidation (M);Propionyl;X;X;X;X;X;X;X;X;X;X;X;X;X;X;X</t>
  </si>
  <si>
    <t>319;320;321</t>
  </si>
  <si>
    <t>365;366;367</t>
  </si>
  <si>
    <t>X;X;X;X;X;X;X;X;X;X;X;X;X;X;X;Propionyl;X;X;X;X;X;X;X;Propionyl;X;X;X;X;X;X;X</t>
  </si>
  <si>
    <t>562;563;564</t>
  </si>
  <si>
    <t>659;660;661;662;663</t>
  </si>
  <si>
    <t>X;X;X;X;X;X;X;Propionyl;X;X;X;X;X;X;X;Propionyl;X;X;X;X;X;X;X;X;X;X;X;X;X;X;X</t>
  </si>
  <si>
    <t>SSRGYATEHQIPDRLKDVPTAKDPRFFDMVE</t>
  </si>
  <si>
    <t>X;X;X;X;X;X;X;X;X;X;X;X;X;X;X;Propionyl;X;X;X;X;X;Propionyl;X;X;X;X;X;X;X;X;X</t>
  </si>
  <si>
    <t>LK(1)DVPTAK</t>
  </si>
  <si>
    <t>LK(58.59)DVPTAK(-58.59)</t>
  </si>
  <si>
    <t>739;740</t>
  </si>
  <si>
    <t>875;876</t>
  </si>
  <si>
    <t>sp|P54623|CNN_DROME</t>
  </si>
  <si>
    <t>RIHEQACRTIQKLMQKLSSQEKEIKKLNQEN</t>
  </si>
  <si>
    <t>LMQK(1)LSSQEK</t>
  </si>
  <si>
    <t>LMQK(56.4)LSSQEK(-56.4)</t>
  </si>
  <si>
    <t>X;X;X;X;X;X;X;X;X;X;X;X;Acetyl (K);X;X;Propionyl;X;X;X;Acetyl (K);Propionyl;X;X;X;Acetyl (K);Propionyl;X;X;X;X;X;X;X</t>
  </si>
  <si>
    <t>194;195;209</t>
  </si>
  <si>
    <t>211;213;229</t>
  </si>
  <si>
    <t>330;331;341;395;396;398</t>
  </si>
  <si>
    <t>377;378;390;459;460;461;464</t>
  </si>
  <si>
    <t>X;X;X;X;X;X;X;X;X;X;X;Acetyl (K);X;X;X;Propionyl;X;X;X;Acetyl (K);X;X;X;X;X;X;X;X;X;X;X</t>
  </si>
  <si>
    <t>194;195;209;213;214</t>
  </si>
  <si>
    <t>211;213;229;235;237</t>
  </si>
  <si>
    <t>342;343;344;345;409;410;411;412;413;414;415;416;417;428;430;434</t>
  </si>
  <si>
    <t>391;392;393;394;395;478;479;480;481;482;483;484;485;486;487;488;489;490;491;492;510;511;513;514;519</t>
  </si>
  <si>
    <t>TGRGKGGKGLGKGGAKRHRKVLRDNIQGITK</t>
  </si>
  <si>
    <t>X;X;X;X;Acetyl (K);Propionyl;X;X;Acetyl (K);Propionyl;X;X;X;Acetyl (K);X;X;X;Propionyl;X;X;X;X;X;X;X;X;X;X;X;X;X;X;X</t>
  </si>
  <si>
    <t>GLGKGGAK(1)R</t>
  </si>
  <si>
    <t>GLGK(-42.4)GGAK(42.4)R</t>
  </si>
  <si>
    <t>195;213;214</t>
  </si>
  <si>
    <t>213;235;237</t>
  </si>
  <si>
    <t>429;431;432;433</t>
  </si>
  <si>
    <t>512;515;516;517;518</t>
  </si>
  <si>
    <t>__________MTGRGKGGKGLGKGGAKRHRK</t>
  </si>
  <si>
    <t>X;X;X;X;X;X;X;X;X;X;X;X;X;X;X;Propionyl;X;X;Acetyl (K);Propionyl;X;X;X;Acetyl (K);Propionyl;X;X;X;Acetyl (K);Propionyl;X;X;X;X</t>
  </si>
  <si>
    <t>GK(0.998)GGK(0.002)GLGK</t>
  </si>
  <si>
    <t>GK(28.2)GGK(-28.2)GLGK(-99.82)</t>
  </si>
  <si>
    <t>462;463</t>
  </si>
  <si>
    <t>tr|Q4AB57|Q4AB57_DROME;sp|P84051|H2A_DROME</t>
  </si>
  <si>
    <t>6;6</t>
  </si>
  <si>
    <t>tr|Q4AB57|Q4AB57_DROME</t>
  </si>
  <si>
    <t>__________MSGRGKGGKVKGKAKSRSDRA</t>
  </si>
  <si>
    <t>X;X;X;X;X;X;X;X;X;X;X;X;X;X;X;Propionyl;X;X;Acetyl (K);X;X;X;X;X;X;X;X;X;X;X;X</t>
  </si>
  <si>
    <t>GK(1)GGKVK</t>
  </si>
  <si>
    <t>GK(54.97)GGK(-54.97)VK(-87.32)</t>
  </si>
  <si>
    <t>466;467</t>
  </si>
  <si>
    <t>9;9</t>
  </si>
  <si>
    <t>_______MSGRGKGGKVKGKAKSRSDRAGLQ</t>
  </si>
  <si>
    <t>X;X;X;X;X;X;X;X;X;X;X;X;Acetyl (K);X;X;Propionyl;X;X;X;X;X;X;X;X;X;X;X;X;X;X;X</t>
  </si>
  <si>
    <t>GKGGK(1)VK</t>
  </si>
  <si>
    <t>GK(-47.24)GGK(47.24)VK(-85.21)</t>
  </si>
  <si>
    <t>468;469</t>
  </si>
  <si>
    <t>X;X;X;X;X;X;Acetyl (K);X;X;X;X;Acetyl (K);Propionyl;X;X;X;Propionyl;X;X;X;X;Acetyl (K);Propionyl;X;X;X;Acetyl (K);Propionyl;X;X;X;X;X;X</t>
  </si>
  <si>
    <t>354;356;357</t>
  </si>
  <si>
    <t>655;657;658</t>
  </si>
  <si>
    <t>780;783;784</t>
  </si>
  <si>
    <t>X;Acetyl (K);X;X;X;X;Acetyl (K);Propionyl;X;X;X;Acetyl (K);Propionyl;X;X;X;X;Propionyl;X;X;X;Acetyl (K);Propionyl;X;X;X;X;X;X;X;X;Acetyl (K);X;X</t>
  </si>
  <si>
    <t>327;432</t>
  </si>
  <si>
    <t>354;356;357;468</t>
  </si>
  <si>
    <t>641;642;651;652;653;654;656;657;658;862;863;864;865;866</t>
  </si>
  <si>
    <t>755;756;774;775;776;777;778;779;781;782;783;784;1013;1014;1015;1016;1017;1018;1019</t>
  </si>
  <si>
    <t>X;X;Acetyl (K);Propionyl;X;X;X;Acetyl (K);Propionyl;X;X;X;X;Acetyl (K);Propionyl;X;X;X;Acetyl (K);Propionyl;X;X;X;X;X;X;X;X;Acetyl (K);X;X;X;X;X;X</t>
  </si>
  <si>
    <t>X;X;X;X;X;X;X;X;X;X;Acetyl (K);X;X;X;X;Propionyl;X;X;X;Acetyl (K);Propionyl;X;X;X;X;Acetyl (K);Propionyl;X;X;X;Acetyl (K);Propionyl;X;X</t>
  </si>
  <si>
    <t>332;472</t>
  </si>
  <si>
    <t>363;508</t>
  </si>
  <si>
    <t>679;680;933;934</t>
  </si>
  <si>
    <t>807;808;809;1106;1107</t>
  </si>
  <si>
    <t>EEKLEMIKTYRGQVEKELRDICSDILNVLEK</t>
  </si>
  <si>
    <t>GQVEK(1)ELR</t>
  </si>
  <si>
    <t>GQVEK(62.46)ELR</t>
  </si>
  <si>
    <t>MK(78.19)GDYHR</t>
  </si>
  <si>
    <t>787;788</t>
  </si>
  <si>
    <t>927;928</t>
  </si>
  <si>
    <t>X;X;X;X;X;X;X;X;X;X;X;X;X;X;X;Propionyl;X;X;X;X;X;X;Acetyl (K);X;X;X;X;X;X;X;X</t>
  </si>
  <si>
    <t>299;508</t>
  </si>
  <si>
    <t>326;547</t>
  </si>
  <si>
    <t>X;X;X;X;X;X;X;X;X;X;X;X;X;X;X;Propionyl;Propionyl;X;X;X;X;X;X;Acetyl (K);X;X;X;X;X;X;X</t>
  </si>
  <si>
    <t>1176;1177</t>
  </si>
  <si>
    <t>85;491</t>
  </si>
  <si>
    <t>96;530</t>
  </si>
  <si>
    <t>256;257</t>
  </si>
  <si>
    <t>288;289;290</t>
  </si>
  <si>
    <t>X;X;X;X;X;X;X;X;X;X;X;X;X;X;X;Propionyl;X;X;X;Propionyl;X;X;X;X;X;X;X;X;X;X;X</t>
  </si>
  <si>
    <t>977;978;979</t>
  </si>
  <si>
    <t>1154;1155;1156</t>
  </si>
  <si>
    <t>YK(76.82)VSSAR</t>
  </si>
  <si>
    <t>1091;1092;1093</t>
  </si>
  <si>
    <t>1281;1282;1283</t>
  </si>
  <si>
    <t>456;457;458;459</t>
  </si>
  <si>
    <t>545;546;547;548;549;550;551</t>
  </si>
  <si>
    <t>569;570;571</t>
  </si>
  <si>
    <t>670;671;672;673</t>
  </si>
  <si>
    <t>1048;1049</t>
  </si>
  <si>
    <t>913;914</t>
  </si>
  <si>
    <t>1079;1080;1081</t>
  </si>
  <si>
    <t>X;X;X;X;X;X;X;X;X;X;X;X;X;X;X;Propionyl;X;X;X;X;X;X;X;X;X;X;X;X;X;X;Propionyl</t>
  </si>
  <si>
    <t>265;266</t>
  </si>
  <si>
    <t>Propionyl;X;X;X;X;X;X;X;X;X;X;X;X;X;X;Propionyl;X;X;X;X;X;X;X;X;X;X;X;X;X;X;X</t>
  </si>
  <si>
    <t>842;843</t>
  </si>
  <si>
    <t>988;989;990</t>
  </si>
  <si>
    <t>192;193</t>
  </si>
  <si>
    <t>214;215;216</t>
  </si>
  <si>
    <t>830;831</t>
  </si>
  <si>
    <t>976;977</t>
  </si>
  <si>
    <t>X;Acetyl (K);Propionyl;X;X;X;X;X;X;X;X;X;X;X;X;X;Propionyl;X;X;X;X;X;X;X;X;X;X;X;X;X;X;X</t>
  </si>
  <si>
    <t>598;599;600</t>
  </si>
  <si>
    <t>708;709;710</t>
  </si>
  <si>
    <t>694;695;696;697</t>
  </si>
  <si>
    <t>823;824;825;826;827</t>
  </si>
  <si>
    <t>X;X;X;X;X;X;X;X;X;X;X;X;X;X;X;Propionyl;X;X;X;X;X;X;X;X;X;X;X;X;X;Propionyl;X</t>
  </si>
  <si>
    <t>851;852;853;854;855;856;857</t>
  </si>
  <si>
    <t>1002;1003;1004;1005;1006;1007;1008</t>
  </si>
  <si>
    <t>sp|Q7KUT2|LONM_DROME</t>
  </si>
  <si>
    <t>ELSRLQQKIGREVEEKVKQQHRKYILQEQLK</t>
  </si>
  <si>
    <t>EVEEK(1)VK</t>
  </si>
  <si>
    <t>EVEEK(79.47)VK(-79.47)</t>
  </si>
  <si>
    <t>sp|Q94514|COX5A_DROME</t>
  </si>
  <si>
    <t>HGTEESAEEFDKRYEKYFSREGIDGWEIRKG</t>
  </si>
  <si>
    <t>YEK(1)YFSR</t>
  </si>
  <si>
    <t>YEK(64.65)YFSR</t>
  </si>
  <si>
    <t>1078;1079</t>
  </si>
  <si>
    <t>1267;1268;1269</t>
  </si>
  <si>
    <t>880;881;882;883</t>
  </si>
  <si>
    <t>1040;1041;1042;1043</t>
  </si>
  <si>
    <t>8;9</t>
  </si>
  <si>
    <t>GVRCNSQYNKTRGNLKLNGDSRVICQGFTGK</t>
  </si>
  <si>
    <t>GNLK(1)LNGDSR</t>
  </si>
  <si>
    <t>GNLK(63.4)LNGDSR</t>
  </si>
  <si>
    <t>772;773;774;775;776;777</t>
  </si>
  <si>
    <t>911;912;913;914;915;916;917</t>
  </si>
  <si>
    <t>X;X;X;X;X;X;X;X;X;X;X;X;X;X;X;Propionyl;X;X;Propionyl;X;X;X;X;X;X;X;X;X;X;X;X</t>
  </si>
  <si>
    <t>35;36</t>
  </si>
  <si>
    <t>37;38</t>
  </si>
  <si>
    <t>22;158</t>
  </si>
  <si>
    <t>24;172</t>
  </si>
  <si>
    <t>268;269;270;271</t>
  </si>
  <si>
    <t>302;303;304;305;306;307</t>
  </si>
  <si>
    <t>1057;1058</t>
  </si>
  <si>
    <t>1243;1244</t>
  </si>
  <si>
    <t>sp|Q95TN4|COG4_DROME</t>
  </si>
  <si>
    <t>GIEKFSLYICQKLANKAQKELRNAQDIAKAE</t>
  </si>
  <si>
    <t>LANK(1)AQK</t>
  </si>
  <si>
    <t>LANK(76.03)AQK(-76.03)</t>
  </si>
  <si>
    <t>1002;1003</t>
  </si>
  <si>
    <t>1180;1181</t>
  </si>
  <si>
    <t>1072;1073</t>
  </si>
  <si>
    <t>1258;1259</t>
  </si>
  <si>
    <t>754;755</t>
  </si>
  <si>
    <t>892;893</t>
  </si>
  <si>
    <t>560;561</t>
  </si>
  <si>
    <t>sp|Q9VE01|C12A5_DROME;sp|Q9VE00|C12A4_DROME</t>
  </si>
  <si>
    <t>390;390</t>
  </si>
  <si>
    <t>sp|Q9VE01|C12A5_DROME</t>
  </si>
  <si>
    <t>TEASMKNVPYLRACIKESQRVYPLVIGNARG</t>
  </si>
  <si>
    <t>ACIK(1)ESQR</t>
  </si>
  <si>
    <t>ACIK(66.27)ESQR</t>
  </si>
  <si>
    <t>1067;1068;1069</t>
  </si>
  <si>
    <t>1253;1254;1255</t>
  </si>
  <si>
    <t>sp|Q9VEX6|ATD3A_DROME</t>
  </si>
  <si>
    <t>FVDEADAFLRKRSSEKISEDLRAALNAFLYR</t>
  </si>
  <si>
    <t>SSEK(1)ISEDLR</t>
  </si>
  <si>
    <t>SSEK(60.08)ISEDLR</t>
  </si>
  <si>
    <t>X;X;X;X;X;X;X;X;X;X;X;X;X;X;X;Propionyl;X;X;X;X;X;X;Propionyl;X;X;X;X;X;X;Propionyl;Propionyl</t>
  </si>
  <si>
    <t>90;453</t>
  </si>
  <si>
    <t>101;489</t>
  </si>
  <si>
    <t>173;174</t>
  </si>
  <si>
    <t>Propionyl;X;X;X;X;X;X;Propionyl;X;X;X;X;X;X;X;Propionyl;X;X;X;X;X;X;X;X;X;X;X;X;X;X;X</t>
  </si>
  <si>
    <t>301;336;540</t>
  </si>
  <si>
    <t>328;367;581</t>
  </si>
  <si>
    <t>X;X;X;Propionyl;X;X;X;X;Propionyl;X;X;X;X;X;X;Propionyl;X;X;X;X;X;X;Propionyl;Propionyl;X;X;X;X;X;X;X</t>
  </si>
  <si>
    <t>366;367</t>
  </si>
  <si>
    <t>685;686</t>
  </si>
  <si>
    <t>814;815</t>
  </si>
  <si>
    <t>X;Propionyl;X;X;X;X;X;X;X;X;X;X;X;X;X;Propionyl;Propionyl;X;X;X;X;X;X;X;X;X;X;X;X;X;X</t>
  </si>
  <si>
    <t>335;336;540</t>
  </si>
  <si>
    <t>366;367;581</t>
  </si>
  <si>
    <t>687;1049;1050;1051</t>
  </si>
  <si>
    <t>816;1234;1235;1236</t>
  </si>
  <si>
    <t>X;X;X;X;X;X;X;X;X;X;X;X;X;X;X;Propionyl;X;X;X;X;Propionyl;X;X;X;X;X;X;Propionyl;X;X;X</t>
  </si>
  <si>
    <t>898;899</t>
  </si>
  <si>
    <t>1060;1061;1062;1063</t>
  </si>
  <si>
    <t>X;X;X;X;X;X;X;X;X;X;Oxidation (M);X;X;X;X;Propionyl;X;X;X;X;X;X;X;X;X;X;X;X;X;X;X</t>
  </si>
  <si>
    <t>GPLMTPVGK(55.75)GHR</t>
  </si>
  <si>
    <t>249;250</t>
  </si>
  <si>
    <t>451;452;453</t>
  </si>
  <si>
    <t>539;540;541;542</t>
  </si>
  <si>
    <t>X;X;X;X;X;X;X;X;X;X;X;X;X;X;X;Propionyl;X;X;X;Oxidation (M);X;X;X;X;X;X;X;X;X;X;X</t>
  </si>
  <si>
    <t>591;592</t>
  </si>
  <si>
    <t>1064;1065;1066</t>
  </si>
  <si>
    <t>1250;1251;1252</t>
  </si>
  <si>
    <t>264;265</t>
  </si>
  <si>
    <t>298;299</t>
  </si>
  <si>
    <t>373;374;375;376;377;378;379;380;381;382;383;384</t>
  </si>
  <si>
    <t>426;427;428;429;430;431;432;433;434;435;436;437;438;439;440;441;442;443;444;445</t>
  </si>
  <si>
    <t>638;639;640</t>
  </si>
  <si>
    <t>752;753;754</t>
  </si>
  <si>
    <t>765;766</t>
  </si>
  <si>
    <t>903;904;905</t>
  </si>
  <si>
    <t>828;829</t>
  </si>
  <si>
    <t>974;975</t>
  </si>
  <si>
    <t>633;634;635;636</t>
  </si>
  <si>
    <t>746;747;748;749;750</t>
  </si>
  <si>
    <t>811;812;813</t>
  </si>
  <si>
    <t>953;954;955</t>
  </si>
  <si>
    <t>tr|A1Z9I3|A1Z9I3_DROME</t>
  </si>
  <si>
    <t>AVIVKKDEKGAKDNFKAKESQPISRLHRIYA</t>
  </si>
  <si>
    <t>X;X;X;X;X;X;X;X;X;X;X;Acetyl (K);X;X;X;Propionyl;X;X;X;X;X;X;X;X;X;X;X;X;X;X;X</t>
  </si>
  <si>
    <t>GAK(0.026)DNFK(0.974)AK</t>
  </si>
  <si>
    <t>GAK(-15.79)DNFK(15.79)AK(-61.16)</t>
  </si>
  <si>
    <t>372;541</t>
  </si>
  <si>
    <t>405;582</t>
  </si>
  <si>
    <t>923;924;925</t>
  </si>
  <si>
    <t>1095;1096;1097;1098</t>
  </si>
  <si>
    <t>X;X;X;X;X;X;X;X;X;X;X;X;X;X;X;Propionyl;X;Acetyl (K);Propionyl;X;X;X;X;X;X;X;X;X;X;X;X;X</t>
  </si>
  <si>
    <t>1052;1053</t>
  </si>
  <si>
    <t>1237;1238;1239</t>
  </si>
  <si>
    <t>ATGFEAFLAKKYSSEKRFGLEGCEIMIPALK</t>
  </si>
  <si>
    <t>KYSSEK(1)R</t>
  </si>
  <si>
    <t>K(-52.83)YSSEK(52.83)R</t>
  </si>
  <si>
    <t>1127;1128;1129;1130;1131</t>
  </si>
  <si>
    <t>AK(78.34)LDNNEPLK(-78.34)</t>
  </si>
  <si>
    <t>85;86</t>
  </si>
  <si>
    <t>Acetyl (K);X;X;X;X;X;X;X;X;X;X;X;X;X;X;Propionyl;X;X;X;X;X;X;X;X;X;X;X;X;X;X;X</t>
  </si>
  <si>
    <t>27;28;29</t>
  </si>
  <si>
    <t>29;30;31</t>
  </si>
  <si>
    <t>683;684</t>
  </si>
  <si>
    <t>812;813</t>
  </si>
  <si>
    <t>EAVPK(66.69)MLK(-66.69)</t>
  </si>
  <si>
    <t>219;220</t>
  </si>
  <si>
    <t>106;398</t>
  </si>
  <si>
    <t>118;432</t>
  </si>
  <si>
    <t>409;562</t>
  </si>
  <si>
    <t>443;605</t>
  </si>
  <si>
    <t>X;X;X;X;X;X;X;X;X;X;X;X;X;X;X;Propionyl;X;X;X;X;X;X;Propionyl;X;X;X;X;X;X;X;X</t>
  </si>
  <si>
    <t>1088;1089</t>
  </si>
  <si>
    <t>1278;1279</t>
  </si>
  <si>
    <t>AAAEK(52.17)PAGR</t>
  </si>
  <si>
    <t>0;1;2</t>
  </si>
  <si>
    <t>227;228</t>
  </si>
  <si>
    <t>577;578</t>
  </si>
  <si>
    <t>179;180</t>
  </si>
  <si>
    <t>194;195</t>
  </si>
  <si>
    <t>277;278;279;280;281;282;283</t>
  </si>
  <si>
    <t>313;314;315;316;317;318;319;320;321;322</t>
  </si>
  <si>
    <t>242;312</t>
  </si>
  <si>
    <t>266;339</t>
  </si>
  <si>
    <t>474;475;613;614;615</t>
  </si>
  <si>
    <t>566;567;725;726;727</t>
  </si>
  <si>
    <t>1038;1039</t>
  </si>
  <si>
    <t>1222;1223;1224</t>
  </si>
  <si>
    <t>436;437;438;439</t>
  </si>
  <si>
    <t>521;522;523;524</t>
  </si>
  <si>
    <t>tr|Q7KVF6|Q7KVF6_DROME</t>
  </si>
  <si>
    <t>GGFLLINLAIRAFVAKYPLRIYKSSEKYVAV</t>
  </si>
  <si>
    <t>AFVAK(1)YPLR</t>
  </si>
  <si>
    <t>AFVAK(55.37)YPLR</t>
  </si>
  <si>
    <t>ILNNEDLRAQWLKDVKLMADRIIDVRTKLKD</t>
  </si>
  <si>
    <t>DVK(1)LMADR</t>
  </si>
  <si>
    <t>DVK(62.78)LMADR</t>
  </si>
  <si>
    <t>131;132</t>
  </si>
  <si>
    <t>X;X;X;X;X;X;X;X;Propionyl;X;X;X;X;X;X;Propionyl;X;X;X;X;X;X;X;X;X;X;X;X;X;X;X</t>
  </si>
  <si>
    <t>tr|Q95SI7|Q95SI7_DROME</t>
  </si>
  <si>
    <t>DVVQSEIVGLGKLCNKIVAP___________</t>
  </si>
  <si>
    <t>LCNK(1)IVAP</t>
  </si>
  <si>
    <t>LCNK(57.28)IVAP</t>
  </si>
  <si>
    <t>11;12</t>
  </si>
  <si>
    <t>12;13</t>
  </si>
  <si>
    <t>751;752;753</t>
  </si>
  <si>
    <t>888;889;890;891</t>
  </si>
  <si>
    <t>DLNLNMPVVVRLQGTKVKEARELIRTSGLKI</t>
  </si>
  <si>
    <t>LQGTK(1)VK</t>
  </si>
  <si>
    <t>LQGTK(72.23)VK(-72.23)</t>
  </si>
  <si>
    <t>858;859</t>
  </si>
  <si>
    <t>1009;1010</t>
  </si>
  <si>
    <t>164;165;166;167</t>
  </si>
  <si>
    <t>183;184;185;186</t>
  </si>
  <si>
    <t>362;363;364;365;366</t>
  </si>
  <si>
    <t>414;415;416;417;418;419</t>
  </si>
  <si>
    <t>X;X;X;X;X;X;X;X;X;X;X;X;X;X;X;Acetyl (K);Propionyl;X;X;X;X;X;X;Acetyl (K);Propionyl;X;X;X;X;X;X;X;X</t>
  </si>
  <si>
    <t>X;X;X;X;X;X;X;X;Acetyl (K);X;X;X;X;X;X;Acetyl (K);Propionyl;X;X;X;X;X;X;X;X;X;X;X;X;X;X;X</t>
  </si>
  <si>
    <t>203;212</t>
  </si>
  <si>
    <t>222;234</t>
  </si>
  <si>
    <t>407;408</t>
  </si>
  <si>
    <t>476;477</t>
  </si>
  <si>
    <t>522;523</t>
  </si>
  <si>
    <t>617;618</t>
  </si>
  <si>
    <t>681;682</t>
  </si>
  <si>
    <t>X;X;X;X;X;X;X;X;Propionyl;X;X;X;X;X;X;Propionyl;X;X;X;X;X;X;Propionyl;X;X;X;X;X;X;X;X</t>
  </si>
  <si>
    <t>250;251</t>
  </si>
  <si>
    <t>282;283</t>
  </si>
  <si>
    <t>X;Propionyl;X;X;X;X;X;X;Propionyl;X;X;X;X;X;X;Propionyl;X;X;X;X;X;X;X;X;X;X;X;X;X;X;X</t>
  </si>
  <si>
    <t>552;553</t>
  </si>
  <si>
    <t>649;650</t>
  </si>
  <si>
    <t>X;X;X;X;X;Oxidation (M);X;X;X;X;X;X;X;X;X;Propionyl;X;X;X;X;X;X;Propionyl;X;X;X;X;X;X;Propionyl;X</t>
  </si>
  <si>
    <t>926;927</t>
  </si>
  <si>
    <t>1099;1100</t>
  </si>
  <si>
    <t>836;837;838;839</t>
  </si>
  <si>
    <t>982;983;984;985</t>
  </si>
  <si>
    <t>447;448</t>
  </si>
  <si>
    <t>534;535;536</t>
  </si>
  <si>
    <t>X;Propionyl;X;X;X;X;X;X;X;X;X;X;X;X;X;Propionyl;X;X;X;X;X;X;X;X;X;X;X;X;X;X;X</t>
  </si>
  <si>
    <t>565;566;567;568</t>
  </si>
  <si>
    <t>664;665;666;667;668;669</t>
  </si>
  <si>
    <t>LNDYEK(54.16)K(-54.16)</t>
  </si>
  <si>
    <t>760;761</t>
  </si>
  <si>
    <t>799;800</t>
  </si>
  <si>
    <t>939;940;941</t>
  </si>
  <si>
    <t>13;297</t>
  </si>
  <si>
    <t>14;324</t>
  </si>
  <si>
    <t>22;23;593;594</t>
  </si>
  <si>
    <t>23;24;25;702;703</t>
  </si>
  <si>
    <t>13;119;297</t>
  </si>
  <si>
    <t>14;132;324</t>
  </si>
  <si>
    <t>X;X;X;X;X;X;X;X;X;X;X;X;X;X;X;Propionyl;X;X;X;X;X;X;X;X;Propionyl;X;X;X;X;X;X</t>
  </si>
  <si>
    <t>X;X;X;X;X;X;Propionyl;X;X;X;X;X;X;X;X;Propionyl;X;X;X;X;X;X;X;X;X;X;X;X;X;X;X</t>
  </si>
  <si>
    <t>545;546</t>
  </si>
  <si>
    <t>641;642</t>
  </si>
  <si>
    <t>328;437</t>
  </si>
  <si>
    <t>358;473</t>
  </si>
  <si>
    <t>659;660;872;873;874;875;876;877;878</t>
  </si>
  <si>
    <t>785;786;1027;1028;1029;1030;1031;1032;1033;1034;1035;1036;1037;1038</t>
  </si>
  <si>
    <t>967;968;969;970;971;972;973</t>
  </si>
  <si>
    <t>X;X;X;X;X;X;X;X;X;X;X;X;X;X;X;Propionyl;X;X;X;X;Propionyl;X;X;X;X;X;X;X;X;X;X</t>
  </si>
  <si>
    <t>X;X;X;X;X;X;X;X;X;X;Propionyl;X;X;X;X;Propionyl;X;X;X;X;X;X;X;X;X;X;X;X;X;X;X</t>
  </si>
  <si>
    <t>733;734</t>
  </si>
  <si>
    <t>868;869</t>
  </si>
  <si>
    <t>425;426</t>
  </si>
  <si>
    <t>780;781;782;783</t>
  </si>
  <si>
    <t>920;921;922;923</t>
  </si>
  <si>
    <t>915;916;917</t>
  </si>
  <si>
    <t>1082;1083;1084;1085;1086;1087;1088</t>
  </si>
  <si>
    <t>1012;1013;1014</t>
  </si>
  <si>
    <t>1191;1192;1193;1194</t>
  </si>
  <si>
    <t>1099;1100;1101</t>
  </si>
  <si>
    <t>1289;1290;1291</t>
  </si>
  <si>
    <t>X;X;X;X;X;X;X;X;X;X;X;X;X;X;X;Propionyl;X;Oxidation (M);X;X;X;X;X;X;X;X;X;X;X;X;X</t>
  </si>
  <si>
    <t>275;276</t>
  </si>
  <si>
    <t>311;312</t>
  </si>
  <si>
    <t>445;446</t>
  </si>
  <si>
    <t>481;482</t>
  </si>
  <si>
    <t>889;890</t>
  </si>
  <si>
    <t>1050;1051</t>
  </si>
  <si>
    <t>312;313</t>
  </si>
  <si>
    <t>651;652</t>
  </si>
  <si>
    <t>K(80.92)LDEVIER</t>
  </si>
  <si>
    <t>626;627</t>
  </si>
  <si>
    <t>1;458</t>
  </si>
  <si>
    <t>1;494</t>
  </si>
  <si>
    <t>X;X;X;Propionyl;X;X;X;X;X;X;X;X;X;X;X;Propionyl;X;X;X;X;X;X;X;X;X;X;X;X;X;X;X</t>
  </si>
  <si>
    <t>1;417</t>
  </si>
  <si>
    <t>1;451</t>
  </si>
  <si>
    <t>816;817;818;819;820</t>
  </si>
  <si>
    <t>958;959;960;961;962;963;964;965;966</t>
  </si>
  <si>
    <t>KGVLEISKDVKALAAKARDNKLQPHEFQGGT</t>
  </si>
  <si>
    <t>ALAAK(1)AR</t>
  </si>
  <si>
    <t>ALAAK(63.56)AR</t>
  </si>
  <si>
    <t>47;95</t>
  </si>
  <si>
    <t>53;106</t>
  </si>
  <si>
    <t>180;181;182</t>
  </si>
  <si>
    <t>199;200;201</t>
  </si>
  <si>
    <t>337;555</t>
  </si>
  <si>
    <t>368;598</t>
  </si>
  <si>
    <t>688;689;690;1075;1076;1077</t>
  </si>
  <si>
    <t>817;818;819;1261;1262;1263;1264;1265;1266</t>
  </si>
  <si>
    <t>X;X;X;X;X;X;X;X;X;X;X;X;X;X;X;Propionyl;X;X;X;Propionyl;X;X;X;X;X;X;X;Propionyl;X;X;X</t>
  </si>
  <si>
    <t>904;905</t>
  </si>
  <si>
    <t>1068;1069</t>
  </si>
  <si>
    <t>570;571;572;573</t>
  </si>
  <si>
    <t>WRLKGALKRGDWYKTKEIVLKGADWIVNEIK</t>
  </si>
  <si>
    <t>TK(1)EIVLK</t>
  </si>
  <si>
    <t>TK(66.27)EIVLK(-66.27)</t>
  </si>
  <si>
    <t>984;985</t>
  </si>
  <si>
    <t>1161;1162</t>
  </si>
  <si>
    <t>162;163</t>
  </si>
  <si>
    <t>181;182</t>
  </si>
  <si>
    <t>X;X;X;X;X;X;X;X;X;X;X;X;X;X;X;Propionyl;X;X;Oxidation (M);X;X;X;X;X;X;X;X;X;X;X;X</t>
  </si>
  <si>
    <t>111;112</t>
  </si>
  <si>
    <t>208;209;210</t>
  </si>
  <si>
    <t>257;258</t>
  </si>
  <si>
    <t>252;253</t>
  </si>
  <si>
    <t>284;285</t>
  </si>
  <si>
    <t>RLEKAHPTFTERSQLKYARRLVVKLGSAVIT</t>
  </si>
  <si>
    <t>SQLK(1)YAR</t>
  </si>
  <si>
    <t>SQLK(65.88)YAR</t>
  </si>
  <si>
    <t>930;931</t>
  </si>
  <si>
    <t>1103;1104</t>
  </si>
  <si>
    <t>X;X;X;X;X;X;X;Propionyl;X;X;X;X;X;X;X;Propionyl;X;X;X;X;X;X;X;Acetyl (K);Propionyl;X;X;X;X;X;X;X</t>
  </si>
  <si>
    <t>35;358</t>
  </si>
  <si>
    <t>39;390</t>
  </si>
  <si>
    <t>62;63;64;65;66;67;68</t>
  </si>
  <si>
    <t>70;71;72;73;74;75;76;77;78;79</t>
  </si>
  <si>
    <t>X;X;X;X;Propionyl;X;X;X;X;X;X;X;X;X;X;Propionyl;X;X;X;X;X;X;X;X;X;X;X;X;X;X;X</t>
  </si>
  <si>
    <t>35;479</t>
  </si>
  <si>
    <t>39;516</t>
  </si>
  <si>
    <t>945;946;947;948</t>
  </si>
  <si>
    <t>1118;1119;1120;1121;1122</t>
  </si>
  <si>
    <t>215;216;217;218;219</t>
  </si>
  <si>
    <t>240;241;242;243;244;245;246;247</t>
  </si>
  <si>
    <t>259;260</t>
  </si>
  <si>
    <t>292;293;294</t>
  </si>
  <si>
    <t>X;X;X;X;X;X;X;X;X;X;X;X;X;X;X;Propionyl;X;X;X;X;Propionyl;X;X;Propionyl;X;X;X;X;X;X;X</t>
  </si>
  <si>
    <t>X;X;X;X;X;X;X;X;X;X;Propionyl;X;X;X;X;Propionyl;X;X;Propionyl;X;X;X;X;X;X;X;Acetyl (K);Propionyl;X;X;X;X</t>
  </si>
  <si>
    <t>717;718;719;720;721;722</t>
  </si>
  <si>
    <t>847;848;849;850;851;852;853;854;855</t>
  </si>
  <si>
    <t>579;580;581;582;583;584;585;586;587;588;589;590</t>
  </si>
  <si>
    <t>682;683;684;685;686;687;688;689;690;691;692;693;694;695;696;697;698;699</t>
  </si>
  <si>
    <t>tr|Q9VPP2|Q9VPP2_DROME</t>
  </si>
  <si>
    <t>QTKLCAATRQDDAAKKRSSGREAIQKEAPET</t>
  </si>
  <si>
    <t>X;X;X;X;X;X;X;X;X;X;X;X;X;X;Acetyl (K);Propionyl;X;X;X;X;X;X;X;X;X;X;X;X;X;X;X</t>
  </si>
  <si>
    <t>QDDAAK(0.001)K(0.999)R</t>
  </si>
  <si>
    <t>QDDAAK(-30.09)K(30.09)R</t>
  </si>
  <si>
    <t>292;317</t>
  </si>
  <si>
    <t>319;344</t>
  </si>
  <si>
    <t>574;575;576;577</t>
  </si>
  <si>
    <t>676;677;678;679;680</t>
  </si>
  <si>
    <t>621;622;623;624</t>
  </si>
  <si>
    <t>733;734;735;736;737</t>
  </si>
  <si>
    <t>tr|Q9VTB4|Q9VTB4_DROME</t>
  </si>
  <si>
    <t>MPQDASYRKYTEQLVKQRADSVAQHKDITAL</t>
  </si>
  <si>
    <t>YTEQLVK(1)QR</t>
  </si>
  <si>
    <t>YTEQLVK(66.92)QR</t>
  </si>
  <si>
    <t>513;514</t>
  </si>
  <si>
    <t>57;58;59;60</t>
  </si>
  <si>
    <t>64;65;66;67;68</t>
  </si>
  <si>
    <t>1293;1294;1295</t>
  </si>
  <si>
    <t>963;964;965;966;967;968</t>
  </si>
  <si>
    <t>1139;1140;1141;1142;1143;1144;1145</t>
  </si>
  <si>
    <t>486;537</t>
  </si>
  <si>
    <t>525;577</t>
  </si>
  <si>
    <t>1041;1042;1043;1044;1045</t>
  </si>
  <si>
    <t>1226;1227;1228;1229;1230</t>
  </si>
  <si>
    <t>629;630</t>
  </si>
  <si>
    <t>742;743</t>
  </si>
  <si>
    <t>TKRYSTNVEPKEPVVKTKSIPGPKSIELKKQ</t>
  </si>
  <si>
    <t>EPVVK(1)TK</t>
  </si>
  <si>
    <t>EPVVK(68.22)TK(-68.22)</t>
  </si>
  <si>
    <t>910;911</t>
  </si>
  <si>
    <t>1076;1077</t>
  </si>
  <si>
    <t>1097;1098</t>
  </si>
  <si>
    <t>1287;1288</t>
  </si>
  <si>
    <t>tr|Q9VWV6|Q9VWV6_DROME</t>
  </si>
  <si>
    <t>NEDYRVISEIRTQQDKDAAFRYEGIILVKKD</t>
  </si>
  <si>
    <t>TQQDK(1)DAAFR</t>
  </si>
  <si>
    <t>TQQDK(66.27)DAAFR</t>
  </si>
  <si>
    <t>X;X;X;X;X;X;X;X;X;X;X;X;X;X;X;Propionyl;X;X;X;X;X;X;X;X;X;X;X;Propionyl;X;X;X</t>
  </si>
  <si>
    <t>555;556</t>
  </si>
  <si>
    <t>867;868</t>
  </si>
  <si>
    <t>1020;1021;1022;1023</t>
  </si>
  <si>
    <t>tr|Q9VXI6|Q9VXI6_DROME;tr|Q9VAW7|Q9VAW7_DROME</t>
  </si>
  <si>
    <t>82;82</t>
  </si>
  <si>
    <t>143;492</t>
  </si>
  <si>
    <t>156;531</t>
  </si>
  <si>
    <t>IMRALHLSMTKTILPKEQWTKYEEDVKYLEP</t>
  </si>
  <si>
    <t>980;981</t>
  </si>
  <si>
    <t>1157;1158</t>
  </si>
  <si>
    <t>234;235</t>
  </si>
  <si>
    <t>TWHFRSTILPQTDKLKLMMEKFRVFHAEFMK</t>
  </si>
  <si>
    <t>X;X;X;X;X;X;X;X;X;X;X;X;X;X;X;Propionyl;X;X;X;X;Propionyl;X;X;X;X;X;X;X;X;X;Propionyl</t>
  </si>
  <si>
    <t>LK(1)LMMEK</t>
  </si>
  <si>
    <t>LK(69.81)LMMEK(-69.81)</t>
  </si>
  <si>
    <t>STILPQTDKLKLMMEKFRVFHAEFMKKYK__</t>
  </si>
  <si>
    <t>LMMEK(1)FR</t>
  </si>
  <si>
    <t>LMMEK(72.79)FR</t>
  </si>
  <si>
    <t>370;377</t>
  </si>
  <si>
    <t>402;410</t>
  </si>
  <si>
    <t>Propionyl;X;X;X;X;Propionyl;X;X;X;X;X;X;X;X;X;Propionyl;X;X;X;X;X;X;X;X;X;X;X;X;X;X;X</t>
  </si>
  <si>
    <t>tr|Q9W199|Q9W199_DROME</t>
  </si>
  <si>
    <t>LLMGQCMPCIKQNASKIRIRRMELDKNLNMY</t>
  </si>
  <si>
    <t>QNASK(1)IR</t>
  </si>
  <si>
    <t>QNASK(68.38)IR</t>
  </si>
  <si>
    <t>918;919;920;921;922</t>
  </si>
  <si>
    <t>1089;1090;1091;1092;1093;1094</t>
  </si>
  <si>
    <t>41;42</t>
  </si>
  <si>
    <t>43;44</t>
  </si>
  <si>
    <t>tr|Q9W3J9|Q9W3J9_DROME</t>
  </si>
  <si>
    <t>SQKNNDDDDGSVKEVKPSEKMLEEFKGPRRY</t>
  </si>
  <si>
    <t>EVK(0.5)PSEK(0.5)MLEEFK</t>
  </si>
  <si>
    <t>EVK(0)PSEK(0)MLEEFK(-50.9)</t>
  </si>
  <si>
    <t>NDDDDGSVKEVKPSEKMLEEFKGPRRYMLFD</t>
  </si>
  <si>
    <t>118;546</t>
  </si>
  <si>
    <t>131;588</t>
  </si>
  <si>
    <t>375;376</t>
  </si>
  <si>
    <t>520;521</t>
  </si>
  <si>
    <t>615;616</t>
  </si>
  <si>
    <t>SPKPFVFHVELHRPSKFNAISKQMWLEIKEC</t>
  </si>
  <si>
    <t>PSK(1)FNAISK</t>
  </si>
  <si>
    <t>PSK(65.23)FNAISK(-65.23)</t>
  </si>
  <si>
    <t>Kac peptides quantified from propionylomic data with Aceylation as variable modification.</t>
  </si>
  <si>
    <t>Number of Acetyl (K)</t>
  </si>
  <si>
    <t>Acetyl (K) Probabilities</t>
  </si>
  <si>
    <t>Acetyl (K) Score diffs</t>
  </si>
  <si>
    <t>REV__tr|Q9VBR9|Q9VBR9_DROME</t>
  </si>
  <si>
    <t>K(1)SDNHMFVR</t>
  </si>
  <si>
    <t>K(43.31)SDNHMFVR</t>
  </si>
  <si>
    <t>TEIQPDEK(90.16)AEPK(-90.16)</t>
  </si>
  <si>
    <t>DDTLLLK(102.52)GK(-102.52)</t>
  </si>
  <si>
    <t>sp|O17445|RL15_DROME</t>
  </si>
  <si>
    <t>GCTYGKPKSHGVNQLKPYRGLQSIAEERVGR</t>
  </si>
  <si>
    <t>SHGVNQLK(1)PYR</t>
  </si>
  <si>
    <t>SHGVNQLK(122.69)PYR</t>
  </si>
  <si>
    <t>906;907;908</t>
  </si>
  <si>
    <t>1070;1071;1072;1073;1074</t>
  </si>
  <si>
    <t>sp|O18413|PRS8_DROME</t>
  </si>
  <si>
    <t>PMDKKKVLVKVHPEGKFVVDLDKNIDINDVT</t>
  </si>
  <si>
    <t>VHPEGK(1)FVVDLDK</t>
  </si>
  <si>
    <t>VHPEGK(95.98)FVVDLDK(-95.98)</t>
  </si>
  <si>
    <t>sp|O61491|FLOT1_DROME</t>
  </si>
  <si>
    <t>ERELEATIRRPAEAEKFRMEKLAEANKQRVV</t>
  </si>
  <si>
    <t>RPAEAEK(1)FR</t>
  </si>
  <si>
    <t>RPAEAEK(84.69)FR</t>
  </si>
  <si>
    <t>_MPPKTSGKAAKKAGKAQKNITKTDKKKKRK</t>
  </si>
  <si>
    <t>X;X;X;X;X;X;X;X;X;X;X;X;X;X;X;Acetyl (K);X;X;Acetyl (K);Propionyl;X;X;X;Acetyl (K);X;X;X;X;X;X;X;X</t>
  </si>
  <si>
    <t>AGK(1)AQK(1)NITK</t>
  </si>
  <si>
    <t>AGK(109.72)AQK(109.72)NITK(-109.72)</t>
  </si>
  <si>
    <t>32;33</t>
  </si>
  <si>
    <t>46;47;48;49</t>
  </si>
  <si>
    <t>48;49;50;51</t>
  </si>
  <si>
    <t>AQK(1)NITK(1)TDK</t>
  </si>
  <si>
    <t>AQK(131.69)NITK(131.69)TDK(-131.69)</t>
  </si>
  <si>
    <t>29;61</t>
  </si>
  <si>
    <t>32;33;70</t>
  </si>
  <si>
    <t>49;136;137</t>
  </si>
  <si>
    <t>51;154;155</t>
  </si>
  <si>
    <t>GKAAKKAGKAQKNITKTDKKKKRKRKESYAI</t>
  </si>
  <si>
    <t>X;X;X;X;X;X;X;X;X;X;X;Acetyl (K);Propionyl;X;X;X;Acetyl (K);X;X;X;X;X;X;X;X;X;X;X;X;X;X;X</t>
  </si>
  <si>
    <t>136;137</t>
  </si>
  <si>
    <t>154;155</t>
  </si>
  <si>
    <t>X;X;X;X;X;X;X;X;X;X;X;X;X;X;Propionyl;Acetyl (K);X;X;X;X;X;X;X;X;X;X;X;X;X;X;X</t>
  </si>
  <si>
    <t>K(1)HNDAVAEMAEQVDQLNK</t>
  </si>
  <si>
    <t>K(122.44)HNDAVAEMAEQVDQLNK(-122.44)</t>
  </si>
  <si>
    <t>619;620</t>
  </si>
  <si>
    <t>731;732</t>
  </si>
  <si>
    <t>X;X;X;X;X;X;X;X;X;X;X;X;X;X;X;Acetyl (K);X;X;X;X;X;Acetyl (K);X;X;X;X;X;X;X;X;X</t>
  </si>
  <si>
    <t>LEDEQVVVLK(70.89)HQR</t>
  </si>
  <si>
    <t>LEDEQVVVLKHQRQIKELQARIEELEEEVEA</t>
  </si>
  <si>
    <t>X;X;X;X;X;X;X;X;X;Acetyl (K);Propionyl;X;X;X;X;X;Acetyl (K);X;X;X;X;X;X;X;X;X;X;X;X;X;X;X</t>
  </si>
  <si>
    <t>QIK(1)ELQAR</t>
  </si>
  <si>
    <t>QIK(90.7)ELQAR</t>
  </si>
  <si>
    <t>992;993</t>
  </si>
  <si>
    <t>HADAQKNLRKSERRVKELSFQSEEDRKNHER</t>
  </si>
  <si>
    <t>VK(1)ELSFQSEEDRK</t>
  </si>
  <si>
    <t>VK(74.65)ELSFQSEEDRK(-74.65)</t>
  </si>
  <si>
    <t>529;530</t>
  </si>
  <si>
    <t>569;570</t>
  </si>
  <si>
    <t>1029;1030</t>
  </si>
  <si>
    <t>1210;1211;1212</t>
  </si>
  <si>
    <t>LQLRTWPWYKLWQKVKPLLNVSRIEDEIARL</t>
  </si>
  <si>
    <t>VK(1)PLLNVSR</t>
  </si>
  <si>
    <t>VK(83.28)PLLNVSR</t>
  </si>
  <si>
    <t>1032;1033</t>
  </si>
  <si>
    <t>1214;1215</t>
  </si>
  <si>
    <t>LYQKADDGTPFAEILKKKGIILGIKVDKGVV</t>
  </si>
  <si>
    <t>ADDGTPFAEILK(1)K</t>
  </si>
  <si>
    <t>ADDGTPFAEILK(156.6)K(-156.6)</t>
  </si>
  <si>
    <t>19;20</t>
  </si>
  <si>
    <t>20;21</t>
  </si>
  <si>
    <t>AGKKENIAAGQNELLKRAKANGDAAQGKYVA</t>
  </si>
  <si>
    <t>ENIAAGQNELLK(1)R</t>
  </si>
  <si>
    <t>ENIAAGQNELLK(94.49)R</t>
  </si>
  <si>
    <t>239;240;241</t>
  </si>
  <si>
    <t>268;269;270;271;272</t>
  </si>
  <si>
    <t>sp|P08928|LAM0_DROME</t>
  </si>
  <si>
    <t>STRATPSRRTPSAAVKRKRAVVDESEDHSVA</t>
  </si>
  <si>
    <t>TPSAAVK(1)R</t>
  </si>
  <si>
    <t>TPSAAVK(90.71)R</t>
  </si>
  <si>
    <t>X;X;X;X;X;X;X;X;X;X;X;X;X;X;X;Acetyl (K);X;X;Acetyl (K);X;X;X;Acetyl (K);X;X;X;X;X;X;X;X</t>
  </si>
  <si>
    <t>AGGK(1)AGK(1)DSGK</t>
  </si>
  <si>
    <t>AGGK(73.63)AGK(73.63)DSGK(-73.63)</t>
  </si>
  <si>
    <t>30;31</t>
  </si>
  <si>
    <t>________MAGGKAGKDSGKAKAKAVSRSAR</t>
  </si>
  <si>
    <t>X;X;X;X;X;X;X;X;X;X;X;X;Acetyl (K);Propionyl;X;X;Acetyl (K);X;X;X;Acetyl (K);X;X;X;X;X;X;X;X;X;X;X</t>
  </si>
  <si>
    <t>AGK(1)DSGK(1)AK</t>
  </si>
  <si>
    <t>AGK(59.07)DSGK(59.07)AK(-59.07)</t>
  </si>
  <si>
    <t>28;30</t>
  </si>
  <si>
    <t>30;31;34</t>
  </si>
  <si>
    <t>44;45;50</t>
  </si>
  <si>
    <t>46;47;52</t>
  </si>
  <si>
    <t>____MAGGKAGKDSGKAKAKAVSRSARAGLQ</t>
  </si>
  <si>
    <t>X;X;X;X;X;X;X;X;X;X;X;Acetyl (K);X;X;X;Acetyl (K);X;X;X;X;X;X;X;X;X;X;X;X;X;X;X</t>
  </si>
  <si>
    <t>sp|P09491|TPM2_DROME</t>
  </si>
  <si>
    <t>SIKLKEAEQRAEHAEKQVKRLQKEVDRLEDR</t>
  </si>
  <si>
    <t>AEHAEK(1)QVK</t>
  </si>
  <si>
    <t>AEHAEK(119.68)QVK(-119.68)</t>
  </si>
  <si>
    <t>DELEVAEDRVRSGESKIMELEEELKVVGNSL</t>
  </si>
  <si>
    <t>VRSGESK(1)IMELEEELK</t>
  </si>
  <si>
    <t>VRSGESK(120.63)IMELEEELK(-120.63)</t>
  </si>
  <si>
    <t>sp|P10676|NINAC_DROME</t>
  </si>
  <si>
    <t>DLIMDRVSEKHSQFVKKHTATEISVAHYTGR</t>
  </si>
  <si>
    <t>HSQFVK(1)K</t>
  </si>
  <si>
    <t>HSQFVK(77.92)K(-77.92)</t>
  </si>
  <si>
    <t>IK(60.06)IIAPPER</t>
  </si>
  <si>
    <t>537;538;539;540</t>
  </si>
  <si>
    <t>632;633;634;635;636</t>
  </si>
  <si>
    <t>FFDGNPIHTLREDAFKPARIREIYMRYCGLT</t>
  </si>
  <si>
    <t>EDAFK(1)PAR</t>
  </si>
  <si>
    <t>EDAFK(73.25)PAR</t>
  </si>
  <si>
    <t>199;200</t>
  </si>
  <si>
    <t>222;223;224</t>
  </si>
  <si>
    <t>VQTETVLRQAIAERIKPILFMNKMDRALLEL</t>
  </si>
  <si>
    <t>IK(1)PILFMNK</t>
  </si>
  <si>
    <t>IK(143.03)PILFMNK(-143.03)</t>
  </si>
  <si>
    <t>549;550</t>
  </si>
  <si>
    <t>646;647</t>
  </si>
  <si>
    <t>AAQIKQLEDRHARDIKDLNAKQAKMSADTAK</t>
  </si>
  <si>
    <t>DIK(1)DLNAK</t>
  </si>
  <si>
    <t>DIK(70.82)DLNAK(-70.82)</t>
  </si>
  <si>
    <t>DEFGQDLEHVEVLQRKFDEFQKDMASQEYRV</t>
  </si>
  <si>
    <t>K(1)FDEFQK</t>
  </si>
  <si>
    <t>K(95.5)FDEFQK(-95.5)</t>
  </si>
  <si>
    <t>DDDANAGGNVEALIKKHEDFDKAINGHEQKI</t>
  </si>
  <si>
    <t>K(1)HEDFDK</t>
  </si>
  <si>
    <t>K(99.44)HEDFDK(-99.44)</t>
  </si>
  <si>
    <t>EDLGDSLDSVEALIKKHEDFEKSLAAQEEKI</t>
  </si>
  <si>
    <t>K(1)HEDFEK</t>
  </si>
  <si>
    <t>K(74.3)HEDFEK(-74.3)</t>
  </si>
  <si>
    <t>sp|P18432|MLR_DROME</t>
  </si>
  <si>
    <t>AAFKTFDNDGLIDGDKFREMLMNFGDKFTMK</t>
  </si>
  <si>
    <t>TFDNDGLIDGDK(1)FR</t>
  </si>
  <si>
    <t>TFDNDGLIDGDK(176.29)FR</t>
  </si>
  <si>
    <t>956;957</t>
  </si>
  <si>
    <t>1132;1133</t>
  </si>
  <si>
    <t>sp|P19107|ARRB_DROME</t>
  </si>
  <si>
    <t>TTYRYGREEDEVMGVKFSKELILCREQIVPM</t>
  </si>
  <si>
    <t>EEDEVMGVK(1)FSK</t>
  </si>
  <si>
    <t>EEDEVMGVK(79.49)FSK(-79.49)</t>
  </si>
  <si>
    <t>sp|P19351|TNNT_DROME</t>
  </si>
  <si>
    <t>EQLEEEKKISLSFRIKPLAIEGFGEAKLREK</t>
  </si>
  <si>
    <t>IK(1)PLAIEGFGEAK</t>
  </si>
  <si>
    <t>IK(76.82)PLAIEGFGEAK(-76.82)</t>
  </si>
  <si>
    <t>sp|P20432|GSTD1_DROME</t>
  </si>
  <si>
    <t>YPQVFAKAPADPEAFKKIEAAFEFLNTFLEG</t>
  </si>
  <si>
    <t>APADPEAFK(1)K</t>
  </si>
  <si>
    <t>APADPEAFK(60.06)K(-60.06)</t>
  </si>
  <si>
    <t>126;127</t>
  </si>
  <si>
    <t>sp|P22700|ATC1_DROME</t>
  </si>
  <si>
    <t>DRRSAAIACRGEIETKWKKEFTLEFSRDRKS</t>
  </si>
  <si>
    <t>GEIETK(1)WK</t>
  </si>
  <si>
    <t>GEIETK(109.66)WK(-109.66)</t>
  </si>
  <si>
    <t>371;372</t>
  </si>
  <si>
    <t>sp|P22769|PSA71_DROME</t>
  </si>
  <si>
    <t>NATGRSAKVVREFFEKSYREEEVANEHGAVK</t>
  </si>
  <si>
    <t>EFFEK(1)SYREEEVANEHGAVK</t>
  </si>
  <si>
    <t>EFFEK(42.91)SYREEEVANEHGAVK(-42.91)</t>
  </si>
  <si>
    <t>116;117</t>
  </si>
  <si>
    <t>235;236</t>
  </si>
  <si>
    <t>sp|P23128|DDX6_DROME</t>
  </si>
  <si>
    <t>DVTDTRGNEFEEFCLKRELLMGIFEKGWERP</t>
  </si>
  <si>
    <t>GNEFEEFCLK(1)R</t>
  </si>
  <si>
    <t>GNEFEEFCLK(72.29)R</t>
  </si>
  <si>
    <t>sp|P25007|PPIA_DROME;tr|Q7K2I4|Q7K2I4_DROME</t>
  </si>
  <si>
    <t>145;82</t>
  </si>
  <si>
    <t>FTNHNGTGGKSIYGNKFPDENFELKHTGSGI</t>
  </si>
  <si>
    <t>XXXXXXXXXXPPPPPPPPPPPPPPPXXXXXX</t>
  </si>
  <si>
    <t>SIYGNK(1)FPDENFELK</t>
  </si>
  <si>
    <t>SIYGNK(97.77)FPDENFELK(-97.77)</t>
  </si>
  <si>
    <t>sp|P27619|DYN_DROME</t>
  </si>
  <si>
    <t>NGVTEYGEFLHIKGKKFSSFDEIRKEIEDET</t>
  </si>
  <si>
    <t>K(1)FSSFDEIR</t>
  </si>
  <si>
    <t>K(114.86)FSSFDEIR</t>
  </si>
  <si>
    <t>721;722</t>
  </si>
  <si>
    <t>sp|P27716|INX1_DROME</t>
  </si>
  <si>
    <t>RDALLDYLIKHVKRHKLYAIRYWACEFLCCI</t>
  </si>
  <si>
    <t>HK(1)LYAIR</t>
  </si>
  <si>
    <t>HK(70.67)LYAIR</t>
  </si>
  <si>
    <t>581;582</t>
  </si>
  <si>
    <t>sp|P29310|1433Z_DROME</t>
  </si>
  <si>
    <t>__________MSTVDKEELVQKAKLAEQSER</t>
  </si>
  <si>
    <t>STVDK(1)EELVQK</t>
  </si>
  <si>
    <t>STVDK(72.34)EELVQK(-72.34)</t>
  </si>
  <si>
    <t>sp|P29829|GBB2_DROME</t>
  </si>
  <si>
    <t>RFLDDGHLITGSGDMKICHWDLEKGVKTMDF</t>
  </si>
  <si>
    <t>XPPPPPPPPPPPPPPPPPPPPPPPXXXXXXX</t>
  </si>
  <si>
    <t>FLDDGHLITGSGDMK(1)ICHWDLEK</t>
  </si>
  <si>
    <t>FLDDGHLITGSGDMK(103.02)ICHWDLEK(-103.02)</t>
  </si>
  <si>
    <t>VQVELK(116.39)HVVEQVHEEQER</t>
  </si>
  <si>
    <t>sp|P42281|ACBP_DROME</t>
  </si>
  <si>
    <t>NDTAKPGLLDLKGKAKWEAWNKQKGKSSEAA</t>
  </si>
  <si>
    <t>AK(1)WEAWNK</t>
  </si>
  <si>
    <t>AK(107.79)WEAWNK(-107.79)</t>
  </si>
  <si>
    <t>95;96;97;98;99;100</t>
  </si>
  <si>
    <t>108;109;110;111;112;113;114</t>
  </si>
  <si>
    <t>sp|P48159|RL23_DROME</t>
  </si>
  <si>
    <t>___MSKRGRGGTAGGKFRISLGLPVGAVMNC</t>
  </si>
  <si>
    <t>GGTAGGK(1)FR</t>
  </si>
  <si>
    <t>GGTAGGK(85.76)FR</t>
  </si>
  <si>
    <t>HAIELVKVMSKHDAEKEDAPAEVVAKCEAIE</t>
  </si>
  <si>
    <t>HDAEK(1)EDAPAEVVAK</t>
  </si>
  <si>
    <t>HDAEK(126.77)EDAPAEVVAK(-126.77)</t>
  </si>
  <si>
    <t>X;X;X;X;X;X;X;X;X;X;X;X;Acetyl (K);Propionyl;X;X;Acetyl (K);Propionyl;X;X;X;Acetyl (K);Propionyl;X;X;X;Acetyl (K);Propionyl;X;X;X;X;X;X;X</t>
  </si>
  <si>
    <t>GK(1)GGK(1)GLGK</t>
  </si>
  <si>
    <t>GK(105.98)GGK(105.98)GLGK(-105.98)</t>
  </si>
  <si>
    <t>195;209</t>
  </si>
  <si>
    <t>212;213;228;229</t>
  </si>
  <si>
    <t>332;333;334;335;336;337;338;339;340;342;343;344;345;387;388;389;390;391;392;393;394;397</t>
  </si>
  <si>
    <t>379;380;381;382;383;384;385;386;387;388;389;391;392;393;394;395;448;449;450;451;452;453;454;455;456;457;458;462;463</t>
  </si>
  <si>
    <t>X;X;X;X;X;X;X;X;X;X;X;Acetyl (K);Propionyl;X;X;X;Acetyl (K);Propionyl;X;X;X;Acetyl (K);Propionyl;X;X;X;X;X;X;X;X;X;X;X</t>
  </si>
  <si>
    <t>GLGK(1)GGAK(1)R</t>
  </si>
  <si>
    <t>GLGK(75.57)GGAK(75.57)R</t>
  </si>
  <si>
    <t>195;209;214</t>
  </si>
  <si>
    <t>212;213;228;229;236;237</t>
  </si>
  <si>
    <t>332;333;334;335;336;337;338;339;340;341;418;419;420;421;422;423;424;425;426;427;429;431;432;433</t>
  </si>
  <si>
    <t>379;380;381;382;383;384;385;386;387;388;389;390;493;494;495;496;497;498;499;500;501;502;503;504;505;506;507;508;509;512;515;516;517;518</t>
  </si>
  <si>
    <t>X;X;X;X;Acetyl (K);Propionyl;X;X;Acetyl (K);Propionyl;X;X;X;Acetyl (K);Propionyl;X;X;X;Acetyl (K);X;X;X;X;X;X;X;X;X;X;X;X;X;X;X</t>
  </si>
  <si>
    <t>195;214</t>
  </si>
  <si>
    <t>212;213;236;237</t>
  </si>
  <si>
    <t>418;419;420;421;422;423;424;425;426;427;428;430;434</t>
  </si>
  <si>
    <t>493;494;495;496;497;498;499;500;501;502;503;504;505;506;507;508;509;510;511;513;514;519</t>
  </si>
  <si>
    <t>X;X;X;X;X;X;X;X;X;X;X;X;X;X;X;Acetyl (K);X;X;Acetyl (K);Propionyl;X;X;X;Acetyl (K);Propionyl;X;X;X;Acetyl (K);Propionyl;X;X;X;X</t>
  </si>
  <si>
    <t>228;229</t>
  </si>
  <si>
    <t>387;388;389;390;391;392;393;394;395;396;398</t>
  </si>
  <si>
    <t>448;449;450;451;452;453;454;455;456;457;458;459;460;461;464</t>
  </si>
  <si>
    <t>X;X;X;X;X;X;X;X;X;X;X;X;X;X;X;Acetyl (K);X;X;Acetyl (K);Propionyl;X;X;X;X;X;X;X;X;X;X;X;X</t>
  </si>
  <si>
    <t>GK(1)GGK(1)VK</t>
  </si>
  <si>
    <t>GK(94.11)GGK(94.11)VK(-94.11)</t>
  </si>
  <si>
    <t>399;401;402</t>
  </si>
  <si>
    <t>465;468;469</t>
  </si>
  <si>
    <t>X;X;X;X;X;X;X;X;X;X;X;X;Acetyl (K);Propionyl;X;X;Acetyl (K);X;X;X;X;X;X;X;X;X;X;X;X;X;X;X</t>
  </si>
  <si>
    <t>399;400</t>
  </si>
  <si>
    <t>465;466;467</t>
  </si>
  <si>
    <t>80;80</t>
  </si>
  <si>
    <t>KLPFQRLVREIAQDFKTDLRFQSAAIGALQE</t>
  </si>
  <si>
    <t>EIAQDFK(1)TDLR</t>
  </si>
  <si>
    <t>EIAQDFK(93.35)TDLR</t>
  </si>
  <si>
    <t>X;X;X;X;X;X;Acetyl (K);X;X;X;X;Acetyl (K);Propionyl;X;X;X;Acetyl (K);X;X;X;X;Acetyl (K);Propionyl;X;X;X;Acetyl (K);Propionyl;X;X;X;X;X;X</t>
  </si>
  <si>
    <t>K(167.12)QLATK(167.12)AAR</t>
  </si>
  <si>
    <t>355;356</t>
  </si>
  <si>
    <t>643;644;645;646;647;648;649;650;651;652;653;654;656</t>
  </si>
  <si>
    <t>757;758;759;760;761;762;763;764;765;766;767;768;769;770;771;772;773;774;775;776;777;778;779;781;782</t>
  </si>
  <si>
    <t>X;Acetyl (K);X;X;X;X;Acetyl (K);Propionyl;X;X;X;Acetyl (K);Propionyl;X;X;X;X;Acetyl (K);X;X;X;Acetyl (K);Propionyl;X;X;X;X;X;X;X;X;Acetyl (K);X;X</t>
  </si>
  <si>
    <t>QLATK(91.27)AAR</t>
  </si>
  <si>
    <t>355;356;467</t>
  </si>
  <si>
    <t>643;644;645;646;647;648;649;650;655;860;861</t>
  </si>
  <si>
    <t>757;758;759;760;761;762;763;764;765;766;767;768;769;770;771;772;773;780;1011;1012</t>
  </si>
  <si>
    <t>XXXXXXXXXXXXXXXPPPPPPPPPPPXXXXX</t>
  </si>
  <si>
    <t>K(1)SAPSTGGVK(1)K</t>
  </si>
  <si>
    <t>K(116.19)SAPSTGGVK(116.19)K(-116.19)</t>
  </si>
  <si>
    <t>662;663;664;665</t>
  </si>
  <si>
    <t>788;789;790;791</t>
  </si>
  <si>
    <t>ATKAARKSAPSTGGVKKPHRYRPGTVALREI</t>
  </si>
  <si>
    <t>X;X;Acetyl (K);Propionyl;X;X;X;Acetyl (K);Propionyl;X;X;X;X;X;X;X;X;Acetyl (K);X;X;X;X;X;X;X;X;X;X;X;X;X;X;X</t>
  </si>
  <si>
    <t>10;10</t>
  </si>
  <si>
    <t>______MARTKQTARKSTGGKAPRKQLATKA</t>
  </si>
  <si>
    <t>X;X;X;X;X;X;X;X;X;X;X;X;X;X;X;Acetyl (K);X;X;X;X;Acetyl (K);Propionyl;X;X;X;Acetyl (K);Propionyl;X;X;X;X;Acetyl (K);Propionyl;X</t>
  </si>
  <si>
    <t>K(1)STGGK(1)APR</t>
  </si>
  <si>
    <t>K(58.7)STGGK(58.7)APR</t>
  </si>
  <si>
    <t>362;363</t>
  </si>
  <si>
    <t>667;668;669;670;671;672;673;674;675;676;677;678;679;680</t>
  </si>
  <si>
    <t>793;794;795;796;797;798;799;800;801;802;803;804;805;806;807;808;809</t>
  </si>
  <si>
    <t>X;X;X;X;X;X;X;X;X;X;Acetyl (K);X;X;X;X;Acetyl (K);Propionyl;X;X;X;Acetyl (K);Propionyl;X;X;X;X;Acetyl (K);Propionyl;X;X;X;Acetyl (K);Propionyl;X;X</t>
  </si>
  <si>
    <t>667;668;669;670;671;672;673;674;675;676;677;678</t>
  </si>
  <si>
    <t>793;794;795;796;797;798;799;800;801;802;803;804;805;806</t>
  </si>
  <si>
    <t>sp|P91621|SIF1_DROME</t>
  </si>
  <si>
    <t>EIFRLEKAIESDHKLKHMAELQQSVVTDQET</t>
  </si>
  <si>
    <t>LK(1)HMAELQQSVVTDQETR</t>
  </si>
  <si>
    <t>LK(160.76)HMAELQQSVVTDQETR</t>
  </si>
  <si>
    <t>878;879</t>
  </si>
  <si>
    <t>sp|Q00168|KCC2A_DROME</t>
  </si>
  <si>
    <t>THQSEETRVWHKRDNKWQNVHFHRSASAKIS</t>
  </si>
  <si>
    <t>DNK(1)WQNVHFHR</t>
  </si>
  <si>
    <t>DNK(67.08)WQNVHFHR</t>
  </si>
  <si>
    <t>TQPSDDLKKAIESQWKSLEEFKKELTTLTVA</t>
  </si>
  <si>
    <t>X;X;X;X;X;X;X;Propionyl;Propionyl;X;X;X;X;X;X;Acetyl (K);X;X;X;X;X;X;X;X;X;X;X;X;X;X;X</t>
  </si>
  <si>
    <t>AIESQWK(1)SLEEFK</t>
  </si>
  <si>
    <t>AIESQWK(116.51)SLEEFK(-116.51)</t>
  </si>
  <si>
    <t>TSQDESYRSAKTIHSKWTRHQAFEAEIAANK</t>
  </si>
  <si>
    <t>TIHSK(1)WTR</t>
  </si>
  <si>
    <t>TIHSK(88.18)WTR</t>
  </si>
  <si>
    <t>X;X;X;X;X;X;X;X;X;X;X;X;X;X;X;Acetyl (K);X;X;X;X;X;X;X;X;X;X;X;X;X;Propionyl;X</t>
  </si>
  <si>
    <t>QISPDK(118.28)QYK(-118.28)</t>
  </si>
  <si>
    <t>846;847;848;849;850</t>
  </si>
  <si>
    <t>994;995;996;997;998;999;1000;1001</t>
  </si>
  <si>
    <t>AADSCEHPK(67.38)FK(-67.38)</t>
  </si>
  <si>
    <t>5;6;7</t>
  </si>
  <si>
    <t>sp|Q94920|VDAC_DROME</t>
  </si>
  <si>
    <t>EGNFAPQSGNKNGKFKVAYGHENVKADSDVN</t>
  </si>
  <si>
    <t>FK(1)VAYGHENVK</t>
  </si>
  <si>
    <t>FK(72.7)VAYGHENVK(-72.7)</t>
  </si>
  <si>
    <t>287;288</t>
  </si>
  <si>
    <t>326;327</t>
  </si>
  <si>
    <t>ESGKVFGSLETKYKVKDYGLTLTEKWNTDNT</t>
  </si>
  <si>
    <t>VK(1)DYGLTLTEK</t>
  </si>
  <si>
    <t>VK(89.3)DYGLTLTEK(-89.3)</t>
  </si>
  <si>
    <t>1208;1209</t>
  </si>
  <si>
    <t>sp|Q9V7D2|VATD1_DROME;sp|Q9NEF6|VATD2_DROME</t>
  </si>
  <si>
    <t>34;34</t>
  </si>
  <si>
    <t>sp|Q9V7D2|VATD1_DROME</t>
  </si>
  <si>
    <t>MKARLAGAQKGHGLLKKKADALQMRFRLILG</t>
  </si>
  <si>
    <t>GHGLLK(1)K</t>
  </si>
  <si>
    <t>GHGLLK(60.39)K(-60.39)</t>
  </si>
  <si>
    <t>TSTAESARVILKQLSKFDEKEKLLAILSLNI</t>
  </si>
  <si>
    <t>QLSK(1)FDEK</t>
  </si>
  <si>
    <t>QLSK(112.13)FDEK(-112.13)</t>
  </si>
  <si>
    <t>FKDLLSALEKYGPALKNYGKAIGEIVKPIND</t>
  </si>
  <si>
    <t>YGPALK(1)NYGK</t>
  </si>
  <si>
    <t>YGPALK(119.68)NYGK(-119.68)</t>
  </si>
  <si>
    <t>1081;1082</t>
  </si>
  <si>
    <t>1271;1272</t>
  </si>
  <si>
    <t>RRSIVDDVSKISKKYKMYGVKNVQDLNLDVS</t>
  </si>
  <si>
    <t>YK(1)MYGVK</t>
  </si>
  <si>
    <t>YK(87.32)MYGVK(-87.32)</t>
  </si>
  <si>
    <t>sp|Q9VCI5|DHSD_DROME</t>
  </si>
  <si>
    <t>NDVGLANGIKRFWAIKGKDAEKA________</t>
  </si>
  <si>
    <t>FWAIK(1)GK</t>
  </si>
  <si>
    <t>FWAIK(94.41)GK(-94.41)</t>
  </si>
  <si>
    <t>sp|Q9VH95|YC17_DROME</t>
  </si>
  <si>
    <t>KAAGPYWSSLTTDKTKLHFLKANFAKWRDES</t>
  </si>
  <si>
    <t>TK(1)LHFLK</t>
  </si>
  <si>
    <t>TK(87.48)LHFLK(-87.48)</t>
  </si>
  <si>
    <t>986;987</t>
  </si>
  <si>
    <t>1163;1164</t>
  </si>
  <si>
    <t>sp|Q9VP61|ACSA_DROME</t>
  </si>
  <si>
    <t>VTQFYTAPTAIRALMKFGEGPVLKHNLSGLK</t>
  </si>
  <si>
    <t>X;X;X;X;X;X;X;X;X;X;X;X;X;X;Oxidation (M);Acetyl (K);X;X;X;X;X;X;X;X;X;X;X;X;X;X;X</t>
  </si>
  <si>
    <t>ALMK(1)FGEGPVLK</t>
  </si>
  <si>
    <t>ALMK(115.12)FGEGPVLK(-115.12)</t>
  </si>
  <si>
    <t>55;56</t>
  </si>
  <si>
    <t>103;104;105;106</t>
  </si>
  <si>
    <t>117;118;119;120</t>
  </si>
  <si>
    <t>KAKLLITADGAWRGEKPLYLKALCDTALEKV</t>
  </si>
  <si>
    <t>GEK(1)PLYLK</t>
  </si>
  <si>
    <t>GEK(98.05)PLYLK(-98.05)</t>
  </si>
  <si>
    <t>sp|Q9VTE5|PFD2_DROME</t>
  </si>
  <si>
    <t>VTNDLSKKGSELNKFKEEHNIKIRGEHLVAE</t>
  </si>
  <si>
    <t>FK(1)EEHNIK</t>
  </si>
  <si>
    <t>FK(88.37)EEHNIK(-88.37)</t>
  </si>
  <si>
    <t>sp|Q9VXE0|RUXG_DROME</t>
  </si>
  <si>
    <t>______MSKAHPPEVKKYMDKRMMLKLNGGR</t>
  </si>
  <si>
    <t>AHPPEVK(1)K</t>
  </si>
  <si>
    <t>AHPPEVK(77.73)K(-77.73)</t>
  </si>
  <si>
    <t>sp|Q9VYD7|TIM9_DROME</t>
  </si>
  <si>
    <t>DSEEKCSLNCMEKYLKMNQRVSQRFQEFQVI</t>
  </si>
  <si>
    <t>X;X;X;X;X;X;X;X;X;X;X;X;X;X;X;Acetyl (K);Oxidation (M);X;X;X;X;X;X;X;X;X;X;X;X;X;X</t>
  </si>
  <si>
    <t>YLK(1)MNQRVSQR</t>
  </si>
  <si>
    <t>YLK(42.98)MNQRVSQR</t>
  </si>
  <si>
    <t>1095;1096</t>
  </si>
  <si>
    <t>1285;1286</t>
  </si>
  <si>
    <t>EFALK(100.97)HLPEDETFQLVSK(-100.97)</t>
  </si>
  <si>
    <t>231;232</t>
  </si>
  <si>
    <t>FAK(71.18)AYSDGVHK(-71.18)</t>
  </si>
  <si>
    <t>296;297</t>
  </si>
  <si>
    <t>sp|Q9W5R8|RL5_DROME</t>
  </si>
  <si>
    <t>YIKLGIRADDLEDIYKKAHQAIRNDPTHKVT</t>
  </si>
  <si>
    <t>ADDLEDIYK(1)K</t>
  </si>
  <si>
    <t>ADDLEDIYK(58.7)K(-58.7)</t>
  </si>
  <si>
    <t>MKGAVDGGLNIPHSVKRFPGYSAETKSFNAD</t>
  </si>
  <si>
    <t>GAVDGGLNIPHSVK(1)R</t>
  </si>
  <si>
    <t>GAVDGGLNIPHSVK(112.02)R</t>
  </si>
  <si>
    <t>sp|Q9XTL9|PYG_DROME</t>
  </si>
  <si>
    <t>LADYDAYIKAQDLVSKTYQNQAKWLEMSINN</t>
  </si>
  <si>
    <t>AQDLVSK(1)TYQNQAK</t>
  </si>
  <si>
    <t>AQDLVSK(115.06)TYQNQAK(-115.06)</t>
  </si>
  <si>
    <t>ISVRGIAEVGNVTEVKKNFNRHLHYTLVKDR</t>
  </si>
  <si>
    <t>GIAEVGNVTEVK(1)K</t>
  </si>
  <si>
    <t>GIAEVGNVTEVK(120.7)K(-120.7)</t>
  </si>
  <si>
    <t>360;361</t>
  </si>
  <si>
    <t>412;413</t>
  </si>
  <si>
    <t>TEEIEKFRQERERAFKEFEAKHMGSREGVAA</t>
  </si>
  <si>
    <t>X;X;X;X;X;Acetyl (K);X;X;X;X;X;X;X;X;X;Acetyl (K);X;X;X;X;X;X;X;X;X;X;X;X;X;X;X</t>
  </si>
  <si>
    <t>AFK(1)EFEAK</t>
  </si>
  <si>
    <t>AFK(83.86)EFEAK(-83.86)</t>
  </si>
  <si>
    <t>RRLKQAKDEATEEIEKFRQERERAFKEFEAK</t>
  </si>
  <si>
    <t>X;X;X;X;X;X;X;X;X;X;X;X;X;X;X;Acetyl (K);X;X;X;X;X;X;X;X;X;Acetyl (K);X;X;X;X;X</t>
  </si>
  <si>
    <t>DEATEEIEK(1)FR</t>
  </si>
  <si>
    <t>DEATEEIEK(78.96)FR</t>
  </si>
  <si>
    <t>YLREYANEKKVFERTKPHCNVGTIGHVDHGK</t>
  </si>
  <si>
    <t>TK(1)PHCNVGTIGHVDHGK</t>
  </si>
  <si>
    <t>TK(74.74)PHCNVGTIGHVDHGK(-74.74)</t>
  </si>
  <si>
    <t>KQKPAVIVKKDEKGAKDNFKAKESQPISRLH</t>
  </si>
  <si>
    <t>X;X;X;X;X;X;X;X;X;X;X;X;X;X;X;Acetyl (K);X;X;X;Propionyl;X;X;X;X;X;X;X;X;X;X;X</t>
  </si>
  <si>
    <t>GAK(0.974)DNFK(0.026)AK</t>
  </si>
  <si>
    <t>GAK(15.79)DNFK(-15.79)AK(-61.16)</t>
  </si>
  <si>
    <t>tr|A1Z9J3|A1Z9J3_DROME</t>
  </si>
  <si>
    <t>ERKPANDSDKIHDEVKRLVMLCTCRQKFRVF</t>
  </si>
  <si>
    <t>IHDEVK(1)R</t>
  </si>
  <si>
    <t>IHDEVK(111.82)R</t>
  </si>
  <si>
    <t>X;X;X;X;X;X;X;X;X;X;X;X;X;Propionyl;X;Acetyl (K);X;X;X;X;X;X;X;X;X;X;X;X;X;X;X</t>
  </si>
  <si>
    <t>LK(75.82)NYGSIQEK(-75.82)</t>
  </si>
  <si>
    <t>745;746;747;748</t>
  </si>
  <si>
    <t>882;883;884;885</t>
  </si>
  <si>
    <t>TETHVK(109.71)YK(-109.71)</t>
  </si>
  <si>
    <t>tr|B7Z001|B7Z001_DROME</t>
  </si>
  <si>
    <t>VYASILNVRTNTDGFKEQGITYPIGKMQNRL</t>
  </si>
  <si>
    <t>TNTDGFK(1)EQGITYPIGK</t>
  </si>
  <si>
    <t>TNTDGFK(105.9)EQGITYPIGK(-105.9)</t>
  </si>
  <si>
    <t>KTEDQVTIDCAEAIKKYNVGIKCATITPDEK</t>
  </si>
  <si>
    <t>X;X;X;X;X;X;X;X;X;X;X;X;X;X;X;Acetyl (K);X;X;X;X;X;X;X;X;X;X;X;X;X;X;Propionyl</t>
  </si>
  <si>
    <t>K(1)YNVGIK</t>
  </si>
  <si>
    <t>K(97.8)YNVGIK(-97.8)</t>
  </si>
  <si>
    <t>820;821</t>
  </si>
  <si>
    <t>tr|D1YSG0|D1YSG0_DROME</t>
  </si>
  <si>
    <t>ESFAELNNLEPSHEYKFRVLAVNTEGESEPL</t>
  </si>
  <si>
    <t>PPPPPPPPPPPPPPPPPPXXXXXXXXXXXXX</t>
  </si>
  <si>
    <t>ESFAELNNLEPSHEYK(1)FR</t>
  </si>
  <si>
    <t>ESFAELNNLEPSHEYK(110.74)FR</t>
  </si>
  <si>
    <t>AECTAEDAYK(213.73)HTDAR</t>
  </si>
  <si>
    <t>FK(74.99)TQEEQLQLCK(-74.99)</t>
  </si>
  <si>
    <t>tr|M9MSL3|M9MSL3_DROME</t>
  </si>
  <si>
    <t>EELCAPVLQRVEQTFKRLLAESKLQLDDIHS</t>
  </si>
  <si>
    <t>VEQTFK(1)R</t>
  </si>
  <si>
    <t>VEQTFK(63.23)R</t>
  </si>
  <si>
    <t>tr|M9PCD4|M9PCD4_DROME</t>
  </si>
  <si>
    <t>ELEKARKVAEELHHEKSEIMKELSKTRLEIE</t>
  </si>
  <si>
    <t>XXXXXXXPPPPPPPPPPPPPPXXXXXXXXXX</t>
  </si>
  <si>
    <t>VAEELHHEK(1)SEIMK</t>
  </si>
  <si>
    <t>VAEELHHEK(69.92)SEIMK(-69.92)</t>
  </si>
  <si>
    <t>tr|Q7K188|Q7K188_DROME</t>
  </si>
  <si>
    <t>LKDKYKPTLCRKTVQKIYGKTRIVRGCGYIP</t>
  </si>
  <si>
    <t>TVQK(1)IYGK</t>
  </si>
  <si>
    <t>TVQK(99.82)IYGK(-99.82)</t>
  </si>
  <si>
    <t>1005;1006</t>
  </si>
  <si>
    <t>1183;1184</t>
  </si>
  <si>
    <t>tr|Q7KN85|Q7KN85_DROME</t>
  </si>
  <si>
    <t>MRKEGKLILGIGHRVKSINNPDVRVKIIKEF</t>
  </si>
  <si>
    <t>VK(1)SINNPDVR</t>
  </si>
  <si>
    <t>VK(123.95)SINNPDVR</t>
  </si>
  <si>
    <t>1034;1035;1036</t>
  </si>
  <si>
    <t>1216;1217;1218;1219;1220</t>
  </si>
  <si>
    <t>tr|Q7KTW5|Q7KTW5_DROME</t>
  </si>
  <si>
    <t>EQLLMDGIRRHFPEHKFIGEEESSGAEGVKK</t>
  </si>
  <si>
    <t>XXXXXXXXXXPPPPPPPPPPPPPPPPPPPPX</t>
  </si>
  <si>
    <t>HFPEHK(1)FIGEEESSGAEGVK</t>
  </si>
  <si>
    <t>HFPEHK(65.18)FIGEEESSGAEGVK(-65.18)</t>
  </si>
  <si>
    <t>568;569</t>
  </si>
  <si>
    <t>KDTCALDFGGLIEDLKKIPEKSIVLLHACAH</t>
  </si>
  <si>
    <t>XPPPPPPPPPPPPPPPPXXXXXXXXXXXXXX</t>
  </si>
  <si>
    <t>DTCALDFGGLIEDLK(1)K</t>
  </si>
  <si>
    <t>DTCALDFGGLIEDLK(113.4)K(-113.4)</t>
  </si>
  <si>
    <t>tr|Q8IQW5|Q8IQW5_DROME</t>
  </si>
  <si>
    <t>ERFDSEMRKMEEEMAKFRHELMNREANFFES</t>
  </si>
  <si>
    <t>KMEEEMAK(1)FR</t>
  </si>
  <si>
    <t>K(-39.32)MEEEMAK(39.32)FR</t>
  </si>
  <si>
    <t>GIGQVQK(1)GLETAVK(1)R</t>
  </si>
  <si>
    <t>GIGQVQK(109.1)GLETAVK(109.1)R</t>
  </si>
  <si>
    <t>X;X;X;X;X;X;X;X;Acetyl (K);Propionyl;X;X;X;X;X;X;Acetyl (K);X;X;X;X;X;X;X;X;X;X;X;X;X;X;X</t>
  </si>
  <si>
    <t>GLETAVK(93.65)R</t>
  </si>
  <si>
    <t>204;212</t>
  </si>
  <si>
    <t>223;233</t>
  </si>
  <si>
    <t>368;404;405;406</t>
  </si>
  <si>
    <t>421;471;472;473;474;475</t>
  </si>
  <si>
    <t>tr|Q9V9M7|Q9V9M7_DROME</t>
  </si>
  <si>
    <t>VDIKGHGAVQKGLPYKAYHGKTGRIFNVTQH</t>
  </si>
  <si>
    <t>GLPYK(1)AYHGK</t>
  </si>
  <si>
    <t>GLPYK(79.15)AYHGK(-79.15)</t>
  </si>
  <si>
    <t>tr|Q9VAL7|Q9VAL7_DROME</t>
  </si>
  <si>
    <t>EKHCNKPKNRLEEPFKDKLPHLYQLVVRPDN</t>
  </si>
  <si>
    <t>LEEPFK(1)DK</t>
  </si>
  <si>
    <t>LEEPFK(94.69)DK(-94.69)</t>
  </si>
  <si>
    <t>tr|Q9VAU1|Q9VAU1_DROME</t>
  </si>
  <si>
    <t>GPRNTQAAVSVRHAFKAYGKKKNANQVLNNL</t>
  </si>
  <si>
    <t>HAFK(1)AYGK</t>
  </si>
  <si>
    <t>HAFK(61.96)AYGK(-61.96)</t>
  </si>
  <si>
    <t>tr|Q9VC18|Q9VC18_DROME</t>
  </si>
  <si>
    <t>VSEITGAPEMLGGRVKTLHPAVHAGILSRTT</t>
  </si>
  <si>
    <t>VK(1)TLHPAVHAGILSR</t>
  </si>
  <si>
    <t>VK(50.39)TLHPAVHAGILSR</t>
  </si>
  <si>
    <t>tr|Q9VCR9|Q9VCR9_DROME</t>
  </si>
  <si>
    <t>YETVELLSKIPRCVAKAYKNDVSSPRELQLM</t>
  </si>
  <si>
    <t>CVAK(1)AYK</t>
  </si>
  <si>
    <t>CVAK(89.55)AYK(-89.55)</t>
  </si>
  <si>
    <t>AWNDHLK(64.71)R</t>
  </si>
  <si>
    <t>tr|Q9VFV9|Q9VFV9_DROME</t>
  </si>
  <si>
    <t>LALKYHPDKNPNEGEKFKAISQAYEVLSDAD</t>
  </si>
  <si>
    <t>YHPDKNPNEGEK(1)FK</t>
  </si>
  <si>
    <t>YHPDK(-74.41)NPNEGEK(74.41)FK(-93.24)</t>
  </si>
  <si>
    <t>tr|Q9VHL2|Q9VHL2_DROME</t>
  </si>
  <si>
    <t>TTSVVLLAGEFLKQVKPFVEEGVHPRVIIKA</t>
  </si>
  <si>
    <t>XXXXXXXXXXXXXPPPPPPPPPPPPPXXXXX</t>
  </si>
  <si>
    <t>QVK(1)PFVEEGVHPR</t>
  </si>
  <si>
    <t>QVK(97.63)PFVEEGVHPR</t>
  </si>
  <si>
    <t>tr|Q9VJY8|Q9VJY8_DROME</t>
  </si>
  <si>
    <t>RFEGEIQEKASSTRAKSEEVVAKKGRKKTKD</t>
  </si>
  <si>
    <t>X;X;X;X;X;X;X;X;X;X;X;X;X;X;X;Acetyl (K);X;X;X;X;X;X;Acetyl (K);X;X;X;X;X;X;X;X</t>
  </si>
  <si>
    <t>AK(1)SEEVVAK(1)K</t>
  </si>
  <si>
    <t>AK(105.65)SEEVVAK(105.65)K(-105.65)</t>
  </si>
  <si>
    <t>91;92</t>
  </si>
  <si>
    <t>104;105</t>
  </si>
  <si>
    <t>EKASSTRAKSEEVVAKKGRKKTKDSKTTGKK</t>
  </si>
  <si>
    <t>X;X;X;X;X;X;X;X;Acetyl (K);X;X;X;X;X;X;Acetyl (K);X;X;X;X;X;X;X;X;X;X;X;X;X;X;X</t>
  </si>
  <si>
    <t>tr|Q9VKG8|Q9VKG8_DROME</t>
  </si>
  <si>
    <t>AMGHRKECGIIPSQMKVEEELRSGEVVDCDT</t>
  </si>
  <si>
    <t>XXXXXXPPPPPPPPPPPPPPPPXXXXXXXXX</t>
  </si>
  <si>
    <t>ECGIIPSQMK(1)VEEELR</t>
  </si>
  <si>
    <t>ECGIIPSQMK(41.09)VEEELR</t>
  </si>
  <si>
    <t>tr|Q9VKR4|Q9VKR4_DROME</t>
  </si>
  <si>
    <t>NLKAPGTKVEFKVRDKLYEAEVTKMPFVKAN</t>
  </si>
  <si>
    <t>DK(1)LYEAEVTK</t>
  </si>
  <si>
    <t>DK(100.22)LYEAEVTK(-100.22)</t>
  </si>
  <si>
    <t>tr|Q9VLB7|Q9VLB7_DROME</t>
  </si>
  <si>
    <t>DEYLNEPAVNTIRRIKLYSDSLARYGKSPYL</t>
  </si>
  <si>
    <t>IK(1)LYSDSLAR</t>
  </si>
  <si>
    <t>IK(87.22)LYSDSLAR</t>
  </si>
  <si>
    <t>tr|Q9VMH9|Q9VMH9_DROME</t>
  </si>
  <si>
    <t>ALRTPPHVQVHEITIKPMGEMF_________</t>
  </si>
  <si>
    <t>XXXPPPPPPPPPPPPPPPPPPPXXXXXXXXX</t>
  </si>
  <si>
    <t>TPPHVQVHEITIK(1)PMGEMF</t>
  </si>
  <si>
    <t>TPPHVQVHEITIK(52.81)PMGEMF</t>
  </si>
  <si>
    <t>X;X;X;X;Propionyl;X;X;Propionyl;X;X;X;X;X;X;X;Acetyl (K);X;X;X;X;X;X;X;X;X;X;X;X;X;X;X</t>
  </si>
  <si>
    <t>TAVETQPK(92.11)WDR</t>
  </si>
  <si>
    <t>943;944</t>
  </si>
  <si>
    <t>1116;1117</t>
  </si>
  <si>
    <t>PQTKLCAATRQDDAAKKRSSGREAIQKEAPE</t>
  </si>
  <si>
    <t>X;X;X;X;X;X;X;X;X;X;X;X;X;X;X;Acetyl (K);Propionyl;X;X;X;X;X;X;X;X;X;X;X;X;X;X</t>
  </si>
  <si>
    <t>QDDAAK(0.999)K(0.001)R</t>
  </si>
  <si>
    <t>QDDAAK(30.09)K(-30.09)R</t>
  </si>
  <si>
    <t>tr|Q9VQM2|Q9VQM2_DROME</t>
  </si>
  <si>
    <t>VLRHYIELHPDDFPVKERKTYGQVLESWVPV</t>
  </si>
  <si>
    <t>XXXPPPPPPPPPPPPPPPXXXXXXXXXXXXX</t>
  </si>
  <si>
    <t>HYIELHPDDFPVK(1)ER</t>
  </si>
  <si>
    <t>HYIELHPDDFPVK(58.81)ER</t>
  </si>
  <si>
    <t>QEQIQPLVKKMDFEHKFDPSVVKAVFENGLM</t>
  </si>
  <si>
    <t>X;X;X;X;X;X;X;X;X;Propionyl;X;X;X;X;X;Acetyl (K);X;X;X;X;X;X;X;X;X;X;X;X;X;X;X</t>
  </si>
  <si>
    <t>MDFEHK(1)FDPSVVK</t>
  </si>
  <si>
    <t>MDFEHK(78.81)FDPSVVK(-78.81)</t>
  </si>
  <si>
    <t>tr|Q9VXE3|Q9VXE3_DROME</t>
  </si>
  <si>
    <t>RHKSSSQVYAMKRLSKFEMMKRPDSAFFWEE</t>
  </si>
  <si>
    <t>X;X;X;X;X;X;X;X;X;X;X;X;X;X;X;Acetyl (K);X;X;Oxidation (M);X;X;X;X;X;X;X;X;X;X;X;X</t>
  </si>
  <si>
    <t>LSK(1)FEMMK</t>
  </si>
  <si>
    <t>LSK(52.72)FEMMK(-52.72)</t>
  </si>
  <si>
    <t>tr|Q9W2S2|Q9W2S2_DROME</t>
  </si>
  <si>
    <t>___MKFQYKEEHAFEKRRAEGDKIRRKYPDR</t>
  </si>
  <si>
    <t>EEHAFEK(1)R</t>
  </si>
  <si>
    <t>EEHAFEK(65.22)R</t>
  </si>
  <si>
    <t>VPADK(106.33)YYGAQTMR</t>
  </si>
  <si>
    <t>tr|Q9W4Y1|Q9W4Y1_DROME</t>
  </si>
  <si>
    <t>LNGILKPGDTAKALSKLDCNDDADFRKIFDL</t>
  </si>
  <si>
    <t>XXXXXXXXXXXXPPPPPPPPPPPPPPXXXXX</t>
  </si>
  <si>
    <t>ALSK(1)LDCNDDADFR</t>
  </si>
  <si>
    <t>ALSK(107.5)LDCNDDADFR</t>
  </si>
  <si>
    <t>109;110</t>
  </si>
  <si>
    <t>123;124;125</t>
  </si>
  <si>
    <t>tr|Q9Y112|Q9Y112_DROME</t>
  </si>
  <si>
    <t>FNSEQLTRLLANCKIKPIHNQIECHPALNQK</t>
  </si>
  <si>
    <t>IK(1)PIHNQIECHPALNQK</t>
  </si>
  <si>
    <t>IK(137.61)PIHNQIECHPALNQK(-137.61)</t>
  </si>
  <si>
    <t>547;548</t>
  </si>
  <si>
    <t>643;644;645</t>
  </si>
  <si>
    <t>tr|X2JI50|X2JI50_DROME</t>
  </si>
  <si>
    <t>DQEIEKESVSVKVKPKTPVKPVQKRIEKPLD</t>
  </si>
  <si>
    <t>VK(0.044)PK(0.956)TPVK</t>
  </si>
  <si>
    <t>VK(-13.42)PK(13.42)TPVK(-40.72)</t>
  </si>
  <si>
    <t>HPLC factions</t>
  </si>
  <si>
    <t>Combined fraction 1</t>
  </si>
  <si>
    <t>Combined fraction 2</t>
  </si>
  <si>
    <t>Combined fraction 3</t>
  </si>
  <si>
    <t>Combined fraction 4</t>
  </si>
  <si>
    <t>Combined fraction 5</t>
  </si>
  <si>
    <t>Combined fraction 6</t>
  </si>
  <si>
    <t>Combined fraction 7</t>
  </si>
  <si>
    <t>Combined fraction 8</t>
  </si>
  <si>
    <t>Supplementary Data 1 Propionylomic data.</t>
    <phoneticPr fontId="10" type="noConversion"/>
  </si>
  <si>
    <t>The compositions of the 8 fractions for MS/MS detection.</t>
    <phoneticPr fontId="10" type="noConversion"/>
  </si>
  <si>
    <t xml:space="preserve">MS/MS group </t>
    <phoneticPr fontId="10"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00_ "/>
  </numFmts>
  <fonts count="11" x14ac:knownFonts="1">
    <font>
      <sz val="11"/>
      <color theme="1"/>
      <name val="宋体"/>
      <charset val="134"/>
      <scheme val="minor"/>
    </font>
    <font>
      <sz val="11"/>
      <color theme="1"/>
      <name val="Arial"/>
      <family val="2"/>
    </font>
    <font>
      <b/>
      <sz val="11"/>
      <color theme="1"/>
      <name val="Arial"/>
      <family val="2"/>
    </font>
    <font>
      <b/>
      <sz val="11"/>
      <color rgb="FF000000"/>
      <name val="Arial"/>
      <family val="2"/>
    </font>
    <font>
      <b/>
      <sz val="11"/>
      <name val="Arial"/>
      <family val="2"/>
    </font>
    <font>
      <b/>
      <sz val="11"/>
      <color rgb="FFFF0000"/>
      <name val="Arial"/>
      <family val="2"/>
    </font>
    <font>
      <b/>
      <sz val="16"/>
      <color theme="1"/>
      <name val="Arial"/>
      <family val="2"/>
    </font>
    <font>
      <sz val="11"/>
      <name val="Arial"/>
      <family val="2"/>
    </font>
    <font>
      <b/>
      <i/>
      <sz val="11"/>
      <color theme="1"/>
      <name val="Arial"/>
      <family val="2"/>
    </font>
    <font>
      <b/>
      <vertAlign val="superscript"/>
      <sz val="11"/>
      <color theme="1"/>
      <name val="Arial"/>
      <family val="2"/>
    </font>
    <font>
      <sz val="9"/>
      <name val="宋体"/>
      <family val="3"/>
      <charset val="134"/>
      <scheme val="minor"/>
    </font>
  </fonts>
  <fills count="3">
    <fill>
      <patternFill patternType="none"/>
    </fill>
    <fill>
      <patternFill patternType="gray125"/>
    </fill>
    <fill>
      <patternFill patternType="solid">
        <fgColor theme="9" tint="0.79995117038483843"/>
        <bgColor indexed="64"/>
      </patternFill>
    </fill>
  </fills>
  <borders count="3">
    <border>
      <left/>
      <right/>
      <top/>
      <bottom/>
      <diagonal/>
    </border>
    <border>
      <left/>
      <right/>
      <top/>
      <bottom style="medium">
        <color auto="1"/>
      </bottom>
      <diagonal/>
    </border>
    <border>
      <left/>
      <right/>
      <top style="medium">
        <color auto="1"/>
      </top>
      <bottom style="medium">
        <color auto="1"/>
      </bottom>
      <diagonal/>
    </border>
  </borders>
  <cellStyleXfs count="1">
    <xf numFmtId="0" fontId="0" fillId="0" borderId="0"/>
  </cellStyleXfs>
  <cellXfs count="26">
    <xf numFmtId="0" fontId="0" fillId="0" borderId="0" xfId="0"/>
    <xf numFmtId="0" fontId="1" fillId="0" borderId="0" xfId="0" applyFont="1"/>
    <xf numFmtId="0" fontId="2" fillId="0" borderId="0" xfId="0" applyFont="1"/>
    <xf numFmtId="0" fontId="1" fillId="0" borderId="1" xfId="0" applyFont="1" applyBorder="1"/>
    <xf numFmtId="0" fontId="2" fillId="0" borderId="1" xfId="0" applyFont="1" applyBorder="1" applyAlignment="1">
      <alignment horizontal="center"/>
    </xf>
    <xf numFmtId="0" fontId="1" fillId="0" borderId="0" xfId="0" applyFont="1" applyAlignment="1">
      <alignment horizontal="center"/>
    </xf>
    <xf numFmtId="0" fontId="1" fillId="0" borderId="1" xfId="0" applyFont="1" applyBorder="1" applyAlignment="1">
      <alignment horizontal="center"/>
    </xf>
    <xf numFmtId="0" fontId="2" fillId="0" borderId="2" xfId="0" applyFont="1" applyBorder="1"/>
    <xf numFmtId="11" fontId="1" fillId="0" borderId="0" xfId="0" applyNumberFormat="1" applyFont="1"/>
    <xf numFmtId="176" fontId="1" fillId="0" borderId="0" xfId="0" applyNumberFormat="1" applyFont="1" applyAlignment="1">
      <alignment horizontal="center"/>
    </xf>
    <xf numFmtId="0" fontId="2" fillId="0" borderId="2" xfId="0" applyFont="1" applyBorder="1" applyAlignment="1">
      <alignment horizontal="center"/>
    </xf>
    <xf numFmtId="0" fontId="1" fillId="2" borderId="0" xfId="0" applyFont="1" applyFill="1"/>
    <xf numFmtId="0" fontId="1" fillId="2" borderId="0" xfId="0" applyFont="1" applyFill="1" applyAlignment="1">
      <alignment horizontal="center"/>
    </xf>
    <xf numFmtId="176" fontId="2" fillId="0" borderId="2" xfId="0" applyNumberFormat="1" applyFont="1" applyBorder="1" applyAlignment="1">
      <alignment horizontal="center"/>
    </xf>
    <xf numFmtId="176" fontId="1" fillId="2" borderId="0" xfId="0" applyNumberFormat="1" applyFont="1" applyFill="1" applyAlignment="1">
      <alignment horizontal="center"/>
    </xf>
    <xf numFmtId="176" fontId="1" fillId="0" borderId="1" xfId="0" applyNumberFormat="1" applyFont="1" applyBorder="1" applyAlignment="1">
      <alignment horizontal="center"/>
    </xf>
    <xf numFmtId="0" fontId="6" fillId="0" borderId="1" xfId="0" applyFont="1" applyBorder="1" applyAlignment="1">
      <alignment horizontal="left"/>
    </xf>
    <xf numFmtId="0" fontId="4" fillId="0" borderId="2" xfId="0" applyFont="1" applyBorder="1"/>
    <xf numFmtId="0" fontId="7" fillId="0" borderId="0" xfId="0" applyFont="1"/>
    <xf numFmtId="0" fontId="1" fillId="0" borderId="0" xfId="0" applyFont="1" applyAlignment="1">
      <alignment wrapText="1"/>
    </xf>
    <xf numFmtId="0" fontId="4" fillId="0" borderId="0" xfId="0" applyFont="1" applyAlignment="1">
      <alignment horizontal="left"/>
    </xf>
    <xf numFmtId="0" fontId="5" fillId="0" borderId="0" xfId="0" applyFont="1" applyAlignment="1">
      <alignment horizontal="left"/>
    </xf>
    <xf numFmtId="0" fontId="2" fillId="0" borderId="0" xfId="0" applyFont="1" applyAlignment="1">
      <alignment horizontal="left"/>
    </xf>
    <xf numFmtId="0" fontId="2" fillId="0" borderId="0" xfId="0" applyFont="1" applyAlignment="1">
      <alignment horizontal="justify" vertical="top" wrapText="1"/>
    </xf>
    <xf numFmtId="0" fontId="3" fillId="0" borderId="0" xfId="0" applyFont="1" applyAlignment="1">
      <alignment horizontal="left"/>
    </xf>
    <xf numFmtId="0" fontId="2" fillId="0" borderId="1" xfId="0" applyFont="1" applyBorder="1" applyAlignment="1">
      <alignment horizontal="center"/>
    </xf>
  </cellXfs>
  <cellStyles count="1">
    <cellStyle name="常规" xfId="0" builtinId="0"/>
  </cellStyles>
  <dxfs count="2">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6"/>
  <sheetViews>
    <sheetView workbookViewId="0">
      <pane ySplit="1" topLeftCell="A2" activePane="bottomLeft" state="frozen"/>
      <selection pane="bottomLeft" activeCell="C7" sqref="C7"/>
    </sheetView>
  </sheetViews>
  <sheetFormatPr defaultColWidth="9" defaultRowHeight="13.8" x14ac:dyDescent="0.25"/>
  <cols>
    <col min="1" max="1" width="27.44140625" style="1" customWidth="1"/>
    <col min="2" max="2" width="91.77734375" style="1" customWidth="1"/>
    <col min="3" max="16384" width="9" style="1"/>
  </cols>
  <sheetData>
    <row r="1" spans="1:2" x14ac:dyDescent="0.25">
      <c r="A1" s="20" t="s">
        <v>3257</v>
      </c>
      <c r="B1" s="21"/>
    </row>
    <row r="2" spans="1:2" ht="21" x14ac:dyDescent="0.4">
      <c r="A2" s="16"/>
      <c r="B2" s="16"/>
    </row>
    <row r="3" spans="1:2" x14ac:dyDescent="0.25">
      <c r="A3" s="17" t="s">
        <v>0</v>
      </c>
      <c r="B3" s="17" t="s">
        <v>1</v>
      </c>
    </row>
    <row r="4" spans="1:2" x14ac:dyDescent="0.25">
      <c r="A4" s="1" t="s">
        <v>2</v>
      </c>
      <c r="B4" s="1" t="s">
        <v>3</v>
      </c>
    </row>
    <row r="5" spans="1:2" x14ac:dyDescent="0.25">
      <c r="A5" s="1" t="s">
        <v>4</v>
      </c>
      <c r="B5" s="1" t="s">
        <v>5</v>
      </c>
    </row>
    <row r="6" spans="1:2" x14ac:dyDescent="0.25">
      <c r="A6" s="18" t="s">
        <v>6</v>
      </c>
      <c r="B6" s="1" t="s">
        <v>7</v>
      </c>
    </row>
    <row r="7" spans="1:2" x14ac:dyDescent="0.25">
      <c r="A7" s="1" t="s">
        <v>8</v>
      </c>
      <c r="B7" s="1" t="s">
        <v>9</v>
      </c>
    </row>
    <row r="8" spans="1:2" x14ac:dyDescent="0.25">
      <c r="A8" s="1" t="s">
        <v>10</v>
      </c>
      <c r="B8" s="1" t="s">
        <v>11</v>
      </c>
    </row>
    <row r="9" spans="1:2" x14ac:dyDescent="0.25">
      <c r="A9" s="18" t="s">
        <v>12</v>
      </c>
      <c r="B9" s="1" t="s">
        <v>13</v>
      </c>
    </row>
    <row r="10" spans="1:2" x14ac:dyDescent="0.25">
      <c r="A10" s="18" t="s">
        <v>14</v>
      </c>
      <c r="B10" s="1" t="s">
        <v>15</v>
      </c>
    </row>
    <row r="11" spans="1:2" x14ac:dyDescent="0.25">
      <c r="A11" s="1" t="s">
        <v>16</v>
      </c>
      <c r="B11" s="1" t="s">
        <v>17</v>
      </c>
    </row>
    <row r="12" spans="1:2" x14ac:dyDescent="0.25">
      <c r="A12" s="1" t="s">
        <v>18</v>
      </c>
      <c r="B12" s="1" t="s">
        <v>19</v>
      </c>
    </row>
    <row r="13" spans="1:2" x14ac:dyDescent="0.25">
      <c r="A13" s="1" t="s">
        <v>20</v>
      </c>
      <c r="B13" s="1" t="s">
        <v>21</v>
      </c>
    </row>
    <row r="14" spans="1:2" x14ac:dyDescent="0.25">
      <c r="A14" s="1" t="s">
        <v>22</v>
      </c>
      <c r="B14" s="1" t="s">
        <v>23</v>
      </c>
    </row>
    <row r="15" spans="1:2" x14ac:dyDescent="0.25">
      <c r="A15" s="18" t="s">
        <v>24</v>
      </c>
      <c r="B15" s="1" t="s">
        <v>25</v>
      </c>
    </row>
    <row r="16" spans="1:2" x14ac:dyDescent="0.25">
      <c r="A16" s="18" t="s">
        <v>26</v>
      </c>
      <c r="B16" s="1" t="s">
        <v>27</v>
      </c>
    </row>
    <row r="17" spans="1:2" x14ac:dyDescent="0.25">
      <c r="A17" s="18" t="s">
        <v>28</v>
      </c>
      <c r="B17" s="1" t="s">
        <v>27</v>
      </c>
    </row>
    <row r="18" spans="1:2" x14ac:dyDescent="0.25">
      <c r="A18" s="18" t="s">
        <v>29</v>
      </c>
      <c r="B18" s="1" t="s">
        <v>27</v>
      </c>
    </row>
    <row r="19" spans="1:2" x14ac:dyDescent="0.25">
      <c r="A19" s="18" t="s">
        <v>30</v>
      </c>
      <c r="B19" s="1" t="s">
        <v>27</v>
      </c>
    </row>
    <row r="20" spans="1:2" x14ac:dyDescent="0.25">
      <c r="A20" s="18" t="s">
        <v>31</v>
      </c>
      <c r="B20" s="1" t="s">
        <v>32</v>
      </c>
    </row>
    <row r="21" spans="1:2" x14ac:dyDescent="0.25">
      <c r="A21" s="18" t="s">
        <v>33</v>
      </c>
      <c r="B21" s="1" t="s">
        <v>34</v>
      </c>
    </row>
    <row r="22" spans="1:2" x14ac:dyDescent="0.25">
      <c r="A22" s="18" t="s">
        <v>35</v>
      </c>
      <c r="B22" s="1" t="s">
        <v>27</v>
      </c>
    </row>
    <row r="23" spans="1:2" x14ac:dyDescent="0.25">
      <c r="A23" s="18" t="s">
        <v>36</v>
      </c>
      <c r="B23" s="1" t="s">
        <v>37</v>
      </c>
    </row>
    <row r="24" spans="1:2" x14ac:dyDescent="0.25">
      <c r="A24" s="1" t="s">
        <v>38</v>
      </c>
      <c r="B24" s="1" t="s">
        <v>39</v>
      </c>
    </row>
    <row r="25" spans="1:2" x14ac:dyDescent="0.25">
      <c r="A25" s="1" t="s">
        <v>40</v>
      </c>
      <c r="B25" s="1" t="s">
        <v>41</v>
      </c>
    </row>
    <row r="26" spans="1:2" x14ac:dyDescent="0.25">
      <c r="A26" s="1" t="s">
        <v>42</v>
      </c>
      <c r="B26" s="1" t="s">
        <v>43</v>
      </c>
    </row>
    <row r="27" spans="1:2" x14ac:dyDescent="0.25">
      <c r="A27" s="1" t="s">
        <v>44</v>
      </c>
      <c r="B27" s="1" t="s">
        <v>45</v>
      </c>
    </row>
    <row r="28" spans="1:2" x14ac:dyDescent="0.25">
      <c r="A28" s="1" t="s">
        <v>46</v>
      </c>
      <c r="B28" s="1" t="s">
        <v>47</v>
      </c>
    </row>
    <row r="29" spans="1:2" x14ac:dyDescent="0.25">
      <c r="A29" s="1" t="s">
        <v>48</v>
      </c>
      <c r="B29" s="1" t="s">
        <v>49</v>
      </c>
    </row>
    <row r="30" spans="1:2" x14ac:dyDescent="0.25">
      <c r="A30" s="1" t="s">
        <v>50</v>
      </c>
      <c r="B30" s="1" t="s">
        <v>51</v>
      </c>
    </row>
    <row r="31" spans="1:2" x14ac:dyDescent="0.25">
      <c r="A31" s="1" t="s">
        <v>52</v>
      </c>
      <c r="B31" s="1" t="s">
        <v>53</v>
      </c>
    </row>
    <row r="32" spans="1:2" x14ac:dyDescent="0.25">
      <c r="A32" s="1" t="s">
        <v>54</v>
      </c>
      <c r="B32" s="1" t="s">
        <v>55</v>
      </c>
    </row>
    <row r="33" spans="1:2" x14ac:dyDescent="0.25">
      <c r="A33" s="1" t="s">
        <v>56</v>
      </c>
      <c r="B33" s="1" t="s">
        <v>57</v>
      </c>
    </row>
    <row r="34" spans="1:2" x14ac:dyDescent="0.25">
      <c r="A34" s="3" t="s">
        <v>58</v>
      </c>
      <c r="B34" s="3" t="s">
        <v>59</v>
      </c>
    </row>
    <row r="36" spans="1:2" x14ac:dyDescent="0.25">
      <c r="A36" s="19"/>
    </row>
  </sheetData>
  <mergeCells count="1">
    <mergeCell ref="A1:B1"/>
  </mergeCells>
  <phoneticPr fontId="10" type="noConversion"/>
  <conditionalFormatting sqref="A25">
    <cfRule type="duplicateValues" dxfId="1" priority="2"/>
  </conditionalFormatting>
  <conditionalFormatting sqref="A37:A1048576 A1:A24 A26:A35">
    <cfRule type="duplicateValues" dxfId="0" priority="3"/>
  </conditionalFormatting>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329"/>
  <sheetViews>
    <sheetView workbookViewId="0">
      <pane ySplit="3" topLeftCell="A4" activePane="bottomLeft" state="frozen"/>
      <selection pane="bottomLeft" activeCell="F18" sqref="F18"/>
    </sheetView>
  </sheetViews>
  <sheetFormatPr defaultColWidth="9" defaultRowHeight="13.8" x14ac:dyDescent="0.25"/>
  <cols>
    <col min="1" max="1" width="9" style="1"/>
    <col min="2" max="2" width="9.109375" style="1" customWidth="1"/>
    <col min="3" max="5" width="9" style="1"/>
    <col min="6" max="6" width="17" style="1" customWidth="1"/>
    <col min="7" max="12" width="9.109375" style="1" customWidth="1"/>
    <col min="13" max="18" width="9" style="1"/>
    <col min="19" max="39" width="9.109375" style="1" customWidth="1"/>
    <col min="40" max="40" width="9" style="1"/>
    <col min="41" max="48" width="9.109375" style="1" customWidth="1"/>
    <col min="49" max="16384" width="9" style="1"/>
  </cols>
  <sheetData>
    <row r="1" spans="1:48" x14ac:dyDescent="0.25">
      <c r="A1" s="22" t="s">
        <v>60</v>
      </c>
      <c r="B1" s="22"/>
      <c r="C1" s="22"/>
      <c r="D1" s="22"/>
      <c r="E1" s="22"/>
      <c r="F1" s="22"/>
      <c r="G1" s="22"/>
      <c r="H1" s="22"/>
      <c r="I1" s="22"/>
      <c r="J1" s="22"/>
      <c r="K1" s="22"/>
      <c r="L1" s="22"/>
      <c r="M1" s="22"/>
      <c r="N1" s="22"/>
      <c r="O1" s="22"/>
      <c r="P1" s="22"/>
      <c r="Q1" s="22"/>
      <c r="R1" s="22"/>
      <c r="S1" s="22"/>
      <c r="T1" s="22"/>
      <c r="U1" s="22"/>
      <c r="V1" s="22"/>
      <c r="W1" s="22"/>
      <c r="X1" s="22"/>
      <c r="Y1" s="22"/>
      <c r="Z1" s="22"/>
      <c r="AA1" s="22"/>
      <c r="AB1" s="22"/>
      <c r="AC1" s="22"/>
      <c r="AD1" s="22"/>
      <c r="AE1" s="22"/>
      <c r="AF1" s="22"/>
      <c r="AG1" s="22"/>
      <c r="AH1" s="22"/>
      <c r="AI1" s="22"/>
      <c r="AJ1" s="22"/>
      <c r="AK1" s="22"/>
      <c r="AL1" s="22"/>
      <c r="AM1" s="22"/>
      <c r="AN1" s="22"/>
      <c r="AO1" s="22"/>
      <c r="AP1" s="22"/>
      <c r="AQ1" s="22"/>
      <c r="AR1" s="22"/>
      <c r="AS1" s="22"/>
      <c r="AT1" s="22"/>
      <c r="AU1" s="22"/>
      <c r="AV1" s="22"/>
    </row>
    <row r="3" spans="1:48" x14ac:dyDescent="0.25">
      <c r="A3" s="7" t="s">
        <v>61</v>
      </c>
      <c r="B3" s="7" t="s">
        <v>62</v>
      </c>
      <c r="C3" s="7" t="s">
        <v>6</v>
      </c>
      <c r="D3" s="7" t="s">
        <v>63</v>
      </c>
      <c r="E3" s="7" t="s">
        <v>64</v>
      </c>
      <c r="F3" s="7" t="s">
        <v>12</v>
      </c>
      <c r="G3" s="7" t="s">
        <v>14</v>
      </c>
      <c r="H3" s="7" t="s">
        <v>16</v>
      </c>
      <c r="I3" s="7" t="s">
        <v>65</v>
      </c>
      <c r="J3" s="7" t="s">
        <v>66</v>
      </c>
      <c r="K3" s="7" t="s">
        <v>67</v>
      </c>
      <c r="L3" s="7" t="s">
        <v>24</v>
      </c>
      <c r="M3" s="7" t="s">
        <v>26</v>
      </c>
      <c r="N3" s="7" t="s">
        <v>28</v>
      </c>
      <c r="O3" s="7" t="s">
        <v>29</v>
      </c>
      <c r="P3" s="7" t="s">
        <v>30</v>
      </c>
      <c r="Q3" s="7" t="s">
        <v>31</v>
      </c>
      <c r="R3" s="7" t="s">
        <v>33</v>
      </c>
      <c r="S3" s="7" t="s">
        <v>35</v>
      </c>
      <c r="T3" s="7" t="s">
        <v>36</v>
      </c>
      <c r="U3" s="7" t="s">
        <v>68</v>
      </c>
      <c r="V3" s="7" t="s">
        <v>69</v>
      </c>
      <c r="W3" s="7" t="s">
        <v>70</v>
      </c>
      <c r="X3" s="7" t="s">
        <v>71</v>
      </c>
      <c r="Y3" s="7" t="s">
        <v>72</v>
      </c>
      <c r="Z3" s="7" t="s">
        <v>73</v>
      </c>
      <c r="AA3" s="7" t="s">
        <v>74</v>
      </c>
      <c r="AB3" s="7" t="s">
        <v>75</v>
      </c>
      <c r="AC3" s="7" t="s">
        <v>76</v>
      </c>
      <c r="AD3" s="7" t="s">
        <v>77</v>
      </c>
      <c r="AE3" s="7" t="s">
        <v>78</v>
      </c>
      <c r="AF3" s="7" t="s">
        <v>79</v>
      </c>
      <c r="AG3" s="7" t="s">
        <v>80</v>
      </c>
      <c r="AH3" s="7" t="s">
        <v>81</v>
      </c>
      <c r="AI3" s="7" t="s">
        <v>82</v>
      </c>
      <c r="AJ3" s="7" t="s">
        <v>83</v>
      </c>
      <c r="AK3" s="7" t="s">
        <v>84</v>
      </c>
      <c r="AL3" s="7" t="s">
        <v>85</v>
      </c>
      <c r="AM3" s="7" t="s">
        <v>86</v>
      </c>
      <c r="AN3" s="7" t="s">
        <v>42</v>
      </c>
      <c r="AO3" s="7" t="s">
        <v>87</v>
      </c>
      <c r="AP3" s="7" t="s">
        <v>88</v>
      </c>
      <c r="AQ3" s="7" t="s">
        <v>89</v>
      </c>
      <c r="AR3" s="7" t="s">
        <v>90</v>
      </c>
      <c r="AS3" s="7" t="s">
        <v>91</v>
      </c>
      <c r="AT3" s="7" t="s">
        <v>92</v>
      </c>
      <c r="AU3" s="7" t="s">
        <v>93</v>
      </c>
      <c r="AV3" s="7" t="s">
        <v>94</v>
      </c>
    </row>
    <row r="4" spans="1:48" x14ac:dyDescent="0.25">
      <c r="C4" s="1" t="s">
        <v>95</v>
      </c>
      <c r="D4" s="1" t="s">
        <v>95</v>
      </c>
      <c r="F4" s="1">
        <v>1</v>
      </c>
      <c r="G4" s="1">
        <v>58.167299999999997</v>
      </c>
      <c r="H4" s="1">
        <v>1.73968E-2</v>
      </c>
      <c r="I4" s="1">
        <v>58.167000000000002</v>
      </c>
      <c r="J4" s="1">
        <v>30.864000000000001</v>
      </c>
      <c r="K4" s="1">
        <v>58.167000000000002</v>
      </c>
      <c r="L4" s="1">
        <v>1</v>
      </c>
      <c r="M4" s="1" t="s">
        <v>96</v>
      </c>
      <c r="O4" s="1" t="s">
        <v>97</v>
      </c>
      <c r="P4" s="1" t="s">
        <v>98</v>
      </c>
      <c r="Q4" s="1" t="s">
        <v>99</v>
      </c>
      <c r="R4" s="1" t="s">
        <v>100</v>
      </c>
      <c r="S4" s="1">
        <v>2</v>
      </c>
      <c r="T4" s="1">
        <v>3</v>
      </c>
      <c r="U4" s="1">
        <v>0.10344</v>
      </c>
      <c r="V4" s="1">
        <v>22320</v>
      </c>
      <c r="W4" s="1">
        <v>0</v>
      </c>
      <c r="X4" s="1">
        <v>0</v>
      </c>
      <c r="Y4" s="1">
        <v>15798</v>
      </c>
      <c r="Z4" s="1">
        <v>0</v>
      </c>
      <c r="AA4" s="1">
        <v>0</v>
      </c>
      <c r="AB4" s="1">
        <v>19020</v>
      </c>
      <c r="AC4" s="1">
        <v>0</v>
      </c>
      <c r="AD4" s="1">
        <v>0</v>
      </c>
      <c r="AE4" s="1">
        <v>14742</v>
      </c>
      <c r="AF4" s="1">
        <v>0</v>
      </c>
      <c r="AG4" s="1">
        <v>0</v>
      </c>
      <c r="AH4" s="1">
        <v>17647</v>
      </c>
      <c r="AI4" s="1">
        <v>0</v>
      </c>
      <c r="AJ4" s="1">
        <v>0</v>
      </c>
      <c r="AK4" s="1">
        <v>14375</v>
      </c>
      <c r="AL4" s="1">
        <v>0</v>
      </c>
      <c r="AM4" s="1">
        <v>0</v>
      </c>
      <c r="AN4" s="1" t="s">
        <v>101</v>
      </c>
      <c r="AO4" s="1">
        <v>0</v>
      </c>
      <c r="AP4" s="1">
        <v>0</v>
      </c>
      <c r="AQ4" s="1">
        <v>1218</v>
      </c>
      <c r="AR4" s="1">
        <v>1218</v>
      </c>
      <c r="AS4" s="1">
        <v>211</v>
      </c>
      <c r="AT4" s="1">
        <v>222</v>
      </c>
      <c r="AU4" s="1">
        <v>389</v>
      </c>
      <c r="AV4" s="1">
        <v>450</v>
      </c>
    </row>
    <row r="5" spans="1:48" x14ac:dyDescent="0.25">
      <c r="C5" s="1" t="s">
        <v>102</v>
      </c>
      <c r="D5" s="1" t="s">
        <v>102</v>
      </c>
      <c r="F5" s="1">
        <v>1</v>
      </c>
      <c r="G5" s="1">
        <v>42.335900000000002</v>
      </c>
      <c r="H5" s="1">
        <v>2.22475E-2</v>
      </c>
      <c r="I5" s="1">
        <v>42.335999999999999</v>
      </c>
      <c r="J5" s="1">
        <v>14.855</v>
      </c>
      <c r="K5" s="1">
        <v>42.335999999999999</v>
      </c>
      <c r="L5" s="1">
        <v>1</v>
      </c>
      <c r="M5" s="1" t="s">
        <v>96</v>
      </c>
      <c r="O5" s="1" t="s">
        <v>97</v>
      </c>
      <c r="P5" s="1" t="s">
        <v>103</v>
      </c>
      <c r="Q5" s="1" t="s">
        <v>104</v>
      </c>
      <c r="R5" s="1" t="s">
        <v>105</v>
      </c>
      <c r="S5" s="1">
        <v>3</v>
      </c>
      <c r="T5" s="1">
        <v>2</v>
      </c>
      <c r="U5" s="1">
        <v>-9.1517000000000005E-3</v>
      </c>
      <c r="V5" s="1">
        <v>8502.5</v>
      </c>
      <c r="W5" s="1">
        <v>0</v>
      </c>
      <c r="X5" s="1">
        <v>0</v>
      </c>
      <c r="Y5" s="1">
        <v>5632.9</v>
      </c>
      <c r="Z5" s="1">
        <v>0</v>
      </c>
      <c r="AA5" s="1">
        <v>0</v>
      </c>
      <c r="AB5" s="1">
        <v>5984.4</v>
      </c>
      <c r="AC5" s="1">
        <v>0</v>
      </c>
      <c r="AD5" s="1">
        <v>0</v>
      </c>
      <c r="AE5" s="1">
        <v>4523.3</v>
      </c>
      <c r="AF5" s="1">
        <v>0</v>
      </c>
      <c r="AG5" s="1">
        <v>0</v>
      </c>
      <c r="AH5" s="1">
        <v>4976.6000000000004</v>
      </c>
      <c r="AI5" s="1">
        <v>0</v>
      </c>
      <c r="AJ5" s="1">
        <v>0</v>
      </c>
      <c r="AK5" s="1">
        <v>4679.1000000000004</v>
      </c>
      <c r="AL5" s="1">
        <v>0</v>
      </c>
      <c r="AM5" s="1">
        <v>0</v>
      </c>
      <c r="AN5" s="1" t="s">
        <v>101</v>
      </c>
      <c r="AO5" s="1">
        <v>1</v>
      </c>
      <c r="AP5" s="1">
        <v>1</v>
      </c>
      <c r="AQ5" s="1">
        <v>3</v>
      </c>
      <c r="AR5" s="1">
        <v>3</v>
      </c>
      <c r="AS5" s="1">
        <v>415</v>
      </c>
      <c r="AT5" s="1">
        <v>428</v>
      </c>
      <c r="AU5" s="1">
        <v>748</v>
      </c>
      <c r="AV5" s="1">
        <v>866</v>
      </c>
    </row>
    <row r="6" spans="1:48" x14ac:dyDescent="0.25">
      <c r="C6" s="1" t="s">
        <v>106</v>
      </c>
      <c r="D6" s="1" t="s">
        <v>106</v>
      </c>
      <c r="F6" s="1">
        <v>1</v>
      </c>
      <c r="G6" s="1">
        <v>84.054100000000005</v>
      </c>
      <c r="H6" s="1">
        <v>1.0677600000000001E-2</v>
      </c>
      <c r="I6" s="1">
        <v>84.054000000000002</v>
      </c>
      <c r="J6" s="1">
        <v>32.941000000000003</v>
      </c>
      <c r="K6" s="1">
        <v>84.054000000000002</v>
      </c>
      <c r="L6" s="1">
        <v>1</v>
      </c>
      <c r="M6" s="1" t="s">
        <v>96</v>
      </c>
      <c r="O6" s="1" t="s">
        <v>97</v>
      </c>
      <c r="P6" s="1" t="s">
        <v>107</v>
      </c>
      <c r="Q6" s="1" t="s">
        <v>108</v>
      </c>
      <c r="R6" s="1" t="s">
        <v>109</v>
      </c>
      <c r="S6" s="1">
        <v>5</v>
      </c>
      <c r="T6" s="1">
        <v>2</v>
      </c>
      <c r="U6" s="1">
        <v>-0.91595000000000004</v>
      </c>
      <c r="V6" s="1">
        <v>1963.2</v>
      </c>
      <c r="W6" s="1">
        <v>0</v>
      </c>
      <c r="X6" s="1">
        <v>0</v>
      </c>
      <c r="Y6" s="1">
        <v>1938.1</v>
      </c>
      <c r="Z6" s="1">
        <v>0</v>
      </c>
      <c r="AA6" s="1">
        <v>0</v>
      </c>
      <c r="AB6" s="1">
        <v>2292.6</v>
      </c>
      <c r="AC6" s="1">
        <v>0</v>
      </c>
      <c r="AD6" s="1">
        <v>0</v>
      </c>
      <c r="AE6" s="1">
        <v>2069.6999999999998</v>
      </c>
      <c r="AF6" s="1">
        <v>0</v>
      </c>
      <c r="AG6" s="1">
        <v>0</v>
      </c>
      <c r="AH6" s="1">
        <v>1745.8</v>
      </c>
      <c r="AI6" s="1">
        <v>0</v>
      </c>
      <c r="AJ6" s="1">
        <v>0</v>
      </c>
      <c r="AK6" s="1">
        <v>1852.8</v>
      </c>
      <c r="AL6" s="1">
        <v>0</v>
      </c>
      <c r="AM6" s="1">
        <v>0</v>
      </c>
      <c r="AN6" s="1" t="s">
        <v>101</v>
      </c>
      <c r="AO6" s="1">
        <v>2</v>
      </c>
      <c r="AP6" s="1">
        <v>2</v>
      </c>
      <c r="AQ6" s="1">
        <v>1621</v>
      </c>
      <c r="AR6" s="1">
        <v>1621</v>
      </c>
      <c r="AS6" s="1">
        <v>320</v>
      </c>
      <c r="AT6" s="1">
        <v>333</v>
      </c>
      <c r="AU6" s="1">
        <v>574</v>
      </c>
      <c r="AV6" s="1">
        <v>661</v>
      </c>
    </row>
    <row r="7" spans="1:48" x14ac:dyDescent="0.25">
      <c r="A7" s="1" t="s">
        <v>110</v>
      </c>
      <c r="B7" s="1">
        <v>54</v>
      </c>
      <c r="C7" s="1" t="s">
        <v>110</v>
      </c>
      <c r="D7" s="1" t="s">
        <v>110</v>
      </c>
      <c r="F7" s="1">
        <v>1</v>
      </c>
      <c r="G7" s="1">
        <v>93.991500000000002</v>
      </c>
      <c r="H7" s="1">
        <v>3.3138299999999998E-3</v>
      </c>
      <c r="I7" s="1">
        <v>93.992000000000004</v>
      </c>
      <c r="J7" s="1">
        <v>44.158000000000001</v>
      </c>
      <c r="K7" s="1">
        <v>93.992000000000004</v>
      </c>
      <c r="L7" s="1">
        <v>1</v>
      </c>
      <c r="M7" s="1" t="s">
        <v>96</v>
      </c>
      <c r="N7" s="1" t="s">
        <v>111</v>
      </c>
      <c r="O7" s="1" t="s">
        <v>97</v>
      </c>
      <c r="P7" s="1" t="s">
        <v>112</v>
      </c>
      <c r="Q7" s="1" t="s">
        <v>113</v>
      </c>
      <c r="R7" s="1" t="s">
        <v>114</v>
      </c>
      <c r="S7" s="1">
        <v>4</v>
      </c>
      <c r="T7" s="1">
        <v>2</v>
      </c>
      <c r="U7" s="1">
        <v>0.58277000000000001</v>
      </c>
      <c r="V7" s="1">
        <v>8334.5</v>
      </c>
      <c r="W7" s="1">
        <v>0</v>
      </c>
      <c r="X7" s="1">
        <v>0</v>
      </c>
      <c r="Y7" s="1">
        <v>6618.6</v>
      </c>
      <c r="Z7" s="1">
        <v>0</v>
      </c>
      <c r="AA7" s="1">
        <v>0</v>
      </c>
      <c r="AB7" s="1">
        <v>8621.5</v>
      </c>
      <c r="AC7" s="1">
        <v>0</v>
      </c>
      <c r="AD7" s="1">
        <v>0</v>
      </c>
      <c r="AE7" s="1">
        <v>8024.5</v>
      </c>
      <c r="AF7" s="1">
        <v>0</v>
      </c>
      <c r="AG7" s="1">
        <v>0</v>
      </c>
      <c r="AH7" s="1">
        <v>8234.1</v>
      </c>
      <c r="AI7" s="1">
        <v>0</v>
      </c>
      <c r="AJ7" s="1">
        <v>0</v>
      </c>
      <c r="AK7" s="1">
        <v>12881</v>
      </c>
      <c r="AL7" s="1">
        <v>0</v>
      </c>
      <c r="AM7" s="1">
        <v>0</v>
      </c>
      <c r="AO7" s="1">
        <v>3</v>
      </c>
      <c r="AP7" s="1">
        <v>3</v>
      </c>
      <c r="AQ7" s="1">
        <v>54</v>
      </c>
      <c r="AR7" s="1">
        <v>54</v>
      </c>
      <c r="AS7" s="1">
        <v>109</v>
      </c>
      <c r="AT7" s="1">
        <v>114</v>
      </c>
      <c r="AU7" s="1">
        <v>181</v>
      </c>
      <c r="AV7" s="1" t="s">
        <v>115</v>
      </c>
    </row>
    <row r="8" spans="1:48" x14ac:dyDescent="0.25">
      <c r="A8" s="1" t="s">
        <v>116</v>
      </c>
      <c r="B8" s="1">
        <v>88</v>
      </c>
      <c r="C8" s="1" t="s">
        <v>116</v>
      </c>
      <c r="D8" s="1" t="s">
        <v>116</v>
      </c>
      <c r="F8" s="1">
        <v>1</v>
      </c>
      <c r="G8" s="1">
        <v>59.2273</v>
      </c>
      <c r="H8" s="1">
        <v>3.4159899999999998E-3</v>
      </c>
      <c r="I8" s="1">
        <v>59.226999999999997</v>
      </c>
      <c r="J8" s="1">
        <v>46.959000000000003</v>
      </c>
      <c r="K8" s="1">
        <v>59.226999999999997</v>
      </c>
      <c r="L8" s="1">
        <v>1</v>
      </c>
      <c r="M8" s="1" t="s">
        <v>96</v>
      </c>
      <c r="N8" s="1" t="s">
        <v>117</v>
      </c>
      <c r="O8" s="1" t="s">
        <v>97</v>
      </c>
      <c r="P8" s="1" t="s">
        <v>118</v>
      </c>
      <c r="Q8" s="1" t="s">
        <v>119</v>
      </c>
      <c r="R8" s="1" t="s">
        <v>120</v>
      </c>
      <c r="S8" s="1">
        <v>8</v>
      </c>
      <c r="T8" s="1">
        <v>3</v>
      </c>
      <c r="U8" s="1">
        <v>2.1415999999999999</v>
      </c>
      <c r="V8" s="1">
        <v>3453.6</v>
      </c>
      <c r="W8" s="1">
        <v>0</v>
      </c>
      <c r="X8" s="1">
        <v>0</v>
      </c>
      <c r="Y8" s="1">
        <v>3195.1</v>
      </c>
      <c r="Z8" s="1">
        <v>0</v>
      </c>
      <c r="AA8" s="1">
        <v>0</v>
      </c>
      <c r="AB8" s="1">
        <v>3922.6</v>
      </c>
      <c r="AC8" s="1">
        <v>0</v>
      </c>
      <c r="AD8" s="1">
        <v>0</v>
      </c>
      <c r="AE8" s="1">
        <v>2845</v>
      </c>
      <c r="AF8" s="1">
        <v>0</v>
      </c>
      <c r="AG8" s="1">
        <v>0</v>
      </c>
      <c r="AH8" s="1">
        <v>3129.4</v>
      </c>
      <c r="AI8" s="1">
        <v>0</v>
      </c>
      <c r="AJ8" s="1">
        <v>0</v>
      </c>
      <c r="AK8" s="1">
        <v>3957.8</v>
      </c>
      <c r="AL8" s="1">
        <v>0</v>
      </c>
      <c r="AM8" s="1">
        <v>0</v>
      </c>
      <c r="AO8" s="1">
        <v>4</v>
      </c>
      <c r="AP8" s="1">
        <v>5</v>
      </c>
      <c r="AQ8" s="1">
        <v>88</v>
      </c>
      <c r="AR8" s="1">
        <v>88</v>
      </c>
      <c r="AS8" s="1">
        <v>386</v>
      </c>
      <c r="AT8" s="1">
        <v>399</v>
      </c>
      <c r="AU8" s="1">
        <v>698</v>
      </c>
      <c r="AV8" s="1">
        <v>810</v>
      </c>
    </row>
    <row r="9" spans="1:48" x14ac:dyDescent="0.25">
      <c r="A9" s="1" t="s">
        <v>121</v>
      </c>
      <c r="B9" s="1">
        <v>355</v>
      </c>
      <c r="C9" s="1" t="s">
        <v>121</v>
      </c>
      <c r="D9" s="1" t="s">
        <v>121</v>
      </c>
      <c r="F9" s="1">
        <v>1</v>
      </c>
      <c r="G9" s="1">
        <v>94.692099999999996</v>
      </c>
      <c r="H9" s="1">
        <v>2.3399299999999999E-4</v>
      </c>
      <c r="I9" s="1">
        <v>94.691999999999993</v>
      </c>
      <c r="J9" s="1">
        <v>46.268999999999998</v>
      </c>
      <c r="K9" s="1">
        <v>94.691999999999993</v>
      </c>
      <c r="L9" s="1">
        <v>1</v>
      </c>
      <c r="M9" s="1" t="s">
        <v>96</v>
      </c>
      <c r="N9" s="1" t="s">
        <v>122</v>
      </c>
      <c r="O9" s="1" t="s">
        <v>97</v>
      </c>
      <c r="P9" s="1" t="s">
        <v>123</v>
      </c>
      <c r="Q9" s="1" t="s">
        <v>124</v>
      </c>
      <c r="R9" s="1" t="s">
        <v>125</v>
      </c>
      <c r="S9" s="1">
        <v>7</v>
      </c>
      <c r="T9" s="1">
        <v>2</v>
      </c>
      <c r="U9" s="1">
        <v>-2.5996000000000001</v>
      </c>
      <c r="V9" s="1">
        <v>22657</v>
      </c>
      <c r="W9" s="1">
        <v>0</v>
      </c>
      <c r="X9" s="1">
        <v>0</v>
      </c>
      <c r="Y9" s="1">
        <v>17323</v>
      </c>
      <c r="Z9" s="1">
        <v>0</v>
      </c>
      <c r="AA9" s="1">
        <v>0</v>
      </c>
      <c r="AB9" s="1">
        <v>19659</v>
      </c>
      <c r="AC9" s="1">
        <v>0</v>
      </c>
      <c r="AD9" s="1">
        <v>0</v>
      </c>
      <c r="AE9" s="1">
        <v>15462</v>
      </c>
      <c r="AF9" s="1">
        <v>0</v>
      </c>
      <c r="AG9" s="1">
        <v>0</v>
      </c>
      <c r="AH9" s="1">
        <v>18461</v>
      </c>
      <c r="AI9" s="1">
        <v>0</v>
      </c>
      <c r="AJ9" s="1">
        <v>0</v>
      </c>
      <c r="AK9" s="1">
        <v>18850</v>
      </c>
      <c r="AL9" s="1">
        <v>0</v>
      </c>
      <c r="AM9" s="1">
        <v>0</v>
      </c>
      <c r="AO9" s="1">
        <v>5</v>
      </c>
      <c r="AP9" s="1">
        <v>6</v>
      </c>
      <c r="AQ9" s="1">
        <v>355</v>
      </c>
      <c r="AR9" s="1">
        <v>355</v>
      </c>
      <c r="AS9" s="1">
        <v>54</v>
      </c>
      <c r="AT9" s="1">
        <v>58</v>
      </c>
      <c r="AU9" s="1">
        <v>109</v>
      </c>
      <c r="AV9" s="1">
        <v>123</v>
      </c>
    </row>
    <row r="10" spans="1:48" x14ac:dyDescent="0.25">
      <c r="A10" s="1" t="s">
        <v>126</v>
      </c>
      <c r="B10" s="1">
        <v>66</v>
      </c>
      <c r="C10" s="1" t="s">
        <v>126</v>
      </c>
      <c r="D10" s="1" t="s">
        <v>126</v>
      </c>
      <c r="F10" s="1">
        <v>1</v>
      </c>
      <c r="G10" s="1">
        <v>70.941500000000005</v>
      </c>
      <c r="H10" s="1">
        <v>3.9158099999999996E-3</v>
      </c>
      <c r="I10" s="1">
        <v>70.941999999999993</v>
      </c>
      <c r="J10" s="1">
        <v>57.433999999999997</v>
      </c>
      <c r="K10" s="1">
        <v>70.941999999999993</v>
      </c>
      <c r="L10" s="1">
        <v>1</v>
      </c>
      <c r="M10" s="1" t="s">
        <v>96</v>
      </c>
      <c r="N10" s="1" t="s">
        <v>127</v>
      </c>
      <c r="O10" s="1" t="s">
        <v>97</v>
      </c>
      <c r="P10" s="1" t="s">
        <v>128</v>
      </c>
      <c r="Q10" s="1" t="s">
        <v>129</v>
      </c>
      <c r="R10" s="1" t="s">
        <v>130</v>
      </c>
      <c r="S10" s="1">
        <v>8</v>
      </c>
      <c r="T10" s="1">
        <v>3</v>
      </c>
      <c r="U10" s="1">
        <v>0.11106000000000001</v>
      </c>
      <c r="V10" s="1">
        <v>12181</v>
      </c>
      <c r="W10" s="1">
        <v>0</v>
      </c>
      <c r="X10" s="1">
        <v>0</v>
      </c>
      <c r="Y10" s="1">
        <v>8013.4</v>
      </c>
      <c r="Z10" s="1">
        <v>0</v>
      </c>
      <c r="AA10" s="1">
        <v>0</v>
      </c>
      <c r="AB10" s="1">
        <v>9968.4</v>
      </c>
      <c r="AC10" s="1">
        <v>0</v>
      </c>
      <c r="AD10" s="1">
        <v>0</v>
      </c>
      <c r="AE10" s="1">
        <v>8629</v>
      </c>
      <c r="AF10" s="1">
        <v>0</v>
      </c>
      <c r="AG10" s="1">
        <v>0</v>
      </c>
      <c r="AH10" s="1">
        <v>9329.7999999999993</v>
      </c>
      <c r="AI10" s="1">
        <v>0</v>
      </c>
      <c r="AJ10" s="1">
        <v>0</v>
      </c>
      <c r="AK10" s="1">
        <v>8340.4</v>
      </c>
      <c r="AL10" s="1">
        <v>0</v>
      </c>
      <c r="AM10" s="1">
        <v>0</v>
      </c>
      <c r="AO10" s="1">
        <v>6</v>
      </c>
      <c r="AP10" s="1">
        <v>7</v>
      </c>
      <c r="AQ10" s="1">
        <v>66</v>
      </c>
      <c r="AR10" s="1">
        <v>66</v>
      </c>
      <c r="AS10" s="1">
        <v>75</v>
      </c>
      <c r="AT10" s="1">
        <v>80</v>
      </c>
      <c r="AU10" s="1">
        <v>139</v>
      </c>
      <c r="AV10" s="1">
        <v>156</v>
      </c>
    </row>
    <row r="11" spans="1:48" x14ac:dyDescent="0.25">
      <c r="A11" s="1" t="s">
        <v>131</v>
      </c>
      <c r="B11" s="1">
        <v>46</v>
      </c>
      <c r="C11" s="1" t="s">
        <v>131</v>
      </c>
      <c r="D11" s="1" t="s">
        <v>131</v>
      </c>
      <c r="F11" s="1">
        <v>1</v>
      </c>
      <c r="G11" s="1">
        <v>131.66399999999999</v>
      </c>
      <c r="H11" s="8">
        <v>1.04479E-26</v>
      </c>
      <c r="I11" s="1">
        <v>131.66</v>
      </c>
      <c r="J11" s="1">
        <v>93.084000000000003</v>
      </c>
      <c r="K11" s="1">
        <v>131.66</v>
      </c>
      <c r="L11" s="1">
        <v>1</v>
      </c>
      <c r="M11" s="1" t="s">
        <v>96</v>
      </c>
      <c r="N11" s="1" t="s">
        <v>132</v>
      </c>
      <c r="O11" s="1" t="s">
        <v>97</v>
      </c>
      <c r="P11" s="1" t="s">
        <v>133</v>
      </c>
      <c r="Q11" s="1" t="s">
        <v>134</v>
      </c>
      <c r="R11" s="1" t="s">
        <v>135</v>
      </c>
      <c r="S11" s="1">
        <v>6</v>
      </c>
      <c r="T11" s="1">
        <v>2</v>
      </c>
      <c r="U11" s="1">
        <v>0.76631000000000005</v>
      </c>
      <c r="V11" s="1">
        <v>33894</v>
      </c>
      <c r="W11" s="1">
        <v>0</v>
      </c>
      <c r="X11" s="1">
        <v>0</v>
      </c>
      <c r="Y11" s="1">
        <v>26973</v>
      </c>
      <c r="Z11" s="1">
        <v>0</v>
      </c>
      <c r="AA11" s="1">
        <v>0</v>
      </c>
      <c r="AB11" s="1">
        <v>36339</v>
      </c>
      <c r="AC11" s="1">
        <v>0</v>
      </c>
      <c r="AD11" s="1">
        <v>0</v>
      </c>
      <c r="AE11" s="1">
        <v>27271</v>
      </c>
      <c r="AF11" s="1">
        <v>0</v>
      </c>
      <c r="AG11" s="1">
        <v>0</v>
      </c>
      <c r="AH11" s="1">
        <v>26063</v>
      </c>
      <c r="AI11" s="1">
        <v>0</v>
      </c>
      <c r="AJ11" s="1">
        <v>0</v>
      </c>
      <c r="AK11" s="1">
        <v>29056</v>
      </c>
      <c r="AL11" s="1">
        <v>0</v>
      </c>
      <c r="AM11" s="1">
        <v>0</v>
      </c>
      <c r="AO11" s="1">
        <v>7</v>
      </c>
      <c r="AP11" s="1">
        <v>8</v>
      </c>
      <c r="AQ11" s="1">
        <v>46</v>
      </c>
      <c r="AR11" s="1">
        <v>46</v>
      </c>
      <c r="AS11" s="1">
        <v>166</v>
      </c>
      <c r="AT11" s="1">
        <v>174</v>
      </c>
      <c r="AU11" s="1" t="s">
        <v>136</v>
      </c>
      <c r="AV11" s="1" t="s">
        <v>137</v>
      </c>
    </row>
    <row r="12" spans="1:48" x14ac:dyDescent="0.25">
      <c r="A12" s="1" t="s">
        <v>131</v>
      </c>
      <c r="B12" s="1">
        <v>213</v>
      </c>
      <c r="C12" s="1" t="s">
        <v>131</v>
      </c>
      <c r="D12" s="1" t="s">
        <v>131</v>
      </c>
      <c r="F12" s="1">
        <v>1</v>
      </c>
      <c r="G12" s="1">
        <v>67.879499999999993</v>
      </c>
      <c r="H12" s="1">
        <v>1.37111E-3</v>
      </c>
      <c r="I12" s="1">
        <v>67.879000000000005</v>
      </c>
      <c r="J12" s="1">
        <v>46.33</v>
      </c>
      <c r="K12" s="1">
        <v>67.879000000000005</v>
      </c>
      <c r="L12" s="1">
        <v>1</v>
      </c>
      <c r="M12" s="1" t="s">
        <v>96</v>
      </c>
      <c r="N12" s="1" t="s">
        <v>138</v>
      </c>
      <c r="O12" s="1" t="s">
        <v>97</v>
      </c>
      <c r="P12" s="1" t="s">
        <v>139</v>
      </c>
      <c r="Q12" s="1" t="s">
        <v>140</v>
      </c>
      <c r="R12" s="1" t="s">
        <v>141</v>
      </c>
      <c r="S12" s="1">
        <v>5</v>
      </c>
      <c r="T12" s="1">
        <v>3</v>
      </c>
      <c r="U12" s="1">
        <v>0.15976000000000001</v>
      </c>
      <c r="V12" s="1">
        <v>1973.5</v>
      </c>
      <c r="W12" s="1">
        <v>0</v>
      </c>
      <c r="X12" s="1">
        <v>0</v>
      </c>
      <c r="Y12" s="1">
        <v>1489.8</v>
      </c>
      <c r="Z12" s="1">
        <v>0</v>
      </c>
      <c r="AA12" s="1">
        <v>0</v>
      </c>
      <c r="AB12" s="1">
        <v>1828.9</v>
      </c>
      <c r="AC12" s="1">
        <v>0</v>
      </c>
      <c r="AD12" s="1">
        <v>0</v>
      </c>
      <c r="AE12" s="1">
        <v>1593.9</v>
      </c>
      <c r="AF12" s="1">
        <v>0</v>
      </c>
      <c r="AG12" s="1">
        <v>0</v>
      </c>
      <c r="AH12" s="1">
        <v>1452.7</v>
      </c>
      <c r="AI12" s="1">
        <v>0</v>
      </c>
      <c r="AJ12" s="1">
        <v>0</v>
      </c>
      <c r="AK12" s="1">
        <v>1573.1</v>
      </c>
      <c r="AL12" s="1">
        <v>0</v>
      </c>
      <c r="AM12" s="1">
        <v>0</v>
      </c>
      <c r="AO12" s="1">
        <v>8</v>
      </c>
      <c r="AP12" s="1">
        <v>8</v>
      </c>
      <c r="AQ12" s="1">
        <v>213</v>
      </c>
      <c r="AR12" s="1">
        <v>213</v>
      </c>
      <c r="AS12" s="1">
        <v>388</v>
      </c>
      <c r="AT12" s="1">
        <v>401</v>
      </c>
      <c r="AU12" s="1">
        <v>702</v>
      </c>
      <c r="AV12" s="1">
        <v>816</v>
      </c>
    </row>
    <row r="13" spans="1:48" x14ac:dyDescent="0.25">
      <c r="A13" s="1" t="s">
        <v>131</v>
      </c>
      <c r="B13" s="1">
        <v>99</v>
      </c>
      <c r="C13" s="1" t="s">
        <v>131</v>
      </c>
      <c r="D13" s="1" t="s">
        <v>131</v>
      </c>
      <c r="F13" s="1">
        <v>1</v>
      </c>
      <c r="G13" s="1">
        <v>53.012900000000002</v>
      </c>
      <c r="H13" s="8">
        <v>3.2496100000000003E-27</v>
      </c>
      <c r="I13" s="1">
        <v>132.5</v>
      </c>
      <c r="J13" s="1">
        <v>112.12</v>
      </c>
      <c r="K13" s="1">
        <v>53.012999999999998</v>
      </c>
      <c r="L13" s="1">
        <v>1</v>
      </c>
      <c r="M13" s="1" t="s">
        <v>96</v>
      </c>
      <c r="N13" s="1" t="s">
        <v>142</v>
      </c>
      <c r="O13" s="1" t="s">
        <v>97</v>
      </c>
      <c r="P13" s="1" t="s">
        <v>133</v>
      </c>
      <c r="Q13" s="1" t="s">
        <v>143</v>
      </c>
      <c r="R13" s="1" t="s">
        <v>144</v>
      </c>
      <c r="S13" s="1">
        <v>6</v>
      </c>
      <c r="T13" s="1">
        <v>3</v>
      </c>
      <c r="U13" s="1">
        <v>-2.5794000000000001</v>
      </c>
      <c r="V13" s="1">
        <v>20013</v>
      </c>
      <c r="W13" s="1">
        <v>0</v>
      </c>
      <c r="X13" s="1">
        <v>0</v>
      </c>
      <c r="Y13" s="1">
        <v>15277</v>
      </c>
      <c r="Z13" s="1">
        <v>0</v>
      </c>
      <c r="AA13" s="1">
        <v>0</v>
      </c>
      <c r="AB13" s="1">
        <v>19224</v>
      </c>
      <c r="AC13" s="1">
        <v>0</v>
      </c>
      <c r="AD13" s="1">
        <v>0</v>
      </c>
      <c r="AE13" s="1">
        <v>14887</v>
      </c>
      <c r="AF13" s="1">
        <v>0</v>
      </c>
      <c r="AG13" s="1">
        <v>0</v>
      </c>
      <c r="AH13" s="1">
        <v>16306</v>
      </c>
      <c r="AI13" s="1">
        <v>0</v>
      </c>
      <c r="AJ13" s="1">
        <v>0</v>
      </c>
      <c r="AK13" s="1">
        <v>15493</v>
      </c>
      <c r="AL13" s="1">
        <v>0</v>
      </c>
      <c r="AM13" s="1">
        <v>0</v>
      </c>
      <c r="AO13" s="1">
        <v>9</v>
      </c>
      <c r="AP13" s="1">
        <v>8</v>
      </c>
      <c r="AQ13" s="1">
        <v>99</v>
      </c>
      <c r="AR13" s="1">
        <v>99</v>
      </c>
      <c r="AS13" s="1">
        <v>389</v>
      </c>
      <c r="AT13" s="1">
        <v>402</v>
      </c>
      <c r="AU13" s="1" t="s">
        <v>145</v>
      </c>
      <c r="AV13" s="1" t="s">
        <v>146</v>
      </c>
    </row>
    <row r="14" spans="1:48" x14ac:dyDescent="0.25">
      <c r="A14" s="1" t="s">
        <v>147</v>
      </c>
      <c r="B14" s="1" t="s">
        <v>148</v>
      </c>
      <c r="C14" s="1" t="s">
        <v>149</v>
      </c>
      <c r="D14" s="1" t="s">
        <v>149</v>
      </c>
      <c r="F14" s="1">
        <v>1</v>
      </c>
      <c r="G14" s="1">
        <v>63.197800000000001</v>
      </c>
      <c r="H14" s="8">
        <v>3.91188E-15</v>
      </c>
      <c r="I14" s="1">
        <v>78.341999999999999</v>
      </c>
      <c r="J14" s="1">
        <v>45.253</v>
      </c>
      <c r="K14" s="1">
        <v>78.341999999999999</v>
      </c>
      <c r="L14" s="1">
        <v>1</v>
      </c>
      <c r="M14" s="1" t="s">
        <v>96</v>
      </c>
      <c r="N14" s="1" t="s">
        <v>150</v>
      </c>
      <c r="O14" s="1" t="s">
        <v>97</v>
      </c>
      <c r="P14" s="1" t="s">
        <v>151</v>
      </c>
      <c r="Q14" s="1" t="s">
        <v>152</v>
      </c>
      <c r="R14" s="1" t="s">
        <v>153</v>
      </c>
      <c r="S14" s="1">
        <v>8</v>
      </c>
      <c r="T14" s="1">
        <v>3</v>
      </c>
      <c r="U14" s="1">
        <v>0.86185</v>
      </c>
      <c r="V14" s="1">
        <v>0</v>
      </c>
      <c r="W14" s="1">
        <v>0</v>
      </c>
      <c r="X14" s="1">
        <v>0</v>
      </c>
      <c r="Y14" s="1">
        <v>0</v>
      </c>
      <c r="Z14" s="1">
        <v>0</v>
      </c>
      <c r="AA14" s="1">
        <v>0</v>
      </c>
      <c r="AB14" s="1">
        <v>0</v>
      </c>
      <c r="AC14" s="1">
        <v>0</v>
      </c>
      <c r="AD14" s="1">
        <v>0</v>
      </c>
      <c r="AE14" s="1">
        <v>0</v>
      </c>
      <c r="AF14" s="1">
        <v>0</v>
      </c>
      <c r="AG14" s="1">
        <v>0</v>
      </c>
      <c r="AH14" s="1">
        <v>0</v>
      </c>
      <c r="AI14" s="1">
        <v>0</v>
      </c>
      <c r="AJ14" s="1">
        <v>0</v>
      </c>
      <c r="AK14" s="1">
        <v>0</v>
      </c>
      <c r="AL14" s="1">
        <v>0</v>
      </c>
      <c r="AM14" s="1">
        <v>0</v>
      </c>
      <c r="AO14" s="1">
        <v>10</v>
      </c>
      <c r="AP14" s="1">
        <v>10</v>
      </c>
      <c r="AQ14" s="1">
        <v>230</v>
      </c>
      <c r="AR14" s="1">
        <v>230</v>
      </c>
      <c r="AS14" s="1">
        <v>30</v>
      </c>
      <c r="AT14" s="1">
        <v>32</v>
      </c>
      <c r="AU14" s="1" t="s">
        <v>154</v>
      </c>
      <c r="AV14" s="1" t="s">
        <v>155</v>
      </c>
    </row>
    <row r="15" spans="1:48" x14ac:dyDescent="0.25">
      <c r="A15" s="1" t="s">
        <v>156</v>
      </c>
      <c r="B15" s="1">
        <v>18</v>
      </c>
      <c r="C15" s="1" t="s">
        <v>156</v>
      </c>
      <c r="D15" s="1" t="s">
        <v>156</v>
      </c>
      <c r="F15" s="1">
        <v>1</v>
      </c>
      <c r="G15" s="1">
        <v>102.514</v>
      </c>
      <c r="H15" s="1">
        <v>4.7715700000000003E-4</v>
      </c>
      <c r="I15" s="1">
        <v>102.51</v>
      </c>
      <c r="J15" s="1">
        <v>31.170999999999999</v>
      </c>
      <c r="K15" s="1">
        <v>102.51</v>
      </c>
      <c r="L15" s="1">
        <v>1</v>
      </c>
      <c r="M15" s="1" t="s">
        <v>96</v>
      </c>
      <c r="N15" s="1" t="s">
        <v>157</v>
      </c>
      <c r="O15" s="1" t="s">
        <v>97</v>
      </c>
      <c r="P15" s="1" t="s">
        <v>158</v>
      </c>
      <c r="Q15" s="1" t="s">
        <v>159</v>
      </c>
      <c r="R15" s="1" t="s">
        <v>160</v>
      </c>
      <c r="S15" s="1">
        <v>3</v>
      </c>
      <c r="T15" s="1">
        <v>2</v>
      </c>
      <c r="U15" s="1">
        <v>1.018</v>
      </c>
      <c r="V15" s="1">
        <v>67755</v>
      </c>
      <c r="W15" s="1">
        <v>0</v>
      </c>
      <c r="X15" s="1">
        <v>0</v>
      </c>
      <c r="Y15" s="1">
        <v>34958</v>
      </c>
      <c r="Z15" s="1">
        <v>0</v>
      </c>
      <c r="AA15" s="1">
        <v>0</v>
      </c>
      <c r="AB15" s="1">
        <v>34478</v>
      </c>
      <c r="AC15" s="1">
        <v>0</v>
      </c>
      <c r="AD15" s="1">
        <v>0</v>
      </c>
      <c r="AE15" s="1">
        <v>48385</v>
      </c>
      <c r="AF15" s="1">
        <v>0</v>
      </c>
      <c r="AG15" s="1">
        <v>0</v>
      </c>
      <c r="AH15" s="1">
        <v>49241</v>
      </c>
      <c r="AI15" s="1">
        <v>0</v>
      </c>
      <c r="AJ15" s="1">
        <v>0</v>
      </c>
      <c r="AK15" s="1">
        <v>58664</v>
      </c>
      <c r="AL15" s="1">
        <v>0</v>
      </c>
      <c r="AM15" s="1">
        <v>0</v>
      </c>
      <c r="AO15" s="1">
        <v>11</v>
      </c>
      <c r="AP15" s="1">
        <v>11</v>
      </c>
      <c r="AQ15" s="1">
        <v>18</v>
      </c>
      <c r="AR15" s="1">
        <v>18</v>
      </c>
      <c r="AS15" s="1">
        <v>40</v>
      </c>
      <c r="AT15" s="1">
        <v>44</v>
      </c>
      <c r="AU15" s="1" t="s">
        <v>161</v>
      </c>
      <c r="AV15" s="1" t="s">
        <v>162</v>
      </c>
    </row>
    <row r="16" spans="1:48" x14ac:dyDescent="0.25">
      <c r="A16" s="1" t="s">
        <v>156</v>
      </c>
      <c r="B16" s="1">
        <v>83</v>
      </c>
      <c r="C16" s="1" t="s">
        <v>156</v>
      </c>
      <c r="D16" s="1" t="s">
        <v>156</v>
      </c>
      <c r="F16" s="1">
        <v>1</v>
      </c>
      <c r="G16" s="1">
        <v>64.547300000000007</v>
      </c>
      <c r="H16" s="1">
        <v>4.5698599999999999E-4</v>
      </c>
      <c r="I16" s="1">
        <v>92.691999999999993</v>
      </c>
      <c r="J16" s="1">
        <v>66.798000000000002</v>
      </c>
      <c r="K16" s="1">
        <v>64.546999999999997</v>
      </c>
      <c r="L16" s="1">
        <v>1</v>
      </c>
      <c r="M16" s="1" t="s">
        <v>96</v>
      </c>
      <c r="N16" s="1" t="s">
        <v>163</v>
      </c>
      <c r="O16" s="1" t="s">
        <v>97</v>
      </c>
      <c r="P16" s="1" t="s">
        <v>164</v>
      </c>
      <c r="Q16" s="1" t="s">
        <v>165</v>
      </c>
      <c r="R16" s="1" t="s">
        <v>166</v>
      </c>
      <c r="S16" s="1">
        <v>6</v>
      </c>
      <c r="T16" s="1">
        <v>3</v>
      </c>
      <c r="U16" s="1">
        <v>1.7794000000000001</v>
      </c>
      <c r="V16" s="1">
        <v>8995</v>
      </c>
      <c r="W16" s="1">
        <v>0</v>
      </c>
      <c r="X16" s="1">
        <v>0</v>
      </c>
      <c r="Y16" s="1">
        <v>5425.3</v>
      </c>
      <c r="Z16" s="1">
        <v>0</v>
      </c>
      <c r="AA16" s="1">
        <v>0</v>
      </c>
      <c r="AB16" s="1">
        <v>7519.6</v>
      </c>
      <c r="AC16" s="1">
        <v>0</v>
      </c>
      <c r="AD16" s="1">
        <v>0</v>
      </c>
      <c r="AE16" s="1">
        <v>7067.1</v>
      </c>
      <c r="AF16" s="1">
        <v>0</v>
      </c>
      <c r="AG16" s="1">
        <v>0</v>
      </c>
      <c r="AH16" s="1">
        <v>6808</v>
      </c>
      <c r="AI16" s="1">
        <v>0</v>
      </c>
      <c r="AJ16" s="1">
        <v>0</v>
      </c>
      <c r="AK16" s="1">
        <v>7409.7</v>
      </c>
      <c r="AL16" s="1">
        <v>0</v>
      </c>
      <c r="AM16" s="1">
        <v>0</v>
      </c>
      <c r="AO16" s="1">
        <v>12</v>
      </c>
      <c r="AP16" s="1">
        <v>11</v>
      </c>
      <c r="AQ16" s="1">
        <v>83</v>
      </c>
      <c r="AR16" s="1">
        <v>83</v>
      </c>
      <c r="AS16" s="1">
        <v>267</v>
      </c>
      <c r="AT16" s="1">
        <v>279</v>
      </c>
      <c r="AU16" s="1" t="s">
        <v>167</v>
      </c>
      <c r="AV16" s="1" t="s">
        <v>168</v>
      </c>
    </row>
    <row r="17" spans="1:48" x14ac:dyDescent="0.25">
      <c r="A17" s="1" t="s">
        <v>169</v>
      </c>
      <c r="B17" s="1" t="s">
        <v>170</v>
      </c>
      <c r="C17" s="1" t="s">
        <v>171</v>
      </c>
      <c r="D17" s="1" t="s">
        <v>172</v>
      </c>
      <c r="F17" s="1">
        <v>1</v>
      </c>
      <c r="G17" s="1">
        <v>117.932</v>
      </c>
      <c r="H17" s="8">
        <v>1.2885700000000001E-17</v>
      </c>
      <c r="I17" s="1">
        <v>117.93</v>
      </c>
      <c r="J17" s="1">
        <v>110.57</v>
      </c>
      <c r="K17" s="1">
        <v>117.93</v>
      </c>
      <c r="L17" s="1">
        <v>1</v>
      </c>
      <c r="M17" s="1" t="s">
        <v>96</v>
      </c>
      <c r="N17" s="1" t="s">
        <v>173</v>
      </c>
      <c r="O17" s="1" t="s">
        <v>174</v>
      </c>
      <c r="P17" s="1" t="s">
        <v>175</v>
      </c>
      <c r="Q17" s="1" t="s">
        <v>176</v>
      </c>
      <c r="R17" s="1" t="s">
        <v>177</v>
      </c>
      <c r="S17" s="1">
        <v>11</v>
      </c>
      <c r="T17" s="1">
        <v>2</v>
      </c>
      <c r="U17" s="1">
        <v>1.4145000000000001</v>
      </c>
      <c r="V17" s="1">
        <v>6155.1</v>
      </c>
      <c r="W17" s="1">
        <v>0</v>
      </c>
      <c r="X17" s="1">
        <v>0</v>
      </c>
      <c r="Y17" s="1">
        <v>4527.2</v>
      </c>
      <c r="Z17" s="1">
        <v>0</v>
      </c>
      <c r="AA17" s="1">
        <v>0</v>
      </c>
      <c r="AB17" s="1">
        <v>4451.8999999999996</v>
      </c>
      <c r="AC17" s="1">
        <v>0</v>
      </c>
      <c r="AD17" s="1">
        <v>0</v>
      </c>
      <c r="AE17" s="1">
        <v>4158.8</v>
      </c>
      <c r="AF17" s="1">
        <v>0</v>
      </c>
      <c r="AG17" s="1">
        <v>0</v>
      </c>
      <c r="AH17" s="1">
        <v>4959.2</v>
      </c>
      <c r="AI17" s="1">
        <v>0</v>
      </c>
      <c r="AJ17" s="1">
        <v>0</v>
      </c>
      <c r="AK17" s="1">
        <v>4467.8</v>
      </c>
      <c r="AL17" s="1">
        <v>0</v>
      </c>
      <c r="AM17" s="1">
        <v>0</v>
      </c>
      <c r="AO17" s="1">
        <v>13</v>
      </c>
      <c r="AP17" s="1" t="s">
        <v>178</v>
      </c>
      <c r="AQ17" s="1" t="s">
        <v>179</v>
      </c>
      <c r="AR17" s="1">
        <v>62</v>
      </c>
      <c r="AS17" s="1">
        <v>69</v>
      </c>
      <c r="AT17" s="1">
        <v>73</v>
      </c>
      <c r="AU17" s="1" t="s">
        <v>180</v>
      </c>
      <c r="AV17" s="1" t="s">
        <v>181</v>
      </c>
    </row>
    <row r="18" spans="1:48" x14ac:dyDescent="0.25">
      <c r="A18" s="1" t="s">
        <v>182</v>
      </c>
      <c r="B18" s="1">
        <v>329</v>
      </c>
      <c r="C18" s="1" t="s">
        <v>182</v>
      </c>
      <c r="D18" s="1" t="s">
        <v>182</v>
      </c>
      <c r="F18" s="1">
        <v>1</v>
      </c>
      <c r="G18" s="1">
        <v>42.1905</v>
      </c>
      <c r="H18" s="1">
        <v>1.9930099999999999E-2</v>
      </c>
      <c r="I18" s="1">
        <v>42.19</v>
      </c>
      <c r="J18" s="1">
        <v>42.19</v>
      </c>
      <c r="K18" s="1">
        <v>42.19</v>
      </c>
      <c r="L18" s="1">
        <v>1</v>
      </c>
      <c r="M18" s="1" t="s">
        <v>96</v>
      </c>
      <c r="N18" s="1" t="s">
        <v>183</v>
      </c>
      <c r="O18" s="1" t="s">
        <v>97</v>
      </c>
      <c r="P18" s="1" t="s">
        <v>184</v>
      </c>
      <c r="Q18" s="1" t="s">
        <v>185</v>
      </c>
      <c r="R18" s="1" t="s">
        <v>186</v>
      </c>
      <c r="S18" s="1">
        <v>2</v>
      </c>
      <c r="T18" s="1">
        <v>3</v>
      </c>
      <c r="U18" s="1">
        <v>-0.87197999999999998</v>
      </c>
      <c r="V18" s="1">
        <v>2285.6999999999998</v>
      </c>
      <c r="W18" s="1">
        <v>0</v>
      </c>
      <c r="X18" s="1">
        <v>0</v>
      </c>
      <c r="Y18" s="1">
        <v>1967.2</v>
      </c>
      <c r="Z18" s="1">
        <v>0</v>
      </c>
      <c r="AA18" s="1">
        <v>0</v>
      </c>
      <c r="AB18" s="1">
        <v>1622.8</v>
      </c>
      <c r="AC18" s="1">
        <v>0</v>
      </c>
      <c r="AD18" s="1">
        <v>0</v>
      </c>
      <c r="AE18" s="1">
        <v>1704.8</v>
      </c>
      <c r="AF18" s="1">
        <v>0</v>
      </c>
      <c r="AG18" s="1">
        <v>0</v>
      </c>
      <c r="AH18" s="1">
        <v>2166.6</v>
      </c>
      <c r="AI18" s="1">
        <v>0</v>
      </c>
      <c r="AJ18" s="1">
        <v>0</v>
      </c>
      <c r="AK18" s="1">
        <v>1921.3</v>
      </c>
      <c r="AL18" s="1">
        <v>0</v>
      </c>
      <c r="AM18" s="1">
        <v>0</v>
      </c>
      <c r="AO18" s="1">
        <v>14</v>
      </c>
      <c r="AP18" s="1">
        <v>12</v>
      </c>
      <c r="AQ18" s="1">
        <v>329</v>
      </c>
      <c r="AR18" s="1">
        <v>329</v>
      </c>
      <c r="AS18" s="1">
        <v>213</v>
      </c>
      <c r="AT18" s="1">
        <v>224</v>
      </c>
      <c r="AU18" s="1">
        <v>391</v>
      </c>
      <c r="AV18" s="1">
        <v>452</v>
      </c>
    </row>
    <row r="19" spans="1:48" x14ac:dyDescent="0.25">
      <c r="A19" s="1" t="s">
        <v>187</v>
      </c>
      <c r="B19" s="1">
        <v>1780</v>
      </c>
      <c r="C19" s="1" t="s">
        <v>187</v>
      </c>
      <c r="D19" s="1" t="s">
        <v>187</v>
      </c>
      <c r="F19" s="1">
        <v>1</v>
      </c>
      <c r="G19" s="1">
        <v>83.633200000000002</v>
      </c>
      <c r="H19" s="1">
        <v>1.11922E-3</v>
      </c>
      <c r="I19" s="1">
        <v>83.632999999999996</v>
      </c>
      <c r="J19" s="1">
        <v>58.103000000000002</v>
      </c>
      <c r="K19" s="1">
        <v>83.632999999999996</v>
      </c>
      <c r="L19" s="1">
        <v>1</v>
      </c>
      <c r="M19" s="1" t="s">
        <v>96</v>
      </c>
      <c r="N19" s="1" t="s">
        <v>188</v>
      </c>
      <c r="O19" s="1" t="s">
        <v>97</v>
      </c>
      <c r="P19" s="1" t="s">
        <v>189</v>
      </c>
      <c r="Q19" s="1" t="s">
        <v>190</v>
      </c>
      <c r="R19" s="1" t="s">
        <v>191</v>
      </c>
      <c r="S19" s="1">
        <v>11</v>
      </c>
      <c r="T19" s="1">
        <v>3</v>
      </c>
      <c r="U19" s="1">
        <v>-0.37540000000000001</v>
      </c>
      <c r="V19" s="1">
        <v>2016.2</v>
      </c>
      <c r="W19" s="1">
        <v>0</v>
      </c>
      <c r="X19" s="1">
        <v>0</v>
      </c>
      <c r="Y19" s="1">
        <v>1399.7</v>
      </c>
      <c r="Z19" s="1">
        <v>0</v>
      </c>
      <c r="AA19" s="1">
        <v>0</v>
      </c>
      <c r="AB19" s="1">
        <v>1907.3</v>
      </c>
      <c r="AC19" s="1">
        <v>0</v>
      </c>
      <c r="AD19" s="1">
        <v>0</v>
      </c>
      <c r="AE19" s="1">
        <v>1801.5</v>
      </c>
      <c r="AF19" s="1">
        <v>0</v>
      </c>
      <c r="AG19" s="1">
        <v>0</v>
      </c>
      <c r="AH19" s="1">
        <v>1664.6</v>
      </c>
      <c r="AI19" s="1">
        <v>0</v>
      </c>
      <c r="AJ19" s="1">
        <v>0</v>
      </c>
      <c r="AK19" s="1">
        <v>1842.3</v>
      </c>
      <c r="AL19" s="1">
        <v>0</v>
      </c>
      <c r="AM19" s="1">
        <v>0</v>
      </c>
      <c r="AO19" s="1">
        <v>15</v>
      </c>
      <c r="AP19" s="1">
        <v>14</v>
      </c>
      <c r="AQ19" s="1">
        <v>1780</v>
      </c>
      <c r="AR19" s="1">
        <v>1780</v>
      </c>
      <c r="AS19" s="1">
        <v>14</v>
      </c>
      <c r="AT19" s="1">
        <v>14</v>
      </c>
      <c r="AU19" s="1">
        <v>20</v>
      </c>
      <c r="AV19" s="1">
        <v>21</v>
      </c>
    </row>
    <row r="20" spans="1:48" x14ac:dyDescent="0.25">
      <c r="A20" s="1" t="s">
        <v>187</v>
      </c>
      <c r="B20" s="1">
        <v>970</v>
      </c>
      <c r="C20" s="1" t="s">
        <v>187</v>
      </c>
      <c r="D20" s="1" t="s">
        <v>187</v>
      </c>
      <c r="F20" s="1">
        <v>1</v>
      </c>
      <c r="G20" s="1">
        <v>95.774600000000007</v>
      </c>
      <c r="H20" s="1">
        <v>2.50361E-4</v>
      </c>
      <c r="I20" s="1">
        <v>95.775000000000006</v>
      </c>
      <c r="J20" s="1">
        <v>56.999000000000002</v>
      </c>
      <c r="K20" s="1">
        <v>95.775000000000006</v>
      </c>
      <c r="L20" s="1">
        <v>1</v>
      </c>
      <c r="M20" s="1" t="s">
        <v>96</v>
      </c>
      <c r="N20" s="1" t="s">
        <v>192</v>
      </c>
      <c r="O20" s="1" t="s">
        <v>97</v>
      </c>
      <c r="P20" s="1" t="s">
        <v>193</v>
      </c>
      <c r="Q20" s="1" t="s">
        <v>194</v>
      </c>
      <c r="R20" s="1" t="s">
        <v>195</v>
      </c>
      <c r="S20" s="1">
        <v>3</v>
      </c>
      <c r="T20" s="1">
        <v>3</v>
      </c>
      <c r="U20" s="1">
        <v>-0.49307000000000001</v>
      </c>
      <c r="V20" s="1">
        <v>13241</v>
      </c>
      <c r="W20" s="1">
        <v>0</v>
      </c>
      <c r="X20" s="1">
        <v>0</v>
      </c>
      <c r="Y20" s="1">
        <v>8890.7000000000007</v>
      </c>
      <c r="Z20" s="1">
        <v>0</v>
      </c>
      <c r="AA20" s="1">
        <v>0</v>
      </c>
      <c r="AB20" s="1">
        <v>11004</v>
      </c>
      <c r="AC20" s="1">
        <v>0</v>
      </c>
      <c r="AD20" s="1">
        <v>0</v>
      </c>
      <c r="AE20" s="1">
        <v>10631</v>
      </c>
      <c r="AF20" s="1">
        <v>0</v>
      </c>
      <c r="AG20" s="1">
        <v>0</v>
      </c>
      <c r="AH20" s="1">
        <v>10521</v>
      </c>
      <c r="AI20" s="1">
        <v>0</v>
      </c>
      <c r="AJ20" s="1">
        <v>0</v>
      </c>
      <c r="AK20" s="1">
        <v>12242</v>
      </c>
      <c r="AL20" s="1">
        <v>0</v>
      </c>
      <c r="AM20" s="1">
        <v>0</v>
      </c>
      <c r="AO20" s="1">
        <v>16</v>
      </c>
      <c r="AP20" s="1">
        <v>14</v>
      </c>
      <c r="AQ20" s="1">
        <v>970</v>
      </c>
      <c r="AR20" s="1">
        <v>970</v>
      </c>
      <c r="AS20" s="1">
        <v>42</v>
      </c>
      <c r="AT20" s="1">
        <v>46</v>
      </c>
      <c r="AU20" s="1">
        <v>96</v>
      </c>
      <c r="AV20" s="1">
        <v>110</v>
      </c>
    </row>
    <row r="21" spans="1:48" x14ac:dyDescent="0.25">
      <c r="A21" s="1" t="s">
        <v>187</v>
      </c>
      <c r="B21" s="1">
        <v>1021</v>
      </c>
      <c r="C21" s="1" t="s">
        <v>187</v>
      </c>
      <c r="D21" s="1" t="s">
        <v>187</v>
      </c>
      <c r="F21" s="1">
        <v>1</v>
      </c>
      <c r="G21" s="1">
        <v>68.382599999999996</v>
      </c>
      <c r="H21" s="1">
        <v>4.7456399999999998E-3</v>
      </c>
      <c r="I21" s="1">
        <v>68.382999999999996</v>
      </c>
      <c r="J21" s="1">
        <v>53.606999999999999</v>
      </c>
      <c r="K21" s="1">
        <v>68.382999999999996</v>
      </c>
      <c r="L21" s="1">
        <v>1</v>
      </c>
      <c r="M21" s="1" t="s">
        <v>96</v>
      </c>
      <c r="N21" s="1" t="s">
        <v>196</v>
      </c>
      <c r="O21" s="1" t="s">
        <v>97</v>
      </c>
      <c r="P21" s="1" t="s">
        <v>197</v>
      </c>
      <c r="Q21" s="1" t="s">
        <v>198</v>
      </c>
      <c r="R21" s="1" t="s">
        <v>199</v>
      </c>
      <c r="S21" s="1">
        <v>6</v>
      </c>
      <c r="T21" s="1">
        <v>3</v>
      </c>
      <c r="U21" s="1">
        <v>-1.1148</v>
      </c>
      <c r="V21" s="1">
        <v>12295</v>
      </c>
      <c r="W21" s="1">
        <v>0</v>
      </c>
      <c r="X21" s="1">
        <v>0</v>
      </c>
      <c r="Y21" s="1">
        <v>7828.8</v>
      </c>
      <c r="Z21" s="1">
        <v>0</v>
      </c>
      <c r="AA21" s="1">
        <v>0</v>
      </c>
      <c r="AB21" s="1">
        <v>10573</v>
      </c>
      <c r="AC21" s="1">
        <v>0</v>
      </c>
      <c r="AD21" s="1">
        <v>0</v>
      </c>
      <c r="AE21" s="1">
        <v>9583.2000000000007</v>
      </c>
      <c r="AF21" s="1">
        <v>0</v>
      </c>
      <c r="AG21" s="1">
        <v>0</v>
      </c>
      <c r="AH21" s="1">
        <v>9243.9</v>
      </c>
      <c r="AI21" s="1">
        <v>0</v>
      </c>
      <c r="AJ21" s="1">
        <v>0</v>
      </c>
      <c r="AK21" s="1">
        <v>9152.2000000000007</v>
      </c>
      <c r="AL21" s="1">
        <v>0</v>
      </c>
      <c r="AM21" s="1">
        <v>0</v>
      </c>
      <c r="AO21" s="1">
        <v>17</v>
      </c>
      <c r="AP21" s="1">
        <v>14</v>
      </c>
      <c r="AQ21" s="1">
        <v>1021</v>
      </c>
      <c r="AR21" s="1">
        <v>1021</v>
      </c>
      <c r="AS21" s="1">
        <v>220</v>
      </c>
      <c r="AT21" s="1">
        <v>231</v>
      </c>
      <c r="AU21" s="1" t="s">
        <v>200</v>
      </c>
      <c r="AV21" s="1" t="s">
        <v>201</v>
      </c>
    </row>
    <row r="22" spans="1:48" x14ac:dyDescent="0.25">
      <c r="A22" s="1" t="s">
        <v>187</v>
      </c>
      <c r="B22" s="1">
        <v>870</v>
      </c>
      <c r="C22" s="1" t="s">
        <v>187</v>
      </c>
      <c r="D22" s="1" t="s">
        <v>187</v>
      </c>
      <c r="F22" s="1">
        <v>1</v>
      </c>
      <c r="G22" s="1">
        <v>107.05500000000001</v>
      </c>
      <c r="H22" s="8">
        <v>1.4786900000000001E-5</v>
      </c>
      <c r="I22" s="1">
        <v>107.06</v>
      </c>
      <c r="J22" s="1">
        <v>20.157</v>
      </c>
      <c r="K22" s="1">
        <v>107.06</v>
      </c>
      <c r="L22" s="1">
        <v>1</v>
      </c>
      <c r="M22" s="1" t="s">
        <v>96</v>
      </c>
      <c r="N22" s="1" t="s">
        <v>202</v>
      </c>
      <c r="O22" s="1" t="s">
        <v>97</v>
      </c>
      <c r="P22" s="1" t="s">
        <v>203</v>
      </c>
      <c r="Q22" s="1" t="s">
        <v>204</v>
      </c>
      <c r="R22" s="1" t="s">
        <v>205</v>
      </c>
      <c r="S22" s="1">
        <v>1</v>
      </c>
      <c r="T22" s="1">
        <v>2</v>
      </c>
      <c r="U22" s="1">
        <v>-0.11407</v>
      </c>
      <c r="V22" s="1">
        <v>14223</v>
      </c>
      <c r="W22" s="1">
        <v>0</v>
      </c>
      <c r="X22" s="1">
        <v>0</v>
      </c>
      <c r="Y22" s="1">
        <v>14144</v>
      </c>
      <c r="Z22" s="1">
        <v>0</v>
      </c>
      <c r="AA22" s="1">
        <v>0</v>
      </c>
      <c r="AB22" s="1">
        <v>15222</v>
      </c>
      <c r="AC22" s="1">
        <v>0</v>
      </c>
      <c r="AD22" s="1">
        <v>0</v>
      </c>
      <c r="AE22" s="1">
        <v>13508</v>
      </c>
      <c r="AF22" s="1">
        <v>0</v>
      </c>
      <c r="AG22" s="1">
        <v>0</v>
      </c>
      <c r="AH22" s="1">
        <v>14642</v>
      </c>
      <c r="AI22" s="1">
        <v>0</v>
      </c>
      <c r="AJ22" s="1">
        <v>0</v>
      </c>
      <c r="AK22" s="1">
        <v>15502</v>
      </c>
      <c r="AL22" s="1">
        <v>0</v>
      </c>
      <c r="AM22" s="1">
        <v>0</v>
      </c>
      <c r="AO22" s="1">
        <v>18</v>
      </c>
      <c r="AP22" s="1">
        <v>14</v>
      </c>
      <c r="AQ22" s="1">
        <v>870</v>
      </c>
      <c r="AR22" s="1">
        <v>870</v>
      </c>
      <c r="AS22" s="1">
        <v>237</v>
      </c>
      <c r="AT22" s="1">
        <v>248</v>
      </c>
      <c r="AU22" s="1" t="s">
        <v>206</v>
      </c>
      <c r="AV22" s="1" t="s">
        <v>207</v>
      </c>
    </row>
    <row r="23" spans="1:48" x14ac:dyDescent="0.25">
      <c r="A23" s="1" t="s">
        <v>187</v>
      </c>
      <c r="B23" s="1">
        <v>1073</v>
      </c>
      <c r="C23" s="1" t="s">
        <v>187</v>
      </c>
      <c r="D23" s="1" t="s">
        <v>187</v>
      </c>
      <c r="F23" s="1">
        <v>1</v>
      </c>
      <c r="G23" s="1">
        <v>89.731200000000001</v>
      </c>
      <c r="H23" s="1">
        <v>4.8496900000000003E-3</v>
      </c>
      <c r="I23" s="1">
        <v>89.730999999999995</v>
      </c>
      <c r="J23" s="1">
        <v>51.180999999999997</v>
      </c>
      <c r="K23" s="1">
        <v>89.730999999999995</v>
      </c>
      <c r="L23" s="1">
        <v>1</v>
      </c>
      <c r="M23" s="1" t="s">
        <v>96</v>
      </c>
      <c r="N23" s="1" t="s">
        <v>208</v>
      </c>
      <c r="O23" s="1" t="s">
        <v>97</v>
      </c>
      <c r="P23" s="1" t="s">
        <v>203</v>
      </c>
      <c r="Q23" s="1" t="s">
        <v>209</v>
      </c>
      <c r="R23" s="1" t="s">
        <v>210</v>
      </c>
      <c r="S23" s="1">
        <v>1</v>
      </c>
      <c r="T23" s="1">
        <v>2</v>
      </c>
      <c r="U23" s="1">
        <v>0.77336000000000005</v>
      </c>
      <c r="V23" s="1">
        <v>8524.7000000000007</v>
      </c>
      <c r="W23" s="1">
        <v>0</v>
      </c>
      <c r="X23" s="1">
        <v>0</v>
      </c>
      <c r="Y23" s="1">
        <v>8367</v>
      </c>
      <c r="Z23" s="1">
        <v>0</v>
      </c>
      <c r="AA23" s="1">
        <v>0</v>
      </c>
      <c r="AB23" s="1">
        <v>8537.7000000000007</v>
      </c>
      <c r="AC23" s="1">
        <v>0</v>
      </c>
      <c r="AD23" s="1">
        <v>0</v>
      </c>
      <c r="AE23" s="1">
        <v>7177.1</v>
      </c>
      <c r="AF23" s="1">
        <v>0</v>
      </c>
      <c r="AG23" s="1">
        <v>0</v>
      </c>
      <c r="AH23" s="1">
        <v>8107.8</v>
      </c>
      <c r="AI23" s="1">
        <v>0</v>
      </c>
      <c r="AJ23" s="1">
        <v>0</v>
      </c>
      <c r="AK23" s="1">
        <v>8462.5</v>
      </c>
      <c r="AL23" s="1">
        <v>0</v>
      </c>
      <c r="AM23" s="1">
        <v>0</v>
      </c>
      <c r="AO23" s="1">
        <v>19</v>
      </c>
      <c r="AP23" s="1">
        <v>14</v>
      </c>
      <c r="AQ23" s="1">
        <v>1073</v>
      </c>
      <c r="AR23" s="1">
        <v>1073</v>
      </c>
      <c r="AS23" s="1">
        <v>238</v>
      </c>
      <c r="AT23" s="1">
        <v>249</v>
      </c>
      <c r="AU23" s="1">
        <v>446</v>
      </c>
      <c r="AV23" s="1">
        <v>520</v>
      </c>
    </row>
    <row r="24" spans="1:48" x14ac:dyDescent="0.25">
      <c r="A24" s="1" t="s">
        <v>187</v>
      </c>
      <c r="B24" s="1">
        <v>1193</v>
      </c>
      <c r="C24" s="1" t="s">
        <v>187</v>
      </c>
      <c r="D24" s="1" t="s">
        <v>187</v>
      </c>
      <c r="F24" s="1">
        <v>0.5</v>
      </c>
      <c r="G24" s="1">
        <v>0</v>
      </c>
      <c r="H24" s="8">
        <v>5.8947999999999997E-16</v>
      </c>
      <c r="I24" s="1">
        <v>100.97</v>
      </c>
      <c r="J24" s="1">
        <v>92.29</v>
      </c>
      <c r="K24" s="1">
        <v>100.97</v>
      </c>
      <c r="L24" s="1">
        <v>1</v>
      </c>
      <c r="M24" s="1" t="s">
        <v>96</v>
      </c>
      <c r="N24" s="1" t="s">
        <v>211</v>
      </c>
      <c r="O24" s="1" t="s">
        <v>97</v>
      </c>
      <c r="P24" s="1" t="s">
        <v>212</v>
      </c>
      <c r="Q24" s="1" t="s">
        <v>213</v>
      </c>
      <c r="R24" s="1" t="s">
        <v>214</v>
      </c>
      <c r="S24" s="1">
        <v>1</v>
      </c>
      <c r="T24" s="1">
        <v>4</v>
      </c>
      <c r="U24" s="1">
        <v>-2.0592000000000001</v>
      </c>
      <c r="V24" s="1">
        <v>5652.3</v>
      </c>
      <c r="W24" s="1">
        <v>0</v>
      </c>
      <c r="X24" s="1">
        <v>0</v>
      </c>
      <c r="Y24" s="1">
        <v>4820.8</v>
      </c>
      <c r="Z24" s="1">
        <v>0</v>
      </c>
      <c r="AA24" s="1">
        <v>0</v>
      </c>
      <c r="AB24" s="1">
        <v>4627.6000000000004</v>
      </c>
      <c r="AC24" s="1">
        <v>0</v>
      </c>
      <c r="AD24" s="1">
        <v>0</v>
      </c>
      <c r="AE24" s="1">
        <v>3889.9</v>
      </c>
      <c r="AF24" s="1">
        <v>0</v>
      </c>
      <c r="AG24" s="1">
        <v>0</v>
      </c>
      <c r="AH24" s="1">
        <v>3697.5</v>
      </c>
      <c r="AI24" s="1">
        <v>0</v>
      </c>
      <c r="AJ24" s="1">
        <v>0</v>
      </c>
      <c r="AK24" s="1">
        <v>3731.7</v>
      </c>
      <c r="AL24" s="1">
        <v>0</v>
      </c>
      <c r="AM24" s="1">
        <v>0</v>
      </c>
      <c r="AO24" s="1">
        <v>20</v>
      </c>
      <c r="AP24" s="1">
        <v>14</v>
      </c>
      <c r="AQ24" s="1">
        <v>1193</v>
      </c>
      <c r="AR24" s="1">
        <v>1193</v>
      </c>
      <c r="AS24" s="1">
        <v>248</v>
      </c>
      <c r="AT24" s="1">
        <v>259</v>
      </c>
      <c r="AU24" s="1">
        <v>461</v>
      </c>
      <c r="AV24" s="1">
        <v>537</v>
      </c>
    </row>
    <row r="25" spans="1:48" x14ac:dyDescent="0.25">
      <c r="A25" s="1" t="s">
        <v>187</v>
      </c>
      <c r="B25" s="1">
        <v>1194</v>
      </c>
      <c r="C25" s="1" t="s">
        <v>187</v>
      </c>
      <c r="D25" s="1" t="s">
        <v>187</v>
      </c>
      <c r="F25" s="1">
        <v>0.5</v>
      </c>
      <c r="G25" s="1">
        <v>0</v>
      </c>
      <c r="H25" s="8">
        <v>5.8947999999999997E-16</v>
      </c>
      <c r="I25" s="1">
        <v>100.97</v>
      </c>
      <c r="J25" s="1">
        <v>92.29</v>
      </c>
      <c r="K25" s="1">
        <v>100.97</v>
      </c>
      <c r="L25" s="1">
        <v>1</v>
      </c>
      <c r="M25" s="1" t="s">
        <v>96</v>
      </c>
      <c r="N25" s="1" t="s">
        <v>215</v>
      </c>
      <c r="O25" s="1" t="s">
        <v>216</v>
      </c>
      <c r="P25" s="1" t="s">
        <v>217</v>
      </c>
      <c r="Q25" s="1" t="s">
        <v>213</v>
      </c>
      <c r="R25" s="1" t="s">
        <v>214</v>
      </c>
      <c r="S25" s="1">
        <v>2</v>
      </c>
      <c r="T25" s="1">
        <v>4</v>
      </c>
      <c r="U25" s="1">
        <v>-2.0592000000000001</v>
      </c>
      <c r="V25" s="1">
        <v>5652.3</v>
      </c>
      <c r="W25" s="1">
        <v>0</v>
      </c>
      <c r="X25" s="1">
        <v>0</v>
      </c>
      <c r="Y25" s="1">
        <v>4820.8</v>
      </c>
      <c r="Z25" s="1">
        <v>0</v>
      </c>
      <c r="AA25" s="1">
        <v>0</v>
      </c>
      <c r="AB25" s="1">
        <v>4627.6000000000004</v>
      </c>
      <c r="AC25" s="1">
        <v>0</v>
      </c>
      <c r="AD25" s="1">
        <v>0</v>
      </c>
      <c r="AE25" s="1">
        <v>3889.9</v>
      </c>
      <c r="AF25" s="1">
        <v>0</v>
      </c>
      <c r="AG25" s="1">
        <v>0</v>
      </c>
      <c r="AH25" s="1">
        <v>3697.5</v>
      </c>
      <c r="AI25" s="1">
        <v>0</v>
      </c>
      <c r="AJ25" s="1">
        <v>0</v>
      </c>
      <c r="AK25" s="1">
        <v>3731.7</v>
      </c>
      <c r="AL25" s="1">
        <v>0</v>
      </c>
      <c r="AM25" s="1">
        <v>0</v>
      </c>
      <c r="AO25" s="1">
        <v>21</v>
      </c>
      <c r="AP25" s="1">
        <v>14</v>
      </c>
      <c r="AQ25" s="1">
        <v>1194</v>
      </c>
      <c r="AR25" s="1">
        <v>1194</v>
      </c>
      <c r="AS25" s="1">
        <v>248</v>
      </c>
      <c r="AT25" s="1">
        <v>259</v>
      </c>
      <c r="AU25" s="1">
        <v>461</v>
      </c>
      <c r="AV25" s="1">
        <v>537</v>
      </c>
    </row>
    <row r="26" spans="1:48" x14ac:dyDescent="0.25">
      <c r="A26" s="1" t="s">
        <v>187</v>
      </c>
      <c r="B26" s="1">
        <v>1102</v>
      </c>
      <c r="C26" s="1" t="s">
        <v>187</v>
      </c>
      <c r="D26" s="1" t="s">
        <v>187</v>
      </c>
      <c r="F26" s="1">
        <v>1</v>
      </c>
      <c r="G26" s="1">
        <v>105.65900000000001</v>
      </c>
      <c r="H26" s="8">
        <v>2.2860399999999998E-12</v>
      </c>
      <c r="I26" s="1">
        <v>105.66</v>
      </c>
      <c r="J26" s="1">
        <v>93.227000000000004</v>
      </c>
      <c r="K26" s="1">
        <v>105.66</v>
      </c>
      <c r="L26" s="1">
        <v>1</v>
      </c>
      <c r="M26" s="1" t="s">
        <v>96</v>
      </c>
      <c r="N26" s="1" t="s">
        <v>218</v>
      </c>
      <c r="O26" s="1" t="s">
        <v>97</v>
      </c>
      <c r="P26" s="1" t="s">
        <v>219</v>
      </c>
      <c r="Q26" s="1" t="s">
        <v>220</v>
      </c>
      <c r="R26" s="1" t="s">
        <v>221</v>
      </c>
      <c r="S26" s="1">
        <v>10</v>
      </c>
      <c r="T26" s="1">
        <v>3</v>
      </c>
      <c r="U26" s="1">
        <v>-2.3889999999999998</v>
      </c>
      <c r="V26" s="1">
        <v>5224.3</v>
      </c>
      <c r="W26" s="1">
        <v>0</v>
      </c>
      <c r="X26" s="1">
        <v>0</v>
      </c>
      <c r="Y26" s="1">
        <v>3979.1</v>
      </c>
      <c r="Z26" s="1">
        <v>0</v>
      </c>
      <c r="AA26" s="1">
        <v>0</v>
      </c>
      <c r="AB26" s="1">
        <v>4775.2</v>
      </c>
      <c r="AC26" s="1">
        <v>0</v>
      </c>
      <c r="AD26" s="1">
        <v>0</v>
      </c>
      <c r="AE26" s="1">
        <v>3717.3</v>
      </c>
      <c r="AF26" s="1">
        <v>0</v>
      </c>
      <c r="AG26" s="1">
        <v>0</v>
      </c>
      <c r="AH26" s="1">
        <v>4608</v>
      </c>
      <c r="AI26" s="1">
        <v>0</v>
      </c>
      <c r="AJ26" s="1">
        <v>0</v>
      </c>
      <c r="AK26" s="1">
        <v>4086.4</v>
      </c>
      <c r="AL26" s="1">
        <v>0</v>
      </c>
      <c r="AM26" s="1">
        <v>0</v>
      </c>
      <c r="AO26" s="1">
        <v>22</v>
      </c>
      <c r="AP26" s="1">
        <v>14</v>
      </c>
      <c r="AQ26" s="1">
        <v>1102</v>
      </c>
      <c r="AR26" s="1">
        <v>1102</v>
      </c>
      <c r="AS26" s="1">
        <v>273</v>
      </c>
      <c r="AT26" s="1">
        <v>285</v>
      </c>
      <c r="AU26" s="1">
        <v>503</v>
      </c>
      <c r="AV26" s="1">
        <v>581</v>
      </c>
    </row>
    <row r="27" spans="1:48" x14ac:dyDescent="0.25">
      <c r="A27" s="1" t="s">
        <v>187</v>
      </c>
      <c r="B27" s="1">
        <v>1527</v>
      </c>
      <c r="C27" s="1" t="s">
        <v>187</v>
      </c>
      <c r="D27" s="1" t="s">
        <v>187</v>
      </c>
      <c r="F27" s="1">
        <v>1</v>
      </c>
      <c r="G27" s="1">
        <v>89.885800000000003</v>
      </c>
      <c r="H27" s="8">
        <v>1.11609E-5</v>
      </c>
      <c r="I27" s="1">
        <v>103.08</v>
      </c>
      <c r="J27" s="1">
        <v>83.38</v>
      </c>
      <c r="K27" s="1">
        <v>89.885999999999996</v>
      </c>
      <c r="L27" s="1">
        <v>1</v>
      </c>
      <c r="M27" s="1" t="s">
        <v>96</v>
      </c>
      <c r="N27" s="1" t="s">
        <v>222</v>
      </c>
      <c r="O27" s="1" t="s">
        <v>97</v>
      </c>
      <c r="P27" s="1" t="s">
        <v>123</v>
      </c>
      <c r="Q27" s="1" t="s">
        <v>223</v>
      </c>
      <c r="R27" s="1" t="s">
        <v>224</v>
      </c>
      <c r="S27" s="1">
        <v>7</v>
      </c>
      <c r="T27" s="1">
        <v>3</v>
      </c>
      <c r="U27" s="1">
        <v>-2.1052999999999999E-2</v>
      </c>
      <c r="V27" s="1">
        <v>16962</v>
      </c>
      <c r="W27" s="1">
        <v>0</v>
      </c>
      <c r="X27" s="1">
        <v>0</v>
      </c>
      <c r="Y27" s="1">
        <v>11038</v>
      </c>
      <c r="Z27" s="1">
        <v>0</v>
      </c>
      <c r="AA27" s="1">
        <v>0</v>
      </c>
      <c r="AB27" s="1">
        <v>13972</v>
      </c>
      <c r="AC27" s="1">
        <v>0</v>
      </c>
      <c r="AD27" s="1">
        <v>0</v>
      </c>
      <c r="AE27" s="1">
        <v>13306</v>
      </c>
      <c r="AF27" s="1">
        <v>0</v>
      </c>
      <c r="AG27" s="1">
        <v>0</v>
      </c>
      <c r="AH27" s="1">
        <v>13737</v>
      </c>
      <c r="AI27" s="1">
        <v>0</v>
      </c>
      <c r="AJ27" s="1">
        <v>0</v>
      </c>
      <c r="AK27" s="1">
        <v>13333</v>
      </c>
      <c r="AL27" s="1">
        <v>0</v>
      </c>
      <c r="AM27" s="1">
        <v>0</v>
      </c>
      <c r="AO27" s="1">
        <v>23</v>
      </c>
      <c r="AP27" s="1">
        <v>14</v>
      </c>
      <c r="AQ27" s="1">
        <v>1527</v>
      </c>
      <c r="AR27" s="1">
        <v>1527</v>
      </c>
      <c r="AS27" s="1">
        <v>318</v>
      </c>
      <c r="AT27" s="1">
        <v>331</v>
      </c>
      <c r="AU27" s="1" t="s">
        <v>225</v>
      </c>
      <c r="AV27" s="1" t="s">
        <v>226</v>
      </c>
    </row>
    <row r="28" spans="1:48" x14ac:dyDescent="0.25">
      <c r="A28" s="1" t="s">
        <v>227</v>
      </c>
      <c r="B28" s="1" t="s">
        <v>228</v>
      </c>
      <c r="C28" s="1" t="s">
        <v>229</v>
      </c>
      <c r="D28" s="1" t="s">
        <v>229</v>
      </c>
      <c r="F28" s="1">
        <v>1</v>
      </c>
      <c r="G28" s="1">
        <v>83.182199999999995</v>
      </c>
      <c r="H28" s="1">
        <v>2.2703900000000002E-3</v>
      </c>
      <c r="I28" s="1">
        <v>83.182000000000002</v>
      </c>
      <c r="J28" s="1">
        <v>75.816999999999993</v>
      </c>
      <c r="K28" s="1">
        <v>83.182000000000002</v>
      </c>
      <c r="L28" s="1">
        <v>1</v>
      </c>
      <c r="M28" s="1" t="s">
        <v>96</v>
      </c>
      <c r="N28" s="1" t="s">
        <v>230</v>
      </c>
      <c r="O28" s="1" t="s">
        <v>97</v>
      </c>
      <c r="P28" s="1" t="s">
        <v>231</v>
      </c>
      <c r="Q28" s="1" t="s">
        <v>232</v>
      </c>
      <c r="R28" s="1" t="s">
        <v>233</v>
      </c>
      <c r="S28" s="1">
        <v>4</v>
      </c>
      <c r="T28" s="1">
        <v>3</v>
      </c>
      <c r="U28" s="1">
        <v>0.11294999999999999</v>
      </c>
      <c r="V28" s="1">
        <v>17137</v>
      </c>
      <c r="W28" s="1">
        <v>0</v>
      </c>
      <c r="X28" s="1">
        <v>0</v>
      </c>
      <c r="Y28" s="1">
        <v>12948</v>
      </c>
      <c r="Z28" s="1">
        <v>0</v>
      </c>
      <c r="AA28" s="1">
        <v>0</v>
      </c>
      <c r="AB28" s="1">
        <v>14376</v>
      </c>
      <c r="AC28" s="1">
        <v>0</v>
      </c>
      <c r="AD28" s="1">
        <v>0</v>
      </c>
      <c r="AE28" s="1">
        <v>12453</v>
      </c>
      <c r="AF28" s="1">
        <v>0</v>
      </c>
      <c r="AG28" s="1">
        <v>0</v>
      </c>
      <c r="AH28" s="1">
        <v>12701</v>
      </c>
      <c r="AI28" s="1">
        <v>0</v>
      </c>
      <c r="AJ28" s="1">
        <v>0</v>
      </c>
      <c r="AK28" s="1">
        <v>12801</v>
      </c>
      <c r="AL28" s="1">
        <v>0</v>
      </c>
      <c r="AM28" s="1">
        <v>0</v>
      </c>
      <c r="AO28" s="1">
        <v>24</v>
      </c>
      <c r="AP28" s="1">
        <v>15</v>
      </c>
      <c r="AQ28" s="1">
        <v>394</v>
      </c>
      <c r="AR28" s="1">
        <v>394</v>
      </c>
      <c r="AS28" s="1">
        <v>272</v>
      </c>
      <c r="AT28" s="1">
        <v>284</v>
      </c>
      <c r="AU28" s="1">
        <v>502</v>
      </c>
      <c r="AV28" s="1">
        <v>580</v>
      </c>
    </row>
    <row r="29" spans="1:48" x14ac:dyDescent="0.25">
      <c r="A29" s="1" t="s">
        <v>234</v>
      </c>
      <c r="B29" s="1">
        <v>42</v>
      </c>
      <c r="C29" s="1" t="s">
        <v>234</v>
      </c>
      <c r="D29" s="1" t="s">
        <v>234</v>
      </c>
      <c r="F29" s="1">
        <v>1</v>
      </c>
      <c r="G29" s="1">
        <v>62.0349</v>
      </c>
      <c r="H29" s="8">
        <v>4.9995199999999999E-6</v>
      </c>
      <c r="I29" s="1">
        <v>62.034999999999997</v>
      </c>
      <c r="J29" s="1">
        <v>47.442</v>
      </c>
      <c r="K29" s="1">
        <v>62.034999999999997</v>
      </c>
      <c r="L29" s="1">
        <v>1</v>
      </c>
      <c r="M29" s="1" t="s">
        <v>96</v>
      </c>
      <c r="N29" s="1" t="s">
        <v>235</v>
      </c>
      <c r="O29" s="1" t="s">
        <v>97</v>
      </c>
      <c r="P29" s="1" t="s">
        <v>236</v>
      </c>
      <c r="Q29" s="1" t="s">
        <v>237</v>
      </c>
      <c r="R29" s="1" t="s">
        <v>238</v>
      </c>
      <c r="S29" s="1">
        <v>14</v>
      </c>
      <c r="T29" s="1">
        <v>3</v>
      </c>
      <c r="U29" s="1">
        <v>-0.49621999999999999</v>
      </c>
      <c r="V29" s="1">
        <v>9678.4</v>
      </c>
      <c r="W29" s="1">
        <v>0</v>
      </c>
      <c r="X29" s="1">
        <v>0</v>
      </c>
      <c r="Y29" s="1">
        <v>6810</v>
      </c>
      <c r="Z29" s="1">
        <v>0</v>
      </c>
      <c r="AA29" s="1">
        <v>0</v>
      </c>
      <c r="AB29" s="1">
        <v>7798.2</v>
      </c>
      <c r="AC29" s="1">
        <v>0</v>
      </c>
      <c r="AD29" s="1">
        <v>0</v>
      </c>
      <c r="AE29" s="1">
        <v>7237.6</v>
      </c>
      <c r="AF29" s="1">
        <v>0</v>
      </c>
      <c r="AG29" s="1">
        <v>0</v>
      </c>
      <c r="AH29" s="1">
        <v>7512.4</v>
      </c>
      <c r="AI29" s="1">
        <v>0</v>
      </c>
      <c r="AJ29" s="1">
        <v>0</v>
      </c>
      <c r="AK29" s="1">
        <v>7166.4</v>
      </c>
      <c r="AL29" s="1">
        <v>0</v>
      </c>
      <c r="AM29" s="1">
        <v>0</v>
      </c>
      <c r="AO29" s="1">
        <v>25</v>
      </c>
      <c r="AP29" s="1">
        <v>16</v>
      </c>
      <c r="AQ29" s="1">
        <v>42</v>
      </c>
      <c r="AR29" s="1">
        <v>42</v>
      </c>
      <c r="AS29" s="1">
        <v>157</v>
      </c>
      <c r="AT29" s="1">
        <v>165</v>
      </c>
      <c r="AU29" s="1">
        <v>284</v>
      </c>
      <c r="AV29" s="1">
        <v>330</v>
      </c>
    </row>
    <row r="30" spans="1:48" x14ac:dyDescent="0.25">
      <c r="A30" s="1" t="s">
        <v>239</v>
      </c>
      <c r="B30" s="1">
        <v>32</v>
      </c>
      <c r="C30" s="1" t="s">
        <v>239</v>
      </c>
      <c r="D30" s="1" t="s">
        <v>239</v>
      </c>
      <c r="F30" s="1">
        <v>1</v>
      </c>
      <c r="G30" s="1">
        <v>79.474000000000004</v>
      </c>
      <c r="H30" s="1">
        <v>2.0545299999999999E-2</v>
      </c>
      <c r="I30" s="1">
        <v>79.474000000000004</v>
      </c>
      <c r="J30" s="1">
        <v>54.475999999999999</v>
      </c>
      <c r="K30" s="1">
        <v>79.474000000000004</v>
      </c>
      <c r="L30" s="1">
        <v>1</v>
      </c>
      <c r="M30" s="1" t="s">
        <v>96</v>
      </c>
      <c r="N30" s="1" t="s">
        <v>240</v>
      </c>
      <c r="O30" s="1" t="s">
        <v>97</v>
      </c>
      <c r="P30" s="1" t="s">
        <v>112</v>
      </c>
      <c r="Q30" s="1" t="s">
        <v>241</v>
      </c>
      <c r="R30" s="1" t="s">
        <v>242</v>
      </c>
      <c r="S30" s="1">
        <v>4</v>
      </c>
      <c r="T30" s="1">
        <v>2</v>
      </c>
      <c r="U30" s="1">
        <v>3.1153</v>
      </c>
      <c r="V30" s="1">
        <v>20091</v>
      </c>
      <c r="W30" s="1">
        <v>0</v>
      </c>
      <c r="X30" s="1">
        <v>0</v>
      </c>
      <c r="Y30" s="1">
        <v>14451</v>
      </c>
      <c r="Z30" s="1">
        <v>0</v>
      </c>
      <c r="AA30" s="1">
        <v>0</v>
      </c>
      <c r="AB30" s="1">
        <v>17590</v>
      </c>
      <c r="AC30" s="1">
        <v>0</v>
      </c>
      <c r="AD30" s="1">
        <v>0</v>
      </c>
      <c r="AE30" s="1">
        <v>15366</v>
      </c>
      <c r="AF30" s="1">
        <v>0</v>
      </c>
      <c r="AG30" s="1">
        <v>0</v>
      </c>
      <c r="AH30" s="1">
        <v>16263</v>
      </c>
      <c r="AI30" s="1">
        <v>0</v>
      </c>
      <c r="AJ30" s="1">
        <v>0</v>
      </c>
      <c r="AK30" s="1">
        <v>17692</v>
      </c>
      <c r="AL30" s="1">
        <v>0</v>
      </c>
      <c r="AM30" s="1">
        <v>0</v>
      </c>
      <c r="AO30" s="1">
        <v>26</v>
      </c>
      <c r="AP30" s="1">
        <v>17</v>
      </c>
      <c r="AQ30" s="1">
        <v>32</v>
      </c>
      <c r="AR30" s="1">
        <v>32</v>
      </c>
      <c r="AS30" s="1">
        <v>119</v>
      </c>
      <c r="AT30" s="1">
        <v>124</v>
      </c>
      <c r="AU30" s="1">
        <v>196</v>
      </c>
      <c r="AV30" s="1">
        <v>220</v>
      </c>
    </row>
    <row r="31" spans="1:48" x14ac:dyDescent="0.25">
      <c r="A31" s="1" t="s">
        <v>243</v>
      </c>
      <c r="B31" s="1">
        <v>281</v>
      </c>
      <c r="C31" s="1" t="s">
        <v>243</v>
      </c>
      <c r="D31" s="1" t="s">
        <v>243</v>
      </c>
      <c r="F31" s="1">
        <v>1</v>
      </c>
      <c r="G31" s="1">
        <v>89.900300000000001</v>
      </c>
      <c r="H31" s="1">
        <v>4.7713699999999998E-4</v>
      </c>
      <c r="I31" s="1">
        <v>89.9</v>
      </c>
      <c r="J31" s="1">
        <v>75.206999999999994</v>
      </c>
      <c r="K31" s="1">
        <v>89.9</v>
      </c>
      <c r="L31" s="1">
        <v>1</v>
      </c>
      <c r="M31" s="1" t="s">
        <v>96</v>
      </c>
      <c r="N31" s="1" t="s">
        <v>244</v>
      </c>
      <c r="O31" s="1" t="s">
        <v>97</v>
      </c>
      <c r="P31" s="1" t="s">
        <v>245</v>
      </c>
      <c r="Q31" s="1" t="s">
        <v>246</v>
      </c>
      <c r="R31" s="1" t="s">
        <v>247</v>
      </c>
      <c r="S31" s="1">
        <v>9</v>
      </c>
      <c r="T31" s="1">
        <v>3</v>
      </c>
      <c r="U31" s="1">
        <v>-0.58548999999999995</v>
      </c>
      <c r="V31" s="1">
        <v>4096.1000000000004</v>
      </c>
      <c r="W31" s="1">
        <v>0</v>
      </c>
      <c r="X31" s="1">
        <v>0</v>
      </c>
      <c r="Y31" s="1">
        <v>2802.7</v>
      </c>
      <c r="Z31" s="1">
        <v>0</v>
      </c>
      <c r="AA31" s="1">
        <v>0</v>
      </c>
      <c r="AB31" s="1">
        <v>3393.8</v>
      </c>
      <c r="AC31" s="1">
        <v>0</v>
      </c>
      <c r="AD31" s="1">
        <v>0</v>
      </c>
      <c r="AE31" s="1">
        <v>3484</v>
      </c>
      <c r="AF31" s="1">
        <v>0</v>
      </c>
      <c r="AG31" s="1">
        <v>0</v>
      </c>
      <c r="AH31" s="1">
        <v>3373.1</v>
      </c>
      <c r="AI31" s="1">
        <v>0</v>
      </c>
      <c r="AJ31" s="1">
        <v>0</v>
      </c>
      <c r="AK31" s="1">
        <v>3024.6</v>
      </c>
      <c r="AL31" s="1">
        <v>0</v>
      </c>
      <c r="AM31" s="1">
        <v>0</v>
      </c>
      <c r="AO31" s="1">
        <v>27</v>
      </c>
      <c r="AP31" s="1">
        <v>19</v>
      </c>
      <c r="AQ31" s="1">
        <v>281</v>
      </c>
      <c r="AR31" s="1">
        <v>281</v>
      </c>
      <c r="AS31" s="1">
        <v>376</v>
      </c>
      <c r="AT31" s="1">
        <v>389</v>
      </c>
      <c r="AU31" s="1">
        <v>682</v>
      </c>
      <c r="AV31" s="1">
        <v>793</v>
      </c>
    </row>
    <row r="32" spans="1:48" x14ac:dyDescent="0.25">
      <c r="A32" s="1" t="s">
        <v>248</v>
      </c>
      <c r="B32" s="1" t="s">
        <v>249</v>
      </c>
      <c r="C32" s="1" t="s">
        <v>172</v>
      </c>
      <c r="D32" s="1" t="s">
        <v>172</v>
      </c>
      <c r="F32" s="1">
        <v>1</v>
      </c>
      <c r="G32" s="1">
        <v>51.7622</v>
      </c>
      <c r="H32" s="1">
        <v>3.7820800000000002E-3</v>
      </c>
      <c r="I32" s="1">
        <v>51.762</v>
      </c>
      <c r="J32" s="1">
        <v>51.762</v>
      </c>
      <c r="K32" s="1">
        <v>51.762</v>
      </c>
      <c r="L32" s="1">
        <v>1</v>
      </c>
      <c r="M32" s="1" t="s">
        <v>96</v>
      </c>
      <c r="N32" s="1" t="s">
        <v>250</v>
      </c>
      <c r="O32" s="1" t="s">
        <v>97</v>
      </c>
      <c r="P32" s="1" t="s">
        <v>184</v>
      </c>
      <c r="Q32" s="1" t="s">
        <v>251</v>
      </c>
      <c r="R32" s="1" t="s">
        <v>252</v>
      </c>
      <c r="S32" s="1">
        <v>2</v>
      </c>
      <c r="T32" s="1">
        <v>3</v>
      </c>
      <c r="U32" s="1">
        <v>-1.9420999999999999</v>
      </c>
      <c r="V32" s="1">
        <v>0</v>
      </c>
      <c r="W32" s="1">
        <v>0</v>
      </c>
      <c r="X32" s="1">
        <v>0</v>
      </c>
      <c r="Y32" s="1">
        <v>0</v>
      </c>
      <c r="Z32" s="1">
        <v>0</v>
      </c>
      <c r="AA32" s="1">
        <v>0</v>
      </c>
      <c r="AB32" s="1">
        <v>0</v>
      </c>
      <c r="AC32" s="1">
        <v>0</v>
      </c>
      <c r="AD32" s="1">
        <v>0</v>
      </c>
      <c r="AE32" s="1">
        <v>0</v>
      </c>
      <c r="AF32" s="1">
        <v>0</v>
      </c>
      <c r="AG32" s="1">
        <v>0</v>
      </c>
      <c r="AH32" s="1">
        <v>0</v>
      </c>
      <c r="AI32" s="1">
        <v>0</v>
      </c>
      <c r="AJ32" s="1">
        <v>0</v>
      </c>
      <c r="AK32" s="1">
        <v>0</v>
      </c>
      <c r="AL32" s="1">
        <v>0</v>
      </c>
      <c r="AM32" s="1">
        <v>0</v>
      </c>
      <c r="AO32" s="1">
        <v>28</v>
      </c>
      <c r="AP32" s="1">
        <v>20</v>
      </c>
      <c r="AQ32" s="1">
        <v>329</v>
      </c>
      <c r="AR32" s="1">
        <v>329</v>
      </c>
      <c r="AS32" s="1">
        <v>212</v>
      </c>
      <c r="AT32" s="1">
        <v>223</v>
      </c>
      <c r="AU32" s="1">
        <v>390</v>
      </c>
      <c r="AV32" s="1">
        <v>451</v>
      </c>
    </row>
    <row r="33" spans="1:48" x14ac:dyDescent="0.25">
      <c r="A33" s="1" t="s">
        <v>253</v>
      </c>
      <c r="B33" s="1">
        <v>611</v>
      </c>
      <c r="C33" s="1" t="s">
        <v>253</v>
      </c>
      <c r="D33" s="1" t="s">
        <v>253</v>
      </c>
      <c r="F33" s="1">
        <v>1</v>
      </c>
      <c r="G33" s="1">
        <v>56.547600000000003</v>
      </c>
      <c r="H33" s="1">
        <v>1.54647E-2</v>
      </c>
      <c r="I33" s="1">
        <v>56.548000000000002</v>
      </c>
      <c r="J33" s="1">
        <v>40.917999999999999</v>
      </c>
      <c r="K33" s="1">
        <v>56.548000000000002</v>
      </c>
      <c r="L33" s="1">
        <v>1</v>
      </c>
      <c r="M33" s="1" t="s">
        <v>96</v>
      </c>
      <c r="N33" s="1" t="s">
        <v>254</v>
      </c>
      <c r="O33" s="1" t="s">
        <v>97</v>
      </c>
      <c r="P33" s="1" t="s">
        <v>255</v>
      </c>
      <c r="Q33" s="1" t="s">
        <v>256</v>
      </c>
      <c r="R33" s="1" t="s">
        <v>257</v>
      </c>
      <c r="S33" s="1">
        <v>7</v>
      </c>
      <c r="T33" s="1">
        <v>3</v>
      </c>
      <c r="U33" s="1">
        <v>-3.6360999999999999</v>
      </c>
      <c r="V33" s="1">
        <v>4079.7</v>
      </c>
      <c r="W33" s="1">
        <v>0</v>
      </c>
      <c r="X33" s="1">
        <v>0</v>
      </c>
      <c r="Y33" s="1">
        <v>2738.3</v>
      </c>
      <c r="Z33" s="1">
        <v>0</v>
      </c>
      <c r="AA33" s="1">
        <v>0</v>
      </c>
      <c r="AB33" s="1">
        <v>3037.4</v>
      </c>
      <c r="AC33" s="1">
        <v>0</v>
      </c>
      <c r="AD33" s="1">
        <v>0</v>
      </c>
      <c r="AE33" s="1">
        <v>2338.3000000000002</v>
      </c>
      <c r="AF33" s="1">
        <v>0</v>
      </c>
      <c r="AG33" s="1">
        <v>0</v>
      </c>
      <c r="AH33" s="1">
        <v>2820</v>
      </c>
      <c r="AI33" s="1">
        <v>0</v>
      </c>
      <c r="AJ33" s="1">
        <v>0</v>
      </c>
      <c r="AK33" s="1">
        <v>2979.5</v>
      </c>
      <c r="AL33" s="1">
        <v>0</v>
      </c>
      <c r="AM33" s="1">
        <v>0</v>
      </c>
      <c r="AO33" s="1">
        <v>29</v>
      </c>
      <c r="AP33" s="1">
        <v>21</v>
      </c>
      <c r="AQ33" s="1">
        <v>611</v>
      </c>
      <c r="AR33" s="1">
        <v>611</v>
      </c>
      <c r="AS33" s="1">
        <v>278</v>
      </c>
      <c r="AT33" s="1">
        <v>290</v>
      </c>
      <c r="AU33" s="1">
        <v>508</v>
      </c>
      <c r="AV33" s="1">
        <v>586</v>
      </c>
    </row>
    <row r="34" spans="1:48" x14ac:dyDescent="0.25">
      <c r="A34" s="1" t="s">
        <v>258</v>
      </c>
      <c r="B34" s="1">
        <v>19</v>
      </c>
      <c r="C34" s="1" t="s">
        <v>258</v>
      </c>
      <c r="D34" s="1" t="s">
        <v>258</v>
      </c>
      <c r="F34" s="1">
        <v>1</v>
      </c>
      <c r="G34" s="1">
        <v>41.502099999999999</v>
      </c>
      <c r="H34" s="1">
        <v>7.0376400000000004E-3</v>
      </c>
      <c r="I34" s="1">
        <v>54.524999999999999</v>
      </c>
      <c r="J34" s="1">
        <v>45.055</v>
      </c>
      <c r="K34" s="1">
        <v>41.502000000000002</v>
      </c>
      <c r="L34" s="1">
        <v>1</v>
      </c>
      <c r="M34" s="1" t="s">
        <v>96</v>
      </c>
      <c r="N34" s="1" t="s">
        <v>259</v>
      </c>
      <c r="O34" s="1" t="s">
        <v>97</v>
      </c>
      <c r="P34" s="1" t="s">
        <v>112</v>
      </c>
      <c r="Q34" s="1" t="s">
        <v>260</v>
      </c>
      <c r="R34" s="1" t="s">
        <v>261</v>
      </c>
      <c r="S34" s="1">
        <v>4</v>
      </c>
      <c r="T34" s="1">
        <v>3</v>
      </c>
      <c r="U34" s="1">
        <v>-2.7231000000000001</v>
      </c>
      <c r="V34" s="1">
        <v>0</v>
      </c>
      <c r="W34" s="1">
        <v>0</v>
      </c>
      <c r="X34" s="1">
        <v>0</v>
      </c>
      <c r="Y34" s="1">
        <v>0</v>
      </c>
      <c r="Z34" s="1">
        <v>0</v>
      </c>
      <c r="AA34" s="1">
        <v>0</v>
      </c>
      <c r="AB34" s="1">
        <v>0</v>
      </c>
      <c r="AC34" s="1">
        <v>0</v>
      </c>
      <c r="AD34" s="1">
        <v>0</v>
      </c>
      <c r="AE34" s="1">
        <v>0</v>
      </c>
      <c r="AF34" s="1">
        <v>0</v>
      </c>
      <c r="AG34" s="1">
        <v>0</v>
      </c>
      <c r="AH34" s="1">
        <v>0</v>
      </c>
      <c r="AI34" s="1">
        <v>0</v>
      </c>
      <c r="AJ34" s="1">
        <v>0</v>
      </c>
      <c r="AK34" s="1">
        <v>0</v>
      </c>
      <c r="AL34" s="1">
        <v>0</v>
      </c>
      <c r="AM34" s="1">
        <v>0</v>
      </c>
      <c r="AO34" s="1">
        <v>30</v>
      </c>
      <c r="AP34" s="1">
        <v>23</v>
      </c>
      <c r="AQ34" s="1">
        <v>19</v>
      </c>
      <c r="AR34" s="1">
        <v>19</v>
      </c>
      <c r="AS34" s="1">
        <v>152</v>
      </c>
      <c r="AT34" s="1">
        <v>160</v>
      </c>
      <c r="AU34" s="1" t="s">
        <v>262</v>
      </c>
      <c r="AV34" s="1" t="s">
        <v>263</v>
      </c>
    </row>
    <row r="35" spans="1:48" x14ac:dyDescent="0.25">
      <c r="A35" s="1" t="s">
        <v>264</v>
      </c>
      <c r="B35" s="1">
        <v>557</v>
      </c>
      <c r="C35" s="1" t="s">
        <v>264</v>
      </c>
      <c r="D35" s="1" t="s">
        <v>264</v>
      </c>
      <c r="F35" s="1">
        <v>1</v>
      </c>
      <c r="G35" s="1">
        <v>63.091200000000001</v>
      </c>
      <c r="H35" s="1">
        <v>9.7235299999999993E-3</v>
      </c>
      <c r="I35" s="1">
        <v>63.091000000000001</v>
      </c>
      <c r="J35" s="1">
        <v>41.036000000000001</v>
      </c>
      <c r="K35" s="1">
        <v>63.091000000000001</v>
      </c>
      <c r="L35" s="1">
        <v>1</v>
      </c>
      <c r="M35" s="1" t="s">
        <v>96</v>
      </c>
      <c r="N35" s="1" t="s">
        <v>265</v>
      </c>
      <c r="O35" s="1" t="s">
        <v>97</v>
      </c>
      <c r="P35" s="1" t="s">
        <v>266</v>
      </c>
      <c r="Q35" s="1" t="s">
        <v>267</v>
      </c>
      <c r="R35" s="1" t="s">
        <v>268</v>
      </c>
      <c r="S35" s="1">
        <v>12</v>
      </c>
      <c r="T35" s="1">
        <v>2</v>
      </c>
      <c r="U35" s="1">
        <v>0.94032000000000004</v>
      </c>
      <c r="V35" s="1">
        <v>20617</v>
      </c>
      <c r="W35" s="1">
        <v>0</v>
      </c>
      <c r="X35" s="1">
        <v>0</v>
      </c>
      <c r="Y35" s="1">
        <v>15263</v>
      </c>
      <c r="Z35" s="1">
        <v>0</v>
      </c>
      <c r="AA35" s="1">
        <v>0</v>
      </c>
      <c r="AB35" s="1">
        <v>15240</v>
      </c>
      <c r="AC35" s="1">
        <v>0</v>
      </c>
      <c r="AD35" s="1">
        <v>0</v>
      </c>
      <c r="AE35" s="1">
        <v>12710</v>
      </c>
      <c r="AF35" s="1">
        <v>0</v>
      </c>
      <c r="AG35" s="1">
        <v>0</v>
      </c>
      <c r="AH35" s="1">
        <v>15530</v>
      </c>
      <c r="AI35" s="1">
        <v>0</v>
      </c>
      <c r="AJ35" s="1">
        <v>0</v>
      </c>
      <c r="AK35" s="1">
        <v>13205</v>
      </c>
      <c r="AL35" s="1">
        <v>0</v>
      </c>
      <c r="AM35" s="1">
        <v>0</v>
      </c>
      <c r="AO35" s="1">
        <v>31</v>
      </c>
      <c r="AP35" s="1">
        <v>24</v>
      </c>
      <c r="AQ35" s="1">
        <v>557</v>
      </c>
      <c r="AR35" s="1">
        <v>557</v>
      </c>
      <c r="AS35" s="1">
        <v>61</v>
      </c>
      <c r="AT35" s="1">
        <v>65</v>
      </c>
      <c r="AU35" s="1">
        <v>120</v>
      </c>
      <c r="AV35" s="1">
        <v>134</v>
      </c>
    </row>
    <row r="36" spans="1:48" x14ac:dyDescent="0.25">
      <c r="A36" s="1" t="s">
        <v>269</v>
      </c>
      <c r="B36" s="1">
        <v>1086</v>
      </c>
      <c r="C36" s="1" t="s">
        <v>269</v>
      </c>
      <c r="D36" s="1" t="s">
        <v>269</v>
      </c>
      <c r="F36" s="1">
        <v>1</v>
      </c>
      <c r="G36" s="1">
        <v>45.828899999999997</v>
      </c>
      <c r="H36" s="1">
        <v>1.06249E-2</v>
      </c>
      <c r="I36" s="1">
        <v>45.829000000000001</v>
      </c>
      <c r="J36" s="1">
        <v>11.954000000000001</v>
      </c>
      <c r="K36" s="1">
        <v>45.829000000000001</v>
      </c>
      <c r="L36" s="1">
        <v>1</v>
      </c>
      <c r="M36" s="1" t="s">
        <v>96</v>
      </c>
      <c r="N36" s="1" t="s">
        <v>270</v>
      </c>
      <c r="O36" s="1" t="s">
        <v>97</v>
      </c>
      <c r="P36" s="1" t="s">
        <v>271</v>
      </c>
      <c r="Q36" s="1" t="s">
        <v>272</v>
      </c>
      <c r="R36" s="1" t="s">
        <v>273</v>
      </c>
      <c r="S36" s="1">
        <v>7</v>
      </c>
      <c r="T36" s="1">
        <v>4</v>
      </c>
      <c r="U36" s="1">
        <v>1.9115</v>
      </c>
      <c r="V36" s="1">
        <v>105970</v>
      </c>
      <c r="W36" s="1">
        <v>0</v>
      </c>
      <c r="X36" s="1">
        <v>0</v>
      </c>
      <c r="Y36" s="1">
        <v>65417</v>
      </c>
      <c r="Z36" s="1">
        <v>0</v>
      </c>
      <c r="AA36" s="1">
        <v>0</v>
      </c>
      <c r="AB36" s="1">
        <v>92678</v>
      </c>
      <c r="AC36" s="1">
        <v>0</v>
      </c>
      <c r="AD36" s="1">
        <v>0</v>
      </c>
      <c r="AE36" s="1">
        <v>75202</v>
      </c>
      <c r="AF36" s="1">
        <v>0</v>
      </c>
      <c r="AG36" s="1">
        <v>0</v>
      </c>
      <c r="AH36" s="1">
        <v>85211</v>
      </c>
      <c r="AI36" s="1">
        <v>0</v>
      </c>
      <c r="AJ36" s="1">
        <v>0</v>
      </c>
      <c r="AK36" s="1">
        <v>83972</v>
      </c>
      <c r="AL36" s="1">
        <v>0</v>
      </c>
      <c r="AM36" s="1">
        <v>0</v>
      </c>
      <c r="AO36" s="1">
        <v>32</v>
      </c>
      <c r="AP36" s="1">
        <v>25</v>
      </c>
      <c r="AQ36" s="1">
        <v>1086</v>
      </c>
      <c r="AR36" s="1">
        <v>1086</v>
      </c>
      <c r="AS36" s="1">
        <v>206</v>
      </c>
      <c r="AT36" s="1">
        <v>217</v>
      </c>
      <c r="AU36" s="1">
        <v>380</v>
      </c>
      <c r="AV36" s="1">
        <v>441</v>
      </c>
    </row>
    <row r="37" spans="1:48" x14ac:dyDescent="0.25">
      <c r="A37" s="1" t="s">
        <v>274</v>
      </c>
      <c r="B37" s="1">
        <v>299</v>
      </c>
      <c r="C37" s="1" t="s">
        <v>274</v>
      </c>
      <c r="D37" s="1" t="s">
        <v>274</v>
      </c>
      <c r="F37" s="1">
        <v>1</v>
      </c>
      <c r="G37" s="1">
        <v>69.598200000000006</v>
      </c>
      <c r="H37" s="1">
        <v>8.7411399999999997E-3</v>
      </c>
      <c r="I37" s="1">
        <v>69.597999999999999</v>
      </c>
      <c r="J37" s="1">
        <v>30.635999999999999</v>
      </c>
      <c r="K37" s="1">
        <v>69.597999999999999</v>
      </c>
      <c r="L37" s="1">
        <v>1</v>
      </c>
      <c r="M37" s="1" t="s">
        <v>96</v>
      </c>
      <c r="N37" s="1" t="s">
        <v>275</v>
      </c>
      <c r="O37" s="1" t="s">
        <v>97</v>
      </c>
      <c r="P37" s="1" t="s">
        <v>276</v>
      </c>
      <c r="Q37" s="1" t="s">
        <v>277</v>
      </c>
      <c r="R37" s="1" t="s">
        <v>278</v>
      </c>
      <c r="S37" s="1">
        <v>1</v>
      </c>
      <c r="T37" s="1">
        <v>3</v>
      </c>
      <c r="U37" s="1">
        <v>-1.1816</v>
      </c>
      <c r="V37" s="1">
        <v>2874.6</v>
      </c>
      <c r="W37" s="1">
        <v>0</v>
      </c>
      <c r="X37" s="1">
        <v>0</v>
      </c>
      <c r="Y37" s="1">
        <v>2093.5</v>
      </c>
      <c r="Z37" s="1">
        <v>0</v>
      </c>
      <c r="AA37" s="1">
        <v>0</v>
      </c>
      <c r="AB37" s="1">
        <v>2155.1999999999998</v>
      </c>
      <c r="AC37" s="1">
        <v>0</v>
      </c>
      <c r="AD37" s="1">
        <v>0</v>
      </c>
      <c r="AE37" s="1">
        <v>2293</v>
      </c>
      <c r="AF37" s="1">
        <v>0</v>
      </c>
      <c r="AG37" s="1">
        <v>0</v>
      </c>
      <c r="AH37" s="1">
        <v>2680.8</v>
      </c>
      <c r="AI37" s="1">
        <v>0</v>
      </c>
      <c r="AJ37" s="1">
        <v>0</v>
      </c>
      <c r="AK37" s="1">
        <v>2734.8</v>
      </c>
      <c r="AL37" s="1">
        <v>0</v>
      </c>
      <c r="AM37" s="1">
        <v>0</v>
      </c>
      <c r="AO37" s="1">
        <v>33</v>
      </c>
      <c r="AP37" s="1">
        <v>26</v>
      </c>
      <c r="AQ37" s="1">
        <v>299</v>
      </c>
      <c r="AR37" s="1">
        <v>299</v>
      </c>
      <c r="AS37" s="1">
        <v>246</v>
      </c>
      <c r="AT37" s="1">
        <v>257</v>
      </c>
      <c r="AU37" s="1">
        <v>456</v>
      </c>
      <c r="AV37" s="1">
        <v>531</v>
      </c>
    </row>
    <row r="38" spans="1:48" x14ac:dyDescent="0.25">
      <c r="A38" s="1" t="s">
        <v>279</v>
      </c>
      <c r="B38" s="1" t="s">
        <v>280</v>
      </c>
      <c r="C38" s="1" t="s">
        <v>281</v>
      </c>
      <c r="D38" s="1" t="s">
        <v>281</v>
      </c>
      <c r="F38" s="1">
        <v>1</v>
      </c>
      <c r="G38" s="1">
        <v>110.387</v>
      </c>
      <c r="H38" s="8">
        <v>2.63726E-11</v>
      </c>
      <c r="I38" s="1">
        <v>110.39</v>
      </c>
      <c r="J38" s="1">
        <v>93.474000000000004</v>
      </c>
      <c r="K38" s="1">
        <v>110.39</v>
      </c>
      <c r="L38" s="1">
        <v>1</v>
      </c>
      <c r="M38" s="1" t="s">
        <v>96</v>
      </c>
      <c r="N38" s="1" t="s">
        <v>282</v>
      </c>
      <c r="O38" s="1" t="s">
        <v>174</v>
      </c>
      <c r="P38" s="1" t="s">
        <v>245</v>
      </c>
      <c r="Q38" s="1" t="s">
        <v>283</v>
      </c>
      <c r="R38" s="1" t="s">
        <v>284</v>
      </c>
      <c r="S38" s="1">
        <v>9</v>
      </c>
      <c r="T38" s="1">
        <v>2</v>
      </c>
      <c r="U38" s="1">
        <v>-0.68813000000000002</v>
      </c>
      <c r="V38" s="1">
        <v>2514</v>
      </c>
      <c r="W38" s="1">
        <v>0</v>
      </c>
      <c r="X38" s="1">
        <v>0</v>
      </c>
      <c r="Y38" s="1">
        <v>2217.1</v>
      </c>
      <c r="Z38" s="1">
        <v>0</v>
      </c>
      <c r="AA38" s="1">
        <v>0</v>
      </c>
      <c r="AB38" s="1">
        <v>2158.1999999999998</v>
      </c>
      <c r="AC38" s="1">
        <v>0</v>
      </c>
      <c r="AD38" s="1">
        <v>0</v>
      </c>
      <c r="AE38" s="1">
        <v>2001.9</v>
      </c>
      <c r="AF38" s="1">
        <v>0</v>
      </c>
      <c r="AG38" s="1">
        <v>0</v>
      </c>
      <c r="AH38" s="1">
        <v>1805.6</v>
      </c>
      <c r="AI38" s="1">
        <v>0</v>
      </c>
      <c r="AJ38" s="1">
        <v>0</v>
      </c>
      <c r="AK38" s="1">
        <v>2359</v>
      </c>
      <c r="AL38" s="1">
        <v>0</v>
      </c>
      <c r="AM38" s="1">
        <v>0</v>
      </c>
      <c r="AO38" s="1">
        <v>34</v>
      </c>
      <c r="AP38" s="1">
        <v>27</v>
      </c>
      <c r="AQ38" s="1">
        <v>623</v>
      </c>
      <c r="AR38" s="1">
        <v>623</v>
      </c>
      <c r="AS38" s="1">
        <v>8</v>
      </c>
      <c r="AT38" s="1">
        <v>8</v>
      </c>
      <c r="AU38" s="1">
        <v>10</v>
      </c>
      <c r="AV38" s="1">
        <v>11</v>
      </c>
    </row>
    <row r="39" spans="1:48" x14ac:dyDescent="0.25">
      <c r="A39" s="1" t="s">
        <v>281</v>
      </c>
      <c r="B39" s="1">
        <v>87</v>
      </c>
      <c r="C39" s="1" t="s">
        <v>281</v>
      </c>
      <c r="D39" s="1" t="s">
        <v>281</v>
      </c>
      <c r="F39" s="1">
        <v>1</v>
      </c>
      <c r="G39" s="1">
        <v>79.058700000000002</v>
      </c>
      <c r="H39" s="1">
        <v>2.1668E-2</v>
      </c>
      <c r="I39" s="1">
        <v>79.058999999999997</v>
      </c>
      <c r="J39" s="1">
        <v>30.901</v>
      </c>
      <c r="K39" s="1">
        <v>79.058999999999997</v>
      </c>
      <c r="L39" s="1">
        <v>1</v>
      </c>
      <c r="M39" s="1" t="s">
        <v>96</v>
      </c>
      <c r="N39" s="1" t="s">
        <v>285</v>
      </c>
      <c r="O39" s="1" t="s">
        <v>97</v>
      </c>
      <c r="P39" s="1" t="s">
        <v>98</v>
      </c>
      <c r="Q39" s="1" t="s">
        <v>286</v>
      </c>
      <c r="R39" s="1" t="s">
        <v>287</v>
      </c>
      <c r="S39" s="1">
        <v>2</v>
      </c>
      <c r="T39" s="1">
        <v>2</v>
      </c>
      <c r="U39" s="1">
        <v>-0.60168999999999995</v>
      </c>
      <c r="V39" s="1">
        <v>10293</v>
      </c>
      <c r="W39" s="1">
        <v>0</v>
      </c>
      <c r="X39" s="1">
        <v>0</v>
      </c>
      <c r="Y39" s="1">
        <v>7029.8</v>
      </c>
      <c r="Z39" s="1">
        <v>0</v>
      </c>
      <c r="AA39" s="1">
        <v>0</v>
      </c>
      <c r="AB39" s="1">
        <v>7718.7</v>
      </c>
      <c r="AC39" s="1">
        <v>0</v>
      </c>
      <c r="AD39" s="1">
        <v>0</v>
      </c>
      <c r="AE39" s="1">
        <v>7828.6</v>
      </c>
      <c r="AF39" s="1">
        <v>0</v>
      </c>
      <c r="AG39" s="1">
        <v>0</v>
      </c>
      <c r="AH39" s="1">
        <v>7266.2</v>
      </c>
      <c r="AI39" s="1">
        <v>0</v>
      </c>
      <c r="AJ39" s="1">
        <v>0</v>
      </c>
      <c r="AK39" s="1">
        <v>8109.6</v>
      </c>
      <c r="AL39" s="1">
        <v>0</v>
      </c>
      <c r="AM39" s="1">
        <v>0</v>
      </c>
      <c r="AO39" s="1">
        <v>35</v>
      </c>
      <c r="AP39" s="1">
        <v>27</v>
      </c>
      <c r="AQ39" s="1">
        <v>87</v>
      </c>
      <c r="AR39" s="1">
        <v>87</v>
      </c>
      <c r="AS39" s="1">
        <v>27</v>
      </c>
      <c r="AT39" s="1">
        <v>29</v>
      </c>
      <c r="AU39" s="1">
        <v>64</v>
      </c>
      <c r="AV39" s="1">
        <v>75</v>
      </c>
    </row>
    <row r="40" spans="1:48" x14ac:dyDescent="0.25">
      <c r="A40" s="1" t="s">
        <v>288</v>
      </c>
      <c r="B40" s="1">
        <v>322</v>
      </c>
      <c r="C40" s="1" t="s">
        <v>288</v>
      </c>
      <c r="D40" s="1" t="s">
        <v>288</v>
      </c>
      <c r="F40" s="1">
        <v>1</v>
      </c>
      <c r="G40" s="1">
        <v>59.349699999999999</v>
      </c>
      <c r="H40" s="1">
        <v>2.2100000000000002E-3</v>
      </c>
      <c r="I40" s="1">
        <v>67.897000000000006</v>
      </c>
      <c r="J40" s="1">
        <v>54.805999999999997</v>
      </c>
      <c r="K40" s="1">
        <v>59.35</v>
      </c>
      <c r="L40" s="1">
        <v>1</v>
      </c>
      <c r="M40" s="1" t="s">
        <v>96</v>
      </c>
      <c r="N40" s="1" t="s">
        <v>289</v>
      </c>
      <c r="O40" s="1" t="s">
        <v>97</v>
      </c>
      <c r="P40" s="1" t="s">
        <v>193</v>
      </c>
      <c r="Q40" s="1" t="s">
        <v>290</v>
      </c>
      <c r="R40" s="1" t="s">
        <v>291</v>
      </c>
      <c r="S40" s="1">
        <v>3</v>
      </c>
      <c r="T40" s="1">
        <v>3</v>
      </c>
      <c r="U40" s="1">
        <v>-7.8545000000000004E-2</v>
      </c>
      <c r="V40" s="1">
        <v>8575.7999999999993</v>
      </c>
      <c r="W40" s="1">
        <v>0</v>
      </c>
      <c r="X40" s="1">
        <v>0</v>
      </c>
      <c r="Y40" s="1">
        <v>6048.5</v>
      </c>
      <c r="Z40" s="1">
        <v>0</v>
      </c>
      <c r="AA40" s="1">
        <v>0</v>
      </c>
      <c r="AB40" s="1">
        <v>9331.9</v>
      </c>
      <c r="AC40" s="1">
        <v>0</v>
      </c>
      <c r="AD40" s="1">
        <v>0</v>
      </c>
      <c r="AE40" s="1">
        <v>7275.5</v>
      </c>
      <c r="AF40" s="1">
        <v>0</v>
      </c>
      <c r="AG40" s="1">
        <v>0</v>
      </c>
      <c r="AH40" s="1">
        <v>7589.3</v>
      </c>
      <c r="AI40" s="1">
        <v>0</v>
      </c>
      <c r="AJ40" s="1">
        <v>0</v>
      </c>
      <c r="AK40" s="1">
        <v>7778.5</v>
      </c>
      <c r="AL40" s="1">
        <v>0</v>
      </c>
      <c r="AM40" s="1">
        <v>0</v>
      </c>
      <c r="AO40" s="1">
        <v>36</v>
      </c>
      <c r="AP40" s="1">
        <v>31</v>
      </c>
      <c r="AQ40" s="1">
        <v>322</v>
      </c>
      <c r="AR40" s="1">
        <v>322</v>
      </c>
      <c r="AS40" s="1">
        <v>187</v>
      </c>
      <c r="AT40" s="1">
        <v>196</v>
      </c>
      <c r="AU40" s="1" t="s">
        <v>292</v>
      </c>
      <c r="AV40" s="1" t="s">
        <v>293</v>
      </c>
    </row>
    <row r="41" spans="1:48" x14ac:dyDescent="0.25">
      <c r="A41" s="1" t="s">
        <v>294</v>
      </c>
      <c r="B41" s="1">
        <v>278</v>
      </c>
      <c r="C41" s="1" t="s">
        <v>294</v>
      </c>
      <c r="D41" s="1" t="s">
        <v>294</v>
      </c>
      <c r="F41" s="1">
        <v>1</v>
      </c>
      <c r="G41" s="1">
        <v>101.646</v>
      </c>
      <c r="H41" s="1">
        <v>1.17997E-3</v>
      </c>
      <c r="I41" s="1">
        <v>101.65</v>
      </c>
      <c r="J41" s="1">
        <v>36.393999999999998</v>
      </c>
      <c r="K41" s="1">
        <v>101.65</v>
      </c>
      <c r="L41" s="1">
        <v>1</v>
      </c>
      <c r="M41" s="1" t="s">
        <v>96</v>
      </c>
      <c r="N41" s="1" t="s">
        <v>295</v>
      </c>
      <c r="O41" s="1" t="s">
        <v>97</v>
      </c>
      <c r="P41" s="1" t="s">
        <v>296</v>
      </c>
      <c r="Q41" s="1" t="s">
        <v>297</v>
      </c>
      <c r="R41" s="1" t="s">
        <v>298</v>
      </c>
      <c r="S41" s="1">
        <v>4</v>
      </c>
      <c r="T41" s="1">
        <v>2</v>
      </c>
      <c r="U41" s="1">
        <v>0.36220999999999998</v>
      </c>
      <c r="V41" s="1">
        <v>1942.1</v>
      </c>
      <c r="W41" s="1">
        <v>0</v>
      </c>
      <c r="X41" s="1">
        <v>0</v>
      </c>
      <c r="Y41" s="1">
        <v>1410.1</v>
      </c>
      <c r="Z41" s="1">
        <v>0</v>
      </c>
      <c r="AA41" s="1">
        <v>0</v>
      </c>
      <c r="AB41" s="1">
        <v>1915.2</v>
      </c>
      <c r="AC41" s="1">
        <v>0</v>
      </c>
      <c r="AD41" s="1">
        <v>0</v>
      </c>
      <c r="AE41" s="1">
        <v>1810.8</v>
      </c>
      <c r="AF41" s="1">
        <v>0</v>
      </c>
      <c r="AG41" s="1">
        <v>0</v>
      </c>
      <c r="AH41" s="1">
        <v>1455.4</v>
      </c>
      <c r="AI41" s="1">
        <v>0</v>
      </c>
      <c r="AJ41" s="1">
        <v>0</v>
      </c>
      <c r="AK41" s="1">
        <v>1511.6</v>
      </c>
      <c r="AL41" s="1">
        <v>0</v>
      </c>
      <c r="AM41" s="1">
        <v>0</v>
      </c>
      <c r="AO41" s="1">
        <v>37</v>
      </c>
      <c r="AP41" s="1">
        <v>32</v>
      </c>
      <c r="AQ41" s="1">
        <v>278</v>
      </c>
      <c r="AR41" s="1">
        <v>278</v>
      </c>
      <c r="AS41" s="1">
        <v>56</v>
      </c>
      <c r="AT41" s="1">
        <v>60</v>
      </c>
      <c r="AU41" s="1">
        <v>111</v>
      </c>
      <c r="AV41" s="1">
        <v>125</v>
      </c>
    </row>
    <row r="42" spans="1:48" x14ac:dyDescent="0.25">
      <c r="A42" s="1" t="s">
        <v>299</v>
      </c>
      <c r="B42" s="1">
        <v>62</v>
      </c>
      <c r="C42" s="1" t="s">
        <v>299</v>
      </c>
      <c r="D42" s="1" t="s">
        <v>299</v>
      </c>
      <c r="F42" s="1">
        <v>1</v>
      </c>
      <c r="G42" s="1">
        <v>79.069999999999993</v>
      </c>
      <c r="H42" s="1">
        <v>1.46146E-2</v>
      </c>
      <c r="I42" s="1">
        <v>79.069999999999993</v>
      </c>
      <c r="J42" s="1">
        <v>61.161000000000001</v>
      </c>
      <c r="K42" s="1">
        <v>79.069999999999993</v>
      </c>
      <c r="L42" s="1">
        <v>1</v>
      </c>
      <c r="M42" s="1" t="s">
        <v>96</v>
      </c>
      <c r="N42" s="1" t="s">
        <v>300</v>
      </c>
      <c r="O42" s="1" t="s">
        <v>97</v>
      </c>
      <c r="P42" s="1" t="s">
        <v>103</v>
      </c>
      <c r="Q42" s="1" t="s">
        <v>301</v>
      </c>
      <c r="R42" s="1" t="s">
        <v>302</v>
      </c>
      <c r="S42" s="1">
        <v>3</v>
      </c>
      <c r="T42" s="1">
        <v>2</v>
      </c>
      <c r="U42" s="1">
        <v>-3.1657999999999999E-2</v>
      </c>
      <c r="V42" s="1">
        <v>10321</v>
      </c>
      <c r="W42" s="1">
        <v>0</v>
      </c>
      <c r="X42" s="1">
        <v>0</v>
      </c>
      <c r="Y42" s="1">
        <v>7582.3</v>
      </c>
      <c r="Z42" s="1">
        <v>0</v>
      </c>
      <c r="AA42" s="1">
        <v>0</v>
      </c>
      <c r="AB42" s="1">
        <v>9041.7999999999993</v>
      </c>
      <c r="AC42" s="1">
        <v>0</v>
      </c>
      <c r="AD42" s="1">
        <v>0</v>
      </c>
      <c r="AE42" s="1">
        <v>7519.6</v>
      </c>
      <c r="AF42" s="1">
        <v>0</v>
      </c>
      <c r="AG42" s="1">
        <v>0</v>
      </c>
      <c r="AH42" s="1">
        <v>7207.7</v>
      </c>
      <c r="AI42" s="1">
        <v>0</v>
      </c>
      <c r="AJ42" s="1">
        <v>0</v>
      </c>
      <c r="AK42" s="1">
        <v>7811.6</v>
      </c>
      <c r="AL42" s="1">
        <v>0</v>
      </c>
      <c r="AM42" s="1">
        <v>0</v>
      </c>
      <c r="AO42" s="1">
        <v>38</v>
      </c>
      <c r="AP42" s="1">
        <v>33</v>
      </c>
      <c r="AQ42" s="1">
        <v>62</v>
      </c>
      <c r="AR42" s="1">
        <v>62</v>
      </c>
      <c r="AS42" s="1">
        <v>41</v>
      </c>
      <c r="AT42" s="1">
        <v>45</v>
      </c>
      <c r="AU42" s="1">
        <v>95</v>
      </c>
      <c r="AV42" s="1">
        <v>109</v>
      </c>
    </row>
    <row r="43" spans="1:48" x14ac:dyDescent="0.25">
      <c r="A43" s="1" t="s">
        <v>303</v>
      </c>
      <c r="B43" s="1">
        <v>426</v>
      </c>
      <c r="C43" s="1" t="s">
        <v>303</v>
      </c>
      <c r="D43" s="1" t="s">
        <v>303</v>
      </c>
      <c r="F43" s="1">
        <v>1</v>
      </c>
      <c r="G43" s="1">
        <v>42.802399999999999</v>
      </c>
      <c r="H43" s="8">
        <v>6.6370200000000002E-28</v>
      </c>
      <c r="I43" s="1">
        <v>134.13</v>
      </c>
      <c r="J43" s="1">
        <v>108.01</v>
      </c>
      <c r="K43" s="1">
        <v>42.802</v>
      </c>
      <c r="L43" s="1">
        <v>1</v>
      </c>
      <c r="M43" s="1" t="s">
        <v>96</v>
      </c>
      <c r="N43" s="1" t="s">
        <v>304</v>
      </c>
      <c r="O43" s="1" t="s">
        <v>305</v>
      </c>
      <c r="P43" s="1" t="s">
        <v>306</v>
      </c>
      <c r="Q43" s="1" t="s">
        <v>307</v>
      </c>
      <c r="R43" s="1" t="s">
        <v>308</v>
      </c>
      <c r="S43" s="1">
        <v>3</v>
      </c>
      <c r="T43" s="1">
        <v>3</v>
      </c>
      <c r="U43" s="1">
        <v>0.19109000000000001</v>
      </c>
      <c r="V43" s="1">
        <v>122140</v>
      </c>
      <c r="W43" s="1">
        <v>0</v>
      </c>
      <c r="X43" s="1">
        <v>0</v>
      </c>
      <c r="Y43" s="1">
        <v>94976</v>
      </c>
      <c r="Z43" s="1">
        <v>0</v>
      </c>
      <c r="AA43" s="1">
        <v>0</v>
      </c>
      <c r="AB43" s="1">
        <v>121510</v>
      </c>
      <c r="AC43" s="1">
        <v>0</v>
      </c>
      <c r="AD43" s="1">
        <v>0</v>
      </c>
      <c r="AE43" s="1">
        <v>92997</v>
      </c>
      <c r="AF43" s="1">
        <v>0</v>
      </c>
      <c r="AG43" s="1">
        <v>0</v>
      </c>
      <c r="AH43" s="1">
        <v>97614</v>
      </c>
      <c r="AI43" s="1">
        <v>0</v>
      </c>
      <c r="AJ43" s="1">
        <v>0</v>
      </c>
      <c r="AK43" s="1">
        <v>116630</v>
      </c>
      <c r="AL43" s="1">
        <v>0</v>
      </c>
      <c r="AM43" s="1">
        <v>0</v>
      </c>
      <c r="AO43" s="1">
        <v>39</v>
      </c>
      <c r="AP43" s="1">
        <v>35</v>
      </c>
      <c r="AQ43" s="1">
        <v>426</v>
      </c>
      <c r="AR43" s="1">
        <v>426</v>
      </c>
      <c r="AS43" s="1" t="s">
        <v>309</v>
      </c>
      <c r="AT43" s="1" t="s">
        <v>310</v>
      </c>
      <c r="AU43" s="1" t="s">
        <v>311</v>
      </c>
      <c r="AV43" s="1" t="s">
        <v>312</v>
      </c>
    </row>
    <row r="44" spans="1:48" x14ac:dyDescent="0.25">
      <c r="A44" s="1" t="s">
        <v>303</v>
      </c>
      <c r="B44" s="1">
        <v>508</v>
      </c>
      <c r="C44" s="1" t="s">
        <v>303</v>
      </c>
      <c r="D44" s="1" t="s">
        <v>303</v>
      </c>
      <c r="F44" s="1">
        <v>1</v>
      </c>
      <c r="G44" s="1">
        <v>79.659000000000006</v>
      </c>
      <c r="H44" s="1">
        <v>3.9648799999999996E-3</v>
      </c>
      <c r="I44" s="1">
        <v>79.659000000000006</v>
      </c>
      <c r="J44" s="1">
        <v>64.978999999999999</v>
      </c>
      <c r="K44" s="1">
        <v>79.659000000000006</v>
      </c>
      <c r="L44" s="1">
        <v>1</v>
      </c>
      <c r="M44" s="1" t="s">
        <v>96</v>
      </c>
      <c r="N44" s="1" t="s">
        <v>313</v>
      </c>
      <c r="O44" s="1" t="s">
        <v>314</v>
      </c>
      <c r="P44" s="1" t="s">
        <v>306</v>
      </c>
      <c r="Q44" s="1" t="s">
        <v>315</v>
      </c>
      <c r="R44" s="1" t="s">
        <v>316</v>
      </c>
      <c r="S44" s="1">
        <v>3</v>
      </c>
      <c r="T44" s="1">
        <v>3</v>
      </c>
      <c r="U44" s="1">
        <v>-1.8801000000000001</v>
      </c>
      <c r="V44" s="1">
        <v>5132.7</v>
      </c>
      <c r="W44" s="1">
        <v>0</v>
      </c>
      <c r="X44" s="1">
        <v>0</v>
      </c>
      <c r="Y44" s="1">
        <v>4250</v>
      </c>
      <c r="Z44" s="1">
        <v>0</v>
      </c>
      <c r="AA44" s="1">
        <v>0</v>
      </c>
      <c r="AB44" s="1">
        <v>5440.4</v>
      </c>
      <c r="AC44" s="1">
        <v>0</v>
      </c>
      <c r="AD44" s="1">
        <v>0</v>
      </c>
      <c r="AE44" s="1">
        <v>4223.3</v>
      </c>
      <c r="AF44" s="1">
        <v>0</v>
      </c>
      <c r="AG44" s="1">
        <v>0</v>
      </c>
      <c r="AH44" s="1">
        <v>3803.5</v>
      </c>
      <c r="AI44" s="1">
        <v>0</v>
      </c>
      <c r="AJ44" s="1">
        <v>0</v>
      </c>
      <c r="AK44" s="1">
        <v>4324.5</v>
      </c>
      <c r="AL44" s="1">
        <v>0</v>
      </c>
      <c r="AM44" s="1">
        <v>0</v>
      </c>
      <c r="AO44" s="1">
        <v>40</v>
      </c>
      <c r="AP44" s="1">
        <v>35</v>
      </c>
      <c r="AQ44" s="1">
        <v>508</v>
      </c>
      <c r="AR44" s="1">
        <v>508</v>
      </c>
      <c r="AS44" s="1">
        <v>118</v>
      </c>
      <c r="AT44" s="1">
        <v>123</v>
      </c>
      <c r="AU44" s="1">
        <v>195</v>
      </c>
      <c r="AV44" s="1">
        <v>219</v>
      </c>
    </row>
    <row r="45" spans="1:48" x14ac:dyDescent="0.25">
      <c r="A45" s="1" t="s">
        <v>303</v>
      </c>
      <c r="B45" s="1">
        <v>239</v>
      </c>
      <c r="C45" s="1" t="s">
        <v>303</v>
      </c>
      <c r="D45" s="1" t="s">
        <v>303</v>
      </c>
      <c r="F45" s="1">
        <v>1</v>
      </c>
      <c r="G45" s="1">
        <v>90.433800000000005</v>
      </c>
      <c r="H45" s="8">
        <v>3.2886200000000002E-36</v>
      </c>
      <c r="I45" s="1">
        <v>142.97</v>
      </c>
      <c r="J45" s="1">
        <v>122.19</v>
      </c>
      <c r="K45" s="1">
        <v>90.433999999999997</v>
      </c>
      <c r="L45" s="1">
        <v>1</v>
      </c>
      <c r="M45" s="1" t="s">
        <v>96</v>
      </c>
      <c r="N45" s="1" t="s">
        <v>317</v>
      </c>
      <c r="O45" s="1" t="s">
        <v>318</v>
      </c>
      <c r="P45" s="1" t="s">
        <v>319</v>
      </c>
      <c r="Q45" s="1" t="s">
        <v>320</v>
      </c>
      <c r="R45" s="1" t="s">
        <v>321</v>
      </c>
      <c r="S45" s="1">
        <v>10</v>
      </c>
      <c r="T45" s="1">
        <v>3</v>
      </c>
      <c r="U45" s="1">
        <v>0.17499000000000001</v>
      </c>
      <c r="V45" s="1">
        <v>26599</v>
      </c>
      <c r="W45" s="1">
        <v>0</v>
      </c>
      <c r="X45" s="1">
        <v>0</v>
      </c>
      <c r="Y45" s="1">
        <v>22048</v>
      </c>
      <c r="Z45" s="1">
        <v>0</v>
      </c>
      <c r="AA45" s="1">
        <v>0</v>
      </c>
      <c r="AB45" s="1">
        <v>25483</v>
      </c>
      <c r="AC45" s="1">
        <v>0</v>
      </c>
      <c r="AD45" s="1">
        <v>0</v>
      </c>
      <c r="AE45" s="1">
        <v>21851</v>
      </c>
      <c r="AF45" s="1">
        <v>0</v>
      </c>
      <c r="AG45" s="1">
        <v>0</v>
      </c>
      <c r="AH45" s="1">
        <v>22907</v>
      </c>
      <c r="AI45" s="1">
        <v>0</v>
      </c>
      <c r="AJ45" s="1">
        <v>0</v>
      </c>
      <c r="AK45" s="1">
        <v>27170</v>
      </c>
      <c r="AL45" s="1">
        <v>0</v>
      </c>
      <c r="AM45" s="1">
        <v>0</v>
      </c>
      <c r="AO45" s="1">
        <v>41</v>
      </c>
      <c r="AP45" s="1">
        <v>35</v>
      </c>
      <c r="AQ45" s="1">
        <v>239</v>
      </c>
      <c r="AR45" s="1">
        <v>239</v>
      </c>
      <c r="AS45" s="1" t="s">
        <v>322</v>
      </c>
      <c r="AT45" s="1" t="s">
        <v>323</v>
      </c>
      <c r="AU45" s="1" t="s">
        <v>324</v>
      </c>
      <c r="AV45" s="1" t="s">
        <v>325</v>
      </c>
    </row>
    <row r="46" spans="1:48" x14ac:dyDescent="0.25">
      <c r="A46" s="1" t="s">
        <v>303</v>
      </c>
      <c r="B46" s="1">
        <v>166</v>
      </c>
      <c r="C46" s="1" t="s">
        <v>303</v>
      </c>
      <c r="D46" s="1" t="s">
        <v>303</v>
      </c>
      <c r="F46" s="1">
        <v>1</v>
      </c>
      <c r="G46" s="1">
        <v>109.29</v>
      </c>
      <c r="H46" s="8">
        <v>9.9144999999999992E-10</v>
      </c>
      <c r="I46" s="1">
        <v>123.86</v>
      </c>
      <c r="J46" s="1">
        <v>66.578999999999994</v>
      </c>
      <c r="K46" s="1">
        <v>109.29</v>
      </c>
      <c r="L46" s="1">
        <v>1</v>
      </c>
      <c r="M46" s="1" t="s">
        <v>96</v>
      </c>
      <c r="N46" s="1" t="s">
        <v>326</v>
      </c>
      <c r="O46" s="1" t="s">
        <v>97</v>
      </c>
      <c r="P46" s="1" t="s">
        <v>197</v>
      </c>
      <c r="Q46" s="1" t="s">
        <v>327</v>
      </c>
      <c r="R46" s="1" t="s">
        <v>328</v>
      </c>
      <c r="S46" s="1">
        <v>6</v>
      </c>
      <c r="T46" s="1">
        <v>2</v>
      </c>
      <c r="U46" s="1">
        <v>-0.42216999999999999</v>
      </c>
      <c r="V46" s="1">
        <v>10865</v>
      </c>
      <c r="W46" s="1">
        <v>0</v>
      </c>
      <c r="X46" s="1">
        <v>0</v>
      </c>
      <c r="Y46" s="1">
        <v>9892.4</v>
      </c>
      <c r="Z46" s="1">
        <v>0</v>
      </c>
      <c r="AA46" s="1">
        <v>0</v>
      </c>
      <c r="AB46" s="1">
        <v>11827</v>
      </c>
      <c r="AC46" s="1">
        <v>0</v>
      </c>
      <c r="AD46" s="1">
        <v>0</v>
      </c>
      <c r="AE46" s="1">
        <v>11568</v>
      </c>
      <c r="AF46" s="1">
        <v>0</v>
      </c>
      <c r="AG46" s="1">
        <v>0</v>
      </c>
      <c r="AH46" s="1">
        <v>10673</v>
      </c>
      <c r="AI46" s="1">
        <v>0</v>
      </c>
      <c r="AJ46" s="1">
        <v>0</v>
      </c>
      <c r="AK46" s="1">
        <v>15812</v>
      </c>
      <c r="AL46" s="1">
        <v>0</v>
      </c>
      <c r="AM46" s="1">
        <v>0</v>
      </c>
      <c r="AO46" s="1">
        <v>42</v>
      </c>
      <c r="AP46" s="1">
        <v>35</v>
      </c>
      <c r="AQ46" s="1">
        <v>166</v>
      </c>
      <c r="AR46" s="1">
        <v>166</v>
      </c>
      <c r="AS46" s="1">
        <v>137</v>
      </c>
      <c r="AT46" s="1">
        <v>143</v>
      </c>
      <c r="AU46" s="1" t="s">
        <v>329</v>
      </c>
      <c r="AV46" s="1" t="s">
        <v>330</v>
      </c>
    </row>
    <row r="47" spans="1:48" x14ac:dyDescent="0.25">
      <c r="A47" s="1" t="s">
        <v>303</v>
      </c>
      <c r="B47" s="1">
        <v>497</v>
      </c>
      <c r="C47" s="1" t="s">
        <v>303</v>
      </c>
      <c r="D47" s="1" t="s">
        <v>303</v>
      </c>
      <c r="F47" s="1">
        <v>1</v>
      </c>
      <c r="G47" s="1">
        <v>69.785700000000006</v>
      </c>
      <c r="H47" s="8">
        <v>3.2833300000000003E-5</v>
      </c>
      <c r="I47" s="1">
        <v>97.733999999999995</v>
      </c>
      <c r="J47" s="1">
        <v>81.596000000000004</v>
      </c>
      <c r="K47" s="1">
        <v>69.786000000000001</v>
      </c>
      <c r="L47" s="1">
        <v>1</v>
      </c>
      <c r="M47" s="1" t="s">
        <v>96</v>
      </c>
      <c r="N47" s="1" t="s">
        <v>331</v>
      </c>
      <c r="O47" s="1" t="s">
        <v>332</v>
      </c>
      <c r="P47" s="1" t="s">
        <v>107</v>
      </c>
      <c r="Q47" s="1" t="s">
        <v>333</v>
      </c>
      <c r="R47" s="1" t="s">
        <v>334</v>
      </c>
      <c r="S47" s="1">
        <v>5</v>
      </c>
      <c r="T47" s="1">
        <v>2</v>
      </c>
      <c r="U47" s="1">
        <v>-0.21429999999999999</v>
      </c>
      <c r="V47" s="1">
        <v>42282</v>
      </c>
      <c r="W47" s="1">
        <v>0</v>
      </c>
      <c r="X47" s="1">
        <v>0</v>
      </c>
      <c r="Y47" s="1">
        <v>33158</v>
      </c>
      <c r="Z47" s="1">
        <v>0</v>
      </c>
      <c r="AA47" s="1">
        <v>0</v>
      </c>
      <c r="AB47" s="1">
        <v>43050</v>
      </c>
      <c r="AC47" s="1">
        <v>0</v>
      </c>
      <c r="AD47" s="1">
        <v>0</v>
      </c>
      <c r="AE47" s="1">
        <v>34263</v>
      </c>
      <c r="AF47" s="1">
        <v>0</v>
      </c>
      <c r="AG47" s="1">
        <v>0</v>
      </c>
      <c r="AH47" s="1">
        <v>37033</v>
      </c>
      <c r="AI47" s="1">
        <v>0</v>
      </c>
      <c r="AJ47" s="1">
        <v>0</v>
      </c>
      <c r="AK47" s="1">
        <v>41960</v>
      </c>
      <c r="AL47" s="1">
        <v>0</v>
      </c>
      <c r="AM47" s="1">
        <v>0</v>
      </c>
      <c r="AO47" s="1">
        <v>43</v>
      </c>
      <c r="AP47" s="1">
        <v>35</v>
      </c>
      <c r="AQ47" s="1">
        <v>497</v>
      </c>
      <c r="AR47" s="1">
        <v>497</v>
      </c>
      <c r="AS47" s="1">
        <v>151</v>
      </c>
      <c r="AT47" s="1" t="s">
        <v>335</v>
      </c>
      <c r="AU47" s="1" t="s">
        <v>336</v>
      </c>
      <c r="AV47" s="1" t="s">
        <v>337</v>
      </c>
    </row>
    <row r="48" spans="1:48" x14ac:dyDescent="0.25">
      <c r="A48" s="1" t="s">
        <v>303</v>
      </c>
      <c r="B48" s="1">
        <v>502</v>
      </c>
      <c r="C48" s="1" t="s">
        <v>303</v>
      </c>
      <c r="D48" s="1" t="s">
        <v>303</v>
      </c>
      <c r="F48" s="1">
        <v>1</v>
      </c>
      <c r="G48" s="1">
        <v>59.907600000000002</v>
      </c>
      <c r="H48" s="1">
        <v>1.2074400000000001E-2</v>
      </c>
      <c r="I48" s="1">
        <v>59.908000000000001</v>
      </c>
      <c r="J48" s="1">
        <v>47.38</v>
      </c>
      <c r="K48" s="1">
        <v>59.908000000000001</v>
      </c>
      <c r="L48" s="1">
        <v>1</v>
      </c>
      <c r="M48" s="1" t="s">
        <v>96</v>
      </c>
      <c r="N48" s="1" t="s">
        <v>338</v>
      </c>
      <c r="O48" s="1" t="s">
        <v>339</v>
      </c>
      <c r="P48" s="1" t="s">
        <v>340</v>
      </c>
      <c r="Q48" s="1" t="s">
        <v>341</v>
      </c>
      <c r="R48" s="1" t="s">
        <v>342</v>
      </c>
      <c r="S48" s="1">
        <v>5</v>
      </c>
      <c r="T48" s="1">
        <v>2</v>
      </c>
      <c r="U48" s="1">
        <v>0.87770000000000004</v>
      </c>
      <c r="V48" s="1">
        <v>7819.3</v>
      </c>
      <c r="W48" s="1">
        <v>0</v>
      </c>
      <c r="X48" s="1">
        <v>0</v>
      </c>
      <c r="Y48" s="1">
        <v>6374</v>
      </c>
      <c r="Z48" s="1">
        <v>0</v>
      </c>
      <c r="AA48" s="1">
        <v>0</v>
      </c>
      <c r="AB48" s="1">
        <v>7755.8</v>
      </c>
      <c r="AC48" s="1">
        <v>0</v>
      </c>
      <c r="AD48" s="1">
        <v>0</v>
      </c>
      <c r="AE48" s="1">
        <v>6546.3</v>
      </c>
      <c r="AF48" s="1">
        <v>0</v>
      </c>
      <c r="AG48" s="1">
        <v>0</v>
      </c>
      <c r="AH48" s="1">
        <v>7216.8</v>
      </c>
      <c r="AI48" s="1">
        <v>0</v>
      </c>
      <c r="AJ48" s="1">
        <v>0</v>
      </c>
      <c r="AK48" s="1">
        <v>8280</v>
      </c>
      <c r="AL48" s="1">
        <v>0</v>
      </c>
      <c r="AM48" s="1">
        <v>0</v>
      </c>
      <c r="AO48" s="1">
        <v>44</v>
      </c>
      <c r="AP48" s="1">
        <v>35</v>
      </c>
      <c r="AQ48" s="1">
        <v>502</v>
      </c>
      <c r="AR48" s="1">
        <v>502</v>
      </c>
      <c r="AS48" s="1" t="s">
        <v>343</v>
      </c>
      <c r="AT48" s="1" t="s">
        <v>344</v>
      </c>
      <c r="AU48" s="1">
        <v>557</v>
      </c>
      <c r="AV48" s="1">
        <v>644</v>
      </c>
    </row>
    <row r="49" spans="1:48" x14ac:dyDescent="0.25">
      <c r="A49" s="1" t="s">
        <v>303</v>
      </c>
      <c r="B49" s="1">
        <v>304</v>
      </c>
      <c r="C49" s="1" t="s">
        <v>303</v>
      </c>
      <c r="D49" s="1" t="s">
        <v>303</v>
      </c>
      <c r="F49" s="1">
        <v>1</v>
      </c>
      <c r="G49" s="1">
        <v>58.2684</v>
      </c>
      <c r="H49" s="1">
        <v>1.17062E-3</v>
      </c>
      <c r="I49" s="1">
        <v>58.268000000000001</v>
      </c>
      <c r="J49" s="1">
        <v>38.143999999999998</v>
      </c>
      <c r="K49" s="1">
        <v>58.268000000000001</v>
      </c>
      <c r="L49" s="1">
        <v>1</v>
      </c>
      <c r="M49" s="1" t="s">
        <v>96</v>
      </c>
      <c r="N49" s="1" t="s">
        <v>345</v>
      </c>
      <c r="O49" s="1" t="s">
        <v>97</v>
      </c>
      <c r="P49" s="1" t="s">
        <v>346</v>
      </c>
      <c r="Q49" s="1" t="s">
        <v>347</v>
      </c>
      <c r="R49" s="1" t="s">
        <v>348</v>
      </c>
      <c r="S49" s="1">
        <v>2</v>
      </c>
      <c r="T49" s="1">
        <v>3</v>
      </c>
      <c r="U49" s="1">
        <v>-1.3839999999999999</v>
      </c>
      <c r="V49" s="1">
        <v>13170</v>
      </c>
      <c r="W49" s="1">
        <v>0</v>
      </c>
      <c r="X49" s="1">
        <v>0</v>
      </c>
      <c r="Y49" s="1">
        <v>10440</v>
      </c>
      <c r="Z49" s="1">
        <v>0</v>
      </c>
      <c r="AA49" s="1">
        <v>0</v>
      </c>
      <c r="AB49" s="1">
        <v>12469</v>
      </c>
      <c r="AC49" s="1">
        <v>0</v>
      </c>
      <c r="AD49" s="1">
        <v>0</v>
      </c>
      <c r="AE49" s="1">
        <v>11315</v>
      </c>
      <c r="AF49" s="1">
        <v>0</v>
      </c>
      <c r="AG49" s="1">
        <v>0</v>
      </c>
      <c r="AH49" s="1">
        <v>11356</v>
      </c>
      <c r="AI49" s="1">
        <v>0</v>
      </c>
      <c r="AJ49" s="1">
        <v>0</v>
      </c>
      <c r="AK49" s="1">
        <v>12357</v>
      </c>
      <c r="AL49" s="1">
        <v>0</v>
      </c>
      <c r="AM49" s="1">
        <v>0</v>
      </c>
      <c r="AO49" s="1">
        <v>45</v>
      </c>
      <c r="AP49" s="1">
        <v>35</v>
      </c>
      <c r="AQ49" s="1">
        <v>304</v>
      </c>
      <c r="AR49" s="1">
        <v>304</v>
      </c>
      <c r="AS49" s="1">
        <v>159</v>
      </c>
      <c r="AT49" s="1">
        <v>167</v>
      </c>
      <c r="AU49" s="1">
        <v>286</v>
      </c>
      <c r="AV49" s="1">
        <v>332</v>
      </c>
    </row>
    <row r="50" spans="1:48" x14ac:dyDescent="0.25">
      <c r="A50" s="1" t="s">
        <v>303</v>
      </c>
      <c r="B50" s="1">
        <v>64</v>
      </c>
      <c r="C50" s="1" t="s">
        <v>303</v>
      </c>
      <c r="D50" s="1" t="s">
        <v>303</v>
      </c>
      <c r="F50" s="1">
        <v>1</v>
      </c>
      <c r="G50" s="1">
        <v>202.316</v>
      </c>
      <c r="H50" s="8">
        <v>5.0605100000000004E-187</v>
      </c>
      <c r="I50" s="1">
        <v>202.32</v>
      </c>
      <c r="J50" s="1">
        <v>168.73</v>
      </c>
      <c r="K50" s="1">
        <v>202.32</v>
      </c>
      <c r="L50" s="1">
        <v>1</v>
      </c>
      <c r="M50" s="1" t="s">
        <v>96</v>
      </c>
      <c r="N50" s="1" t="s">
        <v>349</v>
      </c>
      <c r="O50" s="1" t="s">
        <v>97</v>
      </c>
      <c r="P50" s="1" t="s">
        <v>350</v>
      </c>
      <c r="Q50" s="1" t="s">
        <v>351</v>
      </c>
      <c r="R50" s="1" t="s">
        <v>352</v>
      </c>
      <c r="S50" s="1">
        <v>7</v>
      </c>
      <c r="T50" s="1">
        <v>2</v>
      </c>
      <c r="U50" s="1">
        <v>2.4942000000000002</v>
      </c>
      <c r="V50" s="1">
        <v>10213</v>
      </c>
      <c r="W50" s="1">
        <v>0</v>
      </c>
      <c r="X50" s="1">
        <v>0</v>
      </c>
      <c r="Y50" s="1">
        <v>10088</v>
      </c>
      <c r="Z50" s="1">
        <v>0</v>
      </c>
      <c r="AA50" s="1">
        <v>0</v>
      </c>
      <c r="AB50" s="1">
        <v>11553</v>
      </c>
      <c r="AC50" s="1">
        <v>0</v>
      </c>
      <c r="AD50" s="1">
        <v>0</v>
      </c>
      <c r="AE50" s="1">
        <v>8564.2999999999993</v>
      </c>
      <c r="AF50" s="1">
        <v>0</v>
      </c>
      <c r="AG50" s="1">
        <v>0</v>
      </c>
      <c r="AH50" s="1">
        <v>8844.2000000000007</v>
      </c>
      <c r="AI50" s="1">
        <v>0</v>
      </c>
      <c r="AJ50" s="1">
        <v>0</v>
      </c>
      <c r="AK50" s="1">
        <v>9871.2000000000007</v>
      </c>
      <c r="AL50" s="1">
        <v>0</v>
      </c>
      <c r="AM50" s="1">
        <v>0</v>
      </c>
      <c r="AO50" s="1">
        <v>46</v>
      </c>
      <c r="AP50" s="1">
        <v>35</v>
      </c>
      <c r="AQ50" s="1">
        <v>64</v>
      </c>
      <c r="AR50" s="1">
        <v>64</v>
      </c>
      <c r="AS50" s="1">
        <v>217</v>
      </c>
      <c r="AT50" s="1">
        <v>228</v>
      </c>
      <c r="AU50" s="1" t="s">
        <v>353</v>
      </c>
      <c r="AV50" s="1" t="s">
        <v>354</v>
      </c>
    </row>
    <row r="51" spans="1:48" x14ac:dyDescent="0.25">
      <c r="A51" s="1" t="s">
        <v>303</v>
      </c>
      <c r="B51" s="1">
        <v>125</v>
      </c>
      <c r="C51" s="1" t="s">
        <v>303</v>
      </c>
      <c r="D51" s="1" t="s">
        <v>303</v>
      </c>
      <c r="F51" s="1">
        <v>1</v>
      </c>
      <c r="G51" s="1">
        <v>100.878</v>
      </c>
      <c r="H51" s="8">
        <v>4.86658E-12</v>
      </c>
      <c r="I51" s="1">
        <v>123.79</v>
      </c>
      <c r="J51" s="1">
        <v>86.233999999999995</v>
      </c>
      <c r="K51" s="1">
        <v>100.88</v>
      </c>
      <c r="L51" s="1">
        <v>1</v>
      </c>
      <c r="M51" s="1" t="s">
        <v>96</v>
      </c>
      <c r="N51" s="1" t="s">
        <v>355</v>
      </c>
      <c r="O51" s="1" t="s">
        <v>97</v>
      </c>
      <c r="P51" s="1" t="s">
        <v>103</v>
      </c>
      <c r="Q51" s="1" t="s">
        <v>356</v>
      </c>
      <c r="R51" s="1" t="s">
        <v>357</v>
      </c>
      <c r="S51" s="1">
        <v>3</v>
      </c>
      <c r="T51" s="1">
        <v>2</v>
      </c>
      <c r="U51" s="1">
        <v>0.38530999999999999</v>
      </c>
      <c r="V51" s="1">
        <v>66948</v>
      </c>
      <c r="W51" s="1">
        <v>0</v>
      </c>
      <c r="X51" s="1">
        <v>0</v>
      </c>
      <c r="Y51" s="1">
        <v>58444</v>
      </c>
      <c r="Z51" s="1">
        <v>0</v>
      </c>
      <c r="AA51" s="1">
        <v>0</v>
      </c>
      <c r="AB51" s="1">
        <v>68709</v>
      </c>
      <c r="AC51" s="1">
        <v>0</v>
      </c>
      <c r="AD51" s="1">
        <v>0</v>
      </c>
      <c r="AE51" s="1">
        <v>53338</v>
      </c>
      <c r="AF51" s="1">
        <v>0</v>
      </c>
      <c r="AG51" s="1">
        <v>0</v>
      </c>
      <c r="AH51" s="1">
        <v>63620</v>
      </c>
      <c r="AI51" s="1">
        <v>0</v>
      </c>
      <c r="AJ51" s="1">
        <v>0</v>
      </c>
      <c r="AK51" s="1">
        <v>69145</v>
      </c>
      <c r="AL51" s="1">
        <v>0</v>
      </c>
      <c r="AM51" s="1">
        <v>0</v>
      </c>
      <c r="AO51" s="1">
        <v>47</v>
      </c>
      <c r="AP51" s="1">
        <v>35</v>
      </c>
      <c r="AQ51" s="1">
        <v>125</v>
      </c>
      <c r="AR51" s="1">
        <v>125</v>
      </c>
      <c r="AS51" s="1">
        <v>282</v>
      </c>
      <c r="AT51" s="1">
        <v>294</v>
      </c>
      <c r="AU51" s="1" t="s">
        <v>358</v>
      </c>
      <c r="AV51" s="1" t="s">
        <v>359</v>
      </c>
    </row>
    <row r="52" spans="1:48" x14ac:dyDescent="0.25">
      <c r="A52" s="1" t="s">
        <v>303</v>
      </c>
      <c r="B52" s="1">
        <v>540</v>
      </c>
      <c r="C52" s="1" t="s">
        <v>303</v>
      </c>
      <c r="D52" s="1" t="s">
        <v>303</v>
      </c>
      <c r="F52" s="1">
        <v>1</v>
      </c>
      <c r="G52" s="1">
        <v>89.354600000000005</v>
      </c>
      <c r="H52" s="1">
        <v>2.2883700000000001E-3</v>
      </c>
      <c r="I52" s="1">
        <v>89.355000000000004</v>
      </c>
      <c r="J52" s="1">
        <v>17.853000000000002</v>
      </c>
      <c r="K52" s="1">
        <v>89.355000000000004</v>
      </c>
      <c r="L52" s="1">
        <v>1</v>
      </c>
      <c r="M52" s="1" t="s">
        <v>96</v>
      </c>
      <c r="N52" s="1" t="s">
        <v>360</v>
      </c>
      <c r="O52" s="1" t="s">
        <v>361</v>
      </c>
      <c r="P52" s="1" t="s">
        <v>98</v>
      </c>
      <c r="Q52" s="1" t="s">
        <v>362</v>
      </c>
      <c r="R52" s="1" t="s">
        <v>363</v>
      </c>
      <c r="S52" s="1">
        <v>2</v>
      </c>
      <c r="T52" s="1">
        <v>2</v>
      </c>
      <c r="U52" s="1">
        <v>-2.7238000000000002</v>
      </c>
      <c r="V52" s="1">
        <v>33660</v>
      </c>
      <c r="W52" s="1">
        <v>0</v>
      </c>
      <c r="X52" s="1">
        <v>0</v>
      </c>
      <c r="Y52" s="1">
        <v>25992</v>
      </c>
      <c r="Z52" s="1">
        <v>0</v>
      </c>
      <c r="AA52" s="1">
        <v>0</v>
      </c>
      <c r="AB52" s="1">
        <v>36224</v>
      </c>
      <c r="AC52" s="1">
        <v>0</v>
      </c>
      <c r="AD52" s="1">
        <v>0</v>
      </c>
      <c r="AE52" s="1">
        <v>27545</v>
      </c>
      <c r="AF52" s="1">
        <v>0</v>
      </c>
      <c r="AG52" s="1">
        <v>0</v>
      </c>
      <c r="AH52" s="1">
        <v>29586</v>
      </c>
      <c r="AI52" s="1">
        <v>0</v>
      </c>
      <c r="AJ52" s="1">
        <v>0</v>
      </c>
      <c r="AK52" s="1">
        <v>35653</v>
      </c>
      <c r="AL52" s="1">
        <v>0</v>
      </c>
      <c r="AM52" s="1">
        <v>0</v>
      </c>
      <c r="AO52" s="1">
        <v>48</v>
      </c>
      <c r="AP52" s="1">
        <v>35</v>
      </c>
      <c r="AQ52" s="1">
        <v>540</v>
      </c>
      <c r="AR52" s="1">
        <v>540</v>
      </c>
      <c r="AS52" s="1">
        <v>287</v>
      </c>
      <c r="AT52" s="1">
        <v>299</v>
      </c>
      <c r="AU52" s="1">
        <v>527</v>
      </c>
      <c r="AV52" s="1" t="s">
        <v>364</v>
      </c>
    </row>
    <row r="53" spans="1:48" x14ac:dyDescent="0.25">
      <c r="A53" s="1" t="s">
        <v>303</v>
      </c>
      <c r="B53" s="1">
        <v>260</v>
      </c>
      <c r="C53" s="1" t="s">
        <v>303</v>
      </c>
      <c r="D53" s="1" t="s">
        <v>303</v>
      </c>
      <c r="F53" s="1">
        <v>1</v>
      </c>
      <c r="G53" s="1">
        <v>85.153800000000004</v>
      </c>
      <c r="H53" s="1">
        <v>3.6687299999999998E-3</v>
      </c>
      <c r="I53" s="1">
        <v>90.149000000000001</v>
      </c>
      <c r="J53" s="1">
        <v>64.59</v>
      </c>
      <c r="K53" s="1">
        <v>85.153999999999996</v>
      </c>
      <c r="L53" s="1">
        <v>1</v>
      </c>
      <c r="M53" s="1" t="s">
        <v>96</v>
      </c>
      <c r="N53" s="1" t="s">
        <v>365</v>
      </c>
      <c r="O53" s="1" t="s">
        <v>97</v>
      </c>
      <c r="P53" s="1" t="s">
        <v>366</v>
      </c>
      <c r="Q53" s="1" t="s">
        <v>367</v>
      </c>
      <c r="R53" s="1" t="s">
        <v>368</v>
      </c>
      <c r="S53" s="1">
        <v>8</v>
      </c>
      <c r="T53" s="1">
        <v>2</v>
      </c>
      <c r="U53" s="1">
        <v>2.2506000000000002E-2</v>
      </c>
      <c r="V53" s="1">
        <v>10419</v>
      </c>
      <c r="W53" s="1">
        <v>0</v>
      </c>
      <c r="X53" s="1">
        <v>0</v>
      </c>
      <c r="Y53" s="1">
        <v>9129.6</v>
      </c>
      <c r="Z53" s="1">
        <v>0</v>
      </c>
      <c r="AA53" s="1">
        <v>0</v>
      </c>
      <c r="AB53" s="1">
        <v>10182</v>
      </c>
      <c r="AC53" s="1">
        <v>0</v>
      </c>
      <c r="AD53" s="1">
        <v>0</v>
      </c>
      <c r="AE53" s="1">
        <v>7840.8</v>
      </c>
      <c r="AF53" s="1">
        <v>0</v>
      </c>
      <c r="AG53" s="1">
        <v>0</v>
      </c>
      <c r="AH53" s="1">
        <v>7570.7</v>
      </c>
      <c r="AI53" s="1">
        <v>0</v>
      </c>
      <c r="AJ53" s="1">
        <v>0</v>
      </c>
      <c r="AK53" s="1">
        <v>9141.1</v>
      </c>
      <c r="AL53" s="1">
        <v>0</v>
      </c>
      <c r="AM53" s="1">
        <v>0</v>
      </c>
      <c r="AO53" s="1">
        <v>49</v>
      </c>
      <c r="AP53" s="1">
        <v>35</v>
      </c>
      <c r="AQ53" s="1">
        <v>260</v>
      </c>
      <c r="AR53" s="1">
        <v>260</v>
      </c>
      <c r="AS53" s="1">
        <v>379</v>
      </c>
      <c r="AT53" s="1">
        <v>392</v>
      </c>
      <c r="AU53" s="1" t="s">
        <v>369</v>
      </c>
      <c r="AV53" s="1" t="s">
        <v>370</v>
      </c>
    </row>
    <row r="54" spans="1:48" x14ac:dyDescent="0.25">
      <c r="A54" s="1" t="s">
        <v>303</v>
      </c>
      <c r="B54" s="1">
        <v>229</v>
      </c>
      <c r="C54" s="1" t="s">
        <v>303</v>
      </c>
      <c r="D54" s="1" t="s">
        <v>303</v>
      </c>
      <c r="F54" s="1">
        <v>1</v>
      </c>
      <c r="G54" s="1">
        <v>142.09700000000001</v>
      </c>
      <c r="H54" s="8">
        <v>1.6541000000000001E-50</v>
      </c>
      <c r="I54" s="1">
        <v>142.1</v>
      </c>
      <c r="J54" s="1">
        <v>130.18</v>
      </c>
      <c r="K54" s="1">
        <v>142.1</v>
      </c>
      <c r="L54" s="1">
        <v>1</v>
      </c>
      <c r="M54" s="1" t="s">
        <v>96</v>
      </c>
      <c r="N54" s="1" t="s">
        <v>371</v>
      </c>
      <c r="O54" s="1" t="s">
        <v>372</v>
      </c>
      <c r="P54" s="1" t="s">
        <v>266</v>
      </c>
      <c r="Q54" s="1" t="s">
        <v>373</v>
      </c>
      <c r="R54" s="1" t="s">
        <v>374</v>
      </c>
      <c r="S54" s="1">
        <v>12</v>
      </c>
      <c r="T54" s="1">
        <v>3</v>
      </c>
      <c r="U54" s="1">
        <v>-1.1022000000000001</v>
      </c>
      <c r="V54" s="1">
        <v>11210</v>
      </c>
      <c r="W54" s="1">
        <v>0</v>
      </c>
      <c r="X54" s="1">
        <v>0</v>
      </c>
      <c r="Y54" s="1">
        <v>10829</v>
      </c>
      <c r="Z54" s="1">
        <v>0</v>
      </c>
      <c r="AA54" s="1">
        <v>0</v>
      </c>
      <c r="AB54" s="1">
        <v>11152</v>
      </c>
      <c r="AC54" s="1">
        <v>0</v>
      </c>
      <c r="AD54" s="1">
        <v>0</v>
      </c>
      <c r="AE54" s="1">
        <v>8885.7999999999993</v>
      </c>
      <c r="AF54" s="1">
        <v>0</v>
      </c>
      <c r="AG54" s="1">
        <v>0</v>
      </c>
      <c r="AH54" s="1">
        <v>9241.2999999999993</v>
      </c>
      <c r="AI54" s="1">
        <v>0</v>
      </c>
      <c r="AJ54" s="1">
        <v>0</v>
      </c>
      <c r="AK54" s="1">
        <v>10772</v>
      </c>
      <c r="AL54" s="1">
        <v>0</v>
      </c>
      <c r="AM54" s="1">
        <v>0</v>
      </c>
      <c r="AO54" s="1">
        <v>50</v>
      </c>
      <c r="AP54" s="1">
        <v>35</v>
      </c>
      <c r="AQ54" s="1">
        <v>229</v>
      </c>
      <c r="AR54" s="1">
        <v>229</v>
      </c>
      <c r="AS54" s="1">
        <v>383</v>
      </c>
      <c r="AT54" s="1">
        <v>396</v>
      </c>
      <c r="AU54" s="1" t="s">
        <v>375</v>
      </c>
      <c r="AV54" s="1" t="s">
        <v>376</v>
      </c>
    </row>
    <row r="55" spans="1:48" x14ac:dyDescent="0.25">
      <c r="A55" s="1" t="s">
        <v>303</v>
      </c>
      <c r="B55" s="1">
        <v>527</v>
      </c>
      <c r="C55" s="1" t="s">
        <v>303</v>
      </c>
      <c r="D55" s="1" t="s">
        <v>303</v>
      </c>
      <c r="F55" s="1">
        <v>1</v>
      </c>
      <c r="G55" s="1">
        <v>105.506</v>
      </c>
      <c r="H55" s="8">
        <v>9.7530999999999992E-35</v>
      </c>
      <c r="I55" s="1">
        <v>105.51</v>
      </c>
      <c r="J55" s="1">
        <v>99.683999999999997</v>
      </c>
      <c r="K55" s="1">
        <v>105.51</v>
      </c>
      <c r="L55" s="1">
        <v>1</v>
      </c>
      <c r="M55" s="1" t="s">
        <v>96</v>
      </c>
      <c r="N55" s="1" t="s">
        <v>377</v>
      </c>
      <c r="O55" s="1" t="s">
        <v>378</v>
      </c>
      <c r="P55" s="1" t="s">
        <v>379</v>
      </c>
      <c r="Q55" s="1" t="s">
        <v>380</v>
      </c>
      <c r="R55" s="1" t="s">
        <v>381</v>
      </c>
      <c r="S55" s="1">
        <v>12</v>
      </c>
      <c r="T55" s="1">
        <v>4</v>
      </c>
      <c r="U55" s="1">
        <v>2.0135999999999998</v>
      </c>
      <c r="V55" s="1">
        <v>11186</v>
      </c>
      <c r="W55" s="1">
        <v>0</v>
      </c>
      <c r="X55" s="1">
        <v>0</v>
      </c>
      <c r="Y55" s="1">
        <v>12352</v>
      </c>
      <c r="Z55" s="1">
        <v>0</v>
      </c>
      <c r="AA55" s="1">
        <v>0</v>
      </c>
      <c r="AB55" s="1">
        <v>13098</v>
      </c>
      <c r="AC55" s="1">
        <v>0</v>
      </c>
      <c r="AD55" s="1">
        <v>0</v>
      </c>
      <c r="AE55" s="1">
        <v>9317.1</v>
      </c>
      <c r="AF55" s="1">
        <v>0</v>
      </c>
      <c r="AG55" s="1">
        <v>0</v>
      </c>
      <c r="AH55" s="1">
        <v>10746</v>
      </c>
      <c r="AI55" s="1">
        <v>0</v>
      </c>
      <c r="AJ55" s="1">
        <v>0</v>
      </c>
      <c r="AK55" s="1">
        <v>13712</v>
      </c>
      <c r="AL55" s="1">
        <v>0</v>
      </c>
      <c r="AM55" s="1">
        <v>0</v>
      </c>
      <c r="AO55" s="1">
        <v>51</v>
      </c>
      <c r="AP55" s="1">
        <v>35</v>
      </c>
      <c r="AQ55" s="1">
        <v>527</v>
      </c>
      <c r="AR55" s="1">
        <v>527</v>
      </c>
      <c r="AS55" s="1">
        <v>409</v>
      </c>
      <c r="AT55" s="1">
        <v>422</v>
      </c>
      <c r="AU55" s="1">
        <v>739</v>
      </c>
      <c r="AV55" s="1">
        <v>855</v>
      </c>
    </row>
    <row r="56" spans="1:48" x14ac:dyDescent="0.25">
      <c r="A56" s="1" t="s">
        <v>303</v>
      </c>
      <c r="B56" s="1">
        <v>423</v>
      </c>
      <c r="C56" s="1" t="s">
        <v>303</v>
      </c>
      <c r="D56" s="1" t="s">
        <v>303</v>
      </c>
      <c r="F56" s="1">
        <v>1</v>
      </c>
      <c r="G56" s="1">
        <v>120.872</v>
      </c>
      <c r="H56" s="8">
        <v>1.64632E-65</v>
      </c>
      <c r="I56" s="1">
        <v>154.28</v>
      </c>
      <c r="J56" s="1">
        <v>132.91</v>
      </c>
      <c r="K56" s="1">
        <v>120.87</v>
      </c>
      <c r="L56" s="1">
        <v>1</v>
      </c>
      <c r="M56" s="1" t="s">
        <v>96</v>
      </c>
      <c r="N56" s="1" t="s">
        <v>382</v>
      </c>
      <c r="O56" s="1" t="s">
        <v>383</v>
      </c>
      <c r="P56" s="1" t="s">
        <v>128</v>
      </c>
      <c r="Q56" s="1" t="s">
        <v>384</v>
      </c>
      <c r="R56" s="1" t="s">
        <v>385</v>
      </c>
      <c r="S56" s="1">
        <v>8</v>
      </c>
      <c r="T56" s="1">
        <v>2</v>
      </c>
      <c r="U56" s="1">
        <v>-0.88460000000000005</v>
      </c>
      <c r="V56" s="1">
        <v>45277</v>
      </c>
      <c r="W56" s="1">
        <v>0</v>
      </c>
      <c r="X56" s="1">
        <v>0</v>
      </c>
      <c r="Y56" s="1">
        <v>31720</v>
      </c>
      <c r="Z56" s="1">
        <v>0</v>
      </c>
      <c r="AA56" s="1">
        <v>0</v>
      </c>
      <c r="AB56" s="1">
        <v>46561</v>
      </c>
      <c r="AC56" s="1">
        <v>0</v>
      </c>
      <c r="AD56" s="1">
        <v>0</v>
      </c>
      <c r="AE56" s="1">
        <v>37869</v>
      </c>
      <c r="AF56" s="1">
        <v>0</v>
      </c>
      <c r="AG56" s="1">
        <v>0</v>
      </c>
      <c r="AH56" s="1">
        <v>38081</v>
      </c>
      <c r="AI56" s="1">
        <v>0</v>
      </c>
      <c r="AJ56" s="1">
        <v>0</v>
      </c>
      <c r="AK56" s="1">
        <v>51253</v>
      </c>
      <c r="AL56" s="1">
        <v>0</v>
      </c>
      <c r="AM56" s="1">
        <v>0</v>
      </c>
      <c r="AO56" s="1">
        <v>52</v>
      </c>
      <c r="AP56" s="1">
        <v>35</v>
      </c>
      <c r="AQ56" s="1">
        <v>423</v>
      </c>
      <c r="AR56" s="1">
        <v>423</v>
      </c>
      <c r="AS56" s="1">
        <v>418</v>
      </c>
      <c r="AT56" s="1" t="s">
        <v>386</v>
      </c>
      <c r="AU56" s="1" t="s">
        <v>387</v>
      </c>
      <c r="AV56" s="1" t="s">
        <v>388</v>
      </c>
    </row>
    <row r="57" spans="1:48" x14ac:dyDescent="0.25">
      <c r="A57" s="1" t="s">
        <v>389</v>
      </c>
      <c r="B57" s="1">
        <v>380</v>
      </c>
      <c r="C57" s="1" t="s">
        <v>389</v>
      </c>
      <c r="D57" s="1" t="s">
        <v>389</v>
      </c>
      <c r="F57" s="1">
        <v>1</v>
      </c>
      <c r="G57" s="1">
        <v>145.09800000000001</v>
      </c>
      <c r="H57" s="8">
        <v>5.9692100000000001E-51</v>
      </c>
      <c r="I57" s="1">
        <v>145.1</v>
      </c>
      <c r="J57" s="1">
        <v>110.67</v>
      </c>
      <c r="K57" s="1">
        <v>145.1</v>
      </c>
      <c r="L57" s="1">
        <v>1</v>
      </c>
      <c r="M57" s="1" t="s">
        <v>96</v>
      </c>
      <c r="N57" s="1" t="s">
        <v>390</v>
      </c>
      <c r="O57" s="1" t="s">
        <v>97</v>
      </c>
      <c r="P57" s="1" t="s">
        <v>391</v>
      </c>
      <c r="Q57" s="1" t="s">
        <v>392</v>
      </c>
      <c r="R57" s="1" t="s">
        <v>393</v>
      </c>
      <c r="S57" s="1">
        <v>7</v>
      </c>
      <c r="T57" s="1">
        <v>3</v>
      </c>
      <c r="U57" s="1">
        <v>0.41087000000000001</v>
      </c>
      <c r="V57" s="1">
        <v>11644</v>
      </c>
      <c r="W57" s="1">
        <v>0</v>
      </c>
      <c r="X57" s="1">
        <v>0</v>
      </c>
      <c r="Y57" s="1">
        <v>9891.5</v>
      </c>
      <c r="Z57" s="1">
        <v>0</v>
      </c>
      <c r="AA57" s="1">
        <v>0</v>
      </c>
      <c r="AB57" s="1">
        <v>10109</v>
      </c>
      <c r="AC57" s="1">
        <v>0</v>
      </c>
      <c r="AD57" s="1">
        <v>0</v>
      </c>
      <c r="AE57" s="1">
        <v>7790.9</v>
      </c>
      <c r="AF57" s="1">
        <v>0</v>
      </c>
      <c r="AG57" s="1">
        <v>0</v>
      </c>
      <c r="AH57" s="1">
        <v>9563.2000000000007</v>
      </c>
      <c r="AI57" s="1">
        <v>0</v>
      </c>
      <c r="AJ57" s="1">
        <v>0</v>
      </c>
      <c r="AK57" s="1">
        <v>10566</v>
      </c>
      <c r="AL57" s="1">
        <v>0</v>
      </c>
      <c r="AM57" s="1">
        <v>0</v>
      </c>
      <c r="AO57" s="1">
        <v>53</v>
      </c>
      <c r="AP57" s="1">
        <v>36</v>
      </c>
      <c r="AQ57" s="1">
        <v>380</v>
      </c>
      <c r="AR57" s="1">
        <v>380</v>
      </c>
      <c r="AS57" s="1">
        <v>381</v>
      </c>
      <c r="AT57" s="1">
        <v>394</v>
      </c>
      <c r="AU57" s="1">
        <v>689</v>
      </c>
      <c r="AV57" s="1">
        <v>800</v>
      </c>
    </row>
    <row r="58" spans="1:48" x14ac:dyDescent="0.25">
      <c r="A58" s="1" t="s">
        <v>389</v>
      </c>
      <c r="B58" s="1">
        <v>693</v>
      </c>
      <c r="C58" s="1" t="s">
        <v>389</v>
      </c>
      <c r="D58" s="1" t="s">
        <v>389</v>
      </c>
      <c r="F58" s="1">
        <v>1</v>
      </c>
      <c r="G58" s="1">
        <v>40.158499999999997</v>
      </c>
      <c r="H58" s="1">
        <v>1.2146100000000001E-3</v>
      </c>
      <c r="I58" s="1">
        <v>40.158000000000001</v>
      </c>
      <c r="J58" s="1">
        <v>34.335999999999999</v>
      </c>
      <c r="K58" s="1">
        <v>40.158000000000001</v>
      </c>
      <c r="L58" s="1">
        <v>1</v>
      </c>
      <c r="M58" s="1" t="s">
        <v>96</v>
      </c>
      <c r="N58" s="1" t="s">
        <v>394</v>
      </c>
      <c r="O58" s="1" t="s">
        <v>97</v>
      </c>
      <c r="P58" s="1" t="s">
        <v>395</v>
      </c>
      <c r="Q58" s="1" t="s">
        <v>396</v>
      </c>
      <c r="R58" s="1" t="s">
        <v>397</v>
      </c>
      <c r="S58" s="1">
        <v>6</v>
      </c>
      <c r="T58" s="1">
        <v>4</v>
      </c>
      <c r="U58" s="1">
        <v>1.4705999999999999</v>
      </c>
      <c r="V58" s="1">
        <v>13741</v>
      </c>
      <c r="W58" s="1">
        <v>0</v>
      </c>
      <c r="X58" s="1">
        <v>0</v>
      </c>
      <c r="Y58" s="1">
        <v>8733.6</v>
      </c>
      <c r="Z58" s="1">
        <v>0</v>
      </c>
      <c r="AA58" s="1">
        <v>0</v>
      </c>
      <c r="AB58" s="1">
        <v>12358</v>
      </c>
      <c r="AC58" s="1">
        <v>0</v>
      </c>
      <c r="AD58" s="1">
        <v>0</v>
      </c>
      <c r="AE58" s="1">
        <v>9753.2999999999993</v>
      </c>
      <c r="AF58" s="1">
        <v>0</v>
      </c>
      <c r="AG58" s="1">
        <v>0</v>
      </c>
      <c r="AH58" s="1">
        <v>10942</v>
      </c>
      <c r="AI58" s="1">
        <v>0</v>
      </c>
      <c r="AJ58" s="1">
        <v>0</v>
      </c>
      <c r="AK58" s="1">
        <v>11044</v>
      </c>
      <c r="AL58" s="1">
        <v>0</v>
      </c>
      <c r="AM58" s="1">
        <v>0</v>
      </c>
      <c r="AO58" s="1">
        <v>54</v>
      </c>
      <c r="AP58" s="1">
        <v>36</v>
      </c>
      <c r="AQ58" s="1">
        <v>693</v>
      </c>
      <c r="AR58" s="1">
        <v>693</v>
      </c>
      <c r="AS58" s="1">
        <v>431</v>
      </c>
      <c r="AT58" s="1">
        <v>445</v>
      </c>
      <c r="AU58" s="1">
        <v>776</v>
      </c>
      <c r="AV58" s="1">
        <v>894</v>
      </c>
    </row>
    <row r="59" spans="1:48" x14ac:dyDescent="0.25">
      <c r="A59" s="1" t="s">
        <v>398</v>
      </c>
      <c r="B59" s="1">
        <v>296</v>
      </c>
      <c r="C59" s="1" t="s">
        <v>398</v>
      </c>
      <c r="D59" s="1" t="s">
        <v>398</v>
      </c>
      <c r="F59" s="1">
        <v>1</v>
      </c>
      <c r="G59" s="1">
        <v>112.129</v>
      </c>
      <c r="H59" s="8">
        <v>9.7591399999999999E-8</v>
      </c>
      <c r="I59" s="1">
        <v>112.13</v>
      </c>
      <c r="J59" s="1">
        <v>65.703999999999994</v>
      </c>
      <c r="K59" s="1">
        <v>112.13</v>
      </c>
      <c r="L59" s="1">
        <v>1</v>
      </c>
      <c r="M59" s="1" t="s">
        <v>96</v>
      </c>
      <c r="N59" s="1" t="s">
        <v>399</v>
      </c>
      <c r="O59" s="1" t="s">
        <v>97</v>
      </c>
      <c r="P59" s="1" t="s">
        <v>184</v>
      </c>
      <c r="Q59" s="1" t="s">
        <v>400</v>
      </c>
      <c r="R59" s="1" t="s">
        <v>401</v>
      </c>
      <c r="S59" s="1">
        <v>2</v>
      </c>
      <c r="T59" s="1">
        <v>2</v>
      </c>
      <c r="U59" s="1">
        <v>2.5950000000000002</v>
      </c>
      <c r="V59" s="1">
        <v>15261</v>
      </c>
      <c r="W59" s="1">
        <v>0</v>
      </c>
      <c r="X59" s="1">
        <v>0</v>
      </c>
      <c r="Y59" s="1">
        <v>13658</v>
      </c>
      <c r="Z59" s="1">
        <v>0</v>
      </c>
      <c r="AA59" s="1">
        <v>0</v>
      </c>
      <c r="AB59" s="1">
        <v>13670</v>
      </c>
      <c r="AC59" s="1">
        <v>0</v>
      </c>
      <c r="AD59" s="1">
        <v>0</v>
      </c>
      <c r="AE59" s="1">
        <v>11220</v>
      </c>
      <c r="AF59" s="1">
        <v>0</v>
      </c>
      <c r="AG59" s="1">
        <v>0</v>
      </c>
      <c r="AH59" s="1">
        <v>12129</v>
      </c>
      <c r="AI59" s="1">
        <v>0</v>
      </c>
      <c r="AJ59" s="1">
        <v>0</v>
      </c>
      <c r="AK59" s="1">
        <v>13166</v>
      </c>
      <c r="AL59" s="1">
        <v>0</v>
      </c>
      <c r="AM59" s="1">
        <v>0</v>
      </c>
      <c r="AO59" s="1">
        <v>55</v>
      </c>
      <c r="AP59" s="1">
        <v>39</v>
      </c>
      <c r="AQ59" s="1">
        <v>296</v>
      </c>
      <c r="AR59" s="1">
        <v>296</v>
      </c>
      <c r="AS59" s="1">
        <v>29</v>
      </c>
      <c r="AT59" s="1">
        <v>31</v>
      </c>
      <c r="AU59" s="1">
        <v>66</v>
      </c>
      <c r="AV59" s="1">
        <v>77</v>
      </c>
    </row>
    <row r="60" spans="1:48" x14ac:dyDescent="0.25">
      <c r="A60" s="1" t="s">
        <v>402</v>
      </c>
      <c r="B60" s="1">
        <v>687</v>
      </c>
      <c r="C60" s="1" t="s">
        <v>402</v>
      </c>
      <c r="D60" s="1" t="s">
        <v>402</v>
      </c>
      <c r="F60" s="1">
        <v>1</v>
      </c>
      <c r="G60" s="1">
        <v>110.387</v>
      </c>
      <c r="H60" s="8">
        <v>9.2301400000000001E-12</v>
      </c>
      <c r="I60" s="1">
        <v>121.9</v>
      </c>
      <c r="J60" s="1">
        <v>94.644999999999996</v>
      </c>
      <c r="K60" s="1">
        <v>110.39</v>
      </c>
      <c r="L60" s="1">
        <v>1</v>
      </c>
      <c r="M60" s="1" t="s">
        <v>96</v>
      </c>
      <c r="N60" s="1" t="s">
        <v>403</v>
      </c>
      <c r="O60" s="1" t="s">
        <v>97</v>
      </c>
      <c r="P60" s="1" t="s">
        <v>404</v>
      </c>
      <c r="Q60" s="1" t="s">
        <v>405</v>
      </c>
      <c r="R60" s="1" t="s">
        <v>406</v>
      </c>
      <c r="S60" s="1">
        <v>5</v>
      </c>
      <c r="T60" s="1">
        <v>2</v>
      </c>
      <c r="U60" s="1">
        <v>0.54137999999999997</v>
      </c>
      <c r="V60" s="1">
        <v>75297</v>
      </c>
      <c r="W60" s="1">
        <v>0</v>
      </c>
      <c r="X60" s="1">
        <v>0</v>
      </c>
      <c r="Y60" s="1">
        <v>53363</v>
      </c>
      <c r="Z60" s="1">
        <v>0</v>
      </c>
      <c r="AA60" s="1">
        <v>0</v>
      </c>
      <c r="AB60" s="1">
        <v>66574</v>
      </c>
      <c r="AC60" s="1">
        <v>0</v>
      </c>
      <c r="AD60" s="1">
        <v>0</v>
      </c>
      <c r="AE60" s="1">
        <v>52794</v>
      </c>
      <c r="AF60" s="1">
        <v>0</v>
      </c>
      <c r="AG60" s="1">
        <v>0</v>
      </c>
      <c r="AH60" s="1">
        <v>42113</v>
      </c>
      <c r="AI60" s="1">
        <v>0</v>
      </c>
      <c r="AJ60" s="1">
        <v>0</v>
      </c>
      <c r="AK60" s="1">
        <v>43994</v>
      </c>
      <c r="AL60" s="1">
        <v>0</v>
      </c>
      <c r="AM60" s="1">
        <v>0</v>
      </c>
      <c r="AO60" s="1">
        <v>56</v>
      </c>
      <c r="AP60" s="1">
        <v>40</v>
      </c>
      <c r="AQ60" s="1">
        <v>687</v>
      </c>
      <c r="AR60" s="1">
        <v>687</v>
      </c>
      <c r="AS60" s="1">
        <v>324</v>
      </c>
      <c r="AT60" s="1">
        <v>337</v>
      </c>
      <c r="AU60" s="1" t="s">
        <v>407</v>
      </c>
      <c r="AV60" s="1" t="s">
        <v>408</v>
      </c>
    </row>
    <row r="61" spans="1:48" x14ac:dyDescent="0.25">
      <c r="A61" s="1" t="s">
        <v>409</v>
      </c>
      <c r="B61" s="1">
        <v>178</v>
      </c>
      <c r="C61" s="1" t="s">
        <v>409</v>
      </c>
      <c r="D61" s="1" t="s">
        <v>409</v>
      </c>
      <c r="F61" s="1">
        <v>1</v>
      </c>
      <c r="G61" s="1">
        <v>96.491600000000005</v>
      </c>
      <c r="H61" s="1">
        <v>4.1558900000000001E-4</v>
      </c>
      <c r="I61" s="1">
        <v>108.46</v>
      </c>
      <c r="J61" s="1">
        <v>22.076000000000001</v>
      </c>
      <c r="K61" s="1">
        <v>96.492000000000004</v>
      </c>
      <c r="L61" s="1">
        <v>1</v>
      </c>
      <c r="M61" s="1" t="s">
        <v>96</v>
      </c>
      <c r="N61" s="1" t="s">
        <v>410</v>
      </c>
      <c r="O61" s="1" t="s">
        <v>97</v>
      </c>
      <c r="P61" s="1" t="s">
        <v>296</v>
      </c>
      <c r="Q61" s="1" t="s">
        <v>411</v>
      </c>
      <c r="R61" s="1" t="s">
        <v>412</v>
      </c>
      <c r="S61" s="1">
        <v>4</v>
      </c>
      <c r="T61" s="1">
        <v>2</v>
      </c>
      <c r="U61" s="1">
        <v>0.78208999999999995</v>
      </c>
      <c r="V61" s="1">
        <v>103160</v>
      </c>
      <c r="W61" s="1">
        <v>0</v>
      </c>
      <c r="X61" s="1">
        <v>0</v>
      </c>
      <c r="Y61" s="1">
        <v>72878</v>
      </c>
      <c r="Z61" s="1">
        <v>0</v>
      </c>
      <c r="AA61" s="1">
        <v>0</v>
      </c>
      <c r="AB61" s="1">
        <v>105950</v>
      </c>
      <c r="AC61" s="1">
        <v>0</v>
      </c>
      <c r="AD61" s="1">
        <v>0</v>
      </c>
      <c r="AE61" s="1">
        <v>85999</v>
      </c>
      <c r="AF61" s="1">
        <v>0</v>
      </c>
      <c r="AG61" s="1">
        <v>0</v>
      </c>
      <c r="AH61" s="1">
        <v>86605</v>
      </c>
      <c r="AI61" s="1">
        <v>0</v>
      </c>
      <c r="AJ61" s="1">
        <v>0</v>
      </c>
      <c r="AK61" s="1">
        <v>110080</v>
      </c>
      <c r="AL61" s="1">
        <v>0</v>
      </c>
      <c r="AM61" s="1">
        <v>0</v>
      </c>
      <c r="AO61" s="1">
        <v>57</v>
      </c>
      <c r="AP61" s="1">
        <v>42</v>
      </c>
      <c r="AQ61" s="1">
        <v>178</v>
      </c>
      <c r="AR61" s="1">
        <v>178</v>
      </c>
      <c r="AS61" s="1">
        <v>22</v>
      </c>
      <c r="AT61" s="1">
        <v>22</v>
      </c>
      <c r="AU61" s="1" t="s">
        <v>413</v>
      </c>
      <c r="AV61" s="1" t="s">
        <v>414</v>
      </c>
    </row>
    <row r="62" spans="1:48" x14ac:dyDescent="0.25">
      <c r="A62" s="1" t="s">
        <v>409</v>
      </c>
      <c r="B62" s="1">
        <v>528</v>
      </c>
      <c r="C62" s="1" t="s">
        <v>409</v>
      </c>
      <c r="D62" s="1" t="s">
        <v>409</v>
      </c>
      <c r="F62" s="1">
        <v>1</v>
      </c>
      <c r="G62" s="1">
        <v>115.714</v>
      </c>
      <c r="H62" s="8">
        <v>7.1091399999999997E-6</v>
      </c>
      <c r="I62" s="1">
        <v>115.71</v>
      </c>
      <c r="J62" s="1">
        <v>83.36</v>
      </c>
      <c r="K62" s="1">
        <v>115.71</v>
      </c>
      <c r="L62" s="1">
        <v>1</v>
      </c>
      <c r="M62" s="1" t="s">
        <v>96</v>
      </c>
      <c r="N62" s="1" t="s">
        <v>415</v>
      </c>
      <c r="O62" s="1" t="s">
        <v>416</v>
      </c>
      <c r="P62" s="1" t="s">
        <v>296</v>
      </c>
      <c r="Q62" s="1" t="s">
        <v>417</v>
      </c>
      <c r="R62" s="1" t="s">
        <v>418</v>
      </c>
      <c r="S62" s="1">
        <v>4</v>
      </c>
      <c r="T62" s="1">
        <v>2</v>
      </c>
      <c r="U62" s="1">
        <v>1.5141</v>
      </c>
      <c r="V62" s="1">
        <v>91756</v>
      </c>
      <c r="W62" s="1">
        <v>0</v>
      </c>
      <c r="X62" s="1">
        <v>0</v>
      </c>
      <c r="Y62" s="1">
        <v>69158</v>
      </c>
      <c r="Z62" s="1">
        <v>0</v>
      </c>
      <c r="AA62" s="1">
        <v>0</v>
      </c>
      <c r="AB62" s="1">
        <v>99315</v>
      </c>
      <c r="AC62" s="1">
        <v>0</v>
      </c>
      <c r="AD62" s="1">
        <v>0</v>
      </c>
      <c r="AE62" s="1">
        <v>75417</v>
      </c>
      <c r="AF62" s="1">
        <v>0</v>
      </c>
      <c r="AG62" s="1">
        <v>0</v>
      </c>
      <c r="AH62" s="1">
        <v>78277</v>
      </c>
      <c r="AI62" s="1">
        <v>0</v>
      </c>
      <c r="AJ62" s="1">
        <v>0</v>
      </c>
      <c r="AK62" s="1">
        <v>91128</v>
      </c>
      <c r="AL62" s="1">
        <v>0</v>
      </c>
      <c r="AM62" s="1">
        <v>0</v>
      </c>
      <c r="AO62" s="1">
        <v>58</v>
      </c>
      <c r="AP62" s="1">
        <v>42</v>
      </c>
      <c r="AQ62" s="1">
        <v>528</v>
      </c>
      <c r="AR62" s="1">
        <v>528</v>
      </c>
      <c r="AS62" s="1">
        <v>25</v>
      </c>
      <c r="AT62" s="1" t="s">
        <v>419</v>
      </c>
      <c r="AU62" s="1" t="s">
        <v>420</v>
      </c>
      <c r="AV62" s="1" t="s">
        <v>421</v>
      </c>
    </row>
    <row r="63" spans="1:48" x14ac:dyDescent="0.25">
      <c r="A63" s="1" t="s">
        <v>409</v>
      </c>
      <c r="B63" s="1">
        <v>53</v>
      </c>
      <c r="C63" s="1" t="s">
        <v>409</v>
      </c>
      <c r="D63" s="1" t="s">
        <v>409</v>
      </c>
      <c r="F63" s="1">
        <v>1</v>
      </c>
      <c r="G63" s="1">
        <v>82.286799999999999</v>
      </c>
      <c r="H63" s="1">
        <v>1.0529800000000001E-2</v>
      </c>
      <c r="I63" s="1">
        <v>82.287000000000006</v>
      </c>
      <c r="J63" s="1">
        <v>64.774000000000001</v>
      </c>
      <c r="K63" s="1">
        <v>82.287000000000006</v>
      </c>
      <c r="L63" s="1">
        <v>1</v>
      </c>
      <c r="M63" s="1" t="s">
        <v>96</v>
      </c>
      <c r="N63" s="1" t="s">
        <v>422</v>
      </c>
      <c r="O63" s="1" t="s">
        <v>97</v>
      </c>
      <c r="P63" s="1" t="s">
        <v>423</v>
      </c>
      <c r="Q63" s="1" t="s">
        <v>424</v>
      </c>
      <c r="R63" s="1" t="s">
        <v>425</v>
      </c>
      <c r="S63" s="1">
        <v>6</v>
      </c>
      <c r="T63" s="1">
        <v>2</v>
      </c>
      <c r="U63" s="1">
        <v>-0.67557999999999996</v>
      </c>
      <c r="V63" s="1">
        <v>9724.7999999999993</v>
      </c>
      <c r="W63" s="1">
        <v>0</v>
      </c>
      <c r="X63" s="1">
        <v>0</v>
      </c>
      <c r="Y63" s="1">
        <v>7864</v>
      </c>
      <c r="Z63" s="1">
        <v>0</v>
      </c>
      <c r="AA63" s="1">
        <v>0</v>
      </c>
      <c r="AB63" s="1">
        <v>10951</v>
      </c>
      <c r="AC63" s="1">
        <v>0</v>
      </c>
      <c r="AD63" s="1">
        <v>0</v>
      </c>
      <c r="AE63" s="1">
        <v>8581.7000000000007</v>
      </c>
      <c r="AF63" s="1">
        <v>0</v>
      </c>
      <c r="AG63" s="1">
        <v>0</v>
      </c>
      <c r="AH63" s="1">
        <v>9464.7000000000007</v>
      </c>
      <c r="AI63" s="1">
        <v>0</v>
      </c>
      <c r="AJ63" s="1">
        <v>0</v>
      </c>
      <c r="AK63" s="1">
        <v>11263</v>
      </c>
      <c r="AL63" s="1">
        <v>0</v>
      </c>
      <c r="AM63" s="1">
        <v>0</v>
      </c>
      <c r="AO63" s="1">
        <v>59</v>
      </c>
      <c r="AP63" s="1">
        <v>42</v>
      </c>
      <c r="AQ63" s="1">
        <v>53</v>
      </c>
      <c r="AR63" s="1">
        <v>53</v>
      </c>
      <c r="AS63" s="1">
        <v>72</v>
      </c>
      <c r="AT63" s="1">
        <v>76</v>
      </c>
      <c r="AU63" s="1">
        <v>135</v>
      </c>
      <c r="AV63" s="1" t="s">
        <v>426</v>
      </c>
    </row>
    <row r="64" spans="1:48" x14ac:dyDescent="0.25">
      <c r="A64" s="1" t="s">
        <v>409</v>
      </c>
      <c r="B64" s="1">
        <v>81</v>
      </c>
      <c r="C64" s="1" t="s">
        <v>409</v>
      </c>
      <c r="D64" s="1" t="s">
        <v>409</v>
      </c>
      <c r="F64" s="1">
        <v>1</v>
      </c>
      <c r="G64" s="1">
        <v>121.815</v>
      </c>
      <c r="H64" s="8">
        <v>5.23673E-31</v>
      </c>
      <c r="I64" s="1">
        <v>121.82</v>
      </c>
      <c r="J64" s="1">
        <v>105.07</v>
      </c>
      <c r="K64" s="1">
        <v>121.82</v>
      </c>
      <c r="L64" s="1">
        <v>1</v>
      </c>
      <c r="M64" s="1" t="s">
        <v>96</v>
      </c>
      <c r="N64" s="1" t="s">
        <v>427</v>
      </c>
      <c r="O64" s="1" t="s">
        <v>428</v>
      </c>
      <c r="P64" s="1" t="s">
        <v>429</v>
      </c>
      <c r="Q64" s="1" t="s">
        <v>430</v>
      </c>
      <c r="R64" s="1" t="s">
        <v>431</v>
      </c>
      <c r="S64" s="1">
        <v>14</v>
      </c>
      <c r="T64" s="1">
        <v>3</v>
      </c>
      <c r="U64" s="1">
        <v>-1.6922999999999999</v>
      </c>
      <c r="V64" s="1">
        <v>9465.7000000000007</v>
      </c>
      <c r="W64" s="1">
        <v>0</v>
      </c>
      <c r="X64" s="1">
        <v>0</v>
      </c>
      <c r="Y64" s="1">
        <v>9048.6</v>
      </c>
      <c r="Z64" s="1">
        <v>0</v>
      </c>
      <c r="AA64" s="1">
        <v>0</v>
      </c>
      <c r="AB64" s="1">
        <v>11313</v>
      </c>
      <c r="AC64" s="1">
        <v>0</v>
      </c>
      <c r="AD64" s="1">
        <v>0</v>
      </c>
      <c r="AE64" s="1">
        <v>7731.9</v>
      </c>
      <c r="AF64" s="1">
        <v>0</v>
      </c>
      <c r="AG64" s="1">
        <v>0</v>
      </c>
      <c r="AH64" s="1">
        <v>7898.3</v>
      </c>
      <c r="AI64" s="1">
        <v>0</v>
      </c>
      <c r="AJ64" s="1">
        <v>0</v>
      </c>
      <c r="AK64" s="1">
        <v>10088</v>
      </c>
      <c r="AL64" s="1">
        <v>0</v>
      </c>
      <c r="AM64" s="1">
        <v>0</v>
      </c>
      <c r="AO64" s="1">
        <v>60</v>
      </c>
      <c r="AP64" s="1">
        <v>42</v>
      </c>
      <c r="AQ64" s="1">
        <v>81</v>
      </c>
      <c r="AR64" s="1">
        <v>81</v>
      </c>
      <c r="AS64" s="1">
        <v>143</v>
      </c>
      <c r="AT64" s="1" t="s">
        <v>432</v>
      </c>
      <c r="AU64" s="1" t="s">
        <v>433</v>
      </c>
      <c r="AV64" s="1" t="s">
        <v>434</v>
      </c>
    </row>
    <row r="65" spans="1:48" x14ac:dyDescent="0.25">
      <c r="A65" s="1" t="s">
        <v>409</v>
      </c>
      <c r="B65" s="1">
        <v>500</v>
      </c>
      <c r="C65" s="1" t="s">
        <v>409</v>
      </c>
      <c r="D65" s="1" t="s">
        <v>409</v>
      </c>
      <c r="F65" s="1">
        <v>1</v>
      </c>
      <c r="G65" s="1">
        <v>96.744600000000005</v>
      </c>
      <c r="H65" s="8">
        <v>3.1261E-34</v>
      </c>
      <c r="I65" s="1">
        <v>136.27000000000001</v>
      </c>
      <c r="J65" s="1">
        <v>116.14</v>
      </c>
      <c r="K65" s="1">
        <v>96.745000000000005</v>
      </c>
      <c r="L65" s="1">
        <v>1</v>
      </c>
      <c r="M65" s="1" t="s">
        <v>96</v>
      </c>
      <c r="N65" s="1" t="s">
        <v>435</v>
      </c>
      <c r="O65" s="1" t="s">
        <v>436</v>
      </c>
      <c r="P65" s="1" t="s">
        <v>175</v>
      </c>
      <c r="Q65" s="1" t="s">
        <v>437</v>
      </c>
      <c r="R65" s="1" t="s">
        <v>438</v>
      </c>
      <c r="S65" s="1">
        <v>11</v>
      </c>
      <c r="T65" s="1">
        <v>2</v>
      </c>
      <c r="U65" s="1">
        <v>1.1618999999999999</v>
      </c>
      <c r="V65" s="1">
        <v>15150</v>
      </c>
      <c r="W65" s="1">
        <v>0</v>
      </c>
      <c r="X65" s="1">
        <v>0</v>
      </c>
      <c r="Y65" s="1">
        <v>10896</v>
      </c>
      <c r="Z65" s="1">
        <v>0</v>
      </c>
      <c r="AA65" s="1">
        <v>0</v>
      </c>
      <c r="AB65" s="1">
        <v>16730</v>
      </c>
      <c r="AC65" s="1">
        <v>0</v>
      </c>
      <c r="AD65" s="1">
        <v>0</v>
      </c>
      <c r="AE65" s="1">
        <v>12318</v>
      </c>
      <c r="AF65" s="1">
        <v>0</v>
      </c>
      <c r="AG65" s="1">
        <v>0</v>
      </c>
      <c r="AH65" s="1">
        <v>13201</v>
      </c>
      <c r="AI65" s="1">
        <v>0</v>
      </c>
      <c r="AJ65" s="1">
        <v>0</v>
      </c>
      <c r="AK65" s="1">
        <v>13775</v>
      </c>
      <c r="AL65" s="1">
        <v>0</v>
      </c>
      <c r="AM65" s="1">
        <v>0</v>
      </c>
      <c r="AO65" s="1">
        <v>61</v>
      </c>
      <c r="AP65" s="1">
        <v>42</v>
      </c>
      <c r="AQ65" s="1">
        <v>500</v>
      </c>
      <c r="AR65" s="1">
        <v>500</v>
      </c>
      <c r="AS65" s="1">
        <v>222</v>
      </c>
      <c r="AT65" s="1">
        <v>233</v>
      </c>
      <c r="AU65" s="1" t="s">
        <v>439</v>
      </c>
      <c r="AV65" s="1" t="s">
        <v>440</v>
      </c>
    </row>
    <row r="66" spans="1:48" x14ac:dyDescent="0.25">
      <c r="A66" s="1" t="s">
        <v>409</v>
      </c>
      <c r="B66" s="1">
        <v>508</v>
      </c>
      <c r="C66" s="1" t="s">
        <v>409</v>
      </c>
      <c r="D66" s="1" t="s">
        <v>409</v>
      </c>
      <c r="F66" s="1">
        <v>1</v>
      </c>
      <c r="G66" s="1">
        <v>127.06699999999999</v>
      </c>
      <c r="H66" s="8">
        <v>5.8150099999999999E-52</v>
      </c>
      <c r="I66" s="1">
        <v>127.07</v>
      </c>
      <c r="J66" s="1">
        <v>123.53</v>
      </c>
      <c r="K66" s="1">
        <v>127.07</v>
      </c>
      <c r="L66" s="1">
        <v>1</v>
      </c>
      <c r="M66" s="1" t="s">
        <v>96</v>
      </c>
      <c r="N66" s="1" t="s">
        <v>441</v>
      </c>
      <c r="O66" s="1" t="s">
        <v>442</v>
      </c>
      <c r="P66" s="1" t="s">
        <v>443</v>
      </c>
      <c r="Q66" s="1" t="s">
        <v>444</v>
      </c>
      <c r="R66" s="1" t="s">
        <v>445</v>
      </c>
      <c r="S66" s="1">
        <v>7</v>
      </c>
      <c r="T66" s="1">
        <v>3</v>
      </c>
      <c r="U66" s="1">
        <v>2.4752000000000001</v>
      </c>
      <c r="V66" s="1">
        <v>5228.6000000000004</v>
      </c>
      <c r="W66" s="1">
        <v>0</v>
      </c>
      <c r="X66" s="1">
        <v>0</v>
      </c>
      <c r="Y66" s="1">
        <v>5051.8</v>
      </c>
      <c r="Z66" s="1">
        <v>0</v>
      </c>
      <c r="AA66" s="1">
        <v>0</v>
      </c>
      <c r="AB66" s="1">
        <v>5620.1</v>
      </c>
      <c r="AC66" s="1">
        <v>0</v>
      </c>
      <c r="AD66" s="1">
        <v>0</v>
      </c>
      <c r="AE66" s="1">
        <v>4074</v>
      </c>
      <c r="AF66" s="1">
        <v>0</v>
      </c>
      <c r="AG66" s="1">
        <v>0</v>
      </c>
      <c r="AH66" s="1">
        <v>4885.8999999999996</v>
      </c>
      <c r="AI66" s="1">
        <v>0</v>
      </c>
      <c r="AJ66" s="1">
        <v>0</v>
      </c>
      <c r="AK66" s="1">
        <v>4978.2</v>
      </c>
      <c r="AL66" s="1">
        <v>0</v>
      </c>
      <c r="AM66" s="1">
        <v>0</v>
      </c>
      <c r="AO66" s="1">
        <v>62</v>
      </c>
      <c r="AP66" s="1">
        <v>42</v>
      </c>
      <c r="AQ66" s="1">
        <v>508</v>
      </c>
      <c r="AR66" s="1">
        <v>508</v>
      </c>
      <c r="AS66" s="1">
        <v>226</v>
      </c>
      <c r="AT66" s="1">
        <v>237</v>
      </c>
      <c r="AU66" s="1">
        <v>416</v>
      </c>
      <c r="AV66" s="1">
        <v>482</v>
      </c>
    </row>
    <row r="67" spans="1:48" x14ac:dyDescent="0.25">
      <c r="A67" s="1" t="s">
        <v>446</v>
      </c>
      <c r="B67" s="1">
        <v>95</v>
      </c>
      <c r="C67" s="1" t="s">
        <v>446</v>
      </c>
      <c r="D67" s="1" t="s">
        <v>446</v>
      </c>
      <c r="F67" s="1">
        <v>1</v>
      </c>
      <c r="G67" s="1">
        <v>54.103299999999997</v>
      </c>
      <c r="H67" s="8">
        <v>1.47805E-6</v>
      </c>
      <c r="I67" s="1">
        <v>54.103000000000002</v>
      </c>
      <c r="J67" s="1">
        <v>43.972000000000001</v>
      </c>
      <c r="K67" s="1">
        <v>54.103000000000002</v>
      </c>
      <c r="L67" s="1">
        <v>1</v>
      </c>
      <c r="M67" s="1" t="s">
        <v>96</v>
      </c>
      <c r="N67" s="1" t="s">
        <v>447</v>
      </c>
      <c r="O67" s="1" t="s">
        <v>97</v>
      </c>
      <c r="P67" s="1" t="s">
        <v>448</v>
      </c>
      <c r="Q67" s="1" t="s">
        <v>449</v>
      </c>
      <c r="R67" s="1" t="s">
        <v>450</v>
      </c>
      <c r="S67" s="1">
        <v>4</v>
      </c>
      <c r="T67" s="1">
        <v>3</v>
      </c>
      <c r="U67" s="1">
        <v>4.2725999999999997</v>
      </c>
      <c r="V67" s="1">
        <v>9169</v>
      </c>
      <c r="W67" s="1">
        <v>0</v>
      </c>
      <c r="X67" s="1">
        <v>0</v>
      </c>
      <c r="Y67" s="1">
        <v>8068.7</v>
      </c>
      <c r="Z67" s="1">
        <v>0</v>
      </c>
      <c r="AA67" s="1">
        <v>0</v>
      </c>
      <c r="AB67" s="1">
        <v>7082.4</v>
      </c>
      <c r="AC67" s="1">
        <v>0</v>
      </c>
      <c r="AD67" s="1">
        <v>0</v>
      </c>
      <c r="AE67" s="1">
        <v>6053.9</v>
      </c>
      <c r="AF67" s="1">
        <v>0</v>
      </c>
      <c r="AG67" s="1">
        <v>0</v>
      </c>
      <c r="AH67" s="1">
        <v>6763.9</v>
      </c>
      <c r="AI67" s="1">
        <v>0</v>
      </c>
      <c r="AJ67" s="1">
        <v>0</v>
      </c>
      <c r="AK67" s="1">
        <v>6307.8</v>
      </c>
      <c r="AL67" s="1">
        <v>0</v>
      </c>
      <c r="AM67" s="1">
        <v>0</v>
      </c>
      <c r="AO67" s="1">
        <v>63</v>
      </c>
      <c r="AP67" s="1">
        <v>43</v>
      </c>
      <c r="AQ67" s="1">
        <v>95</v>
      </c>
      <c r="AR67" s="1">
        <v>95</v>
      </c>
      <c r="AS67" s="1">
        <v>416</v>
      </c>
      <c r="AT67" s="1">
        <v>429</v>
      </c>
      <c r="AU67" s="1">
        <v>749</v>
      </c>
      <c r="AV67" s="1">
        <v>867</v>
      </c>
    </row>
    <row r="68" spans="1:48" x14ac:dyDescent="0.25">
      <c r="A68" s="1" t="s">
        <v>451</v>
      </c>
      <c r="B68" s="1">
        <v>9</v>
      </c>
      <c r="C68" s="1" t="s">
        <v>451</v>
      </c>
      <c r="D68" s="1" t="s">
        <v>451</v>
      </c>
      <c r="F68" s="1">
        <v>1</v>
      </c>
      <c r="G68" s="1">
        <v>81.783900000000003</v>
      </c>
      <c r="H68" s="1">
        <v>1.4301299999999999E-2</v>
      </c>
      <c r="I68" s="1">
        <v>81.784000000000006</v>
      </c>
      <c r="J68" s="1">
        <v>30.818000000000001</v>
      </c>
      <c r="K68" s="1">
        <v>81.784000000000006</v>
      </c>
      <c r="L68" s="1">
        <v>1</v>
      </c>
      <c r="M68" s="1" t="s">
        <v>96</v>
      </c>
      <c r="N68" s="1" t="s">
        <v>452</v>
      </c>
      <c r="O68" s="1" t="s">
        <v>453</v>
      </c>
      <c r="P68" s="1" t="s">
        <v>158</v>
      </c>
      <c r="Q68" s="1" t="s">
        <v>454</v>
      </c>
      <c r="R68" s="1" t="s">
        <v>455</v>
      </c>
      <c r="S68" s="1">
        <v>3</v>
      </c>
      <c r="T68" s="1">
        <v>2</v>
      </c>
      <c r="U68" s="1">
        <v>-1.0703</v>
      </c>
      <c r="V68" s="1">
        <v>45299</v>
      </c>
      <c r="W68" s="1">
        <v>0</v>
      </c>
      <c r="X68" s="1">
        <v>0</v>
      </c>
      <c r="Y68" s="1">
        <v>28488</v>
      </c>
      <c r="Z68" s="1">
        <v>0</v>
      </c>
      <c r="AA68" s="1">
        <v>0</v>
      </c>
      <c r="AB68" s="1">
        <v>32288</v>
      </c>
      <c r="AC68" s="1">
        <v>0</v>
      </c>
      <c r="AD68" s="1">
        <v>0</v>
      </c>
      <c r="AE68" s="1">
        <v>35118</v>
      </c>
      <c r="AF68" s="1">
        <v>0</v>
      </c>
      <c r="AG68" s="1">
        <v>0</v>
      </c>
      <c r="AH68" s="1">
        <v>34275</v>
      </c>
      <c r="AI68" s="1">
        <v>0</v>
      </c>
      <c r="AJ68" s="1">
        <v>0</v>
      </c>
      <c r="AK68" s="1">
        <v>41504</v>
      </c>
      <c r="AL68" s="1">
        <v>0</v>
      </c>
      <c r="AM68" s="1">
        <v>0</v>
      </c>
      <c r="AO68" s="1">
        <v>64</v>
      </c>
      <c r="AP68" s="1">
        <v>44</v>
      </c>
      <c r="AQ68" s="1">
        <v>9</v>
      </c>
      <c r="AR68" s="1">
        <v>9</v>
      </c>
      <c r="AS68" s="1">
        <v>149</v>
      </c>
      <c r="AT68" s="1">
        <v>156</v>
      </c>
      <c r="AU68" s="1" t="s">
        <v>456</v>
      </c>
      <c r="AV68" s="1" t="s">
        <v>457</v>
      </c>
    </row>
    <row r="69" spans="1:48" x14ac:dyDescent="0.25">
      <c r="A69" s="1" t="s">
        <v>451</v>
      </c>
      <c r="B69" s="1">
        <v>13</v>
      </c>
      <c r="C69" s="1" t="s">
        <v>451</v>
      </c>
      <c r="D69" s="1" t="s">
        <v>451</v>
      </c>
      <c r="F69" s="1">
        <v>1</v>
      </c>
      <c r="G69" s="1">
        <v>106.042</v>
      </c>
      <c r="H69" s="8">
        <v>3.2069599999999999E-9</v>
      </c>
      <c r="I69" s="1">
        <v>119.29</v>
      </c>
      <c r="J69" s="1">
        <v>60.31</v>
      </c>
      <c r="K69" s="1">
        <v>106.04</v>
      </c>
      <c r="L69" s="1">
        <v>1</v>
      </c>
      <c r="M69" s="1" t="s">
        <v>96</v>
      </c>
      <c r="N69" s="1" t="s">
        <v>458</v>
      </c>
      <c r="O69" s="1" t="s">
        <v>97</v>
      </c>
      <c r="P69" s="1" t="s">
        <v>296</v>
      </c>
      <c r="Q69" s="1" t="s">
        <v>459</v>
      </c>
      <c r="R69" s="1" t="s">
        <v>460</v>
      </c>
      <c r="S69" s="1">
        <v>4</v>
      </c>
      <c r="T69" s="1">
        <v>2</v>
      </c>
      <c r="U69" s="1">
        <v>0.18659000000000001</v>
      </c>
      <c r="V69" s="1">
        <v>151800</v>
      </c>
      <c r="W69" s="1">
        <v>0</v>
      </c>
      <c r="X69" s="1">
        <v>0</v>
      </c>
      <c r="Y69" s="1">
        <v>97231</v>
      </c>
      <c r="Z69" s="1">
        <v>0</v>
      </c>
      <c r="AA69" s="1">
        <v>0</v>
      </c>
      <c r="AB69" s="1">
        <v>115020</v>
      </c>
      <c r="AC69" s="1">
        <v>0</v>
      </c>
      <c r="AD69" s="1">
        <v>0</v>
      </c>
      <c r="AE69" s="1">
        <v>129200</v>
      </c>
      <c r="AF69" s="1">
        <v>0</v>
      </c>
      <c r="AG69" s="1">
        <v>0</v>
      </c>
      <c r="AH69" s="1">
        <v>115800</v>
      </c>
      <c r="AI69" s="1">
        <v>0</v>
      </c>
      <c r="AJ69" s="1">
        <v>0</v>
      </c>
      <c r="AK69" s="1">
        <v>134810</v>
      </c>
      <c r="AL69" s="1">
        <v>0</v>
      </c>
      <c r="AM69" s="1">
        <v>0</v>
      </c>
      <c r="AO69" s="1">
        <v>65</v>
      </c>
      <c r="AP69" s="1">
        <v>44</v>
      </c>
      <c r="AQ69" s="1">
        <v>13</v>
      </c>
      <c r="AR69" s="1">
        <v>13</v>
      </c>
      <c r="AS69" s="1" t="s">
        <v>461</v>
      </c>
      <c r="AT69" s="1" t="s">
        <v>462</v>
      </c>
      <c r="AU69" s="1" t="s">
        <v>463</v>
      </c>
      <c r="AV69" s="1" t="s">
        <v>464</v>
      </c>
    </row>
    <row r="70" spans="1:48" x14ac:dyDescent="0.25">
      <c r="A70" s="1" t="s">
        <v>465</v>
      </c>
      <c r="B70" s="1" t="s">
        <v>466</v>
      </c>
      <c r="C70" s="1" t="s">
        <v>467</v>
      </c>
      <c r="D70" s="1" t="s">
        <v>467</v>
      </c>
      <c r="F70" s="1">
        <v>1</v>
      </c>
      <c r="G70" s="1">
        <v>90.050299999999993</v>
      </c>
      <c r="H70" s="8">
        <v>5.6686199999999997E-11</v>
      </c>
      <c r="I70" s="1">
        <v>119.22</v>
      </c>
      <c r="J70" s="1">
        <v>78.721000000000004</v>
      </c>
      <c r="K70" s="1">
        <v>90.05</v>
      </c>
      <c r="L70" s="1">
        <v>2</v>
      </c>
      <c r="M70" s="1" t="s">
        <v>96</v>
      </c>
      <c r="N70" s="1" t="s">
        <v>468</v>
      </c>
      <c r="O70" s="1" t="s">
        <v>469</v>
      </c>
      <c r="P70" s="1" t="s">
        <v>203</v>
      </c>
      <c r="Q70" s="1" t="s">
        <v>470</v>
      </c>
      <c r="R70" s="1" t="s">
        <v>471</v>
      </c>
      <c r="S70" s="1">
        <v>1</v>
      </c>
      <c r="T70" s="1">
        <v>2</v>
      </c>
      <c r="U70" s="1">
        <v>0.74570000000000003</v>
      </c>
      <c r="V70" s="1">
        <v>0</v>
      </c>
      <c r="W70" s="1">
        <v>31131</v>
      </c>
      <c r="X70" s="1">
        <v>0</v>
      </c>
      <c r="Y70" s="1">
        <v>0</v>
      </c>
      <c r="Z70" s="1">
        <v>21533</v>
      </c>
      <c r="AA70" s="1">
        <v>0</v>
      </c>
      <c r="AB70" s="1">
        <v>0</v>
      </c>
      <c r="AC70" s="1">
        <v>26995</v>
      </c>
      <c r="AD70" s="1">
        <v>0</v>
      </c>
      <c r="AE70" s="1">
        <v>0</v>
      </c>
      <c r="AF70" s="1">
        <v>23153</v>
      </c>
      <c r="AG70" s="1">
        <v>0</v>
      </c>
      <c r="AH70" s="1">
        <v>0</v>
      </c>
      <c r="AI70" s="1">
        <v>27883</v>
      </c>
      <c r="AJ70" s="1">
        <v>0</v>
      </c>
      <c r="AK70" s="1">
        <v>0</v>
      </c>
      <c r="AL70" s="1">
        <v>32977</v>
      </c>
      <c r="AM70" s="1">
        <v>0</v>
      </c>
      <c r="AO70" s="1">
        <v>66</v>
      </c>
      <c r="AP70" s="1">
        <v>45</v>
      </c>
      <c r="AQ70" s="1">
        <v>19</v>
      </c>
      <c r="AR70" s="1">
        <v>19</v>
      </c>
      <c r="AS70" s="1">
        <v>257</v>
      </c>
      <c r="AT70" s="1" t="s">
        <v>472</v>
      </c>
      <c r="AU70" s="1" t="s">
        <v>473</v>
      </c>
      <c r="AV70" s="1" t="s">
        <v>474</v>
      </c>
    </row>
    <row r="71" spans="1:48" x14ac:dyDescent="0.25">
      <c r="A71" s="1" t="s">
        <v>465</v>
      </c>
      <c r="B71" s="1" t="s">
        <v>475</v>
      </c>
      <c r="C71" s="1" t="s">
        <v>467</v>
      </c>
      <c r="D71" s="1" t="s">
        <v>467</v>
      </c>
      <c r="F71" s="1">
        <v>1</v>
      </c>
      <c r="G71" s="1">
        <v>76.345200000000006</v>
      </c>
      <c r="H71" s="8">
        <v>5.6686199999999997E-11</v>
      </c>
      <c r="I71" s="1">
        <v>121.64</v>
      </c>
      <c r="J71" s="1">
        <v>27.646999999999998</v>
      </c>
      <c r="K71" s="1">
        <v>76.344999999999999</v>
      </c>
      <c r="L71" s="1" t="s">
        <v>476</v>
      </c>
      <c r="M71" s="1" t="s">
        <v>96</v>
      </c>
      <c r="N71" s="1" t="s">
        <v>477</v>
      </c>
      <c r="O71" s="1" t="s">
        <v>478</v>
      </c>
      <c r="P71" s="1" t="s">
        <v>423</v>
      </c>
      <c r="Q71" s="1" t="s">
        <v>479</v>
      </c>
      <c r="R71" s="1" t="s">
        <v>480</v>
      </c>
      <c r="S71" s="1">
        <v>5</v>
      </c>
      <c r="T71" s="1">
        <v>2</v>
      </c>
      <c r="U71" s="1">
        <v>0.79829000000000006</v>
      </c>
      <c r="V71" s="1">
        <v>38346</v>
      </c>
      <c r="W71" s="1">
        <v>31131</v>
      </c>
      <c r="X71" s="1">
        <v>0</v>
      </c>
      <c r="Y71" s="1">
        <v>25596</v>
      </c>
      <c r="Z71" s="1">
        <v>21533</v>
      </c>
      <c r="AA71" s="1">
        <v>0</v>
      </c>
      <c r="AB71" s="1">
        <v>27851</v>
      </c>
      <c r="AC71" s="1">
        <v>26995</v>
      </c>
      <c r="AD71" s="1">
        <v>0</v>
      </c>
      <c r="AE71" s="1">
        <v>28331</v>
      </c>
      <c r="AF71" s="1">
        <v>23153</v>
      </c>
      <c r="AG71" s="1">
        <v>0</v>
      </c>
      <c r="AH71" s="1">
        <v>27095</v>
      </c>
      <c r="AI71" s="1">
        <v>27883</v>
      </c>
      <c r="AJ71" s="1">
        <v>0</v>
      </c>
      <c r="AK71" s="1">
        <v>31623</v>
      </c>
      <c r="AL71" s="1">
        <v>32977</v>
      </c>
      <c r="AM71" s="1">
        <v>0</v>
      </c>
      <c r="AO71" s="1">
        <v>67</v>
      </c>
      <c r="AP71" s="1">
        <v>45</v>
      </c>
      <c r="AQ71" s="1">
        <v>24</v>
      </c>
      <c r="AR71" s="1">
        <v>24</v>
      </c>
      <c r="AS71" s="1" t="s">
        <v>481</v>
      </c>
      <c r="AT71" s="1" t="s">
        <v>482</v>
      </c>
      <c r="AU71" s="1" t="s">
        <v>483</v>
      </c>
      <c r="AV71" s="1" t="s">
        <v>484</v>
      </c>
    </row>
    <row r="72" spans="1:48" x14ac:dyDescent="0.25">
      <c r="A72" s="1" t="s">
        <v>467</v>
      </c>
      <c r="B72" s="1">
        <v>28</v>
      </c>
      <c r="C72" s="1" t="s">
        <v>467</v>
      </c>
      <c r="D72" s="1" t="s">
        <v>467</v>
      </c>
      <c r="F72" s="1">
        <v>1</v>
      </c>
      <c r="G72" s="1">
        <v>81.676299999999998</v>
      </c>
      <c r="H72" s="8">
        <v>1.8489700000000001E-15</v>
      </c>
      <c r="I72" s="1">
        <v>81.676000000000002</v>
      </c>
      <c r="J72" s="1">
        <v>44.332000000000001</v>
      </c>
      <c r="K72" s="1">
        <v>81.676000000000002</v>
      </c>
      <c r="L72" s="1">
        <v>1</v>
      </c>
      <c r="M72" s="1" t="s">
        <v>96</v>
      </c>
      <c r="N72" s="1" t="s">
        <v>485</v>
      </c>
      <c r="O72" s="1" t="s">
        <v>486</v>
      </c>
      <c r="P72" s="1" t="s">
        <v>487</v>
      </c>
      <c r="Q72" s="1" t="s">
        <v>488</v>
      </c>
      <c r="R72" s="1" t="s">
        <v>489</v>
      </c>
      <c r="S72" s="1">
        <v>1</v>
      </c>
      <c r="T72" s="1">
        <v>2</v>
      </c>
      <c r="U72" s="1">
        <v>-1.5936999999999999</v>
      </c>
      <c r="V72" s="1">
        <v>0</v>
      </c>
      <c r="W72" s="1">
        <v>0</v>
      </c>
      <c r="X72" s="1">
        <v>0</v>
      </c>
      <c r="Y72" s="1">
        <v>0</v>
      </c>
      <c r="Z72" s="1">
        <v>0</v>
      </c>
      <c r="AA72" s="1">
        <v>0</v>
      </c>
      <c r="AB72" s="1">
        <v>0</v>
      </c>
      <c r="AC72" s="1">
        <v>0</v>
      </c>
      <c r="AD72" s="1">
        <v>0</v>
      </c>
      <c r="AE72" s="1">
        <v>0</v>
      </c>
      <c r="AF72" s="1">
        <v>0</v>
      </c>
      <c r="AG72" s="1">
        <v>0</v>
      </c>
      <c r="AH72" s="1">
        <v>0</v>
      </c>
      <c r="AI72" s="1">
        <v>0</v>
      </c>
      <c r="AJ72" s="1">
        <v>0</v>
      </c>
      <c r="AK72" s="1">
        <v>0</v>
      </c>
      <c r="AL72" s="1">
        <v>0</v>
      </c>
      <c r="AM72" s="1">
        <v>0</v>
      </c>
      <c r="AO72" s="1">
        <v>68</v>
      </c>
      <c r="AP72" s="1">
        <v>45</v>
      </c>
      <c r="AQ72" s="1">
        <v>28</v>
      </c>
      <c r="AR72" s="1">
        <v>28</v>
      </c>
      <c r="AS72" s="1">
        <v>259</v>
      </c>
      <c r="AT72" s="1">
        <v>271</v>
      </c>
      <c r="AU72" s="1">
        <v>481</v>
      </c>
      <c r="AV72" s="1">
        <v>558</v>
      </c>
    </row>
    <row r="73" spans="1:48" x14ac:dyDescent="0.25">
      <c r="A73" s="1" t="s">
        <v>465</v>
      </c>
      <c r="B73" s="1" t="s">
        <v>490</v>
      </c>
      <c r="C73" s="1" t="s">
        <v>467</v>
      </c>
      <c r="D73" s="1" t="s">
        <v>467</v>
      </c>
      <c r="F73" s="1">
        <v>1</v>
      </c>
      <c r="G73" s="1">
        <v>62.107399999999998</v>
      </c>
      <c r="H73" s="1">
        <v>8.1445300000000005E-3</v>
      </c>
      <c r="I73" s="1">
        <v>82.75</v>
      </c>
      <c r="J73" s="1">
        <v>13.964</v>
      </c>
      <c r="K73" s="1">
        <v>62.106999999999999</v>
      </c>
      <c r="L73" s="1">
        <v>1</v>
      </c>
      <c r="M73" s="1" t="s">
        <v>96</v>
      </c>
      <c r="N73" s="1" t="s">
        <v>491</v>
      </c>
      <c r="O73" s="1" t="s">
        <v>492</v>
      </c>
      <c r="P73" s="1" t="s">
        <v>340</v>
      </c>
      <c r="Q73" s="1" t="s">
        <v>493</v>
      </c>
      <c r="R73" s="1" t="s">
        <v>494</v>
      </c>
      <c r="S73" s="1">
        <v>5</v>
      </c>
      <c r="T73" s="1">
        <v>3</v>
      </c>
      <c r="U73" s="1">
        <v>-2.2824</v>
      </c>
      <c r="V73" s="1">
        <v>7567.5</v>
      </c>
      <c r="W73" s="1">
        <v>0</v>
      </c>
      <c r="X73" s="1">
        <v>0</v>
      </c>
      <c r="Y73" s="1">
        <v>4854.2</v>
      </c>
      <c r="Z73" s="1">
        <v>0</v>
      </c>
      <c r="AA73" s="1">
        <v>0</v>
      </c>
      <c r="AB73" s="1">
        <v>5037.2</v>
      </c>
      <c r="AC73" s="1">
        <v>0</v>
      </c>
      <c r="AD73" s="1">
        <v>0</v>
      </c>
      <c r="AE73" s="1">
        <v>5765.1</v>
      </c>
      <c r="AF73" s="1">
        <v>0</v>
      </c>
      <c r="AG73" s="1">
        <v>0</v>
      </c>
      <c r="AH73" s="1">
        <v>5460.2</v>
      </c>
      <c r="AI73" s="1">
        <v>0</v>
      </c>
      <c r="AJ73" s="1">
        <v>0</v>
      </c>
      <c r="AK73" s="1">
        <v>8293.2000000000007</v>
      </c>
      <c r="AL73" s="1">
        <v>0</v>
      </c>
      <c r="AM73" s="1">
        <v>0</v>
      </c>
      <c r="AO73" s="1">
        <v>69</v>
      </c>
      <c r="AP73" s="1">
        <v>45</v>
      </c>
      <c r="AQ73" s="1">
        <v>15</v>
      </c>
      <c r="AR73" s="1">
        <v>15</v>
      </c>
      <c r="AS73" s="1">
        <v>378</v>
      </c>
      <c r="AT73" s="1">
        <v>391</v>
      </c>
      <c r="AU73" s="1" t="s">
        <v>495</v>
      </c>
      <c r="AV73" s="1" t="s">
        <v>496</v>
      </c>
    </row>
    <row r="74" spans="1:48" x14ac:dyDescent="0.25">
      <c r="A74" s="1" t="s">
        <v>497</v>
      </c>
      <c r="B74" s="1">
        <v>610</v>
      </c>
      <c r="C74" s="1" t="s">
        <v>497</v>
      </c>
      <c r="D74" s="1" t="s">
        <v>497</v>
      </c>
      <c r="F74" s="1">
        <v>1</v>
      </c>
      <c r="G74" s="1">
        <v>71.450699999999998</v>
      </c>
      <c r="H74" s="1">
        <v>1.6885799999999999E-2</v>
      </c>
      <c r="I74" s="1">
        <v>71.450999999999993</v>
      </c>
      <c r="J74" s="1">
        <v>62.537999999999997</v>
      </c>
      <c r="K74" s="1">
        <v>71.450999999999993</v>
      </c>
      <c r="L74" s="1">
        <v>1</v>
      </c>
      <c r="M74" s="1" t="s">
        <v>96</v>
      </c>
      <c r="N74" s="1" t="s">
        <v>498</v>
      </c>
      <c r="O74" s="1" t="s">
        <v>97</v>
      </c>
      <c r="P74" s="1" t="s">
        <v>296</v>
      </c>
      <c r="Q74" s="1" t="s">
        <v>499</v>
      </c>
      <c r="R74" s="1" t="s">
        <v>500</v>
      </c>
      <c r="S74" s="1">
        <v>4</v>
      </c>
      <c r="T74" s="1">
        <v>2</v>
      </c>
      <c r="U74" s="1">
        <v>0.54100999999999999</v>
      </c>
      <c r="V74" s="1">
        <v>6261.6</v>
      </c>
      <c r="W74" s="1">
        <v>0</v>
      </c>
      <c r="X74" s="1">
        <v>0</v>
      </c>
      <c r="Y74" s="1">
        <v>4727.6000000000004</v>
      </c>
      <c r="Z74" s="1">
        <v>0</v>
      </c>
      <c r="AA74" s="1">
        <v>0</v>
      </c>
      <c r="AB74" s="1">
        <v>5493.7</v>
      </c>
      <c r="AC74" s="1">
        <v>0</v>
      </c>
      <c r="AD74" s="1">
        <v>0</v>
      </c>
      <c r="AE74" s="1">
        <v>4837.3</v>
      </c>
      <c r="AF74" s="1">
        <v>0</v>
      </c>
      <c r="AG74" s="1">
        <v>0</v>
      </c>
      <c r="AH74" s="1">
        <v>3935.6</v>
      </c>
      <c r="AI74" s="1">
        <v>0</v>
      </c>
      <c r="AJ74" s="1">
        <v>0</v>
      </c>
      <c r="AK74" s="1">
        <v>4327.3999999999996</v>
      </c>
      <c r="AL74" s="1">
        <v>0</v>
      </c>
      <c r="AM74" s="1">
        <v>0</v>
      </c>
      <c r="AO74" s="1">
        <v>70</v>
      </c>
      <c r="AP74" s="1">
        <v>46</v>
      </c>
      <c r="AQ74" s="1">
        <v>610</v>
      </c>
      <c r="AR74" s="1">
        <v>610</v>
      </c>
      <c r="AS74" s="1">
        <v>352</v>
      </c>
      <c r="AT74" s="1">
        <v>365</v>
      </c>
      <c r="AU74" s="1">
        <v>646</v>
      </c>
      <c r="AV74" s="1">
        <v>746</v>
      </c>
    </row>
    <row r="75" spans="1:48" x14ac:dyDescent="0.25">
      <c r="A75" s="1" t="s">
        <v>501</v>
      </c>
      <c r="B75" s="1">
        <v>125</v>
      </c>
      <c r="C75" s="1" t="s">
        <v>501</v>
      </c>
      <c r="D75" s="1" t="s">
        <v>501</v>
      </c>
      <c r="F75" s="1">
        <v>1</v>
      </c>
      <c r="G75" s="1">
        <v>125.81399999999999</v>
      </c>
      <c r="H75" s="8">
        <v>1.01443E-10</v>
      </c>
      <c r="I75" s="1">
        <v>125.81</v>
      </c>
      <c r="J75" s="1">
        <v>110.37</v>
      </c>
      <c r="K75" s="1">
        <v>125.81</v>
      </c>
      <c r="L75" s="1">
        <v>1</v>
      </c>
      <c r="M75" s="1" t="s">
        <v>96</v>
      </c>
      <c r="N75" s="1" t="s">
        <v>502</v>
      </c>
      <c r="O75" s="1" t="s">
        <v>97</v>
      </c>
      <c r="P75" s="1" t="s">
        <v>98</v>
      </c>
      <c r="Q75" s="1" t="s">
        <v>503</v>
      </c>
      <c r="R75" s="1" t="s">
        <v>504</v>
      </c>
      <c r="S75" s="1">
        <v>2</v>
      </c>
      <c r="T75" s="1">
        <v>3</v>
      </c>
      <c r="U75" s="1">
        <v>1.4045000000000001</v>
      </c>
      <c r="V75" s="1">
        <v>8902</v>
      </c>
      <c r="W75" s="1">
        <v>0</v>
      </c>
      <c r="X75" s="1">
        <v>0</v>
      </c>
      <c r="Y75" s="1">
        <v>6462.6</v>
      </c>
      <c r="Z75" s="1">
        <v>0</v>
      </c>
      <c r="AA75" s="1">
        <v>0</v>
      </c>
      <c r="AB75" s="1">
        <v>7711</v>
      </c>
      <c r="AC75" s="1">
        <v>0</v>
      </c>
      <c r="AD75" s="1">
        <v>0</v>
      </c>
      <c r="AE75" s="1">
        <v>6735.7</v>
      </c>
      <c r="AF75" s="1">
        <v>0</v>
      </c>
      <c r="AG75" s="1">
        <v>0</v>
      </c>
      <c r="AH75" s="1">
        <v>7188.2</v>
      </c>
      <c r="AI75" s="1">
        <v>0</v>
      </c>
      <c r="AJ75" s="1">
        <v>0</v>
      </c>
      <c r="AK75" s="1">
        <v>7215.6</v>
      </c>
      <c r="AL75" s="1">
        <v>0</v>
      </c>
      <c r="AM75" s="1">
        <v>0</v>
      </c>
      <c r="AO75" s="1">
        <v>71</v>
      </c>
      <c r="AP75" s="1">
        <v>47</v>
      </c>
      <c r="AQ75" s="1">
        <v>125</v>
      </c>
      <c r="AR75" s="1">
        <v>125</v>
      </c>
      <c r="AS75" s="1">
        <v>308</v>
      </c>
      <c r="AT75" s="1">
        <v>321</v>
      </c>
      <c r="AU75" s="1">
        <v>560</v>
      </c>
      <c r="AV75" s="1">
        <v>647</v>
      </c>
    </row>
    <row r="76" spans="1:48" x14ac:dyDescent="0.25">
      <c r="A76" s="1" t="s">
        <v>505</v>
      </c>
      <c r="B76" s="1">
        <v>111</v>
      </c>
      <c r="C76" s="1" t="s">
        <v>505</v>
      </c>
      <c r="D76" s="1" t="s">
        <v>505</v>
      </c>
      <c r="F76" s="1">
        <v>1</v>
      </c>
      <c r="G76" s="1">
        <v>53.774799999999999</v>
      </c>
      <c r="H76" s="1">
        <v>1.65743E-2</v>
      </c>
      <c r="I76" s="1">
        <v>53.774999999999999</v>
      </c>
      <c r="J76" s="1">
        <v>43.064999999999998</v>
      </c>
      <c r="K76" s="1">
        <v>53.774999999999999</v>
      </c>
      <c r="L76" s="1">
        <v>1</v>
      </c>
      <c r="M76" s="1" t="s">
        <v>96</v>
      </c>
      <c r="N76" s="1" t="s">
        <v>506</v>
      </c>
      <c r="O76" s="1" t="s">
        <v>97</v>
      </c>
      <c r="P76" s="1" t="s">
        <v>507</v>
      </c>
      <c r="Q76" s="1" t="s">
        <v>508</v>
      </c>
      <c r="R76" s="1" t="s">
        <v>509</v>
      </c>
      <c r="S76" s="1">
        <v>1</v>
      </c>
      <c r="T76" s="1">
        <v>3</v>
      </c>
      <c r="U76" s="1">
        <v>1.6661999999999999</v>
      </c>
      <c r="V76" s="1">
        <v>3115.9</v>
      </c>
      <c r="W76" s="1">
        <v>0</v>
      </c>
      <c r="X76" s="1">
        <v>0</v>
      </c>
      <c r="Y76" s="1">
        <v>2421.8000000000002</v>
      </c>
      <c r="Z76" s="1">
        <v>0</v>
      </c>
      <c r="AA76" s="1">
        <v>0</v>
      </c>
      <c r="AB76" s="1">
        <v>2804</v>
      </c>
      <c r="AC76" s="1">
        <v>0</v>
      </c>
      <c r="AD76" s="1">
        <v>0</v>
      </c>
      <c r="AE76" s="1">
        <v>2546.1</v>
      </c>
      <c r="AF76" s="1">
        <v>0</v>
      </c>
      <c r="AG76" s="1">
        <v>0</v>
      </c>
      <c r="AH76" s="1">
        <v>2847.4</v>
      </c>
      <c r="AI76" s="1">
        <v>0</v>
      </c>
      <c r="AJ76" s="1">
        <v>0</v>
      </c>
      <c r="AK76" s="1">
        <v>2696</v>
      </c>
      <c r="AL76" s="1">
        <v>0</v>
      </c>
      <c r="AM76" s="1">
        <v>0</v>
      </c>
      <c r="AO76" s="1">
        <v>72</v>
      </c>
      <c r="AP76" s="1">
        <v>49</v>
      </c>
      <c r="AQ76" s="1">
        <v>111</v>
      </c>
      <c r="AR76" s="1">
        <v>111</v>
      </c>
      <c r="AS76" s="1" t="s">
        <v>510</v>
      </c>
      <c r="AT76" s="1" t="s">
        <v>511</v>
      </c>
      <c r="AU76" s="1">
        <v>439</v>
      </c>
      <c r="AV76" s="1">
        <v>513</v>
      </c>
    </row>
    <row r="77" spans="1:48" x14ac:dyDescent="0.25">
      <c r="A77" s="1" t="s">
        <v>505</v>
      </c>
      <c r="B77" s="1">
        <v>110</v>
      </c>
      <c r="C77" s="1" t="s">
        <v>505</v>
      </c>
      <c r="D77" s="1" t="s">
        <v>505</v>
      </c>
      <c r="F77" s="1">
        <v>1</v>
      </c>
      <c r="G77" s="1">
        <v>141.87899999999999</v>
      </c>
      <c r="H77" s="8">
        <v>5.4036900000000003E-32</v>
      </c>
      <c r="I77" s="1">
        <v>141.88</v>
      </c>
      <c r="J77" s="1">
        <v>100.43</v>
      </c>
      <c r="K77" s="1">
        <v>141.88</v>
      </c>
      <c r="L77" s="1">
        <v>1</v>
      </c>
      <c r="M77" s="1" t="s">
        <v>96</v>
      </c>
      <c r="N77" s="1" t="s">
        <v>512</v>
      </c>
      <c r="O77" s="1" t="s">
        <v>513</v>
      </c>
      <c r="P77" s="1" t="s">
        <v>366</v>
      </c>
      <c r="Q77" s="1" t="s">
        <v>514</v>
      </c>
      <c r="R77" s="1" t="s">
        <v>515</v>
      </c>
      <c r="S77" s="1">
        <v>8</v>
      </c>
      <c r="T77" s="1">
        <v>2</v>
      </c>
      <c r="U77" s="1">
        <v>0.73319999999999996</v>
      </c>
      <c r="V77" s="1">
        <v>15375</v>
      </c>
      <c r="W77" s="1">
        <v>0</v>
      </c>
      <c r="X77" s="1">
        <v>0</v>
      </c>
      <c r="Y77" s="1">
        <v>12169</v>
      </c>
      <c r="Z77" s="1">
        <v>0</v>
      </c>
      <c r="AA77" s="1">
        <v>0</v>
      </c>
      <c r="AB77" s="1">
        <v>17702</v>
      </c>
      <c r="AC77" s="1">
        <v>0</v>
      </c>
      <c r="AD77" s="1">
        <v>0</v>
      </c>
      <c r="AE77" s="1">
        <v>13322</v>
      </c>
      <c r="AF77" s="1">
        <v>0</v>
      </c>
      <c r="AG77" s="1">
        <v>0</v>
      </c>
      <c r="AH77" s="1">
        <v>14207</v>
      </c>
      <c r="AI77" s="1">
        <v>0</v>
      </c>
      <c r="AJ77" s="1">
        <v>0</v>
      </c>
      <c r="AK77" s="1">
        <v>18136</v>
      </c>
      <c r="AL77" s="1">
        <v>0</v>
      </c>
      <c r="AM77" s="1">
        <v>0</v>
      </c>
      <c r="AO77" s="1">
        <v>73</v>
      </c>
      <c r="AP77" s="1">
        <v>49</v>
      </c>
      <c r="AQ77" s="1">
        <v>110</v>
      </c>
      <c r="AR77" s="1">
        <v>110</v>
      </c>
      <c r="AS77" s="1">
        <v>406</v>
      </c>
      <c r="AT77" s="1">
        <v>419</v>
      </c>
      <c r="AU77" s="1">
        <v>735</v>
      </c>
      <c r="AV77" s="1" t="s">
        <v>516</v>
      </c>
    </row>
    <row r="78" spans="1:48" x14ac:dyDescent="0.25">
      <c r="A78" s="1" t="s">
        <v>517</v>
      </c>
      <c r="B78" s="1">
        <v>2059</v>
      </c>
      <c r="C78" s="1" t="s">
        <v>517</v>
      </c>
      <c r="D78" s="1" t="s">
        <v>517</v>
      </c>
      <c r="F78" s="1">
        <v>1</v>
      </c>
      <c r="G78" s="1">
        <v>84.567800000000005</v>
      </c>
      <c r="H78" s="1">
        <v>1.69225E-3</v>
      </c>
      <c r="I78" s="1">
        <v>84.567999999999998</v>
      </c>
      <c r="J78" s="1">
        <v>66.659000000000006</v>
      </c>
      <c r="K78" s="1">
        <v>84.567999999999998</v>
      </c>
      <c r="L78" s="1">
        <v>1</v>
      </c>
      <c r="M78" s="1" t="s">
        <v>96</v>
      </c>
      <c r="N78" s="1" t="s">
        <v>518</v>
      </c>
      <c r="O78" s="1" t="s">
        <v>97</v>
      </c>
      <c r="P78" s="1" t="s">
        <v>276</v>
      </c>
      <c r="Q78" s="1" t="s">
        <v>519</v>
      </c>
      <c r="R78" s="1" t="s">
        <v>520</v>
      </c>
      <c r="S78" s="1">
        <v>1</v>
      </c>
      <c r="T78" s="1">
        <v>3</v>
      </c>
      <c r="U78" s="1">
        <v>0.50827</v>
      </c>
      <c r="V78" s="1">
        <v>9166.7999999999993</v>
      </c>
      <c r="W78" s="1">
        <v>0</v>
      </c>
      <c r="X78" s="1">
        <v>0</v>
      </c>
      <c r="Y78" s="1">
        <v>6102.9</v>
      </c>
      <c r="Z78" s="1">
        <v>0</v>
      </c>
      <c r="AA78" s="1">
        <v>0</v>
      </c>
      <c r="AB78" s="1">
        <v>7628.2</v>
      </c>
      <c r="AC78" s="1">
        <v>0</v>
      </c>
      <c r="AD78" s="1">
        <v>0</v>
      </c>
      <c r="AE78" s="1">
        <v>7719.2</v>
      </c>
      <c r="AF78" s="1">
        <v>0</v>
      </c>
      <c r="AG78" s="1">
        <v>0</v>
      </c>
      <c r="AH78" s="1">
        <v>7559.3</v>
      </c>
      <c r="AI78" s="1">
        <v>0</v>
      </c>
      <c r="AJ78" s="1">
        <v>0</v>
      </c>
      <c r="AK78" s="1">
        <v>7573.4</v>
      </c>
      <c r="AL78" s="1">
        <v>0</v>
      </c>
      <c r="AM78" s="1">
        <v>0</v>
      </c>
      <c r="AO78" s="1">
        <v>74</v>
      </c>
      <c r="AP78" s="1">
        <v>50</v>
      </c>
      <c r="AQ78" s="1">
        <v>2059</v>
      </c>
      <c r="AR78" s="1">
        <v>2059</v>
      </c>
      <c r="AS78" s="1">
        <v>244</v>
      </c>
      <c r="AT78" s="1">
        <v>255</v>
      </c>
      <c r="AU78" s="1">
        <v>452</v>
      </c>
      <c r="AV78" s="1">
        <v>527</v>
      </c>
    </row>
    <row r="79" spans="1:48" x14ac:dyDescent="0.25">
      <c r="A79" s="1" t="s">
        <v>521</v>
      </c>
      <c r="B79" s="1">
        <v>354</v>
      </c>
      <c r="C79" s="1" t="s">
        <v>521</v>
      </c>
      <c r="D79" s="1" t="s">
        <v>521</v>
      </c>
      <c r="F79" s="1">
        <v>1</v>
      </c>
      <c r="G79" s="1">
        <v>90.758799999999994</v>
      </c>
      <c r="H79" s="1">
        <v>1.12679E-4</v>
      </c>
      <c r="I79" s="1">
        <v>90.759</v>
      </c>
      <c r="J79" s="1">
        <v>79.5</v>
      </c>
      <c r="K79" s="1">
        <v>90.759</v>
      </c>
      <c r="L79" s="1">
        <v>1</v>
      </c>
      <c r="M79" s="1" t="s">
        <v>96</v>
      </c>
      <c r="N79" s="1" t="s">
        <v>522</v>
      </c>
      <c r="O79" s="1" t="s">
        <v>97</v>
      </c>
      <c r="P79" s="1" t="s">
        <v>523</v>
      </c>
      <c r="Q79" s="1" t="s">
        <v>524</v>
      </c>
      <c r="R79" s="1" t="s">
        <v>525</v>
      </c>
      <c r="S79" s="1">
        <v>4</v>
      </c>
      <c r="T79" s="1">
        <v>3</v>
      </c>
      <c r="U79" s="1">
        <v>0.40488000000000002</v>
      </c>
      <c r="V79" s="1">
        <v>7250.8</v>
      </c>
      <c r="W79" s="1">
        <v>0</v>
      </c>
      <c r="X79" s="1">
        <v>0</v>
      </c>
      <c r="Y79" s="1">
        <v>6357.3</v>
      </c>
      <c r="Z79" s="1">
        <v>0</v>
      </c>
      <c r="AA79" s="1">
        <v>0</v>
      </c>
      <c r="AB79" s="1">
        <v>7148.8</v>
      </c>
      <c r="AC79" s="1">
        <v>0</v>
      </c>
      <c r="AD79" s="1">
        <v>0</v>
      </c>
      <c r="AE79" s="1">
        <v>5934</v>
      </c>
      <c r="AF79" s="1">
        <v>0</v>
      </c>
      <c r="AG79" s="1">
        <v>0</v>
      </c>
      <c r="AH79" s="1">
        <v>5770.9</v>
      </c>
      <c r="AI79" s="1">
        <v>0</v>
      </c>
      <c r="AJ79" s="1">
        <v>0</v>
      </c>
      <c r="AK79" s="1">
        <v>5965.2</v>
      </c>
      <c r="AL79" s="1">
        <v>0</v>
      </c>
      <c r="AM79" s="1">
        <v>0</v>
      </c>
      <c r="AO79" s="1">
        <v>75</v>
      </c>
      <c r="AP79" s="1">
        <v>51</v>
      </c>
      <c r="AQ79" s="1">
        <v>354</v>
      </c>
      <c r="AR79" s="1">
        <v>354</v>
      </c>
      <c r="AS79" s="1" t="s">
        <v>526</v>
      </c>
      <c r="AT79" s="1" t="s">
        <v>527</v>
      </c>
      <c r="AU79" s="1">
        <v>121</v>
      </c>
      <c r="AV79" s="1">
        <v>135</v>
      </c>
    </row>
    <row r="80" spans="1:48" x14ac:dyDescent="0.25">
      <c r="A80" s="1" t="s">
        <v>521</v>
      </c>
      <c r="B80" s="1">
        <v>499</v>
      </c>
      <c r="C80" s="1" t="s">
        <v>521</v>
      </c>
      <c r="D80" s="1" t="s">
        <v>521</v>
      </c>
      <c r="F80" s="1">
        <v>1</v>
      </c>
      <c r="G80" s="1">
        <v>71.896199999999993</v>
      </c>
      <c r="H80" s="8">
        <v>2.2851599999999999E-16</v>
      </c>
      <c r="I80" s="1">
        <v>116.51</v>
      </c>
      <c r="J80" s="1">
        <v>89.724000000000004</v>
      </c>
      <c r="K80" s="1">
        <v>71.896000000000001</v>
      </c>
      <c r="L80" s="1">
        <v>1</v>
      </c>
      <c r="M80" s="1" t="s">
        <v>96</v>
      </c>
      <c r="N80" s="1" t="s">
        <v>528</v>
      </c>
      <c r="O80" s="1" t="s">
        <v>97</v>
      </c>
      <c r="P80" s="1" t="s">
        <v>319</v>
      </c>
      <c r="Q80" s="1" t="s">
        <v>529</v>
      </c>
      <c r="R80" s="1" t="s">
        <v>530</v>
      </c>
      <c r="S80" s="1">
        <v>10</v>
      </c>
      <c r="T80" s="1">
        <v>3</v>
      </c>
      <c r="U80" s="1">
        <v>2.4459</v>
      </c>
      <c r="V80" s="1">
        <v>10389</v>
      </c>
      <c r="W80" s="1">
        <v>0</v>
      </c>
      <c r="X80" s="1">
        <v>0</v>
      </c>
      <c r="Y80" s="1">
        <v>7881.9</v>
      </c>
      <c r="Z80" s="1">
        <v>0</v>
      </c>
      <c r="AA80" s="1">
        <v>0</v>
      </c>
      <c r="AB80" s="1">
        <v>11089</v>
      </c>
      <c r="AC80" s="1">
        <v>0</v>
      </c>
      <c r="AD80" s="1">
        <v>0</v>
      </c>
      <c r="AE80" s="1">
        <v>8192.2000000000007</v>
      </c>
      <c r="AF80" s="1">
        <v>0</v>
      </c>
      <c r="AG80" s="1">
        <v>0</v>
      </c>
      <c r="AH80" s="1">
        <v>9067.9</v>
      </c>
      <c r="AI80" s="1">
        <v>0</v>
      </c>
      <c r="AJ80" s="1">
        <v>0</v>
      </c>
      <c r="AK80" s="1">
        <v>8948.5</v>
      </c>
      <c r="AL80" s="1">
        <v>0</v>
      </c>
      <c r="AM80" s="1">
        <v>0</v>
      </c>
      <c r="AO80" s="1">
        <v>76</v>
      </c>
      <c r="AP80" s="1">
        <v>51</v>
      </c>
      <c r="AQ80" s="1">
        <v>499</v>
      </c>
      <c r="AR80" s="1">
        <v>499</v>
      </c>
      <c r="AS80" s="1">
        <v>113</v>
      </c>
      <c r="AT80" s="1">
        <v>118</v>
      </c>
      <c r="AU80" s="1" t="s">
        <v>531</v>
      </c>
      <c r="AV80" s="1" t="s">
        <v>532</v>
      </c>
    </row>
    <row r="81" spans="1:48" x14ac:dyDescent="0.25">
      <c r="A81" s="1" t="s">
        <v>521</v>
      </c>
      <c r="B81" s="1">
        <v>673</v>
      </c>
      <c r="C81" s="1" t="s">
        <v>521</v>
      </c>
      <c r="D81" s="1" t="s">
        <v>521</v>
      </c>
      <c r="F81" s="1">
        <v>1</v>
      </c>
      <c r="G81" s="1">
        <v>93.373800000000003</v>
      </c>
      <c r="H81" s="1">
        <v>6.68945E-4</v>
      </c>
      <c r="I81" s="1">
        <v>93.373999999999995</v>
      </c>
      <c r="J81" s="1">
        <v>77.935000000000002</v>
      </c>
      <c r="K81" s="1">
        <v>93.373999999999995</v>
      </c>
      <c r="L81" s="1">
        <v>1</v>
      </c>
      <c r="M81" s="1" t="s">
        <v>96</v>
      </c>
      <c r="N81" s="1" t="s">
        <v>533</v>
      </c>
      <c r="O81" s="1" t="s">
        <v>97</v>
      </c>
      <c r="P81" s="1" t="s">
        <v>197</v>
      </c>
      <c r="Q81" s="1" t="s">
        <v>534</v>
      </c>
      <c r="R81" s="1" t="s">
        <v>535</v>
      </c>
      <c r="S81" s="1">
        <v>6</v>
      </c>
      <c r="T81" s="1">
        <v>2</v>
      </c>
      <c r="U81" s="1">
        <v>-2.4009999999999998</v>
      </c>
      <c r="V81" s="1">
        <v>13347</v>
      </c>
      <c r="W81" s="1">
        <v>0</v>
      </c>
      <c r="X81" s="1">
        <v>0</v>
      </c>
      <c r="Y81" s="1">
        <v>10005</v>
      </c>
      <c r="Z81" s="1">
        <v>0</v>
      </c>
      <c r="AA81" s="1">
        <v>0</v>
      </c>
      <c r="AB81" s="1">
        <v>14286</v>
      </c>
      <c r="AC81" s="1">
        <v>0</v>
      </c>
      <c r="AD81" s="1">
        <v>0</v>
      </c>
      <c r="AE81" s="1">
        <v>10596</v>
      </c>
      <c r="AF81" s="1">
        <v>0</v>
      </c>
      <c r="AG81" s="1">
        <v>0</v>
      </c>
      <c r="AH81" s="1">
        <v>11643</v>
      </c>
      <c r="AI81" s="1">
        <v>0</v>
      </c>
      <c r="AJ81" s="1">
        <v>0</v>
      </c>
      <c r="AK81" s="1">
        <v>12675</v>
      </c>
      <c r="AL81" s="1">
        <v>0</v>
      </c>
      <c r="AM81" s="1">
        <v>0</v>
      </c>
      <c r="AO81" s="1">
        <v>77</v>
      </c>
      <c r="AP81" s="1">
        <v>51</v>
      </c>
      <c r="AQ81" s="1">
        <v>673</v>
      </c>
      <c r="AR81" s="1">
        <v>673</v>
      </c>
      <c r="AS81" s="1">
        <v>174</v>
      </c>
      <c r="AT81" s="1">
        <v>183</v>
      </c>
      <c r="AU81" s="1">
        <v>321</v>
      </c>
      <c r="AV81" s="1">
        <v>380</v>
      </c>
    </row>
    <row r="82" spans="1:48" x14ac:dyDescent="0.25">
      <c r="A82" s="1" t="s">
        <v>521</v>
      </c>
      <c r="B82" s="1">
        <v>557</v>
      </c>
      <c r="C82" s="1" t="s">
        <v>521</v>
      </c>
      <c r="D82" s="1" t="s">
        <v>521</v>
      </c>
      <c r="F82" s="1">
        <v>1</v>
      </c>
      <c r="G82" s="1">
        <v>75.115300000000005</v>
      </c>
      <c r="H82" s="1">
        <v>2.2200899999999999E-2</v>
      </c>
      <c r="I82" s="1">
        <v>75.114999999999995</v>
      </c>
      <c r="J82" s="1">
        <v>68.456000000000003</v>
      </c>
      <c r="K82" s="1">
        <v>75.114999999999995</v>
      </c>
      <c r="L82" s="1">
        <v>1</v>
      </c>
      <c r="M82" s="1" t="s">
        <v>96</v>
      </c>
      <c r="N82" s="1" t="s">
        <v>536</v>
      </c>
      <c r="O82" s="1" t="s">
        <v>97</v>
      </c>
      <c r="P82" s="1" t="s">
        <v>306</v>
      </c>
      <c r="Q82" s="1" t="s">
        <v>537</v>
      </c>
      <c r="R82" s="1" t="s">
        <v>538</v>
      </c>
      <c r="S82" s="1">
        <v>3</v>
      </c>
      <c r="T82" s="1">
        <v>2</v>
      </c>
      <c r="U82" s="1">
        <v>1.2273000000000001</v>
      </c>
      <c r="V82" s="1">
        <v>20604</v>
      </c>
      <c r="W82" s="1">
        <v>0</v>
      </c>
      <c r="X82" s="1">
        <v>0</v>
      </c>
      <c r="Y82" s="1">
        <v>14822</v>
      </c>
      <c r="Z82" s="1">
        <v>0</v>
      </c>
      <c r="AA82" s="1">
        <v>0</v>
      </c>
      <c r="AB82" s="1">
        <v>19475</v>
      </c>
      <c r="AC82" s="1">
        <v>0</v>
      </c>
      <c r="AD82" s="1">
        <v>0</v>
      </c>
      <c r="AE82" s="1">
        <v>16382</v>
      </c>
      <c r="AF82" s="1">
        <v>0</v>
      </c>
      <c r="AG82" s="1">
        <v>0</v>
      </c>
      <c r="AH82" s="1">
        <v>16967</v>
      </c>
      <c r="AI82" s="1">
        <v>0</v>
      </c>
      <c r="AJ82" s="1">
        <v>0</v>
      </c>
      <c r="AK82" s="1">
        <v>16797</v>
      </c>
      <c r="AL82" s="1">
        <v>0</v>
      </c>
      <c r="AM82" s="1">
        <v>0</v>
      </c>
      <c r="AO82" s="1">
        <v>78</v>
      </c>
      <c r="AP82" s="1">
        <v>51</v>
      </c>
      <c r="AQ82" s="1">
        <v>557</v>
      </c>
      <c r="AR82" s="1">
        <v>557</v>
      </c>
      <c r="AS82" s="1">
        <v>294</v>
      </c>
      <c r="AT82" s="1">
        <v>306</v>
      </c>
      <c r="AU82" s="1">
        <v>537</v>
      </c>
      <c r="AV82" s="1">
        <v>622</v>
      </c>
    </row>
    <row r="83" spans="1:48" x14ac:dyDescent="0.25">
      <c r="A83" s="1" t="s">
        <v>521</v>
      </c>
      <c r="B83" s="1">
        <v>101</v>
      </c>
      <c r="C83" s="1" t="s">
        <v>521</v>
      </c>
      <c r="D83" s="1" t="s">
        <v>521</v>
      </c>
      <c r="F83" s="1">
        <v>1</v>
      </c>
      <c r="G83" s="1">
        <v>107.623</v>
      </c>
      <c r="H83" s="8">
        <v>1.25697E-16</v>
      </c>
      <c r="I83" s="1">
        <v>107.62</v>
      </c>
      <c r="J83" s="1">
        <v>90.382000000000005</v>
      </c>
      <c r="K83" s="1">
        <v>107.62</v>
      </c>
      <c r="L83" s="1">
        <v>1</v>
      </c>
      <c r="M83" s="1" t="s">
        <v>96</v>
      </c>
      <c r="N83" s="1" t="s">
        <v>539</v>
      </c>
      <c r="O83" s="1" t="s">
        <v>97</v>
      </c>
      <c r="P83" s="1" t="s">
        <v>540</v>
      </c>
      <c r="Q83" s="1" t="s">
        <v>541</v>
      </c>
      <c r="R83" s="1" t="s">
        <v>542</v>
      </c>
      <c r="S83" s="1">
        <v>7</v>
      </c>
      <c r="T83" s="1">
        <v>3</v>
      </c>
      <c r="U83" s="1">
        <v>-0.18995999999999999</v>
      </c>
      <c r="V83" s="1">
        <v>1607.8</v>
      </c>
      <c r="W83" s="1">
        <v>0</v>
      </c>
      <c r="X83" s="1">
        <v>0</v>
      </c>
      <c r="Y83" s="1">
        <v>1278.0999999999999</v>
      </c>
      <c r="Z83" s="1">
        <v>0</v>
      </c>
      <c r="AA83" s="1">
        <v>0</v>
      </c>
      <c r="AB83" s="1">
        <v>1488.2</v>
      </c>
      <c r="AC83" s="1">
        <v>0</v>
      </c>
      <c r="AD83" s="1">
        <v>0</v>
      </c>
      <c r="AE83" s="1">
        <v>1117.0999999999999</v>
      </c>
      <c r="AF83" s="1">
        <v>0</v>
      </c>
      <c r="AG83" s="1">
        <v>0</v>
      </c>
      <c r="AH83" s="1">
        <v>1466</v>
      </c>
      <c r="AI83" s="1">
        <v>0</v>
      </c>
      <c r="AJ83" s="1">
        <v>0</v>
      </c>
      <c r="AK83" s="1">
        <v>1769.4</v>
      </c>
      <c r="AL83" s="1">
        <v>0</v>
      </c>
      <c r="AM83" s="1">
        <v>0</v>
      </c>
      <c r="AO83" s="1">
        <v>79</v>
      </c>
      <c r="AP83" s="1">
        <v>51</v>
      </c>
      <c r="AQ83" s="1">
        <v>101</v>
      </c>
      <c r="AR83" s="1">
        <v>101</v>
      </c>
      <c r="AS83" s="1">
        <v>338</v>
      </c>
      <c r="AT83" s="1">
        <v>351</v>
      </c>
      <c r="AU83" s="1">
        <v>612</v>
      </c>
      <c r="AV83" s="1">
        <v>704</v>
      </c>
    </row>
    <row r="84" spans="1:48" x14ac:dyDescent="0.25">
      <c r="A84" s="1" t="s">
        <v>521</v>
      </c>
      <c r="B84" s="1">
        <v>350</v>
      </c>
      <c r="C84" s="1" t="s">
        <v>521</v>
      </c>
      <c r="D84" s="1" t="s">
        <v>521</v>
      </c>
      <c r="F84" s="1">
        <v>1</v>
      </c>
      <c r="G84" s="1">
        <v>83.947699999999998</v>
      </c>
      <c r="H84" s="1">
        <v>8.4518600000000003E-3</v>
      </c>
      <c r="I84" s="1">
        <v>83.947999999999993</v>
      </c>
      <c r="J84" s="1">
        <v>7.8837000000000002</v>
      </c>
      <c r="K84" s="1">
        <v>83.947999999999993</v>
      </c>
      <c r="L84" s="1">
        <v>1</v>
      </c>
      <c r="M84" s="1" t="s">
        <v>96</v>
      </c>
      <c r="N84" s="1" t="s">
        <v>543</v>
      </c>
      <c r="O84" s="1" t="s">
        <v>453</v>
      </c>
      <c r="P84" s="1" t="s">
        <v>158</v>
      </c>
      <c r="Q84" s="1" t="s">
        <v>544</v>
      </c>
      <c r="R84" s="1" t="s">
        <v>545</v>
      </c>
      <c r="S84" s="1">
        <v>3</v>
      </c>
      <c r="T84" s="1">
        <v>2</v>
      </c>
      <c r="U84" s="1">
        <v>0.73153999999999997</v>
      </c>
      <c r="V84" s="1">
        <v>46719</v>
      </c>
      <c r="W84" s="1">
        <v>0</v>
      </c>
      <c r="X84" s="1">
        <v>0</v>
      </c>
      <c r="Y84" s="1">
        <v>33150</v>
      </c>
      <c r="Z84" s="1">
        <v>0</v>
      </c>
      <c r="AA84" s="1">
        <v>0</v>
      </c>
      <c r="AB84" s="1">
        <v>46011</v>
      </c>
      <c r="AC84" s="1">
        <v>0</v>
      </c>
      <c r="AD84" s="1">
        <v>0</v>
      </c>
      <c r="AE84" s="1">
        <v>34698</v>
      </c>
      <c r="AF84" s="1">
        <v>0</v>
      </c>
      <c r="AG84" s="1">
        <v>0</v>
      </c>
      <c r="AH84" s="1">
        <v>38240</v>
      </c>
      <c r="AI84" s="1">
        <v>0</v>
      </c>
      <c r="AJ84" s="1">
        <v>0</v>
      </c>
      <c r="AK84" s="1">
        <v>40518</v>
      </c>
      <c r="AL84" s="1">
        <v>0</v>
      </c>
      <c r="AM84" s="1">
        <v>0</v>
      </c>
      <c r="AO84" s="1">
        <v>80</v>
      </c>
      <c r="AP84" s="1">
        <v>51</v>
      </c>
      <c r="AQ84" s="1">
        <v>350</v>
      </c>
      <c r="AR84" s="1">
        <v>350</v>
      </c>
      <c r="AS84" s="1">
        <v>394</v>
      </c>
      <c r="AT84" s="1">
        <v>407</v>
      </c>
      <c r="AU84" s="1" t="s">
        <v>546</v>
      </c>
      <c r="AV84" s="1" t="s">
        <v>547</v>
      </c>
    </row>
    <row r="85" spans="1:48" x14ac:dyDescent="0.25">
      <c r="A85" s="1" t="s">
        <v>521</v>
      </c>
      <c r="B85" s="1">
        <v>254</v>
      </c>
      <c r="C85" s="1" t="s">
        <v>521</v>
      </c>
      <c r="D85" s="1" t="s">
        <v>521</v>
      </c>
      <c r="F85" s="1">
        <v>1</v>
      </c>
      <c r="G85" s="1">
        <v>41.4482</v>
      </c>
      <c r="H85" s="1">
        <v>1.422E-2</v>
      </c>
      <c r="I85" s="1">
        <v>41.448</v>
      </c>
      <c r="J85" s="1">
        <v>28.411000000000001</v>
      </c>
      <c r="K85" s="1">
        <v>41.448</v>
      </c>
      <c r="L85" s="1">
        <v>1</v>
      </c>
      <c r="M85" s="1" t="s">
        <v>96</v>
      </c>
      <c r="N85" s="1" t="s">
        <v>548</v>
      </c>
      <c r="O85" s="1" t="s">
        <v>97</v>
      </c>
      <c r="P85" s="1" t="s">
        <v>98</v>
      </c>
      <c r="Q85" s="1" t="s">
        <v>549</v>
      </c>
      <c r="R85" s="1" t="s">
        <v>550</v>
      </c>
      <c r="S85" s="1">
        <v>2</v>
      </c>
      <c r="T85" s="1">
        <v>2</v>
      </c>
      <c r="U85" s="1">
        <v>3.1257000000000001</v>
      </c>
      <c r="V85" s="1">
        <v>0</v>
      </c>
      <c r="W85" s="1">
        <v>0</v>
      </c>
      <c r="X85" s="1">
        <v>0</v>
      </c>
      <c r="Y85" s="1">
        <v>0</v>
      </c>
      <c r="Z85" s="1">
        <v>0</v>
      </c>
      <c r="AA85" s="1">
        <v>0</v>
      </c>
      <c r="AB85" s="1">
        <v>0</v>
      </c>
      <c r="AC85" s="1">
        <v>0</v>
      </c>
      <c r="AD85" s="1">
        <v>0</v>
      </c>
      <c r="AE85" s="1">
        <v>0</v>
      </c>
      <c r="AF85" s="1">
        <v>0</v>
      </c>
      <c r="AG85" s="1">
        <v>0</v>
      </c>
      <c r="AH85" s="1">
        <v>0</v>
      </c>
      <c r="AI85" s="1">
        <v>0</v>
      </c>
      <c r="AJ85" s="1">
        <v>0</v>
      </c>
      <c r="AK85" s="1">
        <v>0</v>
      </c>
      <c r="AL85" s="1">
        <v>0</v>
      </c>
      <c r="AM85" s="1">
        <v>0</v>
      </c>
      <c r="AO85" s="1">
        <v>81</v>
      </c>
      <c r="AP85" s="1">
        <v>51</v>
      </c>
      <c r="AQ85" s="1">
        <v>254</v>
      </c>
      <c r="AR85" s="1">
        <v>254</v>
      </c>
      <c r="AS85" s="1">
        <v>446</v>
      </c>
      <c r="AT85" s="1">
        <v>461</v>
      </c>
      <c r="AU85" s="1">
        <v>801</v>
      </c>
      <c r="AV85" s="1">
        <v>920</v>
      </c>
    </row>
    <row r="86" spans="1:48" x14ac:dyDescent="0.25">
      <c r="A86" s="1" t="s">
        <v>551</v>
      </c>
      <c r="B86" s="1">
        <v>101</v>
      </c>
      <c r="C86" s="1" t="s">
        <v>551</v>
      </c>
      <c r="D86" s="1" t="s">
        <v>551</v>
      </c>
      <c r="F86" s="1">
        <v>1</v>
      </c>
      <c r="G86" s="1">
        <v>58.1721</v>
      </c>
      <c r="H86" s="8">
        <v>5.5084700000000002E-80</v>
      </c>
      <c r="I86" s="1">
        <v>161.47999999999999</v>
      </c>
      <c r="J86" s="1">
        <v>146.1</v>
      </c>
      <c r="K86" s="1">
        <v>58.171999999999997</v>
      </c>
      <c r="L86" s="1">
        <v>1</v>
      </c>
      <c r="M86" s="1" t="s">
        <v>96</v>
      </c>
      <c r="N86" s="1" t="s">
        <v>552</v>
      </c>
      <c r="O86" s="1" t="s">
        <v>97</v>
      </c>
      <c r="P86" s="1" t="s">
        <v>553</v>
      </c>
      <c r="Q86" s="1" t="s">
        <v>554</v>
      </c>
      <c r="R86" s="1" t="s">
        <v>555</v>
      </c>
      <c r="S86" s="1">
        <v>3</v>
      </c>
      <c r="T86" s="1">
        <v>3</v>
      </c>
      <c r="U86" s="1">
        <v>0.25156000000000001</v>
      </c>
      <c r="V86" s="1">
        <v>55737</v>
      </c>
      <c r="W86" s="1">
        <v>0</v>
      </c>
      <c r="X86" s="1">
        <v>0</v>
      </c>
      <c r="Y86" s="1">
        <v>46099</v>
      </c>
      <c r="Z86" s="1">
        <v>0</v>
      </c>
      <c r="AA86" s="1">
        <v>0</v>
      </c>
      <c r="AB86" s="1">
        <v>60507</v>
      </c>
      <c r="AC86" s="1">
        <v>0</v>
      </c>
      <c r="AD86" s="1">
        <v>0</v>
      </c>
      <c r="AE86" s="1">
        <v>45369</v>
      </c>
      <c r="AF86" s="1">
        <v>0</v>
      </c>
      <c r="AG86" s="1">
        <v>0</v>
      </c>
      <c r="AH86" s="1">
        <v>49565</v>
      </c>
      <c r="AI86" s="1">
        <v>0</v>
      </c>
      <c r="AJ86" s="1">
        <v>0</v>
      </c>
      <c r="AK86" s="1">
        <v>54573</v>
      </c>
      <c r="AL86" s="1">
        <v>0</v>
      </c>
      <c r="AM86" s="1">
        <v>0</v>
      </c>
      <c r="AO86" s="1">
        <v>82</v>
      </c>
      <c r="AP86" s="1">
        <v>52</v>
      </c>
      <c r="AQ86" s="1">
        <v>101</v>
      </c>
      <c r="AR86" s="1">
        <v>101</v>
      </c>
      <c r="AS86" s="1">
        <v>173</v>
      </c>
      <c r="AT86" s="1">
        <v>182</v>
      </c>
      <c r="AU86" s="1" t="s">
        <v>556</v>
      </c>
      <c r="AV86" s="1" t="s">
        <v>557</v>
      </c>
    </row>
    <row r="87" spans="1:48" x14ac:dyDescent="0.25">
      <c r="A87" s="1" t="s">
        <v>551</v>
      </c>
      <c r="B87" s="1">
        <v>403</v>
      </c>
      <c r="C87" s="1" t="s">
        <v>551</v>
      </c>
      <c r="D87" s="1" t="s">
        <v>551</v>
      </c>
      <c r="F87" s="1">
        <v>1</v>
      </c>
      <c r="G87" s="1">
        <v>110.077</v>
      </c>
      <c r="H87" s="8">
        <v>1.1697E-9</v>
      </c>
      <c r="I87" s="1">
        <v>110.08</v>
      </c>
      <c r="J87" s="1">
        <v>62.89</v>
      </c>
      <c r="K87" s="1">
        <v>110.08</v>
      </c>
      <c r="L87" s="1">
        <v>1</v>
      </c>
      <c r="M87" s="1" t="s">
        <v>96</v>
      </c>
      <c r="N87" s="1" t="s">
        <v>558</v>
      </c>
      <c r="O87" s="1" t="s">
        <v>97</v>
      </c>
      <c r="P87" s="1" t="s">
        <v>559</v>
      </c>
      <c r="Q87" s="1" t="s">
        <v>560</v>
      </c>
      <c r="R87" s="1" t="s">
        <v>561</v>
      </c>
      <c r="S87" s="1">
        <v>4</v>
      </c>
      <c r="T87" s="1">
        <v>2</v>
      </c>
      <c r="U87" s="1">
        <v>0.84794000000000003</v>
      </c>
      <c r="V87" s="1">
        <v>10556</v>
      </c>
      <c r="W87" s="1">
        <v>0</v>
      </c>
      <c r="X87" s="1">
        <v>0</v>
      </c>
      <c r="Y87" s="1">
        <v>8525.7999999999993</v>
      </c>
      <c r="Z87" s="1">
        <v>0</v>
      </c>
      <c r="AA87" s="1">
        <v>0</v>
      </c>
      <c r="AB87" s="1">
        <v>10814</v>
      </c>
      <c r="AC87" s="1">
        <v>0</v>
      </c>
      <c r="AD87" s="1">
        <v>0</v>
      </c>
      <c r="AE87" s="1">
        <v>9140.1</v>
      </c>
      <c r="AF87" s="1">
        <v>0</v>
      </c>
      <c r="AG87" s="1">
        <v>0</v>
      </c>
      <c r="AH87" s="1">
        <v>8851.4</v>
      </c>
      <c r="AI87" s="1">
        <v>0</v>
      </c>
      <c r="AJ87" s="1">
        <v>0</v>
      </c>
      <c r="AK87" s="1">
        <v>9542.5</v>
      </c>
      <c r="AL87" s="1">
        <v>0</v>
      </c>
      <c r="AM87" s="1">
        <v>0</v>
      </c>
      <c r="AO87" s="1">
        <v>83</v>
      </c>
      <c r="AP87" s="1">
        <v>52</v>
      </c>
      <c r="AQ87" s="1">
        <v>403</v>
      </c>
      <c r="AR87" s="1">
        <v>403</v>
      </c>
      <c r="AS87" s="1">
        <v>179</v>
      </c>
      <c r="AT87" s="1">
        <v>188</v>
      </c>
      <c r="AU87" s="1">
        <v>327</v>
      </c>
      <c r="AV87" s="1">
        <v>386</v>
      </c>
    </row>
    <row r="88" spans="1:48" x14ac:dyDescent="0.25">
      <c r="A88" s="1" t="s">
        <v>562</v>
      </c>
      <c r="B88" s="1">
        <v>117</v>
      </c>
      <c r="C88" s="1" t="s">
        <v>562</v>
      </c>
      <c r="D88" s="1" t="s">
        <v>562</v>
      </c>
      <c r="F88" s="1">
        <v>1</v>
      </c>
      <c r="G88" s="1">
        <v>75.819400000000002</v>
      </c>
      <c r="H88" s="8">
        <v>4.7297600000000003E-18</v>
      </c>
      <c r="I88" s="1">
        <v>114.72</v>
      </c>
      <c r="J88" s="1">
        <v>103.14</v>
      </c>
      <c r="K88" s="1">
        <v>75.819000000000003</v>
      </c>
      <c r="L88" s="1">
        <v>1</v>
      </c>
      <c r="M88" s="1" t="s">
        <v>96</v>
      </c>
      <c r="N88" s="1" t="s">
        <v>563</v>
      </c>
      <c r="O88" s="1" t="s">
        <v>97</v>
      </c>
      <c r="P88" s="1" t="s">
        <v>564</v>
      </c>
      <c r="Q88" s="1" t="s">
        <v>565</v>
      </c>
      <c r="R88" s="1" t="s">
        <v>566</v>
      </c>
      <c r="S88" s="1">
        <v>6</v>
      </c>
      <c r="T88" s="1">
        <v>4</v>
      </c>
      <c r="U88" s="1">
        <v>0.99255000000000004</v>
      </c>
      <c r="V88" s="1">
        <v>37757</v>
      </c>
      <c r="W88" s="1">
        <v>0</v>
      </c>
      <c r="X88" s="1">
        <v>0</v>
      </c>
      <c r="Y88" s="1">
        <v>29929</v>
      </c>
      <c r="Z88" s="1">
        <v>0</v>
      </c>
      <c r="AA88" s="1">
        <v>0</v>
      </c>
      <c r="AB88" s="1">
        <v>37684</v>
      </c>
      <c r="AC88" s="1">
        <v>0</v>
      </c>
      <c r="AD88" s="1">
        <v>0</v>
      </c>
      <c r="AE88" s="1">
        <v>30461</v>
      </c>
      <c r="AF88" s="1">
        <v>0</v>
      </c>
      <c r="AG88" s="1">
        <v>0</v>
      </c>
      <c r="AH88" s="1">
        <v>34692</v>
      </c>
      <c r="AI88" s="1">
        <v>0</v>
      </c>
      <c r="AJ88" s="1">
        <v>0</v>
      </c>
      <c r="AK88" s="1">
        <v>36494</v>
      </c>
      <c r="AL88" s="1">
        <v>0</v>
      </c>
      <c r="AM88" s="1">
        <v>0</v>
      </c>
      <c r="AO88" s="1">
        <v>84</v>
      </c>
      <c r="AP88" s="1">
        <v>53</v>
      </c>
      <c r="AQ88" s="1">
        <v>117</v>
      </c>
      <c r="AR88" s="1">
        <v>117</v>
      </c>
      <c r="AS88" s="1">
        <v>224</v>
      </c>
      <c r="AT88" s="1">
        <v>235</v>
      </c>
      <c r="AU88" s="1" t="s">
        <v>567</v>
      </c>
      <c r="AV88" s="1" t="s">
        <v>568</v>
      </c>
    </row>
    <row r="89" spans="1:48" x14ac:dyDescent="0.25">
      <c r="A89" s="1" t="s">
        <v>562</v>
      </c>
      <c r="B89" s="1">
        <v>78</v>
      </c>
      <c r="C89" s="1" t="s">
        <v>562</v>
      </c>
      <c r="D89" s="1" t="s">
        <v>562</v>
      </c>
      <c r="F89" s="1">
        <v>1</v>
      </c>
      <c r="G89" s="1">
        <v>94.0899</v>
      </c>
      <c r="H89" s="8">
        <v>3.97607E-5</v>
      </c>
      <c r="I89" s="1">
        <v>94.09</v>
      </c>
      <c r="J89" s="1">
        <v>84.29</v>
      </c>
      <c r="K89" s="1">
        <v>94.09</v>
      </c>
      <c r="L89" s="1">
        <v>1</v>
      </c>
      <c r="M89" s="1" t="s">
        <v>96</v>
      </c>
      <c r="N89" s="1" t="s">
        <v>569</v>
      </c>
      <c r="O89" s="1" t="s">
        <v>97</v>
      </c>
      <c r="P89" s="1" t="s">
        <v>570</v>
      </c>
      <c r="Q89" s="1" t="s">
        <v>571</v>
      </c>
      <c r="R89" s="1" t="s">
        <v>572</v>
      </c>
      <c r="S89" s="1">
        <v>6</v>
      </c>
      <c r="T89" s="1">
        <v>3</v>
      </c>
      <c r="U89" s="1">
        <v>-2.6320000000000001</v>
      </c>
      <c r="V89" s="1">
        <v>45000</v>
      </c>
      <c r="W89" s="1">
        <v>0</v>
      </c>
      <c r="X89" s="1">
        <v>0</v>
      </c>
      <c r="Y89" s="1">
        <v>35429</v>
      </c>
      <c r="Z89" s="1">
        <v>0</v>
      </c>
      <c r="AA89" s="1">
        <v>0</v>
      </c>
      <c r="AB89" s="1">
        <v>40438</v>
      </c>
      <c r="AC89" s="1">
        <v>0</v>
      </c>
      <c r="AD89" s="1">
        <v>0</v>
      </c>
      <c r="AE89" s="1">
        <v>30476</v>
      </c>
      <c r="AF89" s="1">
        <v>0</v>
      </c>
      <c r="AG89" s="1">
        <v>0</v>
      </c>
      <c r="AH89" s="1">
        <v>35237</v>
      </c>
      <c r="AI89" s="1">
        <v>0</v>
      </c>
      <c r="AJ89" s="1">
        <v>0</v>
      </c>
      <c r="AK89" s="1">
        <v>35053</v>
      </c>
      <c r="AL89" s="1">
        <v>0</v>
      </c>
      <c r="AM89" s="1">
        <v>0</v>
      </c>
      <c r="AO89" s="1">
        <v>85</v>
      </c>
      <c r="AP89" s="1">
        <v>53</v>
      </c>
      <c r="AQ89" s="1">
        <v>78</v>
      </c>
      <c r="AR89" s="1">
        <v>78</v>
      </c>
      <c r="AS89" s="1">
        <v>353</v>
      </c>
      <c r="AT89" s="1">
        <v>366</v>
      </c>
      <c r="AU89" s="1">
        <v>647</v>
      </c>
      <c r="AV89" s="1" t="s">
        <v>573</v>
      </c>
    </row>
    <row r="90" spans="1:48" x14ac:dyDescent="0.25">
      <c r="A90" s="1" t="s">
        <v>562</v>
      </c>
      <c r="B90" s="1">
        <v>167</v>
      </c>
      <c r="C90" s="1" t="s">
        <v>562</v>
      </c>
      <c r="D90" s="1" t="s">
        <v>562</v>
      </c>
      <c r="F90" s="1">
        <v>1</v>
      </c>
      <c r="G90" s="1">
        <v>143.92500000000001</v>
      </c>
      <c r="H90" s="8">
        <v>4.5619400000000003E-50</v>
      </c>
      <c r="I90" s="1">
        <v>143.93</v>
      </c>
      <c r="J90" s="1">
        <v>138.28</v>
      </c>
      <c r="K90" s="1">
        <v>143.93</v>
      </c>
      <c r="L90" s="1">
        <v>1</v>
      </c>
      <c r="M90" s="1" t="s">
        <v>96</v>
      </c>
      <c r="N90" s="1" t="s">
        <v>574</v>
      </c>
      <c r="O90" s="1" t="s">
        <v>97</v>
      </c>
      <c r="P90" s="1" t="s">
        <v>346</v>
      </c>
      <c r="Q90" s="1" t="s">
        <v>575</v>
      </c>
      <c r="R90" s="1" t="s">
        <v>576</v>
      </c>
      <c r="S90" s="1">
        <v>2</v>
      </c>
      <c r="T90" s="1">
        <v>2</v>
      </c>
      <c r="U90" s="1">
        <v>-0.7772</v>
      </c>
      <c r="V90" s="1">
        <v>31183</v>
      </c>
      <c r="W90" s="1">
        <v>0</v>
      </c>
      <c r="X90" s="1">
        <v>0</v>
      </c>
      <c r="Y90" s="1">
        <v>17751</v>
      </c>
      <c r="Z90" s="1">
        <v>0</v>
      </c>
      <c r="AA90" s="1">
        <v>0</v>
      </c>
      <c r="AB90" s="1">
        <v>27841</v>
      </c>
      <c r="AC90" s="1">
        <v>0</v>
      </c>
      <c r="AD90" s="1">
        <v>0</v>
      </c>
      <c r="AE90" s="1">
        <v>22467</v>
      </c>
      <c r="AF90" s="1">
        <v>0</v>
      </c>
      <c r="AG90" s="1">
        <v>0</v>
      </c>
      <c r="AH90" s="1">
        <v>23290</v>
      </c>
      <c r="AI90" s="1">
        <v>0</v>
      </c>
      <c r="AJ90" s="1">
        <v>0</v>
      </c>
      <c r="AK90" s="1">
        <v>22980</v>
      </c>
      <c r="AL90" s="1">
        <v>0</v>
      </c>
      <c r="AM90" s="1">
        <v>0</v>
      </c>
      <c r="AO90" s="1">
        <v>86</v>
      </c>
      <c r="AP90" s="1">
        <v>53</v>
      </c>
      <c r="AQ90" s="1">
        <v>167</v>
      </c>
      <c r="AR90" s="1">
        <v>167</v>
      </c>
      <c r="AS90" s="1">
        <v>371</v>
      </c>
      <c r="AT90" s="1">
        <v>384</v>
      </c>
      <c r="AU90" s="1" t="s">
        <v>577</v>
      </c>
      <c r="AV90" s="1" t="s">
        <v>578</v>
      </c>
    </row>
    <row r="91" spans="1:48" x14ac:dyDescent="0.25">
      <c r="A91" s="1" t="s">
        <v>579</v>
      </c>
      <c r="B91" s="1">
        <v>67</v>
      </c>
      <c r="C91" s="1" t="s">
        <v>579</v>
      </c>
      <c r="D91" s="1" t="s">
        <v>579</v>
      </c>
      <c r="F91" s="1">
        <v>1</v>
      </c>
      <c r="G91" s="1">
        <v>101.381</v>
      </c>
      <c r="H91" s="1">
        <v>1.2090600000000001E-3</v>
      </c>
      <c r="I91" s="1">
        <v>101.38</v>
      </c>
      <c r="J91" s="1">
        <v>40.084000000000003</v>
      </c>
      <c r="K91" s="1">
        <v>101.38</v>
      </c>
      <c r="L91" s="1">
        <v>1</v>
      </c>
      <c r="M91" s="1" t="s">
        <v>96</v>
      </c>
      <c r="N91" s="1" t="s">
        <v>580</v>
      </c>
      <c r="O91" s="1" t="s">
        <v>581</v>
      </c>
      <c r="P91" s="1" t="s">
        <v>193</v>
      </c>
      <c r="Q91" s="1" t="s">
        <v>582</v>
      </c>
      <c r="R91" s="1" t="s">
        <v>583</v>
      </c>
      <c r="S91" s="1">
        <v>3</v>
      </c>
      <c r="T91" s="1">
        <v>2</v>
      </c>
      <c r="U91" s="1">
        <v>1.5088999999999999</v>
      </c>
      <c r="V91" s="1">
        <v>8149.5</v>
      </c>
      <c r="W91" s="1">
        <v>0</v>
      </c>
      <c r="X91" s="1">
        <v>0</v>
      </c>
      <c r="Y91" s="1">
        <v>7572.4</v>
      </c>
      <c r="Z91" s="1">
        <v>0</v>
      </c>
      <c r="AA91" s="1">
        <v>0</v>
      </c>
      <c r="AB91" s="1">
        <v>10583</v>
      </c>
      <c r="AC91" s="1">
        <v>0</v>
      </c>
      <c r="AD91" s="1">
        <v>0</v>
      </c>
      <c r="AE91" s="1">
        <v>7553.5</v>
      </c>
      <c r="AF91" s="1">
        <v>0</v>
      </c>
      <c r="AG91" s="1">
        <v>0</v>
      </c>
      <c r="AH91" s="1">
        <v>7994.4</v>
      </c>
      <c r="AI91" s="1">
        <v>0</v>
      </c>
      <c r="AJ91" s="1">
        <v>0</v>
      </c>
      <c r="AK91" s="1">
        <v>9281.6</v>
      </c>
      <c r="AL91" s="1">
        <v>0</v>
      </c>
      <c r="AM91" s="1">
        <v>0</v>
      </c>
      <c r="AO91" s="1">
        <v>87</v>
      </c>
      <c r="AP91" s="1">
        <v>54</v>
      </c>
      <c r="AQ91" s="1">
        <v>67</v>
      </c>
      <c r="AR91" s="1">
        <v>67</v>
      </c>
      <c r="AS91" s="1">
        <v>103</v>
      </c>
      <c r="AT91" s="1">
        <v>108</v>
      </c>
      <c r="AU91" s="1">
        <v>175</v>
      </c>
      <c r="AV91" s="1" t="s">
        <v>584</v>
      </c>
    </row>
    <row r="92" spans="1:48" x14ac:dyDescent="0.25">
      <c r="A92" s="1" t="s">
        <v>579</v>
      </c>
      <c r="B92" s="1">
        <v>82</v>
      </c>
      <c r="C92" s="1" t="s">
        <v>579</v>
      </c>
      <c r="D92" s="1" t="s">
        <v>579</v>
      </c>
      <c r="F92" s="1">
        <v>1</v>
      </c>
      <c r="G92" s="1">
        <v>77.260400000000004</v>
      </c>
      <c r="H92" s="8">
        <v>5.07046E-27</v>
      </c>
      <c r="I92" s="1">
        <v>127.36</v>
      </c>
      <c r="J92" s="1">
        <v>113.12</v>
      </c>
      <c r="K92" s="1">
        <v>77.260000000000005</v>
      </c>
      <c r="L92" s="1">
        <v>1</v>
      </c>
      <c r="M92" s="1" t="s">
        <v>96</v>
      </c>
      <c r="N92" s="1" t="s">
        <v>585</v>
      </c>
      <c r="O92" s="1" t="s">
        <v>586</v>
      </c>
      <c r="P92" s="1" t="s">
        <v>587</v>
      </c>
      <c r="Q92" s="1" t="s">
        <v>588</v>
      </c>
      <c r="R92" s="1" t="s">
        <v>589</v>
      </c>
      <c r="S92" s="1">
        <v>7</v>
      </c>
      <c r="T92" s="1">
        <v>3</v>
      </c>
      <c r="U92" s="1">
        <v>-1.3460000000000001</v>
      </c>
      <c r="V92" s="1">
        <v>29435</v>
      </c>
      <c r="W92" s="1">
        <v>0</v>
      </c>
      <c r="X92" s="1">
        <v>0</v>
      </c>
      <c r="Y92" s="1">
        <v>24865</v>
      </c>
      <c r="Z92" s="1">
        <v>0</v>
      </c>
      <c r="AA92" s="1">
        <v>0</v>
      </c>
      <c r="AB92" s="1">
        <v>30197</v>
      </c>
      <c r="AC92" s="1">
        <v>0</v>
      </c>
      <c r="AD92" s="1">
        <v>0</v>
      </c>
      <c r="AE92" s="1">
        <v>23101</v>
      </c>
      <c r="AF92" s="1">
        <v>0</v>
      </c>
      <c r="AG92" s="1">
        <v>0</v>
      </c>
      <c r="AH92" s="1">
        <v>24654</v>
      </c>
      <c r="AI92" s="1">
        <v>0</v>
      </c>
      <c r="AJ92" s="1">
        <v>0</v>
      </c>
      <c r="AK92" s="1">
        <v>27276</v>
      </c>
      <c r="AL92" s="1">
        <v>0</v>
      </c>
      <c r="AM92" s="1">
        <v>0</v>
      </c>
      <c r="AO92" s="1">
        <v>88</v>
      </c>
      <c r="AP92" s="1">
        <v>54</v>
      </c>
      <c r="AQ92" s="1">
        <v>82</v>
      </c>
      <c r="AR92" s="1">
        <v>82</v>
      </c>
      <c r="AS92" s="1">
        <v>339</v>
      </c>
      <c r="AT92" s="1">
        <v>352</v>
      </c>
      <c r="AU92" s="1" t="s">
        <v>590</v>
      </c>
      <c r="AV92" s="1" t="s">
        <v>591</v>
      </c>
    </row>
    <row r="93" spans="1:48" x14ac:dyDescent="0.25">
      <c r="A93" s="1" t="s">
        <v>592</v>
      </c>
      <c r="B93" s="1">
        <v>94</v>
      </c>
      <c r="C93" s="1" t="s">
        <v>592</v>
      </c>
      <c r="D93" s="1" t="s">
        <v>592</v>
      </c>
      <c r="F93" s="1">
        <v>1</v>
      </c>
      <c r="G93" s="1">
        <v>106.14100000000001</v>
      </c>
      <c r="H93" s="1">
        <v>3.1927100000000001E-3</v>
      </c>
      <c r="I93" s="1">
        <v>106.14</v>
      </c>
      <c r="J93" s="1">
        <v>56.816000000000003</v>
      </c>
      <c r="K93" s="1">
        <v>106.14</v>
      </c>
      <c r="L93" s="1">
        <v>1</v>
      </c>
      <c r="M93" s="1" t="s">
        <v>96</v>
      </c>
      <c r="N93" s="1" t="s">
        <v>593</v>
      </c>
      <c r="O93" s="1" t="s">
        <v>97</v>
      </c>
      <c r="P93" s="1" t="s">
        <v>594</v>
      </c>
      <c r="Q93" s="1" t="s">
        <v>595</v>
      </c>
      <c r="R93" s="1" t="s">
        <v>596</v>
      </c>
      <c r="S93" s="1">
        <v>5</v>
      </c>
      <c r="T93" s="1">
        <v>2</v>
      </c>
      <c r="U93" s="1">
        <v>-0.28948000000000002</v>
      </c>
      <c r="V93" s="1">
        <v>13860</v>
      </c>
      <c r="W93" s="1">
        <v>0</v>
      </c>
      <c r="X93" s="1">
        <v>0</v>
      </c>
      <c r="Y93" s="1">
        <v>10506</v>
      </c>
      <c r="Z93" s="1">
        <v>0</v>
      </c>
      <c r="AA93" s="1">
        <v>0</v>
      </c>
      <c r="AB93" s="1">
        <v>13689</v>
      </c>
      <c r="AC93" s="1">
        <v>0</v>
      </c>
      <c r="AD93" s="1">
        <v>0</v>
      </c>
      <c r="AE93" s="1">
        <v>11603</v>
      </c>
      <c r="AF93" s="1">
        <v>0</v>
      </c>
      <c r="AG93" s="1">
        <v>0</v>
      </c>
      <c r="AH93" s="1">
        <v>11727</v>
      </c>
      <c r="AI93" s="1">
        <v>0</v>
      </c>
      <c r="AJ93" s="1">
        <v>0</v>
      </c>
      <c r="AK93" s="1">
        <v>15383</v>
      </c>
      <c r="AL93" s="1">
        <v>0</v>
      </c>
      <c r="AM93" s="1">
        <v>0</v>
      </c>
      <c r="AO93" s="1">
        <v>89</v>
      </c>
      <c r="AP93" s="1">
        <v>55</v>
      </c>
      <c r="AQ93" s="1">
        <v>94</v>
      </c>
      <c r="AR93" s="1">
        <v>94</v>
      </c>
      <c r="AS93" s="1">
        <v>78</v>
      </c>
      <c r="AT93" s="1">
        <v>83</v>
      </c>
      <c r="AU93" s="1" t="s">
        <v>597</v>
      </c>
      <c r="AV93" s="1" t="s">
        <v>598</v>
      </c>
    </row>
    <row r="94" spans="1:48" x14ac:dyDescent="0.25">
      <c r="A94" s="1" t="s">
        <v>592</v>
      </c>
      <c r="B94" s="1">
        <v>168</v>
      </c>
      <c r="C94" s="1" t="s">
        <v>592</v>
      </c>
      <c r="D94" s="1" t="s">
        <v>592</v>
      </c>
      <c r="F94" s="1">
        <v>1</v>
      </c>
      <c r="G94" s="1">
        <v>92.781099999999995</v>
      </c>
      <c r="H94" s="1">
        <v>5.9584099999999995E-4</v>
      </c>
      <c r="I94" s="1">
        <v>92.781000000000006</v>
      </c>
      <c r="J94" s="1">
        <v>71.385000000000005</v>
      </c>
      <c r="K94" s="1">
        <v>92.781000000000006</v>
      </c>
      <c r="L94" s="1">
        <v>1</v>
      </c>
      <c r="M94" s="1" t="s">
        <v>96</v>
      </c>
      <c r="N94" s="1" t="s">
        <v>599</v>
      </c>
      <c r="O94" s="1" t="s">
        <v>97</v>
      </c>
      <c r="P94" s="1" t="s">
        <v>600</v>
      </c>
      <c r="Q94" s="1" t="s">
        <v>601</v>
      </c>
      <c r="R94" s="1" t="s">
        <v>602</v>
      </c>
      <c r="S94" s="1">
        <v>6</v>
      </c>
      <c r="T94" s="1">
        <v>2</v>
      </c>
      <c r="U94" s="1">
        <v>-0.81272</v>
      </c>
      <c r="V94" s="1">
        <v>6269.4</v>
      </c>
      <c r="W94" s="1">
        <v>0</v>
      </c>
      <c r="X94" s="1">
        <v>0</v>
      </c>
      <c r="Y94" s="1">
        <v>7046.4</v>
      </c>
      <c r="Z94" s="1">
        <v>0</v>
      </c>
      <c r="AA94" s="1">
        <v>0</v>
      </c>
      <c r="AB94" s="1">
        <v>8112.8</v>
      </c>
      <c r="AC94" s="1">
        <v>0</v>
      </c>
      <c r="AD94" s="1">
        <v>0</v>
      </c>
      <c r="AE94" s="1">
        <v>6018.6</v>
      </c>
      <c r="AF94" s="1">
        <v>0</v>
      </c>
      <c r="AG94" s="1">
        <v>0</v>
      </c>
      <c r="AH94" s="1">
        <v>6139.6</v>
      </c>
      <c r="AI94" s="1">
        <v>0</v>
      </c>
      <c r="AJ94" s="1">
        <v>0</v>
      </c>
      <c r="AK94" s="1">
        <v>8969.7999999999993</v>
      </c>
      <c r="AL94" s="1">
        <v>0</v>
      </c>
      <c r="AM94" s="1">
        <v>0</v>
      </c>
      <c r="AO94" s="1">
        <v>90</v>
      </c>
      <c r="AP94" s="1">
        <v>55</v>
      </c>
      <c r="AQ94" s="1">
        <v>168</v>
      </c>
      <c r="AR94" s="1">
        <v>168</v>
      </c>
      <c r="AS94" s="1">
        <v>165</v>
      </c>
      <c r="AT94" s="1">
        <v>173</v>
      </c>
      <c r="AU94" s="1">
        <v>303</v>
      </c>
      <c r="AV94" s="1">
        <v>355</v>
      </c>
    </row>
    <row r="95" spans="1:48" x14ac:dyDescent="0.25">
      <c r="A95" s="1" t="s">
        <v>592</v>
      </c>
      <c r="B95" s="1">
        <v>151</v>
      </c>
      <c r="C95" s="1" t="s">
        <v>592</v>
      </c>
      <c r="D95" s="1" t="s">
        <v>592</v>
      </c>
      <c r="F95" s="1">
        <v>1</v>
      </c>
      <c r="G95" s="1">
        <v>186.71700000000001</v>
      </c>
      <c r="H95" s="8">
        <v>7.4120799999999999E-145</v>
      </c>
      <c r="I95" s="1">
        <v>186.72</v>
      </c>
      <c r="J95" s="1">
        <v>165.98</v>
      </c>
      <c r="K95" s="1">
        <v>186.72</v>
      </c>
      <c r="L95" s="1">
        <v>1</v>
      </c>
      <c r="M95" s="1" t="s">
        <v>96</v>
      </c>
      <c r="N95" s="1" t="s">
        <v>603</v>
      </c>
      <c r="O95" s="1" t="s">
        <v>97</v>
      </c>
      <c r="P95" s="1" t="s">
        <v>604</v>
      </c>
      <c r="Q95" s="1" t="s">
        <v>605</v>
      </c>
      <c r="R95" s="1" t="s">
        <v>606</v>
      </c>
      <c r="S95" s="1">
        <v>8</v>
      </c>
      <c r="T95" s="1">
        <v>2</v>
      </c>
      <c r="U95" s="1">
        <v>0.56111999999999995</v>
      </c>
      <c r="V95" s="1">
        <v>43344</v>
      </c>
      <c r="W95" s="1">
        <v>0</v>
      </c>
      <c r="X95" s="1">
        <v>0</v>
      </c>
      <c r="Y95" s="1">
        <v>33988</v>
      </c>
      <c r="Z95" s="1">
        <v>0</v>
      </c>
      <c r="AA95" s="1">
        <v>0</v>
      </c>
      <c r="AB95" s="1">
        <v>39970</v>
      </c>
      <c r="AC95" s="1">
        <v>0</v>
      </c>
      <c r="AD95" s="1">
        <v>0</v>
      </c>
      <c r="AE95" s="1">
        <v>32098</v>
      </c>
      <c r="AF95" s="1">
        <v>0</v>
      </c>
      <c r="AG95" s="1">
        <v>0</v>
      </c>
      <c r="AH95" s="1">
        <v>35291</v>
      </c>
      <c r="AI95" s="1">
        <v>0</v>
      </c>
      <c r="AJ95" s="1">
        <v>0</v>
      </c>
      <c r="AK95" s="1">
        <v>39699</v>
      </c>
      <c r="AL95" s="1">
        <v>0</v>
      </c>
      <c r="AM95" s="1">
        <v>0</v>
      </c>
      <c r="AO95" s="1">
        <v>91</v>
      </c>
      <c r="AP95" s="1">
        <v>55</v>
      </c>
      <c r="AQ95" s="1">
        <v>151</v>
      </c>
      <c r="AR95" s="1">
        <v>151</v>
      </c>
      <c r="AS95" s="1">
        <v>334</v>
      </c>
      <c r="AT95" s="1">
        <v>347</v>
      </c>
      <c r="AU95" s="1" t="s">
        <v>607</v>
      </c>
      <c r="AV95" s="1" t="s">
        <v>608</v>
      </c>
    </row>
    <row r="96" spans="1:48" x14ac:dyDescent="0.25">
      <c r="A96" s="1" t="s">
        <v>609</v>
      </c>
      <c r="B96" s="1" t="s">
        <v>610</v>
      </c>
      <c r="C96" s="1" t="s">
        <v>611</v>
      </c>
      <c r="D96" s="1" t="s">
        <v>611</v>
      </c>
      <c r="F96" s="1">
        <v>1</v>
      </c>
      <c r="G96" s="1">
        <v>73.414900000000003</v>
      </c>
      <c r="H96" s="1">
        <v>3.7184100000000001E-3</v>
      </c>
      <c r="I96" s="1">
        <v>73.415000000000006</v>
      </c>
      <c r="J96" s="1">
        <v>65.004999999999995</v>
      </c>
      <c r="K96" s="1">
        <v>73.415000000000006</v>
      </c>
      <c r="L96" s="1">
        <v>1</v>
      </c>
      <c r="M96" s="1" t="s">
        <v>96</v>
      </c>
      <c r="N96" s="1" t="s">
        <v>612</v>
      </c>
      <c r="O96" s="1" t="s">
        <v>613</v>
      </c>
      <c r="P96" s="1" t="s">
        <v>553</v>
      </c>
      <c r="Q96" s="1" t="s">
        <v>614</v>
      </c>
      <c r="R96" s="1" t="s">
        <v>615</v>
      </c>
      <c r="S96" s="1">
        <v>3</v>
      </c>
      <c r="T96" s="1">
        <v>2</v>
      </c>
      <c r="U96" s="1">
        <v>0.34167999999999998</v>
      </c>
      <c r="V96" s="1">
        <v>8188.6</v>
      </c>
      <c r="W96" s="1">
        <v>0</v>
      </c>
      <c r="X96" s="1">
        <v>0</v>
      </c>
      <c r="Y96" s="1">
        <v>6845.7</v>
      </c>
      <c r="Z96" s="1">
        <v>0</v>
      </c>
      <c r="AA96" s="1">
        <v>0</v>
      </c>
      <c r="AB96" s="1">
        <v>8201.9</v>
      </c>
      <c r="AC96" s="1">
        <v>0</v>
      </c>
      <c r="AD96" s="1">
        <v>0</v>
      </c>
      <c r="AE96" s="1">
        <v>6035.7</v>
      </c>
      <c r="AF96" s="1">
        <v>0</v>
      </c>
      <c r="AG96" s="1">
        <v>0</v>
      </c>
      <c r="AH96" s="1">
        <v>6930.1</v>
      </c>
      <c r="AI96" s="1">
        <v>0</v>
      </c>
      <c r="AJ96" s="1">
        <v>0</v>
      </c>
      <c r="AK96" s="1">
        <v>7463.5</v>
      </c>
      <c r="AL96" s="1">
        <v>0</v>
      </c>
      <c r="AM96" s="1">
        <v>0</v>
      </c>
      <c r="AO96" s="1">
        <v>92</v>
      </c>
      <c r="AP96" s="1">
        <v>56</v>
      </c>
      <c r="AQ96" s="1">
        <v>78</v>
      </c>
      <c r="AR96" s="1">
        <v>78</v>
      </c>
      <c r="AS96" s="1">
        <v>221</v>
      </c>
      <c r="AT96" s="1">
        <v>232</v>
      </c>
      <c r="AU96" s="1">
        <v>404</v>
      </c>
      <c r="AV96" s="1">
        <v>465</v>
      </c>
    </row>
    <row r="97" spans="1:48" x14ac:dyDescent="0.25">
      <c r="A97" s="1" t="s">
        <v>611</v>
      </c>
      <c r="B97" s="1">
        <v>259</v>
      </c>
      <c r="C97" s="1" t="s">
        <v>611</v>
      </c>
      <c r="D97" s="1" t="s">
        <v>611</v>
      </c>
      <c r="F97" s="1">
        <v>1</v>
      </c>
      <c r="G97" s="1">
        <v>98.048299999999998</v>
      </c>
      <c r="H97" s="1">
        <v>3.9719400000000002E-3</v>
      </c>
      <c r="I97" s="1">
        <v>98.048000000000002</v>
      </c>
      <c r="J97" s="1">
        <v>47.082000000000001</v>
      </c>
      <c r="K97" s="1">
        <v>98.048000000000002</v>
      </c>
      <c r="L97" s="1">
        <v>1</v>
      </c>
      <c r="M97" s="1" t="s">
        <v>96</v>
      </c>
      <c r="N97" s="1" t="s">
        <v>616</v>
      </c>
      <c r="O97" s="1" t="s">
        <v>97</v>
      </c>
      <c r="P97" s="1" t="s">
        <v>507</v>
      </c>
      <c r="Q97" s="1" t="s">
        <v>617</v>
      </c>
      <c r="R97" s="1" t="s">
        <v>618</v>
      </c>
      <c r="S97" s="1">
        <v>1</v>
      </c>
      <c r="T97" s="1">
        <v>2</v>
      </c>
      <c r="U97" s="1">
        <v>-2.492</v>
      </c>
      <c r="V97" s="1">
        <v>33960</v>
      </c>
      <c r="W97" s="1">
        <v>0</v>
      </c>
      <c r="X97" s="1">
        <v>0</v>
      </c>
      <c r="Y97" s="1">
        <v>26393</v>
      </c>
      <c r="Z97" s="1">
        <v>0</v>
      </c>
      <c r="AA97" s="1">
        <v>0</v>
      </c>
      <c r="AB97" s="1">
        <v>35432</v>
      </c>
      <c r="AC97" s="1">
        <v>0</v>
      </c>
      <c r="AD97" s="1">
        <v>0</v>
      </c>
      <c r="AE97" s="1">
        <v>27419</v>
      </c>
      <c r="AF97" s="1">
        <v>0</v>
      </c>
      <c r="AG97" s="1">
        <v>0</v>
      </c>
      <c r="AH97" s="1">
        <v>28703</v>
      </c>
      <c r="AI97" s="1">
        <v>0</v>
      </c>
      <c r="AJ97" s="1">
        <v>0</v>
      </c>
      <c r="AK97" s="1">
        <v>33510</v>
      </c>
      <c r="AL97" s="1">
        <v>0</v>
      </c>
      <c r="AM97" s="1">
        <v>0</v>
      </c>
      <c r="AO97" s="1">
        <v>93</v>
      </c>
      <c r="AP97" s="1">
        <v>56</v>
      </c>
      <c r="AQ97" s="1">
        <v>259</v>
      </c>
      <c r="AR97" s="1">
        <v>259</v>
      </c>
      <c r="AS97" s="1">
        <v>235</v>
      </c>
      <c r="AT97" s="1">
        <v>246</v>
      </c>
      <c r="AU97" s="1" t="s">
        <v>619</v>
      </c>
      <c r="AV97" s="1" t="s">
        <v>620</v>
      </c>
    </row>
    <row r="98" spans="1:48" x14ac:dyDescent="0.25">
      <c r="A98" s="1" t="s">
        <v>611</v>
      </c>
      <c r="B98" s="1">
        <v>162</v>
      </c>
      <c r="C98" s="1" t="s">
        <v>611</v>
      </c>
      <c r="D98" s="1" t="s">
        <v>611</v>
      </c>
      <c r="F98" s="1">
        <v>1</v>
      </c>
      <c r="G98" s="1">
        <v>99.506</v>
      </c>
      <c r="H98" s="8">
        <v>3.14839E-11</v>
      </c>
      <c r="I98" s="1">
        <v>110.08</v>
      </c>
      <c r="J98" s="1">
        <v>79.287000000000006</v>
      </c>
      <c r="K98" s="1">
        <v>99.506</v>
      </c>
      <c r="L98" s="1">
        <v>1</v>
      </c>
      <c r="M98" s="1" t="s">
        <v>96</v>
      </c>
      <c r="N98" s="1" t="s">
        <v>621</v>
      </c>
      <c r="O98" s="1" t="s">
        <v>97</v>
      </c>
      <c r="P98" s="1" t="s">
        <v>271</v>
      </c>
      <c r="Q98" s="1" t="s">
        <v>622</v>
      </c>
      <c r="R98" s="1" t="s">
        <v>623</v>
      </c>
      <c r="S98" s="1">
        <v>7</v>
      </c>
      <c r="T98" s="1">
        <v>2</v>
      </c>
      <c r="U98" s="1">
        <v>0.66273000000000004</v>
      </c>
      <c r="V98" s="1">
        <v>40385</v>
      </c>
      <c r="W98" s="1">
        <v>0</v>
      </c>
      <c r="X98" s="1">
        <v>0</v>
      </c>
      <c r="Y98" s="1">
        <v>29395</v>
      </c>
      <c r="Z98" s="1">
        <v>0</v>
      </c>
      <c r="AA98" s="1">
        <v>0</v>
      </c>
      <c r="AB98" s="1">
        <v>37404</v>
      </c>
      <c r="AC98" s="1">
        <v>0</v>
      </c>
      <c r="AD98" s="1">
        <v>0</v>
      </c>
      <c r="AE98" s="1">
        <v>36241</v>
      </c>
      <c r="AF98" s="1">
        <v>0</v>
      </c>
      <c r="AG98" s="1">
        <v>0</v>
      </c>
      <c r="AH98" s="1">
        <v>34910</v>
      </c>
      <c r="AI98" s="1">
        <v>0</v>
      </c>
      <c r="AJ98" s="1">
        <v>0</v>
      </c>
      <c r="AK98" s="1">
        <v>42441</v>
      </c>
      <c r="AL98" s="1">
        <v>0</v>
      </c>
      <c r="AM98" s="1">
        <v>0</v>
      </c>
      <c r="AO98" s="1">
        <v>94</v>
      </c>
      <c r="AP98" s="1">
        <v>56</v>
      </c>
      <c r="AQ98" s="1">
        <v>162</v>
      </c>
      <c r="AR98" s="1">
        <v>162</v>
      </c>
      <c r="AS98" s="1">
        <v>265</v>
      </c>
      <c r="AT98" s="1">
        <v>277</v>
      </c>
      <c r="AU98" s="1" t="s">
        <v>624</v>
      </c>
      <c r="AV98" s="1" t="s">
        <v>625</v>
      </c>
    </row>
    <row r="99" spans="1:48" x14ac:dyDescent="0.25">
      <c r="A99" s="1" t="s">
        <v>611</v>
      </c>
      <c r="B99" s="1">
        <v>64</v>
      </c>
      <c r="C99" s="1" t="s">
        <v>611</v>
      </c>
      <c r="D99" s="1" t="s">
        <v>611</v>
      </c>
      <c r="F99" s="1">
        <v>1</v>
      </c>
      <c r="G99" s="1">
        <v>42.338099999999997</v>
      </c>
      <c r="H99" s="8">
        <v>9.2301400000000001E-12</v>
      </c>
      <c r="I99" s="1">
        <v>121.9</v>
      </c>
      <c r="J99" s="1">
        <v>74.296000000000006</v>
      </c>
      <c r="K99" s="1">
        <v>42.338000000000001</v>
      </c>
      <c r="L99" s="1">
        <v>1</v>
      </c>
      <c r="M99" s="1" t="s">
        <v>96</v>
      </c>
      <c r="N99" s="1" t="s">
        <v>626</v>
      </c>
      <c r="O99" s="1" t="s">
        <v>627</v>
      </c>
      <c r="P99" s="1" t="s">
        <v>423</v>
      </c>
      <c r="Q99" s="1" t="s">
        <v>628</v>
      </c>
      <c r="R99" s="1" t="s">
        <v>629</v>
      </c>
      <c r="S99" s="1">
        <v>6</v>
      </c>
      <c r="T99" s="1">
        <v>3</v>
      </c>
      <c r="U99" s="1">
        <v>-0.64188000000000001</v>
      </c>
      <c r="V99" s="1">
        <v>49768</v>
      </c>
      <c r="W99" s="1">
        <v>0</v>
      </c>
      <c r="X99" s="1">
        <v>0</v>
      </c>
      <c r="Y99" s="1">
        <v>44587</v>
      </c>
      <c r="Z99" s="1">
        <v>0</v>
      </c>
      <c r="AA99" s="1">
        <v>0</v>
      </c>
      <c r="AB99" s="1">
        <v>54933</v>
      </c>
      <c r="AC99" s="1">
        <v>0</v>
      </c>
      <c r="AD99" s="1">
        <v>0</v>
      </c>
      <c r="AE99" s="1">
        <v>42807</v>
      </c>
      <c r="AF99" s="1">
        <v>0</v>
      </c>
      <c r="AG99" s="1">
        <v>0</v>
      </c>
      <c r="AH99" s="1">
        <v>41559</v>
      </c>
      <c r="AI99" s="1">
        <v>0</v>
      </c>
      <c r="AJ99" s="1">
        <v>0</v>
      </c>
      <c r="AK99" s="1">
        <v>57636</v>
      </c>
      <c r="AL99" s="1">
        <v>0</v>
      </c>
      <c r="AM99" s="1">
        <v>0</v>
      </c>
      <c r="AO99" s="1">
        <v>95</v>
      </c>
      <c r="AP99" s="1">
        <v>56</v>
      </c>
      <c r="AQ99" s="1">
        <v>64</v>
      </c>
      <c r="AR99" s="1">
        <v>64</v>
      </c>
      <c r="AS99" s="1">
        <v>341</v>
      </c>
      <c r="AT99" s="1">
        <v>354</v>
      </c>
      <c r="AU99" s="1" t="s">
        <v>630</v>
      </c>
      <c r="AV99" s="1" t="s">
        <v>631</v>
      </c>
    </row>
    <row r="100" spans="1:48" x14ac:dyDescent="0.25">
      <c r="A100" s="1" t="s">
        <v>632</v>
      </c>
      <c r="B100" s="1">
        <v>362</v>
      </c>
      <c r="C100" s="1" t="s">
        <v>632</v>
      </c>
      <c r="D100" s="1" t="s">
        <v>632</v>
      </c>
      <c r="F100" s="1">
        <v>1</v>
      </c>
      <c r="G100" s="1">
        <v>98.676199999999994</v>
      </c>
      <c r="H100" s="8">
        <v>1.7806500000000001E-8</v>
      </c>
      <c r="I100" s="1">
        <v>98.676000000000002</v>
      </c>
      <c r="J100" s="1">
        <v>78.44</v>
      </c>
      <c r="K100" s="1">
        <v>98.676000000000002</v>
      </c>
      <c r="L100" s="1">
        <v>1</v>
      </c>
      <c r="M100" s="1" t="s">
        <v>96</v>
      </c>
      <c r="N100" s="1" t="s">
        <v>633</v>
      </c>
      <c r="O100" s="1" t="s">
        <v>97</v>
      </c>
      <c r="P100" s="1" t="s">
        <v>634</v>
      </c>
      <c r="Q100" s="1" t="s">
        <v>635</v>
      </c>
      <c r="R100" s="1" t="s">
        <v>636</v>
      </c>
      <c r="S100" s="1">
        <v>10</v>
      </c>
      <c r="T100" s="1">
        <v>3</v>
      </c>
      <c r="U100" s="1">
        <v>3.5968</v>
      </c>
      <c r="V100" s="1">
        <v>4920.1000000000004</v>
      </c>
      <c r="W100" s="1">
        <v>0</v>
      </c>
      <c r="X100" s="1">
        <v>0</v>
      </c>
      <c r="Y100" s="1">
        <v>4377.3999999999996</v>
      </c>
      <c r="Z100" s="1">
        <v>0</v>
      </c>
      <c r="AA100" s="1">
        <v>0</v>
      </c>
      <c r="AB100" s="1">
        <v>5304.9</v>
      </c>
      <c r="AC100" s="1">
        <v>0</v>
      </c>
      <c r="AD100" s="1">
        <v>0</v>
      </c>
      <c r="AE100" s="1">
        <v>4077</v>
      </c>
      <c r="AF100" s="1">
        <v>0</v>
      </c>
      <c r="AG100" s="1">
        <v>0</v>
      </c>
      <c r="AH100" s="1">
        <v>3941.7</v>
      </c>
      <c r="AI100" s="1">
        <v>0</v>
      </c>
      <c r="AJ100" s="1">
        <v>0</v>
      </c>
      <c r="AK100" s="1">
        <v>3926.3</v>
      </c>
      <c r="AL100" s="1">
        <v>0</v>
      </c>
      <c r="AM100" s="1">
        <v>0</v>
      </c>
      <c r="AO100" s="1">
        <v>96</v>
      </c>
      <c r="AP100" s="1">
        <v>57</v>
      </c>
      <c r="AQ100" s="1">
        <v>362</v>
      </c>
      <c r="AR100" s="1">
        <v>362</v>
      </c>
      <c r="AS100" s="1">
        <v>219</v>
      </c>
      <c r="AT100" s="1">
        <v>230</v>
      </c>
      <c r="AU100" s="1">
        <v>401</v>
      </c>
      <c r="AV100" s="1">
        <v>462</v>
      </c>
    </row>
    <row r="101" spans="1:48" x14ac:dyDescent="0.25">
      <c r="A101" s="1" t="s">
        <v>637</v>
      </c>
      <c r="B101" s="1">
        <v>134</v>
      </c>
      <c r="C101" s="1" t="s">
        <v>637</v>
      </c>
      <c r="D101" s="1" t="s">
        <v>637</v>
      </c>
      <c r="F101" s="1">
        <v>1</v>
      </c>
      <c r="G101" s="1">
        <v>107.496</v>
      </c>
      <c r="H101" s="8">
        <v>9.0081099999999997E-14</v>
      </c>
      <c r="I101" s="1">
        <v>107.5</v>
      </c>
      <c r="J101" s="1">
        <v>90.244</v>
      </c>
      <c r="K101" s="1">
        <v>107.5</v>
      </c>
      <c r="L101" s="1">
        <v>1</v>
      </c>
      <c r="M101" s="1" t="s">
        <v>96</v>
      </c>
      <c r="N101" s="1" t="s">
        <v>638</v>
      </c>
      <c r="O101" s="1" t="s">
        <v>97</v>
      </c>
      <c r="P101" s="1" t="s">
        <v>639</v>
      </c>
      <c r="Q101" s="1" t="s">
        <v>640</v>
      </c>
      <c r="R101" s="1" t="s">
        <v>641</v>
      </c>
      <c r="S101" s="1">
        <v>5</v>
      </c>
      <c r="T101" s="1">
        <v>3</v>
      </c>
      <c r="U101" s="1">
        <v>-2.5076000000000001</v>
      </c>
      <c r="V101" s="1">
        <v>2059.6</v>
      </c>
      <c r="W101" s="1">
        <v>0</v>
      </c>
      <c r="X101" s="1">
        <v>0</v>
      </c>
      <c r="Y101" s="1">
        <v>1782.9</v>
      </c>
      <c r="Z101" s="1">
        <v>0</v>
      </c>
      <c r="AA101" s="1">
        <v>0</v>
      </c>
      <c r="AB101" s="1">
        <v>2533.1999999999998</v>
      </c>
      <c r="AC101" s="1">
        <v>0</v>
      </c>
      <c r="AD101" s="1">
        <v>0</v>
      </c>
      <c r="AE101" s="1">
        <v>1947.1</v>
      </c>
      <c r="AF101" s="1">
        <v>0</v>
      </c>
      <c r="AG101" s="1">
        <v>0</v>
      </c>
      <c r="AH101" s="1">
        <v>2160.8000000000002</v>
      </c>
      <c r="AI101" s="1">
        <v>0</v>
      </c>
      <c r="AJ101" s="1">
        <v>0</v>
      </c>
      <c r="AK101" s="1">
        <v>2877.6</v>
      </c>
      <c r="AL101" s="1">
        <v>0</v>
      </c>
      <c r="AM101" s="1">
        <v>0</v>
      </c>
      <c r="AO101" s="1">
        <v>97</v>
      </c>
      <c r="AP101" s="1">
        <v>58</v>
      </c>
      <c r="AQ101" s="1">
        <v>134</v>
      </c>
      <c r="AR101" s="1">
        <v>134</v>
      </c>
      <c r="AS101" s="1">
        <v>76</v>
      </c>
      <c r="AT101" s="1">
        <v>81</v>
      </c>
      <c r="AU101" s="1">
        <v>140</v>
      </c>
      <c r="AV101" s="1">
        <v>157</v>
      </c>
    </row>
    <row r="102" spans="1:48" x14ac:dyDescent="0.25">
      <c r="A102" s="1" t="s">
        <v>637</v>
      </c>
      <c r="B102" s="1">
        <v>43</v>
      </c>
      <c r="C102" s="1" t="s">
        <v>637</v>
      </c>
      <c r="D102" s="1" t="s">
        <v>637</v>
      </c>
      <c r="F102" s="1">
        <v>1</v>
      </c>
      <c r="G102" s="1">
        <v>50.353400000000001</v>
      </c>
      <c r="H102" s="1">
        <v>4.57696E-4</v>
      </c>
      <c r="I102" s="1">
        <v>90.15</v>
      </c>
      <c r="J102" s="1">
        <v>70.364000000000004</v>
      </c>
      <c r="K102" s="1">
        <v>50.353000000000002</v>
      </c>
      <c r="L102" s="1">
        <v>1</v>
      </c>
      <c r="M102" s="1" t="s">
        <v>96</v>
      </c>
      <c r="N102" s="1" t="s">
        <v>642</v>
      </c>
      <c r="O102" s="1" t="s">
        <v>97</v>
      </c>
      <c r="P102" s="1" t="s">
        <v>151</v>
      </c>
      <c r="Q102" s="1" t="s">
        <v>643</v>
      </c>
      <c r="R102" s="1" t="s">
        <v>644</v>
      </c>
      <c r="S102" s="1">
        <v>8</v>
      </c>
      <c r="T102" s="1">
        <v>4</v>
      </c>
      <c r="U102" s="1">
        <v>-1.8217000000000001</v>
      </c>
      <c r="V102" s="1">
        <v>8745.2999999999993</v>
      </c>
      <c r="W102" s="1">
        <v>0</v>
      </c>
      <c r="X102" s="1">
        <v>0</v>
      </c>
      <c r="Y102" s="1">
        <v>8155.4</v>
      </c>
      <c r="Z102" s="1">
        <v>0</v>
      </c>
      <c r="AA102" s="1">
        <v>0</v>
      </c>
      <c r="AB102" s="1">
        <v>9792.2999999999993</v>
      </c>
      <c r="AC102" s="1">
        <v>0</v>
      </c>
      <c r="AD102" s="1">
        <v>0</v>
      </c>
      <c r="AE102" s="1">
        <v>7724.1</v>
      </c>
      <c r="AF102" s="1">
        <v>0</v>
      </c>
      <c r="AG102" s="1">
        <v>0</v>
      </c>
      <c r="AH102" s="1">
        <v>8533.6</v>
      </c>
      <c r="AI102" s="1">
        <v>0</v>
      </c>
      <c r="AJ102" s="1">
        <v>0</v>
      </c>
      <c r="AK102" s="1">
        <v>10524</v>
      </c>
      <c r="AL102" s="1">
        <v>0</v>
      </c>
      <c r="AM102" s="1">
        <v>0</v>
      </c>
      <c r="AO102" s="1">
        <v>98</v>
      </c>
      <c r="AP102" s="1">
        <v>58</v>
      </c>
      <c r="AQ102" s="1">
        <v>43</v>
      </c>
      <c r="AR102" s="1">
        <v>43</v>
      </c>
      <c r="AS102" s="1">
        <v>348</v>
      </c>
      <c r="AT102" s="1">
        <v>361</v>
      </c>
      <c r="AU102" s="1" t="s">
        <v>645</v>
      </c>
      <c r="AV102" s="1" t="s">
        <v>646</v>
      </c>
    </row>
    <row r="103" spans="1:48" x14ac:dyDescent="0.25">
      <c r="A103" s="1" t="s">
        <v>647</v>
      </c>
      <c r="B103" s="1">
        <v>148</v>
      </c>
      <c r="C103" s="1" t="s">
        <v>647</v>
      </c>
      <c r="D103" s="1" t="s">
        <v>647</v>
      </c>
      <c r="F103" s="1">
        <v>1</v>
      </c>
      <c r="G103" s="1">
        <v>70.941500000000005</v>
      </c>
      <c r="H103" s="1">
        <v>3.0665800000000002E-3</v>
      </c>
      <c r="I103" s="1">
        <v>70.941999999999993</v>
      </c>
      <c r="J103" s="1">
        <v>61.62</v>
      </c>
      <c r="K103" s="1">
        <v>70.941999999999993</v>
      </c>
      <c r="L103" s="1">
        <v>1</v>
      </c>
      <c r="M103" s="1" t="s">
        <v>96</v>
      </c>
      <c r="N103" s="1" t="s">
        <v>648</v>
      </c>
      <c r="O103" s="1" t="s">
        <v>97</v>
      </c>
      <c r="P103" s="1" t="s">
        <v>245</v>
      </c>
      <c r="Q103" s="1" t="s">
        <v>649</v>
      </c>
      <c r="R103" s="1" t="s">
        <v>650</v>
      </c>
      <c r="S103" s="1">
        <v>9</v>
      </c>
      <c r="T103" s="1">
        <v>3</v>
      </c>
      <c r="U103" s="1">
        <v>-2.9986000000000001E-3</v>
      </c>
      <c r="V103" s="1">
        <v>20531</v>
      </c>
      <c r="W103" s="1">
        <v>0</v>
      </c>
      <c r="X103" s="1">
        <v>0</v>
      </c>
      <c r="Y103" s="1">
        <v>15571</v>
      </c>
      <c r="Z103" s="1">
        <v>0</v>
      </c>
      <c r="AA103" s="1">
        <v>0</v>
      </c>
      <c r="AB103" s="1">
        <v>18496</v>
      </c>
      <c r="AC103" s="1">
        <v>0</v>
      </c>
      <c r="AD103" s="1">
        <v>0</v>
      </c>
      <c r="AE103" s="1">
        <v>15638</v>
      </c>
      <c r="AF103" s="1">
        <v>0</v>
      </c>
      <c r="AG103" s="1">
        <v>0</v>
      </c>
      <c r="AH103" s="1">
        <v>16208</v>
      </c>
      <c r="AI103" s="1">
        <v>0</v>
      </c>
      <c r="AJ103" s="1">
        <v>0</v>
      </c>
      <c r="AK103" s="1">
        <v>18204</v>
      </c>
      <c r="AL103" s="1">
        <v>0</v>
      </c>
      <c r="AM103" s="1">
        <v>0</v>
      </c>
      <c r="AO103" s="1">
        <v>99</v>
      </c>
      <c r="AP103" s="1">
        <v>59</v>
      </c>
      <c r="AQ103" s="1">
        <v>148</v>
      </c>
      <c r="AR103" s="1">
        <v>148</v>
      </c>
      <c r="AS103" s="1">
        <v>2</v>
      </c>
      <c r="AT103" s="1">
        <v>2</v>
      </c>
      <c r="AU103" s="1">
        <v>3</v>
      </c>
      <c r="AV103" s="1" t="s">
        <v>651</v>
      </c>
    </row>
    <row r="104" spans="1:48" x14ac:dyDescent="0.25">
      <c r="A104" s="1" t="s">
        <v>652</v>
      </c>
      <c r="B104" s="1">
        <v>174</v>
      </c>
      <c r="C104" s="1" t="s">
        <v>652</v>
      </c>
      <c r="D104" s="1" t="s">
        <v>652</v>
      </c>
      <c r="F104" s="1">
        <v>1</v>
      </c>
      <c r="G104" s="1">
        <v>47.227699999999999</v>
      </c>
      <c r="H104" s="1">
        <v>9.7212900000000005E-3</v>
      </c>
      <c r="I104" s="1">
        <v>47.228000000000002</v>
      </c>
      <c r="J104" s="1">
        <v>32.445999999999998</v>
      </c>
      <c r="K104" s="1">
        <v>47.228000000000002</v>
      </c>
      <c r="L104" s="1">
        <v>1</v>
      </c>
      <c r="M104" s="1" t="s">
        <v>96</v>
      </c>
      <c r="N104" s="1" t="s">
        <v>653</v>
      </c>
      <c r="O104" s="1" t="s">
        <v>97</v>
      </c>
      <c r="P104" s="1" t="s">
        <v>319</v>
      </c>
      <c r="Q104" s="1" t="s">
        <v>654</v>
      </c>
      <c r="R104" s="1" t="s">
        <v>655</v>
      </c>
      <c r="S104" s="1">
        <v>10</v>
      </c>
      <c r="T104" s="1">
        <v>4</v>
      </c>
      <c r="U104" s="1">
        <v>-2.5263</v>
      </c>
      <c r="V104" s="1">
        <v>7868.3</v>
      </c>
      <c r="W104" s="1">
        <v>0</v>
      </c>
      <c r="X104" s="1">
        <v>0</v>
      </c>
      <c r="Y104" s="1">
        <v>5122.8</v>
      </c>
      <c r="Z104" s="1">
        <v>0</v>
      </c>
      <c r="AA104" s="1">
        <v>0</v>
      </c>
      <c r="AB104" s="1">
        <v>6515.9</v>
      </c>
      <c r="AC104" s="1">
        <v>0</v>
      </c>
      <c r="AD104" s="1">
        <v>0</v>
      </c>
      <c r="AE104" s="1">
        <v>5965.9</v>
      </c>
      <c r="AF104" s="1">
        <v>0</v>
      </c>
      <c r="AG104" s="1">
        <v>0</v>
      </c>
      <c r="AH104" s="1">
        <v>6437.9</v>
      </c>
      <c r="AI104" s="1">
        <v>0</v>
      </c>
      <c r="AJ104" s="1">
        <v>0</v>
      </c>
      <c r="AK104" s="1">
        <v>6834.8</v>
      </c>
      <c r="AL104" s="1">
        <v>0</v>
      </c>
      <c r="AM104" s="1">
        <v>0</v>
      </c>
      <c r="AO104" s="1">
        <v>100</v>
      </c>
      <c r="AP104" s="1">
        <v>60</v>
      </c>
      <c r="AQ104" s="1">
        <v>174</v>
      </c>
      <c r="AR104" s="1">
        <v>174</v>
      </c>
      <c r="AS104" s="1">
        <v>208</v>
      </c>
      <c r="AT104" s="1">
        <v>219</v>
      </c>
      <c r="AU104" s="1">
        <v>385</v>
      </c>
      <c r="AV104" s="1">
        <v>446</v>
      </c>
    </row>
    <row r="105" spans="1:48" x14ac:dyDescent="0.25">
      <c r="A105" s="1" t="s">
        <v>652</v>
      </c>
      <c r="B105" s="1">
        <v>71</v>
      </c>
      <c r="C105" s="1" t="s">
        <v>652</v>
      </c>
      <c r="D105" s="1" t="s">
        <v>652</v>
      </c>
      <c r="F105" s="1">
        <v>1</v>
      </c>
      <c r="G105" s="1">
        <v>62.546199999999999</v>
      </c>
      <c r="H105" s="8">
        <v>4.7323200000000001E-5</v>
      </c>
      <c r="I105" s="1">
        <v>98.043999999999997</v>
      </c>
      <c r="J105" s="1">
        <v>73.150000000000006</v>
      </c>
      <c r="K105" s="1">
        <v>62.545999999999999</v>
      </c>
      <c r="L105" s="1">
        <v>1</v>
      </c>
      <c r="M105" s="1" t="s">
        <v>96</v>
      </c>
      <c r="N105" s="1" t="s">
        <v>656</v>
      </c>
      <c r="O105" s="1" t="s">
        <v>97</v>
      </c>
      <c r="P105" s="1" t="s">
        <v>366</v>
      </c>
      <c r="Q105" s="1" t="s">
        <v>657</v>
      </c>
      <c r="R105" s="1" t="s">
        <v>658</v>
      </c>
      <c r="S105" s="1">
        <v>8</v>
      </c>
      <c r="T105" s="1">
        <v>3</v>
      </c>
      <c r="U105" s="1">
        <v>1.3888</v>
      </c>
      <c r="V105" s="1">
        <v>50071</v>
      </c>
      <c r="W105" s="1">
        <v>0</v>
      </c>
      <c r="X105" s="1">
        <v>0</v>
      </c>
      <c r="Y105" s="1">
        <v>39511</v>
      </c>
      <c r="Z105" s="1">
        <v>0</v>
      </c>
      <c r="AA105" s="1">
        <v>0</v>
      </c>
      <c r="AB105" s="1">
        <v>50269</v>
      </c>
      <c r="AC105" s="1">
        <v>0</v>
      </c>
      <c r="AD105" s="1">
        <v>0</v>
      </c>
      <c r="AE105" s="1">
        <v>39192</v>
      </c>
      <c r="AF105" s="1">
        <v>0</v>
      </c>
      <c r="AG105" s="1">
        <v>0</v>
      </c>
      <c r="AH105" s="1">
        <v>41898</v>
      </c>
      <c r="AI105" s="1">
        <v>0</v>
      </c>
      <c r="AJ105" s="1">
        <v>0</v>
      </c>
      <c r="AK105" s="1">
        <v>48482</v>
      </c>
      <c r="AL105" s="1">
        <v>0</v>
      </c>
      <c r="AM105" s="1">
        <v>0</v>
      </c>
      <c r="AO105" s="1">
        <v>101</v>
      </c>
      <c r="AP105" s="1">
        <v>60</v>
      </c>
      <c r="AQ105" s="1">
        <v>71</v>
      </c>
      <c r="AR105" s="1">
        <v>71</v>
      </c>
      <c r="AS105" s="1">
        <v>301</v>
      </c>
      <c r="AT105" s="1">
        <v>313</v>
      </c>
      <c r="AU105" s="1" t="s">
        <v>659</v>
      </c>
      <c r="AV105" s="1" t="s">
        <v>660</v>
      </c>
    </row>
    <row r="106" spans="1:48" x14ac:dyDescent="0.25">
      <c r="A106" s="1" t="s">
        <v>652</v>
      </c>
      <c r="B106" s="1">
        <v>313</v>
      </c>
      <c r="C106" s="1" t="s">
        <v>652</v>
      </c>
      <c r="D106" s="1" t="s">
        <v>652</v>
      </c>
      <c r="F106" s="1">
        <v>1</v>
      </c>
      <c r="G106" s="1">
        <v>79.492000000000004</v>
      </c>
      <c r="H106" s="1">
        <v>2.8577699999999999E-3</v>
      </c>
      <c r="I106" s="1">
        <v>79.492000000000004</v>
      </c>
      <c r="J106" s="1">
        <v>64.159000000000006</v>
      </c>
      <c r="K106" s="1">
        <v>79.492000000000004</v>
      </c>
      <c r="L106" s="1">
        <v>1</v>
      </c>
      <c r="M106" s="1" t="s">
        <v>96</v>
      </c>
      <c r="N106" s="1" t="s">
        <v>661</v>
      </c>
      <c r="O106" s="1" t="s">
        <v>97</v>
      </c>
      <c r="P106" s="1" t="s">
        <v>231</v>
      </c>
      <c r="Q106" s="1" t="s">
        <v>662</v>
      </c>
      <c r="R106" s="1" t="s">
        <v>663</v>
      </c>
      <c r="S106" s="1">
        <v>4</v>
      </c>
      <c r="T106" s="1">
        <v>3</v>
      </c>
      <c r="U106" s="1">
        <v>0.42859999999999998</v>
      </c>
      <c r="V106" s="1">
        <v>6354.6</v>
      </c>
      <c r="W106" s="1">
        <v>0</v>
      </c>
      <c r="X106" s="1">
        <v>0</v>
      </c>
      <c r="Y106" s="1">
        <v>8986.7999999999993</v>
      </c>
      <c r="Z106" s="1">
        <v>0</v>
      </c>
      <c r="AA106" s="1">
        <v>0</v>
      </c>
      <c r="AB106" s="1">
        <v>6829.7</v>
      </c>
      <c r="AC106" s="1">
        <v>0</v>
      </c>
      <c r="AD106" s="1">
        <v>0</v>
      </c>
      <c r="AE106" s="1">
        <v>5835.1</v>
      </c>
      <c r="AF106" s="1">
        <v>0</v>
      </c>
      <c r="AG106" s="1">
        <v>0</v>
      </c>
      <c r="AH106" s="1">
        <v>5458.8</v>
      </c>
      <c r="AI106" s="1">
        <v>0</v>
      </c>
      <c r="AJ106" s="1">
        <v>0</v>
      </c>
      <c r="AK106" s="1">
        <v>7128.6</v>
      </c>
      <c r="AL106" s="1">
        <v>0</v>
      </c>
      <c r="AM106" s="1">
        <v>0</v>
      </c>
      <c r="AO106" s="1">
        <v>102</v>
      </c>
      <c r="AP106" s="1">
        <v>60</v>
      </c>
      <c r="AQ106" s="1">
        <v>313</v>
      </c>
      <c r="AR106" s="1">
        <v>313</v>
      </c>
      <c r="AS106" s="1">
        <v>377</v>
      </c>
      <c r="AT106" s="1">
        <v>390</v>
      </c>
      <c r="AU106" s="1">
        <v>683</v>
      </c>
      <c r="AV106" s="1">
        <v>794</v>
      </c>
    </row>
    <row r="107" spans="1:48" x14ac:dyDescent="0.25">
      <c r="A107" s="1" t="s">
        <v>664</v>
      </c>
      <c r="B107" s="1">
        <v>176</v>
      </c>
      <c r="C107" s="1" t="s">
        <v>664</v>
      </c>
      <c r="D107" s="1" t="s">
        <v>664</v>
      </c>
      <c r="F107" s="1">
        <v>1</v>
      </c>
      <c r="G107" s="1">
        <v>107.96599999999999</v>
      </c>
      <c r="H107" s="8">
        <v>6.7155500000000004E-11</v>
      </c>
      <c r="I107" s="1">
        <v>107.97</v>
      </c>
      <c r="J107" s="1">
        <v>91.822000000000003</v>
      </c>
      <c r="K107" s="1">
        <v>107.97</v>
      </c>
      <c r="L107" s="1">
        <v>1</v>
      </c>
      <c r="M107" s="1" t="s">
        <v>96</v>
      </c>
      <c r="N107" s="1" t="s">
        <v>665</v>
      </c>
      <c r="O107" s="1" t="s">
        <v>666</v>
      </c>
      <c r="P107" s="1" t="s">
        <v>128</v>
      </c>
      <c r="Q107" s="1" t="s">
        <v>667</v>
      </c>
      <c r="R107" s="1" t="s">
        <v>668</v>
      </c>
      <c r="S107" s="1">
        <v>8</v>
      </c>
      <c r="T107" s="1">
        <v>2</v>
      </c>
      <c r="U107" s="1">
        <v>-1.5192000000000001</v>
      </c>
      <c r="V107" s="1">
        <v>13921</v>
      </c>
      <c r="W107" s="1">
        <v>0</v>
      </c>
      <c r="X107" s="1">
        <v>0</v>
      </c>
      <c r="Y107" s="1">
        <v>13307</v>
      </c>
      <c r="Z107" s="1">
        <v>0</v>
      </c>
      <c r="AA107" s="1">
        <v>0</v>
      </c>
      <c r="AB107" s="1">
        <v>14329</v>
      </c>
      <c r="AC107" s="1">
        <v>0</v>
      </c>
      <c r="AD107" s="1">
        <v>0</v>
      </c>
      <c r="AE107" s="1">
        <v>11001</v>
      </c>
      <c r="AF107" s="1">
        <v>0</v>
      </c>
      <c r="AG107" s="1">
        <v>0</v>
      </c>
      <c r="AH107" s="1">
        <v>12493</v>
      </c>
      <c r="AI107" s="1">
        <v>0</v>
      </c>
      <c r="AJ107" s="1">
        <v>0</v>
      </c>
      <c r="AK107" s="1">
        <v>15541</v>
      </c>
      <c r="AL107" s="1">
        <v>0</v>
      </c>
      <c r="AM107" s="1">
        <v>0</v>
      </c>
      <c r="AO107" s="1">
        <v>103</v>
      </c>
      <c r="AP107" s="1">
        <v>61</v>
      </c>
      <c r="AQ107" s="1">
        <v>176</v>
      </c>
      <c r="AR107" s="1">
        <v>176</v>
      </c>
      <c r="AS107" s="1">
        <v>17</v>
      </c>
      <c r="AT107" s="1">
        <v>17</v>
      </c>
      <c r="AU107" s="1" t="s">
        <v>669</v>
      </c>
      <c r="AV107" s="1" t="s">
        <v>670</v>
      </c>
    </row>
    <row r="108" spans="1:48" x14ac:dyDescent="0.25">
      <c r="A108" s="1" t="s">
        <v>664</v>
      </c>
      <c r="B108" s="1">
        <v>179</v>
      </c>
      <c r="C108" s="1" t="s">
        <v>664</v>
      </c>
      <c r="D108" s="1" t="s">
        <v>664</v>
      </c>
      <c r="F108" s="1">
        <v>1</v>
      </c>
      <c r="G108" s="1">
        <v>91.068600000000004</v>
      </c>
      <c r="H108" s="1">
        <v>1.0301E-4</v>
      </c>
      <c r="I108" s="1">
        <v>91.069000000000003</v>
      </c>
      <c r="J108" s="1">
        <v>81.674000000000007</v>
      </c>
      <c r="K108" s="1">
        <v>91.069000000000003</v>
      </c>
      <c r="L108" s="1">
        <v>1</v>
      </c>
      <c r="M108" s="1" t="s">
        <v>96</v>
      </c>
      <c r="N108" s="1" t="s">
        <v>671</v>
      </c>
      <c r="O108" s="1" t="s">
        <v>97</v>
      </c>
      <c r="P108" s="1" t="s">
        <v>103</v>
      </c>
      <c r="Q108" s="1" t="s">
        <v>672</v>
      </c>
      <c r="R108" s="1" t="s">
        <v>673</v>
      </c>
      <c r="S108" s="1">
        <v>3</v>
      </c>
      <c r="T108" s="1">
        <v>3</v>
      </c>
      <c r="U108" s="1">
        <v>-0.54264000000000001</v>
      </c>
      <c r="V108" s="1">
        <v>28967</v>
      </c>
      <c r="W108" s="1">
        <v>0</v>
      </c>
      <c r="X108" s="1">
        <v>0</v>
      </c>
      <c r="Y108" s="1">
        <v>18840</v>
      </c>
      <c r="Z108" s="1">
        <v>0</v>
      </c>
      <c r="AA108" s="1">
        <v>0</v>
      </c>
      <c r="AB108" s="1">
        <v>24447</v>
      </c>
      <c r="AC108" s="1">
        <v>0</v>
      </c>
      <c r="AD108" s="1">
        <v>0</v>
      </c>
      <c r="AE108" s="1">
        <v>24690</v>
      </c>
      <c r="AF108" s="1">
        <v>0</v>
      </c>
      <c r="AG108" s="1">
        <v>0</v>
      </c>
      <c r="AH108" s="1">
        <v>23747</v>
      </c>
      <c r="AI108" s="1">
        <v>0</v>
      </c>
      <c r="AJ108" s="1">
        <v>0</v>
      </c>
      <c r="AK108" s="1">
        <v>29544</v>
      </c>
      <c r="AL108" s="1">
        <v>0</v>
      </c>
      <c r="AM108" s="1">
        <v>0</v>
      </c>
      <c r="AO108" s="1">
        <v>104</v>
      </c>
      <c r="AP108" s="1">
        <v>61</v>
      </c>
      <c r="AQ108" s="1">
        <v>179</v>
      </c>
      <c r="AR108" s="1">
        <v>179</v>
      </c>
      <c r="AS108" s="1" t="s">
        <v>674</v>
      </c>
      <c r="AT108" s="1" t="s">
        <v>675</v>
      </c>
      <c r="AU108" s="1" t="s">
        <v>676</v>
      </c>
      <c r="AV108" s="1" t="s">
        <v>677</v>
      </c>
    </row>
    <row r="109" spans="1:48" x14ac:dyDescent="0.25">
      <c r="A109" s="1" t="s">
        <v>664</v>
      </c>
      <c r="B109" s="1">
        <v>542</v>
      </c>
      <c r="C109" s="1" t="s">
        <v>664</v>
      </c>
      <c r="D109" s="1" t="s">
        <v>664</v>
      </c>
      <c r="F109" s="1">
        <v>1</v>
      </c>
      <c r="G109" s="1">
        <v>108.461</v>
      </c>
      <c r="H109" s="1">
        <v>1.96451E-3</v>
      </c>
      <c r="I109" s="1">
        <v>108.46</v>
      </c>
      <c r="J109" s="1">
        <v>59.667000000000002</v>
      </c>
      <c r="K109" s="1">
        <v>108.46</v>
      </c>
      <c r="L109" s="1">
        <v>1</v>
      </c>
      <c r="M109" s="1" t="s">
        <v>96</v>
      </c>
      <c r="N109" s="1" t="s">
        <v>678</v>
      </c>
      <c r="O109" s="1" t="s">
        <v>97</v>
      </c>
      <c r="P109" s="1" t="s">
        <v>112</v>
      </c>
      <c r="Q109" s="1" t="s">
        <v>679</v>
      </c>
      <c r="R109" s="1" t="s">
        <v>680</v>
      </c>
      <c r="S109" s="1">
        <v>4</v>
      </c>
      <c r="T109" s="1">
        <v>2</v>
      </c>
      <c r="U109" s="1">
        <v>1.526</v>
      </c>
      <c r="V109" s="1">
        <v>10437</v>
      </c>
      <c r="W109" s="1">
        <v>0</v>
      </c>
      <c r="X109" s="1">
        <v>0</v>
      </c>
      <c r="Y109" s="1">
        <v>8412.2999999999993</v>
      </c>
      <c r="Z109" s="1">
        <v>0</v>
      </c>
      <c r="AA109" s="1">
        <v>0</v>
      </c>
      <c r="AB109" s="1">
        <v>11975</v>
      </c>
      <c r="AC109" s="1">
        <v>0</v>
      </c>
      <c r="AD109" s="1">
        <v>0</v>
      </c>
      <c r="AE109" s="1">
        <v>8698.6</v>
      </c>
      <c r="AF109" s="1">
        <v>0</v>
      </c>
      <c r="AG109" s="1">
        <v>0</v>
      </c>
      <c r="AH109" s="1">
        <v>9293.7000000000007</v>
      </c>
      <c r="AI109" s="1">
        <v>0</v>
      </c>
      <c r="AJ109" s="1">
        <v>0</v>
      </c>
      <c r="AK109" s="1">
        <v>10983</v>
      </c>
      <c r="AL109" s="1">
        <v>0</v>
      </c>
      <c r="AM109" s="1">
        <v>0</v>
      </c>
      <c r="AO109" s="1">
        <v>105</v>
      </c>
      <c r="AP109" s="1">
        <v>61</v>
      </c>
      <c r="AQ109" s="1">
        <v>542</v>
      </c>
      <c r="AR109" s="1">
        <v>542</v>
      </c>
      <c r="AS109" s="1">
        <v>96</v>
      </c>
      <c r="AT109" s="1">
        <v>101</v>
      </c>
      <c r="AU109" s="1">
        <v>166</v>
      </c>
      <c r="AV109" s="1">
        <v>187</v>
      </c>
    </row>
    <row r="110" spans="1:48" x14ac:dyDescent="0.25">
      <c r="A110" s="1" t="s">
        <v>664</v>
      </c>
      <c r="B110" s="1">
        <v>606</v>
      </c>
      <c r="C110" s="1" t="s">
        <v>664</v>
      </c>
      <c r="D110" s="1" t="s">
        <v>664</v>
      </c>
      <c r="F110" s="1">
        <v>1</v>
      </c>
      <c r="G110" s="1">
        <v>74.337900000000005</v>
      </c>
      <c r="H110" s="8">
        <v>8.9997000000000002E-66</v>
      </c>
      <c r="I110" s="1">
        <v>145.04</v>
      </c>
      <c r="J110" s="1">
        <v>136.18</v>
      </c>
      <c r="K110" s="1">
        <v>74.337999999999994</v>
      </c>
      <c r="L110" s="1">
        <v>1</v>
      </c>
      <c r="M110" s="1" t="s">
        <v>96</v>
      </c>
      <c r="N110" s="1" t="s">
        <v>681</v>
      </c>
      <c r="O110" s="1" t="s">
        <v>97</v>
      </c>
      <c r="P110" s="1" t="s">
        <v>682</v>
      </c>
      <c r="Q110" s="1" t="s">
        <v>683</v>
      </c>
      <c r="R110" s="1" t="s">
        <v>684</v>
      </c>
      <c r="S110" s="1">
        <v>10</v>
      </c>
      <c r="T110" s="1">
        <v>4</v>
      </c>
      <c r="U110" s="1">
        <v>0.17215</v>
      </c>
      <c r="V110" s="1">
        <v>10550</v>
      </c>
      <c r="W110" s="1">
        <v>0</v>
      </c>
      <c r="X110" s="1">
        <v>0</v>
      </c>
      <c r="Y110" s="1">
        <v>9781.4</v>
      </c>
      <c r="Z110" s="1">
        <v>0</v>
      </c>
      <c r="AA110" s="1">
        <v>0</v>
      </c>
      <c r="AB110" s="1">
        <v>12667</v>
      </c>
      <c r="AC110" s="1">
        <v>0</v>
      </c>
      <c r="AD110" s="1">
        <v>0</v>
      </c>
      <c r="AE110" s="1">
        <v>8682.6</v>
      </c>
      <c r="AF110" s="1">
        <v>0</v>
      </c>
      <c r="AG110" s="1">
        <v>0</v>
      </c>
      <c r="AH110" s="1">
        <v>10325</v>
      </c>
      <c r="AI110" s="1">
        <v>0</v>
      </c>
      <c r="AJ110" s="1">
        <v>0</v>
      </c>
      <c r="AK110" s="1">
        <v>10976</v>
      </c>
      <c r="AL110" s="1">
        <v>0</v>
      </c>
      <c r="AM110" s="1">
        <v>0</v>
      </c>
      <c r="AO110" s="1">
        <v>106</v>
      </c>
      <c r="AP110" s="1">
        <v>61</v>
      </c>
      <c r="AQ110" s="1">
        <v>606</v>
      </c>
      <c r="AR110" s="1">
        <v>606</v>
      </c>
      <c r="AS110" s="1">
        <v>432</v>
      </c>
      <c r="AT110" s="1">
        <v>446</v>
      </c>
      <c r="AU110" s="1" t="s">
        <v>685</v>
      </c>
      <c r="AV110" s="1" t="s">
        <v>686</v>
      </c>
    </row>
    <row r="111" spans="1:48" x14ac:dyDescent="0.25">
      <c r="A111" s="1" t="s">
        <v>687</v>
      </c>
      <c r="B111" s="1">
        <v>1455</v>
      </c>
      <c r="C111" s="1" t="s">
        <v>687</v>
      </c>
      <c r="D111" s="1" t="s">
        <v>687</v>
      </c>
      <c r="F111" s="1">
        <v>1</v>
      </c>
      <c r="G111" s="1">
        <v>57.858600000000003</v>
      </c>
      <c r="H111" s="1">
        <v>1.2145700000000001E-2</v>
      </c>
      <c r="I111" s="1">
        <v>57.859000000000002</v>
      </c>
      <c r="J111" s="1">
        <v>20.131</v>
      </c>
      <c r="K111" s="1">
        <v>57.859000000000002</v>
      </c>
      <c r="L111" s="1">
        <v>1</v>
      </c>
      <c r="M111" s="1" t="s">
        <v>96</v>
      </c>
      <c r="N111" s="1" t="s">
        <v>688</v>
      </c>
      <c r="O111" s="1" t="s">
        <v>97</v>
      </c>
      <c r="P111" s="1" t="s">
        <v>689</v>
      </c>
      <c r="Q111" s="1" t="s">
        <v>690</v>
      </c>
      <c r="R111" s="1" t="s">
        <v>691</v>
      </c>
      <c r="S111" s="1">
        <v>2</v>
      </c>
      <c r="T111" s="1">
        <v>3</v>
      </c>
      <c r="U111" s="1">
        <v>-3.6955</v>
      </c>
      <c r="V111" s="1">
        <v>1660.3</v>
      </c>
      <c r="W111" s="1">
        <v>0</v>
      </c>
      <c r="X111" s="1">
        <v>0</v>
      </c>
      <c r="Y111" s="1">
        <v>1441</v>
      </c>
      <c r="Z111" s="1">
        <v>0</v>
      </c>
      <c r="AA111" s="1">
        <v>0</v>
      </c>
      <c r="AB111" s="1">
        <v>1606.6</v>
      </c>
      <c r="AC111" s="1">
        <v>0</v>
      </c>
      <c r="AD111" s="1">
        <v>0</v>
      </c>
      <c r="AE111" s="1">
        <v>1710.4</v>
      </c>
      <c r="AF111" s="1">
        <v>0</v>
      </c>
      <c r="AG111" s="1">
        <v>0</v>
      </c>
      <c r="AH111" s="1">
        <v>1442.5</v>
      </c>
      <c r="AI111" s="1">
        <v>0</v>
      </c>
      <c r="AJ111" s="1">
        <v>0</v>
      </c>
      <c r="AK111" s="1">
        <v>1444.6</v>
      </c>
      <c r="AL111" s="1">
        <v>0</v>
      </c>
      <c r="AM111" s="1">
        <v>0</v>
      </c>
      <c r="AO111" s="1">
        <v>107</v>
      </c>
      <c r="AP111" s="1">
        <v>65</v>
      </c>
      <c r="AQ111" s="1">
        <v>1455</v>
      </c>
      <c r="AR111" s="1">
        <v>1455</v>
      </c>
      <c r="AS111" s="1">
        <v>190</v>
      </c>
      <c r="AT111" s="1">
        <v>199</v>
      </c>
      <c r="AU111" s="1">
        <v>345</v>
      </c>
      <c r="AV111" s="1">
        <v>406</v>
      </c>
    </row>
    <row r="112" spans="1:48" x14ac:dyDescent="0.25">
      <c r="A112" s="1" t="s">
        <v>687</v>
      </c>
      <c r="B112" s="1">
        <v>2688</v>
      </c>
      <c r="C112" s="1" t="s">
        <v>687</v>
      </c>
      <c r="D112" s="1" t="s">
        <v>687</v>
      </c>
      <c r="F112" s="1">
        <v>1</v>
      </c>
      <c r="G112" s="1">
        <v>68.535700000000006</v>
      </c>
      <c r="H112" s="1">
        <v>6.4861099999999998E-3</v>
      </c>
      <c r="I112" s="1">
        <v>68.536000000000001</v>
      </c>
      <c r="J112" s="1">
        <v>42.976999999999997</v>
      </c>
      <c r="K112" s="1">
        <v>68.536000000000001</v>
      </c>
      <c r="L112" s="1">
        <v>1</v>
      </c>
      <c r="M112" s="1" t="s">
        <v>96</v>
      </c>
      <c r="N112" s="1" t="s">
        <v>692</v>
      </c>
      <c r="O112" s="1" t="s">
        <v>97</v>
      </c>
      <c r="P112" s="1" t="s">
        <v>693</v>
      </c>
      <c r="Q112" s="1" t="s">
        <v>694</v>
      </c>
      <c r="R112" s="1" t="s">
        <v>695</v>
      </c>
      <c r="S112" s="1">
        <v>2</v>
      </c>
      <c r="T112" s="1">
        <v>3</v>
      </c>
      <c r="U112" s="1">
        <v>-1.3949</v>
      </c>
      <c r="V112" s="1">
        <v>3980.1</v>
      </c>
      <c r="W112" s="1">
        <v>0</v>
      </c>
      <c r="X112" s="1">
        <v>0</v>
      </c>
      <c r="Y112" s="1">
        <v>2321.5</v>
      </c>
      <c r="Z112" s="1">
        <v>0</v>
      </c>
      <c r="AA112" s="1">
        <v>0</v>
      </c>
      <c r="AB112" s="1">
        <v>2253.1999999999998</v>
      </c>
      <c r="AC112" s="1">
        <v>0</v>
      </c>
      <c r="AD112" s="1">
        <v>0</v>
      </c>
      <c r="AE112" s="1">
        <v>2997.4</v>
      </c>
      <c r="AF112" s="1">
        <v>0</v>
      </c>
      <c r="AG112" s="1">
        <v>0</v>
      </c>
      <c r="AH112" s="1">
        <v>3191.9</v>
      </c>
      <c r="AI112" s="1">
        <v>0</v>
      </c>
      <c r="AJ112" s="1">
        <v>0</v>
      </c>
      <c r="AK112" s="1">
        <v>2560.8000000000002</v>
      </c>
      <c r="AL112" s="1">
        <v>0</v>
      </c>
      <c r="AM112" s="1">
        <v>0</v>
      </c>
      <c r="AO112" s="1">
        <v>108</v>
      </c>
      <c r="AP112" s="1">
        <v>65</v>
      </c>
      <c r="AQ112" s="1">
        <v>2688</v>
      </c>
      <c r="AR112" s="1">
        <v>2688</v>
      </c>
      <c r="AS112" s="1">
        <v>291</v>
      </c>
      <c r="AT112" s="1">
        <v>303</v>
      </c>
      <c r="AU112" s="1">
        <v>531</v>
      </c>
      <c r="AV112" s="1">
        <v>615</v>
      </c>
    </row>
    <row r="113" spans="1:48" x14ac:dyDescent="0.25">
      <c r="A113" s="1" t="s">
        <v>687</v>
      </c>
      <c r="B113" s="1">
        <v>1428</v>
      </c>
      <c r="C113" s="1" t="s">
        <v>687</v>
      </c>
      <c r="D113" s="1" t="s">
        <v>687</v>
      </c>
      <c r="F113" s="1">
        <v>1</v>
      </c>
      <c r="G113" s="1">
        <v>83.137200000000007</v>
      </c>
      <c r="H113" s="1">
        <v>1.2220099999999999E-2</v>
      </c>
      <c r="I113" s="1">
        <v>83.137</v>
      </c>
      <c r="J113" s="1">
        <v>68.198999999999998</v>
      </c>
      <c r="K113" s="1">
        <v>83.137</v>
      </c>
      <c r="L113" s="1">
        <v>1</v>
      </c>
      <c r="M113" s="1" t="s">
        <v>96</v>
      </c>
      <c r="N113" s="1" t="s">
        <v>696</v>
      </c>
      <c r="O113" s="1" t="s">
        <v>97</v>
      </c>
      <c r="P113" s="1" t="s">
        <v>600</v>
      </c>
      <c r="Q113" s="1" t="s">
        <v>697</v>
      </c>
      <c r="R113" s="1" t="s">
        <v>698</v>
      </c>
      <c r="S113" s="1">
        <v>6</v>
      </c>
      <c r="T113" s="1">
        <v>2</v>
      </c>
      <c r="U113" s="1">
        <v>1.6911</v>
      </c>
      <c r="V113" s="1">
        <v>17225</v>
      </c>
      <c r="W113" s="1">
        <v>0</v>
      </c>
      <c r="X113" s="1">
        <v>0</v>
      </c>
      <c r="Y113" s="1">
        <v>13228</v>
      </c>
      <c r="Z113" s="1">
        <v>0</v>
      </c>
      <c r="AA113" s="1">
        <v>0</v>
      </c>
      <c r="AB113" s="1">
        <v>15348</v>
      </c>
      <c r="AC113" s="1">
        <v>0</v>
      </c>
      <c r="AD113" s="1">
        <v>0</v>
      </c>
      <c r="AE113" s="1">
        <v>11820</v>
      </c>
      <c r="AF113" s="1">
        <v>0</v>
      </c>
      <c r="AG113" s="1">
        <v>0</v>
      </c>
      <c r="AH113" s="1">
        <v>11482</v>
      </c>
      <c r="AI113" s="1">
        <v>0</v>
      </c>
      <c r="AJ113" s="1">
        <v>0</v>
      </c>
      <c r="AK113" s="1">
        <v>12981</v>
      </c>
      <c r="AL113" s="1">
        <v>0</v>
      </c>
      <c r="AM113" s="1">
        <v>0</v>
      </c>
      <c r="AO113" s="1">
        <v>109</v>
      </c>
      <c r="AP113" s="1">
        <v>65</v>
      </c>
      <c r="AQ113" s="1">
        <v>1428</v>
      </c>
      <c r="AR113" s="1">
        <v>1428</v>
      </c>
      <c r="AS113" s="1">
        <v>327</v>
      </c>
      <c r="AT113" s="1">
        <v>340</v>
      </c>
      <c r="AU113" s="1">
        <v>584</v>
      </c>
      <c r="AV113" s="1">
        <v>672</v>
      </c>
    </row>
    <row r="114" spans="1:48" x14ac:dyDescent="0.25">
      <c r="A114" s="1" t="s">
        <v>699</v>
      </c>
      <c r="B114" s="1">
        <v>372</v>
      </c>
      <c r="C114" s="1" t="s">
        <v>699</v>
      </c>
      <c r="D114" s="1" t="s">
        <v>699</v>
      </c>
      <c r="F114" s="1">
        <v>1</v>
      </c>
      <c r="G114" s="1">
        <v>60.118299999999998</v>
      </c>
      <c r="H114" s="1">
        <v>1.0181000000000001E-2</v>
      </c>
      <c r="I114" s="1">
        <v>60.118000000000002</v>
      </c>
      <c r="J114" s="1">
        <v>54.337000000000003</v>
      </c>
      <c r="K114" s="1">
        <v>60.118000000000002</v>
      </c>
      <c r="L114" s="1">
        <v>1</v>
      </c>
      <c r="M114" s="1" t="s">
        <v>96</v>
      </c>
      <c r="N114" s="1" t="s">
        <v>700</v>
      </c>
      <c r="O114" s="1" t="s">
        <v>97</v>
      </c>
      <c r="P114" s="1" t="s">
        <v>340</v>
      </c>
      <c r="Q114" s="1" t="s">
        <v>701</v>
      </c>
      <c r="R114" s="1" t="s">
        <v>702</v>
      </c>
      <c r="S114" s="1">
        <v>5</v>
      </c>
      <c r="T114" s="1">
        <v>3</v>
      </c>
      <c r="U114" s="1">
        <v>4.3381999999999997E-2</v>
      </c>
      <c r="V114" s="1">
        <v>6154.6</v>
      </c>
      <c r="W114" s="1">
        <v>0</v>
      </c>
      <c r="X114" s="1">
        <v>0</v>
      </c>
      <c r="Y114" s="1">
        <v>4025</v>
      </c>
      <c r="Z114" s="1">
        <v>0</v>
      </c>
      <c r="AA114" s="1">
        <v>0</v>
      </c>
      <c r="AB114" s="1">
        <v>5288.8</v>
      </c>
      <c r="AC114" s="1">
        <v>0</v>
      </c>
      <c r="AD114" s="1">
        <v>0</v>
      </c>
      <c r="AE114" s="1">
        <v>5490</v>
      </c>
      <c r="AF114" s="1">
        <v>0</v>
      </c>
      <c r="AG114" s="1">
        <v>0</v>
      </c>
      <c r="AH114" s="1">
        <v>5513.6</v>
      </c>
      <c r="AI114" s="1">
        <v>0</v>
      </c>
      <c r="AJ114" s="1">
        <v>0</v>
      </c>
      <c r="AK114" s="1">
        <v>5906.9</v>
      </c>
      <c r="AL114" s="1">
        <v>0</v>
      </c>
      <c r="AM114" s="1">
        <v>0</v>
      </c>
      <c r="AO114" s="1">
        <v>110</v>
      </c>
      <c r="AP114" s="1">
        <v>67</v>
      </c>
      <c r="AQ114" s="1">
        <v>372</v>
      </c>
      <c r="AR114" s="1">
        <v>372</v>
      </c>
      <c r="AS114" s="1">
        <v>15</v>
      </c>
      <c r="AT114" s="1">
        <v>15</v>
      </c>
      <c r="AU114" s="1">
        <v>21</v>
      </c>
      <c r="AV114" s="1">
        <v>22</v>
      </c>
    </row>
    <row r="115" spans="1:48" x14ac:dyDescent="0.25">
      <c r="A115" s="1" t="s">
        <v>703</v>
      </c>
      <c r="B115" s="1">
        <v>134</v>
      </c>
      <c r="C115" s="1" t="s">
        <v>703</v>
      </c>
      <c r="D115" s="1" t="s">
        <v>703</v>
      </c>
      <c r="F115" s="1">
        <v>1</v>
      </c>
      <c r="G115" s="1">
        <v>52.246899999999997</v>
      </c>
      <c r="H115" s="1">
        <v>1.5111100000000001E-2</v>
      </c>
      <c r="I115" s="1">
        <v>52.247</v>
      </c>
      <c r="J115" s="1">
        <v>34.110999999999997</v>
      </c>
      <c r="K115" s="1">
        <v>52.247</v>
      </c>
      <c r="L115" s="1">
        <v>1</v>
      </c>
      <c r="M115" s="1" t="s">
        <v>96</v>
      </c>
      <c r="N115" s="1" t="s">
        <v>704</v>
      </c>
      <c r="O115" s="1" t="s">
        <v>97</v>
      </c>
      <c r="P115" s="1" t="s">
        <v>705</v>
      </c>
      <c r="Q115" s="1" t="s">
        <v>706</v>
      </c>
      <c r="R115" s="1" t="s">
        <v>707</v>
      </c>
      <c r="S115" s="1">
        <v>9</v>
      </c>
      <c r="T115" s="1">
        <v>3</v>
      </c>
      <c r="U115" s="1">
        <v>-1.6546000000000001</v>
      </c>
      <c r="V115" s="1">
        <v>1454</v>
      </c>
      <c r="W115" s="1">
        <v>0</v>
      </c>
      <c r="X115" s="1">
        <v>0</v>
      </c>
      <c r="Y115" s="1">
        <v>810.78</v>
      </c>
      <c r="Z115" s="1">
        <v>0</v>
      </c>
      <c r="AA115" s="1">
        <v>0</v>
      </c>
      <c r="AB115" s="1">
        <v>1526</v>
      </c>
      <c r="AC115" s="1">
        <v>0</v>
      </c>
      <c r="AD115" s="1">
        <v>0</v>
      </c>
      <c r="AE115" s="1">
        <v>1023.5</v>
      </c>
      <c r="AF115" s="1">
        <v>0</v>
      </c>
      <c r="AG115" s="1">
        <v>0</v>
      </c>
      <c r="AH115" s="1">
        <v>1221.2</v>
      </c>
      <c r="AI115" s="1">
        <v>0</v>
      </c>
      <c r="AJ115" s="1">
        <v>0</v>
      </c>
      <c r="AK115" s="1">
        <v>1216.7</v>
      </c>
      <c r="AL115" s="1">
        <v>0</v>
      </c>
      <c r="AM115" s="1">
        <v>0</v>
      </c>
      <c r="AO115" s="1">
        <v>111</v>
      </c>
      <c r="AP115" s="1">
        <v>68</v>
      </c>
      <c r="AQ115" s="1">
        <v>134</v>
      </c>
      <c r="AR115" s="1">
        <v>134</v>
      </c>
      <c r="AS115" s="1">
        <v>81</v>
      </c>
      <c r="AT115" s="1">
        <v>86</v>
      </c>
      <c r="AU115" s="1">
        <v>147</v>
      </c>
      <c r="AV115" s="1">
        <v>164</v>
      </c>
    </row>
    <row r="116" spans="1:48" x14ac:dyDescent="0.25">
      <c r="A116" s="1" t="s">
        <v>703</v>
      </c>
      <c r="B116" s="1">
        <v>229</v>
      </c>
      <c r="C116" s="1" t="s">
        <v>703</v>
      </c>
      <c r="D116" s="1" t="s">
        <v>703</v>
      </c>
      <c r="F116" s="1">
        <v>1</v>
      </c>
      <c r="G116" s="1">
        <v>97.733800000000002</v>
      </c>
      <c r="H116" s="8">
        <v>8.5366700000000004E-6</v>
      </c>
      <c r="I116" s="1">
        <v>104.82</v>
      </c>
      <c r="J116" s="1">
        <v>68.123000000000005</v>
      </c>
      <c r="K116" s="1">
        <v>97.733999999999995</v>
      </c>
      <c r="L116" s="1">
        <v>1</v>
      </c>
      <c r="M116" s="1" t="s">
        <v>96</v>
      </c>
      <c r="N116" s="1" t="s">
        <v>708</v>
      </c>
      <c r="O116" s="1" t="s">
        <v>97</v>
      </c>
      <c r="P116" s="1" t="s">
        <v>423</v>
      </c>
      <c r="Q116" s="1" t="s">
        <v>709</v>
      </c>
      <c r="R116" s="1" t="s">
        <v>710</v>
      </c>
      <c r="S116" s="1">
        <v>6</v>
      </c>
      <c r="T116" s="1">
        <v>2</v>
      </c>
      <c r="U116" s="1">
        <v>-0.20436000000000001</v>
      </c>
      <c r="V116" s="1">
        <v>24769</v>
      </c>
      <c r="W116" s="1">
        <v>0</v>
      </c>
      <c r="X116" s="1">
        <v>0</v>
      </c>
      <c r="Y116" s="1">
        <v>18969</v>
      </c>
      <c r="Z116" s="1">
        <v>0</v>
      </c>
      <c r="AA116" s="1">
        <v>0</v>
      </c>
      <c r="AB116" s="1">
        <v>28770</v>
      </c>
      <c r="AC116" s="1">
        <v>0</v>
      </c>
      <c r="AD116" s="1">
        <v>0</v>
      </c>
      <c r="AE116" s="1">
        <v>19863</v>
      </c>
      <c r="AF116" s="1">
        <v>0</v>
      </c>
      <c r="AG116" s="1">
        <v>0</v>
      </c>
      <c r="AH116" s="1">
        <v>19062</v>
      </c>
      <c r="AI116" s="1">
        <v>0</v>
      </c>
      <c r="AJ116" s="1">
        <v>0</v>
      </c>
      <c r="AK116" s="1">
        <v>24845</v>
      </c>
      <c r="AL116" s="1">
        <v>0</v>
      </c>
      <c r="AM116" s="1">
        <v>0</v>
      </c>
      <c r="AO116" s="1">
        <v>112</v>
      </c>
      <c r="AP116" s="1">
        <v>68</v>
      </c>
      <c r="AQ116" s="1">
        <v>229</v>
      </c>
      <c r="AR116" s="1">
        <v>229</v>
      </c>
      <c r="AS116" s="1">
        <v>408</v>
      </c>
      <c r="AT116" s="1">
        <v>421</v>
      </c>
      <c r="AU116" s="1" t="s">
        <v>711</v>
      </c>
      <c r="AV116" s="1" t="s">
        <v>712</v>
      </c>
    </row>
    <row r="117" spans="1:48" x14ac:dyDescent="0.25">
      <c r="A117" s="1" t="s">
        <v>703</v>
      </c>
      <c r="B117" s="1">
        <v>296</v>
      </c>
      <c r="C117" s="1" t="s">
        <v>703</v>
      </c>
      <c r="D117" s="1" t="s">
        <v>703</v>
      </c>
      <c r="F117" s="1">
        <v>1</v>
      </c>
      <c r="G117" s="1">
        <v>70.679599999999994</v>
      </c>
      <c r="H117" s="1">
        <v>1.3947299999999999E-2</v>
      </c>
      <c r="I117" s="1">
        <v>70.680000000000007</v>
      </c>
      <c r="J117" s="1">
        <v>69.212999999999994</v>
      </c>
      <c r="K117" s="1">
        <v>70.680000000000007</v>
      </c>
      <c r="L117" s="1">
        <v>1</v>
      </c>
      <c r="M117" s="1" t="s">
        <v>96</v>
      </c>
      <c r="N117" s="1" t="s">
        <v>713</v>
      </c>
      <c r="O117" s="1" t="s">
        <v>97</v>
      </c>
      <c r="P117" s="1" t="s">
        <v>714</v>
      </c>
      <c r="Q117" s="1" t="s">
        <v>715</v>
      </c>
      <c r="R117" s="1" t="s">
        <v>716</v>
      </c>
      <c r="S117" s="1">
        <v>3</v>
      </c>
      <c r="T117" s="1">
        <v>2</v>
      </c>
      <c r="U117" s="1">
        <v>-3.7372000000000001</v>
      </c>
      <c r="V117" s="1">
        <v>5533.3</v>
      </c>
      <c r="W117" s="1">
        <v>0</v>
      </c>
      <c r="X117" s="1">
        <v>0</v>
      </c>
      <c r="Y117" s="1">
        <v>4926.2</v>
      </c>
      <c r="Z117" s="1">
        <v>0</v>
      </c>
      <c r="AA117" s="1">
        <v>0</v>
      </c>
      <c r="AB117" s="1">
        <v>6292.4</v>
      </c>
      <c r="AC117" s="1">
        <v>0</v>
      </c>
      <c r="AD117" s="1">
        <v>0</v>
      </c>
      <c r="AE117" s="1">
        <v>4301.2</v>
      </c>
      <c r="AF117" s="1">
        <v>0</v>
      </c>
      <c r="AG117" s="1">
        <v>0</v>
      </c>
      <c r="AH117" s="1">
        <v>4582.3</v>
      </c>
      <c r="AI117" s="1">
        <v>0</v>
      </c>
      <c r="AJ117" s="1">
        <v>0</v>
      </c>
      <c r="AK117" s="1">
        <v>5556.5</v>
      </c>
      <c r="AL117" s="1">
        <v>0</v>
      </c>
      <c r="AM117" s="1">
        <v>0</v>
      </c>
      <c r="AO117" s="1">
        <v>113</v>
      </c>
      <c r="AP117" s="1">
        <v>68</v>
      </c>
      <c r="AQ117" s="1">
        <v>296</v>
      </c>
      <c r="AR117" s="1">
        <v>296</v>
      </c>
      <c r="AS117" s="1">
        <v>439</v>
      </c>
      <c r="AT117" s="1">
        <v>454</v>
      </c>
      <c r="AU117" s="1">
        <v>789</v>
      </c>
      <c r="AV117" s="1">
        <v>907</v>
      </c>
    </row>
    <row r="118" spans="1:48" x14ac:dyDescent="0.25">
      <c r="A118" s="1" t="s">
        <v>717</v>
      </c>
      <c r="B118" s="1">
        <v>181</v>
      </c>
      <c r="C118" s="1" t="s">
        <v>717</v>
      </c>
      <c r="D118" s="1" t="s">
        <v>717</v>
      </c>
      <c r="F118" s="1">
        <v>1</v>
      </c>
      <c r="G118" s="1">
        <v>99.814999999999998</v>
      </c>
      <c r="H118" s="8">
        <v>4.0587299999999997E-5</v>
      </c>
      <c r="I118" s="1">
        <v>99.814999999999998</v>
      </c>
      <c r="J118" s="1">
        <v>74.256</v>
      </c>
      <c r="K118" s="1">
        <v>99.814999999999998</v>
      </c>
      <c r="L118" s="1">
        <v>1</v>
      </c>
      <c r="M118" s="1" t="s">
        <v>96</v>
      </c>
      <c r="N118" s="1" t="s">
        <v>718</v>
      </c>
      <c r="O118" s="1" t="s">
        <v>97</v>
      </c>
      <c r="P118" s="1" t="s">
        <v>366</v>
      </c>
      <c r="Q118" s="1" t="s">
        <v>719</v>
      </c>
      <c r="R118" s="1" t="s">
        <v>720</v>
      </c>
      <c r="S118" s="1">
        <v>8</v>
      </c>
      <c r="T118" s="1">
        <v>2</v>
      </c>
      <c r="U118" s="1">
        <v>3.8675000000000002</v>
      </c>
      <c r="V118" s="1">
        <v>8673.7999999999993</v>
      </c>
      <c r="W118" s="1">
        <v>0</v>
      </c>
      <c r="X118" s="1">
        <v>0</v>
      </c>
      <c r="Y118" s="1">
        <v>6837.6</v>
      </c>
      <c r="Z118" s="1">
        <v>0</v>
      </c>
      <c r="AA118" s="1">
        <v>0</v>
      </c>
      <c r="AB118" s="1">
        <v>8342.1</v>
      </c>
      <c r="AC118" s="1">
        <v>0</v>
      </c>
      <c r="AD118" s="1">
        <v>0</v>
      </c>
      <c r="AE118" s="1">
        <v>6578.6</v>
      </c>
      <c r="AF118" s="1">
        <v>0</v>
      </c>
      <c r="AG118" s="1">
        <v>0</v>
      </c>
      <c r="AH118" s="1">
        <v>7026.5</v>
      </c>
      <c r="AI118" s="1">
        <v>0</v>
      </c>
      <c r="AJ118" s="1">
        <v>0</v>
      </c>
      <c r="AK118" s="1">
        <v>6657.1</v>
      </c>
      <c r="AL118" s="1">
        <v>0</v>
      </c>
      <c r="AM118" s="1">
        <v>0</v>
      </c>
      <c r="AO118" s="1">
        <v>114</v>
      </c>
      <c r="AP118" s="1">
        <v>70</v>
      </c>
      <c r="AQ118" s="1">
        <v>181</v>
      </c>
      <c r="AR118" s="1">
        <v>181</v>
      </c>
      <c r="AS118" s="1">
        <v>44</v>
      </c>
      <c r="AT118" s="1">
        <v>48</v>
      </c>
      <c r="AU118" s="1">
        <v>99</v>
      </c>
      <c r="AV118" s="1">
        <v>113</v>
      </c>
    </row>
    <row r="119" spans="1:48" x14ac:dyDescent="0.25">
      <c r="A119" s="1" t="s">
        <v>721</v>
      </c>
      <c r="B119" s="1">
        <v>540</v>
      </c>
      <c r="C119" s="1" t="s">
        <v>721</v>
      </c>
      <c r="D119" s="1" t="s">
        <v>721</v>
      </c>
      <c r="F119" s="1">
        <v>1</v>
      </c>
      <c r="G119" s="1">
        <v>92.856399999999994</v>
      </c>
      <c r="H119" s="1">
        <v>1.04391E-4</v>
      </c>
      <c r="I119" s="1">
        <v>92.855999999999995</v>
      </c>
      <c r="J119" s="1">
        <v>60.561999999999998</v>
      </c>
      <c r="K119" s="1">
        <v>92.855999999999995</v>
      </c>
      <c r="L119" s="1">
        <v>1</v>
      </c>
      <c r="M119" s="1" t="s">
        <v>96</v>
      </c>
      <c r="N119" s="1" t="s">
        <v>722</v>
      </c>
      <c r="O119" s="1" t="s">
        <v>97</v>
      </c>
      <c r="P119" s="1" t="s">
        <v>723</v>
      </c>
      <c r="Q119" s="1" t="s">
        <v>724</v>
      </c>
      <c r="R119" s="1" t="s">
        <v>725</v>
      </c>
      <c r="S119" s="1">
        <v>2</v>
      </c>
      <c r="T119" s="1">
        <v>3</v>
      </c>
      <c r="U119" s="1">
        <v>1.407</v>
      </c>
      <c r="V119" s="1">
        <v>27130</v>
      </c>
      <c r="W119" s="1">
        <v>0</v>
      </c>
      <c r="X119" s="1">
        <v>0</v>
      </c>
      <c r="Y119" s="1">
        <v>22997</v>
      </c>
      <c r="Z119" s="1">
        <v>0</v>
      </c>
      <c r="AA119" s="1">
        <v>0</v>
      </c>
      <c r="AB119" s="1">
        <v>23964</v>
      </c>
      <c r="AC119" s="1">
        <v>0</v>
      </c>
      <c r="AD119" s="1">
        <v>0</v>
      </c>
      <c r="AE119" s="1">
        <v>20120</v>
      </c>
      <c r="AF119" s="1">
        <v>0</v>
      </c>
      <c r="AG119" s="1">
        <v>0</v>
      </c>
      <c r="AH119" s="1">
        <v>21490</v>
      </c>
      <c r="AI119" s="1">
        <v>0</v>
      </c>
      <c r="AJ119" s="1">
        <v>0</v>
      </c>
      <c r="AK119" s="1">
        <v>21138</v>
      </c>
      <c r="AL119" s="1">
        <v>0</v>
      </c>
      <c r="AM119" s="1">
        <v>0</v>
      </c>
      <c r="AO119" s="1">
        <v>115</v>
      </c>
      <c r="AP119" s="1">
        <v>71</v>
      </c>
      <c r="AQ119" s="1">
        <v>540</v>
      </c>
      <c r="AR119" s="1">
        <v>540</v>
      </c>
      <c r="AS119" s="1">
        <v>125</v>
      </c>
      <c r="AT119" s="1">
        <v>130</v>
      </c>
      <c r="AU119" s="1">
        <v>210</v>
      </c>
      <c r="AV119" s="1">
        <v>238</v>
      </c>
    </row>
    <row r="120" spans="1:48" x14ac:dyDescent="0.25">
      <c r="A120" s="1" t="s">
        <v>721</v>
      </c>
      <c r="B120" s="1">
        <v>558</v>
      </c>
      <c r="C120" s="1" t="s">
        <v>721</v>
      </c>
      <c r="D120" s="1" t="s">
        <v>721</v>
      </c>
      <c r="F120" s="1">
        <v>1</v>
      </c>
      <c r="G120" s="1">
        <v>108.697</v>
      </c>
      <c r="H120" s="8">
        <v>3.9301599999999998E-6</v>
      </c>
      <c r="I120" s="1">
        <v>108.7</v>
      </c>
      <c r="J120" s="1">
        <v>51.164999999999999</v>
      </c>
      <c r="K120" s="1">
        <v>108.7</v>
      </c>
      <c r="L120" s="1">
        <v>1</v>
      </c>
      <c r="M120" s="1" t="s">
        <v>96</v>
      </c>
      <c r="N120" s="1" t="s">
        <v>726</v>
      </c>
      <c r="O120" s="1" t="s">
        <v>97</v>
      </c>
      <c r="P120" s="1" t="s">
        <v>423</v>
      </c>
      <c r="Q120" s="1" t="s">
        <v>727</v>
      </c>
      <c r="R120" s="1" t="s">
        <v>728</v>
      </c>
      <c r="S120" s="1">
        <v>6</v>
      </c>
      <c r="T120" s="1">
        <v>2</v>
      </c>
      <c r="U120" s="1">
        <v>3.3980999999999999</v>
      </c>
      <c r="V120" s="1">
        <v>33071</v>
      </c>
      <c r="W120" s="1">
        <v>0</v>
      </c>
      <c r="X120" s="1">
        <v>0</v>
      </c>
      <c r="Y120" s="1">
        <v>27999</v>
      </c>
      <c r="Z120" s="1">
        <v>0</v>
      </c>
      <c r="AA120" s="1">
        <v>0</v>
      </c>
      <c r="AB120" s="1">
        <v>33737</v>
      </c>
      <c r="AC120" s="1">
        <v>0</v>
      </c>
      <c r="AD120" s="1">
        <v>0</v>
      </c>
      <c r="AE120" s="1">
        <v>25829</v>
      </c>
      <c r="AF120" s="1">
        <v>0</v>
      </c>
      <c r="AG120" s="1">
        <v>0</v>
      </c>
      <c r="AH120" s="1">
        <v>25108</v>
      </c>
      <c r="AI120" s="1">
        <v>0</v>
      </c>
      <c r="AJ120" s="1">
        <v>0</v>
      </c>
      <c r="AK120" s="1">
        <v>25966</v>
      </c>
      <c r="AL120" s="1">
        <v>0</v>
      </c>
      <c r="AM120" s="1">
        <v>0</v>
      </c>
      <c r="AO120" s="1">
        <v>116</v>
      </c>
      <c r="AP120" s="1">
        <v>71</v>
      </c>
      <c r="AQ120" s="1">
        <v>558</v>
      </c>
      <c r="AR120" s="1">
        <v>558</v>
      </c>
      <c r="AS120" s="1">
        <v>293</v>
      </c>
      <c r="AT120" s="1">
        <v>305</v>
      </c>
      <c r="AU120" s="1" t="s">
        <v>729</v>
      </c>
      <c r="AV120" s="1" t="s">
        <v>730</v>
      </c>
    </row>
    <row r="121" spans="1:48" x14ac:dyDescent="0.25">
      <c r="A121" s="1" t="s">
        <v>731</v>
      </c>
      <c r="B121" s="1">
        <v>284</v>
      </c>
      <c r="C121" s="1" t="s">
        <v>731</v>
      </c>
      <c r="D121" s="1" t="s">
        <v>731</v>
      </c>
      <c r="F121" s="1">
        <v>1</v>
      </c>
      <c r="G121" s="1">
        <v>109.012</v>
      </c>
      <c r="H121" s="1">
        <v>3.5237499999999999E-4</v>
      </c>
      <c r="I121" s="1">
        <v>109.01</v>
      </c>
      <c r="J121" s="1">
        <v>76.542000000000002</v>
      </c>
      <c r="K121" s="1">
        <v>109.01</v>
      </c>
      <c r="L121" s="1">
        <v>1</v>
      </c>
      <c r="M121" s="1" t="s">
        <v>96</v>
      </c>
      <c r="N121" s="1" t="s">
        <v>732</v>
      </c>
      <c r="O121" s="1" t="s">
        <v>97</v>
      </c>
      <c r="P121" s="1" t="s">
        <v>296</v>
      </c>
      <c r="Q121" s="1" t="s">
        <v>733</v>
      </c>
      <c r="R121" s="1" t="s">
        <v>734</v>
      </c>
      <c r="S121" s="1">
        <v>4</v>
      </c>
      <c r="T121" s="1">
        <v>2</v>
      </c>
      <c r="U121" s="1">
        <v>-0.69755</v>
      </c>
      <c r="V121" s="1">
        <v>15600</v>
      </c>
      <c r="W121" s="1">
        <v>0</v>
      </c>
      <c r="X121" s="1">
        <v>0</v>
      </c>
      <c r="Y121" s="1">
        <v>11844</v>
      </c>
      <c r="Z121" s="1">
        <v>0</v>
      </c>
      <c r="AA121" s="1">
        <v>0</v>
      </c>
      <c r="AB121" s="1">
        <v>15397</v>
      </c>
      <c r="AC121" s="1">
        <v>0</v>
      </c>
      <c r="AD121" s="1">
        <v>0</v>
      </c>
      <c r="AE121" s="1">
        <v>12802</v>
      </c>
      <c r="AF121" s="1">
        <v>0</v>
      </c>
      <c r="AG121" s="1">
        <v>0</v>
      </c>
      <c r="AH121" s="1">
        <v>13191</v>
      </c>
      <c r="AI121" s="1">
        <v>0</v>
      </c>
      <c r="AJ121" s="1">
        <v>0</v>
      </c>
      <c r="AK121" s="1">
        <v>14401</v>
      </c>
      <c r="AL121" s="1">
        <v>0</v>
      </c>
      <c r="AM121" s="1">
        <v>0</v>
      </c>
      <c r="AO121" s="1">
        <v>117</v>
      </c>
      <c r="AP121" s="1">
        <v>72</v>
      </c>
      <c r="AQ121" s="1">
        <v>284</v>
      </c>
      <c r="AR121" s="1">
        <v>284</v>
      </c>
      <c r="AS121" s="1">
        <v>180</v>
      </c>
      <c r="AT121" s="1">
        <v>189</v>
      </c>
      <c r="AU121" s="1" t="s">
        <v>735</v>
      </c>
      <c r="AV121" s="1" t="s">
        <v>736</v>
      </c>
    </row>
    <row r="122" spans="1:48" x14ac:dyDescent="0.25">
      <c r="A122" s="1" t="s">
        <v>737</v>
      </c>
      <c r="B122" s="1">
        <v>442</v>
      </c>
      <c r="C122" s="1" t="s">
        <v>737</v>
      </c>
      <c r="D122" s="1" t="s">
        <v>737</v>
      </c>
      <c r="F122" s="1">
        <v>1</v>
      </c>
      <c r="G122" s="1">
        <v>52.683100000000003</v>
      </c>
      <c r="H122" s="1">
        <v>9.20231E-3</v>
      </c>
      <c r="I122" s="1">
        <v>62.713999999999999</v>
      </c>
      <c r="J122" s="1">
        <v>22.611000000000001</v>
      </c>
      <c r="K122" s="1">
        <v>52.683</v>
      </c>
      <c r="L122" s="1">
        <v>1</v>
      </c>
      <c r="M122" s="1" t="s">
        <v>96</v>
      </c>
      <c r="N122" s="1" t="s">
        <v>738</v>
      </c>
      <c r="O122" s="1" t="s">
        <v>97</v>
      </c>
      <c r="P122" s="1" t="s">
        <v>594</v>
      </c>
      <c r="Q122" s="1" t="s">
        <v>739</v>
      </c>
      <c r="R122" s="1" t="s">
        <v>740</v>
      </c>
      <c r="S122" s="1">
        <v>5</v>
      </c>
      <c r="T122" s="1">
        <v>2</v>
      </c>
      <c r="U122" s="1">
        <v>-0.59836999999999996</v>
      </c>
      <c r="V122" s="1">
        <v>0</v>
      </c>
      <c r="W122" s="1">
        <v>0</v>
      </c>
      <c r="X122" s="1">
        <v>0</v>
      </c>
      <c r="Y122" s="1">
        <v>0</v>
      </c>
      <c r="Z122" s="1">
        <v>0</v>
      </c>
      <c r="AA122" s="1">
        <v>0</v>
      </c>
      <c r="AB122" s="1">
        <v>0</v>
      </c>
      <c r="AC122" s="1">
        <v>0</v>
      </c>
      <c r="AD122" s="1">
        <v>0</v>
      </c>
      <c r="AE122" s="1">
        <v>0</v>
      </c>
      <c r="AF122" s="1">
        <v>0</v>
      </c>
      <c r="AG122" s="1">
        <v>0</v>
      </c>
      <c r="AH122" s="1">
        <v>0</v>
      </c>
      <c r="AI122" s="1">
        <v>0</v>
      </c>
      <c r="AJ122" s="1">
        <v>0</v>
      </c>
      <c r="AK122" s="1">
        <v>0</v>
      </c>
      <c r="AL122" s="1">
        <v>0</v>
      </c>
      <c r="AM122" s="1">
        <v>0</v>
      </c>
      <c r="AO122" s="1">
        <v>118</v>
      </c>
      <c r="AP122" s="1">
        <v>74</v>
      </c>
      <c r="AQ122" s="1">
        <v>442</v>
      </c>
      <c r="AR122" s="1">
        <v>442</v>
      </c>
      <c r="AS122" s="1">
        <v>436</v>
      </c>
      <c r="AT122" s="1">
        <v>451</v>
      </c>
      <c r="AU122" s="1" t="s">
        <v>741</v>
      </c>
      <c r="AV122" s="1" t="s">
        <v>742</v>
      </c>
    </row>
    <row r="123" spans="1:48" x14ac:dyDescent="0.25">
      <c r="A123" s="1" t="s">
        <v>743</v>
      </c>
      <c r="B123" s="1">
        <v>113</v>
      </c>
      <c r="C123" s="1" t="s">
        <v>743</v>
      </c>
      <c r="D123" s="1" t="s">
        <v>743</v>
      </c>
      <c r="F123" s="1">
        <v>1</v>
      </c>
      <c r="G123" s="1">
        <v>98.104900000000001</v>
      </c>
      <c r="H123" s="8">
        <v>1.3988600000000001E-7</v>
      </c>
      <c r="I123" s="1">
        <v>98.105000000000004</v>
      </c>
      <c r="J123" s="1">
        <v>87.159000000000006</v>
      </c>
      <c r="K123" s="1">
        <v>98.105000000000004</v>
      </c>
      <c r="L123" s="1">
        <v>1</v>
      </c>
      <c r="M123" s="1" t="s">
        <v>96</v>
      </c>
      <c r="N123" s="1" t="s">
        <v>744</v>
      </c>
      <c r="O123" s="1" t="s">
        <v>97</v>
      </c>
      <c r="P123" s="1" t="s">
        <v>564</v>
      </c>
      <c r="Q123" s="1" t="s">
        <v>745</v>
      </c>
      <c r="R123" s="1" t="s">
        <v>746</v>
      </c>
      <c r="S123" s="1">
        <v>6</v>
      </c>
      <c r="T123" s="1">
        <v>4</v>
      </c>
      <c r="U123" s="1">
        <v>-0.30238999999999999</v>
      </c>
      <c r="V123" s="1">
        <v>1437</v>
      </c>
      <c r="W123" s="1">
        <v>0</v>
      </c>
      <c r="X123" s="1">
        <v>0</v>
      </c>
      <c r="Y123" s="1">
        <v>1059.0999999999999</v>
      </c>
      <c r="Z123" s="1">
        <v>0</v>
      </c>
      <c r="AA123" s="1">
        <v>0</v>
      </c>
      <c r="AB123" s="1">
        <v>1301.5999999999999</v>
      </c>
      <c r="AC123" s="1">
        <v>0</v>
      </c>
      <c r="AD123" s="1">
        <v>0</v>
      </c>
      <c r="AE123" s="1">
        <v>972.22</v>
      </c>
      <c r="AF123" s="1">
        <v>0</v>
      </c>
      <c r="AG123" s="1">
        <v>0</v>
      </c>
      <c r="AH123" s="1">
        <v>952.72</v>
      </c>
      <c r="AI123" s="1">
        <v>0</v>
      </c>
      <c r="AJ123" s="1">
        <v>0</v>
      </c>
      <c r="AK123" s="1">
        <v>1124.8</v>
      </c>
      <c r="AL123" s="1">
        <v>0</v>
      </c>
      <c r="AM123" s="1">
        <v>0</v>
      </c>
      <c r="AO123" s="1">
        <v>119</v>
      </c>
      <c r="AP123" s="1">
        <v>75</v>
      </c>
      <c r="AQ123" s="1">
        <v>113</v>
      </c>
      <c r="AR123" s="1">
        <v>113</v>
      </c>
      <c r="AS123" s="1">
        <v>271</v>
      </c>
      <c r="AT123" s="1">
        <v>283</v>
      </c>
      <c r="AU123" s="1">
        <v>501</v>
      </c>
      <c r="AV123" s="1">
        <v>579</v>
      </c>
    </row>
    <row r="124" spans="1:48" x14ac:dyDescent="0.25">
      <c r="A124" s="1" t="s">
        <v>747</v>
      </c>
      <c r="B124" s="1">
        <v>30</v>
      </c>
      <c r="C124" s="1" t="s">
        <v>747</v>
      </c>
      <c r="D124" s="1" t="s">
        <v>747</v>
      </c>
      <c r="F124" s="1">
        <v>1</v>
      </c>
      <c r="G124" s="1">
        <v>52.575800000000001</v>
      </c>
      <c r="H124" s="8">
        <v>1.93706E-16</v>
      </c>
      <c r="I124" s="1">
        <v>113.76</v>
      </c>
      <c r="J124" s="1">
        <v>88.903999999999996</v>
      </c>
      <c r="K124" s="1">
        <v>52.576000000000001</v>
      </c>
      <c r="L124" s="1">
        <v>1</v>
      </c>
      <c r="M124" s="1" t="s">
        <v>96</v>
      </c>
      <c r="N124" s="1" t="s">
        <v>748</v>
      </c>
      <c r="O124" s="1" t="s">
        <v>749</v>
      </c>
      <c r="P124" s="1" t="s">
        <v>750</v>
      </c>
      <c r="Q124" s="1" t="s">
        <v>751</v>
      </c>
      <c r="R124" s="1" t="s">
        <v>752</v>
      </c>
      <c r="S124" s="1">
        <v>5</v>
      </c>
      <c r="T124" s="1">
        <v>3</v>
      </c>
      <c r="U124" s="1">
        <v>1.6487000000000001</v>
      </c>
      <c r="V124" s="1">
        <v>18169</v>
      </c>
      <c r="W124" s="1">
        <v>0</v>
      </c>
      <c r="X124" s="1">
        <v>0</v>
      </c>
      <c r="Y124" s="1">
        <v>15499</v>
      </c>
      <c r="Z124" s="1">
        <v>0</v>
      </c>
      <c r="AA124" s="1">
        <v>0</v>
      </c>
      <c r="AB124" s="1">
        <v>18817</v>
      </c>
      <c r="AC124" s="1">
        <v>0</v>
      </c>
      <c r="AD124" s="1">
        <v>0</v>
      </c>
      <c r="AE124" s="1">
        <v>14818</v>
      </c>
      <c r="AF124" s="1">
        <v>0</v>
      </c>
      <c r="AG124" s="1">
        <v>0</v>
      </c>
      <c r="AH124" s="1">
        <v>15259</v>
      </c>
      <c r="AI124" s="1">
        <v>0</v>
      </c>
      <c r="AJ124" s="1">
        <v>0</v>
      </c>
      <c r="AK124" s="1">
        <v>16272</v>
      </c>
      <c r="AL124" s="1">
        <v>0</v>
      </c>
      <c r="AM124" s="1">
        <v>0</v>
      </c>
      <c r="AO124" s="1">
        <v>120</v>
      </c>
      <c r="AP124" s="1">
        <v>76</v>
      </c>
      <c r="AQ124" s="1">
        <v>30</v>
      </c>
      <c r="AR124" s="1">
        <v>30</v>
      </c>
      <c r="AS124" s="1" t="s">
        <v>753</v>
      </c>
      <c r="AT124" s="1" t="s">
        <v>754</v>
      </c>
      <c r="AU124" s="1" t="s">
        <v>755</v>
      </c>
      <c r="AV124" s="1" t="s">
        <v>756</v>
      </c>
    </row>
    <row r="125" spans="1:48" x14ac:dyDescent="0.25">
      <c r="A125" s="1" t="s">
        <v>747</v>
      </c>
      <c r="B125" s="1">
        <v>45</v>
      </c>
      <c r="C125" s="1" t="s">
        <v>747</v>
      </c>
      <c r="D125" s="1" t="s">
        <v>747</v>
      </c>
      <c r="F125" s="1">
        <v>0.99001399999999995</v>
      </c>
      <c r="G125" s="1">
        <v>19.962599999999998</v>
      </c>
      <c r="H125" s="1">
        <v>1.5125800000000001E-4</v>
      </c>
      <c r="I125" s="1">
        <v>56.548000000000002</v>
      </c>
      <c r="J125" s="1">
        <v>31.074000000000002</v>
      </c>
      <c r="K125" s="1">
        <v>56.548000000000002</v>
      </c>
      <c r="L125" s="1">
        <v>1</v>
      </c>
      <c r="M125" s="1" t="s">
        <v>96</v>
      </c>
      <c r="N125" s="1" t="s">
        <v>757</v>
      </c>
      <c r="O125" s="1" t="s">
        <v>758</v>
      </c>
      <c r="P125" s="1" t="s">
        <v>203</v>
      </c>
      <c r="Q125" s="1" t="s">
        <v>759</v>
      </c>
      <c r="R125" s="1" t="s">
        <v>760</v>
      </c>
      <c r="S125" s="1">
        <v>1</v>
      </c>
      <c r="T125" s="1">
        <v>3</v>
      </c>
      <c r="U125" s="1">
        <v>0.73407999999999995</v>
      </c>
      <c r="V125" s="1">
        <v>0</v>
      </c>
      <c r="W125" s="1">
        <v>0</v>
      </c>
      <c r="X125" s="1">
        <v>0</v>
      </c>
      <c r="Y125" s="1">
        <v>0</v>
      </c>
      <c r="Z125" s="1">
        <v>0</v>
      </c>
      <c r="AA125" s="1">
        <v>0</v>
      </c>
      <c r="AB125" s="1">
        <v>0</v>
      </c>
      <c r="AC125" s="1">
        <v>0</v>
      </c>
      <c r="AD125" s="1">
        <v>0</v>
      </c>
      <c r="AE125" s="1">
        <v>0</v>
      </c>
      <c r="AF125" s="1">
        <v>0</v>
      </c>
      <c r="AG125" s="1">
        <v>0</v>
      </c>
      <c r="AH125" s="1">
        <v>0</v>
      </c>
      <c r="AI125" s="1">
        <v>0</v>
      </c>
      <c r="AJ125" s="1">
        <v>0</v>
      </c>
      <c r="AK125" s="1">
        <v>0</v>
      </c>
      <c r="AL125" s="1">
        <v>0</v>
      </c>
      <c r="AM125" s="1">
        <v>0</v>
      </c>
      <c r="AO125" s="1">
        <v>121</v>
      </c>
      <c r="AP125" s="1">
        <v>76</v>
      </c>
      <c r="AQ125" s="1">
        <v>45</v>
      </c>
      <c r="AR125" s="1">
        <v>45</v>
      </c>
      <c r="AS125" s="1" t="s">
        <v>761</v>
      </c>
      <c r="AT125" s="1" t="s">
        <v>762</v>
      </c>
      <c r="AU125" s="1">
        <v>443</v>
      </c>
      <c r="AV125" s="1">
        <v>517</v>
      </c>
    </row>
    <row r="126" spans="1:48" x14ac:dyDescent="0.25">
      <c r="A126" s="1" t="s">
        <v>747</v>
      </c>
      <c r="B126" s="1">
        <v>37</v>
      </c>
      <c r="C126" s="1" t="s">
        <v>747</v>
      </c>
      <c r="D126" s="1" t="s">
        <v>747</v>
      </c>
      <c r="F126" s="1">
        <v>1</v>
      </c>
      <c r="G126" s="1">
        <v>73.248199999999997</v>
      </c>
      <c r="H126" s="1">
        <v>3.5940899999999999E-3</v>
      </c>
      <c r="I126" s="1">
        <v>73.248000000000005</v>
      </c>
      <c r="J126" s="1">
        <v>57.103999999999999</v>
      </c>
      <c r="K126" s="1">
        <v>73.248000000000005</v>
      </c>
      <c r="L126" s="1">
        <v>1</v>
      </c>
      <c r="M126" s="1" t="s">
        <v>96</v>
      </c>
      <c r="N126" s="1" t="s">
        <v>763</v>
      </c>
      <c r="O126" s="1" t="s">
        <v>764</v>
      </c>
      <c r="P126" s="1" t="s">
        <v>507</v>
      </c>
      <c r="Q126" s="1" t="s">
        <v>765</v>
      </c>
      <c r="R126" s="1" t="s">
        <v>766</v>
      </c>
      <c r="S126" s="1">
        <v>1</v>
      </c>
      <c r="T126" s="1">
        <v>3</v>
      </c>
      <c r="U126" s="1">
        <v>0.29648999999999998</v>
      </c>
      <c r="V126" s="1">
        <v>25252</v>
      </c>
      <c r="W126" s="1">
        <v>0</v>
      </c>
      <c r="X126" s="1">
        <v>0</v>
      </c>
      <c r="Y126" s="1">
        <v>17561</v>
      </c>
      <c r="Z126" s="1">
        <v>0</v>
      </c>
      <c r="AA126" s="1">
        <v>0</v>
      </c>
      <c r="AB126" s="1">
        <v>21937</v>
      </c>
      <c r="AC126" s="1">
        <v>0</v>
      </c>
      <c r="AD126" s="1">
        <v>0</v>
      </c>
      <c r="AE126" s="1">
        <v>18945</v>
      </c>
      <c r="AF126" s="1">
        <v>0</v>
      </c>
      <c r="AG126" s="1">
        <v>0</v>
      </c>
      <c r="AH126" s="1">
        <v>20516</v>
      </c>
      <c r="AI126" s="1">
        <v>0</v>
      </c>
      <c r="AJ126" s="1">
        <v>0</v>
      </c>
      <c r="AK126" s="1">
        <v>20791</v>
      </c>
      <c r="AL126" s="1">
        <v>0</v>
      </c>
      <c r="AM126" s="1">
        <v>0</v>
      </c>
      <c r="AO126" s="1">
        <v>122</v>
      </c>
      <c r="AP126" s="1">
        <v>76</v>
      </c>
      <c r="AQ126" s="1">
        <v>37</v>
      </c>
      <c r="AR126" s="1">
        <v>37</v>
      </c>
      <c r="AS126" s="1" t="s">
        <v>767</v>
      </c>
      <c r="AT126" s="1" t="s">
        <v>768</v>
      </c>
      <c r="AU126" s="1" t="s">
        <v>769</v>
      </c>
      <c r="AV126" s="1" t="s">
        <v>770</v>
      </c>
    </row>
    <row r="127" spans="1:48" x14ac:dyDescent="0.25">
      <c r="A127" s="1" t="s">
        <v>747</v>
      </c>
      <c r="B127" s="1">
        <v>44</v>
      </c>
      <c r="C127" s="1" t="s">
        <v>747</v>
      </c>
      <c r="D127" s="1" t="s">
        <v>747</v>
      </c>
      <c r="F127" s="1">
        <v>1</v>
      </c>
      <c r="G127" s="1">
        <v>69.811700000000002</v>
      </c>
      <c r="H127" s="8">
        <v>4.1289300000000002E-70</v>
      </c>
      <c r="I127" s="1">
        <v>121.9</v>
      </c>
      <c r="J127" s="1">
        <v>89.578000000000003</v>
      </c>
      <c r="K127" s="1">
        <v>69.811999999999998</v>
      </c>
      <c r="L127" s="1">
        <v>1</v>
      </c>
      <c r="M127" s="1" t="s">
        <v>96</v>
      </c>
      <c r="N127" s="1" t="s">
        <v>771</v>
      </c>
      <c r="O127" s="1" t="s">
        <v>772</v>
      </c>
      <c r="P127" s="1" t="s">
        <v>366</v>
      </c>
      <c r="Q127" s="1" t="s">
        <v>773</v>
      </c>
      <c r="R127" s="1" t="s">
        <v>774</v>
      </c>
      <c r="S127" s="1">
        <v>7</v>
      </c>
      <c r="T127" s="1">
        <v>3</v>
      </c>
      <c r="U127" s="1">
        <v>0.29648999999999998</v>
      </c>
      <c r="V127" s="1">
        <v>16255</v>
      </c>
      <c r="W127" s="1">
        <v>0</v>
      </c>
      <c r="X127" s="1">
        <v>0</v>
      </c>
      <c r="Y127" s="1">
        <v>10470</v>
      </c>
      <c r="Z127" s="1">
        <v>0</v>
      </c>
      <c r="AA127" s="1">
        <v>0</v>
      </c>
      <c r="AB127" s="1">
        <v>15644</v>
      </c>
      <c r="AC127" s="1">
        <v>0</v>
      </c>
      <c r="AD127" s="1">
        <v>0</v>
      </c>
      <c r="AE127" s="1">
        <v>12881</v>
      </c>
      <c r="AF127" s="1">
        <v>0</v>
      </c>
      <c r="AG127" s="1">
        <v>0</v>
      </c>
      <c r="AH127" s="1">
        <v>14614</v>
      </c>
      <c r="AI127" s="1">
        <v>0</v>
      </c>
      <c r="AJ127" s="1">
        <v>0</v>
      </c>
      <c r="AK127" s="1">
        <v>15737</v>
      </c>
      <c r="AL127" s="1">
        <v>0</v>
      </c>
      <c r="AM127" s="1">
        <v>0</v>
      </c>
      <c r="AO127" s="1">
        <v>123</v>
      </c>
      <c r="AP127" s="1">
        <v>76</v>
      </c>
      <c r="AQ127" s="1">
        <v>44</v>
      </c>
      <c r="AR127" s="1">
        <v>44</v>
      </c>
      <c r="AS127" s="1" t="s">
        <v>775</v>
      </c>
      <c r="AT127" s="1" t="s">
        <v>776</v>
      </c>
      <c r="AU127" s="1" t="s">
        <v>777</v>
      </c>
      <c r="AV127" s="1" t="s">
        <v>778</v>
      </c>
    </row>
    <row r="128" spans="1:48" x14ac:dyDescent="0.25">
      <c r="A128" s="1" t="s">
        <v>747</v>
      </c>
      <c r="B128" s="1">
        <v>25</v>
      </c>
      <c r="C128" s="1" t="s">
        <v>747</v>
      </c>
      <c r="D128" s="1" t="s">
        <v>747</v>
      </c>
      <c r="F128" s="1">
        <v>1</v>
      </c>
      <c r="G128" s="1">
        <v>130.09899999999999</v>
      </c>
      <c r="H128" s="8">
        <v>2.38847E-26</v>
      </c>
      <c r="I128" s="1">
        <v>130.1</v>
      </c>
      <c r="J128" s="1">
        <v>103.68</v>
      </c>
      <c r="K128" s="1">
        <v>130.1</v>
      </c>
      <c r="L128" s="1">
        <v>1</v>
      </c>
      <c r="M128" s="1" t="s">
        <v>96</v>
      </c>
      <c r="N128" s="1" t="s">
        <v>779</v>
      </c>
      <c r="O128" s="1" t="s">
        <v>780</v>
      </c>
      <c r="P128" s="1" t="s">
        <v>133</v>
      </c>
      <c r="Q128" s="1" t="s">
        <v>781</v>
      </c>
      <c r="R128" s="1" t="s">
        <v>782</v>
      </c>
      <c r="S128" s="1">
        <v>6</v>
      </c>
      <c r="T128" s="1">
        <v>2</v>
      </c>
      <c r="U128" s="1">
        <v>1.2543</v>
      </c>
      <c r="V128" s="1">
        <v>13583</v>
      </c>
      <c r="W128" s="1">
        <v>0</v>
      </c>
      <c r="X128" s="1">
        <v>0</v>
      </c>
      <c r="Y128" s="1">
        <v>9678.5</v>
      </c>
      <c r="Z128" s="1">
        <v>0</v>
      </c>
      <c r="AA128" s="1">
        <v>0</v>
      </c>
      <c r="AB128" s="1">
        <v>13338</v>
      </c>
      <c r="AC128" s="1">
        <v>0</v>
      </c>
      <c r="AD128" s="1">
        <v>0</v>
      </c>
      <c r="AE128" s="1">
        <v>9991.4</v>
      </c>
      <c r="AF128" s="1">
        <v>0</v>
      </c>
      <c r="AG128" s="1">
        <v>0</v>
      </c>
      <c r="AH128" s="1">
        <v>11192</v>
      </c>
      <c r="AI128" s="1">
        <v>0</v>
      </c>
      <c r="AJ128" s="1">
        <v>0</v>
      </c>
      <c r="AK128" s="1">
        <v>11720</v>
      </c>
      <c r="AL128" s="1">
        <v>0</v>
      </c>
      <c r="AM128" s="1">
        <v>0</v>
      </c>
      <c r="AO128" s="1">
        <v>124</v>
      </c>
      <c r="AP128" s="1">
        <v>76</v>
      </c>
      <c r="AQ128" s="1">
        <v>25</v>
      </c>
      <c r="AR128" s="1">
        <v>25</v>
      </c>
      <c r="AS128" s="1">
        <v>363</v>
      </c>
      <c r="AT128" s="1">
        <v>376</v>
      </c>
      <c r="AU128" s="1" t="s">
        <v>226</v>
      </c>
      <c r="AV128" s="1" t="s">
        <v>783</v>
      </c>
    </row>
    <row r="129" spans="1:48" x14ac:dyDescent="0.25">
      <c r="A129" s="1" t="s">
        <v>784</v>
      </c>
      <c r="B129" s="1">
        <v>433</v>
      </c>
      <c r="C129" s="1" t="s">
        <v>784</v>
      </c>
      <c r="D129" s="1" t="s">
        <v>784</v>
      </c>
      <c r="F129" s="1">
        <v>1</v>
      </c>
      <c r="G129" s="1">
        <v>77.282499999999999</v>
      </c>
      <c r="H129" s="1">
        <v>5.8055399999999997E-3</v>
      </c>
      <c r="I129" s="1">
        <v>77.281999999999996</v>
      </c>
      <c r="J129" s="1">
        <v>14.565</v>
      </c>
      <c r="K129" s="1">
        <v>77.281999999999996</v>
      </c>
      <c r="L129" s="1">
        <v>1</v>
      </c>
      <c r="M129" s="1" t="s">
        <v>96</v>
      </c>
      <c r="N129" s="1" t="s">
        <v>785</v>
      </c>
      <c r="O129" s="1" t="s">
        <v>97</v>
      </c>
      <c r="P129" s="1" t="s">
        <v>158</v>
      </c>
      <c r="Q129" s="1" t="s">
        <v>786</v>
      </c>
      <c r="R129" s="1" t="s">
        <v>787</v>
      </c>
      <c r="S129" s="1">
        <v>3</v>
      </c>
      <c r="T129" s="1">
        <v>3</v>
      </c>
      <c r="U129" s="1">
        <v>0.30192000000000002</v>
      </c>
      <c r="V129" s="1">
        <v>2778.7</v>
      </c>
      <c r="W129" s="1">
        <v>0</v>
      </c>
      <c r="X129" s="1">
        <v>0</v>
      </c>
      <c r="Y129" s="1">
        <v>1846.5</v>
      </c>
      <c r="Z129" s="1">
        <v>0</v>
      </c>
      <c r="AA129" s="1">
        <v>0</v>
      </c>
      <c r="AB129" s="1">
        <v>2832.4</v>
      </c>
      <c r="AC129" s="1">
        <v>0</v>
      </c>
      <c r="AD129" s="1">
        <v>0</v>
      </c>
      <c r="AE129" s="1">
        <v>2141.4</v>
      </c>
      <c r="AF129" s="1">
        <v>0</v>
      </c>
      <c r="AG129" s="1">
        <v>0</v>
      </c>
      <c r="AH129" s="1">
        <v>2196.5</v>
      </c>
      <c r="AI129" s="1">
        <v>0</v>
      </c>
      <c r="AJ129" s="1">
        <v>0</v>
      </c>
      <c r="AK129" s="1">
        <v>1947.1</v>
      </c>
      <c r="AL129" s="1">
        <v>0</v>
      </c>
      <c r="AM129" s="1">
        <v>0</v>
      </c>
      <c r="AO129" s="1">
        <v>125</v>
      </c>
      <c r="AP129" s="1">
        <v>77</v>
      </c>
      <c r="AQ129" s="1">
        <v>433</v>
      </c>
      <c r="AR129" s="1">
        <v>433</v>
      </c>
      <c r="AS129" s="1">
        <v>50</v>
      </c>
      <c r="AT129" s="1">
        <v>54</v>
      </c>
      <c r="AU129" s="1">
        <v>105</v>
      </c>
      <c r="AV129" s="1">
        <v>119</v>
      </c>
    </row>
    <row r="130" spans="1:48" x14ac:dyDescent="0.25">
      <c r="A130" s="1" t="s">
        <v>788</v>
      </c>
      <c r="B130" s="1" t="s">
        <v>789</v>
      </c>
      <c r="C130" s="1" t="s">
        <v>790</v>
      </c>
      <c r="D130" s="1" t="s">
        <v>790</v>
      </c>
      <c r="F130" s="1">
        <v>1</v>
      </c>
      <c r="G130" s="1">
        <v>92.495000000000005</v>
      </c>
      <c r="H130" s="8">
        <v>1.35978E-5</v>
      </c>
      <c r="I130" s="1">
        <v>92.495000000000005</v>
      </c>
      <c r="J130" s="1">
        <v>87.515000000000001</v>
      </c>
      <c r="K130" s="1">
        <v>92.495000000000005</v>
      </c>
      <c r="L130" s="1">
        <v>1</v>
      </c>
      <c r="M130" s="1" t="s">
        <v>96</v>
      </c>
      <c r="N130" s="1" t="s">
        <v>791</v>
      </c>
      <c r="O130" s="1" t="s">
        <v>97</v>
      </c>
      <c r="P130" s="1" t="s">
        <v>634</v>
      </c>
      <c r="Q130" s="1" t="s">
        <v>792</v>
      </c>
      <c r="R130" s="1" t="s">
        <v>793</v>
      </c>
      <c r="S130" s="1">
        <v>10</v>
      </c>
      <c r="T130" s="1">
        <v>3</v>
      </c>
      <c r="U130" s="1">
        <v>-3.2021999999999999</v>
      </c>
      <c r="V130" s="1">
        <v>13280</v>
      </c>
      <c r="W130" s="1">
        <v>0</v>
      </c>
      <c r="X130" s="1">
        <v>0</v>
      </c>
      <c r="Y130" s="1">
        <v>7091.9</v>
      </c>
      <c r="Z130" s="1">
        <v>0</v>
      </c>
      <c r="AA130" s="1">
        <v>0</v>
      </c>
      <c r="AB130" s="1">
        <v>12451</v>
      </c>
      <c r="AC130" s="1">
        <v>0</v>
      </c>
      <c r="AD130" s="1">
        <v>0</v>
      </c>
      <c r="AE130" s="1">
        <v>10318</v>
      </c>
      <c r="AF130" s="1">
        <v>0</v>
      </c>
      <c r="AG130" s="1">
        <v>0</v>
      </c>
      <c r="AH130" s="1">
        <v>10611</v>
      </c>
      <c r="AI130" s="1">
        <v>0</v>
      </c>
      <c r="AJ130" s="1">
        <v>0</v>
      </c>
      <c r="AK130" s="1">
        <v>11053</v>
      </c>
      <c r="AL130" s="1">
        <v>0</v>
      </c>
      <c r="AM130" s="1">
        <v>0</v>
      </c>
      <c r="AO130" s="1">
        <v>126</v>
      </c>
      <c r="AP130" s="1">
        <v>78</v>
      </c>
      <c r="AQ130" s="1">
        <v>249</v>
      </c>
      <c r="AR130" s="1">
        <v>249</v>
      </c>
      <c r="AS130" s="1">
        <v>300</v>
      </c>
      <c r="AT130" s="1">
        <v>312</v>
      </c>
      <c r="AU130" s="1">
        <v>545</v>
      </c>
      <c r="AV130" s="1">
        <v>631</v>
      </c>
    </row>
    <row r="131" spans="1:48" x14ac:dyDescent="0.25">
      <c r="A131" s="1" t="s">
        <v>794</v>
      </c>
      <c r="B131" s="1">
        <v>208</v>
      </c>
      <c r="C131" s="1" t="s">
        <v>794</v>
      </c>
      <c r="D131" s="1" t="s">
        <v>794</v>
      </c>
      <c r="F131" s="1">
        <v>1</v>
      </c>
      <c r="G131" s="1">
        <v>51.463299999999997</v>
      </c>
      <c r="H131" s="1">
        <v>1.22658E-2</v>
      </c>
      <c r="I131" s="1">
        <v>51.463000000000001</v>
      </c>
      <c r="J131" s="1">
        <v>42.252000000000002</v>
      </c>
      <c r="K131" s="1">
        <v>51.463000000000001</v>
      </c>
      <c r="L131" s="1">
        <v>1</v>
      </c>
      <c r="M131" s="1" t="s">
        <v>96</v>
      </c>
      <c r="N131" s="1" t="s">
        <v>795</v>
      </c>
      <c r="O131" s="1" t="s">
        <v>97</v>
      </c>
      <c r="P131" s="1" t="s">
        <v>133</v>
      </c>
      <c r="Q131" s="1" t="s">
        <v>796</v>
      </c>
      <c r="R131" s="1" t="s">
        <v>797</v>
      </c>
      <c r="S131" s="1">
        <v>6</v>
      </c>
      <c r="T131" s="1">
        <v>3</v>
      </c>
      <c r="U131" s="1">
        <v>0.14604</v>
      </c>
      <c r="V131" s="1">
        <v>2235.6</v>
      </c>
      <c r="W131" s="1">
        <v>0</v>
      </c>
      <c r="X131" s="1">
        <v>0</v>
      </c>
      <c r="Y131" s="1">
        <v>2276.9</v>
      </c>
      <c r="Z131" s="1">
        <v>0</v>
      </c>
      <c r="AA131" s="1">
        <v>0</v>
      </c>
      <c r="AB131" s="1">
        <v>2346</v>
      </c>
      <c r="AC131" s="1">
        <v>0</v>
      </c>
      <c r="AD131" s="1">
        <v>0</v>
      </c>
      <c r="AE131" s="1">
        <v>1833.3</v>
      </c>
      <c r="AF131" s="1">
        <v>0</v>
      </c>
      <c r="AG131" s="1">
        <v>0</v>
      </c>
      <c r="AH131" s="1">
        <v>1951.2</v>
      </c>
      <c r="AI131" s="1">
        <v>0</v>
      </c>
      <c r="AJ131" s="1">
        <v>0</v>
      </c>
      <c r="AK131" s="1">
        <v>2242</v>
      </c>
      <c r="AL131" s="1">
        <v>0</v>
      </c>
      <c r="AM131" s="1">
        <v>0</v>
      </c>
      <c r="AO131" s="1">
        <v>127</v>
      </c>
      <c r="AP131" s="1">
        <v>80</v>
      </c>
      <c r="AQ131" s="1">
        <v>208</v>
      </c>
      <c r="AR131" s="1">
        <v>208</v>
      </c>
      <c r="AS131" s="1">
        <v>403</v>
      </c>
      <c r="AT131" s="1">
        <v>416</v>
      </c>
      <c r="AU131" s="1">
        <v>732</v>
      </c>
      <c r="AV131" s="1">
        <v>847</v>
      </c>
    </row>
    <row r="132" spans="1:48" x14ac:dyDescent="0.25">
      <c r="A132" s="1" t="s">
        <v>798</v>
      </c>
      <c r="B132" s="1">
        <v>351</v>
      </c>
      <c r="C132" s="1" t="s">
        <v>798</v>
      </c>
      <c r="D132" s="1" t="s">
        <v>798</v>
      </c>
      <c r="F132" s="1">
        <v>1</v>
      </c>
      <c r="G132" s="1">
        <v>114.86199999999999</v>
      </c>
      <c r="H132" s="8">
        <v>1.5974199999999999E-11</v>
      </c>
      <c r="I132" s="1">
        <v>114.86</v>
      </c>
      <c r="J132" s="1">
        <v>80.17</v>
      </c>
      <c r="K132" s="1">
        <v>114.86</v>
      </c>
      <c r="L132" s="1">
        <v>1</v>
      </c>
      <c r="M132" s="1" t="s">
        <v>96</v>
      </c>
      <c r="N132" s="1" t="s">
        <v>799</v>
      </c>
      <c r="O132" s="1" t="s">
        <v>97</v>
      </c>
      <c r="P132" s="1" t="s">
        <v>255</v>
      </c>
      <c r="Q132" s="1" t="s">
        <v>800</v>
      </c>
      <c r="R132" s="1" t="s">
        <v>801</v>
      </c>
      <c r="S132" s="1">
        <v>7</v>
      </c>
      <c r="T132" s="1">
        <v>2</v>
      </c>
      <c r="U132" s="1">
        <v>1.0661</v>
      </c>
      <c r="V132" s="1">
        <v>4694.7</v>
      </c>
      <c r="W132" s="1">
        <v>0</v>
      </c>
      <c r="X132" s="1">
        <v>0</v>
      </c>
      <c r="Y132" s="1">
        <v>4301</v>
      </c>
      <c r="Z132" s="1">
        <v>0</v>
      </c>
      <c r="AA132" s="1">
        <v>0</v>
      </c>
      <c r="AB132" s="1">
        <v>5723.3</v>
      </c>
      <c r="AC132" s="1">
        <v>0</v>
      </c>
      <c r="AD132" s="1">
        <v>0</v>
      </c>
      <c r="AE132" s="1">
        <v>4459.8999999999996</v>
      </c>
      <c r="AF132" s="1">
        <v>0</v>
      </c>
      <c r="AG132" s="1">
        <v>0</v>
      </c>
      <c r="AH132" s="1">
        <v>4666</v>
      </c>
      <c r="AI132" s="1">
        <v>0</v>
      </c>
      <c r="AJ132" s="1">
        <v>0</v>
      </c>
      <c r="AK132" s="1">
        <v>5258.3</v>
      </c>
      <c r="AL132" s="1">
        <v>0</v>
      </c>
      <c r="AM132" s="1">
        <v>0</v>
      </c>
      <c r="AO132" s="1">
        <v>128</v>
      </c>
      <c r="AP132" s="1">
        <v>84</v>
      </c>
      <c r="AQ132" s="1">
        <v>351</v>
      </c>
      <c r="AR132" s="1">
        <v>351</v>
      </c>
      <c r="AS132" s="1">
        <v>4</v>
      </c>
      <c r="AT132" s="1">
        <v>4</v>
      </c>
      <c r="AU132" s="1">
        <v>5</v>
      </c>
      <c r="AV132" s="1">
        <v>6</v>
      </c>
    </row>
    <row r="133" spans="1:48" x14ac:dyDescent="0.25">
      <c r="A133" s="1" t="s">
        <v>798</v>
      </c>
      <c r="B133" s="1">
        <v>93</v>
      </c>
      <c r="C133" s="1" t="s">
        <v>798</v>
      </c>
      <c r="D133" s="1" t="s">
        <v>798</v>
      </c>
      <c r="F133" s="1">
        <v>1</v>
      </c>
      <c r="G133" s="1">
        <v>111.402</v>
      </c>
      <c r="H133" s="8">
        <v>5.3922399999999997E-28</v>
      </c>
      <c r="I133" s="1">
        <v>111.4</v>
      </c>
      <c r="J133" s="1">
        <v>104.07</v>
      </c>
      <c r="K133" s="1">
        <v>111.4</v>
      </c>
      <c r="L133" s="1">
        <v>1</v>
      </c>
      <c r="M133" s="1" t="s">
        <v>96</v>
      </c>
      <c r="N133" s="1" t="s">
        <v>802</v>
      </c>
      <c r="O133" s="1" t="s">
        <v>97</v>
      </c>
      <c r="P133" s="1" t="s">
        <v>803</v>
      </c>
      <c r="Q133" s="1" t="s">
        <v>804</v>
      </c>
      <c r="R133" s="1" t="s">
        <v>805</v>
      </c>
      <c r="S133" s="1">
        <v>5</v>
      </c>
      <c r="T133" s="1">
        <v>3</v>
      </c>
      <c r="U133" s="1">
        <v>3.2637</v>
      </c>
      <c r="V133" s="1">
        <v>11431</v>
      </c>
      <c r="W133" s="1">
        <v>0</v>
      </c>
      <c r="X133" s="1">
        <v>0</v>
      </c>
      <c r="Y133" s="1">
        <v>9622.7999999999993</v>
      </c>
      <c r="Z133" s="1">
        <v>0</v>
      </c>
      <c r="AA133" s="1">
        <v>0</v>
      </c>
      <c r="AB133" s="1">
        <v>12207</v>
      </c>
      <c r="AC133" s="1">
        <v>0</v>
      </c>
      <c r="AD133" s="1">
        <v>0</v>
      </c>
      <c r="AE133" s="1">
        <v>7015.9</v>
      </c>
      <c r="AF133" s="1">
        <v>0</v>
      </c>
      <c r="AG133" s="1">
        <v>0</v>
      </c>
      <c r="AH133" s="1">
        <v>8798.9</v>
      </c>
      <c r="AI133" s="1">
        <v>0</v>
      </c>
      <c r="AJ133" s="1">
        <v>0</v>
      </c>
      <c r="AK133" s="1">
        <v>10370</v>
      </c>
      <c r="AL133" s="1">
        <v>0</v>
      </c>
      <c r="AM133" s="1">
        <v>0</v>
      </c>
      <c r="AO133" s="1">
        <v>129</v>
      </c>
      <c r="AP133" s="1">
        <v>84</v>
      </c>
      <c r="AQ133" s="1">
        <v>93</v>
      </c>
      <c r="AR133" s="1">
        <v>93</v>
      </c>
      <c r="AS133" s="1">
        <v>169</v>
      </c>
      <c r="AT133" s="1">
        <v>177</v>
      </c>
      <c r="AU133" s="1">
        <v>309</v>
      </c>
      <c r="AV133" s="1">
        <v>364</v>
      </c>
    </row>
    <row r="134" spans="1:48" x14ac:dyDescent="0.25">
      <c r="A134" s="1" t="s">
        <v>798</v>
      </c>
      <c r="B134" s="1">
        <v>121</v>
      </c>
      <c r="C134" s="1" t="s">
        <v>798</v>
      </c>
      <c r="D134" s="1" t="s">
        <v>798</v>
      </c>
      <c r="F134" s="1">
        <v>1</v>
      </c>
      <c r="G134" s="1">
        <v>43.781100000000002</v>
      </c>
      <c r="H134" s="1">
        <v>8.40039E-4</v>
      </c>
      <c r="I134" s="1">
        <v>78.135999999999996</v>
      </c>
      <c r="J134" s="1">
        <v>61.298999999999999</v>
      </c>
      <c r="K134" s="1">
        <v>43.780999999999999</v>
      </c>
      <c r="L134" s="1">
        <v>1</v>
      </c>
      <c r="M134" s="1" t="s">
        <v>96</v>
      </c>
      <c r="N134" s="1" t="s">
        <v>806</v>
      </c>
      <c r="O134" s="1" t="s">
        <v>807</v>
      </c>
      <c r="P134" s="1" t="s">
        <v>808</v>
      </c>
      <c r="Q134" s="1" t="s">
        <v>809</v>
      </c>
      <c r="R134" s="1" t="s">
        <v>810</v>
      </c>
      <c r="S134" s="1">
        <v>9</v>
      </c>
      <c r="T134" s="1">
        <v>3</v>
      </c>
      <c r="U134" s="1">
        <v>0.90591999999999995</v>
      </c>
      <c r="V134" s="1">
        <v>23921</v>
      </c>
      <c r="W134" s="1">
        <v>0</v>
      </c>
      <c r="X134" s="1">
        <v>0</v>
      </c>
      <c r="Y134" s="1">
        <v>15928</v>
      </c>
      <c r="Z134" s="1">
        <v>0</v>
      </c>
      <c r="AA134" s="1">
        <v>0</v>
      </c>
      <c r="AB134" s="1">
        <v>21874</v>
      </c>
      <c r="AC134" s="1">
        <v>0</v>
      </c>
      <c r="AD134" s="1">
        <v>0</v>
      </c>
      <c r="AE134" s="1">
        <v>17652</v>
      </c>
      <c r="AF134" s="1">
        <v>0</v>
      </c>
      <c r="AG134" s="1">
        <v>0</v>
      </c>
      <c r="AH134" s="1">
        <v>19886</v>
      </c>
      <c r="AI134" s="1">
        <v>0</v>
      </c>
      <c r="AJ134" s="1">
        <v>0</v>
      </c>
      <c r="AK134" s="1">
        <v>20012</v>
      </c>
      <c r="AL134" s="1">
        <v>0</v>
      </c>
      <c r="AM134" s="1">
        <v>0</v>
      </c>
      <c r="AO134" s="1">
        <v>130</v>
      </c>
      <c r="AP134" s="1">
        <v>84</v>
      </c>
      <c r="AQ134" s="1">
        <v>121</v>
      </c>
      <c r="AR134" s="1">
        <v>121</v>
      </c>
      <c r="AS134" s="1">
        <v>170</v>
      </c>
      <c r="AT134" s="1" t="s">
        <v>811</v>
      </c>
      <c r="AU134" s="1" t="s">
        <v>812</v>
      </c>
      <c r="AV134" s="1" t="s">
        <v>813</v>
      </c>
    </row>
    <row r="135" spans="1:48" x14ac:dyDescent="0.25">
      <c r="A135" s="1" t="s">
        <v>798</v>
      </c>
      <c r="B135" s="1">
        <v>216</v>
      </c>
      <c r="C135" s="1" t="s">
        <v>798</v>
      </c>
      <c r="D135" s="1" t="s">
        <v>798</v>
      </c>
      <c r="F135" s="1">
        <v>1</v>
      </c>
      <c r="G135" s="1">
        <v>66.549599999999998</v>
      </c>
      <c r="H135" s="1">
        <v>5.9937799999999998E-3</v>
      </c>
      <c r="I135" s="1">
        <v>66.55</v>
      </c>
      <c r="J135" s="1">
        <v>56.399000000000001</v>
      </c>
      <c r="K135" s="1">
        <v>66.55</v>
      </c>
      <c r="L135" s="1">
        <v>1</v>
      </c>
      <c r="M135" s="1" t="s">
        <v>96</v>
      </c>
      <c r="N135" s="1" t="s">
        <v>814</v>
      </c>
      <c r="O135" s="1" t="s">
        <v>815</v>
      </c>
      <c r="P135" s="1" t="s">
        <v>133</v>
      </c>
      <c r="Q135" s="1" t="s">
        <v>816</v>
      </c>
      <c r="R135" s="1" t="s">
        <v>817</v>
      </c>
      <c r="S135" s="1">
        <v>6</v>
      </c>
      <c r="T135" s="1">
        <v>3</v>
      </c>
      <c r="U135" s="1">
        <v>2.2078000000000002</v>
      </c>
      <c r="V135" s="1">
        <v>18661</v>
      </c>
      <c r="W135" s="1">
        <v>0</v>
      </c>
      <c r="X135" s="1">
        <v>0</v>
      </c>
      <c r="Y135" s="1">
        <v>13252</v>
      </c>
      <c r="Z135" s="1">
        <v>0</v>
      </c>
      <c r="AA135" s="1">
        <v>0</v>
      </c>
      <c r="AB135" s="1">
        <v>16370</v>
      </c>
      <c r="AC135" s="1">
        <v>0</v>
      </c>
      <c r="AD135" s="1">
        <v>0</v>
      </c>
      <c r="AE135" s="1">
        <v>15192</v>
      </c>
      <c r="AF135" s="1">
        <v>0</v>
      </c>
      <c r="AG135" s="1">
        <v>0</v>
      </c>
      <c r="AH135" s="1">
        <v>15881</v>
      </c>
      <c r="AI135" s="1">
        <v>0</v>
      </c>
      <c r="AJ135" s="1">
        <v>0</v>
      </c>
      <c r="AK135" s="1">
        <v>16507</v>
      </c>
      <c r="AL135" s="1">
        <v>0</v>
      </c>
      <c r="AM135" s="1">
        <v>0</v>
      </c>
      <c r="AO135" s="1">
        <v>131</v>
      </c>
      <c r="AP135" s="1">
        <v>84</v>
      </c>
      <c r="AQ135" s="1">
        <v>216</v>
      </c>
      <c r="AR135" s="1">
        <v>216</v>
      </c>
      <c r="AS135" s="1">
        <v>435</v>
      </c>
      <c r="AT135" s="1" t="s">
        <v>818</v>
      </c>
      <c r="AU135" s="1" t="s">
        <v>819</v>
      </c>
      <c r="AV135" s="1" t="s">
        <v>820</v>
      </c>
    </row>
    <row r="136" spans="1:48" x14ac:dyDescent="0.25">
      <c r="A136" s="1" t="s">
        <v>821</v>
      </c>
      <c r="B136" s="1">
        <v>13</v>
      </c>
      <c r="C136" s="1" t="s">
        <v>821</v>
      </c>
      <c r="D136" s="1" t="s">
        <v>821</v>
      </c>
      <c r="F136" s="1">
        <v>1</v>
      </c>
      <c r="G136" s="1">
        <v>69.087999999999994</v>
      </c>
      <c r="H136" s="8">
        <v>3.4983500000000001E-19</v>
      </c>
      <c r="I136" s="1">
        <v>69.087999999999994</v>
      </c>
      <c r="J136" s="1">
        <v>65.11</v>
      </c>
      <c r="K136" s="1">
        <v>69.087999999999994</v>
      </c>
      <c r="L136" s="1">
        <v>1</v>
      </c>
      <c r="M136" s="1" t="s">
        <v>96</v>
      </c>
      <c r="N136" s="1" t="s">
        <v>822</v>
      </c>
      <c r="O136" s="1" t="s">
        <v>378</v>
      </c>
      <c r="P136" s="1" t="s">
        <v>823</v>
      </c>
      <c r="Q136" s="1" t="s">
        <v>824</v>
      </c>
      <c r="R136" s="1" t="s">
        <v>825</v>
      </c>
      <c r="S136" s="1">
        <v>12</v>
      </c>
      <c r="T136" s="1">
        <v>3</v>
      </c>
      <c r="U136" s="1">
        <v>-2.7692000000000001</v>
      </c>
      <c r="V136" s="1">
        <v>7950.9</v>
      </c>
      <c r="W136" s="1">
        <v>0</v>
      </c>
      <c r="X136" s="1">
        <v>0</v>
      </c>
      <c r="Y136" s="1">
        <v>6173.8</v>
      </c>
      <c r="Z136" s="1">
        <v>0</v>
      </c>
      <c r="AA136" s="1">
        <v>0</v>
      </c>
      <c r="AB136" s="1">
        <v>7225.1</v>
      </c>
      <c r="AC136" s="1">
        <v>0</v>
      </c>
      <c r="AD136" s="1">
        <v>0</v>
      </c>
      <c r="AE136" s="1">
        <v>6082.3</v>
      </c>
      <c r="AF136" s="1">
        <v>0</v>
      </c>
      <c r="AG136" s="1">
        <v>0</v>
      </c>
      <c r="AH136" s="1">
        <v>6409.1</v>
      </c>
      <c r="AI136" s="1">
        <v>0</v>
      </c>
      <c r="AJ136" s="1">
        <v>0</v>
      </c>
      <c r="AK136" s="1">
        <v>6937.5</v>
      </c>
      <c r="AL136" s="1">
        <v>0</v>
      </c>
      <c r="AM136" s="1">
        <v>0</v>
      </c>
      <c r="AO136" s="1">
        <v>132</v>
      </c>
      <c r="AP136" s="1">
        <v>86</v>
      </c>
      <c r="AQ136" s="1">
        <v>13</v>
      </c>
      <c r="AR136" s="1">
        <v>13</v>
      </c>
      <c r="AS136" s="1">
        <v>16</v>
      </c>
      <c r="AT136" s="1">
        <v>16</v>
      </c>
      <c r="AU136" s="1">
        <v>22</v>
      </c>
      <c r="AV136" s="1">
        <v>23</v>
      </c>
    </row>
    <row r="137" spans="1:48" x14ac:dyDescent="0.25">
      <c r="A137" s="1" t="s">
        <v>821</v>
      </c>
      <c r="B137" s="1">
        <v>26</v>
      </c>
      <c r="C137" s="1" t="s">
        <v>821</v>
      </c>
      <c r="D137" s="1" t="s">
        <v>821</v>
      </c>
      <c r="F137" s="1">
        <v>1</v>
      </c>
      <c r="G137" s="1">
        <v>74.6982</v>
      </c>
      <c r="H137" s="1">
        <v>2.8909399999999999E-4</v>
      </c>
      <c r="I137" s="1">
        <v>74.697999999999993</v>
      </c>
      <c r="J137" s="1">
        <v>64.344999999999999</v>
      </c>
      <c r="K137" s="1">
        <v>74.697999999999993</v>
      </c>
      <c r="L137" s="1">
        <v>1</v>
      </c>
      <c r="M137" s="1" t="s">
        <v>96</v>
      </c>
      <c r="N137" s="1" t="s">
        <v>826</v>
      </c>
      <c r="O137" s="1" t="s">
        <v>361</v>
      </c>
      <c r="P137" s="1" t="s">
        <v>523</v>
      </c>
      <c r="Q137" s="1" t="s">
        <v>827</v>
      </c>
      <c r="R137" s="1" t="s">
        <v>828</v>
      </c>
      <c r="S137" s="1">
        <v>4</v>
      </c>
      <c r="T137" s="1">
        <v>3</v>
      </c>
      <c r="U137" s="1">
        <v>0.27383999999999997</v>
      </c>
      <c r="V137" s="1">
        <v>5935.8</v>
      </c>
      <c r="W137" s="1">
        <v>0</v>
      </c>
      <c r="X137" s="1">
        <v>0</v>
      </c>
      <c r="Y137" s="1">
        <v>4692.7</v>
      </c>
      <c r="Z137" s="1">
        <v>0</v>
      </c>
      <c r="AA137" s="1">
        <v>0</v>
      </c>
      <c r="AB137" s="1">
        <v>5479.1</v>
      </c>
      <c r="AC137" s="1">
        <v>0</v>
      </c>
      <c r="AD137" s="1">
        <v>0</v>
      </c>
      <c r="AE137" s="1">
        <v>4230.3999999999996</v>
      </c>
      <c r="AF137" s="1">
        <v>0</v>
      </c>
      <c r="AG137" s="1">
        <v>0</v>
      </c>
      <c r="AH137" s="1">
        <v>4881.5</v>
      </c>
      <c r="AI137" s="1">
        <v>0</v>
      </c>
      <c r="AJ137" s="1">
        <v>0</v>
      </c>
      <c r="AK137" s="1">
        <v>5464</v>
      </c>
      <c r="AL137" s="1">
        <v>0</v>
      </c>
      <c r="AM137" s="1">
        <v>0</v>
      </c>
      <c r="AO137" s="1">
        <v>133</v>
      </c>
      <c r="AP137" s="1">
        <v>86</v>
      </c>
      <c r="AQ137" s="1">
        <v>26</v>
      </c>
      <c r="AR137" s="1">
        <v>26</v>
      </c>
      <c r="AS137" s="1">
        <v>135</v>
      </c>
      <c r="AT137" s="1">
        <v>141</v>
      </c>
      <c r="AU137" s="1">
        <v>228</v>
      </c>
      <c r="AV137" s="1">
        <v>260</v>
      </c>
    </row>
    <row r="138" spans="1:48" x14ac:dyDescent="0.25">
      <c r="A138" s="1" t="s">
        <v>829</v>
      </c>
      <c r="B138" s="1">
        <v>41</v>
      </c>
      <c r="C138" s="1" t="s">
        <v>829</v>
      </c>
      <c r="D138" s="1" t="s">
        <v>829</v>
      </c>
      <c r="F138" s="1">
        <v>1</v>
      </c>
      <c r="G138" s="1">
        <v>42.316899999999997</v>
      </c>
      <c r="H138" s="1">
        <v>1.0815399999999999E-2</v>
      </c>
      <c r="I138" s="1">
        <v>42.317</v>
      </c>
      <c r="J138" s="1">
        <v>33.906999999999996</v>
      </c>
      <c r="K138" s="1">
        <v>42.317</v>
      </c>
      <c r="L138" s="1">
        <v>1</v>
      </c>
      <c r="M138" s="1" t="s">
        <v>96</v>
      </c>
      <c r="N138" s="1" t="s">
        <v>830</v>
      </c>
      <c r="O138" s="1" t="s">
        <v>378</v>
      </c>
      <c r="P138" s="1" t="s">
        <v>570</v>
      </c>
      <c r="Q138" s="1" t="s">
        <v>831</v>
      </c>
      <c r="R138" s="1" t="s">
        <v>832</v>
      </c>
      <c r="S138" s="1">
        <v>6</v>
      </c>
      <c r="T138" s="1">
        <v>3</v>
      </c>
      <c r="U138" s="1">
        <v>0.81969000000000003</v>
      </c>
      <c r="V138" s="1">
        <v>1096.5</v>
      </c>
      <c r="W138" s="1">
        <v>0</v>
      </c>
      <c r="X138" s="1">
        <v>0</v>
      </c>
      <c r="Y138" s="1">
        <v>1046.8</v>
      </c>
      <c r="Z138" s="1">
        <v>0</v>
      </c>
      <c r="AA138" s="1">
        <v>0</v>
      </c>
      <c r="AB138" s="1">
        <v>1300.9000000000001</v>
      </c>
      <c r="AC138" s="1">
        <v>0</v>
      </c>
      <c r="AD138" s="1">
        <v>0</v>
      </c>
      <c r="AE138" s="1">
        <v>788.81</v>
      </c>
      <c r="AF138" s="1">
        <v>0</v>
      </c>
      <c r="AG138" s="1">
        <v>0</v>
      </c>
      <c r="AH138" s="1">
        <v>943.98</v>
      </c>
      <c r="AI138" s="1">
        <v>0</v>
      </c>
      <c r="AJ138" s="1">
        <v>0</v>
      </c>
      <c r="AK138" s="1">
        <v>866.25</v>
      </c>
      <c r="AL138" s="1">
        <v>0</v>
      </c>
      <c r="AM138" s="1">
        <v>0</v>
      </c>
      <c r="AO138" s="1">
        <v>134</v>
      </c>
      <c r="AP138" s="1">
        <v>90</v>
      </c>
      <c r="AQ138" s="1">
        <v>41</v>
      </c>
      <c r="AR138" s="1">
        <v>41</v>
      </c>
      <c r="AS138" s="1">
        <v>71</v>
      </c>
      <c r="AT138" s="1">
        <v>75</v>
      </c>
      <c r="AU138" s="1">
        <v>134</v>
      </c>
      <c r="AV138" s="1">
        <v>148</v>
      </c>
    </row>
    <row r="139" spans="1:48" x14ac:dyDescent="0.25">
      <c r="A139" s="1" t="s">
        <v>829</v>
      </c>
      <c r="B139" s="1">
        <v>367</v>
      </c>
      <c r="C139" s="1" t="s">
        <v>829</v>
      </c>
      <c r="D139" s="1" t="s">
        <v>829</v>
      </c>
      <c r="F139" s="1">
        <v>1</v>
      </c>
      <c r="G139" s="1">
        <v>103.881</v>
      </c>
      <c r="H139" s="8">
        <v>4.4076899999999999E-16</v>
      </c>
      <c r="I139" s="1">
        <v>103.88</v>
      </c>
      <c r="J139" s="1">
        <v>99.4</v>
      </c>
      <c r="K139" s="1">
        <v>103.88</v>
      </c>
      <c r="L139" s="1">
        <v>1</v>
      </c>
      <c r="M139" s="1" t="s">
        <v>96</v>
      </c>
      <c r="N139" s="1" t="s">
        <v>833</v>
      </c>
      <c r="O139" s="1" t="s">
        <v>97</v>
      </c>
      <c r="P139" s="1" t="s">
        <v>834</v>
      </c>
      <c r="Q139" s="1" t="s">
        <v>835</v>
      </c>
      <c r="R139" s="1" t="s">
        <v>836</v>
      </c>
      <c r="S139" s="1">
        <v>5</v>
      </c>
      <c r="T139" s="1">
        <v>3</v>
      </c>
      <c r="U139" s="1">
        <v>0.10331</v>
      </c>
      <c r="V139" s="1">
        <v>2776</v>
      </c>
      <c r="W139" s="1">
        <v>0</v>
      </c>
      <c r="X139" s="1">
        <v>0</v>
      </c>
      <c r="Y139" s="1">
        <v>2125.1999999999998</v>
      </c>
      <c r="Z139" s="1">
        <v>0</v>
      </c>
      <c r="AA139" s="1">
        <v>0</v>
      </c>
      <c r="AB139" s="1">
        <v>2666.6</v>
      </c>
      <c r="AC139" s="1">
        <v>0</v>
      </c>
      <c r="AD139" s="1">
        <v>0</v>
      </c>
      <c r="AE139" s="1">
        <v>1670.8</v>
      </c>
      <c r="AF139" s="1">
        <v>0</v>
      </c>
      <c r="AG139" s="1">
        <v>0</v>
      </c>
      <c r="AH139" s="1">
        <v>2539.9</v>
      </c>
      <c r="AI139" s="1">
        <v>0</v>
      </c>
      <c r="AJ139" s="1">
        <v>0</v>
      </c>
      <c r="AK139" s="1">
        <v>2798.6</v>
      </c>
      <c r="AL139" s="1">
        <v>0</v>
      </c>
      <c r="AM139" s="1">
        <v>0</v>
      </c>
      <c r="AO139" s="1">
        <v>135</v>
      </c>
      <c r="AP139" s="1">
        <v>90</v>
      </c>
      <c r="AQ139" s="1">
        <v>367</v>
      </c>
      <c r="AR139" s="1">
        <v>367</v>
      </c>
      <c r="AS139" s="1">
        <v>84</v>
      </c>
      <c r="AT139" s="1">
        <v>89</v>
      </c>
      <c r="AU139" s="1">
        <v>150</v>
      </c>
      <c r="AV139" s="1">
        <v>168</v>
      </c>
    </row>
    <row r="140" spans="1:48" x14ac:dyDescent="0.25">
      <c r="A140" s="1" t="s">
        <v>829</v>
      </c>
      <c r="B140" s="1">
        <v>184</v>
      </c>
      <c r="C140" s="1" t="s">
        <v>829</v>
      </c>
      <c r="D140" s="1" t="s">
        <v>829</v>
      </c>
      <c r="F140" s="1">
        <v>1</v>
      </c>
      <c r="G140" s="1">
        <v>60.301299999999998</v>
      </c>
      <c r="H140" s="8">
        <v>1.8009900000000002E-17</v>
      </c>
      <c r="I140" s="1">
        <v>116.74</v>
      </c>
      <c r="J140" s="1">
        <v>98.064999999999998</v>
      </c>
      <c r="K140" s="1">
        <v>60.301000000000002</v>
      </c>
      <c r="L140" s="1">
        <v>1</v>
      </c>
      <c r="M140" s="1" t="s">
        <v>96</v>
      </c>
      <c r="N140" s="1" t="s">
        <v>837</v>
      </c>
      <c r="O140" s="1" t="s">
        <v>97</v>
      </c>
      <c r="P140" s="1" t="s">
        <v>714</v>
      </c>
      <c r="Q140" s="1" t="s">
        <v>838</v>
      </c>
      <c r="R140" s="1" t="s">
        <v>839</v>
      </c>
      <c r="S140" s="1">
        <v>3</v>
      </c>
      <c r="T140" s="1">
        <v>3</v>
      </c>
      <c r="U140" s="1">
        <v>2.4828999999999999</v>
      </c>
      <c r="V140" s="1">
        <v>13335</v>
      </c>
      <c r="W140" s="1">
        <v>0</v>
      </c>
      <c r="X140" s="1">
        <v>0</v>
      </c>
      <c r="Y140" s="1">
        <v>9676.1</v>
      </c>
      <c r="Z140" s="1">
        <v>0</v>
      </c>
      <c r="AA140" s="1">
        <v>0</v>
      </c>
      <c r="AB140" s="1">
        <v>13415</v>
      </c>
      <c r="AC140" s="1">
        <v>0</v>
      </c>
      <c r="AD140" s="1">
        <v>0</v>
      </c>
      <c r="AE140" s="1">
        <v>10087</v>
      </c>
      <c r="AF140" s="1">
        <v>0</v>
      </c>
      <c r="AG140" s="1">
        <v>0</v>
      </c>
      <c r="AH140" s="1">
        <v>11388</v>
      </c>
      <c r="AI140" s="1">
        <v>0</v>
      </c>
      <c r="AJ140" s="1">
        <v>0</v>
      </c>
      <c r="AK140" s="1">
        <v>12626</v>
      </c>
      <c r="AL140" s="1">
        <v>0</v>
      </c>
      <c r="AM140" s="1">
        <v>0</v>
      </c>
      <c r="AO140" s="1">
        <v>136</v>
      </c>
      <c r="AP140" s="1">
        <v>90</v>
      </c>
      <c r="AQ140" s="1">
        <v>184</v>
      </c>
      <c r="AR140" s="1">
        <v>184</v>
      </c>
      <c r="AS140" s="1">
        <v>117</v>
      </c>
      <c r="AT140" s="1">
        <v>122</v>
      </c>
      <c r="AU140" s="1" t="s">
        <v>840</v>
      </c>
      <c r="AV140" s="1" t="s">
        <v>841</v>
      </c>
    </row>
    <row r="141" spans="1:48" x14ac:dyDescent="0.25">
      <c r="A141" s="1" t="s">
        <v>829</v>
      </c>
      <c r="B141" s="1">
        <v>77</v>
      </c>
      <c r="C141" s="1" t="s">
        <v>829</v>
      </c>
      <c r="D141" s="1" t="s">
        <v>829</v>
      </c>
      <c r="F141" s="1">
        <v>1</v>
      </c>
      <c r="G141" s="1">
        <v>100.96599999999999</v>
      </c>
      <c r="H141" s="1">
        <v>0</v>
      </c>
      <c r="I141" s="1">
        <v>275.68</v>
      </c>
      <c r="J141" s="1">
        <v>242.98</v>
      </c>
      <c r="K141" s="1">
        <v>100.97</v>
      </c>
      <c r="L141" s="1">
        <v>1</v>
      </c>
      <c r="M141" s="1" t="s">
        <v>96</v>
      </c>
      <c r="N141" s="1" t="s">
        <v>842</v>
      </c>
      <c r="O141" s="1" t="s">
        <v>97</v>
      </c>
      <c r="P141" s="1" t="s">
        <v>843</v>
      </c>
      <c r="Q141" s="1" t="s">
        <v>844</v>
      </c>
      <c r="R141" s="1" t="s">
        <v>845</v>
      </c>
      <c r="S141" s="1">
        <v>3</v>
      </c>
      <c r="T141" s="1">
        <v>3</v>
      </c>
      <c r="U141" s="1">
        <v>0.13367000000000001</v>
      </c>
      <c r="V141" s="1">
        <v>73077</v>
      </c>
      <c r="W141" s="1">
        <v>0</v>
      </c>
      <c r="X141" s="1">
        <v>0</v>
      </c>
      <c r="Y141" s="1">
        <v>80579</v>
      </c>
      <c r="Z141" s="1">
        <v>0</v>
      </c>
      <c r="AA141" s="1">
        <v>0</v>
      </c>
      <c r="AB141" s="1">
        <v>75596</v>
      </c>
      <c r="AC141" s="1">
        <v>0</v>
      </c>
      <c r="AD141" s="1">
        <v>0</v>
      </c>
      <c r="AE141" s="1">
        <v>59046</v>
      </c>
      <c r="AF141" s="1">
        <v>0</v>
      </c>
      <c r="AG141" s="1">
        <v>0</v>
      </c>
      <c r="AH141" s="1">
        <v>67400</v>
      </c>
      <c r="AI141" s="1">
        <v>0</v>
      </c>
      <c r="AJ141" s="1">
        <v>0</v>
      </c>
      <c r="AK141" s="1">
        <v>73105</v>
      </c>
      <c r="AL141" s="1">
        <v>0</v>
      </c>
      <c r="AM141" s="1">
        <v>0</v>
      </c>
      <c r="AO141" s="1">
        <v>137</v>
      </c>
      <c r="AP141" s="1">
        <v>90</v>
      </c>
      <c r="AQ141" s="1">
        <v>77</v>
      </c>
      <c r="AR141" s="1">
        <v>77</v>
      </c>
      <c r="AS141" s="1">
        <v>156</v>
      </c>
      <c r="AT141" s="1">
        <v>164</v>
      </c>
      <c r="AU141" s="1" t="s">
        <v>846</v>
      </c>
      <c r="AV141" s="1" t="s">
        <v>847</v>
      </c>
    </row>
    <row r="142" spans="1:48" x14ac:dyDescent="0.25">
      <c r="A142" s="1" t="s">
        <v>829</v>
      </c>
      <c r="B142" s="1">
        <v>54</v>
      </c>
      <c r="C142" s="1" t="s">
        <v>829</v>
      </c>
      <c r="D142" s="1" t="s">
        <v>829</v>
      </c>
      <c r="F142" s="1">
        <v>1</v>
      </c>
      <c r="G142" s="1">
        <v>64.264499999999998</v>
      </c>
      <c r="H142" s="1">
        <v>6.4454499999999995E-4</v>
      </c>
      <c r="I142" s="1">
        <v>93.561000000000007</v>
      </c>
      <c r="J142" s="1">
        <v>68.742000000000004</v>
      </c>
      <c r="K142" s="1">
        <v>64.265000000000001</v>
      </c>
      <c r="L142" s="1">
        <v>1</v>
      </c>
      <c r="M142" s="1" t="s">
        <v>96</v>
      </c>
      <c r="N142" s="1" t="s">
        <v>848</v>
      </c>
      <c r="O142" s="1" t="s">
        <v>361</v>
      </c>
      <c r="P142" s="1" t="s">
        <v>276</v>
      </c>
      <c r="Q142" s="1" t="s">
        <v>849</v>
      </c>
      <c r="R142" s="1" t="s">
        <v>850</v>
      </c>
      <c r="S142" s="1">
        <v>1</v>
      </c>
      <c r="T142" s="1">
        <v>3</v>
      </c>
      <c r="U142" s="1">
        <v>-2.0026999999999999</v>
      </c>
      <c r="V142" s="1">
        <v>22556</v>
      </c>
      <c r="W142" s="1">
        <v>0</v>
      </c>
      <c r="X142" s="1">
        <v>0</v>
      </c>
      <c r="Y142" s="1">
        <v>12621</v>
      </c>
      <c r="Z142" s="1">
        <v>0</v>
      </c>
      <c r="AA142" s="1">
        <v>0</v>
      </c>
      <c r="AB142" s="1">
        <v>22047</v>
      </c>
      <c r="AC142" s="1">
        <v>0</v>
      </c>
      <c r="AD142" s="1">
        <v>0</v>
      </c>
      <c r="AE142" s="1">
        <v>19864</v>
      </c>
      <c r="AF142" s="1">
        <v>0</v>
      </c>
      <c r="AG142" s="1">
        <v>0</v>
      </c>
      <c r="AH142" s="1">
        <v>27483</v>
      </c>
      <c r="AI142" s="1">
        <v>0</v>
      </c>
      <c r="AJ142" s="1">
        <v>0</v>
      </c>
      <c r="AK142" s="1">
        <v>38187</v>
      </c>
      <c r="AL142" s="1">
        <v>0</v>
      </c>
      <c r="AM142" s="1">
        <v>0</v>
      </c>
      <c r="AO142" s="1">
        <v>138</v>
      </c>
      <c r="AP142" s="1">
        <v>90</v>
      </c>
      <c r="AQ142" s="1">
        <v>54</v>
      </c>
      <c r="AR142" s="1">
        <v>54</v>
      </c>
      <c r="AS142" s="1">
        <v>256</v>
      </c>
      <c r="AT142" s="1">
        <v>267</v>
      </c>
      <c r="AU142" s="1" t="s">
        <v>851</v>
      </c>
      <c r="AV142" s="1" t="s">
        <v>852</v>
      </c>
    </row>
    <row r="143" spans="1:48" x14ac:dyDescent="0.25">
      <c r="A143" s="1" t="s">
        <v>829</v>
      </c>
      <c r="B143" s="1">
        <v>318</v>
      </c>
      <c r="C143" s="1" t="s">
        <v>829</v>
      </c>
      <c r="D143" s="1" t="s">
        <v>829</v>
      </c>
      <c r="F143" s="1">
        <v>1</v>
      </c>
      <c r="G143" s="1">
        <v>115.682</v>
      </c>
      <c r="H143" s="8">
        <v>2.34718E-20</v>
      </c>
      <c r="I143" s="1">
        <v>115.68</v>
      </c>
      <c r="J143" s="1">
        <v>100.3</v>
      </c>
      <c r="K143" s="1">
        <v>115.68</v>
      </c>
      <c r="L143" s="1">
        <v>1</v>
      </c>
      <c r="M143" s="1" t="s">
        <v>96</v>
      </c>
      <c r="N143" s="1" t="s">
        <v>853</v>
      </c>
      <c r="O143" s="1" t="s">
        <v>97</v>
      </c>
      <c r="P143" s="1" t="s">
        <v>854</v>
      </c>
      <c r="Q143" s="1" t="s">
        <v>855</v>
      </c>
      <c r="R143" s="1" t="s">
        <v>856</v>
      </c>
      <c r="S143" s="1">
        <v>3</v>
      </c>
      <c r="T143" s="1">
        <v>3</v>
      </c>
      <c r="U143" s="1">
        <v>1.9716</v>
      </c>
      <c r="V143" s="1">
        <v>7556.9</v>
      </c>
      <c r="W143" s="1">
        <v>0</v>
      </c>
      <c r="X143" s="1">
        <v>0</v>
      </c>
      <c r="Y143" s="1">
        <v>7685.3</v>
      </c>
      <c r="Z143" s="1">
        <v>0</v>
      </c>
      <c r="AA143" s="1">
        <v>0</v>
      </c>
      <c r="AB143" s="1">
        <v>9067.4</v>
      </c>
      <c r="AC143" s="1">
        <v>0</v>
      </c>
      <c r="AD143" s="1">
        <v>0</v>
      </c>
      <c r="AE143" s="1">
        <v>6271.3</v>
      </c>
      <c r="AF143" s="1">
        <v>0</v>
      </c>
      <c r="AG143" s="1">
        <v>0</v>
      </c>
      <c r="AH143" s="1">
        <v>8068</v>
      </c>
      <c r="AI143" s="1">
        <v>0</v>
      </c>
      <c r="AJ143" s="1">
        <v>0</v>
      </c>
      <c r="AK143" s="1">
        <v>8600.7999999999993</v>
      </c>
      <c r="AL143" s="1">
        <v>0</v>
      </c>
      <c r="AM143" s="1">
        <v>0</v>
      </c>
      <c r="AO143" s="1">
        <v>139</v>
      </c>
      <c r="AP143" s="1">
        <v>90</v>
      </c>
      <c r="AQ143" s="1">
        <v>318</v>
      </c>
      <c r="AR143" s="1">
        <v>318</v>
      </c>
      <c r="AS143" s="1">
        <v>298</v>
      </c>
      <c r="AT143" s="1">
        <v>310</v>
      </c>
      <c r="AU143" s="1" t="s">
        <v>857</v>
      </c>
      <c r="AV143" s="1" t="s">
        <v>858</v>
      </c>
    </row>
    <row r="144" spans="1:48" x14ac:dyDescent="0.25">
      <c r="A144" s="1" t="s">
        <v>829</v>
      </c>
      <c r="B144" s="1">
        <v>451</v>
      </c>
      <c r="C144" s="1" t="s">
        <v>829</v>
      </c>
      <c r="D144" s="1" t="s">
        <v>829</v>
      </c>
      <c r="F144" s="1">
        <v>1</v>
      </c>
      <c r="G144" s="1">
        <v>130.56299999999999</v>
      </c>
      <c r="H144" s="8">
        <v>4.3649499999999998E-27</v>
      </c>
      <c r="I144" s="1">
        <v>130.56</v>
      </c>
      <c r="J144" s="1">
        <v>107.88</v>
      </c>
      <c r="K144" s="1">
        <v>130.56</v>
      </c>
      <c r="L144" s="1">
        <v>1</v>
      </c>
      <c r="M144" s="1" t="s">
        <v>96</v>
      </c>
      <c r="N144" s="1" t="s">
        <v>859</v>
      </c>
      <c r="O144" s="1" t="s">
        <v>97</v>
      </c>
      <c r="P144" s="1" t="s">
        <v>860</v>
      </c>
      <c r="Q144" s="1" t="s">
        <v>861</v>
      </c>
      <c r="R144" s="1" t="s">
        <v>862</v>
      </c>
      <c r="S144" s="1">
        <v>2</v>
      </c>
      <c r="T144" s="1">
        <v>3</v>
      </c>
      <c r="U144" s="1">
        <v>3.6326000000000001</v>
      </c>
      <c r="V144" s="1">
        <v>17982</v>
      </c>
      <c r="W144" s="1">
        <v>0</v>
      </c>
      <c r="X144" s="1">
        <v>0</v>
      </c>
      <c r="Y144" s="1">
        <v>16527</v>
      </c>
      <c r="Z144" s="1">
        <v>0</v>
      </c>
      <c r="AA144" s="1">
        <v>0</v>
      </c>
      <c r="AB144" s="1">
        <v>19849</v>
      </c>
      <c r="AC144" s="1">
        <v>0</v>
      </c>
      <c r="AD144" s="1">
        <v>0</v>
      </c>
      <c r="AE144" s="1">
        <v>16385</v>
      </c>
      <c r="AF144" s="1">
        <v>0</v>
      </c>
      <c r="AG144" s="1">
        <v>0</v>
      </c>
      <c r="AH144" s="1">
        <v>17448</v>
      </c>
      <c r="AI144" s="1">
        <v>0</v>
      </c>
      <c r="AJ144" s="1">
        <v>0</v>
      </c>
      <c r="AK144" s="1">
        <v>20998</v>
      </c>
      <c r="AL144" s="1">
        <v>0</v>
      </c>
      <c r="AM144" s="1">
        <v>0</v>
      </c>
      <c r="AO144" s="1">
        <v>140</v>
      </c>
      <c r="AP144" s="1">
        <v>90</v>
      </c>
      <c r="AQ144" s="1">
        <v>451</v>
      </c>
      <c r="AR144" s="1">
        <v>451</v>
      </c>
      <c r="AS144" s="1">
        <v>333</v>
      </c>
      <c r="AT144" s="1">
        <v>346</v>
      </c>
      <c r="AU144" s="1" t="s">
        <v>863</v>
      </c>
      <c r="AV144" s="1" t="s">
        <v>864</v>
      </c>
    </row>
    <row r="145" spans="1:48" x14ac:dyDescent="0.25">
      <c r="A145" s="1" t="s">
        <v>829</v>
      </c>
      <c r="B145" s="1">
        <v>338</v>
      </c>
      <c r="C145" s="1" t="s">
        <v>829</v>
      </c>
      <c r="D145" s="1" t="s">
        <v>829</v>
      </c>
      <c r="F145" s="1">
        <v>1</v>
      </c>
      <c r="G145" s="1">
        <v>81.346000000000004</v>
      </c>
      <c r="H145" s="8">
        <v>1.3743200000000001E-7</v>
      </c>
      <c r="I145" s="1">
        <v>81.346000000000004</v>
      </c>
      <c r="J145" s="1">
        <v>71.5</v>
      </c>
      <c r="K145" s="1">
        <v>81.346000000000004</v>
      </c>
      <c r="L145" s="1">
        <v>1</v>
      </c>
      <c r="M145" s="1" t="s">
        <v>96</v>
      </c>
      <c r="N145" s="1" t="s">
        <v>865</v>
      </c>
      <c r="O145" s="1" t="s">
        <v>97</v>
      </c>
      <c r="P145" s="1" t="s">
        <v>866</v>
      </c>
      <c r="Q145" s="1" t="s">
        <v>867</v>
      </c>
      <c r="R145" s="1" t="s">
        <v>868</v>
      </c>
      <c r="S145" s="1">
        <v>3</v>
      </c>
      <c r="T145" s="1">
        <v>3</v>
      </c>
      <c r="U145" s="1">
        <v>-2.2534999999999998</v>
      </c>
      <c r="V145" s="1">
        <v>11509</v>
      </c>
      <c r="W145" s="1">
        <v>0</v>
      </c>
      <c r="X145" s="1">
        <v>0</v>
      </c>
      <c r="Y145" s="1">
        <v>7407.4</v>
      </c>
      <c r="Z145" s="1">
        <v>0</v>
      </c>
      <c r="AA145" s="1">
        <v>0</v>
      </c>
      <c r="AB145" s="1">
        <v>10385</v>
      </c>
      <c r="AC145" s="1">
        <v>0</v>
      </c>
      <c r="AD145" s="1">
        <v>0</v>
      </c>
      <c r="AE145" s="1">
        <v>8612.2000000000007</v>
      </c>
      <c r="AF145" s="1">
        <v>0</v>
      </c>
      <c r="AG145" s="1">
        <v>0</v>
      </c>
      <c r="AH145" s="1">
        <v>9076.7000000000007</v>
      </c>
      <c r="AI145" s="1">
        <v>0</v>
      </c>
      <c r="AJ145" s="1">
        <v>0</v>
      </c>
      <c r="AK145" s="1">
        <v>10002</v>
      </c>
      <c r="AL145" s="1">
        <v>0</v>
      </c>
      <c r="AM145" s="1">
        <v>0</v>
      </c>
      <c r="AO145" s="1">
        <v>141</v>
      </c>
      <c r="AP145" s="1">
        <v>90</v>
      </c>
      <c r="AQ145" s="1">
        <v>338</v>
      </c>
      <c r="AR145" s="1">
        <v>338</v>
      </c>
      <c r="AS145" s="1">
        <v>400</v>
      </c>
      <c r="AT145" s="1">
        <v>413</v>
      </c>
      <c r="AU145" s="1">
        <v>729</v>
      </c>
      <c r="AV145" s="1">
        <v>844</v>
      </c>
    </row>
    <row r="146" spans="1:48" x14ac:dyDescent="0.25">
      <c r="A146" s="1" t="s">
        <v>829</v>
      </c>
      <c r="B146" s="1">
        <v>394</v>
      </c>
      <c r="C146" s="1" t="s">
        <v>829</v>
      </c>
      <c r="D146" s="1" t="s">
        <v>829</v>
      </c>
      <c r="F146" s="1">
        <v>1</v>
      </c>
      <c r="G146" s="1">
        <v>133.15899999999999</v>
      </c>
      <c r="H146" s="8">
        <v>1.49285E-104</v>
      </c>
      <c r="I146" s="1">
        <v>133.16</v>
      </c>
      <c r="J146" s="1">
        <v>106.06</v>
      </c>
      <c r="K146" s="1">
        <v>133.16</v>
      </c>
      <c r="L146" s="1">
        <v>1</v>
      </c>
      <c r="M146" s="1" t="s">
        <v>96</v>
      </c>
      <c r="N146" s="1" t="s">
        <v>869</v>
      </c>
      <c r="O146" s="1" t="s">
        <v>97</v>
      </c>
      <c r="P146" s="1" t="s">
        <v>189</v>
      </c>
      <c r="Q146" s="1" t="s">
        <v>870</v>
      </c>
      <c r="R146" s="1" t="s">
        <v>871</v>
      </c>
      <c r="S146" s="1">
        <v>11</v>
      </c>
      <c r="T146" s="1">
        <v>2</v>
      </c>
      <c r="U146" s="1">
        <v>1.6059000000000001</v>
      </c>
      <c r="V146" s="1">
        <v>0</v>
      </c>
      <c r="W146" s="1">
        <v>0</v>
      </c>
      <c r="X146" s="1">
        <v>0</v>
      </c>
      <c r="Y146" s="1">
        <v>0</v>
      </c>
      <c r="Z146" s="1">
        <v>0</v>
      </c>
      <c r="AA146" s="1">
        <v>0</v>
      </c>
      <c r="AB146" s="1">
        <v>0</v>
      </c>
      <c r="AC146" s="1">
        <v>0</v>
      </c>
      <c r="AD146" s="1">
        <v>0</v>
      </c>
      <c r="AE146" s="1">
        <v>0</v>
      </c>
      <c r="AF146" s="1">
        <v>0</v>
      </c>
      <c r="AG146" s="1">
        <v>0</v>
      </c>
      <c r="AH146" s="1">
        <v>0</v>
      </c>
      <c r="AI146" s="1">
        <v>0</v>
      </c>
      <c r="AJ146" s="1">
        <v>0</v>
      </c>
      <c r="AK146" s="1">
        <v>0</v>
      </c>
      <c r="AL146" s="1">
        <v>0</v>
      </c>
      <c r="AM146" s="1">
        <v>0</v>
      </c>
      <c r="AO146" s="1">
        <v>142</v>
      </c>
      <c r="AP146" s="1">
        <v>90</v>
      </c>
      <c r="AQ146" s="1">
        <v>394</v>
      </c>
      <c r="AR146" s="1">
        <v>394</v>
      </c>
      <c r="AS146" s="1">
        <v>437</v>
      </c>
      <c r="AT146" s="1">
        <v>452</v>
      </c>
      <c r="AU146" s="1">
        <v>787</v>
      </c>
      <c r="AV146" s="1">
        <v>905</v>
      </c>
    </row>
    <row r="147" spans="1:48" x14ac:dyDescent="0.25">
      <c r="A147" s="1" t="s">
        <v>872</v>
      </c>
      <c r="B147" s="1">
        <v>21</v>
      </c>
      <c r="C147" s="1" t="s">
        <v>872</v>
      </c>
      <c r="D147" s="1" t="s">
        <v>872</v>
      </c>
      <c r="F147" s="1">
        <v>1</v>
      </c>
      <c r="G147" s="1">
        <v>76.331699999999998</v>
      </c>
      <c r="H147" s="1">
        <v>1.7069000000000001E-2</v>
      </c>
      <c r="I147" s="1">
        <v>76.331999999999994</v>
      </c>
      <c r="J147" s="1">
        <v>26.224</v>
      </c>
      <c r="K147" s="1">
        <v>76.331999999999994</v>
      </c>
      <c r="L147" s="1">
        <v>1</v>
      </c>
      <c r="M147" s="1" t="s">
        <v>96</v>
      </c>
      <c r="N147" s="1" t="s">
        <v>873</v>
      </c>
      <c r="O147" s="1" t="s">
        <v>97</v>
      </c>
      <c r="P147" s="1" t="s">
        <v>874</v>
      </c>
      <c r="Q147" s="1" t="s">
        <v>875</v>
      </c>
      <c r="R147" s="1" t="s">
        <v>876</v>
      </c>
      <c r="S147" s="1">
        <v>4</v>
      </c>
      <c r="T147" s="1">
        <v>2</v>
      </c>
      <c r="U147" s="1">
        <v>0.87075999999999998</v>
      </c>
      <c r="V147" s="1">
        <v>10620</v>
      </c>
      <c r="W147" s="1">
        <v>0</v>
      </c>
      <c r="X147" s="1">
        <v>0</v>
      </c>
      <c r="Y147" s="1">
        <v>7292.7</v>
      </c>
      <c r="Z147" s="1">
        <v>0</v>
      </c>
      <c r="AA147" s="1">
        <v>0</v>
      </c>
      <c r="AB147" s="1">
        <v>8644.7999999999993</v>
      </c>
      <c r="AC147" s="1">
        <v>0</v>
      </c>
      <c r="AD147" s="1">
        <v>0</v>
      </c>
      <c r="AE147" s="1">
        <v>8354.4</v>
      </c>
      <c r="AF147" s="1">
        <v>0</v>
      </c>
      <c r="AG147" s="1">
        <v>0</v>
      </c>
      <c r="AH147" s="1">
        <v>8265.2999999999993</v>
      </c>
      <c r="AI147" s="1">
        <v>0</v>
      </c>
      <c r="AJ147" s="1">
        <v>0</v>
      </c>
      <c r="AK147" s="1">
        <v>8664.5</v>
      </c>
      <c r="AL147" s="1">
        <v>0</v>
      </c>
      <c r="AM147" s="1">
        <v>0</v>
      </c>
      <c r="AO147" s="1">
        <v>143</v>
      </c>
      <c r="AP147" s="1">
        <v>91</v>
      </c>
      <c r="AQ147" s="1">
        <v>21</v>
      </c>
      <c r="AR147" s="1">
        <v>21</v>
      </c>
      <c r="AS147" s="1">
        <v>3</v>
      </c>
      <c r="AT147" s="1">
        <v>3</v>
      </c>
      <c r="AU147" s="1">
        <v>4</v>
      </c>
      <c r="AV147" s="1">
        <v>5</v>
      </c>
    </row>
    <row r="148" spans="1:48" x14ac:dyDescent="0.25">
      <c r="A148" s="1" t="s">
        <v>877</v>
      </c>
      <c r="B148" s="1">
        <v>611</v>
      </c>
      <c r="C148" s="1" t="s">
        <v>877</v>
      </c>
      <c r="D148" s="1" t="s">
        <v>877</v>
      </c>
      <c r="F148" s="1">
        <v>0.99967300000000003</v>
      </c>
      <c r="G148" s="1">
        <v>34.859000000000002</v>
      </c>
      <c r="H148" s="1">
        <v>2.1492799999999999E-2</v>
      </c>
      <c r="I148" s="1">
        <v>44.863</v>
      </c>
      <c r="J148" s="1">
        <v>10.114000000000001</v>
      </c>
      <c r="K148" s="1">
        <v>44.863</v>
      </c>
      <c r="L148" s="1">
        <v>1</v>
      </c>
      <c r="M148" s="1" t="s">
        <v>96</v>
      </c>
      <c r="N148" s="1" t="s">
        <v>878</v>
      </c>
      <c r="O148" s="1" t="s">
        <v>97</v>
      </c>
      <c r="P148" s="1" t="s">
        <v>693</v>
      </c>
      <c r="Q148" s="1" t="s">
        <v>879</v>
      </c>
      <c r="R148" s="1" t="s">
        <v>880</v>
      </c>
      <c r="S148" s="1">
        <v>2</v>
      </c>
      <c r="T148" s="1">
        <v>3</v>
      </c>
      <c r="U148" s="1">
        <v>-4.3846999999999996</v>
      </c>
      <c r="V148" s="1">
        <v>445.28</v>
      </c>
      <c r="W148" s="1">
        <v>0</v>
      </c>
      <c r="X148" s="1">
        <v>0</v>
      </c>
      <c r="Y148" s="1">
        <v>261.86</v>
      </c>
      <c r="Z148" s="1">
        <v>0</v>
      </c>
      <c r="AA148" s="1">
        <v>0</v>
      </c>
      <c r="AB148" s="1">
        <v>487.42</v>
      </c>
      <c r="AC148" s="1">
        <v>0</v>
      </c>
      <c r="AD148" s="1">
        <v>0</v>
      </c>
      <c r="AE148" s="1">
        <v>118.91</v>
      </c>
      <c r="AF148" s="1">
        <v>0</v>
      </c>
      <c r="AG148" s="1">
        <v>0</v>
      </c>
      <c r="AH148" s="1">
        <v>380.96</v>
      </c>
      <c r="AI148" s="1">
        <v>0</v>
      </c>
      <c r="AJ148" s="1">
        <v>0</v>
      </c>
      <c r="AK148" s="1">
        <v>100.88</v>
      </c>
      <c r="AL148" s="1">
        <v>0</v>
      </c>
      <c r="AM148" s="1">
        <v>0</v>
      </c>
      <c r="AO148" s="1">
        <v>144</v>
      </c>
      <c r="AP148" s="1">
        <v>94</v>
      </c>
      <c r="AQ148" s="1">
        <v>611</v>
      </c>
      <c r="AR148" s="1">
        <v>611</v>
      </c>
      <c r="AS148" s="1">
        <v>396</v>
      </c>
      <c r="AT148" s="1">
        <v>409</v>
      </c>
      <c r="AU148" s="1">
        <v>725</v>
      </c>
      <c r="AV148" s="1">
        <v>840</v>
      </c>
    </row>
    <row r="149" spans="1:48" x14ac:dyDescent="0.25">
      <c r="A149" s="1" t="s">
        <v>881</v>
      </c>
      <c r="B149" s="1">
        <v>348</v>
      </c>
      <c r="C149" s="1" t="s">
        <v>881</v>
      </c>
      <c r="D149" s="1" t="s">
        <v>881</v>
      </c>
      <c r="F149" s="1">
        <v>0.98619599999999996</v>
      </c>
      <c r="G149" s="1">
        <v>18.5395</v>
      </c>
      <c r="H149" s="1">
        <v>5.2386300000000002E-3</v>
      </c>
      <c r="I149" s="1">
        <v>79.286000000000001</v>
      </c>
      <c r="J149" s="1">
        <v>65.778000000000006</v>
      </c>
      <c r="K149" s="1">
        <v>79.23</v>
      </c>
      <c r="L149" s="1">
        <v>1</v>
      </c>
      <c r="M149" s="1" t="s">
        <v>96</v>
      </c>
      <c r="N149" s="1" t="s">
        <v>882</v>
      </c>
      <c r="O149" s="1" t="s">
        <v>97</v>
      </c>
      <c r="P149" s="1" t="s">
        <v>306</v>
      </c>
      <c r="Q149" s="1" t="s">
        <v>883</v>
      </c>
      <c r="R149" s="1" t="s">
        <v>884</v>
      </c>
      <c r="S149" s="1">
        <v>3</v>
      </c>
      <c r="T149" s="1">
        <v>3</v>
      </c>
      <c r="U149" s="1">
        <v>-3.8605</v>
      </c>
      <c r="V149" s="1">
        <v>22961</v>
      </c>
      <c r="W149" s="1">
        <v>0</v>
      </c>
      <c r="X149" s="1">
        <v>0</v>
      </c>
      <c r="Y149" s="1">
        <v>17950</v>
      </c>
      <c r="Z149" s="1">
        <v>0</v>
      </c>
      <c r="AA149" s="1">
        <v>0</v>
      </c>
      <c r="AB149" s="1">
        <v>25863</v>
      </c>
      <c r="AC149" s="1">
        <v>0</v>
      </c>
      <c r="AD149" s="1">
        <v>0</v>
      </c>
      <c r="AE149" s="1">
        <v>20130</v>
      </c>
      <c r="AF149" s="1">
        <v>0</v>
      </c>
      <c r="AG149" s="1">
        <v>0</v>
      </c>
      <c r="AH149" s="1">
        <v>21000</v>
      </c>
      <c r="AI149" s="1">
        <v>0</v>
      </c>
      <c r="AJ149" s="1">
        <v>0</v>
      </c>
      <c r="AK149" s="1">
        <v>26227</v>
      </c>
      <c r="AL149" s="1">
        <v>0</v>
      </c>
      <c r="AM149" s="1">
        <v>0</v>
      </c>
      <c r="AO149" s="1">
        <v>145</v>
      </c>
      <c r="AP149" s="1">
        <v>96</v>
      </c>
      <c r="AQ149" s="1">
        <v>348</v>
      </c>
      <c r="AR149" s="1">
        <v>348</v>
      </c>
      <c r="AS149" s="1">
        <v>253</v>
      </c>
      <c r="AT149" s="1">
        <v>264</v>
      </c>
      <c r="AU149" s="1" t="s">
        <v>885</v>
      </c>
      <c r="AV149" s="1" t="s">
        <v>886</v>
      </c>
    </row>
    <row r="150" spans="1:48" x14ac:dyDescent="0.25">
      <c r="A150" s="1" t="s">
        <v>881</v>
      </c>
      <c r="B150" s="1">
        <v>83</v>
      </c>
      <c r="C150" s="1" t="s">
        <v>881</v>
      </c>
      <c r="D150" s="1" t="s">
        <v>881</v>
      </c>
      <c r="F150" s="1">
        <v>1</v>
      </c>
      <c r="G150" s="1">
        <v>58.981099999999998</v>
      </c>
      <c r="H150" s="1">
        <v>1.66848E-2</v>
      </c>
      <c r="I150" s="1">
        <v>58.981000000000002</v>
      </c>
      <c r="J150" s="1">
        <v>18.882999999999999</v>
      </c>
      <c r="K150" s="1">
        <v>58.981000000000002</v>
      </c>
      <c r="L150" s="1">
        <v>1</v>
      </c>
      <c r="M150" s="1" t="s">
        <v>96</v>
      </c>
      <c r="N150" s="1" t="s">
        <v>887</v>
      </c>
      <c r="O150" s="1" t="s">
        <v>97</v>
      </c>
      <c r="P150" s="1" t="s">
        <v>164</v>
      </c>
      <c r="Q150" s="1" t="s">
        <v>888</v>
      </c>
      <c r="R150" s="1" t="s">
        <v>889</v>
      </c>
      <c r="S150" s="1">
        <v>6</v>
      </c>
      <c r="T150" s="1">
        <v>3</v>
      </c>
      <c r="U150" s="1">
        <v>0.88353999999999999</v>
      </c>
      <c r="V150" s="1">
        <v>5476.2</v>
      </c>
      <c r="W150" s="1">
        <v>0</v>
      </c>
      <c r="X150" s="1">
        <v>0</v>
      </c>
      <c r="Y150" s="1">
        <v>3384.8</v>
      </c>
      <c r="Z150" s="1">
        <v>0</v>
      </c>
      <c r="AA150" s="1">
        <v>0</v>
      </c>
      <c r="AB150" s="1">
        <v>5064.2</v>
      </c>
      <c r="AC150" s="1">
        <v>0</v>
      </c>
      <c r="AD150" s="1">
        <v>0</v>
      </c>
      <c r="AE150" s="1">
        <v>5162.2</v>
      </c>
      <c r="AF150" s="1">
        <v>0</v>
      </c>
      <c r="AG150" s="1">
        <v>0</v>
      </c>
      <c r="AH150" s="1">
        <v>5102.1000000000004</v>
      </c>
      <c r="AI150" s="1">
        <v>0</v>
      </c>
      <c r="AJ150" s="1">
        <v>0</v>
      </c>
      <c r="AK150" s="1">
        <v>6096.1</v>
      </c>
      <c r="AL150" s="1">
        <v>0</v>
      </c>
      <c r="AM150" s="1">
        <v>0</v>
      </c>
      <c r="AO150" s="1">
        <v>146</v>
      </c>
      <c r="AP150" s="1">
        <v>96</v>
      </c>
      <c r="AQ150" s="1">
        <v>83</v>
      </c>
      <c r="AR150" s="1">
        <v>83</v>
      </c>
      <c r="AS150" s="1">
        <v>277</v>
      </c>
      <c r="AT150" s="1">
        <v>289</v>
      </c>
      <c r="AU150" s="1">
        <v>507</v>
      </c>
      <c r="AV150" s="1">
        <v>585</v>
      </c>
    </row>
    <row r="151" spans="1:48" x14ac:dyDescent="0.25">
      <c r="A151" s="1" t="s">
        <v>881</v>
      </c>
      <c r="B151" s="1">
        <v>288</v>
      </c>
      <c r="C151" s="1" t="s">
        <v>881</v>
      </c>
      <c r="D151" s="1" t="s">
        <v>881</v>
      </c>
      <c r="F151" s="1">
        <v>1</v>
      </c>
      <c r="G151" s="1">
        <v>89.171199999999999</v>
      </c>
      <c r="H151" s="1">
        <v>1.9247400000000001E-3</v>
      </c>
      <c r="I151" s="1">
        <v>89.171000000000006</v>
      </c>
      <c r="J151" s="1">
        <v>60.021999999999998</v>
      </c>
      <c r="K151" s="1">
        <v>89.171000000000006</v>
      </c>
      <c r="L151" s="1">
        <v>1</v>
      </c>
      <c r="M151" s="1" t="s">
        <v>96</v>
      </c>
      <c r="N151" s="1" t="s">
        <v>890</v>
      </c>
      <c r="O151" s="1" t="s">
        <v>97</v>
      </c>
      <c r="P151" s="1" t="s">
        <v>296</v>
      </c>
      <c r="Q151" s="1" t="s">
        <v>891</v>
      </c>
      <c r="R151" s="1" t="s">
        <v>892</v>
      </c>
      <c r="S151" s="1">
        <v>4</v>
      </c>
      <c r="T151" s="1">
        <v>2</v>
      </c>
      <c r="U151" s="1">
        <v>5.3741999999999998E-2</v>
      </c>
      <c r="V151" s="1">
        <v>20679</v>
      </c>
      <c r="W151" s="1">
        <v>0</v>
      </c>
      <c r="X151" s="1">
        <v>0</v>
      </c>
      <c r="Y151" s="1">
        <v>14964</v>
      </c>
      <c r="Z151" s="1">
        <v>0</v>
      </c>
      <c r="AA151" s="1">
        <v>0</v>
      </c>
      <c r="AB151" s="1">
        <v>22966</v>
      </c>
      <c r="AC151" s="1">
        <v>0</v>
      </c>
      <c r="AD151" s="1">
        <v>0</v>
      </c>
      <c r="AE151" s="1">
        <v>17449</v>
      </c>
      <c r="AF151" s="1">
        <v>0</v>
      </c>
      <c r="AG151" s="1">
        <v>0</v>
      </c>
      <c r="AH151" s="1">
        <v>19303</v>
      </c>
      <c r="AI151" s="1">
        <v>0</v>
      </c>
      <c r="AJ151" s="1">
        <v>0</v>
      </c>
      <c r="AK151" s="1">
        <v>22158</v>
      </c>
      <c r="AL151" s="1">
        <v>0</v>
      </c>
      <c r="AM151" s="1">
        <v>0</v>
      </c>
      <c r="AO151" s="1">
        <v>147</v>
      </c>
      <c r="AP151" s="1">
        <v>96</v>
      </c>
      <c r="AQ151" s="1">
        <v>288</v>
      </c>
      <c r="AR151" s="1">
        <v>288</v>
      </c>
      <c r="AS151" s="1">
        <v>328</v>
      </c>
      <c r="AT151" s="1">
        <v>341</v>
      </c>
      <c r="AU151" s="1" t="s">
        <v>893</v>
      </c>
      <c r="AV151" s="1" t="s">
        <v>894</v>
      </c>
    </row>
    <row r="152" spans="1:48" x14ac:dyDescent="0.25">
      <c r="A152" s="1" t="s">
        <v>895</v>
      </c>
      <c r="B152" s="1">
        <v>291</v>
      </c>
      <c r="C152" s="1" t="s">
        <v>895</v>
      </c>
      <c r="D152" s="1" t="s">
        <v>895</v>
      </c>
      <c r="F152" s="1">
        <v>1</v>
      </c>
      <c r="G152" s="1">
        <v>96.672899999999998</v>
      </c>
      <c r="H152" s="8">
        <v>1.73124E-5</v>
      </c>
      <c r="I152" s="1">
        <v>96.673000000000002</v>
      </c>
      <c r="J152" s="1">
        <v>69.887</v>
      </c>
      <c r="K152" s="1">
        <v>96.673000000000002</v>
      </c>
      <c r="L152" s="1">
        <v>1</v>
      </c>
      <c r="M152" s="1" t="s">
        <v>96</v>
      </c>
      <c r="N152" s="1" t="s">
        <v>896</v>
      </c>
      <c r="O152" s="1" t="s">
        <v>97</v>
      </c>
      <c r="P152" s="1" t="s">
        <v>266</v>
      </c>
      <c r="Q152" s="1" t="s">
        <v>897</v>
      </c>
      <c r="R152" s="1" t="s">
        <v>898</v>
      </c>
      <c r="S152" s="1">
        <v>12</v>
      </c>
      <c r="T152" s="1">
        <v>3</v>
      </c>
      <c r="U152" s="1">
        <v>0.31706000000000001</v>
      </c>
      <c r="V152" s="1">
        <v>7784.1</v>
      </c>
      <c r="W152" s="1">
        <v>0</v>
      </c>
      <c r="X152" s="1">
        <v>0</v>
      </c>
      <c r="Y152" s="1">
        <v>7082</v>
      </c>
      <c r="Z152" s="1">
        <v>0</v>
      </c>
      <c r="AA152" s="1">
        <v>0</v>
      </c>
      <c r="AB152" s="1">
        <v>8386.7000000000007</v>
      </c>
      <c r="AC152" s="1">
        <v>0</v>
      </c>
      <c r="AD152" s="1">
        <v>0</v>
      </c>
      <c r="AE152" s="1">
        <v>5826.9</v>
      </c>
      <c r="AF152" s="1">
        <v>0</v>
      </c>
      <c r="AG152" s="1">
        <v>0</v>
      </c>
      <c r="AH152" s="1">
        <v>7131</v>
      </c>
      <c r="AI152" s="1">
        <v>0</v>
      </c>
      <c r="AJ152" s="1">
        <v>0</v>
      </c>
      <c r="AK152" s="1">
        <v>7220.8</v>
      </c>
      <c r="AL152" s="1">
        <v>0</v>
      </c>
      <c r="AM152" s="1">
        <v>0</v>
      </c>
      <c r="AO152" s="1">
        <v>148</v>
      </c>
      <c r="AP152" s="1">
        <v>98</v>
      </c>
      <c r="AQ152" s="1">
        <v>291</v>
      </c>
      <c r="AR152" s="1">
        <v>291</v>
      </c>
      <c r="AS152" s="1">
        <v>67</v>
      </c>
      <c r="AT152" s="1">
        <v>71</v>
      </c>
      <c r="AU152" s="1">
        <v>127</v>
      </c>
      <c r="AV152" s="1">
        <v>141</v>
      </c>
    </row>
    <row r="153" spans="1:48" x14ac:dyDescent="0.25">
      <c r="A153" s="1" t="s">
        <v>895</v>
      </c>
      <c r="B153" s="1">
        <v>164</v>
      </c>
      <c r="C153" s="1" t="s">
        <v>895</v>
      </c>
      <c r="D153" s="1" t="s">
        <v>895</v>
      </c>
      <c r="F153" s="1">
        <v>1</v>
      </c>
      <c r="G153" s="1">
        <v>115.801</v>
      </c>
      <c r="H153" s="8">
        <v>3.66146E-19</v>
      </c>
      <c r="I153" s="1">
        <v>115.8</v>
      </c>
      <c r="J153" s="1">
        <v>104.43</v>
      </c>
      <c r="K153" s="1">
        <v>115.8</v>
      </c>
      <c r="L153" s="1">
        <v>1</v>
      </c>
      <c r="M153" s="1" t="s">
        <v>96</v>
      </c>
      <c r="N153" s="1" t="s">
        <v>899</v>
      </c>
      <c r="O153" s="1" t="s">
        <v>97</v>
      </c>
      <c r="P153" s="1" t="s">
        <v>900</v>
      </c>
      <c r="Q153" s="1" t="s">
        <v>901</v>
      </c>
      <c r="R153" s="1" t="s">
        <v>902</v>
      </c>
      <c r="S153" s="1">
        <v>7</v>
      </c>
      <c r="T153" s="1">
        <v>2</v>
      </c>
      <c r="U153" s="1">
        <v>2.4066000000000001</v>
      </c>
      <c r="V153" s="1">
        <v>2401.6999999999998</v>
      </c>
      <c r="W153" s="1">
        <v>0</v>
      </c>
      <c r="X153" s="1">
        <v>0</v>
      </c>
      <c r="Y153" s="1">
        <v>1920.5</v>
      </c>
      <c r="Z153" s="1">
        <v>0</v>
      </c>
      <c r="AA153" s="1">
        <v>0</v>
      </c>
      <c r="AB153" s="1">
        <v>2617.6</v>
      </c>
      <c r="AC153" s="1">
        <v>0</v>
      </c>
      <c r="AD153" s="1">
        <v>0</v>
      </c>
      <c r="AE153" s="1">
        <v>1787.3</v>
      </c>
      <c r="AF153" s="1">
        <v>0</v>
      </c>
      <c r="AG153" s="1">
        <v>0</v>
      </c>
      <c r="AH153" s="1">
        <v>2829.1</v>
      </c>
      <c r="AI153" s="1">
        <v>0</v>
      </c>
      <c r="AJ153" s="1">
        <v>0</v>
      </c>
      <c r="AK153" s="1">
        <v>2987.1</v>
      </c>
      <c r="AL153" s="1">
        <v>0</v>
      </c>
      <c r="AM153" s="1">
        <v>0</v>
      </c>
      <c r="AO153" s="1">
        <v>149</v>
      </c>
      <c r="AP153" s="1">
        <v>98</v>
      </c>
      <c r="AQ153" s="1">
        <v>164</v>
      </c>
      <c r="AR153" s="1">
        <v>164</v>
      </c>
      <c r="AS153" s="1">
        <v>382</v>
      </c>
      <c r="AT153" s="1">
        <v>395</v>
      </c>
      <c r="AU153" s="1">
        <v>690</v>
      </c>
      <c r="AV153" s="1">
        <v>801</v>
      </c>
    </row>
    <row r="154" spans="1:48" x14ac:dyDescent="0.25">
      <c r="A154" s="1" t="s">
        <v>903</v>
      </c>
      <c r="B154" s="1">
        <v>310</v>
      </c>
      <c r="C154" s="1" t="s">
        <v>903</v>
      </c>
      <c r="D154" s="1" t="s">
        <v>903</v>
      </c>
      <c r="F154" s="1">
        <v>1</v>
      </c>
      <c r="G154" s="1">
        <v>46.8795</v>
      </c>
      <c r="H154" s="1">
        <v>9.0775000000000005E-3</v>
      </c>
      <c r="I154" s="1">
        <v>46.88</v>
      </c>
      <c r="J154" s="1">
        <v>40.603999999999999</v>
      </c>
      <c r="K154" s="1">
        <v>46.88</v>
      </c>
      <c r="L154" s="1">
        <v>1</v>
      </c>
      <c r="M154" s="1" t="s">
        <v>96</v>
      </c>
      <c r="N154" s="1" t="s">
        <v>904</v>
      </c>
      <c r="O154" s="1" t="s">
        <v>97</v>
      </c>
      <c r="P154" s="1" t="s">
        <v>905</v>
      </c>
      <c r="Q154" s="1" t="s">
        <v>906</v>
      </c>
      <c r="R154" s="1" t="s">
        <v>907</v>
      </c>
      <c r="S154" s="1">
        <v>1</v>
      </c>
      <c r="T154" s="1">
        <v>3</v>
      </c>
      <c r="U154" s="1">
        <v>3.3534999999999999</v>
      </c>
      <c r="V154" s="1">
        <v>13551</v>
      </c>
      <c r="W154" s="1">
        <v>0</v>
      </c>
      <c r="X154" s="1">
        <v>0</v>
      </c>
      <c r="Y154" s="1">
        <v>12496</v>
      </c>
      <c r="Z154" s="1">
        <v>0</v>
      </c>
      <c r="AA154" s="1">
        <v>0</v>
      </c>
      <c r="AB154" s="1">
        <v>12537</v>
      </c>
      <c r="AC154" s="1">
        <v>0</v>
      </c>
      <c r="AD154" s="1">
        <v>0</v>
      </c>
      <c r="AE154" s="1">
        <v>9519.9</v>
      </c>
      <c r="AF154" s="1">
        <v>0</v>
      </c>
      <c r="AG154" s="1">
        <v>0</v>
      </c>
      <c r="AH154" s="1">
        <v>9833.9</v>
      </c>
      <c r="AI154" s="1">
        <v>0</v>
      </c>
      <c r="AJ154" s="1">
        <v>0</v>
      </c>
      <c r="AK154" s="1">
        <v>9514.9</v>
      </c>
      <c r="AL154" s="1">
        <v>0</v>
      </c>
      <c r="AM154" s="1">
        <v>0</v>
      </c>
      <c r="AO154" s="1">
        <v>150</v>
      </c>
      <c r="AP154" s="1">
        <v>99</v>
      </c>
      <c r="AQ154" s="1">
        <v>310</v>
      </c>
      <c r="AR154" s="1">
        <v>310</v>
      </c>
      <c r="AS154" s="1">
        <v>243</v>
      </c>
      <c r="AT154" s="1">
        <v>254</v>
      </c>
      <c r="AU154" s="1">
        <v>451</v>
      </c>
      <c r="AV154" s="1">
        <v>526</v>
      </c>
    </row>
    <row r="155" spans="1:48" x14ac:dyDescent="0.25">
      <c r="A155" s="1" t="s">
        <v>903</v>
      </c>
      <c r="B155" s="1">
        <v>478</v>
      </c>
      <c r="C155" s="1" t="s">
        <v>903</v>
      </c>
      <c r="D155" s="1" t="s">
        <v>903</v>
      </c>
      <c r="F155" s="1">
        <v>1</v>
      </c>
      <c r="G155" s="1">
        <v>91.866699999999994</v>
      </c>
      <c r="H155" s="1">
        <v>9.3927799999999999E-4</v>
      </c>
      <c r="I155" s="1">
        <v>91.867000000000004</v>
      </c>
      <c r="J155" s="1">
        <v>40.801000000000002</v>
      </c>
      <c r="K155" s="1">
        <v>91.867000000000004</v>
      </c>
      <c r="L155" s="1">
        <v>1</v>
      </c>
      <c r="M155" s="1" t="s">
        <v>96</v>
      </c>
      <c r="N155" s="1" t="s">
        <v>908</v>
      </c>
      <c r="O155" s="1" t="s">
        <v>97</v>
      </c>
      <c r="P155" s="1" t="s">
        <v>909</v>
      </c>
      <c r="Q155" s="1" t="s">
        <v>910</v>
      </c>
      <c r="R155" s="1" t="s">
        <v>911</v>
      </c>
      <c r="S155" s="1">
        <v>7</v>
      </c>
      <c r="T155" s="1">
        <v>2</v>
      </c>
      <c r="U155" s="1">
        <v>-2.1583000000000001</v>
      </c>
      <c r="V155" s="1">
        <v>15134</v>
      </c>
      <c r="W155" s="1">
        <v>0</v>
      </c>
      <c r="X155" s="1">
        <v>0</v>
      </c>
      <c r="Y155" s="1">
        <v>9892.7999999999993</v>
      </c>
      <c r="Z155" s="1">
        <v>0</v>
      </c>
      <c r="AA155" s="1">
        <v>0</v>
      </c>
      <c r="AB155" s="1">
        <v>12455</v>
      </c>
      <c r="AC155" s="1">
        <v>0</v>
      </c>
      <c r="AD155" s="1">
        <v>0</v>
      </c>
      <c r="AE155" s="1">
        <v>12346</v>
      </c>
      <c r="AF155" s="1">
        <v>0</v>
      </c>
      <c r="AG155" s="1">
        <v>0</v>
      </c>
      <c r="AH155" s="1">
        <v>11792</v>
      </c>
      <c r="AI155" s="1">
        <v>0</v>
      </c>
      <c r="AJ155" s="1">
        <v>0</v>
      </c>
      <c r="AK155" s="1">
        <v>13216</v>
      </c>
      <c r="AL155" s="1">
        <v>0</v>
      </c>
      <c r="AM155" s="1">
        <v>0</v>
      </c>
      <c r="AO155" s="1">
        <v>151</v>
      </c>
      <c r="AP155" s="1">
        <v>99</v>
      </c>
      <c r="AQ155" s="1">
        <v>478</v>
      </c>
      <c r="AR155" s="1">
        <v>478</v>
      </c>
      <c r="AS155" s="1">
        <v>367</v>
      </c>
      <c r="AT155" s="1">
        <v>380</v>
      </c>
      <c r="AU155" s="1">
        <v>662</v>
      </c>
      <c r="AV155" s="1">
        <v>766</v>
      </c>
    </row>
    <row r="156" spans="1:48" x14ac:dyDescent="0.25">
      <c r="A156" s="1" t="s">
        <v>912</v>
      </c>
      <c r="B156" s="1">
        <v>347</v>
      </c>
      <c r="C156" s="1" t="s">
        <v>912</v>
      </c>
      <c r="D156" s="1" t="s">
        <v>912</v>
      </c>
      <c r="F156" s="1">
        <v>1</v>
      </c>
      <c r="G156" s="1">
        <v>131.172</v>
      </c>
      <c r="H156" s="8">
        <v>4.9335099999999998E-21</v>
      </c>
      <c r="I156" s="1">
        <v>131.16999999999999</v>
      </c>
      <c r="J156" s="1">
        <v>94.587000000000003</v>
      </c>
      <c r="K156" s="1">
        <v>131.16999999999999</v>
      </c>
      <c r="L156" s="1">
        <v>1</v>
      </c>
      <c r="M156" s="1" t="s">
        <v>96</v>
      </c>
      <c r="N156" s="1" t="s">
        <v>913</v>
      </c>
      <c r="O156" s="1" t="s">
        <v>97</v>
      </c>
      <c r="P156" s="1" t="s">
        <v>693</v>
      </c>
      <c r="Q156" s="1" t="s">
        <v>914</v>
      </c>
      <c r="R156" s="1" t="s">
        <v>915</v>
      </c>
      <c r="S156" s="1">
        <v>2</v>
      </c>
      <c r="T156" s="1">
        <v>2</v>
      </c>
      <c r="U156" s="1">
        <v>1.2788999999999999</v>
      </c>
      <c r="V156" s="1">
        <v>9933.7000000000007</v>
      </c>
      <c r="W156" s="1">
        <v>0</v>
      </c>
      <c r="X156" s="1">
        <v>0</v>
      </c>
      <c r="Y156" s="1">
        <v>6026.5</v>
      </c>
      <c r="Z156" s="1">
        <v>0</v>
      </c>
      <c r="AA156" s="1">
        <v>0</v>
      </c>
      <c r="AB156" s="1">
        <v>9473.5</v>
      </c>
      <c r="AC156" s="1">
        <v>0</v>
      </c>
      <c r="AD156" s="1">
        <v>0</v>
      </c>
      <c r="AE156" s="1">
        <v>7642.9</v>
      </c>
      <c r="AF156" s="1">
        <v>0</v>
      </c>
      <c r="AG156" s="1">
        <v>0</v>
      </c>
      <c r="AH156" s="1">
        <v>6775.9</v>
      </c>
      <c r="AI156" s="1">
        <v>0</v>
      </c>
      <c r="AJ156" s="1">
        <v>0</v>
      </c>
      <c r="AK156" s="1">
        <v>8679.4</v>
      </c>
      <c r="AL156" s="1">
        <v>0</v>
      </c>
      <c r="AM156" s="1">
        <v>0</v>
      </c>
      <c r="AO156" s="1">
        <v>152</v>
      </c>
      <c r="AP156" s="1">
        <v>100</v>
      </c>
      <c r="AQ156" s="1">
        <v>347</v>
      </c>
      <c r="AR156" s="1">
        <v>347</v>
      </c>
      <c r="AS156" s="1" t="s">
        <v>916</v>
      </c>
      <c r="AT156" s="1" t="s">
        <v>917</v>
      </c>
      <c r="AU156" s="1">
        <v>530</v>
      </c>
      <c r="AV156" s="1">
        <v>614</v>
      </c>
    </row>
    <row r="157" spans="1:48" x14ac:dyDescent="0.25">
      <c r="A157" s="1" t="s">
        <v>912</v>
      </c>
      <c r="B157" s="1">
        <v>476</v>
      </c>
      <c r="C157" s="1" t="s">
        <v>912</v>
      </c>
      <c r="D157" s="1" t="s">
        <v>912</v>
      </c>
      <c r="F157" s="1">
        <v>1</v>
      </c>
      <c r="G157" s="1">
        <v>92.263800000000003</v>
      </c>
      <c r="H157" s="8">
        <v>4.0166599999999998E-6</v>
      </c>
      <c r="I157" s="1">
        <v>92.263999999999996</v>
      </c>
      <c r="J157" s="1">
        <v>84.132000000000005</v>
      </c>
      <c r="K157" s="1">
        <v>92.263999999999996</v>
      </c>
      <c r="L157" s="1">
        <v>1</v>
      </c>
      <c r="M157" s="1" t="s">
        <v>96</v>
      </c>
      <c r="N157" s="1" t="s">
        <v>918</v>
      </c>
      <c r="O157" s="1" t="s">
        <v>97</v>
      </c>
      <c r="P157" s="1" t="s">
        <v>919</v>
      </c>
      <c r="Q157" s="1" t="s">
        <v>920</v>
      </c>
      <c r="R157" s="1" t="s">
        <v>921</v>
      </c>
      <c r="S157" s="1">
        <v>11</v>
      </c>
      <c r="T157" s="1">
        <v>3</v>
      </c>
      <c r="U157" s="1">
        <v>5.3325999999999998E-2</v>
      </c>
      <c r="V157" s="1">
        <v>17630</v>
      </c>
      <c r="W157" s="1">
        <v>0</v>
      </c>
      <c r="X157" s="1">
        <v>0</v>
      </c>
      <c r="Y157" s="1">
        <v>15277</v>
      </c>
      <c r="Z157" s="1">
        <v>0</v>
      </c>
      <c r="AA157" s="1">
        <v>0</v>
      </c>
      <c r="AB157" s="1">
        <v>14071</v>
      </c>
      <c r="AC157" s="1">
        <v>0</v>
      </c>
      <c r="AD157" s="1">
        <v>0</v>
      </c>
      <c r="AE157" s="1">
        <v>12181</v>
      </c>
      <c r="AF157" s="1">
        <v>0</v>
      </c>
      <c r="AG157" s="1">
        <v>0</v>
      </c>
      <c r="AH157" s="1">
        <v>13335</v>
      </c>
      <c r="AI157" s="1">
        <v>0</v>
      </c>
      <c r="AJ157" s="1">
        <v>0</v>
      </c>
      <c r="AK157" s="1">
        <v>12668</v>
      </c>
      <c r="AL157" s="1">
        <v>0</v>
      </c>
      <c r="AM157" s="1">
        <v>0</v>
      </c>
      <c r="AO157" s="1">
        <v>153</v>
      </c>
      <c r="AP157" s="1">
        <v>100</v>
      </c>
      <c r="AQ157" s="1">
        <v>476</v>
      </c>
      <c r="AR157" s="1">
        <v>476</v>
      </c>
      <c r="AS157" s="1">
        <v>325</v>
      </c>
      <c r="AT157" s="1">
        <v>338</v>
      </c>
      <c r="AU157" s="1">
        <v>582</v>
      </c>
      <c r="AV157" s="1">
        <v>670</v>
      </c>
    </row>
    <row r="158" spans="1:48" x14ac:dyDescent="0.25">
      <c r="A158" s="1" t="s">
        <v>912</v>
      </c>
      <c r="B158" s="1">
        <v>604</v>
      </c>
      <c r="C158" s="1" t="s">
        <v>912</v>
      </c>
      <c r="D158" s="1" t="s">
        <v>912</v>
      </c>
      <c r="F158" s="1">
        <v>1</v>
      </c>
      <c r="G158" s="1">
        <v>168.30799999999999</v>
      </c>
      <c r="H158" s="8">
        <v>7.3493099999999999E-94</v>
      </c>
      <c r="I158" s="1">
        <v>168.31</v>
      </c>
      <c r="J158" s="1">
        <v>107.87</v>
      </c>
      <c r="K158" s="1">
        <v>168.31</v>
      </c>
      <c r="L158" s="1">
        <v>1</v>
      </c>
      <c r="M158" s="1" t="s">
        <v>96</v>
      </c>
      <c r="N158" s="1" t="s">
        <v>922</v>
      </c>
      <c r="O158" s="1" t="s">
        <v>97</v>
      </c>
      <c r="P158" s="1" t="s">
        <v>750</v>
      </c>
      <c r="Q158" s="1" t="s">
        <v>923</v>
      </c>
      <c r="R158" s="1" t="s">
        <v>924</v>
      </c>
      <c r="S158" s="1">
        <v>5</v>
      </c>
      <c r="T158" s="1">
        <v>2</v>
      </c>
      <c r="U158" s="1">
        <v>8.3441000000000001E-2</v>
      </c>
      <c r="V158" s="1">
        <v>27467</v>
      </c>
      <c r="W158" s="1">
        <v>0</v>
      </c>
      <c r="X158" s="1">
        <v>0</v>
      </c>
      <c r="Y158" s="1">
        <v>21642</v>
      </c>
      <c r="Z158" s="1">
        <v>0</v>
      </c>
      <c r="AA158" s="1">
        <v>0</v>
      </c>
      <c r="AB158" s="1">
        <v>29185</v>
      </c>
      <c r="AC158" s="1">
        <v>0</v>
      </c>
      <c r="AD158" s="1">
        <v>0</v>
      </c>
      <c r="AE158" s="1">
        <v>21457</v>
      </c>
      <c r="AF158" s="1">
        <v>0</v>
      </c>
      <c r="AG158" s="1">
        <v>0</v>
      </c>
      <c r="AH158" s="1">
        <v>22734</v>
      </c>
      <c r="AI158" s="1">
        <v>0</v>
      </c>
      <c r="AJ158" s="1">
        <v>0</v>
      </c>
      <c r="AK158" s="1">
        <v>24630</v>
      </c>
      <c r="AL158" s="1">
        <v>0</v>
      </c>
      <c r="AM158" s="1">
        <v>0</v>
      </c>
      <c r="AO158" s="1">
        <v>154</v>
      </c>
      <c r="AP158" s="1">
        <v>100</v>
      </c>
      <c r="AQ158" s="1">
        <v>604</v>
      </c>
      <c r="AR158" s="1">
        <v>604</v>
      </c>
      <c r="AS158" s="1">
        <v>374</v>
      </c>
      <c r="AT158" s="1">
        <v>387</v>
      </c>
      <c r="AU158" s="1" t="s">
        <v>925</v>
      </c>
      <c r="AV158" s="1" t="s">
        <v>926</v>
      </c>
    </row>
    <row r="159" spans="1:48" x14ac:dyDescent="0.25">
      <c r="A159" s="1" t="s">
        <v>912</v>
      </c>
      <c r="B159" s="1">
        <v>345</v>
      </c>
      <c r="C159" s="1" t="s">
        <v>912</v>
      </c>
      <c r="D159" s="1" t="s">
        <v>912</v>
      </c>
      <c r="F159" s="1">
        <v>1</v>
      </c>
      <c r="G159" s="1">
        <v>103.739</v>
      </c>
      <c r="H159" s="1">
        <v>3.6968E-4</v>
      </c>
      <c r="I159" s="1">
        <v>103.74</v>
      </c>
      <c r="J159" s="1">
        <v>56.136000000000003</v>
      </c>
      <c r="K159" s="1">
        <v>103.74</v>
      </c>
      <c r="L159" s="1">
        <v>1</v>
      </c>
      <c r="M159" s="1" t="s">
        <v>96</v>
      </c>
      <c r="N159" s="1" t="s">
        <v>927</v>
      </c>
      <c r="O159" s="1" t="s">
        <v>928</v>
      </c>
      <c r="P159" s="1" t="s">
        <v>197</v>
      </c>
      <c r="Q159" s="1" t="s">
        <v>929</v>
      </c>
      <c r="R159" s="1" t="s">
        <v>930</v>
      </c>
      <c r="S159" s="1">
        <v>6</v>
      </c>
      <c r="T159" s="1">
        <v>2</v>
      </c>
      <c r="U159" s="1">
        <v>-1.1540999999999999</v>
      </c>
      <c r="V159" s="1">
        <v>19116</v>
      </c>
      <c r="W159" s="1">
        <v>0</v>
      </c>
      <c r="X159" s="1">
        <v>0</v>
      </c>
      <c r="Y159" s="1">
        <v>15172</v>
      </c>
      <c r="Z159" s="1">
        <v>0</v>
      </c>
      <c r="AA159" s="1">
        <v>0</v>
      </c>
      <c r="AB159" s="1">
        <v>19264</v>
      </c>
      <c r="AC159" s="1">
        <v>0</v>
      </c>
      <c r="AD159" s="1">
        <v>0</v>
      </c>
      <c r="AE159" s="1">
        <v>14939</v>
      </c>
      <c r="AF159" s="1">
        <v>0</v>
      </c>
      <c r="AG159" s="1">
        <v>0</v>
      </c>
      <c r="AH159" s="1">
        <v>14416</v>
      </c>
      <c r="AI159" s="1">
        <v>0</v>
      </c>
      <c r="AJ159" s="1">
        <v>0</v>
      </c>
      <c r="AK159" s="1">
        <v>15682</v>
      </c>
      <c r="AL159" s="1">
        <v>0</v>
      </c>
      <c r="AM159" s="1">
        <v>0</v>
      </c>
      <c r="AO159" s="1">
        <v>155</v>
      </c>
      <c r="AP159" s="1">
        <v>100</v>
      </c>
      <c r="AQ159" s="1">
        <v>345</v>
      </c>
      <c r="AR159" s="1">
        <v>345</v>
      </c>
      <c r="AS159" s="1">
        <v>429</v>
      </c>
      <c r="AT159" s="1">
        <v>443</v>
      </c>
      <c r="AU159" s="1" t="s">
        <v>931</v>
      </c>
      <c r="AV159" s="1" t="s">
        <v>932</v>
      </c>
    </row>
    <row r="160" spans="1:48" x14ac:dyDescent="0.25">
      <c r="A160" s="1" t="s">
        <v>933</v>
      </c>
      <c r="B160" s="1">
        <v>528</v>
      </c>
      <c r="C160" s="1" t="s">
        <v>933</v>
      </c>
      <c r="D160" s="1" t="s">
        <v>933</v>
      </c>
      <c r="F160" s="1">
        <v>1</v>
      </c>
      <c r="G160" s="1">
        <v>48.567900000000002</v>
      </c>
      <c r="H160" s="1">
        <v>1.32593E-2</v>
      </c>
      <c r="I160" s="1">
        <v>48.567999999999998</v>
      </c>
      <c r="J160" s="1">
        <v>44.395000000000003</v>
      </c>
      <c r="K160" s="1">
        <v>48.567999999999998</v>
      </c>
      <c r="L160" s="1">
        <v>1</v>
      </c>
      <c r="M160" s="1" t="s">
        <v>96</v>
      </c>
      <c r="N160" s="1" t="s">
        <v>934</v>
      </c>
      <c r="O160" s="1" t="s">
        <v>97</v>
      </c>
      <c r="P160" s="1" t="s">
        <v>860</v>
      </c>
      <c r="Q160" s="1" t="s">
        <v>935</v>
      </c>
      <c r="R160" s="1" t="s">
        <v>936</v>
      </c>
      <c r="S160" s="1">
        <v>2</v>
      </c>
      <c r="T160" s="1">
        <v>3</v>
      </c>
      <c r="U160" s="1">
        <v>0.40392</v>
      </c>
      <c r="V160" s="1">
        <v>17718</v>
      </c>
      <c r="W160" s="1">
        <v>0</v>
      </c>
      <c r="X160" s="1">
        <v>0</v>
      </c>
      <c r="Y160" s="1">
        <v>12610</v>
      </c>
      <c r="Z160" s="1">
        <v>0</v>
      </c>
      <c r="AA160" s="1">
        <v>0</v>
      </c>
      <c r="AB160" s="1">
        <v>15085</v>
      </c>
      <c r="AC160" s="1">
        <v>0</v>
      </c>
      <c r="AD160" s="1">
        <v>0</v>
      </c>
      <c r="AE160" s="1">
        <v>13595</v>
      </c>
      <c r="AF160" s="1">
        <v>0</v>
      </c>
      <c r="AG160" s="1">
        <v>0</v>
      </c>
      <c r="AH160" s="1">
        <v>13587</v>
      </c>
      <c r="AI160" s="1">
        <v>0</v>
      </c>
      <c r="AJ160" s="1">
        <v>0</v>
      </c>
      <c r="AK160" s="1">
        <v>13821</v>
      </c>
      <c r="AL160" s="1">
        <v>0</v>
      </c>
      <c r="AM160" s="1">
        <v>0</v>
      </c>
      <c r="AO160" s="1">
        <v>156</v>
      </c>
      <c r="AP160" s="1">
        <v>102</v>
      </c>
      <c r="AQ160" s="1">
        <v>528</v>
      </c>
      <c r="AR160" s="1">
        <v>528</v>
      </c>
      <c r="AS160" s="1">
        <v>191</v>
      </c>
      <c r="AT160" s="1">
        <v>200</v>
      </c>
      <c r="AU160" s="1">
        <v>346</v>
      </c>
      <c r="AV160" s="1">
        <v>407</v>
      </c>
    </row>
    <row r="161" spans="1:48" x14ac:dyDescent="0.25">
      <c r="A161" s="1" t="s">
        <v>933</v>
      </c>
      <c r="B161" s="1">
        <v>574</v>
      </c>
      <c r="C161" s="1" t="s">
        <v>933</v>
      </c>
      <c r="D161" s="1" t="s">
        <v>933</v>
      </c>
      <c r="F161" s="1">
        <v>1</v>
      </c>
      <c r="G161" s="1">
        <v>94.114500000000007</v>
      </c>
      <c r="H161" s="8">
        <v>5.79719E-5</v>
      </c>
      <c r="I161" s="1">
        <v>94.114000000000004</v>
      </c>
      <c r="J161" s="1">
        <v>79.177000000000007</v>
      </c>
      <c r="K161" s="1">
        <v>94.114000000000004</v>
      </c>
      <c r="L161" s="1">
        <v>1</v>
      </c>
      <c r="M161" s="1" t="s">
        <v>96</v>
      </c>
      <c r="N161" s="1" t="s">
        <v>937</v>
      </c>
      <c r="O161" s="1" t="s">
        <v>97</v>
      </c>
      <c r="P161" s="1" t="s">
        <v>197</v>
      </c>
      <c r="Q161" s="1" t="s">
        <v>938</v>
      </c>
      <c r="R161" s="1" t="s">
        <v>939</v>
      </c>
      <c r="S161" s="1">
        <v>6</v>
      </c>
      <c r="T161" s="1">
        <v>3</v>
      </c>
      <c r="U161" s="1">
        <v>0.32657000000000003</v>
      </c>
      <c r="V161" s="1">
        <v>34107</v>
      </c>
      <c r="W161" s="1">
        <v>0</v>
      </c>
      <c r="X161" s="1">
        <v>0</v>
      </c>
      <c r="Y161" s="1">
        <v>19468</v>
      </c>
      <c r="Z161" s="1">
        <v>0</v>
      </c>
      <c r="AA161" s="1">
        <v>0</v>
      </c>
      <c r="AB161" s="1">
        <v>29362</v>
      </c>
      <c r="AC161" s="1">
        <v>0</v>
      </c>
      <c r="AD161" s="1">
        <v>0</v>
      </c>
      <c r="AE161" s="1">
        <v>26346</v>
      </c>
      <c r="AF161" s="1">
        <v>0</v>
      </c>
      <c r="AG161" s="1">
        <v>0</v>
      </c>
      <c r="AH161" s="1">
        <v>28330</v>
      </c>
      <c r="AI161" s="1">
        <v>0</v>
      </c>
      <c r="AJ161" s="1">
        <v>0</v>
      </c>
      <c r="AK161" s="1">
        <v>31093</v>
      </c>
      <c r="AL161" s="1">
        <v>0</v>
      </c>
      <c r="AM161" s="1">
        <v>0</v>
      </c>
      <c r="AO161" s="1">
        <v>157</v>
      </c>
      <c r="AP161" s="1">
        <v>102</v>
      </c>
      <c r="AQ161" s="1">
        <v>574</v>
      </c>
      <c r="AR161" s="1">
        <v>574</v>
      </c>
      <c r="AS161" s="1">
        <v>387</v>
      </c>
      <c r="AT161" s="1">
        <v>400</v>
      </c>
      <c r="AU161" s="1" t="s">
        <v>940</v>
      </c>
      <c r="AV161" s="1" t="s">
        <v>941</v>
      </c>
    </row>
    <row r="162" spans="1:48" x14ac:dyDescent="0.25">
      <c r="A162" s="1" t="s">
        <v>933</v>
      </c>
      <c r="B162" s="1">
        <v>601</v>
      </c>
      <c r="C162" s="1" t="s">
        <v>933</v>
      </c>
      <c r="D162" s="1" t="s">
        <v>933</v>
      </c>
      <c r="F162" s="1">
        <v>1</v>
      </c>
      <c r="G162" s="1">
        <v>166.92</v>
      </c>
      <c r="H162" s="8">
        <v>6.0792099999999995E-109</v>
      </c>
      <c r="I162" s="1">
        <v>166.92</v>
      </c>
      <c r="J162" s="1">
        <v>153.59</v>
      </c>
      <c r="K162" s="1">
        <v>166.92</v>
      </c>
      <c r="L162" s="1">
        <v>1</v>
      </c>
      <c r="M162" s="1" t="s">
        <v>96</v>
      </c>
      <c r="N162" s="1" t="s">
        <v>942</v>
      </c>
      <c r="O162" s="1" t="s">
        <v>97</v>
      </c>
      <c r="P162" s="1" t="s">
        <v>540</v>
      </c>
      <c r="Q162" s="1" t="s">
        <v>943</v>
      </c>
      <c r="R162" s="1" t="s">
        <v>944</v>
      </c>
      <c r="S162" s="1">
        <v>7</v>
      </c>
      <c r="T162" s="1">
        <v>3</v>
      </c>
      <c r="U162" s="1">
        <v>1.9722999999999999</v>
      </c>
      <c r="V162" s="1">
        <v>2216.6</v>
      </c>
      <c r="W162" s="1">
        <v>0</v>
      </c>
      <c r="X162" s="1">
        <v>0</v>
      </c>
      <c r="Y162" s="1">
        <v>2003</v>
      </c>
      <c r="Z162" s="1">
        <v>0</v>
      </c>
      <c r="AA162" s="1">
        <v>0</v>
      </c>
      <c r="AB162" s="1">
        <v>2561.3000000000002</v>
      </c>
      <c r="AC162" s="1">
        <v>0</v>
      </c>
      <c r="AD162" s="1">
        <v>0</v>
      </c>
      <c r="AE162" s="1">
        <v>1507.1</v>
      </c>
      <c r="AF162" s="1">
        <v>0</v>
      </c>
      <c r="AG162" s="1">
        <v>0</v>
      </c>
      <c r="AH162" s="1">
        <v>1771.2</v>
      </c>
      <c r="AI162" s="1">
        <v>0</v>
      </c>
      <c r="AJ162" s="1">
        <v>0</v>
      </c>
      <c r="AK162" s="1">
        <v>1465.8</v>
      </c>
      <c r="AL162" s="1">
        <v>0</v>
      </c>
      <c r="AM162" s="1">
        <v>0</v>
      </c>
      <c r="AO162" s="1">
        <v>158</v>
      </c>
      <c r="AP162" s="1">
        <v>102</v>
      </c>
      <c r="AQ162" s="1">
        <v>601</v>
      </c>
      <c r="AR162" s="1">
        <v>601</v>
      </c>
      <c r="AS162" s="1">
        <v>411</v>
      </c>
      <c r="AT162" s="1">
        <v>424</v>
      </c>
      <c r="AU162" s="1">
        <v>742</v>
      </c>
      <c r="AV162" s="1">
        <v>859</v>
      </c>
    </row>
    <row r="163" spans="1:48" x14ac:dyDescent="0.25">
      <c r="A163" s="1" t="s">
        <v>945</v>
      </c>
      <c r="B163" s="1">
        <v>406</v>
      </c>
      <c r="C163" s="1" t="s">
        <v>945</v>
      </c>
      <c r="D163" s="1" t="s">
        <v>945</v>
      </c>
      <c r="F163" s="1">
        <v>1</v>
      </c>
      <c r="G163" s="1">
        <v>66.055700000000002</v>
      </c>
      <c r="H163" s="1">
        <v>9.2627400000000002E-3</v>
      </c>
      <c r="I163" s="1">
        <v>66.055999999999997</v>
      </c>
      <c r="J163" s="1">
        <v>42.735999999999997</v>
      </c>
      <c r="K163" s="1">
        <v>66.055999999999997</v>
      </c>
      <c r="L163" s="1">
        <v>1</v>
      </c>
      <c r="M163" s="1" t="s">
        <v>96</v>
      </c>
      <c r="N163" s="1" t="s">
        <v>946</v>
      </c>
      <c r="O163" s="1" t="s">
        <v>97</v>
      </c>
      <c r="P163" s="1" t="s">
        <v>693</v>
      </c>
      <c r="Q163" s="1" t="s">
        <v>947</v>
      </c>
      <c r="R163" s="1" t="s">
        <v>948</v>
      </c>
      <c r="S163" s="1">
        <v>2</v>
      </c>
      <c r="T163" s="1">
        <v>3</v>
      </c>
      <c r="U163" s="1">
        <v>-2.8538000000000001</v>
      </c>
      <c r="V163" s="1">
        <v>3942.1</v>
      </c>
      <c r="W163" s="1">
        <v>0</v>
      </c>
      <c r="X163" s="1">
        <v>0</v>
      </c>
      <c r="Y163" s="1">
        <v>3776.5</v>
      </c>
      <c r="Z163" s="1">
        <v>0</v>
      </c>
      <c r="AA163" s="1">
        <v>0</v>
      </c>
      <c r="AB163" s="1">
        <v>3805.1</v>
      </c>
      <c r="AC163" s="1">
        <v>0</v>
      </c>
      <c r="AD163" s="1">
        <v>0</v>
      </c>
      <c r="AE163" s="1">
        <v>3078.2</v>
      </c>
      <c r="AF163" s="1">
        <v>0</v>
      </c>
      <c r="AG163" s="1">
        <v>0</v>
      </c>
      <c r="AH163" s="1">
        <v>2601</v>
      </c>
      <c r="AI163" s="1">
        <v>0</v>
      </c>
      <c r="AJ163" s="1">
        <v>0</v>
      </c>
      <c r="AK163" s="1">
        <v>2847.8</v>
      </c>
      <c r="AL163" s="1">
        <v>0</v>
      </c>
      <c r="AM163" s="1">
        <v>0</v>
      </c>
      <c r="AO163" s="1">
        <v>159</v>
      </c>
      <c r="AP163" s="1">
        <v>104</v>
      </c>
      <c r="AQ163" s="1">
        <v>406</v>
      </c>
      <c r="AR163" s="1">
        <v>406</v>
      </c>
      <c r="AS163" s="1">
        <v>28</v>
      </c>
      <c r="AT163" s="1">
        <v>30</v>
      </c>
      <c r="AU163" s="1">
        <v>65</v>
      </c>
      <c r="AV163" s="1">
        <v>76</v>
      </c>
    </row>
    <row r="164" spans="1:48" x14ac:dyDescent="0.25">
      <c r="A164" s="1" t="s">
        <v>945</v>
      </c>
      <c r="B164" s="1">
        <v>144</v>
      </c>
      <c r="C164" s="1" t="s">
        <v>945</v>
      </c>
      <c r="D164" s="1" t="s">
        <v>945</v>
      </c>
      <c r="F164" s="1">
        <v>1</v>
      </c>
      <c r="G164" s="1">
        <v>96.142899999999997</v>
      </c>
      <c r="H164" s="8">
        <v>4.7559299999999997E-5</v>
      </c>
      <c r="I164" s="1">
        <v>96.143000000000001</v>
      </c>
      <c r="J164" s="1">
        <v>83.135000000000005</v>
      </c>
      <c r="K164" s="1">
        <v>96.143000000000001</v>
      </c>
      <c r="L164" s="1">
        <v>1</v>
      </c>
      <c r="M164" s="1" t="s">
        <v>96</v>
      </c>
      <c r="N164" s="1" t="s">
        <v>949</v>
      </c>
      <c r="O164" s="1" t="s">
        <v>97</v>
      </c>
      <c r="P164" s="1" t="s">
        <v>705</v>
      </c>
      <c r="Q164" s="1" t="s">
        <v>950</v>
      </c>
      <c r="R164" s="1" t="s">
        <v>951</v>
      </c>
      <c r="S164" s="1">
        <v>9</v>
      </c>
      <c r="T164" s="1">
        <v>3</v>
      </c>
      <c r="U164" s="1">
        <v>0.38885999999999998</v>
      </c>
      <c r="V164" s="1">
        <v>1207.0999999999999</v>
      </c>
      <c r="W164" s="1">
        <v>0</v>
      </c>
      <c r="X164" s="1">
        <v>0</v>
      </c>
      <c r="Y164" s="1">
        <v>1226.3</v>
      </c>
      <c r="Z164" s="1">
        <v>0</v>
      </c>
      <c r="AA164" s="1">
        <v>0</v>
      </c>
      <c r="AB164" s="1">
        <v>1200.0999999999999</v>
      </c>
      <c r="AC164" s="1">
        <v>0</v>
      </c>
      <c r="AD164" s="1">
        <v>0</v>
      </c>
      <c r="AE164" s="1">
        <v>983.18</v>
      </c>
      <c r="AF164" s="1">
        <v>0</v>
      </c>
      <c r="AG164" s="1">
        <v>0</v>
      </c>
      <c r="AH164" s="1">
        <v>920.96</v>
      </c>
      <c r="AI164" s="1">
        <v>0</v>
      </c>
      <c r="AJ164" s="1">
        <v>0</v>
      </c>
      <c r="AK164" s="1">
        <v>954.94</v>
      </c>
      <c r="AL164" s="1">
        <v>0</v>
      </c>
      <c r="AM164" s="1">
        <v>0</v>
      </c>
      <c r="AO164" s="1">
        <v>160</v>
      </c>
      <c r="AP164" s="1">
        <v>104</v>
      </c>
      <c r="AQ164" s="1">
        <v>144</v>
      </c>
      <c r="AR164" s="1">
        <v>144</v>
      </c>
      <c r="AS164" s="1">
        <v>48</v>
      </c>
      <c r="AT164" s="1">
        <v>52</v>
      </c>
      <c r="AU164" s="1">
        <v>103</v>
      </c>
      <c r="AV164" s="1">
        <v>117</v>
      </c>
    </row>
    <row r="165" spans="1:48" x14ac:dyDescent="0.25">
      <c r="A165" s="1" t="s">
        <v>952</v>
      </c>
      <c r="B165" s="1">
        <v>462</v>
      </c>
      <c r="C165" s="1" t="s">
        <v>952</v>
      </c>
      <c r="D165" s="1" t="s">
        <v>952</v>
      </c>
      <c r="F165" s="1">
        <v>1</v>
      </c>
      <c r="G165" s="1">
        <v>85.468699999999998</v>
      </c>
      <c r="H165" s="8">
        <v>6.8471599999999996E-128</v>
      </c>
      <c r="I165" s="1">
        <v>177.88</v>
      </c>
      <c r="J165" s="1">
        <v>142.22</v>
      </c>
      <c r="K165" s="1">
        <v>85.468999999999994</v>
      </c>
      <c r="L165" s="1">
        <v>1</v>
      </c>
      <c r="M165" s="1" t="s">
        <v>96</v>
      </c>
      <c r="N165" s="1" t="s">
        <v>953</v>
      </c>
      <c r="O165" s="1" t="s">
        <v>97</v>
      </c>
      <c r="P165" s="1" t="s">
        <v>954</v>
      </c>
      <c r="Q165" s="1" t="s">
        <v>955</v>
      </c>
      <c r="R165" s="1" t="s">
        <v>956</v>
      </c>
      <c r="S165" s="1">
        <v>10</v>
      </c>
      <c r="T165" s="1">
        <v>3</v>
      </c>
      <c r="U165" s="1">
        <v>-0.67996999999999996</v>
      </c>
      <c r="V165" s="1">
        <v>25458</v>
      </c>
      <c r="W165" s="1">
        <v>0</v>
      </c>
      <c r="X165" s="1">
        <v>0</v>
      </c>
      <c r="Y165" s="1">
        <v>17239</v>
      </c>
      <c r="Z165" s="1">
        <v>0</v>
      </c>
      <c r="AA165" s="1">
        <v>0</v>
      </c>
      <c r="AB165" s="1">
        <v>23699</v>
      </c>
      <c r="AC165" s="1">
        <v>0</v>
      </c>
      <c r="AD165" s="1">
        <v>0</v>
      </c>
      <c r="AE165" s="1">
        <v>21723</v>
      </c>
      <c r="AF165" s="1">
        <v>0</v>
      </c>
      <c r="AG165" s="1">
        <v>0</v>
      </c>
      <c r="AH165" s="1">
        <v>22339</v>
      </c>
      <c r="AI165" s="1">
        <v>0</v>
      </c>
      <c r="AJ165" s="1">
        <v>0</v>
      </c>
      <c r="AK165" s="1">
        <v>21901</v>
      </c>
      <c r="AL165" s="1">
        <v>0</v>
      </c>
      <c r="AM165" s="1">
        <v>0</v>
      </c>
      <c r="AO165" s="1">
        <v>161</v>
      </c>
      <c r="AP165" s="1">
        <v>105</v>
      </c>
      <c r="AQ165" s="1">
        <v>462</v>
      </c>
      <c r="AR165" s="1">
        <v>462</v>
      </c>
      <c r="AS165" s="1">
        <v>12</v>
      </c>
      <c r="AT165" s="1">
        <v>12</v>
      </c>
      <c r="AU165" s="1" t="s">
        <v>957</v>
      </c>
      <c r="AV165" s="1" t="s">
        <v>958</v>
      </c>
    </row>
    <row r="166" spans="1:48" x14ac:dyDescent="0.25">
      <c r="A166" s="1" t="s">
        <v>952</v>
      </c>
      <c r="B166" s="1">
        <v>87</v>
      </c>
      <c r="C166" s="1" t="s">
        <v>952</v>
      </c>
      <c r="D166" s="1" t="s">
        <v>952</v>
      </c>
      <c r="F166" s="1">
        <v>1</v>
      </c>
      <c r="G166" s="1">
        <v>90.7928</v>
      </c>
      <c r="H166" s="1">
        <v>2.1096400000000001E-4</v>
      </c>
      <c r="I166" s="1">
        <v>90.793000000000006</v>
      </c>
      <c r="J166" s="1">
        <v>63.537999999999997</v>
      </c>
      <c r="K166" s="1">
        <v>90.793000000000006</v>
      </c>
      <c r="L166" s="1">
        <v>1</v>
      </c>
      <c r="M166" s="1" t="s">
        <v>96</v>
      </c>
      <c r="N166" s="1" t="s">
        <v>959</v>
      </c>
      <c r="O166" s="1" t="s">
        <v>97</v>
      </c>
      <c r="P166" s="1" t="s">
        <v>723</v>
      </c>
      <c r="Q166" s="1" t="s">
        <v>960</v>
      </c>
      <c r="R166" s="1" t="s">
        <v>961</v>
      </c>
      <c r="S166" s="1">
        <v>2</v>
      </c>
      <c r="T166" s="1">
        <v>3</v>
      </c>
      <c r="U166" s="1">
        <v>-3.4363000000000001</v>
      </c>
      <c r="V166" s="1">
        <v>14568</v>
      </c>
      <c r="W166" s="1">
        <v>0</v>
      </c>
      <c r="X166" s="1">
        <v>0</v>
      </c>
      <c r="Y166" s="1">
        <v>12458</v>
      </c>
      <c r="Z166" s="1">
        <v>0</v>
      </c>
      <c r="AA166" s="1">
        <v>0</v>
      </c>
      <c r="AB166" s="1">
        <v>13231</v>
      </c>
      <c r="AC166" s="1">
        <v>0</v>
      </c>
      <c r="AD166" s="1">
        <v>0</v>
      </c>
      <c r="AE166" s="1">
        <v>11712</v>
      </c>
      <c r="AF166" s="1">
        <v>0</v>
      </c>
      <c r="AG166" s="1">
        <v>0</v>
      </c>
      <c r="AH166" s="1">
        <v>12057</v>
      </c>
      <c r="AI166" s="1">
        <v>0</v>
      </c>
      <c r="AJ166" s="1">
        <v>0</v>
      </c>
      <c r="AK166" s="1">
        <v>13260</v>
      </c>
      <c r="AL166" s="1">
        <v>0</v>
      </c>
      <c r="AM166" s="1">
        <v>0</v>
      </c>
      <c r="AO166" s="1">
        <v>162</v>
      </c>
      <c r="AP166" s="1">
        <v>105</v>
      </c>
      <c r="AQ166" s="1">
        <v>87</v>
      </c>
      <c r="AR166" s="1">
        <v>87</v>
      </c>
      <c r="AS166" s="1">
        <v>126</v>
      </c>
      <c r="AT166" s="1">
        <v>131</v>
      </c>
      <c r="AU166" s="1">
        <v>211</v>
      </c>
      <c r="AV166" s="1">
        <v>239</v>
      </c>
    </row>
    <row r="167" spans="1:48" x14ac:dyDescent="0.25">
      <c r="A167" s="1" t="s">
        <v>952</v>
      </c>
      <c r="B167" s="1">
        <v>383</v>
      </c>
      <c r="C167" s="1" t="s">
        <v>952</v>
      </c>
      <c r="D167" s="1" t="s">
        <v>952</v>
      </c>
      <c r="F167" s="1">
        <v>1</v>
      </c>
      <c r="G167" s="1">
        <v>55.461399999999998</v>
      </c>
      <c r="H167" s="1">
        <v>1.47907E-2</v>
      </c>
      <c r="I167" s="1">
        <v>55.460999999999999</v>
      </c>
      <c r="J167" s="1">
        <v>42.845999999999997</v>
      </c>
      <c r="K167" s="1">
        <v>55.460999999999999</v>
      </c>
      <c r="L167" s="1">
        <v>1</v>
      </c>
      <c r="M167" s="1" t="s">
        <v>96</v>
      </c>
      <c r="N167" s="1" t="s">
        <v>962</v>
      </c>
      <c r="O167" s="1" t="s">
        <v>97</v>
      </c>
      <c r="P167" s="1" t="s">
        <v>203</v>
      </c>
      <c r="Q167" s="1" t="s">
        <v>963</v>
      </c>
      <c r="R167" s="1" t="s">
        <v>964</v>
      </c>
      <c r="S167" s="1">
        <v>1</v>
      </c>
      <c r="T167" s="1">
        <v>3</v>
      </c>
      <c r="U167" s="1">
        <v>0.11459</v>
      </c>
      <c r="V167" s="1">
        <v>21486</v>
      </c>
      <c r="W167" s="1">
        <v>0</v>
      </c>
      <c r="X167" s="1">
        <v>0</v>
      </c>
      <c r="Y167" s="1">
        <v>13455</v>
      </c>
      <c r="Z167" s="1">
        <v>0</v>
      </c>
      <c r="AA167" s="1">
        <v>0</v>
      </c>
      <c r="AB167" s="1">
        <v>17591</v>
      </c>
      <c r="AC167" s="1">
        <v>0</v>
      </c>
      <c r="AD167" s="1">
        <v>0</v>
      </c>
      <c r="AE167" s="1">
        <v>14838</v>
      </c>
      <c r="AF167" s="1">
        <v>0</v>
      </c>
      <c r="AG167" s="1">
        <v>0</v>
      </c>
      <c r="AH167" s="1">
        <v>15702</v>
      </c>
      <c r="AI167" s="1">
        <v>0</v>
      </c>
      <c r="AJ167" s="1">
        <v>0</v>
      </c>
      <c r="AK167" s="1">
        <v>15510</v>
      </c>
      <c r="AL167" s="1">
        <v>0</v>
      </c>
      <c r="AM167" s="1">
        <v>0</v>
      </c>
      <c r="AO167" s="1">
        <v>163</v>
      </c>
      <c r="AP167" s="1">
        <v>105</v>
      </c>
      <c r="AQ167" s="1">
        <v>383</v>
      </c>
      <c r="AR167" s="1">
        <v>383</v>
      </c>
      <c r="AS167" s="1">
        <v>261</v>
      </c>
      <c r="AT167" s="1">
        <v>273</v>
      </c>
      <c r="AU167" s="1" t="s">
        <v>965</v>
      </c>
      <c r="AV167" s="1" t="s">
        <v>966</v>
      </c>
    </row>
    <row r="168" spans="1:48" x14ac:dyDescent="0.25">
      <c r="A168" s="1" t="s">
        <v>967</v>
      </c>
      <c r="B168" s="1">
        <v>1094</v>
      </c>
      <c r="C168" s="1" t="s">
        <v>967</v>
      </c>
      <c r="D168" s="1" t="s">
        <v>967</v>
      </c>
      <c r="F168" s="1">
        <v>1</v>
      </c>
      <c r="G168" s="1">
        <v>61.234999999999999</v>
      </c>
      <c r="H168" s="1">
        <v>2.0833399999999999E-3</v>
      </c>
      <c r="I168" s="1">
        <v>61.234999999999999</v>
      </c>
      <c r="J168" s="1">
        <v>37.164000000000001</v>
      </c>
      <c r="K168" s="1">
        <v>61.234999999999999</v>
      </c>
      <c r="L168" s="1">
        <v>1</v>
      </c>
      <c r="M168" s="1" t="s">
        <v>96</v>
      </c>
      <c r="N168" s="1" t="s">
        <v>968</v>
      </c>
      <c r="O168" s="1" t="s">
        <v>97</v>
      </c>
      <c r="P168" s="1" t="s">
        <v>553</v>
      </c>
      <c r="Q168" s="1" t="s">
        <v>969</v>
      </c>
      <c r="R168" s="1" t="s">
        <v>970</v>
      </c>
      <c r="S168" s="1">
        <v>3</v>
      </c>
      <c r="T168" s="1">
        <v>4</v>
      </c>
      <c r="U168" s="1">
        <v>-1.2658</v>
      </c>
      <c r="V168" s="1">
        <v>11762</v>
      </c>
      <c r="W168" s="1">
        <v>0</v>
      </c>
      <c r="X168" s="1">
        <v>0</v>
      </c>
      <c r="Y168" s="1">
        <v>6904.2</v>
      </c>
      <c r="Z168" s="1">
        <v>0</v>
      </c>
      <c r="AA168" s="1">
        <v>0</v>
      </c>
      <c r="AB168" s="1">
        <v>9997.5</v>
      </c>
      <c r="AC168" s="1">
        <v>0</v>
      </c>
      <c r="AD168" s="1">
        <v>0</v>
      </c>
      <c r="AE168" s="1">
        <v>9349.2000000000007</v>
      </c>
      <c r="AF168" s="1">
        <v>0</v>
      </c>
      <c r="AG168" s="1">
        <v>0</v>
      </c>
      <c r="AH168" s="1">
        <v>9073</v>
      </c>
      <c r="AI168" s="1">
        <v>0</v>
      </c>
      <c r="AJ168" s="1">
        <v>0</v>
      </c>
      <c r="AK168" s="1">
        <v>8305.4</v>
      </c>
      <c r="AL168" s="1">
        <v>0</v>
      </c>
      <c r="AM168" s="1">
        <v>0</v>
      </c>
      <c r="AO168" s="1">
        <v>164</v>
      </c>
      <c r="AP168" s="1">
        <v>109</v>
      </c>
      <c r="AQ168" s="1">
        <v>1094</v>
      </c>
      <c r="AR168" s="1">
        <v>1094</v>
      </c>
      <c r="AS168" s="1">
        <v>150</v>
      </c>
      <c r="AT168" s="1">
        <v>157</v>
      </c>
      <c r="AU168" s="1">
        <v>250</v>
      </c>
      <c r="AV168" s="1">
        <v>285</v>
      </c>
    </row>
    <row r="169" spans="1:48" x14ac:dyDescent="0.25">
      <c r="A169" s="1" t="s">
        <v>971</v>
      </c>
      <c r="B169" s="1">
        <v>400</v>
      </c>
      <c r="C169" s="1" t="s">
        <v>971</v>
      </c>
      <c r="D169" s="1" t="s">
        <v>971</v>
      </c>
      <c r="F169" s="1">
        <v>0.99961699999999998</v>
      </c>
      <c r="G169" s="1">
        <v>34.165100000000002</v>
      </c>
      <c r="H169" s="1">
        <v>1.4076399999999999E-2</v>
      </c>
      <c r="I169" s="1">
        <v>40.268000000000001</v>
      </c>
      <c r="J169" s="1">
        <v>31.687000000000001</v>
      </c>
      <c r="K169" s="1">
        <v>40.268000000000001</v>
      </c>
      <c r="L169" s="1">
        <v>1</v>
      </c>
      <c r="M169" s="1" t="s">
        <v>96</v>
      </c>
      <c r="N169" s="1" t="s">
        <v>972</v>
      </c>
      <c r="O169" s="1" t="s">
        <v>97</v>
      </c>
      <c r="P169" s="1" t="s">
        <v>340</v>
      </c>
      <c r="Q169" s="1" t="s">
        <v>973</v>
      </c>
      <c r="R169" s="1" t="s">
        <v>974</v>
      </c>
      <c r="S169" s="1">
        <v>5</v>
      </c>
      <c r="T169" s="1">
        <v>3</v>
      </c>
      <c r="U169" s="1">
        <v>-5.9472999999999998E-2</v>
      </c>
      <c r="V169" s="1">
        <v>0</v>
      </c>
      <c r="W169" s="1">
        <v>0</v>
      </c>
      <c r="X169" s="1">
        <v>0</v>
      </c>
      <c r="Y169" s="1">
        <v>0</v>
      </c>
      <c r="Z169" s="1">
        <v>0</v>
      </c>
      <c r="AA169" s="1">
        <v>0</v>
      </c>
      <c r="AB169" s="1">
        <v>0</v>
      </c>
      <c r="AC169" s="1">
        <v>0</v>
      </c>
      <c r="AD169" s="1">
        <v>0</v>
      </c>
      <c r="AE169" s="1">
        <v>0</v>
      </c>
      <c r="AF169" s="1">
        <v>0</v>
      </c>
      <c r="AG169" s="1">
        <v>0</v>
      </c>
      <c r="AH169" s="1">
        <v>0</v>
      </c>
      <c r="AI169" s="1">
        <v>0</v>
      </c>
      <c r="AJ169" s="1">
        <v>0</v>
      </c>
      <c r="AK169" s="1">
        <v>0</v>
      </c>
      <c r="AL169" s="1">
        <v>0</v>
      </c>
      <c r="AM169" s="1">
        <v>0</v>
      </c>
      <c r="AO169" s="1">
        <v>165</v>
      </c>
      <c r="AP169" s="1">
        <v>111</v>
      </c>
      <c r="AQ169" s="1">
        <v>400</v>
      </c>
      <c r="AR169" s="1">
        <v>400</v>
      </c>
      <c r="AS169" s="1">
        <v>445</v>
      </c>
      <c r="AT169" s="1">
        <v>460</v>
      </c>
      <c r="AU169" s="1">
        <v>800</v>
      </c>
      <c r="AV169" s="1">
        <v>919</v>
      </c>
    </row>
    <row r="170" spans="1:48" x14ac:dyDescent="0.25">
      <c r="A170" s="1" t="s">
        <v>975</v>
      </c>
      <c r="B170" s="1">
        <v>55</v>
      </c>
      <c r="C170" s="1" t="s">
        <v>975</v>
      </c>
      <c r="D170" s="1" t="s">
        <v>975</v>
      </c>
      <c r="F170" s="1">
        <v>1</v>
      </c>
      <c r="G170" s="1">
        <v>72.200400000000002</v>
      </c>
      <c r="H170" s="1">
        <v>1.65779E-2</v>
      </c>
      <c r="I170" s="1">
        <v>72.2</v>
      </c>
      <c r="J170" s="1">
        <v>23.405999999999999</v>
      </c>
      <c r="K170" s="1">
        <v>72.2</v>
      </c>
      <c r="L170" s="1">
        <v>1</v>
      </c>
      <c r="M170" s="1" t="s">
        <v>96</v>
      </c>
      <c r="N170" s="1" t="s">
        <v>976</v>
      </c>
      <c r="O170" s="1" t="s">
        <v>97</v>
      </c>
      <c r="P170" s="1" t="s">
        <v>193</v>
      </c>
      <c r="Q170" s="1" t="s">
        <v>977</v>
      </c>
      <c r="R170" s="1" t="s">
        <v>978</v>
      </c>
      <c r="S170" s="1">
        <v>3</v>
      </c>
      <c r="T170" s="1">
        <v>2</v>
      </c>
      <c r="U170" s="1">
        <v>1.0244</v>
      </c>
      <c r="V170" s="1">
        <v>12023</v>
      </c>
      <c r="W170" s="1">
        <v>0</v>
      </c>
      <c r="X170" s="1">
        <v>0</v>
      </c>
      <c r="Y170" s="1">
        <v>8109.8</v>
      </c>
      <c r="Z170" s="1">
        <v>0</v>
      </c>
      <c r="AA170" s="1">
        <v>0</v>
      </c>
      <c r="AB170" s="1">
        <v>11204</v>
      </c>
      <c r="AC170" s="1">
        <v>0</v>
      </c>
      <c r="AD170" s="1">
        <v>0</v>
      </c>
      <c r="AE170" s="1">
        <v>8871.4</v>
      </c>
      <c r="AF170" s="1">
        <v>0</v>
      </c>
      <c r="AG170" s="1">
        <v>0</v>
      </c>
      <c r="AH170" s="1">
        <v>10721</v>
      </c>
      <c r="AI170" s="1">
        <v>0</v>
      </c>
      <c r="AJ170" s="1">
        <v>0</v>
      </c>
      <c r="AK170" s="1">
        <v>11403</v>
      </c>
      <c r="AL170" s="1">
        <v>0</v>
      </c>
      <c r="AM170" s="1">
        <v>0</v>
      </c>
      <c r="AO170" s="1">
        <v>166</v>
      </c>
      <c r="AP170" s="1">
        <v>112</v>
      </c>
      <c r="AQ170" s="1">
        <v>55</v>
      </c>
      <c r="AR170" s="1">
        <v>55</v>
      </c>
      <c r="AS170" s="1">
        <v>53</v>
      </c>
      <c r="AT170" s="1">
        <v>57</v>
      </c>
      <c r="AU170" s="1">
        <v>108</v>
      </c>
      <c r="AV170" s="1">
        <v>122</v>
      </c>
    </row>
    <row r="171" spans="1:48" x14ac:dyDescent="0.25">
      <c r="A171" s="1" t="s">
        <v>979</v>
      </c>
      <c r="B171" s="1">
        <v>203</v>
      </c>
      <c r="C171" s="1" t="s">
        <v>979</v>
      </c>
      <c r="D171" s="1" t="s">
        <v>979</v>
      </c>
      <c r="F171" s="1">
        <v>1</v>
      </c>
      <c r="G171" s="1">
        <v>83.947699999999998</v>
      </c>
      <c r="H171" s="1">
        <v>6.7881599999999997E-3</v>
      </c>
      <c r="I171" s="1">
        <v>83.947999999999993</v>
      </c>
      <c r="J171" s="1">
        <v>37.521999999999998</v>
      </c>
      <c r="K171" s="1">
        <v>83.947999999999993</v>
      </c>
      <c r="L171" s="1">
        <v>1</v>
      </c>
      <c r="M171" s="1" t="s">
        <v>96</v>
      </c>
      <c r="N171" s="1" t="s">
        <v>980</v>
      </c>
      <c r="O171" s="1" t="s">
        <v>666</v>
      </c>
      <c r="P171" s="1" t="s">
        <v>340</v>
      </c>
      <c r="Q171" s="1" t="s">
        <v>981</v>
      </c>
      <c r="R171" s="1" t="s">
        <v>982</v>
      </c>
      <c r="S171" s="1">
        <v>5</v>
      </c>
      <c r="T171" s="1">
        <v>2</v>
      </c>
      <c r="U171" s="1">
        <v>-0.49138999999999999</v>
      </c>
      <c r="V171" s="1">
        <v>14920</v>
      </c>
      <c r="W171" s="1">
        <v>0</v>
      </c>
      <c r="X171" s="1">
        <v>0</v>
      </c>
      <c r="Y171" s="1">
        <v>11184</v>
      </c>
      <c r="Z171" s="1">
        <v>0</v>
      </c>
      <c r="AA171" s="1">
        <v>0</v>
      </c>
      <c r="AB171" s="1">
        <v>15710</v>
      </c>
      <c r="AC171" s="1">
        <v>0</v>
      </c>
      <c r="AD171" s="1">
        <v>0</v>
      </c>
      <c r="AE171" s="1">
        <v>11409</v>
      </c>
      <c r="AF171" s="1">
        <v>0</v>
      </c>
      <c r="AG171" s="1">
        <v>0</v>
      </c>
      <c r="AH171" s="1">
        <v>12548</v>
      </c>
      <c r="AI171" s="1">
        <v>0</v>
      </c>
      <c r="AJ171" s="1">
        <v>0</v>
      </c>
      <c r="AK171" s="1">
        <v>13608</v>
      </c>
      <c r="AL171" s="1">
        <v>0</v>
      </c>
      <c r="AM171" s="1">
        <v>0</v>
      </c>
      <c r="AO171" s="1">
        <v>167</v>
      </c>
      <c r="AP171" s="1">
        <v>114</v>
      </c>
      <c r="AQ171" s="1">
        <v>203</v>
      </c>
      <c r="AR171" s="1">
        <v>203</v>
      </c>
      <c r="AS171" s="1">
        <v>80</v>
      </c>
      <c r="AT171" s="1">
        <v>85</v>
      </c>
      <c r="AU171" s="1">
        <v>146</v>
      </c>
      <c r="AV171" s="1">
        <v>163</v>
      </c>
    </row>
    <row r="172" spans="1:48" x14ac:dyDescent="0.25">
      <c r="A172" s="1" t="s">
        <v>979</v>
      </c>
      <c r="B172" s="1">
        <v>206</v>
      </c>
      <c r="C172" s="1" t="s">
        <v>979</v>
      </c>
      <c r="D172" s="1" t="s">
        <v>979</v>
      </c>
      <c r="F172" s="1">
        <v>1</v>
      </c>
      <c r="G172" s="1">
        <v>106.578</v>
      </c>
      <c r="H172" s="8">
        <v>2.5943300000000002E-11</v>
      </c>
      <c r="I172" s="1">
        <v>106.58</v>
      </c>
      <c r="J172" s="1">
        <v>67.703000000000003</v>
      </c>
      <c r="K172" s="1">
        <v>106.58</v>
      </c>
      <c r="L172" s="1">
        <v>1</v>
      </c>
      <c r="M172" s="1" t="s">
        <v>96</v>
      </c>
      <c r="N172" s="1" t="s">
        <v>983</v>
      </c>
      <c r="O172" s="1" t="s">
        <v>97</v>
      </c>
      <c r="P172" s="1" t="s">
        <v>553</v>
      </c>
      <c r="Q172" s="1" t="s">
        <v>984</v>
      </c>
      <c r="R172" s="1" t="s">
        <v>985</v>
      </c>
      <c r="S172" s="1">
        <v>3</v>
      </c>
      <c r="T172" s="1">
        <v>2</v>
      </c>
      <c r="U172" s="1">
        <v>1.89</v>
      </c>
      <c r="V172" s="1">
        <v>6972.4</v>
      </c>
      <c r="W172" s="1">
        <v>0</v>
      </c>
      <c r="X172" s="1">
        <v>0</v>
      </c>
      <c r="Y172" s="1">
        <v>4464.1000000000004</v>
      </c>
      <c r="Z172" s="1">
        <v>0</v>
      </c>
      <c r="AA172" s="1">
        <v>0</v>
      </c>
      <c r="AB172" s="1">
        <v>7894.8</v>
      </c>
      <c r="AC172" s="1">
        <v>0</v>
      </c>
      <c r="AD172" s="1">
        <v>0</v>
      </c>
      <c r="AE172" s="1">
        <v>5488.2</v>
      </c>
      <c r="AF172" s="1">
        <v>0</v>
      </c>
      <c r="AG172" s="1">
        <v>0</v>
      </c>
      <c r="AH172" s="1">
        <v>6470.7</v>
      </c>
      <c r="AI172" s="1">
        <v>0</v>
      </c>
      <c r="AJ172" s="1">
        <v>0</v>
      </c>
      <c r="AK172" s="1">
        <v>6928.7</v>
      </c>
      <c r="AL172" s="1">
        <v>0</v>
      </c>
      <c r="AM172" s="1">
        <v>0</v>
      </c>
      <c r="AO172" s="1">
        <v>168</v>
      </c>
      <c r="AP172" s="1">
        <v>114</v>
      </c>
      <c r="AQ172" s="1">
        <v>206</v>
      </c>
      <c r="AR172" s="1">
        <v>206</v>
      </c>
      <c r="AS172" s="1" t="s">
        <v>986</v>
      </c>
      <c r="AT172" s="1" t="s">
        <v>987</v>
      </c>
      <c r="AU172" s="1">
        <v>562</v>
      </c>
      <c r="AV172" s="1">
        <v>649</v>
      </c>
    </row>
    <row r="173" spans="1:48" x14ac:dyDescent="0.25">
      <c r="A173" s="1" t="s">
        <v>979</v>
      </c>
      <c r="B173" s="1">
        <v>105</v>
      </c>
      <c r="C173" s="1" t="s">
        <v>979</v>
      </c>
      <c r="D173" s="1" t="s">
        <v>979</v>
      </c>
      <c r="F173" s="1">
        <v>1</v>
      </c>
      <c r="G173" s="1">
        <v>64.4542</v>
      </c>
      <c r="H173" s="8">
        <v>2.6595100000000001E-9</v>
      </c>
      <c r="I173" s="1">
        <v>64.453999999999994</v>
      </c>
      <c r="J173" s="1">
        <v>55.887999999999998</v>
      </c>
      <c r="K173" s="1">
        <v>64.453999999999994</v>
      </c>
      <c r="L173" s="1">
        <v>1</v>
      </c>
      <c r="M173" s="1" t="s">
        <v>96</v>
      </c>
      <c r="N173" s="1" t="s">
        <v>988</v>
      </c>
      <c r="O173" s="1" t="s">
        <v>97</v>
      </c>
      <c r="P173" s="1" t="s">
        <v>989</v>
      </c>
      <c r="Q173" s="1" t="s">
        <v>990</v>
      </c>
      <c r="R173" s="1" t="s">
        <v>991</v>
      </c>
      <c r="S173" s="1">
        <v>7</v>
      </c>
      <c r="T173" s="1">
        <v>3</v>
      </c>
      <c r="U173" s="1">
        <v>1.6822999999999999</v>
      </c>
      <c r="V173" s="1">
        <v>29760</v>
      </c>
      <c r="W173" s="1">
        <v>0</v>
      </c>
      <c r="X173" s="1">
        <v>0</v>
      </c>
      <c r="Y173" s="1">
        <v>21255</v>
      </c>
      <c r="Z173" s="1">
        <v>0</v>
      </c>
      <c r="AA173" s="1">
        <v>0</v>
      </c>
      <c r="AB173" s="1">
        <v>28605</v>
      </c>
      <c r="AC173" s="1">
        <v>0</v>
      </c>
      <c r="AD173" s="1">
        <v>0</v>
      </c>
      <c r="AE173" s="1">
        <v>23107</v>
      </c>
      <c r="AF173" s="1">
        <v>0</v>
      </c>
      <c r="AG173" s="1">
        <v>0</v>
      </c>
      <c r="AH173" s="1">
        <v>24467</v>
      </c>
      <c r="AI173" s="1">
        <v>0</v>
      </c>
      <c r="AJ173" s="1">
        <v>0</v>
      </c>
      <c r="AK173" s="1">
        <v>24753</v>
      </c>
      <c r="AL173" s="1">
        <v>0</v>
      </c>
      <c r="AM173" s="1">
        <v>0</v>
      </c>
      <c r="AO173" s="1">
        <v>169</v>
      </c>
      <c r="AP173" s="1">
        <v>114</v>
      </c>
      <c r="AQ173" s="1">
        <v>105</v>
      </c>
      <c r="AR173" s="1">
        <v>105</v>
      </c>
      <c r="AS173" s="1" t="s">
        <v>992</v>
      </c>
      <c r="AT173" s="1" t="s">
        <v>993</v>
      </c>
      <c r="AU173" s="1">
        <v>578</v>
      </c>
      <c r="AV173" s="1">
        <v>665</v>
      </c>
    </row>
    <row r="174" spans="1:48" x14ac:dyDescent="0.25">
      <c r="A174" s="1" t="s">
        <v>979</v>
      </c>
      <c r="B174" s="1">
        <v>98</v>
      </c>
      <c r="C174" s="1" t="s">
        <v>979</v>
      </c>
      <c r="D174" s="1" t="s">
        <v>979</v>
      </c>
      <c r="F174" s="1">
        <v>1</v>
      </c>
      <c r="G174" s="1">
        <v>126.06699999999999</v>
      </c>
      <c r="H174" s="8">
        <v>9.1102699999999998E-17</v>
      </c>
      <c r="I174" s="1">
        <v>126.07</v>
      </c>
      <c r="J174" s="1">
        <v>108.84</v>
      </c>
      <c r="K174" s="1">
        <v>126.07</v>
      </c>
      <c r="L174" s="1">
        <v>1</v>
      </c>
      <c r="M174" s="1" t="s">
        <v>96</v>
      </c>
      <c r="N174" s="1" t="s">
        <v>994</v>
      </c>
      <c r="O174" s="1" t="s">
        <v>995</v>
      </c>
      <c r="P174" s="1" t="s">
        <v>184</v>
      </c>
      <c r="Q174" s="1" t="s">
        <v>996</v>
      </c>
      <c r="R174" s="1" t="s">
        <v>997</v>
      </c>
      <c r="S174" s="1">
        <v>2</v>
      </c>
      <c r="T174" s="1">
        <v>2</v>
      </c>
      <c r="U174" s="1">
        <v>0.53356000000000003</v>
      </c>
      <c r="V174" s="1">
        <v>14728</v>
      </c>
      <c r="W174" s="1">
        <v>0</v>
      </c>
      <c r="X174" s="1">
        <v>0</v>
      </c>
      <c r="Y174" s="1">
        <v>11464</v>
      </c>
      <c r="Z174" s="1">
        <v>0</v>
      </c>
      <c r="AA174" s="1">
        <v>0</v>
      </c>
      <c r="AB174" s="1">
        <v>15599</v>
      </c>
      <c r="AC174" s="1">
        <v>0</v>
      </c>
      <c r="AD174" s="1">
        <v>0</v>
      </c>
      <c r="AE174" s="1">
        <v>12451</v>
      </c>
      <c r="AF174" s="1">
        <v>0</v>
      </c>
      <c r="AG174" s="1">
        <v>0</v>
      </c>
      <c r="AH174" s="1">
        <v>13787</v>
      </c>
      <c r="AI174" s="1">
        <v>0</v>
      </c>
      <c r="AJ174" s="1">
        <v>0</v>
      </c>
      <c r="AK174" s="1">
        <v>12718</v>
      </c>
      <c r="AL174" s="1">
        <v>0</v>
      </c>
      <c r="AM174" s="1">
        <v>0</v>
      </c>
      <c r="AO174" s="1">
        <v>170</v>
      </c>
      <c r="AP174" s="1">
        <v>114</v>
      </c>
      <c r="AQ174" s="1">
        <v>98</v>
      </c>
      <c r="AR174" s="1">
        <v>98</v>
      </c>
      <c r="AS174" s="1">
        <v>444</v>
      </c>
      <c r="AT174" s="1">
        <v>459</v>
      </c>
      <c r="AU174" s="1" t="s">
        <v>998</v>
      </c>
      <c r="AV174" s="1" t="s">
        <v>999</v>
      </c>
    </row>
    <row r="175" spans="1:48" x14ac:dyDescent="0.25">
      <c r="A175" s="1" t="s">
        <v>1000</v>
      </c>
      <c r="B175" s="1">
        <v>9</v>
      </c>
      <c r="C175" s="1" t="s">
        <v>1000</v>
      </c>
      <c r="D175" s="1" t="s">
        <v>1000</v>
      </c>
      <c r="F175" s="1">
        <v>1</v>
      </c>
      <c r="G175" s="1">
        <v>78.556399999999996</v>
      </c>
      <c r="H175" s="1">
        <v>1.5266800000000001E-2</v>
      </c>
      <c r="I175" s="1">
        <v>78.555999999999997</v>
      </c>
      <c r="J175" s="1">
        <v>64.837999999999994</v>
      </c>
      <c r="K175" s="1">
        <v>78.555999999999997</v>
      </c>
      <c r="L175" s="1">
        <v>1</v>
      </c>
      <c r="M175" s="1" t="s">
        <v>96</v>
      </c>
      <c r="N175" s="1" t="s">
        <v>1001</v>
      </c>
      <c r="O175" s="1" t="s">
        <v>97</v>
      </c>
      <c r="P175" s="1" t="s">
        <v>404</v>
      </c>
      <c r="Q175" s="1" t="s">
        <v>1002</v>
      </c>
      <c r="R175" s="1" t="s">
        <v>1003</v>
      </c>
      <c r="S175" s="1">
        <v>5</v>
      </c>
      <c r="T175" s="1">
        <v>2</v>
      </c>
      <c r="U175" s="1">
        <v>0.52885000000000004</v>
      </c>
      <c r="V175" s="1">
        <v>4133.1000000000004</v>
      </c>
      <c r="W175" s="1">
        <v>0</v>
      </c>
      <c r="X175" s="1">
        <v>0</v>
      </c>
      <c r="Y175" s="1">
        <v>3210.5</v>
      </c>
      <c r="Z175" s="1">
        <v>0</v>
      </c>
      <c r="AA175" s="1">
        <v>0</v>
      </c>
      <c r="AB175" s="1">
        <v>3772.7</v>
      </c>
      <c r="AC175" s="1">
        <v>0</v>
      </c>
      <c r="AD175" s="1">
        <v>0</v>
      </c>
      <c r="AE175" s="1">
        <v>4482.3</v>
      </c>
      <c r="AF175" s="1">
        <v>0</v>
      </c>
      <c r="AG175" s="1">
        <v>0</v>
      </c>
      <c r="AH175" s="1">
        <v>3985.6</v>
      </c>
      <c r="AI175" s="1">
        <v>0</v>
      </c>
      <c r="AJ175" s="1">
        <v>0</v>
      </c>
      <c r="AK175" s="1">
        <v>5962</v>
      </c>
      <c r="AL175" s="1">
        <v>0</v>
      </c>
      <c r="AM175" s="1">
        <v>0</v>
      </c>
      <c r="AO175" s="1">
        <v>171</v>
      </c>
      <c r="AP175" s="1">
        <v>115</v>
      </c>
      <c r="AQ175" s="1">
        <v>9</v>
      </c>
      <c r="AR175" s="1">
        <v>9</v>
      </c>
      <c r="AS175" s="1">
        <v>0</v>
      </c>
      <c r="AT175" s="1">
        <v>0</v>
      </c>
      <c r="AU175" s="1">
        <v>0</v>
      </c>
      <c r="AV175" s="1">
        <v>0</v>
      </c>
    </row>
    <row r="176" spans="1:48" x14ac:dyDescent="0.25">
      <c r="A176" s="1" t="s">
        <v>1004</v>
      </c>
      <c r="B176" s="1">
        <v>64</v>
      </c>
      <c r="C176" s="1" t="s">
        <v>1004</v>
      </c>
      <c r="D176" s="1" t="s">
        <v>1004</v>
      </c>
      <c r="F176" s="1">
        <v>1</v>
      </c>
      <c r="G176" s="1">
        <v>107.574</v>
      </c>
      <c r="H176" s="1">
        <v>1.3047499999999999E-3</v>
      </c>
      <c r="I176" s="1">
        <v>107.57</v>
      </c>
      <c r="J176" s="1">
        <v>80.787999999999997</v>
      </c>
      <c r="K176" s="1">
        <v>107.57</v>
      </c>
      <c r="L176" s="1">
        <v>1</v>
      </c>
      <c r="M176" s="1" t="s">
        <v>96</v>
      </c>
      <c r="N176" s="1" t="s">
        <v>1005</v>
      </c>
      <c r="O176" s="1" t="s">
        <v>372</v>
      </c>
      <c r="P176" s="1" t="s">
        <v>909</v>
      </c>
      <c r="Q176" s="1" t="s">
        <v>1006</v>
      </c>
      <c r="R176" s="1" t="s">
        <v>1007</v>
      </c>
      <c r="S176" s="1">
        <v>7</v>
      </c>
      <c r="T176" s="1">
        <v>2</v>
      </c>
      <c r="U176" s="1">
        <v>0.41088000000000002</v>
      </c>
      <c r="V176" s="1">
        <v>30356</v>
      </c>
      <c r="W176" s="1">
        <v>0</v>
      </c>
      <c r="X176" s="1">
        <v>0</v>
      </c>
      <c r="Y176" s="1">
        <v>23784</v>
      </c>
      <c r="Z176" s="1">
        <v>0</v>
      </c>
      <c r="AA176" s="1">
        <v>0</v>
      </c>
      <c r="AB176" s="1">
        <v>28547</v>
      </c>
      <c r="AC176" s="1">
        <v>0</v>
      </c>
      <c r="AD176" s="1">
        <v>0</v>
      </c>
      <c r="AE176" s="1">
        <v>23435</v>
      </c>
      <c r="AF176" s="1">
        <v>0</v>
      </c>
      <c r="AG176" s="1">
        <v>0</v>
      </c>
      <c r="AH176" s="1">
        <v>22598</v>
      </c>
      <c r="AI176" s="1">
        <v>0</v>
      </c>
      <c r="AJ176" s="1">
        <v>0</v>
      </c>
      <c r="AK176" s="1">
        <v>22540</v>
      </c>
      <c r="AL176" s="1">
        <v>0</v>
      </c>
      <c r="AM176" s="1">
        <v>0</v>
      </c>
      <c r="AO176" s="1">
        <v>172</v>
      </c>
      <c r="AP176" s="1">
        <v>116</v>
      </c>
      <c r="AQ176" s="1">
        <v>64</v>
      </c>
      <c r="AR176" s="1">
        <v>64</v>
      </c>
      <c r="AS176" s="1">
        <v>82</v>
      </c>
      <c r="AT176" s="1">
        <v>87</v>
      </c>
      <c r="AU176" s="1">
        <v>148</v>
      </c>
      <c r="AV176" s="1" t="s">
        <v>1008</v>
      </c>
    </row>
    <row r="177" spans="1:48" x14ac:dyDescent="0.25">
      <c r="A177" s="1" t="s">
        <v>1004</v>
      </c>
      <c r="B177" s="1">
        <v>99</v>
      </c>
      <c r="C177" s="1" t="s">
        <v>1004</v>
      </c>
      <c r="D177" s="1" t="s">
        <v>1004</v>
      </c>
      <c r="F177" s="1">
        <v>1</v>
      </c>
      <c r="G177" s="1">
        <v>42.802399999999999</v>
      </c>
      <c r="H177" s="1">
        <v>1.22321E-3</v>
      </c>
      <c r="I177" s="1">
        <v>85.813000000000002</v>
      </c>
      <c r="J177" s="1">
        <v>80.498999999999995</v>
      </c>
      <c r="K177" s="1">
        <v>42.802</v>
      </c>
      <c r="L177" s="1">
        <v>1</v>
      </c>
      <c r="M177" s="1" t="s">
        <v>96</v>
      </c>
      <c r="N177" s="1" t="s">
        <v>1009</v>
      </c>
      <c r="O177" s="1" t="s">
        <v>97</v>
      </c>
      <c r="P177" s="1" t="s">
        <v>693</v>
      </c>
      <c r="Q177" s="1" t="s">
        <v>1010</v>
      </c>
      <c r="R177" s="1" t="s">
        <v>1011</v>
      </c>
      <c r="S177" s="1">
        <v>2</v>
      </c>
      <c r="T177" s="1">
        <v>4</v>
      </c>
      <c r="U177" s="1">
        <v>0.91864999999999997</v>
      </c>
      <c r="V177" s="1">
        <v>13112</v>
      </c>
      <c r="W177" s="1">
        <v>0</v>
      </c>
      <c r="X177" s="1">
        <v>0</v>
      </c>
      <c r="Y177" s="1">
        <v>9603.7000000000007</v>
      </c>
      <c r="Z177" s="1">
        <v>0</v>
      </c>
      <c r="AA177" s="1">
        <v>0</v>
      </c>
      <c r="AB177" s="1">
        <v>11485</v>
      </c>
      <c r="AC177" s="1">
        <v>0</v>
      </c>
      <c r="AD177" s="1">
        <v>0</v>
      </c>
      <c r="AE177" s="1">
        <v>9715.7000000000007</v>
      </c>
      <c r="AF177" s="1">
        <v>0</v>
      </c>
      <c r="AG177" s="1">
        <v>0</v>
      </c>
      <c r="AH177" s="1">
        <v>10710</v>
      </c>
      <c r="AI177" s="1">
        <v>0</v>
      </c>
      <c r="AJ177" s="1">
        <v>0</v>
      </c>
      <c r="AK177" s="1">
        <v>10692</v>
      </c>
      <c r="AL177" s="1">
        <v>0</v>
      </c>
      <c r="AM177" s="1">
        <v>0</v>
      </c>
      <c r="AO177" s="1">
        <v>173</v>
      </c>
      <c r="AP177" s="1">
        <v>116</v>
      </c>
      <c r="AQ177" s="1">
        <v>99</v>
      </c>
      <c r="AR177" s="1">
        <v>99</v>
      </c>
      <c r="AS177" s="1">
        <v>188</v>
      </c>
      <c r="AT177" s="1">
        <v>197</v>
      </c>
      <c r="AU177" s="1" t="s">
        <v>1012</v>
      </c>
      <c r="AV177" s="1" t="s">
        <v>1013</v>
      </c>
    </row>
    <row r="178" spans="1:48" x14ac:dyDescent="0.25">
      <c r="A178" s="1" t="s">
        <v>1004</v>
      </c>
      <c r="B178" s="1">
        <v>74</v>
      </c>
      <c r="C178" s="1" t="s">
        <v>1004</v>
      </c>
      <c r="D178" s="1" t="s">
        <v>1004</v>
      </c>
      <c r="F178" s="1">
        <v>1</v>
      </c>
      <c r="G178" s="1">
        <v>48.476399999999998</v>
      </c>
      <c r="H178" s="8">
        <v>1.50107E-5</v>
      </c>
      <c r="I178" s="1">
        <v>48.475999999999999</v>
      </c>
      <c r="J178" s="1">
        <v>41.994</v>
      </c>
      <c r="K178" s="1">
        <v>48.475999999999999</v>
      </c>
      <c r="L178" s="1">
        <v>1</v>
      </c>
      <c r="M178" s="1" t="s">
        <v>96</v>
      </c>
      <c r="N178" s="1" t="s">
        <v>1014</v>
      </c>
      <c r="O178" s="1" t="s">
        <v>318</v>
      </c>
      <c r="P178" s="1" t="s">
        <v>1015</v>
      </c>
      <c r="Q178" s="1" t="s">
        <v>1016</v>
      </c>
      <c r="R178" s="1" t="s">
        <v>1017</v>
      </c>
      <c r="S178" s="1">
        <v>2</v>
      </c>
      <c r="T178" s="1">
        <v>5</v>
      </c>
      <c r="U178" s="1">
        <v>-2.9975000000000001</v>
      </c>
      <c r="V178" s="1">
        <v>7816.5</v>
      </c>
      <c r="W178" s="1">
        <v>0</v>
      </c>
      <c r="X178" s="1">
        <v>0</v>
      </c>
      <c r="Y178" s="1">
        <v>4583.8</v>
      </c>
      <c r="Z178" s="1">
        <v>0</v>
      </c>
      <c r="AA178" s="1">
        <v>0</v>
      </c>
      <c r="AB178" s="1">
        <v>6882.3</v>
      </c>
      <c r="AC178" s="1">
        <v>0</v>
      </c>
      <c r="AD178" s="1">
        <v>0</v>
      </c>
      <c r="AE178" s="1">
        <v>5874.5</v>
      </c>
      <c r="AF178" s="1">
        <v>0</v>
      </c>
      <c r="AG178" s="1">
        <v>0</v>
      </c>
      <c r="AH178" s="1">
        <v>5960.1</v>
      </c>
      <c r="AI178" s="1">
        <v>0</v>
      </c>
      <c r="AJ178" s="1">
        <v>0</v>
      </c>
      <c r="AK178" s="1">
        <v>5620.8</v>
      </c>
      <c r="AL178" s="1">
        <v>0</v>
      </c>
      <c r="AM178" s="1">
        <v>0</v>
      </c>
      <c r="AO178" s="1">
        <v>174</v>
      </c>
      <c r="AP178" s="1">
        <v>116</v>
      </c>
      <c r="AQ178" s="1">
        <v>74</v>
      </c>
      <c r="AR178" s="1">
        <v>74</v>
      </c>
      <c r="AS178" s="1">
        <v>289</v>
      </c>
      <c r="AT178" s="1">
        <v>301</v>
      </c>
      <c r="AU178" s="1">
        <v>529</v>
      </c>
      <c r="AV178" s="1">
        <v>613</v>
      </c>
    </row>
    <row r="179" spans="1:48" x14ac:dyDescent="0.25">
      <c r="A179" s="1" t="s">
        <v>1018</v>
      </c>
      <c r="B179" s="1">
        <v>292</v>
      </c>
      <c r="C179" s="1" t="s">
        <v>1018</v>
      </c>
      <c r="D179" s="1" t="s">
        <v>1018</v>
      </c>
      <c r="F179" s="1">
        <v>1</v>
      </c>
      <c r="G179" s="1">
        <v>96.113500000000002</v>
      </c>
      <c r="H179" s="1">
        <v>1.4155099999999999E-4</v>
      </c>
      <c r="I179" s="1">
        <v>96.113</v>
      </c>
      <c r="J179" s="1">
        <v>76.326999999999998</v>
      </c>
      <c r="K179" s="1">
        <v>96.113</v>
      </c>
      <c r="L179" s="1">
        <v>1</v>
      </c>
      <c r="M179" s="1" t="s">
        <v>96</v>
      </c>
      <c r="N179" s="1" t="s">
        <v>1019</v>
      </c>
      <c r="O179" s="1" t="s">
        <v>97</v>
      </c>
      <c r="P179" s="1" t="s">
        <v>184</v>
      </c>
      <c r="Q179" s="1" t="s">
        <v>1020</v>
      </c>
      <c r="R179" s="1" t="s">
        <v>1021</v>
      </c>
      <c r="S179" s="1">
        <v>2</v>
      </c>
      <c r="T179" s="1">
        <v>2</v>
      </c>
      <c r="U179" s="1">
        <v>0.1865</v>
      </c>
      <c r="V179" s="1">
        <v>5350.1</v>
      </c>
      <c r="W179" s="1">
        <v>0</v>
      </c>
      <c r="X179" s="1">
        <v>0</v>
      </c>
      <c r="Y179" s="1">
        <v>4325.3</v>
      </c>
      <c r="Z179" s="1">
        <v>0</v>
      </c>
      <c r="AA179" s="1">
        <v>0</v>
      </c>
      <c r="AB179" s="1">
        <v>5079.8999999999996</v>
      </c>
      <c r="AC179" s="1">
        <v>0</v>
      </c>
      <c r="AD179" s="1">
        <v>0</v>
      </c>
      <c r="AE179" s="1">
        <v>3713.8</v>
      </c>
      <c r="AF179" s="1">
        <v>0</v>
      </c>
      <c r="AG179" s="1">
        <v>0</v>
      </c>
      <c r="AH179" s="1">
        <v>4614.1000000000004</v>
      </c>
      <c r="AI179" s="1">
        <v>0</v>
      </c>
      <c r="AJ179" s="1">
        <v>0</v>
      </c>
      <c r="AK179" s="1">
        <v>4549.8999999999996</v>
      </c>
      <c r="AL179" s="1">
        <v>0</v>
      </c>
      <c r="AM179" s="1">
        <v>0</v>
      </c>
      <c r="AO179" s="1">
        <v>175</v>
      </c>
      <c r="AP179" s="1">
        <v>117</v>
      </c>
      <c r="AQ179" s="1">
        <v>292</v>
      </c>
      <c r="AR179" s="1">
        <v>292</v>
      </c>
      <c r="AS179" s="1">
        <v>58</v>
      </c>
      <c r="AT179" s="1">
        <v>62</v>
      </c>
      <c r="AU179" s="1">
        <v>113</v>
      </c>
      <c r="AV179" s="1">
        <v>127</v>
      </c>
    </row>
    <row r="180" spans="1:48" x14ac:dyDescent="0.25">
      <c r="A180" s="1" t="s">
        <v>1018</v>
      </c>
      <c r="B180" s="1">
        <v>1115</v>
      </c>
      <c r="C180" s="1" t="s">
        <v>1018</v>
      </c>
      <c r="D180" s="1" t="s">
        <v>1018</v>
      </c>
      <c r="F180" s="1">
        <v>1</v>
      </c>
      <c r="G180" s="1">
        <v>86.014200000000002</v>
      </c>
      <c r="H180" s="8">
        <v>7.2451299999999995E-5</v>
      </c>
      <c r="I180" s="1">
        <v>93.344999999999999</v>
      </c>
      <c r="J180" s="1">
        <v>79.944999999999993</v>
      </c>
      <c r="K180" s="1">
        <v>86.013999999999996</v>
      </c>
      <c r="L180" s="1">
        <v>1</v>
      </c>
      <c r="M180" s="1" t="s">
        <v>96</v>
      </c>
      <c r="N180" s="1" t="s">
        <v>1022</v>
      </c>
      <c r="O180" s="1" t="s">
        <v>97</v>
      </c>
      <c r="P180" s="1" t="s">
        <v>231</v>
      </c>
      <c r="Q180" s="1" t="s">
        <v>1023</v>
      </c>
      <c r="R180" s="1" t="s">
        <v>1024</v>
      </c>
      <c r="S180" s="1">
        <v>4</v>
      </c>
      <c r="T180" s="1">
        <v>4</v>
      </c>
      <c r="U180" s="1">
        <v>0.26179000000000002</v>
      </c>
      <c r="V180" s="1">
        <v>5213.8</v>
      </c>
      <c r="W180" s="1">
        <v>0</v>
      </c>
      <c r="X180" s="1">
        <v>0</v>
      </c>
      <c r="Y180" s="1">
        <v>3068.1</v>
      </c>
      <c r="Z180" s="1">
        <v>0</v>
      </c>
      <c r="AA180" s="1">
        <v>0</v>
      </c>
      <c r="AB180" s="1">
        <v>4839.8</v>
      </c>
      <c r="AC180" s="1">
        <v>0</v>
      </c>
      <c r="AD180" s="1">
        <v>0</v>
      </c>
      <c r="AE180" s="1">
        <v>4299.3</v>
      </c>
      <c r="AF180" s="1">
        <v>0</v>
      </c>
      <c r="AG180" s="1">
        <v>0</v>
      </c>
      <c r="AH180" s="1">
        <v>4325.7</v>
      </c>
      <c r="AI180" s="1">
        <v>0</v>
      </c>
      <c r="AJ180" s="1">
        <v>0</v>
      </c>
      <c r="AK180" s="1">
        <v>4569.5</v>
      </c>
      <c r="AL180" s="1">
        <v>0</v>
      </c>
      <c r="AM180" s="1">
        <v>0</v>
      </c>
      <c r="AO180" s="1">
        <v>176</v>
      </c>
      <c r="AP180" s="1">
        <v>117</v>
      </c>
      <c r="AQ180" s="1">
        <v>1115</v>
      </c>
      <c r="AR180" s="1">
        <v>1115</v>
      </c>
      <c r="AS180" s="1">
        <v>79</v>
      </c>
      <c r="AT180" s="1">
        <v>84</v>
      </c>
      <c r="AU180" s="1" t="s">
        <v>1025</v>
      </c>
      <c r="AV180" s="1" t="s">
        <v>1026</v>
      </c>
    </row>
    <row r="181" spans="1:48" x14ac:dyDescent="0.25">
      <c r="A181" s="1" t="s">
        <v>1018</v>
      </c>
      <c r="B181" s="1">
        <v>493</v>
      </c>
      <c r="C181" s="1" t="s">
        <v>1018</v>
      </c>
      <c r="D181" s="1" t="s">
        <v>1018</v>
      </c>
      <c r="F181" s="1">
        <v>1</v>
      </c>
      <c r="G181" s="1">
        <v>93.195499999999996</v>
      </c>
      <c r="H181" s="1">
        <v>2.5412799999999999E-3</v>
      </c>
      <c r="I181" s="1">
        <v>93.194999999999993</v>
      </c>
      <c r="J181" s="1">
        <v>45.752000000000002</v>
      </c>
      <c r="K181" s="1">
        <v>93.194999999999993</v>
      </c>
      <c r="L181" s="1">
        <v>1</v>
      </c>
      <c r="M181" s="1" t="s">
        <v>96</v>
      </c>
      <c r="N181" s="1" t="s">
        <v>1027</v>
      </c>
      <c r="O181" s="1" t="s">
        <v>97</v>
      </c>
      <c r="P181" s="1" t="s">
        <v>98</v>
      </c>
      <c r="Q181" s="1" t="s">
        <v>1028</v>
      </c>
      <c r="R181" s="1" t="s">
        <v>1029</v>
      </c>
      <c r="S181" s="1">
        <v>2</v>
      </c>
      <c r="T181" s="1">
        <v>2</v>
      </c>
      <c r="U181" s="1">
        <v>1.9817</v>
      </c>
      <c r="V181" s="1">
        <v>15352</v>
      </c>
      <c r="W181" s="1">
        <v>0</v>
      </c>
      <c r="X181" s="1">
        <v>0</v>
      </c>
      <c r="Y181" s="1">
        <v>13051</v>
      </c>
      <c r="Z181" s="1">
        <v>0</v>
      </c>
      <c r="AA181" s="1">
        <v>0</v>
      </c>
      <c r="AB181" s="1">
        <v>17647</v>
      </c>
      <c r="AC181" s="1">
        <v>0</v>
      </c>
      <c r="AD181" s="1">
        <v>0</v>
      </c>
      <c r="AE181" s="1">
        <v>12954</v>
      </c>
      <c r="AF181" s="1">
        <v>0</v>
      </c>
      <c r="AG181" s="1">
        <v>0</v>
      </c>
      <c r="AH181" s="1">
        <v>14532</v>
      </c>
      <c r="AI181" s="1">
        <v>0</v>
      </c>
      <c r="AJ181" s="1">
        <v>0</v>
      </c>
      <c r="AK181" s="1">
        <v>17641</v>
      </c>
      <c r="AL181" s="1">
        <v>0</v>
      </c>
      <c r="AM181" s="1">
        <v>0</v>
      </c>
      <c r="AO181" s="1">
        <v>177</v>
      </c>
      <c r="AP181" s="1">
        <v>117</v>
      </c>
      <c r="AQ181" s="1">
        <v>493</v>
      </c>
      <c r="AR181" s="1">
        <v>493</v>
      </c>
      <c r="AS181" s="1">
        <v>124</v>
      </c>
      <c r="AT181" s="1">
        <v>129</v>
      </c>
      <c r="AU181" s="1" t="s">
        <v>1030</v>
      </c>
      <c r="AV181" s="1" t="s">
        <v>1031</v>
      </c>
    </row>
    <row r="182" spans="1:48" x14ac:dyDescent="0.25">
      <c r="A182" s="1" t="s">
        <v>1018</v>
      </c>
      <c r="B182" s="1">
        <v>1011</v>
      </c>
      <c r="C182" s="1" t="s">
        <v>1018</v>
      </c>
      <c r="D182" s="1" t="s">
        <v>1018</v>
      </c>
      <c r="F182" s="1">
        <v>1</v>
      </c>
      <c r="G182" s="1">
        <v>194.54599999999999</v>
      </c>
      <c r="H182" s="8">
        <v>6.5402800000000004E-156</v>
      </c>
      <c r="I182" s="1">
        <v>194.55</v>
      </c>
      <c r="J182" s="1">
        <v>167.45</v>
      </c>
      <c r="K182" s="1">
        <v>194.55</v>
      </c>
      <c r="L182" s="1">
        <v>1</v>
      </c>
      <c r="M182" s="1" t="s">
        <v>96</v>
      </c>
      <c r="N182" s="1" t="s">
        <v>1032</v>
      </c>
      <c r="O182" s="1" t="s">
        <v>97</v>
      </c>
      <c r="P182" s="1" t="s">
        <v>1033</v>
      </c>
      <c r="Q182" s="1" t="s">
        <v>1034</v>
      </c>
      <c r="R182" s="1" t="s">
        <v>1035</v>
      </c>
      <c r="S182" s="1">
        <v>1</v>
      </c>
      <c r="T182" s="1">
        <v>3</v>
      </c>
      <c r="U182" s="1">
        <v>-1.2454E-2</v>
      </c>
      <c r="V182" s="1">
        <v>4691.5</v>
      </c>
      <c r="W182" s="1">
        <v>0</v>
      </c>
      <c r="X182" s="1">
        <v>0</v>
      </c>
      <c r="Y182" s="1">
        <v>3182.2</v>
      </c>
      <c r="Z182" s="1">
        <v>0</v>
      </c>
      <c r="AA182" s="1">
        <v>0</v>
      </c>
      <c r="AB182" s="1">
        <v>3834.2</v>
      </c>
      <c r="AC182" s="1">
        <v>0</v>
      </c>
      <c r="AD182" s="1">
        <v>0</v>
      </c>
      <c r="AE182" s="1">
        <v>3359.4</v>
      </c>
      <c r="AF182" s="1">
        <v>0</v>
      </c>
      <c r="AG182" s="1">
        <v>0</v>
      </c>
      <c r="AH182" s="1">
        <v>3977.3</v>
      </c>
      <c r="AI182" s="1">
        <v>0</v>
      </c>
      <c r="AJ182" s="1">
        <v>0</v>
      </c>
      <c r="AK182" s="1">
        <v>4148.1000000000004</v>
      </c>
      <c r="AL182" s="1">
        <v>0</v>
      </c>
      <c r="AM182" s="1">
        <v>0</v>
      </c>
      <c r="AO182" s="1">
        <v>178</v>
      </c>
      <c r="AP182" s="1">
        <v>117</v>
      </c>
      <c r="AQ182" s="1">
        <v>1011</v>
      </c>
      <c r="AR182" s="1">
        <v>1011</v>
      </c>
      <c r="AS182" s="1">
        <v>240</v>
      </c>
      <c r="AT182" s="1">
        <v>251</v>
      </c>
      <c r="AU182" s="1">
        <v>448</v>
      </c>
      <c r="AV182" s="1">
        <v>522</v>
      </c>
    </row>
    <row r="183" spans="1:48" x14ac:dyDescent="0.25">
      <c r="A183" s="1" t="s">
        <v>1036</v>
      </c>
      <c r="B183" s="1">
        <v>198</v>
      </c>
      <c r="C183" s="1" t="s">
        <v>1036</v>
      </c>
      <c r="D183" s="1" t="s">
        <v>1036</v>
      </c>
      <c r="F183" s="1">
        <v>1</v>
      </c>
      <c r="G183" s="1">
        <v>69.671599999999998</v>
      </c>
      <c r="H183" s="1">
        <v>3.3957100000000001E-3</v>
      </c>
      <c r="I183" s="1">
        <v>69.671999999999997</v>
      </c>
      <c r="J183" s="1">
        <v>51.534999999999997</v>
      </c>
      <c r="K183" s="1">
        <v>69.671999999999997</v>
      </c>
      <c r="L183" s="1">
        <v>1</v>
      </c>
      <c r="M183" s="1" t="s">
        <v>96</v>
      </c>
      <c r="N183" s="1" t="s">
        <v>1037</v>
      </c>
      <c r="O183" s="1" t="s">
        <v>97</v>
      </c>
      <c r="P183" s="1" t="s">
        <v>245</v>
      </c>
      <c r="Q183" s="1" t="s">
        <v>1038</v>
      </c>
      <c r="R183" s="1" t="s">
        <v>1039</v>
      </c>
      <c r="S183" s="1">
        <v>9</v>
      </c>
      <c r="T183" s="1">
        <v>3</v>
      </c>
      <c r="U183" s="1">
        <v>-1.3612</v>
      </c>
      <c r="V183" s="1">
        <v>13126</v>
      </c>
      <c r="W183" s="1">
        <v>0</v>
      </c>
      <c r="X183" s="1">
        <v>0</v>
      </c>
      <c r="Y183" s="1">
        <v>10474</v>
      </c>
      <c r="Z183" s="1">
        <v>0</v>
      </c>
      <c r="AA183" s="1">
        <v>0</v>
      </c>
      <c r="AB183" s="1">
        <v>13347</v>
      </c>
      <c r="AC183" s="1">
        <v>0</v>
      </c>
      <c r="AD183" s="1">
        <v>0</v>
      </c>
      <c r="AE183" s="1">
        <v>9878.7000000000007</v>
      </c>
      <c r="AF183" s="1">
        <v>0</v>
      </c>
      <c r="AG183" s="1">
        <v>0</v>
      </c>
      <c r="AH183" s="1">
        <v>11466</v>
      </c>
      <c r="AI183" s="1">
        <v>0</v>
      </c>
      <c r="AJ183" s="1">
        <v>0</v>
      </c>
      <c r="AK183" s="1">
        <v>11987</v>
      </c>
      <c r="AL183" s="1">
        <v>0</v>
      </c>
      <c r="AM183" s="1">
        <v>0</v>
      </c>
      <c r="AO183" s="1">
        <v>179</v>
      </c>
      <c r="AP183" s="1">
        <v>119</v>
      </c>
      <c r="AQ183" s="1">
        <v>198</v>
      </c>
      <c r="AR183" s="1">
        <v>198</v>
      </c>
      <c r="AS183" s="1">
        <v>440</v>
      </c>
      <c r="AT183" s="1">
        <v>455</v>
      </c>
      <c r="AU183" s="1">
        <v>790</v>
      </c>
      <c r="AV183" s="1">
        <v>908</v>
      </c>
    </row>
    <row r="184" spans="1:48" x14ac:dyDescent="0.25">
      <c r="A184" s="1" t="s">
        <v>1040</v>
      </c>
      <c r="B184" s="1">
        <v>437</v>
      </c>
      <c r="C184" s="1" t="s">
        <v>1040</v>
      </c>
      <c r="D184" s="1" t="s">
        <v>1040</v>
      </c>
      <c r="F184" s="1">
        <v>1</v>
      </c>
      <c r="G184" s="1">
        <v>43.592300000000002</v>
      </c>
      <c r="H184" s="1">
        <v>2.3556300000000001E-3</v>
      </c>
      <c r="I184" s="1">
        <v>43.591999999999999</v>
      </c>
      <c r="J184" s="1">
        <v>11.917999999999999</v>
      </c>
      <c r="K184" s="1">
        <v>43.591999999999999</v>
      </c>
      <c r="L184" s="1">
        <v>1</v>
      </c>
      <c r="M184" s="1" t="s">
        <v>96</v>
      </c>
      <c r="N184" s="1" t="s">
        <v>1041</v>
      </c>
      <c r="O184" s="1" t="s">
        <v>97</v>
      </c>
      <c r="P184" s="1" t="s">
        <v>1042</v>
      </c>
      <c r="Q184" s="1" t="s">
        <v>1043</v>
      </c>
      <c r="R184" s="1" t="s">
        <v>1044</v>
      </c>
      <c r="S184" s="1">
        <v>5</v>
      </c>
      <c r="T184" s="1">
        <v>2</v>
      </c>
      <c r="U184" s="1">
        <v>2.0507</v>
      </c>
      <c r="V184" s="1">
        <v>12852</v>
      </c>
      <c r="W184" s="1">
        <v>0</v>
      </c>
      <c r="X184" s="1">
        <v>0</v>
      </c>
      <c r="Y184" s="1">
        <v>8674.6</v>
      </c>
      <c r="Z184" s="1">
        <v>0</v>
      </c>
      <c r="AA184" s="1">
        <v>0</v>
      </c>
      <c r="AB184" s="1">
        <v>10924</v>
      </c>
      <c r="AC184" s="1">
        <v>0</v>
      </c>
      <c r="AD184" s="1">
        <v>0</v>
      </c>
      <c r="AE184" s="1">
        <v>6864.6</v>
      </c>
      <c r="AF184" s="1">
        <v>0</v>
      </c>
      <c r="AG184" s="1">
        <v>0</v>
      </c>
      <c r="AH184" s="1">
        <v>9056.5</v>
      </c>
      <c r="AI184" s="1">
        <v>0</v>
      </c>
      <c r="AJ184" s="1">
        <v>0</v>
      </c>
      <c r="AK184" s="1">
        <v>8592</v>
      </c>
      <c r="AL184" s="1">
        <v>0</v>
      </c>
      <c r="AM184" s="1">
        <v>0</v>
      </c>
      <c r="AO184" s="1">
        <v>180</v>
      </c>
      <c r="AP184" s="1">
        <v>120</v>
      </c>
      <c r="AQ184" s="1">
        <v>437</v>
      </c>
      <c r="AR184" s="1">
        <v>437</v>
      </c>
      <c r="AS184" s="1">
        <v>95</v>
      </c>
      <c r="AT184" s="1">
        <v>100</v>
      </c>
      <c r="AU184" s="1">
        <v>165</v>
      </c>
      <c r="AV184" s="1">
        <v>186</v>
      </c>
    </row>
    <row r="185" spans="1:48" x14ac:dyDescent="0.25">
      <c r="A185" s="1" t="s">
        <v>1045</v>
      </c>
      <c r="B185" s="1">
        <v>2</v>
      </c>
      <c r="C185" s="1" t="s">
        <v>1045</v>
      </c>
      <c r="D185" s="1" t="s">
        <v>1045</v>
      </c>
      <c r="F185" s="1">
        <v>1</v>
      </c>
      <c r="G185" s="1">
        <v>48.567900000000002</v>
      </c>
      <c r="H185" s="1">
        <v>3.6121600000000001E-3</v>
      </c>
      <c r="I185" s="1">
        <v>48.567999999999998</v>
      </c>
      <c r="J185" s="1">
        <v>35.56</v>
      </c>
      <c r="K185" s="1">
        <v>48.567999999999998</v>
      </c>
      <c r="L185" s="1">
        <v>1</v>
      </c>
      <c r="M185" s="1" t="s">
        <v>96</v>
      </c>
      <c r="N185" s="1" t="s">
        <v>1046</v>
      </c>
      <c r="O185" s="1" t="s">
        <v>428</v>
      </c>
      <c r="P185" s="1" t="s">
        <v>723</v>
      </c>
      <c r="Q185" s="1" t="s">
        <v>1047</v>
      </c>
      <c r="R185" s="1" t="s">
        <v>1048</v>
      </c>
      <c r="S185" s="1">
        <v>2</v>
      </c>
      <c r="T185" s="1">
        <v>3</v>
      </c>
      <c r="U185" s="1">
        <v>-1.5509999999999999</v>
      </c>
      <c r="V185" s="1">
        <v>11287</v>
      </c>
      <c r="W185" s="1">
        <v>0</v>
      </c>
      <c r="X185" s="1">
        <v>0</v>
      </c>
      <c r="Y185" s="1">
        <v>6466.3</v>
      </c>
      <c r="Z185" s="1">
        <v>0</v>
      </c>
      <c r="AA185" s="1">
        <v>0</v>
      </c>
      <c r="AB185" s="1">
        <v>8633.7999999999993</v>
      </c>
      <c r="AC185" s="1">
        <v>0</v>
      </c>
      <c r="AD185" s="1">
        <v>0</v>
      </c>
      <c r="AE185" s="1">
        <v>6521.3</v>
      </c>
      <c r="AF185" s="1">
        <v>0</v>
      </c>
      <c r="AG185" s="1">
        <v>0</v>
      </c>
      <c r="AH185" s="1">
        <v>7663.1</v>
      </c>
      <c r="AI185" s="1">
        <v>0</v>
      </c>
      <c r="AJ185" s="1">
        <v>0</v>
      </c>
      <c r="AK185" s="1">
        <v>5775.7</v>
      </c>
      <c r="AL185" s="1">
        <v>0</v>
      </c>
      <c r="AM185" s="1">
        <v>0</v>
      </c>
      <c r="AO185" s="1">
        <v>181</v>
      </c>
      <c r="AP185" s="1">
        <v>121</v>
      </c>
      <c r="AQ185" s="1">
        <v>2</v>
      </c>
      <c r="AR185" s="1">
        <v>2</v>
      </c>
      <c r="AS185" s="1">
        <v>309</v>
      </c>
      <c r="AT185" s="1">
        <v>322</v>
      </c>
      <c r="AU185" s="1">
        <v>561</v>
      </c>
      <c r="AV185" s="1">
        <v>648</v>
      </c>
    </row>
    <row r="186" spans="1:48" x14ac:dyDescent="0.25">
      <c r="A186" s="1" t="s">
        <v>1049</v>
      </c>
      <c r="B186" s="1">
        <v>20</v>
      </c>
      <c r="C186" s="1" t="s">
        <v>1049</v>
      </c>
      <c r="D186" s="1" t="s">
        <v>1049</v>
      </c>
      <c r="F186" s="1">
        <v>1</v>
      </c>
      <c r="G186" s="1">
        <v>80.863100000000003</v>
      </c>
      <c r="H186" s="8">
        <v>2.4183799999999999E-6</v>
      </c>
      <c r="I186" s="1">
        <v>113.94</v>
      </c>
      <c r="J186" s="1">
        <v>78.692999999999998</v>
      </c>
      <c r="K186" s="1">
        <v>86.897999999999996</v>
      </c>
      <c r="L186" s="1">
        <v>1</v>
      </c>
      <c r="M186" s="1" t="s">
        <v>96</v>
      </c>
      <c r="N186" s="1" t="s">
        <v>1050</v>
      </c>
      <c r="O186" s="1" t="s">
        <v>97</v>
      </c>
      <c r="P186" s="1" t="s">
        <v>123</v>
      </c>
      <c r="Q186" s="1" t="s">
        <v>1051</v>
      </c>
      <c r="R186" s="1" t="s">
        <v>1052</v>
      </c>
      <c r="S186" s="1">
        <v>7</v>
      </c>
      <c r="T186" s="1">
        <v>4</v>
      </c>
      <c r="U186" s="1">
        <v>-0.63378000000000001</v>
      </c>
      <c r="V186" s="1">
        <v>18876</v>
      </c>
      <c r="W186" s="1">
        <v>0</v>
      </c>
      <c r="X186" s="1">
        <v>0</v>
      </c>
      <c r="Y186" s="1">
        <v>14335</v>
      </c>
      <c r="Z186" s="1">
        <v>0</v>
      </c>
      <c r="AA186" s="1">
        <v>0</v>
      </c>
      <c r="AB186" s="1">
        <v>18556</v>
      </c>
      <c r="AC186" s="1">
        <v>0</v>
      </c>
      <c r="AD186" s="1">
        <v>0</v>
      </c>
      <c r="AE186" s="1">
        <v>16214</v>
      </c>
      <c r="AF186" s="1">
        <v>0</v>
      </c>
      <c r="AG186" s="1">
        <v>0</v>
      </c>
      <c r="AH186" s="1">
        <v>16080</v>
      </c>
      <c r="AI186" s="1">
        <v>0</v>
      </c>
      <c r="AJ186" s="1">
        <v>0</v>
      </c>
      <c r="AK186" s="1">
        <v>19027</v>
      </c>
      <c r="AL186" s="1">
        <v>0</v>
      </c>
      <c r="AM186" s="1">
        <v>0</v>
      </c>
      <c r="AO186" s="1">
        <v>182</v>
      </c>
      <c r="AP186" s="1">
        <v>122</v>
      </c>
      <c r="AQ186" s="1">
        <v>20</v>
      </c>
      <c r="AR186" s="1">
        <v>20</v>
      </c>
      <c r="AS186" s="1" t="s">
        <v>1053</v>
      </c>
      <c r="AT186" s="1" t="s">
        <v>1054</v>
      </c>
      <c r="AU186" s="1" t="s">
        <v>1055</v>
      </c>
      <c r="AV186" s="1" t="s">
        <v>1056</v>
      </c>
    </row>
    <row r="187" spans="1:48" x14ac:dyDescent="0.25">
      <c r="A187" s="1" t="s">
        <v>1057</v>
      </c>
      <c r="B187" s="1">
        <v>291</v>
      </c>
      <c r="C187" s="1" t="s">
        <v>1057</v>
      </c>
      <c r="D187" s="1" t="s">
        <v>1057</v>
      </c>
      <c r="F187" s="1">
        <v>1</v>
      </c>
      <c r="G187" s="1">
        <v>89.542000000000002</v>
      </c>
      <c r="H187" s="1">
        <v>1.2004100000000001E-3</v>
      </c>
      <c r="I187" s="1">
        <v>89.542000000000002</v>
      </c>
      <c r="J187" s="1">
        <v>86.933000000000007</v>
      </c>
      <c r="K187" s="1">
        <v>89.542000000000002</v>
      </c>
      <c r="L187" s="1">
        <v>1</v>
      </c>
      <c r="M187" s="1" t="s">
        <v>96</v>
      </c>
      <c r="N187" s="1" t="s">
        <v>1058</v>
      </c>
      <c r="O187" s="1" t="s">
        <v>97</v>
      </c>
      <c r="P187" s="1" t="s">
        <v>296</v>
      </c>
      <c r="Q187" s="1" t="s">
        <v>1059</v>
      </c>
      <c r="R187" s="1" t="s">
        <v>1060</v>
      </c>
      <c r="S187" s="1">
        <v>4</v>
      </c>
      <c r="T187" s="1">
        <v>2</v>
      </c>
      <c r="U187" s="1">
        <v>0.44724000000000003</v>
      </c>
      <c r="V187" s="1">
        <v>5980.9</v>
      </c>
      <c r="W187" s="1">
        <v>0</v>
      </c>
      <c r="X187" s="1">
        <v>0</v>
      </c>
      <c r="Y187" s="1">
        <v>5391.6</v>
      </c>
      <c r="Z187" s="1">
        <v>0</v>
      </c>
      <c r="AA187" s="1">
        <v>0</v>
      </c>
      <c r="AB187" s="1">
        <v>6081</v>
      </c>
      <c r="AC187" s="1">
        <v>0</v>
      </c>
      <c r="AD187" s="1">
        <v>0</v>
      </c>
      <c r="AE187" s="1">
        <v>4764.1000000000004</v>
      </c>
      <c r="AF187" s="1">
        <v>0</v>
      </c>
      <c r="AG187" s="1">
        <v>0</v>
      </c>
      <c r="AH187" s="1">
        <v>6332</v>
      </c>
      <c r="AI187" s="1">
        <v>0</v>
      </c>
      <c r="AJ187" s="1">
        <v>0</v>
      </c>
      <c r="AK187" s="1">
        <v>7460</v>
      </c>
      <c r="AL187" s="1">
        <v>0</v>
      </c>
      <c r="AM187" s="1">
        <v>0</v>
      </c>
      <c r="AO187" s="1">
        <v>183</v>
      </c>
      <c r="AP187" s="1">
        <v>123</v>
      </c>
      <c r="AQ187" s="1">
        <v>291</v>
      </c>
      <c r="AR187" s="1">
        <v>291</v>
      </c>
      <c r="AS187" s="1">
        <v>360</v>
      </c>
      <c r="AT187" s="1">
        <v>373</v>
      </c>
      <c r="AU187" s="1">
        <v>654</v>
      </c>
      <c r="AV187" s="1" t="s">
        <v>1061</v>
      </c>
    </row>
    <row r="188" spans="1:48" x14ac:dyDescent="0.25">
      <c r="A188" s="1" t="s">
        <v>1062</v>
      </c>
      <c r="B188" s="1">
        <v>208</v>
      </c>
      <c r="C188" s="1" t="s">
        <v>1062</v>
      </c>
      <c r="D188" s="1" t="s">
        <v>1062</v>
      </c>
      <c r="F188" s="1">
        <v>1</v>
      </c>
      <c r="G188" s="1">
        <v>68.0334</v>
      </c>
      <c r="H188" s="1">
        <v>6.0523399999999998E-3</v>
      </c>
      <c r="I188" s="1">
        <v>68.033000000000001</v>
      </c>
      <c r="J188" s="1">
        <v>45.978000000000002</v>
      </c>
      <c r="K188" s="1">
        <v>68.033000000000001</v>
      </c>
      <c r="L188" s="1">
        <v>1</v>
      </c>
      <c r="M188" s="1" t="s">
        <v>96</v>
      </c>
      <c r="N188" s="1" t="s">
        <v>1063</v>
      </c>
      <c r="O188" s="1" t="s">
        <v>97</v>
      </c>
      <c r="P188" s="1" t="s">
        <v>808</v>
      </c>
      <c r="Q188" s="1" t="s">
        <v>1064</v>
      </c>
      <c r="R188" s="1" t="s">
        <v>1065</v>
      </c>
      <c r="S188" s="1">
        <v>9</v>
      </c>
      <c r="T188" s="1">
        <v>2</v>
      </c>
      <c r="U188" s="1">
        <v>0.19484000000000001</v>
      </c>
      <c r="V188" s="1">
        <v>5688.4</v>
      </c>
      <c r="W188" s="1">
        <v>0</v>
      </c>
      <c r="X188" s="1">
        <v>0</v>
      </c>
      <c r="Y188" s="1">
        <v>4944</v>
      </c>
      <c r="Z188" s="1">
        <v>0</v>
      </c>
      <c r="AA188" s="1">
        <v>0</v>
      </c>
      <c r="AB188" s="1">
        <v>6207</v>
      </c>
      <c r="AC188" s="1">
        <v>0</v>
      </c>
      <c r="AD188" s="1">
        <v>0</v>
      </c>
      <c r="AE188" s="1">
        <v>4282.8999999999996</v>
      </c>
      <c r="AF188" s="1">
        <v>0</v>
      </c>
      <c r="AG188" s="1">
        <v>0</v>
      </c>
      <c r="AH188" s="1">
        <v>5562.9</v>
      </c>
      <c r="AI188" s="1">
        <v>0</v>
      </c>
      <c r="AJ188" s="1">
        <v>0</v>
      </c>
      <c r="AK188" s="1">
        <v>6755.3</v>
      </c>
      <c r="AL188" s="1">
        <v>0</v>
      </c>
      <c r="AM188" s="1">
        <v>0</v>
      </c>
      <c r="AO188" s="1">
        <v>184</v>
      </c>
      <c r="AP188" s="1">
        <v>124</v>
      </c>
      <c r="AQ188" s="1">
        <v>208</v>
      </c>
      <c r="AR188" s="1">
        <v>208</v>
      </c>
      <c r="AS188" s="1">
        <v>225</v>
      </c>
      <c r="AT188" s="1">
        <v>236</v>
      </c>
      <c r="AU188" s="1">
        <v>415</v>
      </c>
      <c r="AV188" s="1">
        <v>481</v>
      </c>
    </row>
    <row r="189" spans="1:48" x14ac:dyDescent="0.25">
      <c r="A189" s="1" t="s">
        <v>1066</v>
      </c>
      <c r="B189" s="1">
        <v>39</v>
      </c>
      <c r="C189" s="1" t="s">
        <v>1066</v>
      </c>
      <c r="D189" s="1" t="s">
        <v>1066</v>
      </c>
      <c r="F189" s="1">
        <v>1</v>
      </c>
      <c r="G189" s="1">
        <v>110.637</v>
      </c>
      <c r="H189" s="8">
        <v>2.0903899999999999E-9</v>
      </c>
      <c r="I189" s="1">
        <v>110.64</v>
      </c>
      <c r="J189" s="1">
        <v>85.162999999999997</v>
      </c>
      <c r="K189" s="1">
        <v>110.64</v>
      </c>
      <c r="L189" s="1">
        <v>1</v>
      </c>
      <c r="M189" s="1" t="s">
        <v>96</v>
      </c>
      <c r="N189" s="1" t="s">
        <v>1067</v>
      </c>
      <c r="O189" s="1" t="s">
        <v>97</v>
      </c>
      <c r="P189" s="1" t="s">
        <v>487</v>
      </c>
      <c r="Q189" s="1" t="s">
        <v>1068</v>
      </c>
      <c r="R189" s="1" t="s">
        <v>1069</v>
      </c>
      <c r="S189" s="1">
        <v>1</v>
      </c>
      <c r="T189" s="1">
        <v>2</v>
      </c>
      <c r="U189" s="1">
        <v>-2.4630000000000001</v>
      </c>
      <c r="V189" s="1">
        <v>5010.2</v>
      </c>
      <c r="W189" s="1">
        <v>0</v>
      </c>
      <c r="X189" s="1">
        <v>0</v>
      </c>
      <c r="Y189" s="1">
        <v>4051.8</v>
      </c>
      <c r="Z189" s="1">
        <v>0</v>
      </c>
      <c r="AA189" s="1">
        <v>0</v>
      </c>
      <c r="AB189" s="1">
        <v>4947.2</v>
      </c>
      <c r="AC189" s="1">
        <v>0</v>
      </c>
      <c r="AD189" s="1">
        <v>0</v>
      </c>
      <c r="AE189" s="1">
        <v>3459</v>
      </c>
      <c r="AF189" s="1">
        <v>0</v>
      </c>
      <c r="AG189" s="1">
        <v>0</v>
      </c>
      <c r="AH189" s="1">
        <v>2935</v>
      </c>
      <c r="AI189" s="1">
        <v>0</v>
      </c>
      <c r="AJ189" s="1">
        <v>0</v>
      </c>
      <c r="AK189" s="1">
        <v>3155.7</v>
      </c>
      <c r="AL189" s="1">
        <v>0</v>
      </c>
      <c r="AM189" s="1">
        <v>0</v>
      </c>
      <c r="AO189" s="1">
        <v>185</v>
      </c>
      <c r="AP189" s="1">
        <v>126</v>
      </c>
      <c r="AQ189" s="1">
        <v>39</v>
      </c>
      <c r="AR189" s="1">
        <v>39</v>
      </c>
      <c r="AS189" s="1">
        <v>255</v>
      </c>
      <c r="AT189" s="1">
        <v>266</v>
      </c>
      <c r="AU189" s="1">
        <v>471</v>
      </c>
      <c r="AV189" s="1">
        <v>548</v>
      </c>
    </row>
    <row r="190" spans="1:48" x14ac:dyDescent="0.25">
      <c r="A190" s="1" t="s">
        <v>1070</v>
      </c>
      <c r="B190" s="1">
        <v>74</v>
      </c>
      <c r="C190" s="1" t="s">
        <v>1070</v>
      </c>
      <c r="D190" s="1" t="s">
        <v>1070</v>
      </c>
      <c r="F190" s="1">
        <v>1</v>
      </c>
      <c r="G190" s="1">
        <v>58.591999999999999</v>
      </c>
      <c r="H190" s="1">
        <v>1.04279E-2</v>
      </c>
      <c r="I190" s="1">
        <v>58.591999999999999</v>
      </c>
      <c r="J190" s="1">
        <v>43.912999999999997</v>
      </c>
      <c r="K190" s="1">
        <v>58.591999999999999</v>
      </c>
      <c r="L190" s="1">
        <v>1</v>
      </c>
      <c r="M190" s="1" t="s">
        <v>96</v>
      </c>
      <c r="N190" s="1" t="s">
        <v>1071</v>
      </c>
      <c r="O190" s="1" t="s">
        <v>97</v>
      </c>
      <c r="P190" s="1" t="s">
        <v>133</v>
      </c>
      <c r="Q190" s="1" t="s">
        <v>1072</v>
      </c>
      <c r="R190" s="1" t="s">
        <v>1073</v>
      </c>
      <c r="S190" s="1">
        <v>6</v>
      </c>
      <c r="T190" s="1">
        <v>3</v>
      </c>
      <c r="U190" s="1">
        <v>-4.4733999999999998E-3</v>
      </c>
      <c r="V190" s="1">
        <v>6570.3</v>
      </c>
      <c r="W190" s="1">
        <v>0</v>
      </c>
      <c r="X190" s="1">
        <v>0</v>
      </c>
      <c r="Y190" s="1">
        <v>4629.8</v>
      </c>
      <c r="Z190" s="1">
        <v>0</v>
      </c>
      <c r="AA190" s="1">
        <v>0</v>
      </c>
      <c r="AB190" s="1">
        <v>6166.2</v>
      </c>
      <c r="AC190" s="1">
        <v>0</v>
      </c>
      <c r="AD190" s="1">
        <v>0</v>
      </c>
      <c r="AE190" s="1">
        <v>5826.6</v>
      </c>
      <c r="AF190" s="1">
        <v>0</v>
      </c>
      <c r="AG190" s="1">
        <v>0</v>
      </c>
      <c r="AH190" s="1">
        <v>5285.8</v>
      </c>
      <c r="AI190" s="1">
        <v>0</v>
      </c>
      <c r="AJ190" s="1">
        <v>0</v>
      </c>
      <c r="AK190" s="1">
        <v>6288.5</v>
      </c>
      <c r="AL190" s="1">
        <v>0</v>
      </c>
      <c r="AM190" s="1">
        <v>0</v>
      </c>
      <c r="AO190" s="1">
        <v>186</v>
      </c>
      <c r="AP190" s="1">
        <v>127</v>
      </c>
      <c r="AQ190" s="1">
        <v>74</v>
      </c>
      <c r="AR190" s="1">
        <v>74</v>
      </c>
      <c r="AS190" s="1">
        <v>425</v>
      </c>
      <c r="AT190" s="1">
        <v>439</v>
      </c>
      <c r="AU190" s="1">
        <v>767</v>
      </c>
      <c r="AV190" s="1">
        <v>885</v>
      </c>
    </row>
    <row r="191" spans="1:48" x14ac:dyDescent="0.25">
      <c r="A191" s="1" t="s">
        <v>1074</v>
      </c>
      <c r="B191" s="1">
        <v>57</v>
      </c>
      <c r="C191" s="1" t="s">
        <v>1074</v>
      </c>
      <c r="D191" s="1" t="s">
        <v>1074</v>
      </c>
      <c r="F191" s="1">
        <v>1</v>
      </c>
      <c r="G191" s="1">
        <v>54.897799999999997</v>
      </c>
      <c r="H191" s="1">
        <v>1.4761100000000001E-3</v>
      </c>
      <c r="I191" s="1">
        <v>54.898000000000003</v>
      </c>
      <c r="J191" s="1">
        <v>45.576000000000001</v>
      </c>
      <c r="K191" s="1">
        <v>54.898000000000003</v>
      </c>
      <c r="L191" s="1">
        <v>1</v>
      </c>
      <c r="M191" s="1" t="s">
        <v>96</v>
      </c>
      <c r="N191" s="1" t="s">
        <v>1075</v>
      </c>
      <c r="O191" s="1" t="s">
        <v>97</v>
      </c>
      <c r="P191" s="1" t="s">
        <v>391</v>
      </c>
      <c r="Q191" s="1" t="s">
        <v>1076</v>
      </c>
      <c r="R191" s="1" t="s">
        <v>1077</v>
      </c>
      <c r="S191" s="1">
        <v>7</v>
      </c>
      <c r="T191" s="1">
        <v>3</v>
      </c>
      <c r="U191" s="1">
        <v>-1.3219000000000001</v>
      </c>
      <c r="V191" s="1">
        <v>2522.3000000000002</v>
      </c>
      <c r="W191" s="1">
        <v>0</v>
      </c>
      <c r="X191" s="1">
        <v>0</v>
      </c>
      <c r="Y191" s="1">
        <v>2343.4</v>
      </c>
      <c r="Z191" s="1">
        <v>0</v>
      </c>
      <c r="AA191" s="1">
        <v>0</v>
      </c>
      <c r="AB191" s="1">
        <v>2150.4</v>
      </c>
      <c r="AC191" s="1">
        <v>0</v>
      </c>
      <c r="AD191" s="1">
        <v>0</v>
      </c>
      <c r="AE191" s="1">
        <v>2061.9</v>
      </c>
      <c r="AF191" s="1">
        <v>0</v>
      </c>
      <c r="AG191" s="1">
        <v>0</v>
      </c>
      <c r="AH191" s="1">
        <v>1684.6</v>
      </c>
      <c r="AI191" s="1">
        <v>0</v>
      </c>
      <c r="AJ191" s="1">
        <v>0</v>
      </c>
      <c r="AK191" s="1">
        <v>1406.9</v>
      </c>
      <c r="AL191" s="1">
        <v>0</v>
      </c>
      <c r="AM191" s="1">
        <v>0</v>
      </c>
      <c r="AO191" s="1">
        <v>187</v>
      </c>
      <c r="AP191" s="1">
        <v>128</v>
      </c>
      <c r="AQ191" s="1">
        <v>57</v>
      </c>
      <c r="AR191" s="1">
        <v>57</v>
      </c>
      <c r="AS191" s="1">
        <v>407</v>
      </c>
      <c r="AT191" s="1">
        <v>420</v>
      </c>
      <c r="AU191" s="1">
        <v>736</v>
      </c>
      <c r="AV191" s="1">
        <v>852</v>
      </c>
    </row>
    <row r="192" spans="1:48" x14ac:dyDescent="0.25">
      <c r="A192" s="1" t="s">
        <v>1078</v>
      </c>
      <c r="B192" s="1">
        <v>356</v>
      </c>
      <c r="C192" s="1" t="s">
        <v>1078</v>
      </c>
      <c r="D192" s="1" t="s">
        <v>1078</v>
      </c>
      <c r="F192" s="1">
        <v>1</v>
      </c>
      <c r="G192" s="1">
        <v>98.523099999999999</v>
      </c>
      <c r="H192" s="1">
        <v>1.0934499999999999E-3</v>
      </c>
      <c r="I192" s="1">
        <v>98.522999999999996</v>
      </c>
      <c r="J192" s="1">
        <v>72.697000000000003</v>
      </c>
      <c r="K192" s="1">
        <v>98.522999999999996</v>
      </c>
      <c r="L192" s="1">
        <v>1</v>
      </c>
      <c r="M192" s="1" t="s">
        <v>96</v>
      </c>
      <c r="N192" s="1" t="s">
        <v>1079</v>
      </c>
      <c r="O192" s="1" t="s">
        <v>97</v>
      </c>
      <c r="P192" s="1" t="s">
        <v>340</v>
      </c>
      <c r="Q192" s="1" t="s">
        <v>1080</v>
      </c>
      <c r="R192" s="1" t="s">
        <v>1081</v>
      </c>
      <c r="S192" s="1">
        <v>5</v>
      </c>
      <c r="T192" s="1">
        <v>2</v>
      </c>
      <c r="U192" s="1">
        <v>1.4896</v>
      </c>
      <c r="V192" s="1">
        <v>36452</v>
      </c>
      <c r="W192" s="1">
        <v>0</v>
      </c>
      <c r="X192" s="1">
        <v>0</v>
      </c>
      <c r="Y192" s="1">
        <v>30616</v>
      </c>
      <c r="Z192" s="1">
        <v>0</v>
      </c>
      <c r="AA192" s="1">
        <v>0</v>
      </c>
      <c r="AB192" s="1">
        <v>36773</v>
      </c>
      <c r="AC192" s="1">
        <v>0</v>
      </c>
      <c r="AD192" s="1">
        <v>0</v>
      </c>
      <c r="AE192" s="1">
        <v>30216</v>
      </c>
      <c r="AF192" s="1">
        <v>0</v>
      </c>
      <c r="AG192" s="1">
        <v>0</v>
      </c>
      <c r="AH192" s="1">
        <v>32580</v>
      </c>
      <c r="AI192" s="1">
        <v>0</v>
      </c>
      <c r="AJ192" s="1">
        <v>0</v>
      </c>
      <c r="AK192" s="1">
        <v>36721</v>
      </c>
      <c r="AL192" s="1">
        <v>0</v>
      </c>
      <c r="AM192" s="1">
        <v>0</v>
      </c>
      <c r="AO192" s="1">
        <v>188</v>
      </c>
      <c r="AP192" s="1">
        <v>129</v>
      </c>
      <c r="AQ192" s="1">
        <v>356</v>
      </c>
      <c r="AR192" s="1">
        <v>356</v>
      </c>
      <c r="AS192" s="1">
        <v>422</v>
      </c>
      <c r="AT192" s="1">
        <v>436</v>
      </c>
      <c r="AU192" s="1" t="s">
        <v>1082</v>
      </c>
      <c r="AV192" s="1" t="s">
        <v>1083</v>
      </c>
    </row>
    <row r="193" spans="1:48" x14ac:dyDescent="0.25">
      <c r="A193" s="1" t="s">
        <v>1084</v>
      </c>
      <c r="B193" s="1">
        <v>226</v>
      </c>
      <c r="C193" s="1" t="s">
        <v>1084</v>
      </c>
      <c r="D193" s="1" t="s">
        <v>1084</v>
      </c>
      <c r="F193" s="1">
        <v>1</v>
      </c>
      <c r="G193" s="1">
        <v>87.567899999999995</v>
      </c>
      <c r="H193" s="8">
        <v>1.6806400000000001E-6</v>
      </c>
      <c r="I193" s="1">
        <v>108.7</v>
      </c>
      <c r="J193" s="1">
        <v>78.132999999999996</v>
      </c>
      <c r="K193" s="1">
        <v>87.567999999999998</v>
      </c>
      <c r="L193" s="1">
        <v>1</v>
      </c>
      <c r="M193" s="1" t="s">
        <v>96</v>
      </c>
      <c r="N193" s="1" t="s">
        <v>1085</v>
      </c>
      <c r="O193" s="1" t="s">
        <v>97</v>
      </c>
      <c r="P193" s="1" t="s">
        <v>103</v>
      </c>
      <c r="Q193" s="1" t="s">
        <v>1086</v>
      </c>
      <c r="R193" s="1" t="s">
        <v>1087</v>
      </c>
      <c r="S193" s="1">
        <v>3</v>
      </c>
      <c r="T193" s="1">
        <v>2</v>
      </c>
      <c r="U193" s="1">
        <v>-2.1717</v>
      </c>
      <c r="V193" s="1">
        <v>30130</v>
      </c>
      <c r="W193" s="1">
        <v>0</v>
      </c>
      <c r="X193" s="1">
        <v>0</v>
      </c>
      <c r="Y193" s="1">
        <v>21366</v>
      </c>
      <c r="Z193" s="1">
        <v>0</v>
      </c>
      <c r="AA193" s="1">
        <v>0</v>
      </c>
      <c r="AB193" s="1">
        <v>31242</v>
      </c>
      <c r="AC193" s="1">
        <v>0</v>
      </c>
      <c r="AD193" s="1">
        <v>0</v>
      </c>
      <c r="AE193" s="1">
        <v>23498</v>
      </c>
      <c r="AF193" s="1">
        <v>0</v>
      </c>
      <c r="AG193" s="1">
        <v>0</v>
      </c>
      <c r="AH193" s="1">
        <v>23096</v>
      </c>
      <c r="AI193" s="1">
        <v>0</v>
      </c>
      <c r="AJ193" s="1">
        <v>0</v>
      </c>
      <c r="AK193" s="1">
        <v>25523</v>
      </c>
      <c r="AL193" s="1">
        <v>0</v>
      </c>
      <c r="AM193" s="1">
        <v>0</v>
      </c>
      <c r="AO193" s="1">
        <v>189</v>
      </c>
      <c r="AP193" s="1">
        <v>131</v>
      </c>
      <c r="AQ193" s="1">
        <v>226</v>
      </c>
      <c r="AR193" s="1">
        <v>226</v>
      </c>
      <c r="AS193" s="1">
        <v>163</v>
      </c>
      <c r="AT193" s="1">
        <v>171</v>
      </c>
      <c r="AU193" s="1" t="s">
        <v>1088</v>
      </c>
      <c r="AV193" s="1" t="s">
        <v>1089</v>
      </c>
    </row>
    <row r="194" spans="1:48" x14ac:dyDescent="0.25">
      <c r="A194" s="1" t="s">
        <v>1090</v>
      </c>
      <c r="B194" s="1">
        <v>66</v>
      </c>
      <c r="C194" s="1" t="s">
        <v>1090</v>
      </c>
      <c r="D194" s="1" t="s">
        <v>1090</v>
      </c>
      <c r="F194" s="1">
        <v>1</v>
      </c>
      <c r="G194" s="1">
        <v>76.072699999999998</v>
      </c>
      <c r="H194" s="1">
        <v>8.7405800000000004E-4</v>
      </c>
      <c r="I194" s="1">
        <v>76.072999999999993</v>
      </c>
      <c r="J194" s="1">
        <v>58.406999999999996</v>
      </c>
      <c r="K194" s="1">
        <v>76.072999999999993</v>
      </c>
      <c r="L194" s="1">
        <v>1</v>
      </c>
      <c r="M194" s="1" t="s">
        <v>96</v>
      </c>
      <c r="N194" s="1" t="s">
        <v>1091</v>
      </c>
      <c r="O194" s="1" t="s">
        <v>97</v>
      </c>
      <c r="P194" s="1" t="s">
        <v>118</v>
      </c>
      <c r="Q194" s="1" t="s">
        <v>1092</v>
      </c>
      <c r="R194" s="1" t="s">
        <v>1093</v>
      </c>
      <c r="S194" s="1">
        <v>8</v>
      </c>
      <c r="T194" s="1">
        <v>3</v>
      </c>
      <c r="U194" s="1">
        <v>1.7782</v>
      </c>
      <c r="V194" s="1">
        <v>2451.1</v>
      </c>
      <c r="W194" s="1">
        <v>0</v>
      </c>
      <c r="X194" s="1">
        <v>0</v>
      </c>
      <c r="Y194" s="1">
        <v>2329.3000000000002</v>
      </c>
      <c r="Z194" s="1">
        <v>0</v>
      </c>
      <c r="AA194" s="1">
        <v>0</v>
      </c>
      <c r="AB194" s="1">
        <v>2769.5</v>
      </c>
      <c r="AC194" s="1">
        <v>0</v>
      </c>
      <c r="AD194" s="1">
        <v>0</v>
      </c>
      <c r="AE194" s="1">
        <v>1850.5</v>
      </c>
      <c r="AF194" s="1">
        <v>0</v>
      </c>
      <c r="AG194" s="1">
        <v>0</v>
      </c>
      <c r="AH194" s="1">
        <v>1440.4</v>
      </c>
      <c r="AI194" s="1">
        <v>0</v>
      </c>
      <c r="AJ194" s="1">
        <v>0</v>
      </c>
      <c r="AK194" s="1">
        <v>1806.8</v>
      </c>
      <c r="AL194" s="1">
        <v>0</v>
      </c>
      <c r="AM194" s="1">
        <v>0</v>
      </c>
      <c r="AO194" s="1">
        <v>190</v>
      </c>
      <c r="AP194" s="1">
        <v>132</v>
      </c>
      <c r="AQ194" s="1">
        <v>66</v>
      </c>
      <c r="AR194" s="1">
        <v>66</v>
      </c>
      <c r="AS194" s="1">
        <v>405</v>
      </c>
      <c r="AT194" s="1">
        <v>418</v>
      </c>
      <c r="AU194" s="1">
        <v>734</v>
      </c>
      <c r="AV194" s="1">
        <v>849</v>
      </c>
    </row>
    <row r="195" spans="1:48" x14ac:dyDescent="0.25">
      <c r="A195" s="1" t="s">
        <v>1094</v>
      </c>
      <c r="B195" s="1">
        <v>131</v>
      </c>
      <c r="C195" s="1" t="s">
        <v>1094</v>
      </c>
      <c r="D195" s="1" t="s">
        <v>1094</v>
      </c>
      <c r="F195" s="1">
        <v>1</v>
      </c>
      <c r="G195" s="1">
        <v>66.215199999999996</v>
      </c>
      <c r="H195" s="1">
        <v>7.1225200000000002E-4</v>
      </c>
      <c r="I195" s="1">
        <v>66.215000000000003</v>
      </c>
      <c r="J195" s="1">
        <v>48.396000000000001</v>
      </c>
      <c r="K195" s="1">
        <v>66.215000000000003</v>
      </c>
      <c r="L195" s="1">
        <v>1</v>
      </c>
      <c r="M195" s="1" t="s">
        <v>96</v>
      </c>
      <c r="N195" s="1" t="s">
        <v>1095</v>
      </c>
      <c r="O195" s="1" t="s">
        <v>97</v>
      </c>
      <c r="P195" s="1" t="s">
        <v>189</v>
      </c>
      <c r="Q195" s="1" t="s">
        <v>1096</v>
      </c>
      <c r="R195" s="1" t="s">
        <v>1097</v>
      </c>
      <c r="S195" s="1">
        <v>11</v>
      </c>
      <c r="T195" s="1">
        <v>3</v>
      </c>
      <c r="U195" s="1">
        <v>-1.5286999999999999</v>
      </c>
      <c r="V195" s="1">
        <v>3929.5</v>
      </c>
      <c r="W195" s="1">
        <v>0</v>
      </c>
      <c r="X195" s="1">
        <v>0</v>
      </c>
      <c r="Y195" s="1">
        <v>2869.8</v>
      </c>
      <c r="Z195" s="1">
        <v>0</v>
      </c>
      <c r="AA195" s="1">
        <v>0</v>
      </c>
      <c r="AB195" s="1">
        <v>4150.3</v>
      </c>
      <c r="AC195" s="1">
        <v>0</v>
      </c>
      <c r="AD195" s="1">
        <v>0</v>
      </c>
      <c r="AE195" s="1">
        <v>3389.3</v>
      </c>
      <c r="AF195" s="1">
        <v>0</v>
      </c>
      <c r="AG195" s="1">
        <v>0</v>
      </c>
      <c r="AH195" s="1">
        <v>3569.9</v>
      </c>
      <c r="AI195" s="1">
        <v>0</v>
      </c>
      <c r="AJ195" s="1">
        <v>0</v>
      </c>
      <c r="AK195" s="1">
        <v>4062.7</v>
      </c>
      <c r="AL195" s="1">
        <v>0</v>
      </c>
      <c r="AM195" s="1">
        <v>0</v>
      </c>
      <c r="AO195" s="1">
        <v>191</v>
      </c>
      <c r="AP195" s="1">
        <v>135</v>
      </c>
      <c r="AQ195" s="1">
        <v>131</v>
      </c>
      <c r="AR195" s="1">
        <v>131</v>
      </c>
      <c r="AS195" s="1">
        <v>359</v>
      </c>
      <c r="AT195" s="1">
        <v>372</v>
      </c>
      <c r="AU195" s="1">
        <v>653</v>
      </c>
      <c r="AV195" s="1">
        <v>754</v>
      </c>
    </row>
    <row r="196" spans="1:48" x14ac:dyDescent="0.25">
      <c r="A196" s="1" t="s">
        <v>1098</v>
      </c>
      <c r="B196" s="1">
        <v>99</v>
      </c>
      <c r="C196" s="1" t="s">
        <v>1098</v>
      </c>
      <c r="D196" s="1" t="s">
        <v>1098</v>
      </c>
      <c r="F196" s="1">
        <v>1</v>
      </c>
      <c r="G196" s="1">
        <v>109.79300000000001</v>
      </c>
      <c r="H196" s="8">
        <v>7.0735799999999998E-13</v>
      </c>
      <c r="I196" s="1">
        <v>109.79</v>
      </c>
      <c r="J196" s="1">
        <v>98.534000000000006</v>
      </c>
      <c r="K196" s="1">
        <v>109.79</v>
      </c>
      <c r="L196" s="1">
        <v>1</v>
      </c>
      <c r="M196" s="1" t="s">
        <v>96</v>
      </c>
      <c r="N196" s="1" t="s">
        <v>1099</v>
      </c>
      <c r="O196" s="1" t="s">
        <v>97</v>
      </c>
      <c r="P196" s="1" t="s">
        <v>1100</v>
      </c>
      <c r="Q196" s="1" t="s">
        <v>1101</v>
      </c>
      <c r="R196" s="1" t="s">
        <v>1102</v>
      </c>
      <c r="S196" s="1">
        <v>5</v>
      </c>
      <c r="T196" s="1">
        <v>2</v>
      </c>
      <c r="U196" s="1">
        <v>0.55467999999999995</v>
      </c>
      <c r="V196" s="1">
        <v>2469.5</v>
      </c>
      <c r="W196" s="1">
        <v>0</v>
      </c>
      <c r="X196" s="1">
        <v>0</v>
      </c>
      <c r="Y196" s="1">
        <v>2369.3000000000002</v>
      </c>
      <c r="Z196" s="1">
        <v>0</v>
      </c>
      <c r="AA196" s="1">
        <v>0</v>
      </c>
      <c r="AB196" s="1">
        <v>2810.1</v>
      </c>
      <c r="AC196" s="1">
        <v>0</v>
      </c>
      <c r="AD196" s="1">
        <v>0</v>
      </c>
      <c r="AE196" s="1">
        <v>2077.9</v>
      </c>
      <c r="AF196" s="1">
        <v>0</v>
      </c>
      <c r="AG196" s="1">
        <v>0</v>
      </c>
      <c r="AH196" s="1">
        <v>2151.3000000000002</v>
      </c>
      <c r="AI196" s="1">
        <v>0</v>
      </c>
      <c r="AJ196" s="1">
        <v>0</v>
      </c>
      <c r="AK196" s="1">
        <v>2495.3000000000002</v>
      </c>
      <c r="AL196" s="1">
        <v>0</v>
      </c>
      <c r="AM196" s="1">
        <v>0</v>
      </c>
      <c r="AO196" s="1">
        <v>192</v>
      </c>
      <c r="AP196" s="1">
        <v>136</v>
      </c>
      <c r="AQ196" s="1">
        <v>99</v>
      </c>
      <c r="AR196" s="1">
        <v>99</v>
      </c>
      <c r="AS196" s="1">
        <v>177</v>
      </c>
      <c r="AT196" s="1">
        <v>186</v>
      </c>
      <c r="AU196" s="1">
        <v>325</v>
      </c>
      <c r="AV196" s="1">
        <v>384</v>
      </c>
    </row>
    <row r="197" spans="1:48" x14ac:dyDescent="0.25">
      <c r="A197" s="1" t="s">
        <v>1103</v>
      </c>
      <c r="B197" s="1">
        <v>215</v>
      </c>
      <c r="C197" s="1" t="s">
        <v>1103</v>
      </c>
      <c r="D197" s="1" t="s">
        <v>1103</v>
      </c>
      <c r="F197" s="1">
        <v>1</v>
      </c>
      <c r="G197" s="1">
        <v>45.368000000000002</v>
      </c>
      <c r="H197" s="1">
        <v>1.8153800000000001E-2</v>
      </c>
      <c r="I197" s="1">
        <v>45.368000000000002</v>
      </c>
      <c r="J197" s="1">
        <v>33.731999999999999</v>
      </c>
      <c r="K197" s="1">
        <v>45.368000000000002</v>
      </c>
      <c r="L197" s="1">
        <v>1</v>
      </c>
      <c r="M197" s="1" t="s">
        <v>96</v>
      </c>
      <c r="N197" s="1" t="s">
        <v>1104</v>
      </c>
      <c r="O197" s="1" t="s">
        <v>97</v>
      </c>
      <c r="P197" s="1" t="s">
        <v>404</v>
      </c>
      <c r="Q197" s="1" t="s">
        <v>1105</v>
      </c>
      <c r="R197" s="1" t="s">
        <v>1106</v>
      </c>
      <c r="S197" s="1">
        <v>5</v>
      </c>
      <c r="T197" s="1">
        <v>3</v>
      </c>
      <c r="U197" s="1">
        <v>-2.4022999999999999</v>
      </c>
      <c r="V197" s="1">
        <v>4399</v>
      </c>
      <c r="W197" s="1">
        <v>0</v>
      </c>
      <c r="X197" s="1">
        <v>0</v>
      </c>
      <c r="Y197" s="1">
        <v>2889</v>
      </c>
      <c r="Z197" s="1">
        <v>0</v>
      </c>
      <c r="AA197" s="1">
        <v>0</v>
      </c>
      <c r="AB197" s="1">
        <v>3915.4</v>
      </c>
      <c r="AC197" s="1">
        <v>0</v>
      </c>
      <c r="AD197" s="1">
        <v>0</v>
      </c>
      <c r="AE197" s="1">
        <v>3270.3</v>
      </c>
      <c r="AF197" s="1">
        <v>0</v>
      </c>
      <c r="AG197" s="1">
        <v>0</v>
      </c>
      <c r="AH197" s="1">
        <v>3515.4</v>
      </c>
      <c r="AI197" s="1">
        <v>0</v>
      </c>
      <c r="AJ197" s="1">
        <v>0</v>
      </c>
      <c r="AK197" s="1">
        <v>3185.6</v>
      </c>
      <c r="AL197" s="1">
        <v>0</v>
      </c>
      <c r="AM197" s="1">
        <v>0</v>
      </c>
      <c r="AO197" s="1">
        <v>193</v>
      </c>
      <c r="AP197" s="1">
        <v>137</v>
      </c>
      <c r="AQ197" s="1">
        <v>215</v>
      </c>
      <c r="AR197" s="1">
        <v>215</v>
      </c>
      <c r="AS197" s="1">
        <v>114</v>
      </c>
      <c r="AT197" s="1">
        <v>119</v>
      </c>
      <c r="AU197" s="1">
        <v>189</v>
      </c>
      <c r="AV197" s="1">
        <v>212</v>
      </c>
    </row>
    <row r="198" spans="1:48" x14ac:dyDescent="0.25">
      <c r="A198" s="1" t="s">
        <v>1107</v>
      </c>
      <c r="B198" s="1">
        <v>417</v>
      </c>
      <c r="C198" s="1" t="s">
        <v>1107</v>
      </c>
      <c r="D198" s="1" t="s">
        <v>1107</v>
      </c>
      <c r="F198" s="1">
        <v>1</v>
      </c>
      <c r="G198" s="1">
        <v>52.785699999999999</v>
      </c>
      <c r="H198" s="1">
        <v>9.29257E-3</v>
      </c>
      <c r="I198" s="1">
        <v>52.786000000000001</v>
      </c>
      <c r="J198" s="1">
        <v>25.649000000000001</v>
      </c>
      <c r="K198" s="1">
        <v>52.786000000000001</v>
      </c>
      <c r="L198" s="1">
        <v>1</v>
      </c>
      <c r="M198" s="1" t="s">
        <v>96</v>
      </c>
      <c r="N198" s="1" t="s">
        <v>1108</v>
      </c>
      <c r="O198" s="1" t="s">
        <v>97</v>
      </c>
      <c r="P198" s="1" t="s">
        <v>594</v>
      </c>
      <c r="Q198" s="1" t="s">
        <v>1109</v>
      </c>
      <c r="R198" s="1" t="s">
        <v>1110</v>
      </c>
      <c r="S198" s="1">
        <v>5</v>
      </c>
      <c r="T198" s="1">
        <v>2</v>
      </c>
      <c r="U198" s="1">
        <v>-0.88848000000000005</v>
      </c>
      <c r="V198" s="1">
        <v>0</v>
      </c>
      <c r="W198" s="1">
        <v>0</v>
      </c>
      <c r="X198" s="1">
        <v>0</v>
      </c>
      <c r="Y198" s="1">
        <v>0</v>
      </c>
      <c r="Z198" s="1">
        <v>0</v>
      </c>
      <c r="AA198" s="1">
        <v>0</v>
      </c>
      <c r="AB198" s="1">
        <v>0</v>
      </c>
      <c r="AC198" s="1">
        <v>0</v>
      </c>
      <c r="AD198" s="1">
        <v>0</v>
      </c>
      <c r="AE198" s="1">
        <v>0</v>
      </c>
      <c r="AF198" s="1">
        <v>0</v>
      </c>
      <c r="AG198" s="1">
        <v>0</v>
      </c>
      <c r="AH198" s="1">
        <v>0</v>
      </c>
      <c r="AI198" s="1">
        <v>0</v>
      </c>
      <c r="AJ198" s="1">
        <v>0</v>
      </c>
      <c r="AK198" s="1">
        <v>0</v>
      </c>
      <c r="AL198" s="1">
        <v>0</v>
      </c>
      <c r="AM198" s="1">
        <v>0</v>
      </c>
      <c r="AO198" s="1">
        <v>194</v>
      </c>
      <c r="AP198" s="1">
        <v>139</v>
      </c>
      <c r="AQ198" s="1">
        <v>417</v>
      </c>
      <c r="AR198" s="1">
        <v>417</v>
      </c>
      <c r="AS198" s="1">
        <v>51</v>
      </c>
      <c r="AT198" s="1">
        <v>55</v>
      </c>
      <c r="AU198" s="1">
        <v>106</v>
      </c>
      <c r="AV198" s="1">
        <v>120</v>
      </c>
    </row>
    <row r="199" spans="1:48" x14ac:dyDescent="0.25">
      <c r="A199" s="1" t="s">
        <v>1111</v>
      </c>
      <c r="B199" s="1">
        <v>43</v>
      </c>
      <c r="C199" s="1" t="s">
        <v>1111</v>
      </c>
      <c r="D199" s="1" t="s">
        <v>1111</v>
      </c>
      <c r="F199" s="1">
        <v>1</v>
      </c>
      <c r="G199" s="1">
        <v>89.354600000000005</v>
      </c>
      <c r="H199" s="1">
        <v>5.7732399999999998E-3</v>
      </c>
      <c r="I199" s="1">
        <v>89.355000000000004</v>
      </c>
      <c r="J199" s="1">
        <v>55.101999999999997</v>
      </c>
      <c r="K199" s="1">
        <v>89.355000000000004</v>
      </c>
      <c r="L199" s="1">
        <v>1</v>
      </c>
      <c r="M199" s="1" t="s">
        <v>96</v>
      </c>
      <c r="N199" s="1" t="s">
        <v>1112</v>
      </c>
      <c r="O199" s="1" t="s">
        <v>97</v>
      </c>
      <c r="P199" s="1" t="s">
        <v>164</v>
      </c>
      <c r="Q199" s="1" t="s">
        <v>1113</v>
      </c>
      <c r="R199" s="1" t="s">
        <v>1114</v>
      </c>
      <c r="S199" s="1">
        <v>6</v>
      </c>
      <c r="T199" s="1">
        <v>2</v>
      </c>
      <c r="U199" s="1">
        <v>1.2730999999999999</v>
      </c>
      <c r="V199" s="1">
        <v>7923.7</v>
      </c>
      <c r="W199" s="1">
        <v>0</v>
      </c>
      <c r="X199" s="1">
        <v>0</v>
      </c>
      <c r="Y199" s="1">
        <v>7549.4</v>
      </c>
      <c r="Z199" s="1">
        <v>0</v>
      </c>
      <c r="AA199" s="1">
        <v>0</v>
      </c>
      <c r="AB199" s="1">
        <v>8483.9</v>
      </c>
      <c r="AC199" s="1">
        <v>0</v>
      </c>
      <c r="AD199" s="1">
        <v>0</v>
      </c>
      <c r="AE199" s="1">
        <v>7163.2</v>
      </c>
      <c r="AF199" s="1">
        <v>0</v>
      </c>
      <c r="AG199" s="1">
        <v>0</v>
      </c>
      <c r="AH199" s="1">
        <v>7129.1</v>
      </c>
      <c r="AI199" s="1">
        <v>0</v>
      </c>
      <c r="AJ199" s="1">
        <v>0</v>
      </c>
      <c r="AK199" s="1">
        <v>8103.3</v>
      </c>
      <c r="AL199" s="1">
        <v>0</v>
      </c>
      <c r="AM199" s="1">
        <v>0</v>
      </c>
      <c r="AO199" s="1">
        <v>195</v>
      </c>
      <c r="AP199" s="1">
        <v>140</v>
      </c>
      <c r="AQ199" s="1">
        <v>43</v>
      </c>
      <c r="AR199" s="1">
        <v>43</v>
      </c>
      <c r="AS199" s="1">
        <v>329</v>
      </c>
      <c r="AT199" s="1">
        <v>342</v>
      </c>
      <c r="AU199" s="1">
        <v>587</v>
      </c>
      <c r="AV199" s="1">
        <v>675</v>
      </c>
    </row>
    <row r="200" spans="1:48" x14ac:dyDescent="0.25">
      <c r="A200" s="1" t="s">
        <v>1115</v>
      </c>
      <c r="B200" s="1">
        <v>235</v>
      </c>
      <c r="C200" s="1" t="s">
        <v>1115</v>
      </c>
      <c r="D200" s="1" t="s">
        <v>1115</v>
      </c>
      <c r="F200" s="1">
        <v>1</v>
      </c>
      <c r="G200" s="1">
        <v>107.574</v>
      </c>
      <c r="H200" s="1">
        <v>1.3047499999999999E-3</v>
      </c>
      <c r="I200" s="1">
        <v>107.57</v>
      </c>
      <c r="J200" s="1">
        <v>53.417000000000002</v>
      </c>
      <c r="K200" s="1">
        <v>107.57</v>
      </c>
      <c r="L200" s="1">
        <v>1</v>
      </c>
      <c r="M200" s="1" t="s">
        <v>96</v>
      </c>
      <c r="N200" s="1" t="s">
        <v>1116</v>
      </c>
      <c r="O200" s="1" t="s">
        <v>97</v>
      </c>
      <c r="P200" s="1" t="s">
        <v>909</v>
      </c>
      <c r="Q200" s="1" t="s">
        <v>1117</v>
      </c>
      <c r="R200" s="1" t="s">
        <v>1118</v>
      </c>
      <c r="S200" s="1">
        <v>7</v>
      </c>
      <c r="T200" s="1">
        <v>2</v>
      </c>
      <c r="U200" s="1">
        <v>-0.77478999999999998</v>
      </c>
      <c r="V200" s="1">
        <v>22044</v>
      </c>
      <c r="W200" s="1">
        <v>0</v>
      </c>
      <c r="X200" s="1">
        <v>0</v>
      </c>
      <c r="Y200" s="1">
        <v>20092</v>
      </c>
      <c r="Z200" s="1">
        <v>0</v>
      </c>
      <c r="AA200" s="1">
        <v>0</v>
      </c>
      <c r="AB200" s="1">
        <v>21178</v>
      </c>
      <c r="AC200" s="1">
        <v>0</v>
      </c>
      <c r="AD200" s="1">
        <v>0</v>
      </c>
      <c r="AE200" s="1">
        <v>17691</v>
      </c>
      <c r="AF200" s="1">
        <v>0</v>
      </c>
      <c r="AG200" s="1">
        <v>0</v>
      </c>
      <c r="AH200" s="1">
        <v>17512</v>
      </c>
      <c r="AI200" s="1">
        <v>0</v>
      </c>
      <c r="AJ200" s="1">
        <v>0</v>
      </c>
      <c r="AK200" s="1">
        <v>19942</v>
      </c>
      <c r="AL200" s="1">
        <v>0</v>
      </c>
      <c r="AM200" s="1">
        <v>0</v>
      </c>
      <c r="AO200" s="1">
        <v>196</v>
      </c>
      <c r="AP200" s="1">
        <v>141</v>
      </c>
      <c r="AQ200" s="1">
        <v>235</v>
      </c>
      <c r="AR200" s="1">
        <v>235</v>
      </c>
      <c r="AS200" s="1">
        <v>94</v>
      </c>
      <c r="AT200" s="1">
        <v>99</v>
      </c>
      <c r="AU200" s="1">
        <v>164</v>
      </c>
      <c r="AV200" s="1">
        <v>185</v>
      </c>
    </row>
    <row r="201" spans="1:48" x14ac:dyDescent="0.25">
      <c r="A201" s="1" t="s">
        <v>1115</v>
      </c>
      <c r="B201" s="1">
        <v>397</v>
      </c>
      <c r="C201" s="1" t="s">
        <v>1115</v>
      </c>
      <c r="D201" s="1" t="s">
        <v>1115</v>
      </c>
      <c r="F201" s="1">
        <v>1</v>
      </c>
      <c r="G201" s="1">
        <v>59.672600000000003</v>
      </c>
      <c r="H201" s="8">
        <v>2.1514799999999999E-5</v>
      </c>
      <c r="I201" s="1">
        <v>59.673000000000002</v>
      </c>
      <c r="J201" s="1">
        <v>53.591000000000001</v>
      </c>
      <c r="K201" s="1">
        <v>59.673000000000002</v>
      </c>
      <c r="L201" s="1">
        <v>1</v>
      </c>
      <c r="M201" s="1" t="s">
        <v>96</v>
      </c>
      <c r="N201" s="1" t="s">
        <v>1119</v>
      </c>
      <c r="O201" s="1" t="s">
        <v>97</v>
      </c>
      <c r="P201" s="1" t="s">
        <v>1120</v>
      </c>
      <c r="Q201" s="1" t="s">
        <v>1121</v>
      </c>
      <c r="R201" s="1" t="s">
        <v>1122</v>
      </c>
      <c r="S201" s="1">
        <v>3</v>
      </c>
      <c r="T201" s="1">
        <v>3</v>
      </c>
      <c r="U201" s="1">
        <v>1.2334000000000001</v>
      </c>
      <c r="V201" s="1">
        <v>11971</v>
      </c>
      <c r="W201" s="1">
        <v>0</v>
      </c>
      <c r="X201" s="1">
        <v>0</v>
      </c>
      <c r="Y201" s="1">
        <v>9634</v>
      </c>
      <c r="Z201" s="1">
        <v>0</v>
      </c>
      <c r="AA201" s="1">
        <v>0</v>
      </c>
      <c r="AB201" s="1">
        <v>11626</v>
      </c>
      <c r="AC201" s="1">
        <v>0</v>
      </c>
      <c r="AD201" s="1">
        <v>0</v>
      </c>
      <c r="AE201" s="1">
        <v>10242</v>
      </c>
      <c r="AF201" s="1">
        <v>0</v>
      </c>
      <c r="AG201" s="1">
        <v>0</v>
      </c>
      <c r="AH201" s="1">
        <v>10829</v>
      </c>
      <c r="AI201" s="1">
        <v>0</v>
      </c>
      <c r="AJ201" s="1">
        <v>0</v>
      </c>
      <c r="AK201" s="1">
        <v>10704</v>
      </c>
      <c r="AL201" s="1">
        <v>0</v>
      </c>
      <c r="AM201" s="1">
        <v>0</v>
      </c>
      <c r="AO201" s="1">
        <v>197</v>
      </c>
      <c r="AP201" s="1">
        <v>141</v>
      </c>
      <c r="AQ201" s="1">
        <v>397</v>
      </c>
      <c r="AR201" s="1">
        <v>397</v>
      </c>
      <c r="AS201" s="1">
        <v>281</v>
      </c>
      <c r="AT201" s="1">
        <v>293</v>
      </c>
      <c r="AU201" s="1">
        <v>516</v>
      </c>
      <c r="AV201" s="1">
        <v>597</v>
      </c>
    </row>
    <row r="202" spans="1:48" x14ac:dyDescent="0.25">
      <c r="A202" s="1" t="s">
        <v>1123</v>
      </c>
      <c r="B202" s="1">
        <v>92</v>
      </c>
      <c r="C202" s="1" t="s">
        <v>1123</v>
      </c>
      <c r="D202" s="1" t="s">
        <v>1123</v>
      </c>
      <c r="F202" s="1">
        <v>1</v>
      </c>
      <c r="G202" s="1">
        <v>50.5336</v>
      </c>
      <c r="H202" s="8">
        <v>1.0947300000000001E-6</v>
      </c>
      <c r="I202" s="1">
        <v>50.533999999999999</v>
      </c>
      <c r="J202" s="1">
        <v>22.82</v>
      </c>
      <c r="K202" s="1">
        <v>50.533999999999999</v>
      </c>
      <c r="L202" s="1">
        <v>1</v>
      </c>
      <c r="M202" s="1" t="s">
        <v>96</v>
      </c>
      <c r="N202" s="1" t="s">
        <v>1124</v>
      </c>
      <c r="O202" s="1" t="s">
        <v>97</v>
      </c>
      <c r="P202" s="1" t="s">
        <v>1125</v>
      </c>
      <c r="Q202" s="1" t="s">
        <v>1126</v>
      </c>
      <c r="R202" s="1" t="s">
        <v>1127</v>
      </c>
      <c r="S202" s="1">
        <v>16</v>
      </c>
      <c r="T202" s="1">
        <v>3</v>
      </c>
      <c r="U202" s="1">
        <v>-4.0152999999999999</v>
      </c>
      <c r="V202" s="1">
        <v>24552</v>
      </c>
      <c r="W202" s="1">
        <v>0</v>
      </c>
      <c r="X202" s="1">
        <v>0</v>
      </c>
      <c r="Y202" s="1">
        <v>16732</v>
      </c>
      <c r="Z202" s="1">
        <v>0</v>
      </c>
      <c r="AA202" s="1">
        <v>0</v>
      </c>
      <c r="AB202" s="1">
        <v>22706</v>
      </c>
      <c r="AC202" s="1">
        <v>0</v>
      </c>
      <c r="AD202" s="1">
        <v>0</v>
      </c>
      <c r="AE202" s="1">
        <v>17879</v>
      </c>
      <c r="AF202" s="1">
        <v>0</v>
      </c>
      <c r="AG202" s="1">
        <v>0</v>
      </c>
      <c r="AH202" s="1">
        <v>20165</v>
      </c>
      <c r="AI202" s="1">
        <v>0</v>
      </c>
      <c r="AJ202" s="1">
        <v>0</v>
      </c>
      <c r="AK202" s="1">
        <v>18526</v>
      </c>
      <c r="AL202" s="1">
        <v>0</v>
      </c>
      <c r="AM202" s="1">
        <v>0</v>
      </c>
      <c r="AO202" s="1">
        <v>198</v>
      </c>
      <c r="AP202" s="1">
        <v>142</v>
      </c>
      <c r="AQ202" s="1">
        <v>92</v>
      </c>
      <c r="AR202" s="1">
        <v>92</v>
      </c>
      <c r="AS202" s="1">
        <v>13</v>
      </c>
      <c r="AT202" s="1">
        <v>13</v>
      </c>
      <c r="AU202" s="1">
        <v>19</v>
      </c>
      <c r="AV202" s="1">
        <v>20</v>
      </c>
    </row>
    <row r="203" spans="1:48" x14ac:dyDescent="0.25">
      <c r="A203" s="1" t="s">
        <v>1128</v>
      </c>
      <c r="B203" s="1">
        <v>29</v>
      </c>
      <c r="C203" s="1" t="s">
        <v>1128</v>
      </c>
      <c r="D203" s="1" t="s">
        <v>1128</v>
      </c>
      <c r="F203" s="1">
        <v>1</v>
      </c>
      <c r="G203" s="1">
        <v>131.172</v>
      </c>
      <c r="H203" s="8">
        <v>1.0820599999999999E-21</v>
      </c>
      <c r="I203" s="1">
        <v>131.16999999999999</v>
      </c>
      <c r="J203" s="1">
        <v>96.135999999999996</v>
      </c>
      <c r="K203" s="1">
        <v>131.16999999999999</v>
      </c>
      <c r="L203" s="1">
        <v>1</v>
      </c>
      <c r="M203" s="1" t="s">
        <v>96</v>
      </c>
      <c r="N203" s="1" t="s">
        <v>1129</v>
      </c>
      <c r="O203" s="1" t="s">
        <v>97</v>
      </c>
      <c r="P203" s="1" t="s">
        <v>693</v>
      </c>
      <c r="Q203" s="1" t="s">
        <v>1130</v>
      </c>
      <c r="R203" s="1" t="s">
        <v>1131</v>
      </c>
      <c r="S203" s="1">
        <v>2</v>
      </c>
      <c r="T203" s="1">
        <v>3</v>
      </c>
      <c r="U203" s="1">
        <v>-0.60326999999999997</v>
      </c>
      <c r="V203" s="1">
        <v>2389.8000000000002</v>
      </c>
      <c r="W203" s="1">
        <v>0</v>
      </c>
      <c r="X203" s="1">
        <v>0</v>
      </c>
      <c r="Y203" s="1">
        <v>1649.4</v>
      </c>
      <c r="Z203" s="1">
        <v>0</v>
      </c>
      <c r="AA203" s="1">
        <v>0</v>
      </c>
      <c r="AB203" s="1">
        <v>2626.5</v>
      </c>
      <c r="AC203" s="1">
        <v>0</v>
      </c>
      <c r="AD203" s="1">
        <v>0</v>
      </c>
      <c r="AE203" s="1">
        <v>2645.2</v>
      </c>
      <c r="AF203" s="1">
        <v>0</v>
      </c>
      <c r="AG203" s="1">
        <v>0</v>
      </c>
      <c r="AH203" s="1">
        <v>1985.7</v>
      </c>
      <c r="AI203" s="1">
        <v>0</v>
      </c>
      <c r="AJ203" s="1">
        <v>0</v>
      </c>
      <c r="AK203" s="1">
        <v>2467.8000000000002</v>
      </c>
      <c r="AL203" s="1">
        <v>0</v>
      </c>
      <c r="AM203" s="1">
        <v>0</v>
      </c>
      <c r="AO203" s="1">
        <v>199</v>
      </c>
      <c r="AP203" s="1">
        <v>143</v>
      </c>
      <c r="AQ203" s="1">
        <v>29</v>
      </c>
      <c r="AR203" s="1">
        <v>29</v>
      </c>
      <c r="AS203" s="1" t="s">
        <v>1132</v>
      </c>
      <c r="AT203" s="1" t="s">
        <v>1133</v>
      </c>
      <c r="AU203" s="1">
        <v>169</v>
      </c>
      <c r="AV203" s="1">
        <v>190</v>
      </c>
    </row>
    <row r="204" spans="1:48" x14ac:dyDescent="0.25">
      <c r="A204" s="1" t="s">
        <v>1128</v>
      </c>
      <c r="B204" s="1">
        <v>37</v>
      </c>
      <c r="C204" s="1" t="s">
        <v>1128</v>
      </c>
      <c r="D204" s="1" t="s">
        <v>1128</v>
      </c>
      <c r="F204" s="1">
        <v>0.99998100000000001</v>
      </c>
      <c r="G204" s="1">
        <v>47.251199999999997</v>
      </c>
      <c r="H204" s="8">
        <v>2.23836E-5</v>
      </c>
      <c r="I204" s="1">
        <v>75.018000000000001</v>
      </c>
      <c r="J204" s="1">
        <v>68.244</v>
      </c>
      <c r="K204" s="1">
        <v>75.018000000000001</v>
      </c>
      <c r="L204" s="1">
        <v>1</v>
      </c>
      <c r="M204" s="1" t="s">
        <v>96</v>
      </c>
      <c r="N204" s="1" t="s">
        <v>1134</v>
      </c>
      <c r="O204" s="1" t="s">
        <v>97</v>
      </c>
      <c r="P204" s="1" t="s">
        <v>954</v>
      </c>
      <c r="Q204" s="1" t="s">
        <v>1135</v>
      </c>
      <c r="R204" s="1" t="s">
        <v>1136</v>
      </c>
      <c r="S204" s="1">
        <v>10</v>
      </c>
      <c r="T204" s="1">
        <v>4</v>
      </c>
      <c r="U204" s="1">
        <v>-2.3094999999999999</v>
      </c>
      <c r="V204" s="1">
        <v>6630.7</v>
      </c>
      <c r="W204" s="1">
        <v>0</v>
      </c>
      <c r="X204" s="1">
        <v>0</v>
      </c>
      <c r="Y204" s="1">
        <v>4862.1000000000004</v>
      </c>
      <c r="Z204" s="1">
        <v>0</v>
      </c>
      <c r="AA204" s="1">
        <v>0</v>
      </c>
      <c r="AB204" s="1">
        <v>7152.5</v>
      </c>
      <c r="AC204" s="1">
        <v>0</v>
      </c>
      <c r="AD204" s="1">
        <v>0</v>
      </c>
      <c r="AE204" s="1">
        <v>4948.1000000000004</v>
      </c>
      <c r="AF204" s="1">
        <v>0</v>
      </c>
      <c r="AG204" s="1">
        <v>0</v>
      </c>
      <c r="AH204" s="1">
        <v>5013.3</v>
      </c>
      <c r="AI204" s="1">
        <v>0</v>
      </c>
      <c r="AJ204" s="1">
        <v>0</v>
      </c>
      <c r="AK204" s="1">
        <v>5321.2</v>
      </c>
      <c r="AL204" s="1">
        <v>0</v>
      </c>
      <c r="AM204" s="1">
        <v>0</v>
      </c>
      <c r="AO204" s="1">
        <v>200</v>
      </c>
      <c r="AP204" s="1">
        <v>143</v>
      </c>
      <c r="AQ204" s="1">
        <v>37</v>
      </c>
      <c r="AR204" s="1">
        <v>37</v>
      </c>
      <c r="AS204" s="1" t="s">
        <v>1132</v>
      </c>
      <c r="AT204" s="1" t="s">
        <v>1133</v>
      </c>
      <c r="AU204" s="1">
        <v>170</v>
      </c>
      <c r="AV204" s="1">
        <v>191</v>
      </c>
    </row>
    <row r="205" spans="1:48" x14ac:dyDescent="0.25">
      <c r="A205" s="1" t="s">
        <v>1137</v>
      </c>
      <c r="B205" s="1">
        <v>127</v>
      </c>
      <c r="C205" s="1" t="s">
        <v>1137</v>
      </c>
      <c r="D205" s="1" t="s">
        <v>1137</v>
      </c>
      <c r="F205" s="1">
        <v>1</v>
      </c>
      <c r="G205" s="1">
        <v>45.652999999999999</v>
      </c>
      <c r="H205" s="1">
        <v>1.3073100000000001E-2</v>
      </c>
      <c r="I205" s="1">
        <v>45.652999999999999</v>
      </c>
      <c r="J205" s="1">
        <v>20.311</v>
      </c>
      <c r="K205" s="1">
        <v>45.652999999999999</v>
      </c>
      <c r="L205" s="1">
        <v>2</v>
      </c>
      <c r="M205" s="1" t="s">
        <v>96</v>
      </c>
      <c r="N205" s="1" t="s">
        <v>1138</v>
      </c>
      <c r="O205" s="1" t="s">
        <v>995</v>
      </c>
      <c r="P205" s="1" t="s">
        <v>905</v>
      </c>
      <c r="Q205" s="1" t="s">
        <v>1139</v>
      </c>
      <c r="R205" s="1" t="s">
        <v>1140</v>
      </c>
      <c r="S205" s="1">
        <v>1</v>
      </c>
      <c r="T205" s="1">
        <v>3</v>
      </c>
      <c r="U205" s="1">
        <v>-1.6389</v>
      </c>
      <c r="V205" s="1">
        <v>0</v>
      </c>
      <c r="W205" s="1">
        <v>2830.1</v>
      </c>
      <c r="X205" s="1">
        <v>0</v>
      </c>
      <c r="Y205" s="1">
        <v>0</v>
      </c>
      <c r="Z205" s="1">
        <v>3495.4</v>
      </c>
      <c r="AA205" s="1">
        <v>0</v>
      </c>
      <c r="AB205" s="1">
        <v>0</v>
      </c>
      <c r="AC205" s="1">
        <v>3851.5</v>
      </c>
      <c r="AD205" s="1">
        <v>0</v>
      </c>
      <c r="AE205" s="1">
        <v>0</v>
      </c>
      <c r="AF205" s="1">
        <v>2638</v>
      </c>
      <c r="AG205" s="1">
        <v>0</v>
      </c>
      <c r="AH205" s="1">
        <v>0</v>
      </c>
      <c r="AI205" s="1">
        <v>3254.5</v>
      </c>
      <c r="AJ205" s="1">
        <v>0</v>
      </c>
      <c r="AK205" s="1">
        <v>0</v>
      </c>
      <c r="AL205" s="1">
        <v>2402</v>
      </c>
      <c r="AM205" s="1">
        <v>0</v>
      </c>
      <c r="AO205" s="1">
        <v>201</v>
      </c>
      <c r="AP205" s="1">
        <v>144</v>
      </c>
      <c r="AQ205" s="1">
        <v>127</v>
      </c>
      <c r="AR205" s="1">
        <v>127</v>
      </c>
      <c r="AS205" s="1">
        <v>239</v>
      </c>
      <c r="AT205" s="1">
        <v>250</v>
      </c>
      <c r="AU205" s="1">
        <v>447</v>
      </c>
      <c r="AV205" s="1">
        <v>521</v>
      </c>
    </row>
    <row r="206" spans="1:48" x14ac:dyDescent="0.25">
      <c r="A206" s="1" t="s">
        <v>1137</v>
      </c>
      <c r="B206" s="1">
        <v>134</v>
      </c>
      <c r="C206" s="1" t="s">
        <v>1137</v>
      </c>
      <c r="D206" s="1" t="s">
        <v>1137</v>
      </c>
      <c r="F206" s="1">
        <v>1</v>
      </c>
      <c r="G206" s="1">
        <v>45.652999999999999</v>
      </c>
      <c r="H206" s="1">
        <v>1.3073100000000001E-2</v>
      </c>
      <c r="I206" s="1">
        <v>45.652999999999999</v>
      </c>
      <c r="J206" s="1">
        <v>20.311</v>
      </c>
      <c r="K206" s="1">
        <v>45.652999999999999</v>
      </c>
      <c r="L206" s="1">
        <v>2</v>
      </c>
      <c r="M206" s="1" t="s">
        <v>96</v>
      </c>
      <c r="N206" s="1" t="s">
        <v>1141</v>
      </c>
      <c r="O206" s="1" t="s">
        <v>1142</v>
      </c>
      <c r="P206" s="1" t="s">
        <v>118</v>
      </c>
      <c r="Q206" s="1" t="s">
        <v>1139</v>
      </c>
      <c r="R206" s="1" t="s">
        <v>1140</v>
      </c>
      <c r="S206" s="1">
        <v>8</v>
      </c>
      <c r="T206" s="1">
        <v>3</v>
      </c>
      <c r="U206" s="1">
        <v>-1.6389</v>
      </c>
      <c r="V206" s="1">
        <v>0</v>
      </c>
      <c r="W206" s="1">
        <v>2830.1</v>
      </c>
      <c r="X206" s="1">
        <v>0</v>
      </c>
      <c r="Y206" s="1">
        <v>0</v>
      </c>
      <c r="Z206" s="1">
        <v>3495.4</v>
      </c>
      <c r="AA206" s="1">
        <v>0</v>
      </c>
      <c r="AB206" s="1">
        <v>0</v>
      </c>
      <c r="AC206" s="1">
        <v>3851.5</v>
      </c>
      <c r="AD206" s="1">
        <v>0</v>
      </c>
      <c r="AE206" s="1">
        <v>0</v>
      </c>
      <c r="AF206" s="1">
        <v>2638</v>
      </c>
      <c r="AG206" s="1">
        <v>0</v>
      </c>
      <c r="AH206" s="1">
        <v>0</v>
      </c>
      <c r="AI206" s="1">
        <v>3254.5</v>
      </c>
      <c r="AJ206" s="1">
        <v>0</v>
      </c>
      <c r="AK206" s="1">
        <v>0</v>
      </c>
      <c r="AL206" s="1">
        <v>2402</v>
      </c>
      <c r="AM206" s="1">
        <v>0</v>
      </c>
      <c r="AO206" s="1">
        <v>202</v>
      </c>
      <c r="AP206" s="1">
        <v>144</v>
      </c>
      <c r="AQ206" s="1">
        <v>134</v>
      </c>
      <c r="AR206" s="1">
        <v>134</v>
      </c>
      <c r="AS206" s="1">
        <v>239</v>
      </c>
      <c r="AT206" s="1">
        <v>250</v>
      </c>
      <c r="AU206" s="1">
        <v>447</v>
      </c>
      <c r="AV206" s="1">
        <v>521</v>
      </c>
    </row>
    <row r="207" spans="1:48" x14ac:dyDescent="0.25">
      <c r="A207" s="1" t="s">
        <v>1143</v>
      </c>
      <c r="B207" s="1">
        <v>348</v>
      </c>
      <c r="C207" s="1" t="s">
        <v>1143</v>
      </c>
      <c r="D207" s="1" t="s">
        <v>1143</v>
      </c>
      <c r="F207" s="1">
        <v>1</v>
      </c>
      <c r="G207" s="1">
        <v>45.828899999999997</v>
      </c>
      <c r="H207" s="1">
        <v>1.03515E-2</v>
      </c>
      <c r="I207" s="1">
        <v>83.182000000000002</v>
      </c>
      <c r="J207" s="1">
        <v>58.406999999999996</v>
      </c>
      <c r="K207" s="1">
        <v>45.829000000000001</v>
      </c>
      <c r="L207" s="1">
        <v>1</v>
      </c>
      <c r="M207" s="1" t="s">
        <v>96</v>
      </c>
      <c r="N207" s="1" t="s">
        <v>1144</v>
      </c>
      <c r="O207" s="1" t="s">
        <v>97</v>
      </c>
      <c r="P207" s="1" t="s">
        <v>231</v>
      </c>
      <c r="Q207" s="1" t="s">
        <v>1145</v>
      </c>
      <c r="R207" s="1" t="s">
        <v>1146</v>
      </c>
      <c r="S207" s="1">
        <v>4</v>
      </c>
      <c r="T207" s="1">
        <v>3</v>
      </c>
      <c r="U207" s="1">
        <v>0.94213999999999998</v>
      </c>
      <c r="V207" s="1">
        <v>5023.3999999999996</v>
      </c>
      <c r="W207" s="1">
        <v>0</v>
      </c>
      <c r="X207" s="1">
        <v>0</v>
      </c>
      <c r="Y207" s="1">
        <v>4246.3</v>
      </c>
      <c r="Z207" s="1">
        <v>0</v>
      </c>
      <c r="AA207" s="1">
        <v>0</v>
      </c>
      <c r="AB207" s="1">
        <v>5259.6</v>
      </c>
      <c r="AC207" s="1">
        <v>0</v>
      </c>
      <c r="AD207" s="1">
        <v>0</v>
      </c>
      <c r="AE207" s="1">
        <v>3800.4</v>
      </c>
      <c r="AF207" s="1">
        <v>0</v>
      </c>
      <c r="AG207" s="1">
        <v>0</v>
      </c>
      <c r="AH207" s="1">
        <v>4238</v>
      </c>
      <c r="AI207" s="1">
        <v>0</v>
      </c>
      <c r="AJ207" s="1">
        <v>0</v>
      </c>
      <c r="AK207" s="1">
        <v>4892.1000000000004</v>
      </c>
      <c r="AL207" s="1">
        <v>0</v>
      </c>
      <c r="AM207" s="1">
        <v>0</v>
      </c>
      <c r="AO207" s="1">
        <v>203</v>
      </c>
      <c r="AP207" s="1">
        <v>146</v>
      </c>
      <c r="AQ207" s="1">
        <v>348</v>
      </c>
      <c r="AR207" s="1">
        <v>348</v>
      </c>
      <c r="AS207" s="1">
        <v>5</v>
      </c>
      <c r="AT207" s="1">
        <v>5</v>
      </c>
      <c r="AU207" s="1" t="s">
        <v>1147</v>
      </c>
      <c r="AV207" s="1" t="s">
        <v>1148</v>
      </c>
    </row>
    <row r="208" spans="1:48" x14ac:dyDescent="0.25">
      <c r="A208" s="1" t="s">
        <v>1143</v>
      </c>
      <c r="B208" s="1">
        <v>76</v>
      </c>
      <c r="C208" s="1" t="s">
        <v>1143</v>
      </c>
      <c r="D208" s="1" t="s">
        <v>1143</v>
      </c>
      <c r="F208" s="1">
        <v>1</v>
      </c>
      <c r="G208" s="1">
        <v>91.549300000000002</v>
      </c>
      <c r="H208" s="8">
        <v>3.9301599999999998E-6</v>
      </c>
      <c r="I208" s="1">
        <v>108.7</v>
      </c>
      <c r="J208" s="1">
        <v>53.381999999999998</v>
      </c>
      <c r="K208" s="1">
        <v>91.549000000000007</v>
      </c>
      <c r="L208" s="1">
        <v>1</v>
      </c>
      <c r="M208" s="1" t="s">
        <v>96</v>
      </c>
      <c r="N208" s="1" t="s">
        <v>1149</v>
      </c>
      <c r="O208" s="1" t="s">
        <v>318</v>
      </c>
      <c r="P208" s="1" t="s">
        <v>184</v>
      </c>
      <c r="Q208" s="1" t="s">
        <v>1150</v>
      </c>
      <c r="R208" s="1" t="s">
        <v>1151</v>
      </c>
      <c r="S208" s="1">
        <v>2</v>
      </c>
      <c r="T208" s="1">
        <v>2</v>
      </c>
      <c r="U208" s="1">
        <v>1.9378</v>
      </c>
      <c r="V208" s="1">
        <v>36597</v>
      </c>
      <c r="W208" s="1">
        <v>0</v>
      </c>
      <c r="X208" s="1">
        <v>0</v>
      </c>
      <c r="Y208" s="1">
        <v>30691</v>
      </c>
      <c r="Z208" s="1">
        <v>0</v>
      </c>
      <c r="AA208" s="1">
        <v>0</v>
      </c>
      <c r="AB208" s="1">
        <v>40456</v>
      </c>
      <c r="AC208" s="1">
        <v>0</v>
      </c>
      <c r="AD208" s="1">
        <v>0</v>
      </c>
      <c r="AE208" s="1">
        <v>30746</v>
      </c>
      <c r="AF208" s="1">
        <v>0</v>
      </c>
      <c r="AG208" s="1">
        <v>0</v>
      </c>
      <c r="AH208" s="1">
        <v>32595</v>
      </c>
      <c r="AI208" s="1">
        <v>0</v>
      </c>
      <c r="AJ208" s="1">
        <v>0</v>
      </c>
      <c r="AK208" s="1">
        <v>38469</v>
      </c>
      <c r="AL208" s="1">
        <v>0</v>
      </c>
      <c r="AM208" s="1">
        <v>0</v>
      </c>
      <c r="AO208" s="1">
        <v>204</v>
      </c>
      <c r="AP208" s="1">
        <v>146</v>
      </c>
      <c r="AQ208" s="1">
        <v>76</v>
      </c>
      <c r="AR208" s="1">
        <v>76</v>
      </c>
      <c r="AS208" s="1">
        <v>292</v>
      </c>
      <c r="AT208" s="1">
        <v>304</v>
      </c>
      <c r="AU208" s="1" t="s">
        <v>1152</v>
      </c>
      <c r="AV208" s="1" t="s">
        <v>1153</v>
      </c>
    </row>
    <row r="209" spans="1:48" x14ac:dyDescent="0.25">
      <c r="A209" s="1" t="s">
        <v>1143</v>
      </c>
      <c r="B209" s="1">
        <v>66</v>
      </c>
      <c r="C209" s="1" t="s">
        <v>1143</v>
      </c>
      <c r="D209" s="1" t="s">
        <v>1143</v>
      </c>
      <c r="F209" s="1">
        <v>1</v>
      </c>
      <c r="G209" s="1">
        <v>43.030099999999997</v>
      </c>
      <c r="H209" s="1">
        <v>5.8008799999999996E-3</v>
      </c>
      <c r="I209" s="1">
        <v>43.03</v>
      </c>
      <c r="J209" s="1">
        <v>23.372</v>
      </c>
      <c r="K209" s="1">
        <v>43.03</v>
      </c>
      <c r="L209" s="1">
        <v>1</v>
      </c>
      <c r="M209" s="1" t="s">
        <v>96</v>
      </c>
      <c r="N209" s="1" t="s">
        <v>1154</v>
      </c>
      <c r="O209" s="1" t="s">
        <v>372</v>
      </c>
      <c r="P209" s="1" t="s">
        <v>714</v>
      </c>
      <c r="Q209" s="1" t="s">
        <v>1155</v>
      </c>
      <c r="R209" s="1" t="s">
        <v>1156</v>
      </c>
      <c r="S209" s="1">
        <v>3</v>
      </c>
      <c r="T209" s="1">
        <v>2</v>
      </c>
      <c r="U209" s="1">
        <v>-0.49048000000000003</v>
      </c>
      <c r="V209" s="1">
        <v>0</v>
      </c>
      <c r="W209" s="1">
        <v>0</v>
      </c>
      <c r="X209" s="1">
        <v>0</v>
      </c>
      <c r="Y209" s="1">
        <v>0</v>
      </c>
      <c r="Z209" s="1">
        <v>0</v>
      </c>
      <c r="AA209" s="1">
        <v>0</v>
      </c>
      <c r="AB209" s="1">
        <v>0</v>
      </c>
      <c r="AC209" s="1">
        <v>0</v>
      </c>
      <c r="AD209" s="1">
        <v>0</v>
      </c>
      <c r="AE209" s="1">
        <v>0</v>
      </c>
      <c r="AF209" s="1">
        <v>0</v>
      </c>
      <c r="AG209" s="1">
        <v>0</v>
      </c>
      <c r="AH209" s="1">
        <v>0</v>
      </c>
      <c r="AI209" s="1">
        <v>0</v>
      </c>
      <c r="AJ209" s="1">
        <v>0</v>
      </c>
      <c r="AK209" s="1">
        <v>0</v>
      </c>
      <c r="AL209" s="1">
        <v>0</v>
      </c>
      <c r="AM209" s="1">
        <v>0</v>
      </c>
      <c r="AO209" s="1">
        <v>205</v>
      </c>
      <c r="AP209" s="1">
        <v>146</v>
      </c>
      <c r="AQ209" s="1">
        <v>66</v>
      </c>
      <c r="AR209" s="1">
        <v>66</v>
      </c>
      <c r="AS209" s="1">
        <v>315</v>
      </c>
      <c r="AT209" s="1">
        <v>328</v>
      </c>
      <c r="AU209" s="1">
        <v>567</v>
      </c>
      <c r="AV209" s="1">
        <v>654</v>
      </c>
    </row>
    <row r="210" spans="1:48" x14ac:dyDescent="0.25">
      <c r="A210" s="1" t="s">
        <v>1143</v>
      </c>
      <c r="B210" s="1">
        <v>272</v>
      </c>
      <c r="C210" s="1" t="s">
        <v>1143</v>
      </c>
      <c r="D210" s="1" t="s">
        <v>1143</v>
      </c>
      <c r="F210" s="1">
        <v>1</v>
      </c>
      <c r="G210" s="1">
        <v>79.148200000000003</v>
      </c>
      <c r="H210" s="1">
        <v>1.2225700000000001E-2</v>
      </c>
      <c r="I210" s="1">
        <v>79.147999999999996</v>
      </c>
      <c r="J210" s="1">
        <v>38.154000000000003</v>
      </c>
      <c r="K210" s="1">
        <v>79.147999999999996</v>
      </c>
      <c r="L210" s="1">
        <v>1</v>
      </c>
      <c r="M210" s="1" t="s">
        <v>96</v>
      </c>
      <c r="N210" s="1" t="s">
        <v>1157</v>
      </c>
      <c r="O210" s="1" t="s">
        <v>97</v>
      </c>
      <c r="P210" s="1" t="s">
        <v>689</v>
      </c>
      <c r="Q210" s="1" t="s">
        <v>1158</v>
      </c>
      <c r="R210" s="1" t="s">
        <v>1159</v>
      </c>
      <c r="S210" s="1">
        <v>2</v>
      </c>
      <c r="T210" s="1">
        <v>2</v>
      </c>
      <c r="U210" s="1">
        <v>-0.78561000000000003</v>
      </c>
      <c r="V210" s="1">
        <v>3169.5</v>
      </c>
      <c r="W210" s="1">
        <v>0</v>
      </c>
      <c r="X210" s="1">
        <v>0</v>
      </c>
      <c r="Y210" s="1">
        <v>3323.4</v>
      </c>
      <c r="Z210" s="1">
        <v>0</v>
      </c>
      <c r="AA210" s="1">
        <v>0</v>
      </c>
      <c r="AB210" s="1">
        <v>4155.5</v>
      </c>
      <c r="AC210" s="1">
        <v>0</v>
      </c>
      <c r="AD210" s="1">
        <v>0</v>
      </c>
      <c r="AE210" s="1">
        <v>2783.9</v>
      </c>
      <c r="AF210" s="1">
        <v>0</v>
      </c>
      <c r="AG210" s="1">
        <v>0</v>
      </c>
      <c r="AH210" s="1">
        <v>3035.1</v>
      </c>
      <c r="AI210" s="1">
        <v>0</v>
      </c>
      <c r="AJ210" s="1">
        <v>0</v>
      </c>
      <c r="AK210" s="1">
        <v>3434.6</v>
      </c>
      <c r="AL210" s="1">
        <v>0</v>
      </c>
      <c r="AM210" s="1">
        <v>0</v>
      </c>
      <c r="AO210" s="1">
        <v>206</v>
      </c>
      <c r="AP210" s="1">
        <v>146</v>
      </c>
      <c r="AQ210" s="1">
        <v>272</v>
      </c>
      <c r="AR210" s="1">
        <v>272</v>
      </c>
      <c r="AS210" s="1">
        <v>342</v>
      </c>
      <c r="AT210" s="1">
        <v>355</v>
      </c>
      <c r="AU210" s="1">
        <v>623</v>
      </c>
      <c r="AV210" s="1">
        <v>716</v>
      </c>
    </row>
    <row r="211" spans="1:48" x14ac:dyDescent="0.25">
      <c r="A211" s="1" t="s">
        <v>1160</v>
      </c>
      <c r="B211" s="1">
        <v>126</v>
      </c>
      <c r="C211" s="1" t="s">
        <v>1160</v>
      </c>
      <c r="D211" s="1" t="s">
        <v>1160</v>
      </c>
      <c r="F211" s="1">
        <v>1</v>
      </c>
      <c r="G211" s="1">
        <v>115.861</v>
      </c>
      <c r="H211" s="8">
        <v>9.6594699999999999E-9</v>
      </c>
      <c r="I211" s="1">
        <v>115.86</v>
      </c>
      <c r="J211" s="1">
        <v>83.39</v>
      </c>
      <c r="K211" s="1">
        <v>115.86</v>
      </c>
      <c r="L211" s="1">
        <v>1</v>
      </c>
      <c r="M211" s="1" t="s">
        <v>96</v>
      </c>
      <c r="N211" s="1" t="s">
        <v>1161</v>
      </c>
      <c r="O211" s="1" t="s">
        <v>97</v>
      </c>
      <c r="P211" s="1" t="s">
        <v>123</v>
      </c>
      <c r="Q211" s="1" t="s">
        <v>1162</v>
      </c>
      <c r="R211" s="1" t="s">
        <v>1163</v>
      </c>
      <c r="S211" s="1">
        <v>7</v>
      </c>
      <c r="T211" s="1">
        <v>3</v>
      </c>
      <c r="U211" s="1">
        <v>-2.5211999999999999</v>
      </c>
      <c r="V211" s="1">
        <v>1483.8</v>
      </c>
      <c r="W211" s="1">
        <v>0</v>
      </c>
      <c r="X211" s="1">
        <v>0</v>
      </c>
      <c r="Y211" s="1">
        <v>801.27</v>
      </c>
      <c r="Z211" s="1">
        <v>0</v>
      </c>
      <c r="AA211" s="1">
        <v>0</v>
      </c>
      <c r="AB211" s="1">
        <v>1393.2</v>
      </c>
      <c r="AC211" s="1">
        <v>0</v>
      </c>
      <c r="AD211" s="1">
        <v>0</v>
      </c>
      <c r="AE211" s="1">
        <v>1321</v>
      </c>
      <c r="AF211" s="1">
        <v>0</v>
      </c>
      <c r="AG211" s="1">
        <v>0</v>
      </c>
      <c r="AH211" s="1">
        <v>1273.7</v>
      </c>
      <c r="AI211" s="1">
        <v>0</v>
      </c>
      <c r="AJ211" s="1">
        <v>0</v>
      </c>
      <c r="AK211" s="1">
        <v>2017.6</v>
      </c>
      <c r="AL211" s="1">
        <v>0</v>
      </c>
      <c r="AM211" s="1">
        <v>0</v>
      </c>
      <c r="AO211" s="1">
        <v>207</v>
      </c>
      <c r="AP211" s="1">
        <v>147</v>
      </c>
      <c r="AQ211" s="1">
        <v>126</v>
      </c>
      <c r="AR211" s="1">
        <v>126</v>
      </c>
      <c r="AS211" s="1">
        <v>90</v>
      </c>
      <c r="AT211" s="1">
        <v>95</v>
      </c>
      <c r="AU211" s="1">
        <v>160</v>
      </c>
      <c r="AV211" s="1">
        <v>181</v>
      </c>
    </row>
    <row r="212" spans="1:48" x14ac:dyDescent="0.25">
      <c r="A212" s="1" t="s">
        <v>1164</v>
      </c>
      <c r="B212" s="1">
        <v>588</v>
      </c>
      <c r="C212" s="1" t="s">
        <v>1164</v>
      </c>
      <c r="D212" s="1" t="s">
        <v>1164</v>
      </c>
      <c r="F212" s="1">
        <v>1</v>
      </c>
      <c r="G212" s="1">
        <v>94.309200000000004</v>
      </c>
      <c r="H212" s="8">
        <v>1.21171E-29</v>
      </c>
      <c r="I212" s="1">
        <v>144.77000000000001</v>
      </c>
      <c r="J212" s="1">
        <v>102.17</v>
      </c>
      <c r="K212" s="1">
        <v>94.308999999999997</v>
      </c>
      <c r="L212" s="1">
        <v>1</v>
      </c>
      <c r="M212" s="1" t="s">
        <v>96</v>
      </c>
      <c r="N212" s="1" t="s">
        <v>1165</v>
      </c>
      <c r="O212" s="1" t="s">
        <v>97</v>
      </c>
      <c r="P212" s="1" t="s">
        <v>909</v>
      </c>
      <c r="Q212" s="1" t="s">
        <v>1166</v>
      </c>
      <c r="R212" s="1" t="s">
        <v>1167</v>
      </c>
      <c r="S212" s="1">
        <v>7</v>
      </c>
      <c r="T212" s="1">
        <v>2</v>
      </c>
      <c r="U212" s="1">
        <v>2.1425999999999998</v>
      </c>
      <c r="V212" s="1">
        <v>44055</v>
      </c>
      <c r="W212" s="1">
        <v>0</v>
      </c>
      <c r="X212" s="1">
        <v>0</v>
      </c>
      <c r="Y212" s="1">
        <v>29203</v>
      </c>
      <c r="Z212" s="1">
        <v>0</v>
      </c>
      <c r="AA212" s="1">
        <v>0</v>
      </c>
      <c r="AB212" s="1">
        <v>43782</v>
      </c>
      <c r="AC212" s="1">
        <v>0</v>
      </c>
      <c r="AD212" s="1">
        <v>0</v>
      </c>
      <c r="AE212" s="1">
        <v>33916</v>
      </c>
      <c r="AF212" s="1">
        <v>0</v>
      </c>
      <c r="AG212" s="1">
        <v>0</v>
      </c>
      <c r="AH212" s="1">
        <v>33308</v>
      </c>
      <c r="AI212" s="1">
        <v>0</v>
      </c>
      <c r="AJ212" s="1">
        <v>0</v>
      </c>
      <c r="AK212" s="1">
        <v>38796</v>
      </c>
      <c r="AL212" s="1">
        <v>0</v>
      </c>
      <c r="AM212" s="1">
        <v>0</v>
      </c>
      <c r="AO212" s="1">
        <v>208</v>
      </c>
      <c r="AP212" s="1">
        <v>150</v>
      </c>
      <c r="AQ212" s="1">
        <v>588</v>
      </c>
      <c r="AR212" s="1">
        <v>588</v>
      </c>
      <c r="AS212" s="1">
        <v>60</v>
      </c>
      <c r="AT212" s="1">
        <v>64</v>
      </c>
      <c r="AU212" s="1" t="s">
        <v>1168</v>
      </c>
      <c r="AV212" s="1" t="s">
        <v>1169</v>
      </c>
    </row>
    <row r="213" spans="1:48" x14ac:dyDescent="0.25">
      <c r="A213" s="1" t="s">
        <v>1164</v>
      </c>
      <c r="B213" s="1">
        <v>655</v>
      </c>
      <c r="C213" s="1" t="s">
        <v>1164</v>
      </c>
      <c r="D213" s="1" t="s">
        <v>1164</v>
      </c>
      <c r="F213" s="1">
        <v>1</v>
      </c>
      <c r="G213" s="1">
        <v>112.129</v>
      </c>
      <c r="H213" s="8">
        <v>6.7379399999999994E-11</v>
      </c>
      <c r="I213" s="1">
        <v>112.13</v>
      </c>
      <c r="J213" s="1">
        <v>99.120999999999995</v>
      </c>
      <c r="K213" s="1">
        <v>112.13</v>
      </c>
      <c r="L213" s="1">
        <v>1</v>
      </c>
      <c r="M213" s="1" t="s">
        <v>96</v>
      </c>
      <c r="N213" s="1" t="s">
        <v>1170</v>
      </c>
      <c r="O213" s="1" t="s">
        <v>97</v>
      </c>
      <c r="P213" s="1" t="s">
        <v>705</v>
      </c>
      <c r="Q213" s="1" t="s">
        <v>1171</v>
      </c>
      <c r="R213" s="1" t="s">
        <v>1172</v>
      </c>
      <c r="S213" s="1">
        <v>9</v>
      </c>
      <c r="T213" s="1">
        <v>2</v>
      </c>
      <c r="U213" s="1">
        <v>1.4946999999999999</v>
      </c>
      <c r="V213" s="1">
        <v>25366</v>
      </c>
      <c r="W213" s="1">
        <v>0</v>
      </c>
      <c r="X213" s="1">
        <v>0</v>
      </c>
      <c r="Y213" s="1">
        <v>20675</v>
      </c>
      <c r="Z213" s="1">
        <v>0</v>
      </c>
      <c r="AA213" s="1">
        <v>0</v>
      </c>
      <c r="AB213" s="1">
        <v>27878</v>
      </c>
      <c r="AC213" s="1">
        <v>0</v>
      </c>
      <c r="AD213" s="1">
        <v>0</v>
      </c>
      <c r="AE213" s="1">
        <v>21569</v>
      </c>
      <c r="AF213" s="1">
        <v>0</v>
      </c>
      <c r="AG213" s="1">
        <v>0</v>
      </c>
      <c r="AH213" s="1">
        <v>20511</v>
      </c>
      <c r="AI213" s="1">
        <v>0</v>
      </c>
      <c r="AJ213" s="1">
        <v>0</v>
      </c>
      <c r="AK213" s="1">
        <v>23806</v>
      </c>
      <c r="AL213" s="1">
        <v>0</v>
      </c>
      <c r="AM213" s="1">
        <v>0</v>
      </c>
      <c r="AO213" s="1">
        <v>209</v>
      </c>
      <c r="AP213" s="1">
        <v>150</v>
      </c>
      <c r="AQ213" s="1">
        <v>655</v>
      </c>
      <c r="AR213" s="1">
        <v>655</v>
      </c>
      <c r="AS213" s="1">
        <v>153</v>
      </c>
      <c r="AT213" s="1">
        <v>161</v>
      </c>
      <c r="AU213" s="1" t="s">
        <v>1173</v>
      </c>
      <c r="AV213" s="1" t="s">
        <v>1174</v>
      </c>
    </row>
    <row r="214" spans="1:48" x14ac:dyDescent="0.25">
      <c r="A214" s="1" t="s">
        <v>1164</v>
      </c>
      <c r="B214" s="1">
        <v>418</v>
      </c>
      <c r="C214" s="1" t="s">
        <v>1164</v>
      </c>
      <c r="D214" s="1" t="s">
        <v>1164</v>
      </c>
      <c r="F214" s="1">
        <v>1</v>
      </c>
      <c r="G214" s="1">
        <v>171.76300000000001</v>
      </c>
      <c r="H214" s="8">
        <v>1.0872E-110</v>
      </c>
      <c r="I214" s="1">
        <v>171.76</v>
      </c>
      <c r="J214" s="1">
        <v>145.78</v>
      </c>
      <c r="K214" s="1">
        <v>171.76</v>
      </c>
      <c r="L214" s="1">
        <v>1</v>
      </c>
      <c r="M214" s="1" t="s">
        <v>96</v>
      </c>
      <c r="N214" s="1" t="s">
        <v>1175</v>
      </c>
      <c r="O214" s="1" t="s">
        <v>995</v>
      </c>
      <c r="P214" s="1" t="s">
        <v>900</v>
      </c>
      <c r="Q214" s="1" t="s">
        <v>1176</v>
      </c>
      <c r="R214" s="1" t="s">
        <v>1177</v>
      </c>
      <c r="S214" s="1">
        <v>7</v>
      </c>
      <c r="T214" s="1">
        <v>2</v>
      </c>
      <c r="U214" s="1">
        <v>-2.9377</v>
      </c>
      <c r="V214" s="1">
        <v>7190</v>
      </c>
      <c r="W214" s="1">
        <v>0</v>
      </c>
      <c r="X214" s="1">
        <v>0</v>
      </c>
      <c r="Y214" s="1">
        <v>5327.3</v>
      </c>
      <c r="Z214" s="1">
        <v>0</v>
      </c>
      <c r="AA214" s="1">
        <v>0</v>
      </c>
      <c r="AB214" s="1">
        <v>7920.8</v>
      </c>
      <c r="AC214" s="1">
        <v>0</v>
      </c>
      <c r="AD214" s="1">
        <v>0</v>
      </c>
      <c r="AE214" s="1">
        <v>5411.2</v>
      </c>
      <c r="AF214" s="1">
        <v>0</v>
      </c>
      <c r="AG214" s="1">
        <v>0</v>
      </c>
      <c r="AH214" s="1">
        <v>5680.8</v>
      </c>
      <c r="AI214" s="1">
        <v>0</v>
      </c>
      <c r="AJ214" s="1">
        <v>0</v>
      </c>
      <c r="AK214" s="1">
        <v>6734.5</v>
      </c>
      <c r="AL214" s="1">
        <v>0</v>
      </c>
      <c r="AM214" s="1">
        <v>0</v>
      </c>
      <c r="AO214" s="1">
        <v>210</v>
      </c>
      <c r="AP214" s="1">
        <v>150</v>
      </c>
      <c r="AQ214" s="1">
        <v>418</v>
      </c>
      <c r="AR214" s="1">
        <v>418</v>
      </c>
      <c r="AS214" s="1">
        <v>154</v>
      </c>
      <c r="AT214" s="1">
        <v>162</v>
      </c>
      <c r="AU214" s="1">
        <v>267</v>
      </c>
      <c r="AV214" s="1">
        <v>305</v>
      </c>
    </row>
    <row r="215" spans="1:48" x14ac:dyDescent="0.25">
      <c r="A215" s="1" t="s">
        <v>1164</v>
      </c>
      <c r="B215" s="1">
        <v>425</v>
      </c>
      <c r="C215" s="1" t="s">
        <v>1164</v>
      </c>
      <c r="D215" s="1" t="s">
        <v>1164</v>
      </c>
      <c r="F215" s="1">
        <v>1</v>
      </c>
      <c r="G215" s="1">
        <v>62.658499999999997</v>
      </c>
      <c r="H215" s="1">
        <v>8.0904199999999992E-3</v>
      </c>
      <c r="I215" s="1">
        <v>62.658999999999999</v>
      </c>
      <c r="J215" s="1">
        <v>17.577000000000002</v>
      </c>
      <c r="K215" s="1">
        <v>62.658999999999999</v>
      </c>
      <c r="L215" s="1">
        <v>1</v>
      </c>
      <c r="M215" s="1" t="s">
        <v>96</v>
      </c>
      <c r="N215" s="1" t="s">
        <v>1178</v>
      </c>
      <c r="O215" s="1" t="s">
        <v>97</v>
      </c>
      <c r="P215" s="1" t="s">
        <v>909</v>
      </c>
      <c r="Q215" s="1" t="s">
        <v>1179</v>
      </c>
      <c r="R215" s="1" t="s">
        <v>1180</v>
      </c>
      <c r="S215" s="1">
        <v>7</v>
      </c>
      <c r="T215" s="1">
        <v>3</v>
      </c>
      <c r="U215" s="1">
        <v>-0.66744000000000003</v>
      </c>
      <c r="V215" s="1">
        <v>707.21</v>
      </c>
      <c r="W215" s="1">
        <v>0</v>
      </c>
      <c r="X215" s="1">
        <v>0</v>
      </c>
      <c r="Y215" s="1">
        <v>559.25</v>
      </c>
      <c r="Z215" s="1">
        <v>0</v>
      </c>
      <c r="AA215" s="1">
        <v>0</v>
      </c>
      <c r="AB215" s="1">
        <v>817.69</v>
      </c>
      <c r="AC215" s="1">
        <v>0</v>
      </c>
      <c r="AD215" s="1">
        <v>0</v>
      </c>
      <c r="AE215" s="1">
        <v>678.68</v>
      </c>
      <c r="AF215" s="1">
        <v>0</v>
      </c>
      <c r="AG215" s="1">
        <v>0</v>
      </c>
      <c r="AH215" s="1">
        <v>598.17999999999995</v>
      </c>
      <c r="AI215" s="1">
        <v>0</v>
      </c>
      <c r="AJ215" s="1">
        <v>0</v>
      </c>
      <c r="AK215" s="1">
        <v>812.31</v>
      </c>
      <c r="AL215" s="1">
        <v>0</v>
      </c>
      <c r="AM215" s="1">
        <v>0</v>
      </c>
      <c r="AO215" s="1">
        <v>211</v>
      </c>
      <c r="AP215" s="1">
        <v>150</v>
      </c>
      <c r="AQ215" s="1">
        <v>425</v>
      </c>
      <c r="AR215" s="1">
        <v>425</v>
      </c>
      <c r="AS215" s="1" t="s">
        <v>1181</v>
      </c>
      <c r="AT215" s="1" t="s">
        <v>1182</v>
      </c>
      <c r="AU215" s="1">
        <v>287</v>
      </c>
      <c r="AV215" s="1">
        <v>333</v>
      </c>
    </row>
    <row r="216" spans="1:48" x14ac:dyDescent="0.25">
      <c r="A216" s="1" t="s">
        <v>1164</v>
      </c>
      <c r="B216" s="1">
        <v>362</v>
      </c>
      <c r="C216" s="1" t="s">
        <v>1164</v>
      </c>
      <c r="D216" s="1" t="s">
        <v>1164</v>
      </c>
      <c r="F216" s="1">
        <v>1</v>
      </c>
      <c r="G216" s="1">
        <v>89.142300000000006</v>
      </c>
      <c r="H216" s="1">
        <v>5.6181799999999995E-4</v>
      </c>
      <c r="I216" s="1">
        <v>89.141999999999996</v>
      </c>
      <c r="J216" s="1">
        <v>59.981000000000002</v>
      </c>
      <c r="K216" s="1">
        <v>89.141999999999996</v>
      </c>
      <c r="L216" s="1">
        <v>1</v>
      </c>
      <c r="M216" s="1" t="s">
        <v>96</v>
      </c>
      <c r="N216" s="1" t="s">
        <v>1183</v>
      </c>
      <c r="O216" s="1" t="s">
        <v>97</v>
      </c>
      <c r="P216" s="1" t="s">
        <v>164</v>
      </c>
      <c r="Q216" s="1" t="s">
        <v>1184</v>
      </c>
      <c r="R216" s="1" t="s">
        <v>1185</v>
      </c>
      <c r="S216" s="1">
        <v>6</v>
      </c>
      <c r="T216" s="1">
        <v>3</v>
      </c>
      <c r="U216" s="1">
        <v>-1.4225000000000001</v>
      </c>
      <c r="V216" s="1">
        <v>6444.4</v>
      </c>
      <c r="W216" s="1">
        <v>0</v>
      </c>
      <c r="X216" s="1">
        <v>0</v>
      </c>
      <c r="Y216" s="1">
        <v>3444</v>
      </c>
      <c r="Z216" s="1">
        <v>0</v>
      </c>
      <c r="AA216" s="1">
        <v>0</v>
      </c>
      <c r="AB216" s="1">
        <v>5802.8</v>
      </c>
      <c r="AC216" s="1">
        <v>0</v>
      </c>
      <c r="AD216" s="1">
        <v>0</v>
      </c>
      <c r="AE216" s="1">
        <v>5649.8</v>
      </c>
      <c r="AF216" s="1">
        <v>0</v>
      </c>
      <c r="AG216" s="1">
        <v>0</v>
      </c>
      <c r="AH216" s="1">
        <v>5682.4</v>
      </c>
      <c r="AI216" s="1">
        <v>0</v>
      </c>
      <c r="AJ216" s="1">
        <v>0</v>
      </c>
      <c r="AK216" s="1">
        <v>7276</v>
      </c>
      <c r="AL216" s="1">
        <v>0</v>
      </c>
      <c r="AM216" s="1">
        <v>0</v>
      </c>
      <c r="AO216" s="1">
        <v>212</v>
      </c>
      <c r="AP216" s="1">
        <v>150</v>
      </c>
      <c r="AQ216" s="1">
        <v>362</v>
      </c>
      <c r="AR216" s="1">
        <v>362</v>
      </c>
      <c r="AS216" s="1">
        <v>175</v>
      </c>
      <c r="AT216" s="1">
        <v>184</v>
      </c>
      <c r="AU216" s="1">
        <v>322</v>
      </c>
      <c r="AV216" s="1">
        <v>381</v>
      </c>
    </row>
    <row r="217" spans="1:48" x14ac:dyDescent="0.25">
      <c r="A217" s="1" t="s">
        <v>1164</v>
      </c>
      <c r="B217" s="1">
        <v>174</v>
      </c>
      <c r="C217" s="1" t="s">
        <v>1164</v>
      </c>
      <c r="D217" s="1" t="s">
        <v>1164</v>
      </c>
      <c r="F217" s="1">
        <v>1</v>
      </c>
      <c r="G217" s="1">
        <v>87.476100000000002</v>
      </c>
      <c r="H217" s="1">
        <v>4.37405E-3</v>
      </c>
      <c r="I217" s="1">
        <v>87.475999999999999</v>
      </c>
      <c r="J217" s="1">
        <v>31.218</v>
      </c>
      <c r="K217" s="1">
        <v>87.475999999999999</v>
      </c>
      <c r="L217" s="1">
        <v>1</v>
      </c>
      <c r="M217" s="1" t="s">
        <v>96</v>
      </c>
      <c r="N217" s="1" t="s">
        <v>1186</v>
      </c>
      <c r="O217" s="1" t="s">
        <v>97</v>
      </c>
      <c r="P217" s="1" t="s">
        <v>112</v>
      </c>
      <c r="Q217" s="1" t="s">
        <v>1187</v>
      </c>
      <c r="R217" s="1" t="s">
        <v>1188</v>
      </c>
      <c r="S217" s="1">
        <v>4</v>
      </c>
      <c r="T217" s="1">
        <v>2</v>
      </c>
      <c r="U217" s="1">
        <v>-0.94103999999999999</v>
      </c>
      <c r="V217" s="1">
        <v>12799</v>
      </c>
      <c r="W217" s="1">
        <v>0</v>
      </c>
      <c r="X217" s="1">
        <v>0</v>
      </c>
      <c r="Y217" s="1">
        <v>8724.7999999999993</v>
      </c>
      <c r="Z217" s="1">
        <v>0</v>
      </c>
      <c r="AA217" s="1">
        <v>0</v>
      </c>
      <c r="AB217" s="1">
        <v>11837</v>
      </c>
      <c r="AC217" s="1">
        <v>0</v>
      </c>
      <c r="AD217" s="1">
        <v>0</v>
      </c>
      <c r="AE217" s="1">
        <v>11661</v>
      </c>
      <c r="AF217" s="1">
        <v>0</v>
      </c>
      <c r="AG217" s="1">
        <v>0</v>
      </c>
      <c r="AH217" s="1">
        <v>12048</v>
      </c>
      <c r="AI217" s="1">
        <v>0</v>
      </c>
      <c r="AJ217" s="1">
        <v>0</v>
      </c>
      <c r="AK217" s="1">
        <v>15428</v>
      </c>
      <c r="AL217" s="1">
        <v>0</v>
      </c>
      <c r="AM217" s="1">
        <v>0</v>
      </c>
      <c r="AO217" s="1">
        <v>213</v>
      </c>
      <c r="AP217" s="1">
        <v>150</v>
      </c>
      <c r="AQ217" s="1">
        <v>174</v>
      </c>
      <c r="AR217" s="1">
        <v>174</v>
      </c>
      <c r="AS217" s="1">
        <v>204</v>
      </c>
      <c r="AT217" s="1">
        <v>215</v>
      </c>
      <c r="AU217" s="1">
        <v>378</v>
      </c>
      <c r="AV217" s="1">
        <v>439</v>
      </c>
    </row>
    <row r="218" spans="1:48" x14ac:dyDescent="0.25">
      <c r="A218" s="1" t="s">
        <v>1189</v>
      </c>
      <c r="B218" s="1">
        <v>234</v>
      </c>
      <c r="C218" s="1" t="s">
        <v>1189</v>
      </c>
      <c r="D218" s="1" t="s">
        <v>1189</v>
      </c>
      <c r="F218" s="1">
        <v>1</v>
      </c>
      <c r="G218" s="1">
        <v>100.931</v>
      </c>
      <c r="H218" s="8">
        <v>6.72158E-8</v>
      </c>
      <c r="I218" s="1">
        <v>100.93</v>
      </c>
      <c r="J218" s="1">
        <v>87.894000000000005</v>
      </c>
      <c r="K218" s="1">
        <v>100.93</v>
      </c>
      <c r="L218" s="1">
        <v>1</v>
      </c>
      <c r="M218" s="1" t="s">
        <v>96</v>
      </c>
      <c r="N218" s="1" t="s">
        <v>1190</v>
      </c>
      <c r="O218" s="1" t="s">
        <v>97</v>
      </c>
      <c r="P218" s="1" t="s">
        <v>570</v>
      </c>
      <c r="Q218" s="1" t="s">
        <v>1191</v>
      </c>
      <c r="R218" s="1" t="s">
        <v>1192</v>
      </c>
      <c r="S218" s="1">
        <v>6</v>
      </c>
      <c r="T218" s="1">
        <v>3</v>
      </c>
      <c r="U218" s="1">
        <v>-0.49556</v>
      </c>
      <c r="V218" s="1">
        <v>4481.2</v>
      </c>
      <c r="W218" s="1">
        <v>0</v>
      </c>
      <c r="X218" s="1">
        <v>0</v>
      </c>
      <c r="Y218" s="1">
        <v>3428.1</v>
      </c>
      <c r="Z218" s="1">
        <v>0</v>
      </c>
      <c r="AA218" s="1">
        <v>0</v>
      </c>
      <c r="AB218" s="1">
        <v>3209.4</v>
      </c>
      <c r="AC218" s="1">
        <v>0</v>
      </c>
      <c r="AD218" s="1">
        <v>0</v>
      </c>
      <c r="AE218" s="1">
        <v>3746.4</v>
      </c>
      <c r="AF218" s="1">
        <v>0</v>
      </c>
      <c r="AG218" s="1">
        <v>0</v>
      </c>
      <c r="AH218" s="1">
        <v>3464.3</v>
      </c>
      <c r="AI218" s="1">
        <v>0</v>
      </c>
      <c r="AJ218" s="1">
        <v>0</v>
      </c>
      <c r="AK218" s="1">
        <v>3898.6</v>
      </c>
      <c r="AL218" s="1">
        <v>0</v>
      </c>
      <c r="AM218" s="1">
        <v>0</v>
      </c>
      <c r="AO218" s="1">
        <v>214</v>
      </c>
      <c r="AP218" s="1">
        <v>151</v>
      </c>
      <c r="AQ218" s="1">
        <v>234</v>
      </c>
      <c r="AR218" s="1">
        <v>234</v>
      </c>
      <c r="AS218" s="1">
        <v>361</v>
      </c>
      <c r="AT218" s="1">
        <v>374</v>
      </c>
      <c r="AU218" s="1">
        <v>655</v>
      </c>
      <c r="AV218" s="1">
        <v>757</v>
      </c>
    </row>
    <row r="219" spans="1:48" x14ac:dyDescent="0.25">
      <c r="A219" s="1" t="s">
        <v>1193</v>
      </c>
      <c r="B219" s="1">
        <v>361</v>
      </c>
      <c r="C219" s="1" t="s">
        <v>1193</v>
      </c>
      <c r="D219" s="1" t="s">
        <v>1193</v>
      </c>
      <c r="F219" s="1">
        <v>1</v>
      </c>
      <c r="G219" s="1">
        <v>99.814999999999998</v>
      </c>
      <c r="H219" s="1">
        <v>3.4833300000000002E-3</v>
      </c>
      <c r="I219" s="1">
        <v>99.814999999999998</v>
      </c>
      <c r="J219" s="1">
        <v>47.098999999999997</v>
      </c>
      <c r="K219" s="1">
        <v>99.814999999999998</v>
      </c>
      <c r="L219" s="1">
        <v>1</v>
      </c>
      <c r="M219" s="1" t="s">
        <v>96</v>
      </c>
      <c r="N219" s="1" t="s">
        <v>1194</v>
      </c>
      <c r="O219" s="1" t="s">
        <v>97</v>
      </c>
      <c r="P219" s="1" t="s">
        <v>507</v>
      </c>
      <c r="Q219" s="1" t="s">
        <v>1195</v>
      </c>
      <c r="R219" s="1" t="s">
        <v>1196</v>
      </c>
      <c r="S219" s="1">
        <v>1</v>
      </c>
      <c r="T219" s="1">
        <v>2</v>
      </c>
      <c r="U219" s="1">
        <v>-1.1279999999999999</v>
      </c>
      <c r="V219" s="1">
        <v>19271</v>
      </c>
      <c r="W219" s="1">
        <v>0</v>
      </c>
      <c r="X219" s="1">
        <v>0</v>
      </c>
      <c r="Y219" s="1">
        <v>13677</v>
      </c>
      <c r="Z219" s="1">
        <v>0</v>
      </c>
      <c r="AA219" s="1">
        <v>0</v>
      </c>
      <c r="AB219" s="1">
        <v>13746</v>
      </c>
      <c r="AC219" s="1">
        <v>0</v>
      </c>
      <c r="AD219" s="1">
        <v>0</v>
      </c>
      <c r="AE219" s="1">
        <v>11609</v>
      </c>
      <c r="AF219" s="1">
        <v>0</v>
      </c>
      <c r="AG219" s="1">
        <v>0</v>
      </c>
      <c r="AH219" s="1">
        <v>11759</v>
      </c>
      <c r="AI219" s="1">
        <v>0</v>
      </c>
      <c r="AJ219" s="1">
        <v>0</v>
      </c>
      <c r="AK219" s="1">
        <v>10598</v>
      </c>
      <c r="AL219" s="1">
        <v>0</v>
      </c>
      <c r="AM219" s="1">
        <v>0</v>
      </c>
      <c r="AO219" s="1">
        <v>215</v>
      </c>
      <c r="AP219" s="1">
        <v>152</v>
      </c>
      <c r="AQ219" s="1">
        <v>361</v>
      </c>
      <c r="AR219" s="1">
        <v>361</v>
      </c>
      <c r="AS219" s="1">
        <v>260</v>
      </c>
      <c r="AT219" s="1">
        <v>272</v>
      </c>
      <c r="AU219" s="1" t="s">
        <v>1197</v>
      </c>
      <c r="AV219" s="1" t="s">
        <v>1198</v>
      </c>
    </row>
    <row r="220" spans="1:48" x14ac:dyDescent="0.25">
      <c r="A220" s="1" t="s">
        <v>1199</v>
      </c>
      <c r="B220" s="1">
        <v>464</v>
      </c>
      <c r="C220" s="1" t="s">
        <v>1199</v>
      </c>
      <c r="D220" s="1" t="s">
        <v>1199</v>
      </c>
      <c r="F220" s="1">
        <v>1</v>
      </c>
      <c r="G220" s="1">
        <v>118.866</v>
      </c>
      <c r="H220" s="8">
        <v>2.5165100000000001E-13</v>
      </c>
      <c r="I220" s="1">
        <v>118.87</v>
      </c>
      <c r="J220" s="1">
        <v>91.561999999999998</v>
      </c>
      <c r="K220" s="1">
        <v>118.87</v>
      </c>
      <c r="L220" s="1">
        <v>1</v>
      </c>
      <c r="M220" s="1" t="s">
        <v>96</v>
      </c>
      <c r="N220" s="1" t="s">
        <v>1200</v>
      </c>
      <c r="O220" s="1" t="s">
        <v>1201</v>
      </c>
      <c r="P220" s="1" t="s">
        <v>107</v>
      </c>
      <c r="Q220" s="1" t="s">
        <v>1202</v>
      </c>
      <c r="R220" s="1" t="s">
        <v>1203</v>
      </c>
      <c r="S220" s="1">
        <v>5</v>
      </c>
      <c r="T220" s="1">
        <v>2</v>
      </c>
      <c r="U220" s="1">
        <v>-2.5716999999999999</v>
      </c>
      <c r="V220" s="1">
        <v>6288.6</v>
      </c>
      <c r="W220" s="1">
        <v>0</v>
      </c>
      <c r="X220" s="1">
        <v>0</v>
      </c>
      <c r="Y220" s="1">
        <v>4675.6000000000004</v>
      </c>
      <c r="Z220" s="1">
        <v>0</v>
      </c>
      <c r="AA220" s="1">
        <v>0</v>
      </c>
      <c r="AB220" s="1">
        <v>6497.9</v>
      </c>
      <c r="AC220" s="1">
        <v>0</v>
      </c>
      <c r="AD220" s="1">
        <v>0</v>
      </c>
      <c r="AE220" s="1">
        <v>5263.7</v>
      </c>
      <c r="AF220" s="1">
        <v>0</v>
      </c>
      <c r="AG220" s="1">
        <v>0</v>
      </c>
      <c r="AH220" s="1">
        <v>5075</v>
      </c>
      <c r="AI220" s="1">
        <v>0</v>
      </c>
      <c r="AJ220" s="1">
        <v>0</v>
      </c>
      <c r="AK220" s="1">
        <v>6048.6</v>
      </c>
      <c r="AL220" s="1">
        <v>0</v>
      </c>
      <c r="AM220" s="1">
        <v>0</v>
      </c>
      <c r="AO220" s="1">
        <v>216</v>
      </c>
      <c r="AP220" s="1">
        <v>153</v>
      </c>
      <c r="AQ220" s="1">
        <v>464</v>
      </c>
      <c r="AR220" s="1">
        <v>464</v>
      </c>
      <c r="AS220" s="1">
        <v>111</v>
      </c>
      <c r="AT220" s="1">
        <v>116</v>
      </c>
      <c r="AU220" s="1" t="s">
        <v>1204</v>
      </c>
      <c r="AV220" s="1" t="s">
        <v>1205</v>
      </c>
    </row>
    <row r="221" spans="1:48" x14ac:dyDescent="0.25">
      <c r="A221" s="1" t="s">
        <v>1199</v>
      </c>
      <c r="B221" s="1">
        <v>408</v>
      </c>
      <c r="C221" s="1" t="s">
        <v>1199</v>
      </c>
      <c r="D221" s="1" t="s">
        <v>1199</v>
      </c>
      <c r="F221" s="1">
        <v>1</v>
      </c>
      <c r="G221" s="1">
        <v>94.767300000000006</v>
      </c>
      <c r="H221" s="1">
        <v>3.7005600000000001E-4</v>
      </c>
      <c r="I221" s="1">
        <v>94.766999999999996</v>
      </c>
      <c r="J221" s="1">
        <v>46.482999999999997</v>
      </c>
      <c r="K221" s="1">
        <v>94.766999999999996</v>
      </c>
      <c r="L221" s="1">
        <v>1</v>
      </c>
      <c r="M221" s="1" t="s">
        <v>96</v>
      </c>
      <c r="N221" s="1" t="s">
        <v>1206</v>
      </c>
      <c r="O221" s="1" t="s">
        <v>97</v>
      </c>
      <c r="P221" s="1" t="s">
        <v>559</v>
      </c>
      <c r="Q221" s="1" t="s">
        <v>1207</v>
      </c>
      <c r="R221" s="1" t="s">
        <v>1208</v>
      </c>
      <c r="S221" s="1">
        <v>4</v>
      </c>
      <c r="T221" s="1">
        <v>2</v>
      </c>
      <c r="U221" s="1">
        <v>-0.28031</v>
      </c>
      <c r="V221" s="1">
        <v>10609</v>
      </c>
      <c r="W221" s="1">
        <v>0</v>
      </c>
      <c r="X221" s="1">
        <v>0</v>
      </c>
      <c r="Y221" s="1">
        <v>8829.5</v>
      </c>
      <c r="Z221" s="1">
        <v>0</v>
      </c>
      <c r="AA221" s="1">
        <v>0</v>
      </c>
      <c r="AB221" s="1">
        <v>10968</v>
      </c>
      <c r="AC221" s="1">
        <v>0</v>
      </c>
      <c r="AD221" s="1">
        <v>0</v>
      </c>
      <c r="AE221" s="1">
        <v>8029.6</v>
      </c>
      <c r="AF221" s="1">
        <v>0</v>
      </c>
      <c r="AG221" s="1">
        <v>0</v>
      </c>
      <c r="AH221" s="1">
        <v>8747.6</v>
      </c>
      <c r="AI221" s="1">
        <v>0</v>
      </c>
      <c r="AJ221" s="1">
        <v>0</v>
      </c>
      <c r="AK221" s="1">
        <v>10063</v>
      </c>
      <c r="AL221" s="1">
        <v>0</v>
      </c>
      <c r="AM221" s="1">
        <v>0</v>
      </c>
      <c r="AO221" s="1">
        <v>217</v>
      </c>
      <c r="AP221" s="1">
        <v>153</v>
      </c>
      <c r="AQ221" s="1">
        <v>408</v>
      </c>
      <c r="AR221" s="1">
        <v>408</v>
      </c>
      <c r="AS221" s="1">
        <v>146</v>
      </c>
      <c r="AT221" s="1">
        <v>153</v>
      </c>
      <c r="AU221" s="1">
        <v>244</v>
      </c>
      <c r="AV221" s="1">
        <v>279</v>
      </c>
    </row>
    <row r="222" spans="1:48" x14ac:dyDescent="0.25">
      <c r="A222" s="1" t="s">
        <v>1199</v>
      </c>
      <c r="B222" s="1">
        <v>471</v>
      </c>
      <c r="C222" s="1" t="s">
        <v>1199</v>
      </c>
      <c r="D222" s="1" t="s">
        <v>1199</v>
      </c>
      <c r="F222" s="1">
        <v>1</v>
      </c>
      <c r="G222" s="1">
        <v>69.598200000000006</v>
      </c>
      <c r="H222" s="1">
        <v>1.1856500000000001E-2</v>
      </c>
      <c r="I222" s="1">
        <v>79.474000000000004</v>
      </c>
      <c r="J222" s="1">
        <v>79.474000000000004</v>
      </c>
      <c r="K222" s="1">
        <v>69.597999999999999</v>
      </c>
      <c r="L222" s="1">
        <v>1</v>
      </c>
      <c r="M222" s="1" t="s">
        <v>96</v>
      </c>
      <c r="N222" s="1" t="s">
        <v>1209</v>
      </c>
      <c r="O222" s="1" t="s">
        <v>1210</v>
      </c>
      <c r="P222" s="1" t="s">
        <v>689</v>
      </c>
      <c r="Q222" s="1" t="s">
        <v>1211</v>
      </c>
      <c r="R222" s="1" t="s">
        <v>1212</v>
      </c>
      <c r="S222" s="1">
        <v>2</v>
      </c>
      <c r="T222" s="1">
        <v>2</v>
      </c>
      <c r="U222" s="1">
        <v>-1.4346000000000001</v>
      </c>
      <c r="V222" s="1">
        <v>1426.2</v>
      </c>
      <c r="W222" s="1">
        <v>0</v>
      </c>
      <c r="X222" s="1">
        <v>0</v>
      </c>
      <c r="Y222" s="1">
        <v>1224.2</v>
      </c>
      <c r="Z222" s="1">
        <v>0</v>
      </c>
      <c r="AA222" s="1">
        <v>0</v>
      </c>
      <c r="AB222" s="1">
        <v>1386.2</v>
      </c>
      <c r="AC222" s="1">
        <v>0</v>
      </c>
      <c r="AD222" s="1">
        <v>0</v>
      </c>
      <c r="AE222" s="1">
        <v>1201.5</v>
      </c>
      <c r="AF222" s="1">
        <v>0</v>
      </c>
      <c r="AG222" s="1">
        <v>0</v>
      </c>
      <c r="AH222" s="1">
        <v>1168.5</v>
      </c>
      <c r="AI222" s="1">
        <v>0</v>
      </c>
      <c r="AJ222" s="1">
        <v>0</v>
      </c>
      <c r="AK222" s="1">
        <v>1265.7</v>
      </c>
      <c r="AL222" s="1">
        <v>0</v>
      </c>
      <c r="AM222" s="1">
        <v>0</v>
      </c>
      <c r="AO222" s="1">
        <v>218</v>
      </c>
      <c r="AP222" s="1">
        <v>153</v>
      </c>
      <c r="AQ222" s="1">
        <v>471</v>
      </c>
      <c r="AR222" s="1">
        <v>471</v>
      </c>
      <c r="AS222" s="1">
        <v>215</v>
      </c>
      <c r="AT222" s="1">
        <v>226</v>
      </c>
      <c r="AU222" s="1" t="s">
        <v>1213</v>
      </c>
      <c r="AV222" s="1" t="s">
        <v>1214</v>
      </c>
    </row>
    <row r="223" spans="1:48" x14ac:dyDescent="0.25">
      <c r="A223" s="1" t="s">
        <v>1199</v>
      </c>
      <c r="B223" s="1">
        <v>197</v>
      </c>
      <c r="C223" s="1" t="s">
        <v>1199</v>
      </c>
      <c r="D223" s="1" t="s">
        <v>1199</v>
      </c>
      <c r="F223" s="1">
        <v>1</v>
      </c>
      <c r="G223" s="1">
        <v>94.767300000000006</v>
      </c>
      <c r="H223" s="1">
        <v>2.9950899999999999E-4</v>
      </c>
      <c r="I223" s="1">
        <v>94.766999999999996</v>
      </c>
      <c r="J223" s="1">
        <v>73.394999999999996</v>
      </c>
      <c r="K223" s="1">
        <v>94.766999999999996</v>
      </c>
      <c r="L223" s="1">
        <v>1</v>
      </c>
      <c r="M223" s="1" t="s">
        <v>96</v>
      </c>
      <c r="N223" s="1" t="s">
        <v>1215</v>
      </c>
      <c r="O223" s="1" t="s">
        <v>97</v>
      </c>
      <c r="P223" s="1" t="s">
        <v>808</v>
      </c>
      <c r="Q223" s="1" t="s">
        <v>1216</v>
      </c>
      <c r="R223" s="1" t="s">
        <v>1217</v>
      </c>
      <c r="S223" s="1">
        <v>9</v>
      </c>
      <c r="T223" s="1">
        <v>2</v>
      </c>
      <c r="U223" s="1">
        <v>-0.34114</v>
      </c>
      <c r="V223" s="1">
        <v>20467</v>
      </c>
      <c r="W223" s="1">
        <v>0</v>
      </c>
      <c r="X223" s="1">
        <v>0</v>
      </c>
      <c r="Y223" s="1">
        <v>15338</v>
      </c>
      <c r="Z223" s="1">
        <v>0</v>
      </c>
      <c r="AA223" s="1">
        <v>0</v>
      </c>
      <c r="AB223" s="1">
        <v>19469</v>
      </c>
      <c r="AC223" s="1">
        <v>0</v>
      </c>
      <c r="AD223" s="1">
        <v>0</v>
      </c>
      <c r="AE223" s="1">
        <v>16735</v>
      </c>
      <c r="AF223" s="1">
        <v>0</v>
      </c>
      <c r="AG223" s="1">
        <v>0</v>
      </c>
      <c r="AH223" s="1">
        <v>17938</v>
      </c>
      <c r="AI223" s="1">
        <v>0</v>
      </c>
      <c r="AJ223" s="1">
        <v>0</v>
      </c>
      <c r="AK223" s="1">
        <v>18219</v>
      </c>
      <c r="AL223" s="1">
        <v>0</v>
      </c>
      <c r="AM223" s="1">
        <v>0</v>
      </c>
      <c r="AO223" s="1">
        <v>219</v>
      </c>
      <c r="AP223" s="1">
        <v>153</v>
      </c>
      <c r="AQ223" s="1">
        <v>197</v>
      </c>
      <c r="AR223" s="1">
        <v>197</v>
      </c>
      <c r="AS223" s="1">
        <v>283</v>
      </c>
      <c r="AT223" s="1">
        <v>295</v>
      </c>
      <c r="AU223" s="1" t="s">
        <v>1218</v>
      </c>
      <c r="AV223" s="1" t="s">
        <v>1219</v>
      </c>
    </row>
    <row r="224" spans="1:48" x14ac:dyDescent="0.25">
      <c r="A224" s="1" t="s">
        <v>1199</v>
      </c>
      <c r="B224" s="1">
        <v>457</v>
      </c>
      <c r="C224" s="1" t="s">
        <v>1199</v>
      </c>
      <c r="D224" s="1" t="s">
        <v>1199</v>
      </c>
      <c r="F224" s="1">
        <v>1</v>
      </c>
      <c r="G224" s="1">
        <v>43.030099999999997</v>
      </c>
      <c r="H224" s="1">
        <v>1.11863E-4</v>
      </c>
      <c r="I224" s="1">
        <v>43.03</v>
      </c>
      <c r="J224" s="1">
        <v>35.164000000000001</v>
      </c>
      <c r="K224" s="1">
        <v>43.03</v>
      </c>
      <c r="L224" s="1">
        <v>1</v>
      </c>
      <c r="M224" s="1" t="s">
        <v>96</v>
      </c>
      <c r="N224" s="1" t="s">
        <v>1220</v>
      </c>
      <c r="O224" s="1" t="s">
        <v>1221</v>
      </c>
      <c r="P224" s="1" t="s">
        <v>189</v>
      </c>
      <c r="Q224" s="1" t="s">
        <v>1222</v>
      </c>
      <c r="R224" s="1" t="s">
        <v>1223</v>
      </c>
      <c r="S224" s="1">
        <v>11</v>
      </c>
      <c r="T224" s="1">
        <v>3</v>
      </c>
      <c r="U224" s="1">
        <v>-3.7421000000000002</v>
      </c>
      <c r="V224" s="1">
        <v>0</v>
      </c>
      <c r="W224" s="1">
        <v>0</v>
      </c>
      <c r="X224" s="1">
        <v>0</v>
      </c>
      <c r="Y224" s="1">
        <v>0</v>
      </c>
      <c r="Z224" s="1">
        <v>0</v>
      </c>
      <c r="AA224" s="1">
        <v>0</v>
      </c>
      <c r="AB224" s="1">
        <v>0</v>
      </c>
      <c r="AC224" s="1">
        <v>0</v>
      </c>
      <c r="AD224" s="1">
        <v>0</v>
      </c>
      <c r="AE224" s="1">
        <v>0</v>
      </c>
      <c r="AF224" s="1">
        <v>0</v>
      </c>
      <c r="AG224" s="1">
        <v>0</v>
      </c>
      <c r="AH224" s="1">
        <v>0</v>
      </c>
      <c r="AI224" s="1">
        <v>0</v>
      </c>
      <c r="AJ224" s="1">
        <v>0</v>
      </c>
      <c r="AK224" s="1">
        <v>0</v>
      </c>
      <c r="AL224" s="1">
        <v>0</v>
      </c>
      <c r="AM224" s="1">
        <v>0</v>
      </c>
      <c r="AO224" s="1">
        <v>220</v>
      </c>
      <c r="AP224" s="1">
        <v>153</v>
      </c>
      <c r="AQ224" s="1">
        <v>457</v>
      </c>
      <c r="AR224" s="1">
        <v>457</v>
      </c>
      <c r="AS224" s="1">
        <v>313</v>
      </c>
      <c r="AT224" s="1">
        <v>326</v>
      </c>
      <c r="AU224" s="1">
        <v>565</v>
      </c>
      <c r="AV224" s="1">
        <v>652</v>
      </c>
    </row>
    <row r="225" spans="1:48" x14ac:dyDescent="0.25">
      <c r="A225" s="1" t="s">
        <v>1199</v>
      </c>
      <c r="B225" s="1">
        <v>107</v>
      </c>
      <c r="C225" s="1" t="s">
        <v>1199</v>
      </c>
      <c r="D225" s="1" t="s">
        <v>1199</v>
      </c>
      <c r="F225" s="1">
        <v>1</v>
      </c>
      <c r="G225" s="1">
        <v>101.447</v>
      </c>
      <c r="H225" s="8">
        <v>1.7718600000000002E-95</v>
      </c>
      <c r="I225" s="1">
        <v>145.19999999999999</v>
      </c>
      <c r="J225" s="1">
        <v>143.05000000000001</v>
      </c>
      <c r="K225" s="1">
        <v>101.45</v>
      </c>
      <c r="L225" s="1">
        <v>1</v>
      </c>
      <c r="M225" s="1" t="s">
        <v>96</v>
      </c>
      <c r="N225" s="1" t="s">
        <v>1224</v>
      </c>
      <c r="O225" s="1" t="s">
        <v>97</v>
      </c>
      <c r="P225" s="1" t="s">
        <v>1225</v>
      </c>
      <c r="Q225" s="1" t="s">
        <v>1226</v>
      </c>
      <c r="R225" s="1" t="s">
        <v>1227</v>
      </c>
      <c r="S225" s="1">
        <v>22</v>
      </c>
      <c r="T225" s="1">
        <v>4</v>
      </c>
      <c r="U225" s="1">
        <v>-2.8729</v>
      </c>
      <c r="V225" s="1">
        <v>4167.1000000000004</v>
      </c>
      <c r="W225" s="1">
        <v>0</v>
      </c>
      <c r="X225" s="1">
        <v>0</v>
      </c>
      <c r="Y225" s="1">
        <v>3936.8</v>
      </c>
      <c r="Z225" s="1">
        <v>0</v>
      </c>
      <c r="AA225" s="1">
        <v>0</v>
      </c>
      <c r="AB225" s="1">
        <v>4226.8</v>
      </c>
      <c r="AC225" s="1">
        <v>0</v>
      </c>
      <c r="AD225" s="1">
        <v>0</v>
      </c>
      <c r="AE225" s="1">
        <v>3000.6</v>
      </c>
      <c r="AF225" s="1">
        <v>0</v>
      </c>
      <c r="AG225" s="1">
        <v>0</v>
      </c>
      <c r="AH225" s="1">
        <v>4019.9</v>
      </c>
      <c r="AI225" s="1">
        <v>0</v>
      </c>
      <c r="AJ225" s="1">
        <v>0</v>
      </c>
      <c r="AK225" s="1">
        <v>3956.9</v>
      </c>
      <c r="AL225" s="1">
        <v>0</v>
      </c>
      <c r="AM225" s="1">
        <v>0</v>
      </c>
      <c r="AO225" s="1">
        <v>221</v>
      </c>
      <c r="AP225" s="1">
        <v>153</v>
      </c>
      <c r="AQ225" s="1">
        <v>107</v>
      </c>
      <c r="AR225" s="1">
        <v>107</v>
      </c>
      <c r="AS225" s="1">
        <v>375</v>
      </c>
      <c r="AT225" s="1">
        <v>388</v>
      </c>
      <c r="AU225" s="1" t="s">
        <v>1228</v>
      </c>
      <c r="AV225" s="1" t="s">
        <v>1229</v>
      </c>
    </row>
    <row r="226" spans="1:48" x14ac:dyDescent="0.25">
      <c r="A226" s="1" t="s">
        <v>1230</v>
      </c>
      <c r="B226" s="1">
        <v>649</v>
      </c>
      <c r="C226" s="1" t="s">
        <v>1230</v>
      </c>
      <c r="D226" s="1" t="s">
        <v>1230</v>
      </c>
      <c r="F226" s="1">
        <v>1</v>
      </c>
      <c r="G226" s="1">
        <v>57.784999999999997</v>
      </c>
      <c r="H226" s="1">
        <v>1.49158E-2</v>
      </c>
      <c r="I226" s="1">
        <v>57.784999999999997</v>
      </c>
      <c r="J226" s="1">
        <v>49.384999999999998</v>
      </c>
      <c r="K226" s="1">
        <v>57.784999999999997</v>
      </c>
      <c r="L226" s="1">
        <v>1</v>
      </c>
      <c r="M226" s="1" t="s">
        <v>96</v>
      </c>
      <c r="N226" s="1" t="s">
        <v>1231</v>
      </c>
      <c r="O226" s="1" t="s">
        <v>97</v>
      </c>
      <c r="P226" s="1" t="s">
        <v>306</v>
      </c>
      <c r="Q226" s="1" t="s">
        <v>1232</v>
      </c>
      <c r="R226" s="1" t="s">
        <v>1233</v>
      </c>
      <c r="S226" s="1">
        <v>3</v>
      </c>
      <c r="T226" s="1">
        <v>3</v>
      </c>
      <c r="U226" s="1">
        <v>1.0692999999999999</v>
      </c>
      <c r="V226" s="1">
        <v>11685</v>
      </c>
      <c r="W226" s="1">
        <v>0</v>
      </c>
      <c r="X226" s="1">
        <v>0</v>
      </c>
      <c r="Y226" s="1">
        <v>10736</v>
      </c>
      <c r="Z226" s="1">
        <v>0</v>
      </c>
      <c r="AA226" s="1">
        <v>0</v>
      </c>
      <c r="AB226" s="1">
        <v>11079</v>
      </c>
      <c r="AC226" s="1">
        <v>0</v>
      </c>
      <c r="AD226" s="1">
        <v>0</v>
      </c>
      <c r="AE226" s="1">
        <v>8776.1</v>
      </c>
      <c r="AF226" s="1">
        <v>0</v>
      </c>
      <c r="AG226" s="1">
        <v>0</v>
      </c>
      <c r="AH226" s="1">
        <v>9203.6</v>
      </c>
      <c r="AI226" s="1">
        <v>0</v>
      </c>
      <c r="AJ226" s="1">
        <v>0</v>
      </c>
      <c r="AK226" s="1">
        <v>9080.9</v>
      </c>
      <c r="AL226" s="1">
        <v>0</v>
      </c>
      <c r="AM226" s="1">
        <v>0</v>
      </c>
      <c r="AO226" s="1">
        <v>222</v>
      </c>
      <c r="AP226" s="1">
        <v>154</v>
      </c>
      <c r="AQ226" s="1">
        <v>649</v>
      </c>
      <c r="AR226" s="1">
        <v>649</v>
      </c>
      <c r="AS226" s="1">
        <v>192</v>
      </c>
      <c r="AT226" s="1">
        <v>201</v>
      </c>
      <c r="AU226" s="1">
        <v>347</v>
      </c>
      <c r="AV226" s="1">
        <v>408</v>
      </c>
    </row>
    <row r="227" spans="1:48" x14ac:dyDescent="0.25">
      <c r="A227" s="1" t="s">
        <v>1234</v>
      </c>
      <c r="B227" s="1" t="s">
        <v>1235</v>
      </c>
      <c r="C227" s="1" t="s">
        <v>1234</v>
      </c>
      <c r="D227" s="1" t="s">
        <v>1236</v>
      </c>
      <c r="F227" s="1">
        <v>1</v>
      </c>
      <c r="G227" s="1">
        <v>100.931</v>
      </c>
      <c r="H227" s="8">
        <v>1.45703E-6</v>
      </c>
      <c r="I227" s="1">
        <v>100.93</v>
      </c>
      <c r="J227" s="1">
        <v>58.9</v>
      </c>
      <c r="K227" s="1">
        <v>100.93</v>
      </c>
      <c r="L227" s="1">
        <v>1</v>
      </c>
      <c r="M227" s="1" t="s">
        <v>96</v>
      </c>
      <c r="N227" s="1" t="s">
        <v>1237</v>
      </c>
      <c r="O227" s="1" t="s">
        <v>1238</v>
      </c>
      <c r="P227" s="1" t="s">
        <v>107</v>
      </c>
      <c r="Q227" s="1" t="s">
        <v>1239</v>
      </c>
      <c r="R227" s="1" t="s">
        <v>1240</v>
      </c>
      <c r="S227" s="1">
        <v>5</v>
      </c>
      <c r="T227" s="1">
        <v>2</v>
      </c>
      <c r="U227" s="1">
        <v>-4.1006</v>
      </c>
      <c r="V227" s="1">
        <v>15159</v>
      </c>
      <c r="W227" s="1">
        <v>0</v>
      </c>
      <c r="X227" s="1">
        <v>0</v>
      </c>
      <c r="Y227" s="1">
        <v>11505</v>
      </c>
      <c r="Z227" s="1">
        <v>0</v>
      </c>
      <c r="AA227" s="1">
        <v>0</v>
      </c>
      <c r="AB227" s="1">
        <v>13209</v>
      </c>
      <c r="AC227" s="1">
        <v>0</v>
      </c>
      <c r="AD227" s="1">
        <v>0</v>
      </c>
      <c r="AE227" s="1">
        <v>10576</v>
      </c>
      <c r="AF227" s="1">
        <v>0</v>
      </c>
      <c r="AG227" s="1">
        <v>0</v>
      </c>
      <c r="AH227" s="1">
        <v>10950</v>
      </c>
      <c r="AI227" s="1">
        <v>0</v>
      </c>
      <c r="AJ227" s="1">
        <v>0</v>
      </c>
      <c r="AK227" s="1">
        <v>12178</v>
      </c>
      <c r="AL227" s="1">
        <v>0</v>
      </c>
      <c r="AM227" s="1">
        <v>0</v>
      </c>
      <c r="AO227" s="1">
        <v>223</v>
      </c>
      <c r="AP227" s="1" t="s">
        <v>1241</v>
      </c>
      <c r="AQ227" s="1" t="s">
        <v>1235</v>
      </c>
      <c r="AR227" s="1">
        <v>77</v>
      </c>
      <c r="AS227" s="1">
        <v>395</v>
      </c>
      <c r="AT227" s="1">
        <v>408</v>
      </c>
      <c r="AU227" s="1" t="s">
        <v>1242</v>
      </c>
      <c r="AV227" s="1" t="s">
        <v>1243</v>
      </c>
    </row>
    <row r="228" spans="1:48" x14ac:dyDescent="0.25">
      <c r="A228" s="1" t="s">
        <v>1244</v>
      </c>
      <c r="B228" s="1">
        <v>379</v>
      </c>
      <c r="C228" s="1" t="s">
        <v>1244</v>
      </c>
      <c r="D228" s="1" t="s">
        <v>1244</v>
      </c>
      <c r="F228" s="1">
        <v>1</v>
      </c>
      <c r="G228" s="1">
        <v>44.847099999999998</v>
      </c>
      <c r="H228" s="1">
        <v>1.6428399999999999E-2</v>
      </c>
      <c r="I228" s="1">
        <v>44.847000000000001</v>
      </c>
      <c r="J228" s="1">
        <v>34.088999999999999</v>
      </c>
      <c r="K228" s="1">
        <v>44.847000000000001</v>
      </c>
      <c r="L228" s="1">
        <v>1</v>
      </c>
      <c r="M228" s="1" t="s">
        <v>96</v>
      </c>
      <c r="N228" s="1" t="s">
        <v>1245</v>
      </c>
      <c r="O228" s="1" t="s">
        <v>97</v>
      </c>
      <c r="P228" s="1" t="s">
        <v>860</v>
      </c>
      <c r="Q228" s="1" t="s">
        <v>1246</v>
      </c>
      <c r="R228" s="1" t="s">
        <v>1247</v>
      </c>
      <c r="S228" s="1">
        <v>2</v>
      </c>
      <c r="T228" s="1">
        <v>3</v>
      </c>
      <c r="U228" s="1">
        <v>-2.8542000000000001</v>
      </c>
      <c r="V228" s="1">
        <v>7935.8</v>
      </c>
      <c r="W228" s="1">
        <v>0</v>
      </c>
      <c r="X228" s="1">
        <v>0</v>
      </c>
      <c r="Y228" s="1">
        <v>6148.3</v>
      </c>
      <c r="Z228" s="1">
        <v>0</v>
      </c>
      <c r="AA228" s="1">
        <v>0</v>
      </c>
      <c r="AB228" s="1">
        <v>7919.8</v>
      </c>
      <c r="AC228" s="1">
        <v>0</v>
      </c>
      <c r="AD228" s="1">
        <v>0</v>
      </c>
      <c r="AE228" s="1">
        <v>5805.6</v>
      </c>
      <c r="AF228" s="1">
        <v>0</v>
      </c>
      <c r="AG228" s="1">
        <v>0</v>
      </c>
      <c r="AH228" s="1">
        <v>6973.7</v>
      </c>
      <c r="AI228" s="1">
        <v>0</v>
      </c>
      <c r="AJ228" s="1">
        <v>0</v>
      </c>
      <c r="AK228" s="1">
        <v>6298</v>
      </c>
      <c r="AL228" s="1">
        <v>0</v>
      </c>
      <c r="AM228" s="1">
        <v>0</v>
      </c>
      <c r="AO228" s="1">
        <v>224</v>
      </c>
      <c r="AP228" s="1">
        <v>156</v>
      </c>
      <c r="AQ228" s="1">
        <v>379</v>
      </c>
      <c r="AR228" s="1">
        <v>379</v>
      </c>
      <c r="AS228" s="1">
        <v>285</v>
      </c>
      <c r="AT228" s="1">
        <v>297</v>
      </c>
      <c r="AU228" s="1">
        <v>524</v>
      </c>
      <c r="AV228" s="1">
        <v>607</v>
      </c>
    </row>
    <row r="229" spans="1:48" x14ac:dyDescent="0.25">
      <c r="A229" s="1" t="s">
        <v>1248</v>
      </c>
      <c r="B229" s="1">
        <v>428</v>
      </c>
      <c r="C229" s="1" t="s">
        <v>1248</v>
      </c>
      <c r="D229" s="1" t="s">
        <v>1248</v>
      </c>
      <c r="F229" s="1">
        <v>1</v>
      </c>
      <c r="G229" s="1">
        <v>44.563800000000001</v>
      </c>
      <c r="H229" s="1">
        <v>2.17182E-2</v>
      </c>
      <c r="I229" s="1">
        <v>44.564</v>
      </c>
      <c r="J229" s="1">
        <v>35.241999999999997</v>
      </c>
      <c r="K229" s="1">
        <v>44.564</v>
      </c>
      <c r="L229" s="1">
        <v>1</v>
      </c>
      <c r="M229" s="1" t="s">
        <v>96</v>
      </c>
      <c r="N229" s="1" t="s">
        <v>1249</v>
      </c>
      <c r="O229" s="1" t="s">
        <v>97</v>
      </c>
      <c r="P229" s="1" t="s">
        <v>705</v>
      </c>
      <c r="Q229" s="1" t="s">
        <v>1250</v>
      </c>
      <c r="R229" s="1" t="s">
        <v>1251</v>
      </c>
      <c r="S229" s="1">
        <v>9</v>
      </c>
      <c r="T229" s="1">
        <v>3</v>
      </c>
      <c r="U229" s="1">
        <v>-2.3856999999999999</v>
      </c>
      <c r="V229" s="1">
        <v>9290.6</v>
      </c>
      <c r="W229" s="1">
        <v>0</v>
      </c>
      <c r="X229" s="1">
        <v>0</v>
      </c>
      <c r="Y229" s="1">
        <v>5905.2</v>
      </c>
      <c r="Z229" s="1">
        <v>0</v>
      </c>
      <c r="AA229" s="1">
        <v>0</v>
      </c>
      <c r="AB229" s="1">
        <v>8371</v>
      </c>
      <c r="AC229" s="1">
        <v>0</v>
      </c>
      <c r="AD229" s="1">
        <v>0</v>
      </c>
      <c r="AE229" s="1">
        <v>6475</v>
      </c>
      <c r="AF229" s="1">
        <v>0</v>
      </c>
      <c r="AG229" s="1">
        <v>0</v>
      </c>
      <c r="AH229" s="1">
        <v>6371.4</v>
      </c>
      <c r="AI229" s="1">
        <v>0</v>
      </c>
      <c r="AJ229" s="1">
        <v>0</v>
      </c>
      <c r="AK229" s="1">
        <v>6571.3</v>
      </c>
      <c r="AL229" s="1">
        <v>0</v>
      </c>
      <c r="AM229" s="1">
        <v>0</v>
      </c>
      <c r="AO229" s="1">
        <v>225</v>
      </c>
      <c r="AP229" s="1">
        <v>157</v>
      </c>
      <c r="AQ229" s="1">
        <v>428</v>
      </c>
      <c r="AR229" s="1">
        <v>428</v>
      </c>
      <c r="AS229" s="1">
        <v>131</v>
      </c>
      <c r="AT229" s="1">
        <v>136</v>
      </c>
      <c r="AU229" s="1">
        <v>219</v>
      </c>
      <c r="AV229" s="1">
        <v>249</v>
      </c>
    </row>
    <row r="230" spans="1:48" x14ac:dyDescent="0.25">
      <c r="A230" s="1" t="s">
        <v>1252</v>
      </c>
      <c r="B230" s="1">
        <v>212</v>
      </c>
      <c r="C230" s="1" t="s">
        <v>1252</v>
      </c>
      <c r="D230" s="1" t="s">
        <v>1252</v>
      </c>
      <c r="F230" s="1">
        <v>1</v>
      </c>
      <c r="G230" s="1">
        <v>169.17</v>
      </c>
      <c r="H230" s="8">
        <v>1.69859E-101</v>
      </c>
      <c r="I230" s="1">
        <v>169.17</v>
      </c>
      <c r="J230" s="1">
        <v>154.88999999999999</v>
      </c>
      <c r="K230" s="1">
        <v>169.17</v>
      </c>
      <c r="L230" s="1">
        <v>1</v>
      </c>
      <c r="M230" s="1" t="s">
        <v>96</v>
      </c>
      <c r="N230" s="1" t="s">
        <v>1253</v>
      </c>
      <c r="O230" s="1" t="s">
        <v>97</v>
      </c>
      <c r="P230" s="1" t="s">
        <v>1254</v>
      </c>
      <c r="Q230" s="1" t="s">
        <v>1255</v>
      </c>
      <c r="R230" s="1" t="s">
        <v>1256</v>
      </c>
      <c r="S230" s="1">
        <v>5</v>
      </c>
      <c r="T230" s="1">
        <v>2</v>
      </c>
      <c r="U230" s="1">
        <v>0.75305</v>
      </c>
      <c r="V230" s="1">
        <v>7467.8</v>
      </c>
      <c r="W230" s="1">
        <v>0</v>
      </c>
      <c r="X230" s="1">
        <v>0</v>
      </c>
      <c r="Y230" s="1">
        <v>7329.1</v>
      </c>
      <c r="Z230" s="1">
        <v>0</v>
      </c>
      <c r="AA230" s="1">
        <v>0</v>
      </c>
      <c r="AB230" s="1">
        <v>8694.6</v>
      </c>
      <c r="AC230" s="1">
        <v>0</v>
      </c>
      <c r="AD230" s="1">
        <v>0</v>
      </c>
      <c r="AE230" s="1">
        <v>6305.1</v>
      </c>
      <c r="AF230" s="1">
        <v>0</v>
      </c>
      <c r="AG230" s="1">
        <v>0</v>
      </c>
      <c r="AH230" s="1">
        <v>6706.3</v>
      </c>
      <c r="AI230" s="1">
        <v>0</v>
      </c>
      <c r="AJ230" s="1">
        <v>0</v>
      </c>
      <c r="AK230" s="1">
        <v>9402.2000000000007</v>
      </c>
      <c r="AL230" s="1">
        <v>0</v>
      </c>
      <c r="AM230" s="1">
        <v>0</v>
      </c>
      <c r="AO230" s="1">
        <v>226</v>
      </c>
      <c r="AP230" s="1">
        <v>163</v>
      </c>
      <c r="AQ230" s="1">
        <v>212</v>
      </c>
      <c r="AR230" s="1">
        <v>212</v>
      </c>
      <c r="AS230" s="1">
        <v>36</v>
      </c>
      <c r="AT230" s="1">
        <v>40</v>
      </c>
      <c r="AU230" s="1">
        <v>86</v>
      </c>
      <c r="AV230" s="1">
        <v>99</v>
      </c>
    </row>
    <row r="231" spans="1:48" x14ac:dyDescent="0.25">
      <c r="A231" s="1" t="s">
        <v>1252</v>
      </c>
      <c r="B231" s="1">
        <v>350</v>
      </c>
      <c r="C231" s="1" t="s">
        <v>1252</v>
      </c>
      <c r="D231" s="1" t="s">
        <v>1252</v>
      </c>
      <c r="F231" s="1">
        <v>1</v>
      </c>
      <c r="G231" s="1">
        <v>157.70500000000001</v>
      </c>
      <c r="H231" s="8">
        <v>4.2878199999999998E-82</v>
      </c>
      <c r="I231" s="1">
        <v>157.69999999999999</v>
      </c>
      <c r="J231" s="1">
        <v>138.80000000000001</v>
      </c>
      <c r="K231" s="1">
        <v>157.69999999999999</v>
      </c>
      <c r="L231" s="1">
        <v>1</v>
      </c>
      <c r="M231" s="1" t="s">
        <v>96</v>
      </c>
      <c r="N231" s="1" t="s">
        <v>1257</v>
      </c>
      <c r="O231" s="1" t="s">
        <v>97</v>
      </c>
      <c r="P231" s="1" t="s">
        <v>1258</v>
      </c>
      <c r="Q231" s="1" t="s">
        <v>1259</v>
      </c>
      <c r="R231" s="1" t="s">
        <v>1260</v>
      </c>
      <c r="S231" s="1">
        <v>2</v>
      </c>
      <c r="T231" s="1">
        <v>2</v>
      </c>
      <c r="U231" s="1">
        <v>0.64748000000000006</v>
      </c>
      <c r="V231" s="1">
        <v>6223.7</v>
      </c>
      <c r="W231" s="1">
        <v>0</v>
      </c>
      <c r="X231" s="1">
        <v>0</v>
      </c>
      <c r="Y231" s="1">
        <v>5840.1</v>
      </c>
      <c r="Z231" s="1">
        <v>0</v>
      </c>
      <c r="AA231" s="1">
        <v>0</v>
      </c>
      <c r="AB231" s="1">
        <v>6460.9</v>
      </c>
      <c r="AC231" s="1">
        <v>0</v>
      </c>
      <c r="AD231" s="1">
        <v>0</v>
      </c>
      <c r="AE231" s="1">
        <v>4708.7</v>
      </c>
      <c r="AF231" s="1">
        <v>0</v>
      </c>
      <c r="AG231" s="1">
        <v>0</v>
      </c>
      <c r="AH231" s="1">
        <v>4991.2</v>
      </c>
      <c r="AI231" s="1">
        <v>0</v>
      </c>
      <c r="AJ231" s="1">
        <v>0</v>
      </c>
      <c r="AK231" s="1">
        <v>6739.4</v>
      </c>
      <c r="AL231" s="1">
        <v>0</v>
      </c>
      <c r="AM231" s="1">
        <v>0</v>
      </c>
      <c r="AO231" s="1">
        <v>227</v>
      </c>
      <c r="AP231" s="1">
        <v>163</v>
      </c>
      <c r="AQ231" s="1">
        <v>350</v>
      </c>
      <c r="AR231" s="1">
        <v>350</v>
      </c>
      <c r="AS231" s="1">
        <v>397</v>
      </c>
      <c r="AT231" s="1">
        <v>410</v>
      </c>
      <c r="AU231" s="1">
        <v>726</v>
      </c>
      <c r="AV231" s="1">
        <v>841</v>
      </c>
    </row>
    <row r="232" spans="1:48" x14ac:dyDescent="0.25">
      <c r="A232" s="1" t="s">
        <v>1261</v>
      </c>
      <c r="B232" s="1">
        <v>295</v>
      </c>
      <c r="C232" s="1" t="s">
        <v>1261</v>
      </c>
      <c r="D232" s="1" t="s">
        <v>1261</v>
      </c>
      <c r="F232" s="1">
        <v>1</v>
      </c>
      <c r="G232" s="1">
        <v>110.756</v>
      </c>
      <c r="H232" s="8">
        <v>1.80446E-71</v>
      </c>
      <c r="I232" s="1">
        <v>126.07</v>
      </c>
      <c r="J232" s="1">
        <v>101.29</v>
      </c>
      <c r="K232" s="1">
        <v>110.76</v>
      </c>
      <c r="L232" s="1">
        <v>1</v>
      </c>
      <c r="M232" s="1" t="s">
        <v>96</v>
      </c>
      <c r="N232" s="1" t="s">
        <v>1262</v>
      </c>
      <c r="O232" s="1" t="s">
        <v>97</v>
      </c>
      <c r="P232" s="1" t="s">
        <v>404</v>
      </c>
      <c r="Q232" s="1" t="s">
        <v>1263</v>
      </c>
      <c r="R232" s="1" t="s">
        <v>1264</v>
      </c>
      <c r="S232" s="1">
        <v>5</v>
      </c>
      <c r="T232" s="1">
        <v>2</v>
      </c>
      <c r="U232" s="1">
        <v>1.1612</v>
      </c>
      <c r="V232" s="1">
        <v>26851</v>
      </c>
      <c r="W232" s="1">
        <v>0</v>
      </c>
      <c r="X232" s="1">
        <v>0</v>
      </c>
      <c r="Y232" s="1">
        <v>21183</v>
      </c>
      <c r="Z232" s="1">
        <v>0</v>
      </c>
      <c r="AA232" s="1">
        <v>0</v>
      </c>
      <c r="AB232" s="1">
        <v>28887</v>
      </c>
      <c r="AC232" s="1">
        <v>0</v>
      </c>
      <c r="AD232" s="1">
        <v>0</v>
      </c>
      <c r="AE232" s="1">
        <v>21952</v>
      </c>
      <c r="AF232" s="1">
        <v>0</v>
      </c>
      <c r="AG232" s="1">
        <v>0</v>
      </c>
      <c r="AH232" s="1">
        <v>23189</v>
      </c>
      <c r="AI232" s="1">
        <v>0</v>
      </c>
      <c r="AJ232" s="1">
        <v>0</v>
      </c>
      <c r="AK232" s="1">
        <v>25106</v>
      </c>
      <c r="AL232" s="1">
        <v>0</v>
      </c>
      <c r="AM232" s="1">
        <v>0</v>
      </c>
      <c r="AO232" s="1">
        <v>228</v>
      </c>
      <c r="AP232" s="1">
        <v>164</v>
      </c>
      <c r="AQ232" s="1">
        <v>295</v>
      </c>
      <c r="AR232" s="1">
        <v>295</v>
      </c>
      <c r="AS232" s="1">
        <v>337</v>
      </c>
      <c r="AT232" s="1">
        <v>350</v>
      </c>
      <c r="AU232" s="1" t="s">
        <v>1265</v>
      </c>
      <c r="AV232" s="1" t="s">
        <v>1266</v>
      </c>
    </row>
    <row r="233" spans="1:48" x14ac:dyDescent="0.25">
      <c r="A233" s="1" t="s">
        <v>1267</v>
      </c>
      <c r="B233" s="1">
        <v>525</v>
      </c>
      <c r="C233" s="1" t="s">
        <v>1267</v>
      </c>
      <c r="D233" s="1" t="s">
        <v>1267</v>
      </c>
      <c r="F233" s="1">
        <v>1</v>
      </c>
      <c r="G233" s="1">
        <v>78.263800000000003</v>
      </c>
      <c r="H233" s="1">
        <v>1.3227600000000001E-2</v>
      </c>
      <c r="I233" s="1">
        <v>78.263999999999996</v>
      </c>
      <c r="J233" s="1">
        <v>37.485999999999997</v>
      </c>
      <c r="K233" s="1">
        <v>78.263999999999996</v>
      </c>
      <c r="L233" s="1">
        <v>1</v>
      </c>
      <c r="M233" s="1" t="s">
        <v>96</v>
      </c>
      <c r="N233" s="1" t="s">
        <v>1268</v>
      </c>
      <c r="O233" s="1" t="s">
        <v>97</v>
      </c>
      <c r="P233" s="1" t="s">
        <v>340</v>
      </c>
      <c r="Q233" s="1" t="s">
        <v>1269</v>
      </c>
      <c r="R233" s="1" t="s">
        <v>1270</v>
      </c>
      <c r="S233" s="1">
        <v>5</v>
      </c>
      <c r="T233" s="1">
        <v>2</v>
      </c>
      <c r="U233" s="1">
        <v>-1.2311000000000001</v>
      </c>
      <c r="V233" s="1">
        <v>11355</v>
      </c>
      <c r="W233" s="1">
        <v>0</v>
      </c>
      <c r="X233" s="1">
        <v>0</v>
      </c>
      <c r="Y233" s="1">
        <v>4273.3999999999996</v>
      </c>
      <c r="Z233" s="1">
        <v>0</v>
      </c>
      <c r="AA233" s="1">
        <v>0</v>
      </c>
      <c r="AB233" s="1">
        <v>3563.5</v>
      </c>
      <c r="AC233" s="1">
        <v>0</v>
      </c>
      <c r="AD233" s="1">
        <v>0</v>
      </c>
      <c r="AE233" s="1">
        <v>6205.2</v>
      </c>
      <c r="AF233" s="1">
        <v>0</v>
      </c>
      <c r="AG233" s="1">
        <v>0</v>
      </c>
      <c r="AH233" s="1">
        <v>12672</v>
      </c>
      <c r="AI233" s="1">
        <v>0</v>
      </c>
      <c r="AJ233" s="1">
        <v>0</v>
      </c>
      <c r="AK233" s="1">
        <v>10456</v>
      </c>
      <c r="AL233" s="1">
        <v>0</v>
      </c>
      <c r="AM233" s="1">
        <v>0</v>
      </c>
      <c r="AO233" s="1">
        <v>229</v>
      </c>
      <c r="AP233" s="1">
        <v>165</v>
      </c>
      <c r="AQ233" s="1">
        <v>525</v>
      </c>
      <c r="AR233" s="1">
        <v>525</v>
      </c>
      <c r="AS233" s="1">
        <v>364</v>
      </c>
      <c r="AT233" s="1">
        <v>377</v>
      </c>
      <c r="AU233" s="1">
        <v>659</v>
      </c>
      <c r="AV233" s="1">
        <v>763</v>
      </c>
    </row>
    <row r="234" spans="1:48" x14ac:dyDescent="0.25">
      <c r="A234" s="1" t="s">
        <v>1271</v>
      </c>
      <c r="B234" s="1">
        <v>225</v>
      </c>
      <c r="C234" s="1" t="s">
        <v>1271</v>
      </c>
      <c r="D234" s="1" t="s">
        <v>1271</v>
      </c>
      <c r="F234" s="1">
        <v>1</v>
      </c>
      <c r="G234" s="1">
        <v>57.094700000000003</v>
      </c>
      <c r="H234" s="8">
        <v>2.4192400000000001E-17</v>
      </c>
      <c r="I234" s="1">
        <v>114.21</v>
      </c>
      <c r="J234" s="1">
        <v>100.93</v>
      </c>
      <c r="K234" s="1">
        <v>57.094999999999999</v>
      </c>
      <c r="L234" s="1">
        <v>1</v>
      </c>
      <c r="M234" s="1" t="s">
        <v>96</v>
      </c>
      <c r="N234" s="1" t="s">
        <v>1272</v>
      </c>
      <c r="O234" s="1" t="s">
        <v>627</v>
      </c>
      <c r="P234" s="1" t="s">
        <v>118</v>
      </c>
      <c r="Q234" s="1" t="s">
        <v>1273</v>
      </c>
      <c r="R234" s="1" t="s">
        <v>1274</v>
      </c>
      <c r="S234" s="1">
        <v>8</v>
      </c>
      <c r="T234" s="1">
        <v>3</v>
      </c>
      <c r="U234" s="1">
        <v>1.4626999999999999</v>
      </c>
      <c r="V234" s="1">
        <v>16785</v>
      </c>
      <c r="W234" s="1">
        <v>0</v>
      </c>
      <c r="X234" s="1">
        <v>0</v>
      </c>
      <c r="Y234" s="1">
        <v>14901</v>
      </c>
      <c r="Z234" s="1">
        <v>0</v>
      </c>
      <c r="AA234" s="1">
        <v>0</v>
      </c>
      <c r="AB234" s="1">
        <v>19196</v>
      </c>
      <c r="AC234" s="1">
        <v>0</v>
      </c>
      <c r="AD234" s="1">
        <v>0</v>
      </c>
      <c r="AE234" s="1">
        <v>15190</v>
      </c>
      <c r="AF234" s="1">
        <v>0</v>
      </c>
      <c r="AG234" s="1">
        <v>0</v>
      </c>
      <c r="AH234" s="1">
        <v>15323</v>
      </c>
      <c r="AI234" s="1">
        <v>0</v>
      </c>
      <c r="AJ234" s="1">
        <v>0</v>
      </c>
      <c r="AK234" s="1">
        <v>17468</v>
      </c>
      <c r="AL234" s="1">
        <v>0</v>
      </c>
      <c r="AM234" s="1">
        <v>0</v>
      </c>
      <c r="AO234" s="1">
        <v>230</v>
      </c>
      <c r="AP234" s="1">
        <v>167</v>
      </c>
      <c r="AQ234" s="1">
        <v>225</v>
      </c>
      <c r="AR234" s="1">
        <v>225</v>
      </c>
      <c r="AS234" s="1">
        <v>167</v>
      </c>
      <c r="AT234" s="1">
        <v>175</v>
      </c>
      <c r="AU234" s="1" t="s">
        <v>1275</v>
      </c>
      <c r="AV234" s="1" t="s">
        <v>1276</v>
      </c>
    </row>
    <row r="235" spans="1:48" x14ac:dyDescent="0.25">
      <c r="A235" s="1" t="s">
        <v>1271</v>
      </c>
      <c r="B235" s="1">
        <v>239</v>
      </c>
      <c r="C235" s="1" t="s">
        <v>1271</v>
      </c>
      <c r="D235" s="1" t="s">
        <v>1271</v>
      </c>
      <c r="F235" s="1">
        <v>1</v>
      </c>
      <c r="G235" s="1">
        <v>78.323899999999995</v>
      </c>
      <c r="H235" s="8">
        <v>2.5645600000000001E-5</v>
      </c>
      <c r="I235" s="1">
        <v>96.745000000000005</v>
      </c>
      <c r="J235" s="1">
        <v>79.078999999999994</v>
      </c>
      <c r="K235" s="1">
        <v>78.323999999999998</v>
      </c>
      <c r="L235" s="1">
        <v>1</v>
      </c>
      <c r="M235" s="1" t="s">
        <v>96</v>
      </c>
      <c r="N235" s="1" t="s">
        <v>1277</v>
      </c>
      <c r="O235" s="1" t="s">
        <v>613</v>
      </c>
      <c r="P235" s="1" t="s">
        <v>1278</v>
      </c>
      <c r="Q235" s="1" t="s">
        <v>1279</v>
      </c>
      <c r="R235" s="1" t="s">
        <v>1280</v>
      </c>
      <c r="S235" s="1">
        <v>10</v>
      </c>
      <c r="T235" s="1">
        <v>3</v>
      </c>
      <c r="U235" s="1">
        <v>1.5671999999999999</v>
      </c>
      <c r="V235" s="1">
        <v>13346</v>
      </c>
      <c r="W235" s="1">
        <v>0</v>
      </c>
      <c r="X235" s="1">
        <v>0</v>
      </c>
      <c r="Y235" s="1">
        <v>11967</v>
      </c>
      <c r="Z235" s="1">
        <v>0</v>
      </c>
      <c r="AA235" s="1">
        <v>0</v>
      </c>
      <c r="AB235" s="1">
        <v>14704</v>
      </c>
      <c r="AC235" s="1">
        <v>0</v>
      </c>
      <c r="AD235" s="1">
        <v>0</v>
      </c>
      <c r="AE235" s="1">
        <v>9338.5</v>
      </c>
      <c r="AF235" s="1">
        <v>0</v>
      </c>
      <c r="AG235" s="1">
        <v>0</v>
      </c>
      <c r="AH235" s="1">
        <v>11828</v>
      </c>
      <c r="AI235" s="1">
        <v>0</v>
      </c>
      <c r="AJ235" s="1">
        <v>0</v>
      </c>
      <c r="AK235" s="1">
        <v>14107</v>
      </c>
      <c r="AL235" s="1">
        <v>0</v>
      </c>
      <c r="AM235" s="1">
        <v>0</v>
      </c>
      <c r="AO235" s="1">
        <v>231</v>
      </c>
      <c r="AP235" s="1">
        <v>167</v>
      </c>
      <c r="AQ235" s="1">
        <v>239</v>
      </c>
      <c r="AR235" s="1">
        <v>239</v>
      </c>
      <c r="AS235" s="1">
        <v>223</v>
      </c>
      <c r="AT235" s="1">
        <v>234</v>
      </c>
      <c r="AU235" s="1" t="s">
        <v>1281</v>
      </c>
      <c r="AV235" s="1" t="s">
        <v>1282</v>
      </c>
    </row>
    <row r="236" spans="1:48" x14ac:dyDescent="0.25">
      <c r="A236" s="1" t="s">
        <v>1271</v>
      </c>
      <c r="B236" s="1">
        <v>313</v>
      </c>
      <c r="C236" s="1" t="s">
        <v>1271</v>
      </c>
      <c r="D236" s="1" t="s">
        <v>1271</v>
      </c>
      <c r="F236" s="1">
        <v>1</v>
      </c>
      <c r="G236" s="1">
        <v>85.675700000000006</v>
      </c>
      <c r="H236" s="1">
        <v>1.6077899999999999E-2</v>
      </c>
      <c r="I236" s="1">
        <v>85.676000000000002</v>
      </c>
      <c r="J236" s="1">
        <v>58.421999999999997</v>
      </c>
      <c r="K236" s="1">
        <v>85.676000000000002</v>
      </c>
      <c r="L236" s="1">
        <v>1</v>
      </c>
      <c r="M236" s="1" t="s">
        <v>96</v>
      </c>
      <c r="N236" s="1" t="s">
        <v>1283</v>
      </c>
      <c r="O236" s="1" t="s">
        <v>97</v>
      </c>
      <c r="P236" s="1" t="s">
        <v>164</v>
      </c>
      <c r="Q236" s="1" t="s">
        <v>1284</v>
      </c>
      <c r="R236" s="1" t="s">
        <v>1285</v>
      </c>
      <c r="S236" s="1">
        <v>6</v>
      </c>
      <c r="T236" s="1">
        <v>2</v>
      </c>
      <c r="U236" s="1">
        <v>-0.57938999999999996</v>
      </c>
      <c r="V236" s="1">
        <v>6892.8</v>
      </c>
      <c r="W236" s="1">
        <v>0</v>
      </c>
      <c r="X236" s="1">
        <v>0</v>
      </c>
      <c r="Y236" s="1">
        <v>6651.6</v>
      </c>
      <c r="Z236" s="1">
        <v>0</v>
      </c>
      <c r="AA236" s="1">
        <v>0</v>
      </c>
      <c r="AB236" s="1">
        <v>8564.2000000000007</v>
      </c>
      <c r="AC236" s="1">
        <v>0</v>
      </c>
      <c r="AD236" s="1">
        <v>0</v>
      </c>
      <c r="AE236" s="1">
        <v>5787.5</v>
      </c>
      <c r="AF236" s="1">
        <v>0</v>
      </c>
      <c r="AG236" s="1">
        <v>0</v>
      </c>
      <c r="AH236" s="1">
        <v>7022.9</v>
      </c>
      <c r="AI236" s="1">
        <v>0</v>
      </c>
      <c r="AJ236" s="1">
        <v>0</v>
      </c>
      <c r="AK236" s="1">
        <v>8021.4</v>
      </c>
      <c r="AL236" s="1">
        <v>0</v>
      </c>
      <c r="AM236" s="1">
        <v>0</v>
      </c>
      <c r="AO236" s="1">
        <v>232</v>
      </c>
      <c r="AP236" s="1">
        <v>167</v>
      </c>
      <c r="AQ236" s="1">
        <v>313</v>
      </c>
      <c r="AR236" s="1">
        <v>313</v>
      </c>
      <c r="AS236" s="1">
        <v>295</v>
      </c>
      <c r="AT236" s="1">
        <v>307</v>
      </c>
      <c r="AU236" s="1">
        <v>538</v>
      </c>
      <c r="AV236" s="1">
        <v>623</v>
      </c>
    </row>
    <row r="237" spans="1:48" x14ac:dyDescent="0.25">
      <c r="A237" s="1" t="s">
        <v>1271</v>
      </c>
      <c r="B237" s="1">
        <v>329</v>
      </c>
      <c r="C237" s="1" t="s">
        <v>1271</v>
      </c>
      <c r="D237" s="1" t="s">
        <v>1271</v>
      </c>
      <c r="F237" s="1">
        <v>1</v>
      </c>
      <c r="G237" s="1">
        <v>58.699300000000001</v>
      </c>
      <c r="H237" s="8">
        <v>5.3617000000000002E-22</v>
      </c>
      <c r="I237" s="1">
        <v>125.75</v>
      </c>
      <c r="J237" s="1">
        <v>112.74</v>
      </c>
      <c r="K237" s="1">
        <v>58.698999999999998</v>
      </c>
      <c r="L237" s="1">
        <v>1</v>
      </c>
      <c r="M237" s="1" t="s">
        <v>96</v>
      </c>
      <c r="N237" s="1" t="s">
        <v>1286</v>
      </c>
      <c r="O237" s="1" t="s">
        <v>97</v>
      </c>
      <c r="P237" s="1" t="s">
        <v>231</v>
      </c>
      <c r="Q237" s="1" t="s">
        <v>1287</v>
      </c>
      <c r="R237" s="1" t="s">
        <v>1288</v>
      </c>
      <c r="S237" s="1">
        <v>4</v>
      </c>
      <c r="T237" s="1">
        <v>3</v>
      </c>
      <c r="U237" s="1">
        <v>1.9843</v>
      </c>
      <c r="V237" s="1">
        <v>11141</v>
      </c>
      <c r="W237" s="1">
        <v>0</v>
      </c>
      <c r="X237" s="1">
        <v>0</v>
      </c>
      <c r="Y237" s="1">
        <v>11977</v>
      </c>
      <c r="Z237" s="1">
        <v>0</v>
      </c>
      <c r="AA237" s="1">
        <v>0</v>
      </c>
      <c r="AB237" s="1">
        <v>11461</v>
      </c>
      <c r="AC237" s="1">
        <v>0</v>
      </c>
      <c r="AD237" s="1">
        <v>0</v>
      </c>
      <c r="AE237" s="1">
        <v>8322.1</v>
      </c>
      <c r="AF237" s="1">
        <v>0</v>
      </c>
      <c r="AG237" s="1">
        <v>0</v>
      </c>
      <c r="AH237" s="1">
        <v>9454.7000000000007</v>
      </c>
      <c r="AI237" s="1">
        <v>0</v>
      </c>
      <c r="AJ237" s="1">
        <v>0</v>
      </c>
      <c r="AK237" s="1">
        <v>10086</v>
      </c>
      <c r="AL237" s="1">
        <v>0</v>
      </c>
      <c r="AM237" s="1">
        <v>0</v>
      </c>
      <c r="AO237" s="1">
        <v>233</v>
      </c>
      <c r="AP237" s="1">
        <v>167</v>
      </c>
      <c r="AQ237" s="1">
        <v>329</v>
      </c>
      <c r="AR237" s="1">
        <v>329</v>
      </c>
      <c r="AS237" s="1">
        <v>319</v>
      </c>
      <c r="AT237" s="1">
        <v>332</v>
      </c>
      <c r="AU237" s="1" t="s">
        <v>1289</v>
      </c>
      <c r="AV237" s="1" t="s">
        <v>1290</v>
      </c>
    </row>
    <row r="238" spans="1:48" x14ac:dyDescent="0.25">
      <c r="A238" s="1" t="s">
        <v>1291</v>
      </c>
      <c r="B238" s="1">
        <v>116</v>
      </c>
      <c r="C238" s="1" t="s">
        <v>1291</v>
      </c>
      <c r="D238" s="1" t="s">
        <v>1291</v>
      </c>
      <c r="F238" s="1">
        <v>1</v>
      </c>
      <c r="G238" s="1">
        <v>51.0593</v>
      </c>
      <c r="H238" s="1">
        <v>1.9709999999999998E-2</v>
      </c>
      <c r="I238" s="1">
        <v>51.058999999999997</v>
      </c>
      <c r="J238" s="1">
        <v>35.677999999999997</v>
      </c>
      <c r="K238" s="1">
        <v>51.058999999999997</v>
      </c>
      <c r="L238" s="1">
        <v>1</v>
      </c>
      <c r="M238" s="1" t="s">
        <v>96</v>
      </c>
      <c r="N238" s="1" t="s">
        <v>1292</v>
      </c>
      <c r="O238" s="1" t="s">
        <v>97</v>
      </c>
      <c r="P238" s="1" t="s">
        <v>909</v>
      </c>
      <c r="Q238" s="1" t="s">
        <v>1293</v>
      </c>
      <c r="R238" s="1" t="s">
        <v>1294</v>
      </c>
      <c r="S238" s="1">
        <v>7</v>
      </c>
      <c r="T238" s="1">
        <v>3</v>
      </c>
      <c r="U238" s="1">
        <v>-3.9141000000000002E-2</v>
      </c>
      <c r="V238" s="1">
        <v>3143.7</v>
      </c>
      <c r="W238" s="1">
        <v>0</v>
      </c>
      <c r="X238" s="1">
        <v>0</v>
      </c>
      <c r="Y238" s="1">
        <v>2689.6</v>
      </c>
      <c r="Z238" s="1">
        <v>0</v>
      </c>
      <c r="AA238" s="1">
        <v>0</v>
      </c>
      <c r="AB238" s="1">
        <v>2590.8000000000002</v>
      </c>
      <c r="AC238" s="1">
        <v>0</v>
      </c>
      <c r="AD238" s="1">
        <v>0</v>
      </c>
      <c r="AE238" s="1">
        <v>2267</v>
      </c>
      <c r="AF238" s="1">
        <v>0</v>
      </c>
      <c r="AG238" s="1">
        <v>0</v>
      </c>
      <c r="AH238" s="1">
        <v>2465.6999999999998</v>
      </c>
      <c r="AI238" s="1">
        <v>0</v>
      </c>
      <c r="AJ238" s="1">
        <v>0</v>
      </c>
      <c r="AK238" s="1">
        <v>2753</v>
      </c>
      <c r="AL238" s="1">
        <v>0</v>
      </c>
      <c r="AM238" s="1">
        <v>0</v>
      </c>
      <c r="AO238" s="1">
        <v>234</v>
      </c>
      <c r="AP238" s="1">
        <v>169</v>
      </c>
      <c r="AQ238" s="1">
        <v>116</v>
      </c>
      <c r="AR238" s="1">
        <v>116</v>
      </c>
      <c r="AS238" s="1">
        <v>47</v>
      </c>
      <c r="AT238" s="1">
        <v>51</v>
      </c>
      <c r="AU238" s="1">
        <v>102</v>
      </c>
      <c r="AV238" s="1">
        <v>116</v>
      </c>
    </row>
    <row r="239" spans="1:48" x14ac:dyDescent="0.25">
      <c r="A239" s="1" t="s">
        <v>1295</v>
      </c>
      <c r="B239" s="1">
        <v>106</v>
      </c>
      <c r="C239" s="1" t="s">
        <v>1295</v>
      </c>
      <c r="D239" s="1" t="s">
        <v>1295</v>
      </c>
      <c r="F239" s="1">
        <v>1</v>
      </c>
      <c r="G239" s="1">
        <v>44.317500000000003</v>
      </c>
      <c r="H239" s="1">
        <v>1.8740799999999998E-2</v>
      </c>
      <c r="I239" s="1">
        <v>44.317999999999998</v>
      </c>
      <c r="J239" s="1">
        <v>27.74</v>
      </c>
      <c r="K239" s="1">
        <v>44.317999999999998</v>
      </c>
      <c r="L239" s="1">
        <v>1</v>
      </c>
      <c r="M239" s="1" t="s">
        <v>96</v>
      </c>
      <c r="N239" s="1" t="s">
        <v>1296</v>
      </c>
      <c r="O239" s="1" t="s">
        <v>97</v>
      </c>
      <c r="P239" s="1" t="s">
        <v>404</v>
      </c>
      <c r="Q239" s="1" t="s">
        <v>1297</v>
      </c>
      <c r="R239" s="1" t="s">
        <v>1298</v>
      </c>
      <c r="S239" s="1">
        <v>5</v>
      </c>
      <c r="T239" s="1">
        <v>3</v>
      </c>
      <c r="U239" s="1">
        <v>-4.0387000000000004</v>
      </c>
      <c r="V239" s="1">
        <v>2871.2</v>
      </c>
      <c r="W239" s="1">
        <v>0</v>
      </c>
      <c r="X239" s="1">
        <v>0</v>
      </c>
      <c r="Y239" s="1">
        <v>1648.5</v>
      </c>
      <c r="Z239" s="1">
        <v>0</v>
      </c>
      <c r="AA239" s="1">
        <v>0</v>
      </c>
      <c r="AB239" s="1">
        <v>2195.4</v>
      </c>
      <c r="AC239" s="1">
        <v>0</v>
      </c>
      <c r="AD239" s="1">
        <v>0</v>
      </c>
      <c r="AE239" s="1">
        <v>1634.8</v>
      </c>
      <c r="AF239" s="1">
        <v>0</v>
      </c>
      <c r="AG239" s="1">
        <v>0</v>
      </c>
      <c r="AH239" s="1">
        <v>2065.1</v>
      </c>
      <c r="AI239" s="1">
        <v>0</v>
      </c>
      <c r="AJ239" s="1">
        <v>0</v>
      </c>
      <c r="AK239" s="1">
        <v>1645</v>
      </c>
      <c r="AL239" s="1">
        <v>0</v>
      </c>
      <c r="AM239" s="1">
        <v>0</v>
      </c>
      <c r="AO239" s="1">
        <v>235</v>
      </c>
      <c r="AP239" s="1">
        <v>170</v>
      </c>
      <c r="AQ239" s="1">
        <v>106</v>
      </c>
      <c r="AR239" s="1">
        <v>106</v>
      </c>
      <c r="AS239" s="1">
        <v>438</v>
      </c>
      <c r="AT239" s="1">
        <v>453</v>
      </c>
      <c r="AU239" s="1">
        <v>788</v>
      </c>
      <c r="AV239" s="1">
        <v>906</v>
      </c>
    </row>
    <row r="240" spans="1:48" x14ac:dyDescent="0.25">
      <c r="A240" s="1" t="s">
        <v>1299</v>
      </c>
      <c r="B240" s="1">
        <v>549</v>
      </c>
      <c r="C240" s="1" t="s">
        <v>1299</v>
      </c>
      <c r="D240" s="1" t="s">
        <v>1299</v>
      </c>
      <c r="F240" s="1">
        <v>1</v>
      </c>
      <c r="G240" s="1">
        <v>55.257899999999999</v>
      </c>
      <c r="H240" s="1">
        <v>1.17617E-2</v>
      </c>
      <c r="I240" s="1">
        <v>55.258000000000003</v>
      </c>
      <c r="J240" s="1">
        <v>23.835999999999999</v>
      </c>
      <c r="K240" s="1">
        <v>55.258000000000003</v>
      </c>
      <c r="L240" s="1">
        <v>1</v>
      </c>
      <c r="M240" s="1" t="s">
        <v>96</v>
      </c>
      <c r="N240" s="1" t="s">
        <v>1300</v>
      </c>
      <c r="O240" s="1" t="s">
        <v>97</v>
      </c>
      <c r="P240" s="1" t="s">
        <v>231</v>
      </c>
      <c r="Q240" s="1" t="s">
        <v>1301</v>
      </c>
      <c r="R240" s="1" t="s">
        <v>1302</v>
      </c>
      <c r="S240" s="1">
        <v>4</v>
      </c>
      <c r="T240" s="1">
        <v>4</v>
      </c>
      <c r="U240" s="1">
        <v>-1.5006999999999999</v>
      </c>
      <c r="V240" s="1">
        <v>5579.1</v>
      </c>
      <c r="W240" s="1">
        <v>0</v>
      </c>
      <c r="X240" s="1">
        <v>0</v>
      </c>
      <c r="Y240" s="1">
        <v>3598.4</v>
      </c>
      <c r="Z240" s="1">
        <v>0</v>
      </c>
      <c r="AA240" s="1">
        <v>0</v>
      </c>
      <c r="AB240" s="1">
        <v>5579.7</v>
      </c>
      <c r="AC240" s="1">
        <v>0</v>
      </c>
      <c r="AD240" s="1">
        <v>0</v>
      </c>
      <c r="AE240" s="1">
        <v>5160.8999999999996</v>
      </c>
      <c r="AF240" s="1">
        <v>0</v>
      </c>
      <c r="AG240" s="1">
        <v>0</v>
      </c>
      <c r="AH240" s="1">
        <v>4917</v>
      </c>
      <c r="AI240" s="1">
        <v>0</v>
      </c>
      <c r="AJ240" s="1">
        <v>0</v>
      </c>
      <c r="AK240" s="1">
        <v>4822.3999999999996</v>
      </c>
      <c r="AL240" s="1">
        <v>0</v>
      </c>
      <c r="AM240" s="1">
        <v>0</v>
      </c>
      <c r="AO240" s="1">
        <v>236</v>
      </c>
      <c r="AP240" s="1">
        <v>171</v>
      </c>
      <c r="AQ240" s="1">
        <v>549</v>
      </c>
      <c r="AR240" s="1">
        <v>549</v>
      </c>
      <c r="AS240" s="1">
        <v>68</v>
      </c>
      <c r="AT240" s="1">
        <v>72</v>
      </c>
      <c r="AU240" s="1">
        <v>128</v>
      </c>
      <c r="AV240" s="1">
        <v>142</v>
      </c>
    </row>
    <row r="241" spans="1:48" x14ac:dyDescent="0.25">
      <c r="A241" s="1" t="s">
        <v>1303</v>
      </c>
      <c r="B241" s="1">
        <v>264</v>
      </c>
      <c r="C241" s="1" t="s">
        <v>1303</v>
      </c>
      <c r="D241" s="1" t="s">
        <v>1303</v>
      </c>
      <c r="F241" s="1">
        <v>1</v>
      </c>
      <c r="G241" s="1">
        <v>51.066200000000002</v>
      </c>
      <c r="H241" s="1">
        <v>1.13454E-2</v>
      </c>
      <c r="I241" s="1">
        <v>76.227999999999994</v>
      </c>
      <c r="J241" s="1">
        <v>53.587000000000003</v>
      </c>
      <c r="K241" s="1">
        <v>51.066000000000003</v>
      </c>
      <c r="L241" s="1">
        <v>1</v>
      </c>
      <c r="M241" s="1" t="s">
        <v>96</v>
      </c>
      <c r="N241" s="1" t="s">
        <v>1304</v>
      </c>
      <c r="O241" s="1" t="s">
        <v>666</v>
      </c>
      <c r="P241" s="1" t="s">
        <v>423</v>
      </c>
      <c r="Q241" s="1" t="s">
        <v>1305</v>
      </c>
      <c r="R241" s="1" t="s">
        <v>1306</v>
      </c>
      <c r="S241" s="1">
        <v>5</v>
      </c>
      <c r="T241" s="1">
        <v>3</v>
      </c>
      <c r="U241" s="1">
        <v>1.4785999999999999</v>
      </c>
      <c r="V241" s="1">
        <v>49916</v>
      </c>
      <c r="W241" s="1">
        <v>0</v>
      </c>
      <c r="X241" s="1">
        <v>0</v>
      </c>
      <c r="Y241" s="1">
        <v>34862</v>
      </c>
      <c r="Z241" s="1">
        <v>0</v>
      </c>
      <c r="AA241" s="1">
        <v>0</v>
      </c>
      <c r="AB241" s="1">
        <v>50070</v>
      </c>
      <c r="AC241" s="1">
        <v>0</v>
      </c>
      <c r="AD241" s="1">
        <v>0</v>
      </c>
      <c r="AE241" s="1">
        <v>41158</v>
      </c>
      <c r="AF241" s="1">
        <v>0</v>
      </c>
      <c r="AG241" s="1">
        <v>0</v>
      </c>
      <c r="AH241" s="1">
        <v>40305</v>
      </c>
      <c r="AI241" s="1">
        <v>0</v>
      </c>
      <c r="AJ241" s="1">
        <v>0</v>
      </c>
      <c r="AK241" s="1">
        <v>45688</v>
      </c>
      <c r="AL241" s="1">
        <v>0</v>
      </c>
      <c r="AM241" s="1">
        <v>0</v>
      </c>
      <c r="AO241" s="1">
        <v>237</v>
      </c>
      <c r="AP241" s="1">
        <v>172</v>
      </c>
      <c r="AQ241" s="1">
        <v>264</v>
      </c>
      <c r="AR241" s="1">
        <v>264</v>
      </c>
      <c r="AS241" s="1" t="s">
        <v>1307</v>
      </c>
      <c r="AT241" s="1" t="s">
        <v>1308</v>
      </c>
      <c r="AU241" s="1" t="s">
        <v>1309</v>
      </c>
      <c r="AV241" s="1" t="s">
        <v>1310</v>
      </c>
    </row>
    <row r="242" spans="1:48" x14ac:dyDescent="0.25">
      <c r="A242" s="1" t="s">
        <v>1303</v>
      </c>
      <c r="B242" s="1">
        <v>267</v>
      </c>
      <c r="C242" s="1" t="s">
        <v>1303</v>
      </c>
      <c r="D242" s="1" t="s">
        <v>1303</v>
      </c>
      <c r="F242" s="1">
        <v>1</v>
      </c>
      <c r="G242" s="1">
        <v>89.230599999999995</v>
      </c>
      <c r="H242" s="1">
        <v>3.0391099999999998E-3</v>
      </c>
      <c r="I242" s="1">
        <v>89.230999999999995</v>
      </c>
      <c r="J242" s="1">
        <v>62.444000000000003</v>
      </c>
      <c r="K242" s="1">
        <v>89.230999999999995</v>
      </c>
      <c r="L242" s="1">
        <v>1</v>
      </c>
      <c r="M242" s="1" t="s">
        <v>96</v>
      </c>
      <c r="N242" s="1" t="s">
        <v>1311</v>
      </c>
      <c r="O242" s="1" t="s">
        <v>97</v>
      </c>
      <c r="P242" s="1" t="s">
        <v>714</v>
      </c>
      <c r="Q242" s="1" t="s">
        <v>1312</v>
      </c>
      <c r="R242" s="1" t="s">
        <v>1313</v>
      </c>
      <c r="S242" s="1">
        <v>3</v>
      </c>
      <c r="T242" s="1">
        <v>2</v>
      </c>
      <c r="U242" s="1">
        <v>1.8023</v>
      </c>
      <c r="V242" s="1">
        <v>5580.4</v>
      </c>
      <c r="W242" s="1">
        <v>0</v>
      </c>
      <c r="X242" s="1">
        <v>0</v>
      </c>
      <c r="Y242" s="1">
        <v>4633.7</v>
      </c>
      <c r="Z242" s="1">
        <v>0</v>
      </c>
      <c r="AA242" s="1">
        <v>0</v>
      </c>
      <c r="AB242" s="1">
        <v>5569.8</v>
      </c>
      <c r="AC242" s="1">
        <v>0</v>
      </c>
      <c r="AD242" s="1">
        <v>0</v>
      </c>
      <c r="AE242" s="1">
        <v>4391.1000000000004</v>
      </c>
      <c r="AF242" s="1">
        <v>0</v>
      </c>
      <c r="AG242" s="1">
        <v>0</v>
      </c>
      <c r="AH242" s="1">
        <v>4420.6000000000004</v>
      </c>
      <c r="AI242" s="1">
        <v>0</v>
      </c>
      <c r="AJ242" s="1">
        <v>0</v>
      </c>
      <c r="AK242" s="1">
        <v>5531.7</v>
      </c>
      <c r="AL242" s="1">
        <v>0</v>
      </c>
      <c r="AM242" s="1">
        <v>0</v>
      </c>
      <c r="AO242" s="1">
        <v>238</v>
      </c>
      <c r="AP242" s="1">
        <v>172</v>
      </c>
      <c r="AQ242" s="1">
        <v>267</v>
      </c>
      <c r="AR242" s="1">
        <v>267</v>
      </c>
      <c r="AS242" s="1" t="s">
        <v>1314</v>
      </c>
      <c r="AT242" s="1" t="s">
        <v>1315</v>
      </c>
      <c r="AU242" s="1">
        <v>152</v>
      </c>
      <c r="AV242" s="1">
        <v>170</v>
      </c>
    </row>
    <row r="243" spans="1:48" x14ac:dyDescent="0.25">
      <c r="A243" s="1" t="s">
        <v>1316</v>
      </c>
      <c r="B243" s="1">
        <v>141</v>
      </c>
      <c r="C243" s="1" t="s">
        <v>1316</v>
      </c>
      <c r="D243" s="1" t="s">
        <v>1316</v>
      </c>
      <c r="F243" s="1">
        <v>1</v>
      </c>
      <c r="G243" s="1">
        <v>62.087899999999998</v>
      </c>
      <c r="H243" s="1">
        <v>9.1299700000000003E-4</v>
      </c>
      <c r="I243" s="1">
        <v>62.088000000000001</v>
      </c>
      <c r="J243" s="1">
        <v>53.688000000000002</v>
      </c>
      <c r="K243" s="1">
        <v>62.088000000000001</v>
      </c>
      <c r="L243" s="1">
        <v>1</v>
      </c>
      <c r="M243" s="1" t="s">
        <v>96</v>
      </c>
      <c r="N243" s="1" t="s">
        <v>1317</v>
      </c>
      <c r="O243" s="1" t="s">
        <v>1318</v>
      </c>
      <c r="P243" s="1" t="s">
        <v>570</v>
      </c>
      <c r="Q243" s="1" t="s">
        <v>1319</v>
      </c>
      <c r="R243" s="1" t="s">
        <v>1320</v>
      </c>
      <c r="S243" s="1">
        <v>6</v>
      </c>
      <c r="T243" s="1">
        <v>3</v>
      </c>
      <c r="U243" s="1">
        <v>-2.3342000000000001</v>
      </c>
      <c r="V243" s="1">
        <v>4424.5</v>
      </c>
      <c r="W243" s="1">
        <v>0</v>
      </c>
      <c r="X243" s="1">
        <v>0</v>
      </c>
      <c r="Y243" s="1">
        <v>4028.8</v>
      </c>
      <c r="Z243" s="1">
        <v>0</v>
      </c>
      <c r="AA243" s="1">
        <v>0</v>
      </c>
      <c r="AB243" s="1">
        <v>4238.6000000000004</v>
      </c>
      <c r="AC243" s="1">
        <v>0</v>
      </c>
      <c r="AD243" s="1">
        <v>0</v>
      </c>
      <c r="AE243" s="1">
        <v>3567.4</v>
      </c>
      <c r="AF243" s="1">
        <v>0</v>
      </c>
      <c r="AG243" s="1">
        <v>0</v>
      </c>
      <c r="AH243" s="1">
        <v>3369.6</v>
      </c>
      <c r="AI243" s="1">
        <v>0</v>
      </c>
      <c r="AJ243" s="1">
        <v>0</v>
      </c>
      <c r="AK243" s="1">
        <v>4355.3</v>
      </c>
      <c r="AL243" s="1">
        <v>0</v>
      </c>
      <c r="AM243" s="1">
        <v>0</v>
      </c>
      <c r="AO243" s="1">
        <v>239</v>
      </c>
      <c r="AP243" s="1">
        <v>173</v>
      </c>
      <c r="AQ243" s="1">
        <v>141</v>
      </c>
      <c r="AR243" s="1">
        <v>141</v>
      </c>
      <c r="AS243" s="1">
        <v>55</v>
      </c>
      <c r="AT243" s="1">
        <v>59</v>
      </c>
      <c r="AU243" s="1">
        <v>110</v>
      </c>
      <c r="AV243" s="1">
        <v>124</v>
      </c>
    </row>
    <row r="244" spans="1:48" x14ac:dyDescent="0.25">
      <c r="A244" s="1" t="s">
        <v>1316</v>
      </c>
      <c r="B244" s="1">
        <v>150</v>
      </c>
      <c r="C244" s="1" t="s">
        <v>1316</v>
      </c>
      <c r="D244" s="1" t="s">
        <v>1316</v>
      </c>
      <c r="F244" s="1">
        <v>1</v>
      </c>
      <c r="G244" s="1">
        <v>82.286799999999999</v>
      </c>
      <c r="H244" s="1">
        <v>1.0529800000000001E-2</v>
      </c>
      <c r="I244" s="1">
        <v>82.287000000000006</v>
      </c>
      <c r="J244" s="1">
        <v>37.204999999999998</v>
      </c>
      <c r="K244" s="1">
        <v>82.287000000000006</v>
      </c>
      <c r="L244" s="1">
        <v>1</v>
      </c>
      <c r="M244" s="1" t="s">
        <v>96</v>
      </c>
      <c r="N244" s="1" t="s">
        <v>1321</v>
      </c>
      <c r="O244" s="1" t="s">
        <v>1322</v>
      </c>
      <c r="P244" s="1" t="s">
        <v>184</v>
      </c>
      <c r="Q244" s="1" t="s">
        <v>1323</v>
      </c>
      <c r="R244" s="1" t="s">
        <v>1324</v>
      </c>
      <c r="S244" s="1">
        <v>2</v>
      </c>
      <c r="T244" s="1">
        <v>2</v>
      </c>
      <c r="U244" s="1">
        <v>-1.2437</v>
      </c>
      <c r="V244" s="1">
        <v>19480</v>
      </c>
      <c r="W244" s="1">
        <v>0</v>
      </c>
      <c r="X244" s="1">
        <v>0</v>
      </c>
      <c r="Y244" s="1">
        <v>14252</v>
      </c>
      <c r="Z244" s="1">
        <v>0</v>
      </c>
      <c r="AA244" s="1">
        <v>0</v>
      </c>
      <c r="AB244" s="1">
        <v>19217</v>
      </c>
      <c r="AC244" s="1">
        <v>0</v>
      </c>
      <c r="AD244" s="1">
        <v>0</v>
      </c>
      <c r="AE244" s="1">
        <v>17636</v>
      </c>
      <c r="AF244" s="1">
        <v>0</v>
      </c>
      <c r="AG244" s="1">
        <v>0</v>
      </c>
      <c r="AH244" s="1">
        <v>17690</v>
      </c>
      <c r="AI244" s="1">
        <v>0</v>
      </c>
      <c r="AJ244" s="1">
        <v>0</v>
      </c>
      <c r="AK244" s="1">
        <v>23243</v>
      </c>
      <c r="AL244" s="1">
        <v>0</v>
      </c>
      <c r="AM244" s="1">
        <v>0</v>
      </c>
      <c r="AO244" s="1">
        <v>240</v>
      </c>
      <c r="AP244" s="1">
        <v>173</v>
      </c>
      <c r="AQ244" s="1">
        <v>150</v>
      </c>
      <c r="AR244" s="1">
        <v>150</v>
      </c>
      <c r="AS244" s="1">
        <v>214</v>
      </c>
      <c r="AT244" s="1">
        <v>225</v>
      </c>
      <c r="AU244" s="1" t="s">
        <v>1325</v>
      </c>
      <c r="AV244" s="1" t="s">
        <v>1326</v>
      </c>
    </row>
    <row r="245" spans="1:48" x14ac:dyDescent="0.25">
      <c r="A245" s="1" t="s">
        <v>1316</v>
      </c>
      <c r="B245" s="1">
        <v>289</v>
      </c>
      <c r="C245" s="1" t="s">
        <v>1316</v>
      </c>
      <c r="D245" s="1" t="s">
        <v>1316</v>
      </c>
      <c r="F245" s="1">
        <v>1</v>
      </c>
      <c r="G245" s="1">
        <v>105.46</v>
      </c>
      <c r="H245" s="8">
        <v>9.6977199999999999E-17</v>
      </c>
      <c r="I245" s="1">
        <v>130.01</v>
      </c>
      <c r="J245" s="1">
        <v>85.367000000000004</v>
      </c>
      <c r="K245" s="1">
        <v>105.46</v>
      </c>
      <c r="L245" s="1">
        <v>1</v>
      </c>
      <c r="M245" s="1" t="s">
        <v>96</v>
      </c>
      <c r="N245" s="1" t="s">
        <v>1327</v>
      </c>
      <c r="O245" s="1" t="s">
        <v>97</v>
      </c>
      <c r="P245" s="1" t="s">
        <v>705</v>
      </c>
      <c r="Q245" s="1" t="s">
        <v>1328</v>
      </c>
      <c r="R245" s="1" t="s">
        <v>1329</v>
      </c>
      <c r="S245" s="1">
        <v>8</v>
      </c>
      <c r="T245" s="1">
        <v>2</v>
      </c>
      <c r="U245" s="1">
        <v>2.3572000000000002</v>
      </c>
      <c r="V245" s="1">
        <v>72404</v>
      </c>
      <c r="W245" s="1">
        <v>0</v>
      </c>
      <c r="X245" s="1">
        <v>0</v>
      </c>
      <c r="Y245" s="1">
        <v>61776</v>
      </c>
      <c r="Z245" s="1">
        <v>0</v>
      </c>
      <c r="AA245" s="1">
        <v>0</v>
      </c>
      <c r="AB245" s="1">
        <v>80773</v>
      </c>
      <c r="AC245" s="1">
        <v>0</v>
      </c>
      <c r="AD245" s="1">
        <v>0</v>
      </c>
      <c r="AE245" s="1">
        <v>61192</v>
      </c>
      <c r="AF245" s="1">
        <v>0</v>
      </c>
      <c r="AG245" s="1">
        <v>0</v>
      </c>
      <c r="AH245" s="1">
        <v>65882</v>
      </c>
      <c r="AI245" s="1">
        <v>0</v>
      </c>
      <c r="AJ245" s="1">
        <v>0</v>
      </c>
      <c r="AK245" s="1">
        <v>76859</v>
      </c>
      <c r="AL245" s="1">
        <v>0</v>
      </c>
      <c r="AM245" s="1">
        <v>0</v>
      </c>
      <c r="AO245" s="1">
        <v>241</v>
      </c>
      <c r="AP245" s="1">
        <v>173</v>
      </c>
      <c r="AQ245" s="1">
        <v>289</v>
      </c>
      <c r="AR245" s="1">
        <v>289</v>
      </c>
      <c r="AS245" s="1" t="s">
        <v>1330</v>
      </c>
      <c r="AT245" s="1" t="s">
        <v>1331</v>
      </c>
      <c r="AU245" s="1" t="s">
        <v>1332</v>
      </c>
      <c r="AV245" s="1" t="s">
        <v>1333</v>
      </c>
    </row>
    <row r="246" spans="1:48" x14ac:dyDescent="0.25">
      <c r="A246" s="1" t="s">
        <v>1316</v>
      </c>
      <c r="B246" s="1">
        <v>422</v>
      </c>
      <c r="C246" s="1" t="s">
        <v>1316</v>
      </c>
      <c r="D246" s="1" t="s">
        <v>1316</v>
      </c>
      <c r="F246" s="1">
        <v>1</v>
      </c>
      <c r="G246" s="1">
        <v>57.549599999999998</v>
      </c>
      <c r="H246" s="8">
        <v>2.57541E-11</v>
      </c>
      <c r="I246" s="1">
        <v>115.78</v>
      </c>
      <c r="J246" s="1">
        <v>79.356999999999999</v>
      </c>
      <c r="K246" s="1">
        <v>57.55</v>
      </c>
      <c r="L246" s="1">
        <v>1</v>
      </c>
      <c r="M246" s="1" t="s">
        <v>96</v>
      </c>
      <c r="N246" s="1" t="s">
        <v>1334</v>
      </c>
      <c r="O246" s="1" t="s">
        <v>97</v>
      </c>
      <c r="P246" s="1" t="s">
        <v>404</v>
      </c>
      <c r="Q246" s="1" t="s">
        <v>1335</v>
      </c>
      <c r="R246" s="1" t="s">
        <v>1336</v>
      </c>
      <c r="S246" s="1">
        <v>5</v>
      </c>
      <c r="T246" s="1">
        <v>3</v>
      </c>
      <c r="U246" s="1">
        <v>0.28248000000000001</v>
      </c>
      <c r="V246" s="1">
        <v>75562</v>
      </c>
      <c r="W246" s="1">
        <v>0</v>
      </c>
      <c r="X246" s="1">
        <v>0</v>
      </c>
      <c r="Y246" s="1">
        <v>51746</v>
      </c>
      <c r="Z246" s="1">
        <v>0</v>
      </c>
      <c r="AA246" s="1">
        <v>0</v>
      </c>
      <c r="AB246" s="1">
        <v>72381</v>
      </c>
      <c r="AC246" s="1">
        <v>0</v>
      </c>
      <c r="AD246" s="1">
        <v>0</v>
      </c>
      <c r="AE246" s="1">
        <v>57460</v>
      </c>
      <c r="AF246" s="1">
        <v>0</v>
      </c>
      <c r="AG246" s="1">
        <v>0</v>
      </c>
      <c r="AH246" s="1">
        <v>61282</v>
      </c>
      <c r="AI246" s="1">
        <v>0</v>
      </c>
      <c r="AJ246" s="1">
        <v>0</v>
      </c>
      <c r="AK246" s="1">
        <v>69491</v>
      </c>
      <c r="AL246" s="1">
        <v>0</v>
      </c>
      <c r="AM246" s="1">
        <v>0</v>
      </c>
      <c r="AO246" s="1">
        <v>242</v>
      </c>
      <c r="AP246" s="1">
        <v>173</v>
      </c>
      <c r="AQ246" s="1">
        <v>422</v>
      </c>
      <c r="AR246" s="1">
        <v>422</v>
      </c>
      <c r="AS246" s="1">
        <v>332</v>
      </c>
      <c r="AT246" s="1">
        <v>345</v>
      </c>
      <c r="AU246" s="1" t="s">
        <v>1337</v>
      </c>
      <c r="AV246" s="1" t="s">
        <v>1338</v>
      </c>
    </row>
    <row r="247" spans="1:48" x14ac:dyDescent="0.25">
      <c r="A247" s="1" t="s">
        <v>1339</v>
      </c>
      <c r="B247" s="1">
        <v>528</v>
      </c>
      <c r="C247" s="1" t="s">
        <v>1339</v>
      </c>
      <c r="D247" s="1" t="s">
        <v>1339</v>
      </c>
      <c r="F247" s="1">
        <v>1</v>
      </c>
      <c r="G247" s="1">
        <v>156.67500000000001</v>
      </c>
      <c r="H247" s="8">
        <v>5.5060400000000003E-94</v>
      </c>
      <c r="I247" s="1">
        <v>156.66999999999999</v>
      </c>
      <c r="J247" s="1">
        <v>147.88</v>
      </c>
      <c r="K247" s="1">
        <v>156.66999999999999</v>
      </c>
      <c r="L247" s="1">
        <v>1</v>
      </c>
      <c r="M247" s="1" t="s">
        <v>96</v>
      </c>
      <c r="N247" s="1" t="s">
        <v>1340</v>
      </c>
      <c r="O247" s="1" t="s">
        <v>1238</v>
      </c>
      <c r="P247" s="1" t="s">
        <v>1125</v>
      </c>
      <c r="Q247" s="1" t="s">
        <v>1341</v>
      </c>
      <c r="R247" s="1" t="s">
        <v>1342</v>
      </c>
      <c r="S247" s="1">
        <v>16</v>
      </c>
      <c r="T247" s="1">
        <v>3</v>
      </c>
      <c r="U247" s="1">
        <v>-2.3563999999999998</v>
      </c>
      <c r="V247" s="1">
        <v>2437.8000000000002</v>
      </c>
      <c r="W247" s="1">
        <v>0</v>
      </c>
      <c r="X247" s="1">
        <v>0</v>
      </c>
      <c r="Y247" s="1">
        <v>2127.3000000000002</v>
      </c>
      <c r="Z247" s="1">
        <v>0</v>
      </c>
      <c r="AA247" s="1">
        <v>0</v>
      </c>
      <c r="AB247" s="1">
        <v>3152.3</v>
      </c>
      <c r="AC247" s="1">
        <v>0</v>
      </c>
      <c r="AD247" s="1">
        <v>0</v>
      </c>
      <c r="AE247" s="1">
        <v>2111.1999999999998</v>
      </c>
      <c r="AF247" s="1">
        <v>0</v>
      </c>
      <c r="AG247" s="1">
        <v>0</v>
      </c>
      <c r="AH247" s="1">
        <v>2436.6</v>
      </c>
      <c r="AI247" s="1">
        <v>0</v>
      </c>
      <c r="AJ247" s="1">
        <v>0</v>
      </c>
      <c r="AK247" s="1">
        <v>3267.2</v>
      </c>
      <c r="AL247" s="1">
        <v>0</v>
      </c>
      <c r="AM247" s="1">
        <v>0</v>
      </c>
      <c r="AO247" s="1">
        <v>243</v>
      </c>
      <c r="AP247" s="1">
        <v>175</v>
      </c>
      <c r="AQ247" s="1">
        <v>528</v>
      </c>
      <c r="AR247" s="1">
        <v>528</v>
      </c>
      <c r="AS247" s="1">
        <v>270</v>
      </c>
      <c r="AT247" s="1">
        <v>282</v>
      </c>
      <c r="AU247" s="1">
        <v>500</v>
      </c>
      <c r="AV247" s="1">
        <v>578</v>
      </c>
    </row>
    <row r="248" spans="1:48" x14ac:dyDescent="0.25">
      <c r="A248" s="1" t="s">
        <v>1339</v>
      </c>
      <c r="B248" s="1">
        <v>533</v>
      </c>
      <c r="C248" s="1" t="s">
        <v>1339</v>
      </c>
      <c r="D248" s="1" t="s">
        <v>1339</v>
      </c>
      <c r="F248" s="1">
        <v>1</v>
      </c>
      <c r="G248" s="1">
        <v>56.204799999999999</v>
      </c>
      <c r="H248" s="8">
        <v>3.3419200000000003E-11</v>
      </c>
      <c r="I248" s="1">
        <v>105.03</v>
      </c>
      <c r="J248" s="1">
        <v>87.363</v>
      </c>
      <c r="K248" s="1">
        <v>56.204999999999998</v>
      </c>
      <c r="L248" s="1">
        <v>1</v>
      </c>
      <c r="M248" s="1" t="s">
        <v>96</v>
      </c>
      <c r="N248" s="1" t="s">
        <v>1343</v>
      </c>
      <c r="O248" s="1" t="s">
        <v>1344</v>
      </c>
      <c r="P248" s="1" t="s">
        <v>723</v>
      </c>
      <c r="Q248" s="1" t="s">
        <v>1345</v>
      </c>
      <c r="R248" s="1" t="s">
        <v>1346</v>
      </c>
      <c r="S248" s="1">
        <v>2</v>
      </c>
      <c r="T248" s="1">
        <v>3</v>
      </c>
      <c r="U248" s="1">
        <v>1.0383</v>
      </c>
      <c r="V248" s="1">
        <v>16703</v>
      </c>
      <c r="W248" s="1">
        <v>0</v>
      </c>
      <c r="X248" s="1">
        <v>0</v>
      </c>
      <c r="Y248" s="1">
        <v>16030</v>
      </c>
      <c r="Z248" s="1">
        <v>0</v>
      </c>
      <c r="AA248" s="1">
        <v>0</v>
      </c>
      <c r="AB248" s="1">
        <v>19183</v>
      </c>
      <c r="AC248" s="1">
        <v>0</v>
      </c>
      <c r="AD248" s="1">
        <v>0</v>
      </c>
      <c r="AE248" s="1">
        <v>14220</v>
      </c>
      <c r="AF248" s="1">
        <v>0</v>
      </c>
      <c r="AG248" s="1">
        <v>0</v>
      </c>
      <c r="AH248" s="1">
        <v>15352</v>
      </c>
      <c r="AI248" s="1">
        <v>0</v>
      </c>
      <c r="AJ248" s="1">
        <v>0</v>
      </c>
      <c r="AK248" s="1">
        <v>19683</v>
      </c>
      <c r="AL248" s="1">
        <v>0</v>
      </c>
      <c r="AM248" s="1">
        <v>0</v>
      </c>
      <c r="AO248" s="1">
        <v>244</v>
      </c>
      <c r="AP248" s="1">
        <v>175</v>
      </c>
      <c r="AQ248" s="1">
        <v>533</v>
      </c>
      <c r="AR248" s="1">
        <v>533</v>
      </c>
      <c r="AS248" s="1">
        <v>286</v>
      </c>
      <c r="AT248" s="1">
        <v>298</v>
      </c>
      <c r="AU248" s="1" t="s">
        <v>1347</v>
      </c>
      <c r="AV248" s="1" t="s">
        <v>1348</v>
      </c>
    </row>
    <row r="249" spans="1:48" x14ac:dyDescent="0.25">
      <c r="A249" s="1" t="s">
        <v>1339</v>
      </c>
      <c r="B249" s="1">
        <v>315</v>
      </c>
      <c r="C249" s="1" t="s">
        <v>1339</v>
      </c>
      <c r="D249" s="1" t="s">
        <v>1339</v>
      </c>
      <c r="F249" s="1">
        <v>1</v>
      </c>
      <c r="G249" s="1">
        <v>51.566699999999997</v>
      </c>
      <c r="H249" s="1">
        <v>3.6410199999999999E-4</v>
      </c>
      <c r="I249" s="1">
        <v>94.82</v>
      </c>
      <c r="J249" s="1">
        <v>78.682000000000002</v>
      </c>
      <c r="K249" s="1">
        <v>51.567</v>
      </c>
      <c r="L249" s="1">
        <v>1</v>
      </c>
      <c r="M249" s="1" t="s">
        <v>96</v>
      </c>
      <c r="N249" s="1" t="s">
        <v>1349</v>
      </c>
      <c r="O249" s="1" t="s">
        <v>807</v>
      </c>
      <c r="P249" s="1" t="s">
        <v>600</v>
      </c>
      <c r="Q249" s="1" t="s">
        <v>1350</v>
      </c>
      <c r="R249" s="1" t="s">
        <v>1351</v>
      </c>
      <c r="S249" s="1">
        <v>6</v>
      </c>
      <c r="T249" s="1">
        <v>2</v>
      </c>
      <c r="U249" s="1">
        <v>0.11835</v>
      </c>
      <c r="V249" s="1">
        <v>24480</v>
      </c>
      <c r="W249" s="1">
        <v>0</v>
      </c>
      <c r="X249" s="1">
        <v>0</v>
      </c>
      <c r="Y249" s="1">
        <v>21827</v>
      </c>
      <c r="Z249" s="1">
        <v>0</v>
      </c>
      <c r="AA249" s="1">
        <v>0</v>
      </c>
      <c r="AB249" s="1">
        <v>27103</v>
      </c>
      <c r="AC249" s="1">
        <v>0</v>
      </c>
      <c r="AD249" s="1">
        <v>0</v>
      </c>
      <c r="AE249" s="1">
        <v>20769</v>
      </c>
      <c r="AF249" s="1">
        <v>0</v>
      </c>
      <c r="AG249" s="1">
        <v>0</v>
      </c>
      <c r="AH249" s="1">
        <v>22438</v>
      </c>
      <c r="AI249" s="1">
        <v>0</v>
      </c>
      <c r="AJ249" s="1">
        <v>0</v>
      </c>
      <c r="AK249" s="1">
        <v>28078</v>
      </c>
      <c r="AL249" s="1">
        <v>0</v>
      </c>
      <c r="AM249" s="1">
        <v>0</v>
      </c>
      <c r="AO249" s="1">
        <v>245</v>
      </c>
      <c r="AP249" s="1">
        <v>175</v>
      </c>
      <c r="AQ249" s="1">
        <v>315</v>
      </c>
      <c r="AR249" s="1">
        <v>315</v>
      </c>
      <c r="AS249" s="1">
        <v>304</v>
      </c>
      <c r="AT249" s="1" t="s">
        <v>1352</v>
      </c>
      <c r="AU249" s="1" t="s">
        <v>1353</v>
      </c>
      <c r="AV249" s="1" t="s">
        <v>1354</v>
      </c>
    </row>
    <row r="250" spans="1:48" x14ac:dyDescent="0.25">
      <c r="A250" s="1" t="s">
        <v>1339</v>
      </c>
      <c r="B250" s="1">
        <v>744</v>
      </c>
      <c r="C250" s="1" t="s">
        <v>1339</v>
      </c>
      <c r="D250" s="1" t="s">
        <v>1339</v>
      </c>
      <c r="F250" s="1">
        <v>1</v>
      </c>
      <c r="G250" s="1">
        <v>119.544</v>
      </c>
      <c r="H250" s="8">
        <v>1.95156E-26</v>
      </c>
      <c r="I250" s="1">
        <v>119.54</v>
      </c>
      <c r="J250" s="1">
        <v>97.222999999999999</v>
      </c>
      <c r="K250" s="1">
        <v>119.54</v>
      </c>
      <c r="L250" s="1">
        <v>1</v>
      </c>
      <c r="M250" s="1" t="s">
        <v>96</v>
      </c>
      <c r="N250" s="1" t="s">
        <v>1355</v>
      </c>
      <c r="O250" s="1" t="s">
        <v>97</v>
      </c>
      <c r="P250" s="1" t="s">
        <v>570</v>
      </c>
      <c r="Q250" s="1" t="s">
        <v>1356</v>
      </c>
      <c r="R250" s="1" t="s">
        <v>1357</v>
      </c>
      <c r="S250" s="1">
        <v>6</v>
      </c>
      <c r="T250" s="1">
        <v>2</v>
      </c>
      <c r="U250" s="1">
        <v>-3.1770999999999998</v>
      </c>
      <c r="V250" s="1">
        <v>48637</v>
      </c>
      <c r="W250" s="1">
        <v>0</v>
      </c>
      <c r="X250" s="1">
        <v>0</v>
      </c>
      <c r="Y250" s="1">
        <v>40007</v>
      </c>
      <c r="Z250" s="1">
        <v>0</v>
      </c>
      <c r="AA250" s="1">
        <v>0</v>
      </c>
      <c r="AB250" s="1">
        <v>48594</v>
      </c>
      <c r="AC250" s="1">
        <v>0</v>
      </c>
      <c r="AD250" s="1">
        <v>0</v>
      </c>
      <c r="AE250" s="1">
        <v>38595</v>
      </c>
      <c r="AF250" s="1">
        <v>0</v>
      </c>
      <c r="AG250" s="1">
        <v>0</v>
      </c>
      <c r="AH250" s="1">
        <v>42132</v>
      </c>
      <c r="AI250" s="1">
        <v>0</v>
      </c>
      <c r="AJ250" s="1">
        <v>0</v>
      </c>
      <c r="AK250" s="1">
        <v>46109</v>
      </c>
      <c r="AL250" s="1">
        <v>0</v>
      </c>
      <c r="AM250" s="1">
        <v>0</v>
      </c>
      <c r="AO250" s="1">
        <v>246</v>
      </c>
      <c r="AP250" s="1">
        <v>175</v>
      </c>
      <c r="AQ250" s="1">
        <v>744</v>
      </c>
      <c r="AR250" s="1">
        <v>744</v>
      </c>
      <c r="AS250" s="1">
        <v>372</v>
      </c>
      <c r="AT250" s="1">
        <v>385</v>
      </c>
      <c r="AU250" s="1" t="s">
        <v>1358</v>
      </c>
      <c r="AV250" s="1" t="s">
        <v>1359</v>
      </c>
    </row>
    <row r="251" spans="1:48" x14ac:dyDescent="0.25">
      <c r="A251" s="1" t="s">
        <v>1339</v>
      </c>
      <c r="B251" s="1">
        <v>569</v>
      </c>
      <c r="C251" s="1" t="s">
        <v>1339</v>
      </c>
      <c r="D251" s="1" t="s">
        <v>1339</v>
      </c>
      <c r="F251" s="1">
        <v>1</v>
      </c>
      <c r="G251" s="1">
        <v>83.437600000000003</v>
      </c>
      <c r="H251" s="1">
        <v>9.0685899999999996E-3</v>
      </c>
      <c r="I251" s="1">
        <v>83.438000000000002</v>
      </c>
      <c r="J251" s="1">
        <v>59.601999999999997</v>
      </c>
      <c r="K251" s="1">
        <v>83.438000000000002</v>
      </c>
      <c r="L251" s="1">
        <v>1</v>
      </c>
      <c r="M251" s="1" t="s">
        <v>96</v>
      </c>
      <c r="N251" s="1" t="s">
        <v>1360</v>
      </c>
      <c r="O251" s="1" t="s">
        <v>97</v>
      </c>
      <c r="P251" s="1" t="s">
        <v>423</v>
      </c>
      <c r="Q251" s="1" t="s">
        <v>1361</v>
      </c>
      <c r="R251" s="1" t="s">
        <v>1362</v>
      </c>
      <c r="S251" s="1">
        <v>6</v>
      </c>
      <c r="T251" s="1">
        <v>2</v>
      </c>
      <c r="U251" s="1">
        <v>-2.3195999999999999</v>
      </c>
      <c r="V251" s="1">
        <v>18931</v>
      </c>
      <c r="W251" s="1">
        <v>0</v>
      </c>
      <c r="X251" s="1">
        <v>0</v>
      </c>
      <c r="Y251" s="1">
        <v>14684</v>
      </c>
      <c r="Z251" s="1">
        <v>0</v>
      </c>
      <c r="AA251" s="1">
        <v>0</v>
      </c>
      <c r="AB251" s="1">
        <v>18844</v>
      </c>
      <c r="AC251" s="1">
        <v>0</v>
      </c>
      <c r="AD251" s="1">
        <v>0</v>
      </c>
      <c r="AE251" s="1">
        <v>15766</v>
      </c>
      <c r="AF251" s="1">
        <v>0</v>
      </c>
      <c r="AG251" s="1">
        <v>0</v>
      </c>
      <c r="AH251" s="1">
        <v>16308</v>
      </c>
      <c r="AI251" s="1">
        <v>0</v>
      </c>
      <c r="AJ251" s="1">
        <v>0</v>
      </c>
      <c r="AK251" s="1">
        <v>19866</v>
      </c>
      <c r="AL251" s="1">
        <v>0</v>
      </c>
      <c r="AM251" s="1">
        <v>0</v>
      </c>
      <c r="AO251" s="1">
        <v>247</v>
      </c>
      <c r="AP251" s="1">
        <v>175</v>
      </c>
      <c r="AQ251" s="1">
        <v>569</v>
      </c>
      <c r="AR251" s="1">
        <v>569</v>
      </c>
      <c r="AS251" s="1">
        <v>413</v>
      </c>
      <c r="AT251" s="1">
        <v>426</v>
      </c>
      <c r="AU251" s="1" t="s">
        <v>1363</v>
      </c>
      <c r="AV251" s="1" t="s">
        <v>1364</v>
      </c>
    </row>
    <row r="252" spans="1:48" x14ac:dyDescent="0.25">
      <c r="A252" s="1" t="s">
        <v>1339</v>
      </c>
      <c r="B252" s="1">
        <v>332</v>
      </c>
      <c r="C252" s="1" t="s">
        <v>1339</v>
      </c>
      <c r="D252" s="1" t="s">
        <v>1339</v>
      </c>
      <c r="F252" s="1">
        <v>1</v>
      </c>
      <c r="G252" s="1">
        <v>45.828899999999997</v>
      </c>
      <c r="H252" s="8">
        <v>2.4624499999999999E-21</v>
      </c>
      <c r="I252" s="1">
        <v>132.03</v>
      </c>
      <c r="J252" s="1">
        <v>98.989000000000004</v>
      </c>
      <c r="K252" s="1">
        <v>45.829000000000001</v>
      </c>
      <c r="L252" s="1">
        <v>1</v>
      </c>
      <c r="M252" s="1" t="s">
        <v>96</v>
      </c>
      <c r="N252" s="1" t="s">
        <v>1365</v>
      </c>
      <c r="O252" s="1" t="s">
        <v>97</v>
      </c>
      <c r="P252" s="1" t="s">
        <v>559</v>
      </c>
      <c r="Q252" s="1" t="s">
        <v>1366</v>
      </c>
      <c r="R252" s="1" t="s">
        <v>1367</v>
      </c>
      <c r="S252" s="1">
        <v>4</v>
      </c>
      <c r="T252" s="1">
        <v>3</v>
      </c>
      <c r="U252" s="1">
        <v>1.7912999999999999</v>
      </c>
      <c r="V252" s="1">
        <v>39126</v>
      </c>
      <c r="W252" s="1">
        <v>0</v>
      </c>
      <c r="X252" s="1">
        <v>0</v>
      </c>
      <c r="Y252" s="1">
        <v>36099</v>
      </c>
      <c r="Z252" s="1">
        <v>0</v>
      </c>
      <c r="AA252" s="1">
        <v>0</v>
      </c>
      <c r="AB252" s="1">
        <v>42121</v>
      </c>
      <c r="AC252" s="1">
        <v>0</v>
      </c>
      <c r="AD252" s="1">
        <v>0</v>
      </c>
      <c r="AE252" s="1">
        <v>33156</v>
      </c>
      <c r="AF252" s="1">
        <v>0</v>
      </c>
      <c r="AG252" s="1">
        <v>0</v>
      </c>
      <c r="AH252" s="1">
        <v>36519</v>
      </c>
      <c r="AI252" s="1">
        <v>0</v>
      </c>
      <c r="AJ252" s="1">
        <v>0</v>
      </c>
      <c r="AK252" s="1">
        <v>44528</v>
      </c>
      <c r="AL252" s="1">
        <v>0</v>
      </c>
      <c r="AM252" s="1">
        <v>0</v>
      </c>
      <c r="AO252" s="1">
        <v>248</v>
      </c>
      <c r="AP252" s="1">
        <v>175</v>
      </c>
      <c r="AQ252" s="1">
        <v>332</v>
      </c>
      <c r="AR252" s="1">
        <v>332</v>
      </c>
      <c r="AS252" s="1">
        <v>449</v>
      </c>
      <c r="AT252" s="1">
        <v>464</v>
      </c>
      <c r="AU252" s="1" t="s">
        <v>1368</v>
      </c>
      <c r="AV252" s="1" t="s">
        <v>1369</v>
      </c>
    </row>
    <row r="253" spans="1:48" x14ac:dyDescent="0.25">
      <c r="A253" s="1" t="s">
        <v>1370</v>
      </c>
      <c r="B253" s="1">
        <v>85</v>
      </c>
      <c r="C253" s="1" t="s">
        <v>1370</v>
      </c>
      <c r="D253" s="1" t="s">
        <v>1370</v>
      </c>
      <c r="F253" s="1">
        <v>1</v>
      </c>
      <c r="G253" s="1">
        <v>50.804600000000001</v>
      </c>
      <c r="H253" s="1">
        <v>1.5651700000000001E-2</v>
      </c>
      <c r="I253" s="1">
        <v>50.805</v>
      </c>
      <c r="J253" s="1">
        <v>36.029000000000003</v>
      </c>
      <c r="K253" s="1">
        <v>50.805</v>
      </c>
      <c r="L253" s="1">
        <v>1</v>
      </c>
      <c r="M253" s="1" t="s">
        <v>96</v>
      </c>
      <c r="N253" s="1" t="s">
        <v>1371</v>
      </c>
      <c r="O253" s="1" t="s">
        <v>97</v>
      </c>
      <c r="P253" s="1" t="s">
        <v>423</v>
      </c>
      <c r="Q253" s="1" t="s">
        <v>1372</v>
      </c>
      <c r="R253" s="1" t="s">
        <v>1373</v>
      </c>
      <c r="S253" s="1">
        <v>6</v>
      </c>
      <c r="T253" s="1">
        <v>3</v>
      </c>
      <c r="U253" s="1">
        <v>-8.1123000000000001E-2</v>
      </c>
      <c r="V253" s="1">
        <v>10263</v>
      </c>
      <c r="W253" s="1">
        <v>0</v>
      </c>
      <c r="X253" s="1">
        <v>0</v>
      </c>
      <c r="Y253" s="1">
        <v>6465.8</v>
      </c>
      <c r="Z253" s="1">
        <v>0</v>
      </c>
      <c r="AA253" s="1">
        <v>0</v>
      </c>
      <c r="AB253" s="1">
        <v>9049.2000000000007</v>
      </c>
      <c r="AC253" s="1">
        <v>0</v>
      </c>
      <c r="AD253" s="1">
        <v>0</v>
      </c>
      <c r="AE253" s="1">
        <v>8991.1</v>
      </c>
      <c r="AF253" s="1">
        <v>0</v>
      </c>
      <c r="AG253" s="1">
        <v>0</v>
      </c>
      <c r="AH253" s="1">
        <v>8384.7000000000007</v>
      </c>
      <c r="AI253" s="1">
        <v>0</v>
      </c>
      <c r="AJ253" s="1">
        <v>0</v>
      </c>
      <c r="AK253" s="1">
        <v>9880.2000000000007</v>
      </c>
      <c r="AL253" s="1">
        <v>0</v>
      </c>
      <c r="AM253" s="1">
        <v>0</v>
      </c>
      <c r="AO253" s="1">
        <v>249</v>
      </c>
      <c r="AP253" s="1">
        <v>176</v>
      </c>
      <c r="AQ253" s="1">
        <v>85</v>
      </c>
      <c r="AR253" s="1">
        <v>85</v>
      </c>
      <c r="AS253" s="1">
        <v>330</v>
      </c>
      <c r="AT253" s="1">
        <v>343</v>
      </c>
      <c r="AU253" s="1">
        <v>588</v>
      </c>
      <c r="AV253" s="1">
        <v>676</v>
      </c>
    </row>
    <row r="254" spans="1:48" x14ac:dyDescent="0.25">
      <c r="A254" s="1" t="s">
        <v>1374</v>
      </c>
      <c r="B254" s="1">
        <v>420</v>
      </c>
      <c r="C254" s="1" t="s">
        <v>1374</v>
      </c>
      <c r="D254" s="1" t="s">
        <v>1374</v>
      </c>
      <c r="F254" s="1">
        <v>1</v>
      </c>
      <c r="G254" s="1">
        <v>62.271099999999997</v>
      </c>
      <c r="H254" s="8">
        <v>5.2163600000000005E-7</v>
      </c>
      <c r="I254" s="1">
        <v>62.271000000000001</v>
      </c>
      <c r="J254" s="1">
        <v>36.820999999999998</v>
      </c>
      <c r="K254" s="1">
        <v>62.271000000000001</v>
      </c>
      <c r="L254" s="1">
        <v>1</v>
      </c>
      <c r="M254" s="1" t="s">
        <v>96</v>
      </c>
      <c r="N254" s="1" t="s">
        <v>1375</v>
      </c>
      <c r="O254" s="1" t="s">
        <v>97</v>
      </c>
      <c r="P254" s="1" t="s">
        <v>705</v>
      </c>
      <c r="Q254" s="1" t="s">
        <v>1376</v>
      </c>
      <c r="R254" s="1" t="s">
        <v>1377</v>
      </c>
      <c r="S254" s="1">
        <v>9</v>
      </c>
      <c r="T254" s="1">
        <v>3</v>
      </c>
      <c r="U254" s="1">
        <v>-0.25844</v>
      </c>
      <c r="V254" s="1">
        <v>0</v>
      </c>
      <c r="W254" s="1">
        <v>0</v>
      </c>
      <c r="X254" s="1">
        <v>0</v>
      </c>
      <c r="Y254" s="1">
        <v>0</v>
      </c>
      <c r="Z254" s="1">
        <v>0</v>
      </c>
      <c r="AA254" s="1">
        <v>0</v>
      </c>
      <c r="AB254" s="1">
        <v>0</v>
      </c>
      <c r="AC254" s="1">
        <v>0</v>
      </c>
      <c r="AD254" s="1">
        <v>0</v>
      </c>
      <c r="AE254" s="1">
        <v>0</v>
      </c>
      <c r="AF254" s="1">
        <v>0</v>
      </c>
      <c r="AG254" s="1">
        <v>0</v>
      </c>
      <c r="AH254" s="1">
        <v>0</v>
      </c>
      <c r="AI254" s="1">
        <v>0</v>
      </c>
      <c r="AJ254" s="1">
        <v>0</v>
      </c>
      <c r="AK254" s="1">
        <v>0</v>
      </c>
      <c r="AL254" s="1">
        <v>0</v>
      </c>
      <c r="AM254" s="1">
        <v>0</v>
      </c>
      <c r="AO254" s="1">
        <v>250</v>
      </c>
      <c r="AP254" s="1">
        <v>178</v>
      </c>
      <c r="AQ254" s="1">
        <v>420</v>
      </c>
      <c r="AR254" s="1">
        <v>420</v>
      </c>
      <c r="AS254" s="1">
        <v>171</v>
      </c>
      <c r="AT254" s="1">
        <v>180</v>
      </c>
      <c r="AU254" s="1">
        <v>315</v>
      </c>
      <c r="AV254" s="1">
        <v>371</v>
      </c>
    </row>
    <row r="255" spans="1:48" x14ac:dyDescent="0.25">
      <c r="A255" s="1" t="s">
        <v>1378</v>
      </c>
      <c r="B255" s="1">
        <v>213</v>
      </c>
      <c r="C255" s="1" t="s">
        <v>1378</v>
      </c>
      <c r="D255" s="1" t="s">
        <v>1378</v>
      </c>
      <c r="F255" s="1">
        <v>1</v>
      </c>
      <c r="G255" s="1">
        <v>63.147599999999997</v>
      </c>
      <c r="H255" s="1">
        <v>7.9885600000000005E-3</v>
      </c>
      <c r="I255" s="1">
        <v>74.438999999999993</v>
      </c>
      <c r="J255" s="1">
        <v>51.418999999999997</v>
      </c>
      <c r="K255" s="1">
        <v>63.148000000000003</v>
      </c>
      <c r="L255" s="1">
        <v>1</v>
      </c>
      <c r="M255" s="1" t="s">
        <v>96</v>
      </c>
      <c r="N255" s="1" t="s">
        <v>1379</v>
      </c>
      <c r="O255" s="1" t="s">
        <v>1380</v>
      </c>
      <c r="P255" s="1" t="s">
        <v>98</v>
      </c>
      <c r="Q255" s="1" t="s">
        <v>1381</v>
      </c>
      <c r="R255" s="1" t="s">
        <v>1382</v>
      </c>
      <c r="S255" s="1">
        <v>2</v>
      </c>
      <c r="T255" s="1">
        <v>2</v>
      </c>
      <c r="U255" s="1">
        <v>4.1154000000000002</v>
      </c>
      <c r="V255" s="1">
        <v>6613.4</v>
      </c>
      <c r="W255" s="1">
        <v>0</v>
      </c>
      <c r="X255" s="1">
        <v>0</v>
      </c>
      <c r="Y255" s="1">
        <v>6915.6</v>
      </c>
      <c r="Z255" s="1">
        <v>0</v>
      </c>
      <c r="AA255" s="1">
        <v>0</v>
      </c>
      <c r="AB255" s="1">
        <v>9188.6</v>
      </c>
      <c r="AC255" s="1">
        <v>0</v>
      </c>
      <c r="AD255" s="1">
        <v>0</v>
      </c>
      <c r="AE255" s="1">
        <v>8039.6</v>
      </c>
      <c r="AF255" s="1">
        <v>0</v>
      </c>
      <c r="AG255" s="1">
        <v>0</v>
      </c>
      <c r="AH255" s="1">
        <v>6563.8</v>
      </c>
      <c r="AI255" s="1">
        <v>0</v>
      </c>
      <c r="AJ255" s="1">
        <v>0</v>
      </c>
      <c r="AK255" s="1">
        <v>6687.8</v>
      </c>
      <c r="AL255" s="1">
        <v>0</v>
      </c>
      <c r="AM255" s="1">
        <v>0</v>
      </c>
      <c r="AO255" s="1">
        <v>251</v>
      </c>
      <c r="AP255" s="1">
        <v>180</v>
      </c>
      <c r="AQ255" s="1">
        <v>213</v>
      </c>
      <c r="AR255" s="1">
        <v>213</v>
      </c>
      <c r="AS255" s="1">
        <v>123</v>
      </c>
      <c r="AT255" s="1">
        <v>128</v>
      </c>
      <c r="AU255" s="1" t="s">
        <v>115</v>
      </c>
      <c r="AV255" s="1" t="s">
        <v>1383</v>
      </c>
    </row>
    <row r="256" spans="1:48" x14ac:dyDescent="0.25">
      <c r="A256" s="1" t="s">
        <v>1384</v>
      </c>
      <c r="B256" s="1">
        <v>135</v>
      </c>
      <c r="C256" s="1" t="s">
        <v>1384</v>
      </c>
      <c r="D256" s="1" t="s">
        <v>1384</v>
      </c>
      <c r="F256" s="1">
        <v>1</v>
      </c>
      <c r="G256" s="1">
        <v>72.606999999999999</v>
      </c>
      <c r="H256" s="1">
        <v>1.6410999999999999E-2</v>
      </c>
      <c r="I256" s="1">
        <v>72.606999999999999</v>
      </c>
      <c r="J256" s="1">
        <v>52.052</v>
      </c>
      <c r="K256" s="1">
        <v>72.606999999999999</v>
      </c>
      <c r="L256" s="1">
        <v>1</v>
      </c>
      <c r="M256" s="1" t="s">
        <v>96</v>
      </c>
      <c r="N256" s="1" t="s">
        <v>1385</v>
      </c>
      <c r="O256" s="1" t="s">
        <v>97</v>
      </c>
      <c r="P256" s="1" t="s">
        <v>296</v>
      </c>
      <c r="Q256" s="1" t="s">
        <v>1386</v>
      </c>
      <c r="R256" s="1" t="s">
        <v>1387</v>
      </c>
      <c r="S256" s="1">
        <v>4</v>
      </c>
      <c r="T256" s="1">
        <v>2</v>
      </c>
      <c r="U256" s="1">
        <v>-2.7069000000000001</v>
      </c>
      <c r="V256" s="1">
        <v>11532</v>
      </c>
      <c r="W256" s="1">
        <v>0</v>
      </c>
      <c r="X256" s="1">
        <v>0</v>
      </c>
      <c r="Y256" s="1">
        <v>8449.7999999999993</v>
      </c>
      <c r="Z256" s="1">
        <v>0</v>
      </c>
      <c r="AA256" s="1">
        <v>0</v>
      </c>
      <c r="AB256" s="1">
        <v>11859</v>
      </c>
      <c r="AC256" s="1">
        <v>0</v>
      </c>
      <c r="AD256" s="1">
        <v>0</v>
      </c>
      <c r="AE256" s="1">
        <v>10441</v>
      </c>
      <c r="AF256" s="1">
        <v>0</v>
      </c>
      <c r="AG256" s="1">
        <v>0</v>
      </c>
      <c r="AH256" s="1">
        <v>11043</v>
      </c>
      <c r="AI256" s="1">
        <v>0</v>
      </c>
      <c r="AJ256" s="1">
        <v>0</v>
      </c>
      <c r="AK256" s="1">
        <v>11678</v>
      </c>
      <c r="AL256" s="1">
        <v>0</v>
      </c>
      <c r="AM256" s="1">
        <v>0</v>
      </c>
      <c r="AO256" s="1">
        <v>252</v>
      </c>
      <c r="AP256" s="1">
        <v>181</v>
      </c>
      <c r="AQ256" s="1">
        <v>135</v>
      </c>
      <c r="AR256" s="1">
        <v>135</v>
      </c>
      <c r="AS256" s="1" t="s">
        <v>1388</v>
      </c>
      <c r="AT256" s="1" t="s">
        <v>1389</v>
      </c>
      <c r="AU256" s="1">
        <v>648</v>
      </c>
      <c r="AV256" s="1">
        <v>749</v>
      </c>
    </row>
    <row r="257" spans="1:48" x14ac:dyDescent="0.25">
      <c r="A257" s="1" t="s">
        <v>1384</v>
      </c>
      <c r="B257" s="1">
        <v>139</v>
      </c>
      <c r="C257" s="1" t="s">
        <v>1384</v>
      </c>
      <c r="D257" s="1" t="s">
        <v>1384</v>
      </c>
      <c r="F257" s="1">
        <v>0.996896</v>
      </c>
      <c r="G257" s="1">
        <v>25.0671</v>
      </c>
      <c r="H257" s="1">
        <v>2.19462E-3</v>
      </c>
      <c r="I257" s="1">
        <v>53.033999999999999</v>
      </c>
      <c r="J257" s="1">
        <v>41.451000000000001</v>
      </c>
      <c r="K257" s="1">
        <v>53.033999999999999</v>
      </c>
      <c r="L257" s="1">
        <v>1</v>
      </c>
      <c r="M257" s="1" t="s">
        <v>96</v>
      </c>
      <c r="N257" s="1" t="s">
        <v>1390</v>
      </c>
      <c r="O257" s="1" t="s">
        <v>97</v>
      </c>
      <c r="P257" s="1" t="s">
        <v>1391</v>
      </c>
      <c r="Q257" s="1" t="s">
        <v>1392</v>
      </c>
      <c r="R257" s="1" t="s">
        <v>1393</v>
      </c>
      <c r="S257" s="1">
        <v>8</v>
      </c>
      <c r="T257" s="1">
        <v>3</v>
      </c>
      <c r="U257" s="1">
        <v>-3.0975000000000001</v>
      </c>
      <c r="V257" s="1">
        <v>3689.9</v>
      </c>
      <c r="W257" s="1">
        <v>0</v>
      </c>
      <c r="X257" s="1">
        <v>0</v>
      </c>
      <c r="Y257" s="1">
        <v>3534.2</v>
      </c>
      <c r="Z257" s="1">
        <v>0</v>
      </c>
      <c r="AA257" s="1">
        <v>0</v>
      </c>
      <c r="AB257" s="1">
        <v>3503.1</v>
      </c>
      <c r="AC257" s="1">
        <v>0</v>
      </c>
      <c r="AD257" s="1">
        <v>0</v>
      </c>
      <c r="AE257" s="1">
        <v>2784.4</v>
      </c>
      <c r="AF257" s="1">
        <v>0</v>
      </c>
      <c r="AG257" s="1">
        <v>0</v>
      </c>
      <c r="AH257" s="1">
        <v>2990.9</v>
      </c>
      <c r="AI257" s="1">
        <v>0</v>
      </c>
      <c r="AJ257" s="1">
        <v>0</v>
      </c>
      <c r="AK257" s="1">
        <v>3270.4</v>
      </c>
      <c r="AL257" s="1">
        <v>0</v>
      </c>
      <c r="AM257" s="1">
        <v>0</v>
      </c>
      <c r="AO257" s="1">
        <v>253</v>
      </c>
      <c r="AP257" s="1">
        <v>181</v>
      </c>
      <c r="AQ257" s="1">
        <v>139</v>
      </c>
      <c r="AR257" s="1">
        <v>139</v>
      </c>
      <c r="AS257" s="1" t="s">
        <v>1388</v>
      </c>
      <c r="AT257" s="1" t="s">
        <v>1389</v>
      </c>
      <c r="AU257" s="1">
        <v>649</v>
      </c>
      <c r="AV257" s="1">
        <v>750</v>
      </c>
    </row>
    <row r="258" spans="1:48" x14ac:dyDescent="0.25">
      <c r="A258" s="1" t="s">
        <v>1394</v>
      </c>
      <c r="B258" s="1">
        <v>227</v>
      </c>
      <c r="C258" s="1" t="s">
        <v>1394</v>
      </c>
      <c r="D258" s="1" t="s">
        <v>1394</v>
      </c>
      <c r="F258" s="1">
        <v>1</v>
      </c>
      <c r="G258" s="1">
        <v>85.211699999999993</v>
      </c>
      <c r="H258" s="1">
        <v>1.7377699999999999E-2</v>
      </c>
      <c r="I258" s="1">
        <v>85.212000000000003</v>
      </c>
      <c r="J258" s="1">
        <v>40.130000000000003</v>
      </c>
      <c r="K258" s="1">
        <v>85.212000000000003</v>
      </c>
      <c r="L258" s="1">
        <v>1</v>
      </c>
      <c r="M258" s="1" t="s">
        <v>96</v>
      </c>
      <c r="N258" s="1" t="s">
        <v>1395</v>
      </c>
      <c r="O258" s="1" t="s">
        <v>97</v>
      </c>
      <c r="P258" s="1" t="s">
        <v>164</v>
      </c>
      <c r="Q258" s="1" t="s">
        <v>1396</v>
      </c>
      <c r="R258" s="1" t="s">
        <v>1397</v>
      </c>
      <c r="S258" s="1">
        <v>6</v>
      </c>
      <c r="T258" s="1">
        <v>2</v>
      </c>
      <c r="U258" s="1">
        <v>1.4653</v>
      </c>
      <c r="V258" s="1">
        <v>52040</v>
      </c>
      <c r="W258" s="1">
        <v>0</v>
      </c>
      <c r="X258" s="1">
        <v>0</v>
      </c>
      <c r="Y258" s="1">
        <v>40697</v>
      </c>
      <c r="Z258" s="1">
        <v>0</v>
      </c>
      <c r="AA258" s="1">
        <v>0</v>
      </c>
      <c r="AB258" s="1">
        <v>49792</v>
      </c>
      <c r="AC258" s="1">
        <v>0</v>
      </c>
      <c r="AD258" s="1">
        <v>0</v>
      </c>
      <c r="AE258" s="1">
        <v>39421</v>
      </c>
      <c r="AF258" s="1">
        <v>0</v>
      </c>
      <c r="AG258" s="1">
        <v>0</v>
      </c>
      <c r="AH258" s="1">
        <v>40822</v>
      </c>
      <c r="AI258" s="1">
        <v>0</v>
      </c>
      <c r="AJ258" s="1">
        <v>0</v>
      </c>
      <c r="AK258" s="1">
        <v>44334</v>
      </c>
      <c r="AL258" s="1">
        <v>0</v>
      </c>
      <c r="AM258" s="1">
        <v>0</v>
      </c>
      <c r="AO258" s="1">
        <v>254</v>
      </c>
      <c r="AP258" s="1">
        <v>182</v>
      </c>
      <c r="AQ258" s="1">
        <v>227</v>
      </c>
      <c r="AR258" s="1">
        <v>227</v>
      </c>
      <c r="AS258" s="1">
        <v>202</v>
      </c>
      <c r="AT258" s="1">
        <v>213</v>
      </c>
      <c r="AU258" s="1" t="s">
        <v>1398</v>
      </c>
      <c r="AV258" s="1" t="s">
        <v>1399</v>
      </c>
    </row>
    <row r="259" spans="1:48" x14ac:dyDescent="0.25">
      <c r="A259" s="1" t="s">
        <v>1400</v>
      </c>
      <c r="B259" s="1">
        <v>57</v>
      </c>
      <c r="C259" s="1" t="s">
        <v>1400</v>
      </c>
      <c r="D259" s="1" t="s">
        <v>1400</v>
      </c>
      <c r="F259" s="1">
        <v>1</v>
      </c>
      <c r="G259" s="1">
        <v>90.150400000000005</v>
      </c>
      <c r="H259" s="1">
        <v>1.0169199999999999E-3</v>
      </c>
      <c r="I259" s="1">
        <v>90.15</v>
      </c>
      <c r="J259" s="1">
        <v>53.755000000000003</v>
      </c>
      <c r="K259" s="1">
        <v>90.15</v>
      </c>
      <c r="L259" s="1">
        <v>1</v>
      </c>
      <c r="M259" s="1" t="s">
        <v>96</v>
      </c>
      <c r="N259" s="1" t="s">
        <v>1401</v>
      </c>
      <c r="O259" s="1" t="s">
        <v>97</v>
      </c>
      <c r="P259" s="1" t="s">
        <v>193</v>
      </c>
      <c r="Q259" s="1" t="s">
        <v>1402</v>
      </c>
      <c r="R259" s="1" t="s">
        <v>1403</v>
      </c>
      <c r="S259" s="1">
        <v>3</v>
      </c>
      <c r="T259" s="1">
        <v>2</v>
      </c>
      <c r="U259" s="1">
        <v>0.77629999999999999</v>
      </c>
      <c r="V259" s="1">
        <v>40508</v>
      </c>
      <c r="W259" s="1">
        <v>0</v>
      </c>
      <c r="X259" s="1">
        <v>0</v>
      </c>
      <c r="Y259" s="1">
        <v>26692</v>
      </c>
      <c r="Z259" s="1">
        <v>0</v>
      </c>
      <c r="AA259" s="1">
        <v>0</v>
      </c>
      <c r="AB259" s="1">
        <v>40697</v>
      </c>
      <c r="AC259" s="1">
        <v>0</v>
      </c>
      <c r="AD259" s="1">
        <v>0</v>
      </c>
      <c r="AE259" s="1">
        <v>38263</v>
      </c>
      <c r="AF259" s="1">
        <v>0</v>
      </c>
      <c r="AG259" s="1">
        <v>0</v>
      </c>
      <c r="AH259" s="1">
        <v>38545</v>
      </c>
      <c r="AI259" s="1">
        <v>0</v>
      </c>
      <c r="AJ259" s="1">
        <v>0</v>
      </c>
      <c r="AK259" s="1">
        <v>48166</v>
      </c>
      <c r="AL259" s="1">
        <v>0</v>
      </c>
      <c r="AM259" s="1">
        <v>0</v>
      </c>
      <c r="AO259" s="1">
        <v>255</v>
      </c>
      <c r="AP259" s="1">
        <v>184</v>
      </c>
      <c r="AQ259" s="1">
        <v>57</v>
      </c>
      <c r="AR259" s="1">
        <v>57</v>
      </c>
      <c r="AS259" s="1">
        <v>138</v>
      </c>
      <c r="AT259" s="1">
        <v>144</v>
      </c>
      <c r="AU259" s="1" t="s">
        <v>1404</v>
      </c>
      <c r="AV259" s="1" t="s">
        <v>1405</v>
      </c>
    </row>
    <row r="260" spans="1:48" x14ac:dyDescent="0.25">
      <c r="A260" s="1" t="s">
        <v>1406</v>
      </c>
      <c r="B260" s="1">
        <v>270</v>
      </c>
      <c r="C260" s="1" t="s">
        <v>1406</v>
      </c>
      <c r="D260" s="1" t="s">
        <v>1406</v>
      </c>
      <c r="F260" s="1">
        <v>1</v>
      </c>
      <c r="G260" s="1">
        <v>62.466200000000001</v>
      </c>
      <c r="H260" s="1">
        <v>6.1844200000000004E-3</v>
      </c>
      <c r="I260" s="1">
        <v>62.466000000000001</v>
      </c>
      <c r="J260" s="1">
        <v>36.082000000000001</v>
      </c>
      <c r="K260" s="1">
        <v>62.466000000000001</v>
      </c>
      <c r="L260" s="1">
        <v>1</v>
      </c>
      <c r="M260" s="1" t="s">
        <v>96</v>
      </c>
      <c r="N260" s="1" t="s">
        <v>1407</v>
      </c>
      <c r="O260" s="1" t="s">
        <v>97</v>
      </c>
      <c r="P260" s="1" t="s">
        <v>860</v>
      </c>
      <c r="Q260" s="1" t="s">
        <v>1408</v>
      </c>
      <c r="R260" s="1" t="s">
        <v>1409</v>
      </c>
      <c r="S260" s="1">
        <v>2</v>
      </c>
      <c r="T260" s="1">
        <v>4</v>
      </c>
      <c r="U260" s="1">
        <v>-1.0296000000000001</v>
      </c>
      <c r="V260" s="1">
        <v>6165.4</v>
      </c>
      <c r="W260" s="1">
        <v>0</v>
      </c>
      <c r="X260" s="1">
        <v>0</v>
      </c>
      <c r="Y260" s="1">
        <v>4795.5</v>
      </c>
      <c r="Z260" s="1">
        <v>0</v>
      </c>
      <c r="AA260" s="1">
        <v>0</v>
      </c>
      <c r="AB260" s="1">
        <v>5246.1</v>
      </c>
      <c r="AC260" s="1">
        <v>0</v>
      </c>
      <c r="AD260" s="1">
        <v>0</v>
      </c>
      <c r="AE260" s="1">
        <v>5409</v>
      </c>
      <c r="AF260" s="1">
        <v>0</v>
      </c>
      <c r="AG260" s="1">
        <v>0</v>
      </c>
      <c r="AH260" s="1">
        <v>6025.4</v>
      </c>
      <c r="AI260" s="1">
        <v>0</v>
      </c>
      <c r="AJ260" s="1">
        <v>0</v>
      </c>
      <c r="AK260" s="1">
        <v>6070.4</v>
      </c>
      <c r="AL260" s="1">
        <v>0</v>
      </c>
      <c r="AM260" s="1">
        <v>0</v>
      </c>
      <c r="AO260" s="1">
        <v>256</v>
      </c>
      <c r="AP260" s="1">
        <v>185</v>
      </c>
      <c r="AQ260" s="1">
        <v>270</v>
      </c>
      <c r="AR260" s="1">
        <v>270</v>
      </c>
      <c r="AS260" s="1">
        <v>189</v>
      </c>
      <c r="AT260" s="1">
        <v>198</v>
      </c>
      <c r="AU260" s="1">
        <v>344</v>
      </c>
      <c r="AV260" s="1">
        <v>405</v>
      </c>
    </row>
    <row r="261" spans="1:48" x14ac:dyDescent="0.25">
      <c r="A261" s="1" t="s">
        <v>1410</v>
      </c>
      <c r="B261" s="1">
        <v>215</v>
      </c>
      <c r="C261" s="1" t="s">
        <v>1410</v>
      </c>
      <c r="D261" s="1" t="s">
        <v>1410</v>
      </c>
      <c r="F261" s="1">
        <v>1</v>
      </c>
      <c r="G261" s="1">
        <v>104.95399999999999</v>
      </c>
      <c r="H261" s="8">
        <v>1.8407599999999998E-11</v>
      </c>
      <c r="I261" s="1">
        <v>104.95</v>
      </c>
      <c r="J261" s="1">
        <v>86.938999999999993</v>
      </c>
      <c r="K261" s="1">
        <v>104.95</v>
      </c>
      <c r="L261" s="1">
        <v>1</v>
      </c>
      <c r="M261" s="1" t="s">
        <v>96</v>
      </c>
      <c r="N261" s="1" t="s">
        <v>1411</v>
      </c>
      <c r="O261" s="1" t="s">
        <v>97</v>
      </c>
      <c r="P261" s="1" t="s">
        <v>1258</v>
      </c>
      <c r="Q261" s="1" t="s">
        <v>1412</v>
      </c>
      <c r="R261" s="1" t="s">
        <v>1413</v>
      </c>
      <c r="S261" s="1">
        <v>2</v>
      </c>
      <c r="T261" s="1">
        <v>4</v>
      </c>
      <c r="U261" s="1">
        <v>-1.774</v>
      </c>
      <c r="V261" s="1">
        <v>6765.2</v>
      </c>
      <c r="W261" s="1">
        <v>0</v>
      </c>
      <c r="X261" s="1">
        <v>0</v>
      </c>
      <c r="Y261" s="1">
        <v>4555.7</v>
      </c>
      <c r="Z261" s="1">
        <v>0</v>
      </c>
      <c r="AA261" s="1">
        <v>0</v>
      </c>
      <c r="AB261" s="1">
        <v>6867.4</v>
      </c>
      <c r="AC261" s="1">
        <v>0</v>
      </c>
      <c r="AD261" s="1">
        <v>0</v>
      </c>
      <c r="AE261" s="1">
        <v>5178.3999999999996</v>
      </c>
      <c r="AF261" s="1">
        <v>0</v>
      </c>
      <c r="AG261" s="1">
        <v>0</v>
      </c>
      <c r="AH261" s="1">
        <v>5690.4</v>
      </c>
      <c r="AI261" s="1">
        <v>0</v>
      </c>
      <c r="AJ261" s="1">
        <v>0</v>
      </c>
      <c r="AK261" s="1">
        <v>6271.1</v>
      </c>
      <c r="AL261" s="1">
        <v>0</v>
      </c>
      <c r="AM261" s="1">
        <v>0</v>
      </c>
      <c r="AO261" s="1">
        <v>257</v>
      </c>
      <c r="AP261" s="1">
        <v>186</v>
      </c>
      <c r="AQ261" s="1">
        <v>215</v>
      </c>
      <c r="AR261" s="1">
        <v>215</v>
      </c>
      <c r="AS261" s="1">
        <v>158</v>
      </c>
      <c r="AT261" s="1">
        <v>166</v>
      </c>
      <c r="AU261" s="1">
        <v>285</v>
      </c>
      <c r="AV261" s="1">
        <v>331</v>
      </c>
    </row>
    <row r="262" spans="1:48" x14ac:dyDescent="0.25">
      <c r="A262" s="1" t="s">
        <v>1410</v>
      </c>
      <c r="B262" s="1">
        <v>197</v>
      </c>
      <c r="C262" s="1" t="s">
        <v>1410</v>
      </c>
      <c r="D262" s="1" t="s">
        <v>1410</v>
      </c>
      <c r="F262" s="1">
        <v>1</v>
      </c>
      <c r="G262" s="1">
        <v>70.410499999999999</v>
      </c>
      <c r="H262" s="8">
        <v>2.85349E-6</v>
      </c>
      <c r="I262" s="1">
        <v>70.41</v>
      </c>
      <c r="J262" s="1">
        <v>63.578000000000003</v>
      </c>
      <c r="K262" s="1">
        <v>70.41</v>
      </c>
      <c r="L262" s="1">
        <v>1</v>
      </c>
      <c r="M262" s="1" t="s">
        <v>96</v>
      </c>
      <c r="N262" s="1" t="s">
        <v>1414</v>
      </c>
      <c r="O262" s="1" t="s">
        <v>97</v>
      </c>
      <c r="P262" s="1" t="s">
        <v>854</v>
      </c>
      <c r="Q262" s="1" t="s">
        <v>1415</v>
      </c>
      <c r="R262" s="1" t="s">
        <v>1416</v>
      </c>
      <c r="S262" s="1">
        <v>3</v>
      </c>
      <c r="T262" s="1">
        <v>3</v>
      </c>
      <c r="U262" s="1">
        <v>-0.76883999999999997</v>
      </c>
      <c r="V262" s="1">
        <v>8899.4</v>
      </c>
      <c r="W262" s="1">
        <v>0</v>
      </c>
      <c r="X262" s="1">
        <v>0</v>
      </c>
      <c r="Y262" s="1">
        <v>8570.4</v>
      </c>
      <c r="Z262" s="1">
        <v>0</v>
      </c>
      <c r="AA262" s="1">
        <v>0</v>
      </c>
      <c r="AB262" s="1">
        <v>9139</v>
      </c>
      <c r="AC262" s="1">
        <v>0</v>
      </c>
      <c r="AD262" s="1">
        <v>0</v>
      </c>
      <c r="AE262" s="1">
        <v>5969.3</v>
      </c>
      <c r="AF262" s="1">
        <v>0</v>
      </c>
      <c r="AG262" s="1">
        <v>0</v>
      </c>
      <c r="AH262" s="1">
        <v>7302.1</v>
      </c>
      <c r="AI262" s="1">
        <v>0</v>
      </c>
      <c r="AJ262" s="1">
        <v>0</v>
      </c>
      <c r="AK262" s="1">
        <v>6723.6</v>
      </c>
      <c r="AL262" s="1">
        <v>0</v>
      </c>
      <c r="AM262" s="1">
        <v>0</v>
      </c>
      <c r="AO262" s="1">
        <v>258</v>
      </c>
      <c r="AP262" s="1">
        <v>186</v>
      </c>
      <c r="AQ262" s="1">
        <v>197</v>
      </c>
      <c r="AR262" s="1">
        <v>197</v>
      </c>
      <c r="AS262" s="1">
        <v>172</v>
      </c>
      <c r="AT262" s="1">
        <v>181</v>
      </c>
      <c r="AU262" s="1">
        <v>316</v>
      </c>
      <c r="AV262" s="1">
        <v>372</v>
      </c>
    </row>
    <row r="263" spans="1:48" x14ac:dyDescent="0.25">
      <c r="A263" s="1" t="s">
        <v>1417</v>
      </c>
      <c r="B263" s="1">
        <v>377</v>
      </c>
      <c r="C263" s="1" t="s">
        <v>1417</v>
      </c>
      <c r="D263" s="1" t="s">
        <v>1417</v>
      </c>
      <c r="F263" s="1">
        <v>1</v>
      </c>
      <c r="G263" s="1">
        <v>52.481900000000003</v>
      </c>
      <c r="H263" s="1">
        <v>2.3399299999999999E-4</v>
      </c>
      <c r="I263" s="1">
        <v>94.691999999999993</v>
      </c>
      <c r="J263" s="1">
        <v>66.584999999999994</v>
      </c>
      <c r="K263" s="1">
        <v>52.481999999999999</v>
      </c>
      <c r="L263" s="1">
        <v>1</v>
      </c>
      <c r="M263" s="1" t="s">
        <v>96</v>
      </c>
      <c r="N263" s="1" t="s">
        <v>1418</v>
      </c>
      <c r="O263" s="1" t="s">
        <v>97</v>
      </c>
      <c r="P263" s="1" t="s">
        <v>423</v>
      </c>
      <c r="Q263" s="1" t="s">
        <v>1419</v>
      </c>
      <c r="R263" s="1" t="s">
        <v>1420</v>
      </c>
      <c r="S263" s="1">
        <v>6</v>
      </c>
      <c r="T263" s="1">
        <v>3</v>
      </c>
      <c r="U263" s="1">
        <v>1.9528000000000001</v>
      </c>
      <c r="V263" s="1">
        <v>19437</v>
      </c>
      <c r="W263" s="1">
        <v>0</v>
      </c>
      <c r="X263" s="1">
        <v>0</v>
      </c>
      <c r="Y263" s="1">
        <v>17400</v>
      </c>
      <c r="Z263" s="1">
        <v>0</v>
      </c>
      <c r="AA263" s="1">
        <v>0</v>
      </c>
      <c r="AB263" s="1">
        <v>20526</v>
      </c>
      <c r="AC263" s="1">
        <v>0</v>
      </c>
      <c r="AD263" s="1">
        <v>0</v>
      </c>
      <c r="AE263" s="1">
        <v>15658</v>
      </c>
      <c r="AF263" s="1">
        <v>0</v>
      </c>
      <c r="AG263" s="1">
        <v>0</v>
      </c>
      <c r="AH263" s="1">
        <v>15805</v>
      </c>
      <c r="AI263" s="1">
        <v>0</v>
      </c>
      <c r="AJ263" s="1">
        <v>0</v>
      </c>
      <c r="AK263" s="1">
        <v>18115</v>
      </c>
      <c r="AL263" s="1">
        <v>0</v>
      </c>
      <c r="AM263" s="1">
        <v>0</v>
      </c>
      <c r="AO263" s="1">
        <v>259</v>
      </c>
      <c r="AP263" s="1">
        <v>187</v>
      </c>
      <c r="AQ263" s="1">
        <v>377</v>
      </c>
      <c r="AR263" s="1">
        <v>377</v>
      </c>
      <c r="AS263" s="1">
        <v>216</v>
      </c>
      <c r="AT263" s="1">
        <v>227</v>
      </c>
      <c r="AU263" s="1" t="s">
        <v>1421</v>
      </c>
      <c r="AV263" s="1" t="s">
        <v>1422</v>
      </c>
    </row>
    <row r="264" spans="1:48" x14ac:dyDescent="0.25">
      <c r="A264" s="1" t="s">
        <v>1417</v>
      </c>
      <c r="B264" s="1">
        <v>432</v>
      </c>
      <c r="C264" s="1" t="s">
        <v>1417</v>
      </c>
      <c r="D264" s="1" t="s">
        <v>1417</v>
      </c>
      <c r="F264" s="1">
        <v>1</v>
      </c>
      <c r="G264" s="1">
        <v>112.357</v>
      </c>
      <c r="H264" s="8">
        <v>3.6659000000000003E-5</v>
      </c>
      <c r="I264" s="1">
        <v>112.36</v>
      </c>
      <c r="J264" s="1">
        <v>63.933999999999997</v>
      </c>
      <c r="K264" s="1">
        <v>112.36</v>
      </c>
      <c r="L264" s="1">
        <v>1</v>
      </c>
      <c r="M264" s="1" t="s">
        <v>96</v>
      </c>
      <c r="N264" s="1" t="s">
        <v>1423</v>
      </c>
      <c r="O264" s="1" t="s">
        <v>97</v>
      </c>
      <c r="P264" s="1" t="s">
        <v>507</v>
      </c>
      <c r="Q264" s="1" t="s">
        <v>1424</v>
      </c>
      <c r="R264" s="1" t="s">
        <v>1425</v>
      </c>
      <c r="S264" s="1">
        <v>1</v>
      </c>
      <c r="T264" s="1">
        <v>2</v>
      </c>
      <c r="U264" s="1">
        <v>-0.61228000000000005</v>
      </c>
      <c r="V264" s="1">
        <v>3323.8</v>
      </c>
      <c r="W264" s="1">
        <v>0</v>
      </c>
      <c r="X264" s="1">
        <v>0</v>
      </c>
      <c r="Y264" s="1">
        <v>2844.2</v>
      </c>
      <c r="Z264" s="1">
        <v>0</v>
      </c>
      <c r="AA264" s="1">
        <v>0</v>
      </c>
      <c r="AB264" s="1">
        <v>3779</v>
      </c>
      <c r="AC264" s="1">
        <v>0</v>
      </c>
      <c r="AD264" s="1">
        <v>0</v>
      </c>
      <c r="AE264" s="1">
        <v>2778.1</v>
      </c>
      <c r="AF264" s="1">
        <v>0</v>
      </c>
      <c r="AG264" s="1">
        <v>0</v>
      </c>
      <c r="AH264" s="1">
        <v>2672.2</v>
      </c>
      <c r="AI264" s="1">
        <v>0</v>
      </c>
      <c r="AJ264" s="1">
        <v>0</v>
      </c>
      <c r="AK264" s="1">
        <v>3426</v>
      </c>
      <c r="AL264" s="1">
        <v>0</v>
      </c>
      <c r="AM264" s="1">
        <v>0</v>
      </c>
      <c r="AO264" s="1">
        <v>260</v>
      </c>
      <c r="AP264" s="1">
        <v>187</v>
      </c>
      <c r="AQ264" s="1">
        <v>432</v>
      </c>
      <c r="AR264" s="1">
        <v>432</v>
      </c>
      <c r="AS264" s="1">
        <v>249</v>
      </c>
      <c r="AT264" s="1">
        <v>260</v>
      </c>
      <c r="AU264" s="1">
        <v>462</v>
      </c>
      <c r="AV264" s="1">
        <v>538</v>
      </c>
    </row>
    <row r="265" spans="1:48" x14ac:dyDescent="0.25">
      <c r="A265" s="1" t="s">
        <v>1426</v>
      </c>
      <c r="B265" s="1">
        <v>266</v>
      </c>
      <c r="C265" s="1" t="s">
        <v>1426</v>
      </c>
      <c r="D265" s="1" t="s">
        <v>1426</v>
      </c>
      <c r="F265" s="1">
        <v>1</v>
      </c>
      <c r="G265" s="1">
        <v>88.596100000000007</v>
      </c>
      <c r="H265" s="1">
        <v>8.6954800000000004E-4</v>
      </c>
      <c r="I265" s="1">
        <v>88.596000000000004</v>
      </c>
      <c r="J265" s="1">
        <v>70.930999999999997</v>
      </c>
      <c r="K265" s="1">
        <v>88.596000000000004</v>
      </c>
      <c r="L265" s="1">
        <v>1</v>
      </c>
      <c r="M265" s="1" t="s">
        <v>96</v>
      </c>
      <c r="N265" s="1" t="s">
        <v>1427</v>
      </c>
      <c r="O265" s="1" t="s">
        <v>436</v>
      </c>
      <c r="P265" s="1" t="s">
        <v>1428</v>
      </c>
      <c r="Q265" s="1" t="s">
        <v>1429</v>
      </c>
      <c r="R265" s="1" t="s">
        <v>1430</v>
      </c>
      <c r="S265" s="1">
        <v>4</v>
      </c>
      <c r="T265" s="1">
        <v>3</v>
      </c>
      <c r="U265" s="1">
        <v>0.19827</v>
      </c>
      <c r="V265" s="1">
        <v>10015</v>
      </c>
      <c r="W265" s="1">
        <v>0</v>
      </c>
      <c r="X265" s="1">
        <v>0</v>
      </c>
      <c r="Y265" s="1">
        <v>6546.5</v>
      </c>
      <c r="Z265" s="1">
        <v>0</v>
      </c>
      <c r="AA265" s="1">
        <v>0</v>
      </c>
      <c r="AB265" s="1">
        <v>7923.7</v>
      </c>
      <c r="AC265" s="1">
        <v>0</v>
      </c>
      <c r="AD265" s="1">
        <v>0</v>
      </c>
      <c r="AE265" s="1">
        <v>7749.3</v>
      </c>
      <c r="AF265" s="1">
        <v>0</v>
      </c>
      <c r="AG265" s="1">
        <v>0</v>
      </c>
      <c r="AH265" s="1">
        <v>7273.3</v>
      </c>
      <c r="AI265" s="1">
        <v>0</v>
      </c>
      <c r="AJ265" s="1">
        <v>0</v>
      </c>
      <c r="AK265" s="1">
        <v>7977.4</v>
      </c>
      <c r="AL265" s="1">
        <v>0</v>
      </c>
      <c r="AM265" s="1">
        <v>0</v>
      </c>
      <c r="AO265" s="1">
        <v>261</v>
      </c>
      <c r="AP265" s="1">
        <v>188</v>
      </c>
      <c r="AQ265" s="1">
        <v>266</v>
      </c>
      <c r="AR265" s="1">
        <v>266</v>
      </c>
      <c r="AS265" s="1" t="s">
        <v>1431</v>
      </c>
      <c r="AT265" s="1" t="s">
        <v>1432</v>
      </c>
      <c r="AU265" s="1" t="s">
        <v>476</v>
      </c>
      <c r="AV265" s="1" t="s">
        <v>476</v>
      </c>
    </row>
    <row r="266" spans="1:48" x14ac:dyDescent="0.25">
      <c r="A266" s="1" t="s">
        <v>1426</v>
      </c>
      <c r="B266" s="1">
        <v>274</v>
      </c>
      <c r="C266" s="1" t="s">
        <v>1426</v>
      </c>
      <c r="D266" s="1" t="s">
        <v>1426</v>
      </c>
      <c r="F266" s="1">
        <v>1</v>
      </c>
      <c r="G266" s="1">
        <v>70.551599999999993</v>
      </c>
      <c r="H266" s="8">
        <v>7.4724100000000005E-27</v>
      </c>
      <c r="I266" s="1">
        <v>132.01</v>
      </c>
      <c r="J266" s="1">
        <v>101.45</v>
      </c>
      <c r="K266" s="1">
        <v>70.552000000000007</v>
      </c>
      <c r="L266" s="1">
        <v>1</v>
      </c>
      <c r="M266" s="1" t="s">
        <v>96</v>
      </c>
      <c r="N266" s="1" t="s">
        <v>1433</v>
      </c>
      <c r="O266" s="1" t="s">
        <v>1434</v>
      </c>
      <c r="P266" s="1" t="s">
        <v>128</v>
      </c>
      <c r="Q266" s="1" t="s">
        <v>1435</v>
      </c>
      <c r="R266" s="1" t="s">
        <v>1436</v>
      </c>
      <c r="S266" s="1">
        <v>8</v>
      </c>
      <c r="T266" s="1">
        <v>3</v>
      </c>
      <c r="U266" s="1">
        <v>0.99356999999999995</v>
      </c>
      <c r="V266" s="1">
        <v>90547</v>
      </c>
      <c r="W266" s="1">
        <v>0</v>
      </c>
      <c r="X266" s="1">
        <v>0</v>
      </c>
      <c r="Y266" s="1">
        <v>57342</v>
      </c>
      <c r="Z266" s="1">
        <v>0</v>
      </c>
      <c r="AA266" s="1">
        <v>0</v>
      </c>
      <c r="AB266" s="1">
        <v>81826</v>
      </c>
      <c r="AC266" s="1">
        <v>0</v>
      </c>
      <c r="AD266" s="1">
        <v>0</v>
      </c>
      <c r="AE266" s="1">
        <v>71063</v>
      </c>
      <c r="AF266" s="1">
        <v>0</v>
      </c>
      <c r="AG266" s="1">
        <v>0</v>
      </c>
      <c r="AH266" s="1">
        <v>73727</v>
      </c>
      <c r="AI266" s="1">
        <v>0</v>
      </c>
      <c r="AJ266" s="1">
        <v>0</v>
      </c>
      <c r="AK266" s="1">
        <v>86417</v>
      </c>
      <c r="AL266" s="1">
        <v>0</v>
      </c>
      <c r="AM266" s="1">
        <v>0</v>
      </c>
      <c r="AO266" s="1">
        <v>262</v>
      </c>
      <c r="AP266" s="1">
        <v>188</v>
      </c>
      <c r="AQ266" s="1">
        <v>274</v>
      </c>
      <c r="AR266" s="1">
        <v>274</v>
      </c>
      <c r="AS266" s="1" t="s">
        <v>1437</v>
      </c>
      <c r="AT266" s="1" t="s">
        <v>1438</v>
      </c>
      <c r="AU266" s="1" t="s">
        <v>1439</v>
      </c>
      <c r="AV266" s="1" t="s">
        <v>1440</v>
      </c>
    </row>
    <row r="267" spans="1:48" x14ac:dyDescent="0.25">
      <c r="A267" s="1" t="s">
        <v>1426</v>
      </c>
      <c r="B267" s="1">
        <v>406</v>
      </c>
      <c r="C267" s="1" t="s">
        <v>1426</v>
      </c>
      <c r="D267" s="1" t="s">
        <v>1426</v>
      </c>
      <c r="F267" s="1">
        <v>1</v>
      </c>
      <c r="G267" s="1">
        <v>103.54600000000001</v>
      </c>
      <c r="H267" s="1">
        <v>9.7166099999999997E-4</v>
      </c>
      <c r="I267" s="1">
        <v>103.55</v>
      </c>
      <c r="J267" s="1">
        <v>59.738999999999997</v>
      </c>
      <c r="K267" s="1">
        <v>103.55</v>
      </c>
      <c r="L267" s="1">
        <v>1</v>
      </c>
      <c r="M267" s="1" t="s">
        <v>96</v>
      </c>
      <c r="N267" s="1" t="s">
        <v>1441</v>
      </c>
      <c r="O267" s="1" t="s">
        <v>97</v>
      </c>
      <c r="P267" s="1" t="s">
        <v>193</v>
      </c>
      <c r="Q267" s="1" t="s">
        <v>1442</v>
      </c>
      <c r="R267" s="1" t="s">
        <v>1443</v>
      </c>
      <c r="S267" s="1">
        <v>3</v>
      </c>
      <c r="T267" s="1">
        <v>2</v>
      </c>
      <c r="U267" s="1">
        <v>-1.5873999999999999</v>
      </c>
      <c r="V267" s="1">
        <v>37358</v>
      </c>
      <c r="W267" s="1">
        <v>0</v>
      </c>
      <c r="X267" s="1">
        <v>0</v>
      </c>
      <c r="Y267" s="1">
        <v>28595</v>
      </c>
      <c r="Z267" s="1">
        <v>0</v>
      </c>
      <c r="AA267" s="1">
        <v>0</v>
      </c>
      <c r="AB267" s="1">
        <v>38107</v>
      </c>
      <c r="AC267" s="1">
        <v>0</v>
      </c>
      <c r="AD267" s="1">
        <v>0</v>
      </c>
      <c r="AE267" s="1">
        <v>30207</v>
      </c>
      <c r="AF267" s="1">
        <v>0</v>
      </c>
      <c r="AG267" s="1">
        <v>0</v>
      </c>
      <c r="AH267" s="1">
        <v>33883</v>
      </c>
      <c r="AI267" s="1">
        <v>0</v>
      </c>
      <c r="AJ267" s="1">
        <v>0</v>
      </c>
      <c r="AK267" s="1">
        <v>37120</v>
      </c>
      <c r="AL267" s="1">
        <v>0</v>
      </c>
      <c r="AM267" s="1">
        <v>0</v>
      </c>
      <c r="AO267" s="1">
        <v>263</v>
      </c>
      <c r="AP267" s="1">
        <v>188</v>
      </c>
      <c r="AQ267" s="1">
        <v>406</v>
      </c>
      <c r="AR267" s="1">
        <v>406</v>
      </c>
      <c r="AS267" s="1">
        <v>70</v>
      </c>
      <c r="AT267" s="1">
        <v>74</v>
      </c>
      <c r="AU267" s="1" t="s">
        <v>1444</v>
      </c>
      <c r="AV267" s="1" t="s">
        <v>1445</v>
      </c>
    </row>
    <row r="268" spans="1:48" x14ac:dyDescent="0.25">
      <c r="A268" s="1" t="s">
        <v>1426</v>
      </c>
      <c r="B268" s="1">
        <v>333</v>
      </c>
      <c r="C268" s="1" t="s">
        <v>1426</v>
      </c>
      <c r="D268" s="1" t="s">
        <v>1426</v>
      </c>
      <c r="F268" s="1">
        <v>1</v>
      </c>
      <c r="G268" s="1">
        <v>81.190600000000003</v>
      </c>
      <c r="H268" s="8">
        <v>1.25127E-8</v>
      </c>
      <c r="I268" s="1">
        <v>123.45</v>
      </c>
      <c r="J268" s="1">
        <v>94.14</v>
      </c>
      <c r="K268" s="1">
        <v>81.191000000000003</v>
      </c>
      <c r="L268" s="1">
        <v>1</v>
      </c>
      <c r="M268" s="1" t="s">
        <v>96</v>
      </c>
      <c r="N268" s="1" t="s">
        <v>1446</v>
      </c>
      <c r="O268" s="1" t="s">
        <v>97</v>
      </c>
      <c r="P268" s="1" t="s">
        <v>296</v>
      </c>
      <c r="Q268" s="1" t="s">
        <v>1447</v>
      </c>
      <c r="R268" s="1" t="s">
        <v>1448</v>
      </c>
      <c r="S268" s="1">
        <v>3</v>
      </c>
      <c r="T268" s="1">
        <v>2</v>
      </c>
      <c r="U268" s="1">
        <v>0.43398999999999999</v>
      </c>
      <c r="V268" s="1">
        <v>51319</v>
      </c>
      <c r="W268" s="1">
        <v>0</v>
      </c>
      <c r="X268" s="1">
        <v>0</v>
      </c>
      <c r="Y268" s="1">
        <v>31821</v>
      </c>
      <c r="Z268" s="1">
        <v>0</v>
      </c>
      <c r="AA268" s="1">
        <v>0</v>
      </c>
      <c r="AB268" s="1">
        <v>45885</v>
      </c>
      <c r="AC268" s="1">
        <v>0</v>
      </c>
      <c r="AD268" s="1">
        <v>0</v>
      </c>
      <c r="AE268" s="1">
        <v>43339</v>
      </c>
      <c r="AF268" s="1">
        <v>0</v>
      </c>
      <c r="AG268" s="1">
        <v>0</v>
      </c>
      <c r="AH268" s="1">
        <v>44700</v>
      </c>
      <c r="AI268" s="1">
        <v>0</v>
      </c>
      <c r="AJ268" s="1">
        <v>0</v>
      </c>
      <c r="AK268" s="1">
        <v>54949</v>
      </c>
      <c r="AL268" s="1">
        <v>0</v>
      </c>
      <c r="AM268" s="1">
        <v>0</v>
      </c>
      <c r="AO268" s="1">
        <v>264</v>
      </c>
      <c r="AP268" s="1">
        <v>188</v>
      </c>
      <c r="AQ268" s="1">
        <v>333</v>
      </c>
      <c r="AR268" s="1">
        <v>333</v>
      </c>
      <c r="AS268" s="1" t="s">
        <v>1449</v>
      </c>
      <c r="AT268" s="1" t="s">
        <v>1450</v>
      </c>
      <c r="AU268" s="1" t="s">
        <v>1451</v>
      </c>
      <c r="AV268" s="1" t="s">
        <v>1452</v>
      </c>
    </row>
    <row r="269" spans="1:48" x14ac:dyDescent="0.25">
      <c r="A269" s="1" t="s">
        <v>1426</v>
      </c>
      <c r="B269" s="1">
        <v>469</v>
      </c>
      <c r="C269" s="1" t="s">
        <v>1426</v>
      </c>
      <c r="D269" s="1" t="s">
        <v>1426</v>
      </c>
      <c r="F269" s="1">
        <v>1</v>
      </c>
      <c r="G269" s="1">
        <v>57.106299999999997</v>
      </c>
      <c r="H269" s="1">
        <v>1.2489999999999999E-3</v>
      </c>
      <c r="I269" s="1">
        <v>57.106000000000002</v>
      </c>
      <c r="J269" s="1">
        <v>45.186999999999998</v>
      </c>
      <c r="K269" s="1">
        <v>57.106000000000002</v>
      </c>
      <c r="L269" s="1">
        <v>1</v>
      </c>
      <c r="M269" s="1" t="s">
        <v>96</v>
      </c>
      <c r="N269" s="1" t="s">
        <v>1453</v>
      </c>
      <c r="O269" s="1" t="s">
        <v>97</v>
      </c>
      <c r="P269" s="1" t="s">
        <v>219</v>
      </c>
      <c r="Q269" s="1" t="s">
        <v>1454</v>
      </c>
      <c r="R269" s="1" t="s">
        <v>1455</v>
      </c>
      <c r="S269" s="1">
        <v>10</v>
      </c>
      <c r="T269" s="1">
        <v>3</v>
      </c>
      <c r="U269" s="1">
        <v>4.4999000000000002</v>
      </c>
      <c r="V269" s="1">
        <v>15568</v>
      </c>
      <c r="W269" s="1">
        <v>0</v>
      </c>
      <c r="X269" s="1">
        <v>0</v>
      </c>
      <c r="Y269" s="1">
        <v>15379</v>
      </c>
      <c r="Z269" s="1">
        <v>0</v>
      </c>
      <c r="AA269" s="1">
        <v>0</v>
      </c>
      <c r="AB269" s="1">
        <v>16296</v>
      </c>
      <c r="AC269" s="1">
        <v>0</v>
      </c>
      <c r="AD269" s="1">
        <v>0</v>
      </c>
      <c r="AE269" s="1">
        <v>12776</v>
      </c>
      <c r="AF269" s="1">
        <v>0</v>
      </c>
      <c r="AG269" s="1">
        <v>0</v>
      </c>
      <c r="AH269" s="1">
        <v>14069</v>
      </c>
      <c r="AI269" s="1">
        <v>0</v>
      </c>
      <c r="AJ269" s="1">
        <v>0</v>
      </c>
      <c r="AK269" s="1">
        <v>14602</v>
      </c>
      <c r="AL269" s="1">
        <v>0</v>
      </c>
      <c r="AM269" s="1">
        <v>0</v>
      </c>
      <c r="AO269" s="1">
        <v>265</v>
      </c>
      <c r="AP269" s="1">
        <v>188</v>
      </c>
      <c r="AQ269" s="1">
        <v>469</v>
      </c>
      <c r="AR269" s="1">
        <v>469</v>
      </c>
      <c r="AS269" s="1">
        <v>345</v>
      </c>
      <c r="AT269" s="1">
        <v>358</v>
      </c>
      <c r="AU269" s="1">
        <v>630</v>
      </c>
      <c r="AV269" s="1">
        <v>725</v>
      </c>
    </row>
    <row r="270" spans="1:48" x14ac:dyDescent="0.25">
      <c r="A270" s="1" t="s">
        <v>1426</v>
      </c>
      <c r="B270" s="1">
        <v>262</v>
      </c>
      <c r="C270" s="1" t="s">
        <v>1426</v>
      </c>
      <c r="D270" s="1" t="s">
        <v>1426</v>
      </c>
      <c r="F270" s="1">
        <v>1</v>
      </c>
      <c r="G270" s="1">
        <v>119.386</v>
      </c>
      <c r="H270" s="8">
        <v>2.3646200000000002E-21</v>
      </c>
      <c r="I270" s="1">
        <v>119.39</v>
      </c>
      <c r="J270" s="1">
        <v>101.33</v>
      </c>
      <c r="K270" s="1">
        <v>119.39</v>
      </c>
      <c r="L270" s="1">
        <v>1</v>
      </c>
      <c r="M270" s="1" t="s">
        <v>96</v>
      </c>
      <c r="N270" s="1" t="s">
        <v>1456</v>
      </c>
      <c r="O270" s="1" t="s">
        <v>1457</v>
      </c>
      <c r="P270" s="1" t="s">
        <v>118</v>
      </c>
      <c r="Q270" s="1" t="s">
        <v>1458</v>
      </c>
      <c r="R270" s="1" t="s">
        <v>1459</v>
      </c>
      <c r="S270" s="1">
        <v>8</v>
      </c>
      <c r="T270" s="1">
        <v>2</v>
      </c>
      <c r="U270" s="1">
        <v>0.35457</v>
      </c>
      <c r="V270" s="1">
        <v>12868</v>
      </c>
      <c r="W270" s="1">
        <v>0</v>
      </c>
      <c r="X270" s="1">
        <v>0</v>
      </c>
      <c r="Y270" s="1">
        <v>10060</v>
      </c>
      <c r="Z270" s="1">
        <v>0</v>
      </c>
      <c r="AA270" s="1">
        <v>0</v>
      </c>
      <c r="AB270" s="1">
        <v>11796</v>
      </c>
      <c r="AC270" s="1">
        <v>0</v>
      </c>
      <c r="AD270" s="1">
        <v>0</v>
      </c>
      <c r="AE270" s="1">
        <v>10214</v>
      </c>
      <c r="AF270" s="1">
        <v>0</v>
      </c>
      <c r="AG270" s="1">
        <v>0</v>
      </c>
      <c r="AH270" s="1">
        <v>9574</v>
      </c>
      <c r="AI270" s="1">
        <v>0</v>
      </c>
      <c r="AJ270" s="1">
        <v>0</v>
      </c>
      <c r="AK270" s="1">
        <v>10917</v>
      </c>
      <c r="AL270" s="1">
        <v>0</v>
      </c>
      <c r="AM270" s="1">
        <v>0</v>
      </c>
      <c r="AO270" s="1">
        <v>266</v>
      </c>
      <c r="AP270" s="1">
        <v>188</v>
      </c>
      <c r="AQ270" s="1">
        <v>262</v>
      </c>
      <c r="AR270" s="1">
        <v>262</v>
      </c>
      <c r="AS270" s="1">
        <v>368</v>
      </c>
      <c r="AT270" s="1">
        <v>381</v>
      </c>
      <c r="AU270" s="1" t="s">
        <v>1460</v>
      </c>
      <c r="AV270" s="1" t="s">
        <v>1461</v>
      </c>
    </row>
    <row r="271" spans="1:48" x14ac:dyDescent="0.25">
      <c r="A271" s="1" t="s">
        <v>1462</v>
      </c>
      <c r="B271" s="1">
        <v>58</v>
      </c>
      <c r="C271" s="1" t="s">
        <v>1462</v>
      </c>
      <c r="D271" s="1" t="s">
        <v>1462</v>
      </c>
      <c r="F271" s="1">
        <v>1</v>
      </c>
      <c r="G271" s="1">
        <v>77.775599999999997</v>
      </c>
      <c r="H271" s="1">
        <v>1.2802199999999999E-4</v>
      </c>
      <c r="I271" s="1">
        <v>77.775999999999996</v>
      </c>
      <c r="J271" s="1">
        <v>66.828999999999994</v>
      </c>
      <c r="K271" s="1">
        <v>77.775999999999996</v>
      </c>
      <c r="L271" s="1">
        <v>1</v>
      </c>
      <c r="M271" s="1" t="s">
        <v>96</v>
      </c>
      <c r="N271" s="1" t="s">
        <v>1463</v>
      </c>
      <c r="O271" s="1" t="s">
        <v>97</v>
      </c>
      <c r="P271" s="1" t="s">
        <v>1464</v>
      </c>
      <c r="Q271" s="1" t="s">
        <v>1465</v>
      </c>
      <c r="R271" s="1" t="s">
        <v>1466</v>
      </c>
      <c r="S271" s="1">
        <v>11</v>
      </c>
      <c r="T271" s="1">
        <v>3</v>
      </c>
      <c r="U271" s="1">
        <v>-0.28225</v>
      </c>
      <c r="V271" s="1">
        <v>16777</v>
      </c>
      <c r="W271" s="1">
        <v>0</v>
      </c>
      <c r="X271" s="1">
        <v>0</v>
      </c>
      <c r="Y271" s="1">
        <v>15892</v>
      </c>
      <c r="Z271" s="1">
        <v>0</v>
      </c>
      <c r="AA271" s="1">
        <v>0</v>
      </c>
      <c r="AB271" s="1">
        <v>16570</v>
      </c>
      <c r="AC271" s="1">
        <v>0</v>
      </c>
      <c r="AD271" s="1">
        <v>0</v>
      </c>
      <c r="AE271" s="1">
        <v>13335</v>
      </c>
      <c r="AF271" s="1">
        <v>0</v>
      </c>
      <c r="AG271" s="1">
        <v>0</v>
      </c>
      <c r="AH271" s="1">
        <v>14991</v>
      </c>
      <c r="AI271" s="1">
        <v>0</v>
      </c>
      <c r="AJ271" s="1">
        <v>0</v>
      </c>
      <c r="AK271" s="1">
        <v>17026</v>
      </c>
      <c r="AL271" s="1">
        <v>0</v>
      </c>
      <c r="AM271" s="1">
        <v>0</v>
      </c>
      <c r="AO271" s="1">
        <v>267</v>
      </c>
      <c r="AP271" s="1">
        <v>189</v>
      </c>
      <c r="AQ271" s="1">
        <v>58</v>
      </c>
      <c r="AR271" s="1">
        <v>58</v>
      </c>
      <c r="AS271" s="1">
        <v>7</v>
      </c>
      <c r="AT271" s="1">
        <v>7</v>
      </c>
      <c r="AU271" s="1">
        <v>9</v>
      </c>
      <c r="AV271" s="1">
        <v>10</v>
      </c>
    </row>
    <row r="272" spans="1:48" x14ac:dyDescent="0.25">
      <c r="A272" s="1" t="s">
        <v>1467</v>
      </c>
      <c r="B272" s="1">
        <v>47</v>
      </c>
      <c r="C272" s="1" t="s">
        <v>1467</v>
      </c>
      <c r="D272" s="1" t="s">
        <v>1467</v>
      </c>
      <c r="F272" s="1">
        <v>1</v>
      </c>
      <c r="G272" s="1">
        <v>82.416700000000006</v>
      </c>
      <c r="H272" s="1">
        <v>1.0364999999999999E-2</v>
      </c>
      <c r="I272" s="1">
        <v>82.417000000000002</v>
      </c>
      <c r="J272" s="1">
        <v>38.609000000000002</v>
      </c>
      <c r="K272" s="1">
        <v>82.417000000000002</v>
      </c>
      <c r="L272" s="1">
        <v>1</v>
      </c>
      <c r="M272" s="1" t="s">
        <v>96</v>
      </c>
      <c r="N272" s="1" t="s">
        <v>1468</v>
      </c>
      <c r="O272" s="1" t="s">
        <v>97</v>
      </c>
      <c r="P272" s="1" t="s">
        <v>184</v>
      </c>
      <c r="Q272" s="1" t="s">
        <v>1469</v>
      </c>
      <c r="R272" s="1" t="s">
        <v>1470</v>
      </c>
      <c r="S272" s="1">
        <v>2</v>
      </c>
      <c r="T272" s="1">
        <v>2</v>
      </c>
      <c r="U272" s="1">
        <v>0.74397000000000002</v>
      </c>
      <c r="V272" s="1">
        <v>6378.5</v>
      </c>
      <c r="W272" s="1">
        <v>0</v>
      </c>
      <c r="X272" s="1">
        <v>0</v>
      </c>
      <c r="Y272" s="1">
        <v>5472.6</v>
      </c>
      <c r="Z272" s="1">
        <v>0</v>
      </c>
      <c r="AA272" s="1">
        <v>0</v>
      </c>
      <c r="AB272" s="1">
        <v>6617.1</v>
      </c>
      <c r="AC272" s="1">
        <v>0</v>
      </c>
      <c r="AD272" s="1">
        <v>0</v>
      </c>
      <c r="AE272" s="1">
        <v>4703.8</v>
      </c>
      <c r="AF272" s="1">
        <v>0</v>
      </c>
      <c r="AG272" s="1">
        <v>0</v>
      </c>
      <c r="AH272" s="1">
        <v>5411.4</v>
      </c>
      <c r="AI272" s="1">
        <v>0</v>
      </c>
      <c r="AJ272" s="1">
        <v>0</v>
      </c>
      <c r="AK272" s="1">
        <v>5490.5</v>
      </c>
      <c r="AL272" s="1">
        <v>0</v>
      </c>
      <c r="AM272" s="1">
        <v>0</v>
      </c>
      <c r="AO272" s="1">
        <v>268</v>
      </c>
      <c r="AP272" s="1">
        <v>190</v>
      </c>
      <c r="AQ272" s="1">
        <v>47</v>
      </c>
      <c r="AR272" s="1">
        <v>47</v>
      </c>
      <c r="AS272" s="1">
        <v>284</v>
      </c>
      <c r="AT272" s="1">
        <v>296</v>
      </c>
      <c r="AU272" s="1">
        <v>523</v>
      </c>
      <c r="AV272" s="1">
        <v>606</v>
      </c>
    </row>
    <row r="273" spans="1:48" x14ac:dyDescent="0.25">
      <c r="A273" s="1" t="s">
        <v>1471</v>
      </c>
      <c r="B273" s="1">
        <v>463</v>
      </c>
      <c r="C273" s="1" t="s">
        <v>1471</v>
      </c>
      <c r="D273" s="1" t="s">
        <v>1471</v>
      </c>
      <c r="F273" s="1">
        <v>1</v>
      </c>
      <c r="G273" s="1">
        <v>123.863</v>
      </c>
      <c r="H273" s="8">
        <v>1.31716E-12</v>
      </c>
      <c r="I273" s="1">
        <v>123.86</v>
      </c>
      <c r="J273" s="1">
        <v>97.817999999999998</v>
      </c>
      <c r="K273" s="1">
        <v>123.86</v>
      </c>
      <c r="L273" s="1">
        <v>1</v>
      </c>
      <c r="M273" s="1" t="s">
        <v>96</v>
      </c>
      <c r="N273" s="1" t="s">
        <v>1472</v>
      </c>
      <c r="O273" s="1" t="s">
        <v>995</v>
      </c>
      <c r="P273" s="1" t="s">
        <v>366</v>
      </c>
      <c r="Q273" s="1" t="s">
        <v>1473</v>
      </c>
      <c r="R273" s="1" t="s">
        <v>1474</v>
      </c>
      <c r="S273" s="1">
        <v>8</v>
      </c>
      <c r="T273" s="1">
        <v>3</v>
      </c>
      <c r="U273" s="1">
        <v>0.19370000000000001</v>
      </c>
      <c r="V273" s="1">
        <v>9975.9</v>
      </c>
      <c r="W273" s="1">
        <v>0</v>
      </c>
      <c r="X273" s="1">
        <v>0</v>
      </c>
      <c r="Y273" s="1">
        <v>8929.9</v>
      </c>
      <c r="Z273" s="1">
        <v>0</v>
      </c>
      <c r="AA273" s="1">
        <v>0</v>
      </c>
      <c r="AB273" s="1">
        <v>10349</v>
      </c>
      <c r="AC273" s="1">
        <v>0</v>
      </c>
      <c r="AD273" s="1">
        <v>0</v>
      </c>
      <c r="AE273" s="1">
        <v>8367.1</v>
      </c>
      <c r="AF273" s="1">
        <v>0</v>
      </c>
      <c r="AG273" s="1">
        <v>0</v>
      </c>
      <c r="AH273" s="1">
        <v>8642.9</v>
      </c>
      <c r="AI273" s="1">
        <v>0</v>
      </c>
      <c r="AJ273" s="1">
        <v>0</v>
      </c>
      <c r="AK273" s="1">
        <v>10840</v>
      </c>
      <c r="AL273" s="1">
        <v>0</v>
      </c>
      <c r="AM273" s="1">
        <v>0</v>
      </c>
      <c r="AO273" s="1">
        <v>269</v>
      </c>
      <c r="AP273" s="1">
        <v>191</v>
      </c>
      <c r="AQ273" s="1">
        <v>463</v>
      </c>
      <c r="AR273" s="1">
        <v>463</v>
      </c>
      <c r="AS273" s="1">
        <v>184</v>
      </c>
      <c r="AT273" s="1">
        <v>193</v>
      </c>
      <c r="AU273" s="1" t="s">
        <v>1475</v>
      </c>
      <c r="AV273" s="1" t="s">
        <v>1476</v>
      </c>
    </row>
    <row r="274" spans="1:48" x14ac:dyDescent="0.25">
      <c r="A274" s="1" t="s">
        <v>1471</v>
      </c>
      <c r="B274" s="1">
        <v>470</v>
      </c>
      <c r="C274" s="1" t="s">
        <v>1471</v>
      </c>
      <c r="D274" s="1" t="s">
        <v>1471</v>
      </c>
      <c r="F274" s="1">
        <v>1</v>
      </c>
      <c r="G274" s="1">
        <v>110.61199999999999</v>
      </c>
      <c r="H274" s="1">
        <v>1.8381199999999999E-4</v>
      </c>
      <c r="I274" s="1">
        <v>110.61</v>
      </c>
      <c r="J274" s="1">
        <v>28.349</v>
      </c>
      <c r="K274" s="1">
        <v>110.61</v>
      </c>
      <c r="L274" s="1">
        <v>1</v>
      </c>
      <c r="M274" s="1" t="s">
        <v>96</v>
      </c>
      <c r="N274" s="1" t="s">
        <v>1477</v>
      </c>
      <c r="O274" s="1" t="s">
        <v>1142</v>
      </c>
      <c r="P274" s="1" t="s">
        <v>164</v>
      </c>
      <c r="Q274" s="1" t="s">
        <v>1478</v>
      </c>
      <c r="R274" s="1" t="s">
        <v>1479</v>
      </c>
      <c r="S274" s="1">
        <v>6</v>
      </c>
      <c r="T274" s="1">
        <v>3</v>
      </c>
      <c r="U274" s="1">
        <v>-0.54859000000000002</v>
      </c>
      <c r="V274" s="1">
        <v>1728.2</v>
      </c>
      <c r="W274" s="1">
        <v>0</v>
      </c>
      <c r="X274" s="1">
        <v>0</v>
      </c>
      <c r="Y274" s="1">
        <v>1616</v>
      </c>
      <c r="Z274" s="1">
        <v>0</v>
      </c>
      <c r="AA274" s="1">
        <v>0</v>
      </c>
      <c r="AB274" s="1">
        <v>2184.6999999999998</v>
      </c>
      <c r="AC274" s="1">
        <v>0</v>
      </c>
      <c r="AD274" s="1">
        <v>0</v>
      </c>
      <c r="AE274" s="1">
        <v>1677.9</v>
      </c>
      <c r="AF274" s="1">
        <v>0</v>
      </c>
      <c r="AG274" s="1">
        <v>0</v>
      </c>
      <c r="AH274" s="1">
        <v>1358.9</v>
      </c>
      <c r="AI274" s="1">
        <v>0</v>
      </c>
      <c r="AJ274" s="1">
        <v>0</v>
      </c>
      <c r="AK274" s="1">
        <v>1853.7</v>
      </c>
      <c r="AL274" s="1">
        <v>0</v>
      </c>
      <c r="AM274" s="1">
        <v>0</v>
      </c>
      <c r="AO274" s="1">
        <v>270</v>
      </c>
      <c r="AP274" s="1">
        <v>191</v>
      </c>
      <c r="AQ274" s="1">
        <v>470</v>
      </c>
      <c r="AR274" s="1">
        <v>470</v>
      </c>
      <c r="AS274" s="1">
        <v>311</v>
      </c>
      <c r="AT274" s="1">
        <v>324</v>
      </c>
      <c r="AU274" s="1">
        <v>563</v>
      </c>
      <c r="AV274" s="1">
        <v>650</v>
      </c>
    </row>
    <row r="275" spans="1:48" x14ac:dyDescent="0.25">
      <c r="A275" s="1" t="s">
        <v>1480</v>
      </c>
      <c r="B275" s="1">
        <v>23</v>
      </c>
      <c r="C275" s="1" t="s">
        <v>1480</v>
      </c>
      <c r="D275" s="1" t="s">
        <v>1480</v>
      </c>
      <c r="F275" s="1">
        <v>1</v>
      </c>
      <c r="G275" s="1">
        <v>97.430599999999998</v>
      </c>
      <c r="H275" s="8">
        <v>1.24404E-5</v>
      </c>
      <c r="I275" s="1">
        <v>97.430999999999997</v>
      </c>
      <c r="J275" s="1">
        <v>78.625</v>
      </c>
      <c r="K275" s="1">
        <v>97.430999999999997</v>
      </c>
      <c r="L275" s="1">
        <v>1</v>
      </c>
      <c r="M275" s="1" t="s">
        <v>96</v>
      </c>
      <c r="N275" s="1" t="s">
        <v>1481</v>
      </c>
      <c r="O275" s="1" t="s">
        <v>97</v>
      </c>
      <c r="P275" s="1" t="s">
        <v>366</v>
      </c>
      <c r="Q275" s="1" t="s">
        <v>1482</v>
      </c>
      <c r="R275" s="1" t="s">
        <v>1483</v>
      </c>
      <c r="S275" s="1">
        <v>8</v>
      </c>
      <c r="T275" s="1">
        <v>3</v>
      </c>
      <c r="U275" s="1">
        <v>1.6345000000000001</v>
      </c>
      <c r="V275" s="1">
        <v>3377.7</v>
      </c>
      <c r="W275" s="1">
        <v>0</v>
      </c>
      <c r="X275" s="1">
        <v>0</v>
      </c>
      <c r="Y275" s="1">
        <v>2403</v>
      </c>
      <c r="Z275" s="1">
        <v>0</v>
      </c>
      <c r="AA275" s="1">
        <v>0</v>
      </c>
      <c r="AB275" s="1">
        <v>3208.4</v>
      </c>
      <c r="AC275" s="1">
        <v>0</v>
      </c>
      <c r="AD275" s="1">
        <v>0</v>
      </c>
      <c r="AE275" s="1">
        <v>2602.3000000000002</v>
      </c>
      <c r="AF275" s="1">
        <v>0</v>
      </c>
      <c r="AG275" s="1">
        <v>0</v>
      </c>
      <c r="AH275" s="1">
        <v>2778.7</v>
      </c>
      <c r="AI275" s="1">
        <v>0</v>
      </c>
      <c r="AJ275" s="1">
        <v>0</v>
      </c>
      <c r="AK275" s="1">
        <v>3145.3</v>
      </c>
      <c r="AL275" s="1">
        <v>0</v>
      </c>
      <c r="AM275" s="1">
        <v>0</v>
      </c>
      <c r="AO275" s="1">
        <v>271</v>
      </c>
      <c r="AP275" s="1">
        <v>192</v>
      </c>
      <c r="AQ275" s="1">
        <v>23</v>
      </c>
      <c r="AR275" s="1">
        <v>23</v>
      </c>
      <c r="AS275" s="1">
        <v>162</v>
      </c>
      <c r="AT275" s="1">
        <v>170</v>
      </c>
      <c r="AU275" s="1">
        <v>297</v>
      </c>
      <c r="AV275" s="1">
        <v>349</v>
      </c>
    </row>
    <row r="276" spans="1:48" x14ac:dyDescent="0.25">
      <c r="A276" s="1" t="s">
        <v>1484</v>
      </c>
      <c r="B276" s="1">
        <v>48</v>
      </c>
      <c r="C276" s="1" t="s">
        <v>1484</v>
      </c>
      <c r="D276" s="1" t="s">
        <v>1484</v>
      </c>
      <c r="F276" s="1">
        <v>1</v>
      </c>
      <c r="G276" s="1">
        <v>83.292000000000002</v>
      </c>
      <c r="H276" s="1">
        <v>2.9271000000000001E-4</v>
      </c>
      <c r="I276" s="1">
        <v>83.292000000000002</v>
      </c>
      <c r="J276" s="1">
        <v>79.575000000000003</v>
      </c>
      <c r="K276" s="1">
        <v>83.292000000000002</v>
      </c>
      <c r="L276" s="1">
        <v>1</v>
      </c>
      <c r="M276" s="1" t="s">
        <v>96</v>
      </c>
      <c r="N276" s="1" t="s">
        <v>1485</v>
      </c>
      <c r="O276" s="1" t="s">
        <v>97</v>
      </c>
      <c r="P276" s="1" t="s">
        <v>634</v>
      </c>
      <c r="Q276" s="1" t="s">
        <v>1486</v>
      </c>
      <c r="R276" s="1" t="s">
        <v>1487</v>
      </c>
      <c r="S276" s="1">
        <v>10</v>
      </c>
      <c r="T276" s="1">
        <v>3</v>
      </c>
      <c r="U276" s="1">
        <v>-2.9182999999999999</v>
      </c>
      <c r="V276" s="1">
        <v>6694.6</v>
      </c>
      <c r="W276" s="1">
        <v>0</v>
      </c>
      <c r="X276" s="1">
        <v>0</v>
      </c>
      <c r="Y276" s="1">
        <v>5105.5</v>
      </c>
      <c r="Z276" s="1">
        <v>0</v>
      </c>
      <c r="AA276" s="1">
        <v>0</v>
      </c>
      <c r="AB276" s="1">
        <v>5652.5</v>
      </c>
      <c r="AC276" s="1">
        <v>0</v>
      </c>
      <c r="AD276" s="1">
        <v>0</v>
      </c>
      <c r="AE276" s="1">
        <v>5206.3</v>
      </c>
      <c r="AF276" s="1">
        <v>0</v>
      </c>
      <c r="AG276" s="1">
        <v>0</v>
      </c>
      <c r="AH276" s="1">
        <v>6172.8</v>
      </c>
      <c r="AI276" s="1">
        <v>0</v>
      </c>
      <c r="AJ276" s="1">
        <v>0</v>
      </c>
      <c r="AK276" s="1">
        <v>5680.1</v>
      </c>
      <c r="AL276" s="1">
        <v>0</v>
      </c>
      <c r="AM276" s="1">
        <v>0</v>
      </c>
      <c r="AO276" s="1">
        <v>272</v>
      </c>
      <c r="AP276" s="1">
        <v>193</v>
      </c>
      <c r="AQ276" s="1">
        <v>48</v>
      </c>
      <c r="AR276" s="1">
        <v>48</v>
      </c>
      <c r="AS276" s="1">
        <v>434</v>
      </c>
      <c r="AT276" s="1">
        <v>448</v>
      </c>
      <c r="AU276" s="1">
        <v>780</v>
      </c>
      <c r="AV276" s="1">
        <v>898</v>
      </c>
    </row>
    <row r="277" spans="1:48" x14ac:dyDescent="0.25">
      <c r="A277" s="1" t="s">
        <v>1488</v>
      </c>
      <c r="B277" s="1">
        <v>401</v>
      </c>
      <c r="C277" s="1" t="s">
        <v>1488</v>
      </c>
      <c r="D277" s="1" t="s">
        <v>1488</v>
      </c>
      <c r="F277" s="1">
        <v>1</v>
      </c>
      <c r="G277" s="1">
        <v>150.11099999999999</v>
      </c>
      <c r="H277" s="8">
        <v>4.7178099999999997E-54</v>
      </c>
      <c r="I277" s="1">
        <v>150.11000000000001</v>
      </c>
      <c r="J277" s="1">
        <v>116.24</v>
      </c>
      <c r="K277" s="1">
        <v>150.11000000000001</v>
      </c>
      <c r="L277" s="1">
        <v>1</v>
      </c>
      <c r="M277" s="1" t="s">
        <v>96</v>
      </c>
      <c r="N277" s="1" t="s">
        <v>1489</v>
      </c>
      <c r="O277" s="1" t="s">
        <v>586</v>
      </c>
      <c r="P277" s="1" t="s">
        <v>587</v>
      </c>
      <c r="Q277" s="1" t="s">
        <v>1490</v>
      </c>
      <c r="R277" s="1" t="s">
        <v>1491</v>
      </c>
      <c r="S277" s="1">
        <v>7</v>
      </c>
      <c r="T277" s="1">
        <v>2</v>
      </c>
      <c r="U277" s="1">
        <v>2.6701000000000001</v>
      </c>
      <c r="V277" s="1">
        <v>6526.3</v>
      </c>
      <c r="W277" s="1">
        <v>0</v>
      </c>
      <c r="X277" s="1">
        <v>0</v>
      </c>
      <c r="Y277" s="1">
        <v>6130.8</v>
      </c>
      <c r="Z277" s="1">
        <v>0</v>
      </c>
      <c r="AA277" s="1">
        <v>0</v>
      </c>
      <c r="AB277" s="1">
        <v>9145.5</v>
      </c>
      <c r="AC277" s="1">
        <v>0</v>
      </c>
      <c r="AD277" s="1">
        <v>0</v>
      </c>
      <c r="AE277" s="1">
        <v>6395.8</v>
      </c>
      <c r="AF277" s="1">
        <v>0</v>
      </c>
      <c r="AG277" s="1">
        <v>0</v>
      </c>
      <c r="AH277" s="1">
        <v>6280.1</v>
      </c>
      <c r="AI277" s="1">
        <v>0</v>
      </c>
      <c r="AJ277" s="1">
        <v>0</v>
      </c>
      <c r="AK277" s="1">
        <v>8341.4</v>
      </c>
      <c r="AL277" s="1">
        <v>0</v>
      </c>
      <c r="AM277" s="1">
        <v>0</v>
      </c>
      <c r="AO277" s="1">
        <v>273</v>
      </c>
      <c r="AP277" s="1">
        <v>194</v>
      </c>
      <c r="AQ277" s="1">
        <v>401</v>
      </c>
      <c r="AR277" s="1">
        <v>401</v>
      </c>
      <c r="AS277" s="1">
        <v>59</v>
      </c>
      <c r="AT277" s="1">
        <v>63</v>
      </c>
      <c r="AU277" s="1" t="s">
        <v>1492</v>
      </c>
      <c r="AV277" s="1" t="s">
        <v>1493</v>
      </c>
    </row>
    <row r="278" spans="1:48" x14ac:dyDescent="0.25">
      <c r="A278" s="1" t="s">
        <v>1488</v>
      </c>
      <c r="B278" s="1">
        <v>500</v>
      </c>
      <c r="C278" s="1" t="s">
        <v>1488</v>
      </c>
      <c r="D278" s="1" t="s">
        <v>1488</v>
      </c>
      <c r="F278" s="1">
        <v>1</v>
      </c>
      <c r="G278" s="1">
        <v>125.217</v>
      </c>
      <c r="H278" s="8">
        <v>6.7450299999999996E-29</v>
      </c>
      <c r="I278" s="1">
        <v>125.22</v>
      </c>
      <c r="J278" s="1">
        <v>110.23</v>
      </c>
      <c r="K278" s="1">
        <v>125.22</v>
      </c>
      <c r="L278" s="1">
        <v>1</v>
      </c>
      <c r="M278" s="1" t="s">
        <v>96</v>
      </c>
      <c r="N278" s="1" t="s">
        <v>1494</v>
      </c>
      <c r="O278" s="1" t="s">
        <v>1495</v>
      </c>
      <c r="P278" s="1" t="s">
        <v>900</v>
      </c>
      <c r="Q278" s="1" t="s">
        <v>1496</v>
      </c>
      <c r="R278" s="1" t="s">
        <v>1497</v>
      </c>
      <c r="S278" s="1">
        <v>7</v>
      </c>
      <c r="T278" s="1">
        <v>3</v>
      </c>
      <c r="U278" s="1">
        <v>2.5427</v>
      </c>
      <c r="V278" s="1">
        <v>73514</v>
      </c>
      <c r="W278" s="1">
        <v>0</v>
      </c>
      <c r="X278" s="1">
        <v>0</v>
      </c>
      <c r="Y278" s="1">
        <v>50946</v>
      </c>
      <c r="Z278" s="1">
        <v>0</v>
      </c>
      <c r="AA278" s="1">
        <v>0</v>
      </c>
      <c r="AB278" s="1">
        <v>70273</v>
      </c>
      <c r="AC278" s="1">
        <v>0</v>
      </c>
      <c r="AD278" s="1">
        <v>0</v>
      </c>
      <c r="AE278" s="1">
        <v>57568</v>
      </c>
      <c r="AF278" s="1">
        <v>0</v>
      </c>
      <c r="AG278" s="1">
        <v>0</v>
      </c>
      <c r="AH278" s="1">
        <v>60236</v>
      </c>
      <c r="AI278" s="1">
        <v>0</v>
      </c>
      <c r="AJ278" s="1">
        <v>0</v>
      </c>
      <c r="AK278" s="1">
        <v>60834</v>
      </c>
      <c r="AL278" s="1">
        <v>0</v>
      </c>
      <c r="AM278" s="1">
        <v>0</v>
      </c>
      <c r="AO278" s="1">
        <v>274</v>
      </c>
      <c r="AP278" s="1">
        <v>194</v>
      </c>
      <c r="AQ278" s="1">
        <v>500</v>
      </c>
      <c r="AR278" s="1">
        <v>500</v>
      </c>
      <c r="AS278" s="1">
        <v>74</v>
      </c>
      <c r="AT278" s="1" t="s">
        <v>155</v>
      </c>
      <c r="AU278" s="1" t="s">
        <v>1498</v>
      </c>
      <c r="AV278" s="1" t="s">
        <v>1499</v>
      </c>
    </row>
    <row r="279" spans="1:48" x14ac:dyDescent="0.25">
      <c r="A279" s="1" t="s">
        <v>1488</v>
      </c>
      <c r="B279" s="1">
        <v>386</v>
      </c>
      <c r="C279" s="1" t="s">
        <v>1488</v>
      </c>
      <c r="D279" s="1" t="s">
        <v>1488</v>
      </c>
      <c r="F279" s="1">
        <v>1</v>
      </c>
      <c r="G279" s="1">
        <v>104.244</v>
      </c>
      <c r="H279" s="8">
        <v>2.6727500000000002E-7</v>
      </c>
      <c r="I279" s="1">
        <v>104.24</v>
      </c>
      <c r="J279" s="1">
        <v>55.96</v>
      </c>
      <c r="K279" s="1">
        <v>104.24</v>
      </c>
      <c r="L279" s="1">
        <v>1</v>
      </c>
      <c r="M279" s="1" t="s">
        <v>96</v>
      </c>
      <c r="N279" s="1" t="s">
        <v>1500</v>
      </c>
      <c r="O279" s="1" t="s">
        <v>581</v>
      </c>
      <c r="P279" s="1" t="s">
        <v>693</v>
      </c>
      <c r="Q279" s="1" t="s">
        <v>1501</v>
      </c>
      <c r="R279" s="1" t="s">
        <v>1502</v>
      </c>
      <c r="S279" s="1">
        <v>2</v>
      </c>
      <c r="T279" s="1">
        <v>2</v>
      </c>
      <c r="U279" s="1">
        <v>3.6257999999999999</v>
      </c>
      <c r="V279" s="1">
        <v>16736</v>
      </c>
      <c r="W279" s="1">
        <v>0</v>
      </c>
      <c r="X279" s="1">
        <v>0</v>
      </c>
      <c r="Y279" s="1">
        <v>12574</v>
      </c>
      <c r="Z279" s="1">
        <v>0</v>
      </c>
      <c r="AA279" s="1">
        <v>0</v>
      </c>
      <c r="AB279" s="1">
        <v>18452</v>
      </c>
      <c r="AC279" s="1">
        <v>0</v>
      </c>
      <c r="AD279" s="1">
        <v>0</v>
      </c>
      <c r="AE279" s="1">
        <v>13326</v>
      </c>
      <c r="AF279" s="1">
        <v>0</v>
      </c>
      <c r="AG279" s="1">
        <v>0</v>
      </c>
      <c r="AH279" s="1">
        <v>14822</v>
      </c>
      <c r="AI279" s="1">
        <v>0</v>
      </c>
      <c r="AJ279" s="1">
        <v>0</v>
      </c>
      <c r="AK279" s="1">
        <v>15229</v>
      </c>
      <c r="AL279" s="1">
        <v>0</v>
      </c>
      <c r="AM279" s="1">
        <v>0</v>
      </c>
      <c r="AO279" s="1">
        <v>275</v>
      </c>
      <c r="AP279" s="1">
        <v>194</v>
      </c>
      <c r="AQ279" s="1">
        <v>386</v>
      </c>
      <c r="AR279" s="1">
        <v>386</v>
      </c>
      <c r="AS279" s="1">
        <v>97</v>
      </c>
      <c r="AT279" s="1">
        <v>102</v>
      </c>
      <c r="AU279" s="1" t="s">
        <v>1503</v>
      </c>
      <c r="AV279" s="1" t="s">
        <v>1504</v>
      </c>
    </row>
    <row r="280" spans="1:48" x14ac:dyDescent="0.25">
      <c r="A280" s="1" t="s">
        <v>1488</v>
      </c>
      <c r="B280" s="1">
        <v>130</v>
      </c>
      <c r="C280" s="1" t="s">
        <v>1488</v>
      </c>
      <c r="D280" s="1" t="s">
        <v>1488</v>
      </c>
      <c r="F280" s="1">
        <v>1</v>
      </c>
      <c r="G280" s="1">
        <v>121.36</v>
      </c>
      <c r="H280" s="8">
        <v>1.0469899999999999E-11</v>
      </c>
      <c r="I280" s="1">
        <v>121.36</v>
      </c>
      <c r="J280" s="1">
        <v>83.632999999999996</v>
      </c>
      <c r="K280" s="1">
        <v>121.36</v>
      </c>
      <c r="L280" s="1">
        <v>1</v>
      </c>
      <c r="M280" s="1" t="s">
        <v>96</v>
      </c>
      <c r="N280" s="1" t="s">
        <v>1505</v>
      </c>
      <c r="O280" s="1" t="s">
        <v>97</v>
      </c>
      <c r="P280" s="1" t="s">
        <v>423</v>
      </c>
      <c r="Q280" s="1" t="s">
        <v>1506</v>
      </c>
      <c r="R280" s="1" t="s">
        <v>1507</v>
      </c>
      <c r="S280" s="1">
        <v>6</v>
      </c>
      <c r="T280" s="1">
        <v>2</v>
      </c>
      <c r="U280" s="1">
        <v>-2.5274000000000001</v>
      </c>
      <c r="V280" s="1">
        <v>7607.9</v>
      </c>
      <c r="W280" s="1">
        <v>0</v>
      </c>
      <c r="X280" s="1">
        <v>0</v>
      </c>
      <c r="Y280" s="1">
        <v>5938.5</v>
      </c>
      <c r="Z280" s="1">
        <v>0</v>
      </c>
      <c r="AA280" s="1">
        <v>0</v>
      </c>
      <c r="AB280" s="1">
        <v>9371.2000000000007</v>
      </c>
      <c r="AC280" s="1">
        <v>0</v>
      </c>
      <c r="AD280" s="1">
        <v>0</v>
      </c>
      <c r="AE280" s="1">
        <v>6525.5</v>
      </c>
      <c r="AF280" s="1">
        <v>0</v>
      </c>
      <c r="AG280" s="1">
        <v>0</v>
      </c>
      <c r="AH280" s="1">
        <v>6465.4</v>
      </c>
      <c r="AI280" s="1">
        <v>0</v>
      </c>
      <c r="AJ280" s="1">
        <v>0</v>
      </c>
      <c r="AK280" s="1">
        <v>6826.7</v>
      </c>
      <c r="AL280" s="1">
        <v>0</v>
      </c>
      <c r="AM280" s="1">
        <v>0</v>
      </c>
      <c r="AO280" s="1">
        <v>276</v>
      </c>
      <c r="AP280" s="1">
        <v>194</v>
      </c>
      <c r="AQ280" s="1">
        <v>130</v>
      </c>
      <c r="AR280" s="1">
        <v>130</v>
      </c>
      <c r="AS280" s="1">
        <v>112</v>
      </c>
      <c r="AT280" s="1">
        <v>117</v>
      </c>
      <c r="AU280" s="1" t="s">
        <v>1508</v>
      </c>
      <c r="AV280" s="1" t="s">
        <v>1509</v>
      </c>
    </row>
    <row r="281" spans="1:48" x14ac:dyDescent="0.25">
      <c r="A281" s="1" t="s">
        <v>1488</v>
      </c>
      <c r="B281" s="1">
        <v>435</v>
      </c>
      <c r="C281" s="1" t="s">
        <v>1488</v>
      </c>
      <c r="D281" s="1" t="s">
        <v>1488</v>
      </c>
      <c r="F281" s="1">
        <v>1</v>
      </c>
      <c r="G281" s="1">
        <v>127.018</v>
      </c>
      <c r="H281" s="8">
        <v>1.18007E-27</v>
      </c>
      <c r="I281" s="1">
        <v>127.02</v>
      </c>
      <c r="J281" s="1">
        <v>105.62</v>
      </c>
      <c r="K281" s="1">
        <v>127.02</v>
      </c>
      <c r="L281" s="1">
        <v>1</v>
      </c>
      <c r="M281" s="1" t="s">
        <v>96</v>
      </c>
      <c r="N281" s="1" t="s">
        <v>1510</v>
      </c>
      <c r="O281" s="1" t="s">
        <v>97</v>
      </c>
      <c r="P281" s="1" t="s">
        <v>118</v>
      </c>
      <c r="Q281" s="1" t="s">
        <v>1511</v>
      </c>
      <c r="R281" s="1" t="s">
        <v>1512</v>
      </c>
      <c r="S281" s="1">
        <v>8</v>
      </c>
      <c r="T281" s="1">
        <v>3</v>
      </c>
      <c r="U281" s="1">
        <v>0.10987</v>
      </c>
      <c r="V281" s="1">
        <v>4461</v>
      </c>
      <c r="W281" s="1">
        <v>0</v>
      </c>
      <c r="X281" s="1">
        <v>0</v>
      </c>
      <c r="Y281" s="1">
        <v>2952.3</v>
      </c>
      <c r="Z281" s="1">
        <v>0</v>
      </c>
      <c r="AA281" s="1">
        <v>0</v>
      </c>
      <c r="AB281" s="1">
        <v>3911.4</v>
      </c>
      <c r="AC281" s="1">
        <v>0</v>
      </c>
      <c r="AD281" s="1">
        <v>0</v>
      </c>
      <c r="AE281" s="1">
        <v>3886.1</v>
      </c>
      <c r="AF281" s="1">
        <v>0</v>
      </c>
      <c r="AG281" s="1">
        <v>0</v>
      </c>
      <c r="AH281" s="1">
        <v>3475.6</v>
      </c>
      <c r="AI281" s="1">
        <v>0</v>
      </c>
      <c r="AJ281" s="1">
        <v>0</v>
      </c>
      <c r="AK281" s="1">
        <v>4089.5</v>
      </c>
      <c r="AL281" s="1">
        <v>0</v>
      </c>
      <c r="AM281" s="1">
        <v>0</v>
      </c>
      <c r="AO281" s="1">
        <v>277</v>
      </c>
      <c r="AP281" s="1">
        <v>194</v>
      </c>
      <c r="AQ281" s="1">
        <v>435</v>
      </c>
      <c r="AR281" s="1">
        <v>435</v>
      </c>
      <c r="AS281" s="1">
        <v>340</v>
      </c>
      <c r="AT281" s="1">
        <v>353</v>
      </c>
      <c r="AU281" s="1">
        <v>615</v>
      </c>
      <c r="AV281" s="1">
        <v>708</v>
      </c>
    </row>
    <row r="282" spans="1:48" x14ac:dyDescent="0.25">
      <c r="A282" s="1" t="s">
        <v>1513</v>
      </c>
      <c r="B282" s="1">
        <v>116</v>
      </c>
      <c r="C282" s="1" t="s">
        <v>1513</v>
      </c>
      <c r="D282" s="1" t="s">
        <v>1513</v>
      </c>
      <c r="F282" s="1">
        <v>1</v>
      </c>
      <c r="G282" s="1">
        <v>65.841700000000003</v>
      </c>
      <c r="H282" s="8">
        <v>5.4825699999999995E-147</v>
      </c>
      <c r="I282" s="1">
        <v>188.91</v>
      </c>
      <c r="J282" s="1">
        <v>137.46</v>
      </c>
      <c r="K282" s="1">
        <v>65.841999999999999</v>
      </c>
      <c r="L282" s="1">
        <v>1</v>
      </c>
      <c r="M282" s="1" t="s">
        <v>96</v>
      </c>
      <c r="N282" s="1" t="s">
        <v>1514</v>
      </c>
      <c r="O282" s="1" t="s">
        <v>1515</v>
      </c>
      <c r="P282" s="1" t="s">
        <v>714</v>
      </c>
      <c r="Q282" s="1" t="s">
        <v>1516</v>
      </c>
      <c r="R282" s="1" t="s">
        <v>1517</v>
      </c>
      <c r="S282" s="1">
        <v>3</v>
      </c>
      <c r="T282" s="1">
        <v>3</v>
      </c>
      <c r="U282" s="1">
        <v>2.4708000000000001</v>
      </c>
      <c r="V282" s="1">
        <v>58750</v>
      </c>
      <c r="W282" s="1">
        <v>0</v>
      </c>
      <c r="X282" s="1">
        <v>0</v>
      </c>
      <c r="Y282" s="1">
        <v>43568</v>
      </c>
      <c r="Z282" s="1">
        <v>0</v>
      </c>
      <c r="AA282" s="1">
        <v>0</v>
      </c>
      <c r="AB282" s="1">
        <v>63154</v>
      </c>
      <c r="AC282" s="1">
        <v>0</v>
      </c>
      <c r="AD282" s="1">
        <v>0</v>
      </c>
      <c r="AE282" s="1">
        <v>46225</v>
      </c>
      <c r="AF282" s="1">
        <v>0</v>
      </c>
      <c r="AG282" s="1">
        <v>0</v>
      </c>
      <c r="AH282" s="1">
        <v>53260</v>
      </c>
      <c r="AI282" s="1">
        <v>0</v>
      </c>
      <c r="AJ282" s="1">
        <v>0</v>
      </c>
      <c r="AK282" s="1">
        <v>57617</v>
      </c>
      <c r="AL282" s="1">
        <v>0</v>
      </c>
      <c r="AM282" s="1">
        <v>0</v>
      </c>
      <c r="AO282" s="1">
        <v>278</v>
      </c>
      <c r="AP282" s="1">
        <v>195</v>
      </c>
      <c r="AQ282" s="1">
        <v>116</v>
      </c>
      <c r="AR282" s="1">
        <v>116</v>
      </c>
      <c r="AS282" s="1" t="s">
        <v>1518</v>
      </c>
      <c r="AT282" s="1" t="s">
        <v>1519</v>
      </c>
      <c r="AU282" s="1" t="s">
        <v>1520</v>
      </c>
      <c r="AV282" s="1" t="s">
        <v>1521</v>
      </c>
    </row>
    <row r="283" spans="1:48" x14ac:dyDescent="0.25">
      <c r="A283" s="1" t="s">
        <v>1513</v>
      </c>
      <c r="B283" s="1">
        <v>124</v>
      </c>
      <c r="C283" s="1" t="s">
        <v>1513</v>
      </c>
      <c r="D283" s="1" t="s">
        <v>1513</v>
      </c>
      <c r="F283" s="1">
        <v>1</v>
      </c>
      <c r="G283" s="1">
        <v>120.872</v>
      </c>
      <c r="H283" s="8">
        <v>3.6102500000000002E-26</v>
      </c>
      <c r="I283" s="1">
        <v>128.68</v>
      </c>
      <c r="J283" s="1">
        <v>99.966999999999999</v>
      </c>
      <c r="K283" s="1">
        <v>120.87</v>
      </c>
      <c r="L283" s="1">
        <v>1</v>
      </c>
      <c r="M283" s="1" t="s">
        <v>96</v>
      </c>
      <c r="N283" s="1" t="s">
        <v>1522</v>
      </c>
      <c r="O283" s="1" t="s">
        <v>1523</v>
      </c>
      <c r="P283" s="1" t="s">
        <v>128</v>
      </c>
      <c r="Q283" s="1" t="s">
        <v>1524</v>
      </c>
      <c r="R283" s="1" t="s">
        <v>1525</v>
      </c>
      <c r="S283" s="1">
        <v>8</v>
      </c>
      <c r="T283" s="1">
        <v>2</v>
      </c>
      <c r="U283" s="1">
        <v>-1.1042000000000001</v>
      </c>
      <c r="V283" s="1">
        <v>41904</v>
      </c>
      <c r="W283" s="1">
        <v>0</v>
      </c>
      <c r="X283" s="1">
        <v>0</v>
      </c>
      <c r="Y283" s="1">
        <v>32072</v>
      </c>
      <c r="Z283" s="1">
        <v>0</v>
      </c>
      <c r="AA283" s="1">
        <v>0</v>
      </c>
      <c r="AB283" s="1">
        <v>45975</v>
      </c>
      <c r="AC283" s="1">
        <v>0</v>
      </c>
      <c r="AD283" s="1">
        <v>0</v>
      </c>
      <c r="AE283" s="1">
        <v>35513</v>
      </c>
      <c r="AF283" s="1">
        <v>0</v>
      </c>
      <c r="AG283" s="1">
        <v>0</v>
      </c>
      <c r="AH283" s="1">
        <v>37707</v>
      </c>
      <c r="AI283" s="1">
        <v>0</v>
      </c>
      <c r="AJ283" s="1">
        <v>0</v>
      </c>
      <c r="AK283" s="1">
        <v>40610</v>
      </c>
      <c r="AL283" s="1">
        <v>0</v>
      </c>
      <c r="AM283" s="1">
        <v>0</v>
      </c>
      <c r="AO283" s="1">
        <v>279</v>
      </c>
      <c r="AP283" s="1">
        <v>195</v>
      </c>
      <c r="AQ283" s="1">
        <v>124</v>
      </c>
      <c r="AR283" s="1">
        <v>124</v>
      </c>
      <c r="AS283" s="1" t="s">
        <v>1526</v>
      </c>
      <c r="AT283" s="1" t="s">
        <v>1527</v>
      </c>
      <c r="AU283" s="1" t="s">
        <v>1528</v>
      </c>
      <c r="AV283" s="1" t="s">
        <v>1529</v>
      </c>
    </row>
    <row r="284" spans="1:48" x14ac:dyDescent="0.25">
      <c r="A284" s="1" t="s">
        <v>1513</v>
      </c>
      <c r="B284" s="1">
        <v>385</v>
      </c>
      <c r="C284" s="1" t="s">
        <v>1513</v>
      </c>
      <c r="D284" s="1" t="s">
        <v>1513</v>
      </c>
      <c r="F284" s="1">
        <v>1</v>
      </c>
      <c r="G284" s="1">
        <v>114.721</v>
      </c>
      <c r="H284" s="8">
        <v>4.2577299999999999E-17</v>
      </c>
      <c r="I284" s="1">
        <v>117.79</v>
      </c>
      <c r="J284" s="1">
        <v>94.116</v>
      </c>
      <c r="K284" s="1">
        <v>114.72</v>
      </c>
      <c r="L284" s="1">
        <v>1</v>
      </c>
      <c r="M284" s="1" t="s">
        <v>96</v>
      </c>
      <c r="N284" s="1" t="s">
        <v>1530</v>
      </c>
      <c r="O284" s="1" t="s">
        <v>97</v>
      </c>
      <c r="P284" s="1" t="s">
        <v>245</v>
      </c>
      <c r="Q284" s="1" t="s">
        <v>1531</v>
      </c>
      <c r="R284" s="1" t="s">
        <v>1532</v>
      </c>
      <c r="S284" s="1">
        <v>9</v>
      </c>
      <c r="T284" s="1">
        <v>2</v>
      </c>
      <c r="U284" s="1">
        <v>-3.6021000000000001</v>
      </c>
      <c r="V284" s="1">
        <v>24521</v>
      </c>
      <c r="W284" s="1">
        <v>0</v>
      </c>
      <c r="X284" s="1">
        <v>0</v>
      </c>
      <c r="Y284" s="1">
        <v>17407</v>
      </c>
      <c r="Z284" s="1">
        <v>0</v>
      </c>
      <c r="AA284" s="1">
        <v>0</v>
      </c>
      <c r="AB284" s="1">
        <v>25340</v>
      </c>
      <c r="AC284" s="1">
        <v>0</v>
      </c>
      <c r="AD284" s="1">
        <v>0</v>
      </c>
      <c r="AE284" s="1">
        <v>18077</v>
      </c>
      <c r="AF284" s="1">
        <v>0</v>
      </c>
      <c r="AG284" s="1">
        <v>0</v>
      </c>
      <c r="AH284" s="1">
        <v>20447</v>
      </c>
      <c r="AI284" s="1">
        <v>0</v>
      </c>
      <c r="AJ284" s="1">
        <v>0</v>
      </c>
      <c r="AK284" s="1">
        <v>25372</v>
      </c>
      <c r="AL284" s="1">
        <v>0</v>
      </c>
      <c r="AM284" s="1">
        <v>0</v>
      </c>
      <c r="AO284" s="1">
        <v>280</v>
      </c>
      <c r="AP284" s="1">
        <v>195</v>
      </c>
      <c r="AQ284" s="1">
        <v>385</v>
      </c>
      <c r="AR284" s="1">
        <v>385</v>
      </c>
      <c r="AS284" s="1">
        <v>88</v>
      </c>
      <c r="AT284" s="1">
        <v>93</v>
      </c>
      <c r="AU284" s="1" t="s">
        <v>1533</v>
      </c>
      <c r="AV284" s="1" t="s">
        <v>1534</v>
      </c>
    </row>
    <row r="285" spans="1:48" x14ac:dyDescent="0.25">
      <c r="A285" s="1" t="s">
        <v>1513</v>
      </c>
      <c r="B285" s="1">
        <v>83</v>
      </c>
      <c r="C285" s="1" t="s">
        <v>1513</v>
      </c>
      <c r="D285" s="1" t="s">
        <v>1513</v>
      </c>
      <c r="F285" s="1">
        <v>1</v>
      </c>
      <c r="G285" s="1">
        <v>89.079499999999996</v>
      </c>
      <c r="H285" s="1">
        <v>2.0097299999999999E-3</v>
      </c>
      <c r="I285" s="1">
        <v>89.08</v>
      </c>
      <c r="J285" s="1">
        <v>60.122</v>
      </c>
      <c r="K285" s="1">
        <v>89.08</v>
      </c>
      <c r="L285" s="1">
        <v>1</v>
      </c>
      <c r="M285" s="1" t="s">
        <v>96</v>
      </c>
      <c r="N285" s="1" t="s">
        <v>1535</v>
      </c>
      <c r="O285" s="1" t="s">
        <v>97</v>
      </c>
      <c r="P285" s="1" t="s">
        <v>193</v>
      </c>
      <c r="Q285" s="1" t="s">
        <v>1536</v>
      </c>
      <c r="R285" s="1" t="s">
        <v>1537</v>
      </c>
      <c r="S285" s="1">
        <v>3</v>
      </c>
      <c r="T285" s="1">
        <v>2</v>
      </c>
      <c r="U285" s="1">
        <v>-2.1080999999999999E-2</v>
      </c>
      <c r="V285" s="1">
        <v>15503</v>
      </c>
      <c r="W285" s="1">
        <v>0</v>
      </c>
      <c r="X285" s="1">
        <v>0</v>
      </c>
      <c r="Y285" s="1">
        <v>13251</v>
      </c>
      <c r="Z285" s="1">
        <v>0</v>
      </c>
      <c r="AA285" s="1">
        <v>0</v>
      </c>
      <c r="AB285" s="1">
        <v>18237</v>
      </c>
      <c r="AC285" s="1">
        <v>0</v>
      </c>
      <c r="AD285" s="1">
        <v>0</v>
      </c>
      <c r="AE285" s="1">
        <v>13632</v>
      </c>
      <c r="AF285" s="1">
        <v>0</v>
      </c>
      <c r="AG285" s="1">
        <v>0</v>
      </c>
      <c r="AH285" s="1">
        <v>15547</v>
      </c>
      <c r="AI285" s="1">
        <v>0</v>
      </c>
      <c r="AJ285" s="1">
        <v>0</v>
      </c>
      <c r="AK285" s="1">
        <v>18653</v>
      </c>
      <c r="AL285" s="1">
        <v>0</v>
      </c>
      <c r="AM285" s="1">
        <v>0</v>
      </c>
      <c r="AO285" s="1">
        <v>281</v>
      </c>
      <c r="AP285" s="1">
        <v>195</v>
      </c>
      <c r="AQ285" s="1">
        <v>83</v>
      </c>
      <c r="AR285" s="1">
        <v>83</v>
      </c>
      <c r="AS285" s="1">
        <v>115</v>
      </c>
      <c r="AT285" s="1">
        <v>120</v>
      </c>
      <c r="AU285" s="1" t="s">
        <v>1538</v>
      </c>
      <c r="AV285" s="1" t="s">
        <v>1539</v>
      </c>
    </row>
    <row r="286" spans="1:48" x14ac:dyDescent="0.25">
      <c r="A286" s="1" t="s">
        <v>1513</v>
      </c>
      <c r="B286" s="1">
        <v>108</v>
      </c>
      <c r="C286" s="1" t="s">
        <v>1513</v>
      </c>
      <c r="D286" s="1" t="s">
        <v>1513</v>
      </c>
      <c r="F286" s="1">
        <v>1</v>
      </c>
      <c r="G286" s="1">
        <v>75.652199999999993</v>
      </c>
      <c r="H286" s="1">
        <v>4.9555500000000004E-3</v>
      </c>
      <c r="I286" s="1">
        <v>75.652000000000001</v>
      </c>
      <c r="J286" s="1">
        <v>54.256999999999998</v>
      </c>
      <c r="K286" s="1">
        <v>75.652000000000001</v>
      </c>
      <c r="L286" s="1">
        <v>1</v>
      </c>
      <c r="M286" s="1" t="s">
        <v>96</v>
      </c>
      <c r="N286" s="1" t="s">
        <v>1540</v>
      </c>
      <c r="O286" s="1" t="s">
        <v>1541</v>
      </c>
      <c r="P286" s="1" t="s">
        <v>705</v>
      </c>
      <c r="Q286" s="1" t="s">
        <v>1542</v>
      </c>
      <c r="R286" s="1" t="s">
        <v>1543</v>
      </c>
      <c r="S286" s="1">
        <v>9</v>
      </c>
      <c r="T286" s="1">
        <v>3</v>
      </c>
      <c r="U286" s="1">
        <v>-1.9466000000000001</v>
      </c>
      <c r="V286" s="1">
        <v>13074</v>
      </c>
      <c r="W286" s="1">
        <v>0</v>
      </c>
      <c r="X286" s="1">
        <v>0</v>
      </c>
      <c r="Y286" s="1">
        <v>10233</v>
      </c>
      <c r="Z286" s="1">
        <v>0</v>
      </c>
      <c r="AA286" s="1">
        <v>0</v>
      </c>
      <c r="AB286" s="1">
        <v>13597</v>
      </c>
      <c r="AC286" s="1">
        <v>0</v>
      </c>
      <c r="AD286" s="1">
        <v>0</v>
      </c>
      <c r="AE286" s="1">
        <v>10470</v>
      </c>
      <c r="AF286" s="1">
        <v>0</v>
      </c>
      <c r="AG286" s="1">
        <v>0</v>
      </c>
      <c r="AH286" s="1">
        <v>10748</v>
      </c>
      <c r="AI286" s="1">
        <v>0</v>
      </c>
      <c r="AJ286" s="1">
        <v>0</v>
      </c>
      <c r="AK286" s="1">
        <v>11284</v>
      </c>
      <c r="AL286" s="1">
        <v>0</v>
      </c>
      <c r="AM286" s="1">
        <v>0</v>
      </c>
      <c r="AO286" s="1">
        <v>282</v>
      </c>
      <c r="AP286" s="1">
        <v>195</v>
      </c>
      <c r="AQ286" s="1">
        <v>108</v>
      </c>
      <c r="AR286" s="1">
        <v>108</v>
      </c>
      <c r="AS286" s="1">
        <v>268</v>
      </c>
      <c r="AT286" s="1">
        <v>280</v>
      </c>
      <c r="AU286" s="1">
        <v>498</v>
      </c>
      <c r="AV286" s="1">
        <v>576</v>
      </c>
    </row>
    <row r="287" spans="1:48" x14ac:dyDescent="0.25">
      <c r="A287" s="1" t="s">
        <v>1513</v>
      </c>
      <c r="B287" s="1">
        <v>113</v>
      </c>
      <c r="C287" s="1" t="s">
        <v>1513</v>
      </c>
      <c r="D287" s="1" t="s">
        <v>1513</v>
      </c>
      <c r="F287" s="1">
        <v>1</v>
      </c>
      <c r="G287" s="1">
        <v>106.042</v>
      </c>
      <c r="H287" s="1">
        <v>3.2450600000000001E-3</v>
      </c>
      <c r="I287" s="1">
        <v>106.04</v>
      </c>
      <c r="J287" s="1">
        <v>20.83</v>
      </c>
      <c r="K287" s="1">
        <v>106.04</v>
      </c>
      <c r="L287" s="1">
        <v>1</v>
      </c>
      <c r="M287" s="1" t="s">
        <v>96</v>
      </c>
      <c r="N287" s="1" t="s">
        <v>1544</v>
      </c>
      <c r="O287" s="1" t="s">
        <v>1545</v>
      </c>
      <c r="P287" s="1" t="s">
        <v>112</v>
      </c>
      <c r="Q287" s="1" t="s">
        <v>1546</v>
      </c>
      <c r="R287" s="1" t="s">
        <v>1547</v>
      </c>
      <c r="S287" s="1">
        <v>4</v>
      </c>
      <c r="T287" s="1">
        <v>2</v>
      </c>
      <c r="U287" s="1">
        <v>-0.63648000000000005</v>
      </c>
      <c r="V287" s="1">
        <v>90065</v>
      </c>
      <c r="W287" s="1">
        <v>0</v>
      </c>
      <c r="X287" s="1">
        <v>0</v>
      </c>
      <c r="Y287" s="1">
        <v>71213</v>
      </c>
      <c r="Z287" s="1">
        <v>0</v>
      </c>
      <c r="AA287" s="1">
        <v>0</v>
      </c>
      <c r="AB287" s="1">
        <v>101110</v>
      </c>
      <c r="AC287" s="1">
        <v>0</v>
      </c>
      <c r="AD287" s="1">
        <v>0</v>
      </c>
      <c r="AE287" s="1">
        <v>74758</v>
      </c>
      <c r="AF287" s="1">
        <v>0</v>
      </c>
      <c r="AG287" s="1">
        <v>0</v>
      </c>
      <c r="AH287" s="1">
        <v>77440</v>
      </c>
      <c r="AI287" s="1">
        <v>0</v>
      </c>
      <c r="AJ287" s="1">
        <v>0</v>
      </c>
      <c r="AK287" s="1">
        <v>90308</v>
      </c>
      <c r="AL287" s="1">
        <v>0</v>
      </c>
      <c r="AM287" s="1">
        <v>0</v>
      </c>
      <c r="AO287" s="1">
        <v>283</v>
      </c>
      <c r="AP287" s="1">
        <v>195</v>
      </c>
      <c r="AQ287" s="1">
        <v>113</v>
      </c>
      <c r="AR287" s="1">
        <v>113</v>
      </c>
      <c r="AS287" s="1">
        <v>279</v>
      </c>
      <c r="AT287" s="1">
        <v>291</v>
      </c>
      <c r="AU287" s="1" t="s">
        <v>1548</v>
      </c>
      <c r="AV287" s="1" t="s">
        <v>1549</v>
      </c>
    </row>
    <row r="288" spans="1:48" x14ac:dyDescent="0.25">
      <c r="A288" s="1" t="s">
        <v>1550</v>
      </c>
      <c r="B288" s="1">
        <v>399</v>
      </c>
      <c r="C288" s="1" t="s">
        <v>1550</v>
      </c>
      <c r="D288" s="1" t="s">
        <v>1550</v>
      </c>
      <c r="F288" s="1">
        <v>1</v>
      </c>
      <c r="G288" s="1">
        <v>43.7941</v>
      </c>
      <c r="H288" s="1">
        <v>1.78221E-4</v>
      </c>
      <c r="I288" s="1">
        <v>43.793999999999997</v>
      </c>
      <c r="J288" s="1">
        <v>39.642000000000003</v>
      </c>
      <c r="K288" s="1">
        <v>43.793999999999997</v>
      </c>
      <c r="L288" s="1">
        <v>1</v>
      </c>
      <c r="M288" s="1" t="s">
        <v>96</v>
      </c>
      <c r="N288" s="1" t="s">
        <v>1551</v>
      </c>
      <c r="O288" s="1" t="s">
        <v>97</v>
      </c>
      <c r="P288" s="1" t="s">
        <v>1552</v>
      </c>
      <c r="Q288" s="1" t="s">
        <v>1553</v>
      </c>
      <c r="R288" s="1" t="s">
        <v>1554</v>
      </c>
      <c r="S288" s="1">
        <v>9</v>
      </c>
      <c r="T288" s="1">
        <v>3</v>
      </c>
      <c r="U288" s="1">
        <v>4.3423999999999996</v>
      </c>
      <c r="V288" s="1">
        <v>10957</v>
      </c>
      <c r="W288" s="1">
        <v>0</v>
      </c>
      <c r="X288" s="1">
        <v>0</v>
      </c>
      <c r="Y288" s="1">
        <v>9975.2999999999993</v>
      </c>
      <c r="Z288" s="1">
        <v>0</v>
      </c>
      <c r="AA288" s="1">
        <v>0</v>
      </c>
      <c r="AB288" s="1">
        <v>10131</v>
      </c>
      <c r="AC288" s="1">
        <v>0</v>
      </c>
      <c r="AD288" s="1">
        <v>0</v>
      </c>
      <c r="AE288" s="1">
        <v>8033.7</v>
      </c>
      <c r="AF288" s="1">
        <v>0</v>
      </c>
      <c r="AG288" s="1">
        <v>0</v>
      </c>
      <c r="AH288" s="1">
        <v>8470.5</v>
      </c>
      <c r="AI288" s="1">
        <v>0</v>
      </c>
      <c r="AJ288" s="1">
        <v>0</v>
      </c>
      <c r="AK288" s="1">
        <v>8886.2000000000007</v>
      </c>
      <c r="AL288" s="1">
        <v>0</v>
      </c>
      <c r="AM288" s="1">
        <v>0</v>
      </c>
      <c r="AO288" s="1">
        <v>284</v>
      </c>
      <c r="AP288" s="1">
        <v>196</v>
      </c>
      <c r="AQ288" s="1">
        <v>399</v>
      </c>
      <c r="AR288" s="1">
        <v>399</v>
      </c>
      <c r="AS288" s="1">
        <v>142</v>
      </c>
      <c r="AT288" s="1">
        <v>148</v>
      </c>
      <c r="AU288" s="1">
        <v>237</v>
      </c>
      <c r="AV288" s="1">
        <v>272</v>
      </c>
    </row>
    <row r="289" spans="1:48" x14ac:dyDescent="0.25">
      <c r="A289" s="1" t="s">
        <v>1555</v>
      </c>
      <c r="B289" s="1">
        <v>152</v>
      </c>
      <c r="C289" s="1" t="s">
        <v>1555</v>
      </c>
      <c r="D289" s="1" t="s">
        <v>1555</v>
      </c>
      <c r="F289" s="1">
        <v>1</v>
      </c>
      <c r="G289" s="1">
        <v>46.069099999999999</v>
      </c>
      <c r="H289" s="1">
        <v>1.5387700000000001E-2</v>
      </c>
      <c r="I289" s="1">
        <v>46.069000000000003</v>
      </c>
      <c r="J289" s="1">
        <v>36.962000000000003</v>
      </c>
      <c r="K289" s="1">
        <v>46.069000000000003</v>
      </c>
      <c r="L289" s="1">
        <v>1</v>
      </c>
      <c r="M289" s="1" t="s">
        <v>96</v>
      </c>
      <c r="N289" s="1" t="s">
        <v>1556</v>
      </c>
      <c r="O289" s="1" t="s">
        <v>97</v>
      </c>
      <c r="P289" s="1" t="s">
        <v>860</v>
      </c>
      <c r="Q289" s="1" t="s">
        <v>1557</v>
      </c>
      <c r="R289" s="1" t="s">
        <v>1558</v>
      </c>
      <c r="S289" s="1">
        <v>2</v>
      </c>
      <c r="T289" s="1">
        <v>3</v>
      </c>
      <c r="U289" s="1">
        <v>0.10875</v>
      </c>
      <c r="V289" s="1">
        <v>1407.2</v>
      </c>
      <c r="W289" s="1">
        <v>0</v>
      </c>
      <c r="X289" s="1">
        <v>0</v>
      </c>
      <c r="Y289" s="1">
        <v>1067.5999999999999</v>
      </c>
      <c r="Z289" s="1">
        <v>0</v>
      </c>
      <c r="AA289" s="1">
        <v>0</v>
      </c>
      <c r="AB289" s="1">
        <v>1554.9</v>
      </c>
      <c r="AC289" s="1">
        <v>0</v>
      </c>
      <c r="AD289" s="1">
        <v>0</v>
      </c>
      <c r="AE289" s="1">
        <v>1347.4</v>
      </c>
      <c r="AF289" s="1">
        <v>0</v>
      </c>
      <c r="AG289" s="1">
        <v>0</v>
      </c>
      <c r="AH289" s="1">
        <v>1295.0999999999999</v>
      </c>
      <c r="AI289" s="1">
        <v>0</v>
      </c>
      <c r="AJ289" s="1">
        <v>0</v>
      </c>
      <c r="AK289" s="1">
        <v>1642.1</v>
      </c>
      <c r="AL289" s="1">
        <v>0</v>
      </c>
      <c r="AM289" s="1">
        <v>0</v>
      </c>
      <c r="AO289" s="1">
        <v>285</v>
      </c>
      <c r="AP289" s="1">
        <v>197</v>
      </c>
      <c r="AQ289" s="1">
        <v>152</v>
      </c>
      <c r="AR289" s="1">
        <v>152</v>
      </c>
      <c r="AS289" s="1">
        <v>122</v>
      </c>
      <c r="AT289" s="1">
        <v>127</v>
      </c>
      <c r="AU289" s="1">
        <v>202</v>
      </c>
      <c r="AV289" s="1">
        <v>228</v>
      </c>
    </row>
    <row r="290" spans="1:48" x14ac:dyDescent="0.25">
      <c r="A290" s="1" t="s">
        <v>1555</v>
      </c>
      <c r="B290" s="1">
        <v>288</v>
      </c>
      <c r="C290" s="1" t="s">
        <v>1555</v>
      </c>
      <c r="D290" s="1" t="s">
        <v>1555</v>
      </c>
      <c r="F290" s="1">
        <v>1</v>
      </c>
      <c r="G290" s="1">
        <v>60.019100000000002</v>
      </c>
      <c r="H290" s="8">
        <v>1.8533699999999999E-23</v>
      </c>
      <c r="I290" s="1">
        <v>134.47999999999999</v>
      </c>
      <c r="J290" s="1">
        <v>108.04</v>
      </c>
      <c r="K290" s="1">
        <v>60.018999999999998</v>
      </c>
      <c r="L290" s="1">
        <v>1</v>
      </c>
      <c r="M290" s="1" t="s">
        <v>96</v>
      </c>
      <c r="N290" s="1" t="s">
        <v>1559</v>
      </c>
      <c r="O290" s="1" t="s">
        <v>97</v>
      </c>
      <c r="P290" s="1" t="s">
        <v>366</v>
      </c>
      <c r="Q290" s="1" t="s">
        <v>1560</v>
      </c>
      <c r="R290" s="1" t="s">
        <v>1561</v>
      </c>
      <c r="S290" s="1">
        <v>8</v>
      </c>
      <c r="T290" s="1">
        <v>3</v>
      </c>
      <c r="U290" s="1">
        <v>-2.3980999999999999</v>
      </c>
      <c r="V290" s="1">
        <v>119710</v>
      </c>
      <c r="W290" s="1">
        <v>0</v>
      </c>
      <c r="X290" s="1">
        <v>0</v>
      </c>
      <c r="Y290" s="1">
        <v>92874</v>
      </c>
      <c r="Z290" s="1">
        <v>0</v>
      </c>
      <c r="AA290" s="1">
        <v>0</v>
      </c>
      <c r="AB290" s="1">
        <v>116660</v>
      </c>
      <c r="AC290" s="1">
        <v>0</v>
      </c>
      <c r="AD290" s="1">
        <v>0</v>
      </c>
      <c r="AE290" s="1">
        <v>97197</v>
      </c>
      <c r="AF290" s="1">
        <v>0</v>
      </c>
      <c r="AG290" s="1">
        <v>0</v>
      </c>
      <c r="AH290" s="1">
        <v>103830</v>
      </c>
      <c r="AI290" s="1">
        <v>0</v>
      </c>
      <c r="AJ290" s="1">
        <v>0</v>
      </c>
      <c r="AK290" s="1">
        <v>114720</v>
      </c>
      <c r="AL290" s="1">
        <v>0</v>
      </c>
      <c r="AM290" s="1">
        <v>0</v>
      </c>
      <c r="AO290" s="1">
        <v>286</v>
      </c>
      <c r="AP290" s="1">
        <v>197</v>
      </c>
      <c r="AQ290" s="1">
        <v>288</v>
      </c>
      <c r="AR290" s="1">
        <v>288</v>
      </c>
      <c r="AS290" s="1">
        <v>229</v>
      </c>
      <c r="AT290" s="1">
        <v>240</v>
      </c>
      <c r="AU290" s="1" t="s">
        <v>1562</v>
      </c>
      <c r="AV290" s="1" t="s">
        <v>1563</v>
      </c>
    </row>
    <row r="291" spans="1:48" x14ac:dyDescent="0.25">
      <c r="A291" s="1" t="s">
        <v>1564</v>
      </c>
      <c r="B291" s="1">
        <v>305</v>
      </c>
      <c r="C291" s="1" t="s">
        <v>1564</v>
      </c>
      <c r="D291" s="1" t="s">
        <v>1564</v>
      </c>
      <c r="F291" s="1">
        <v>1</v>
      </c>
      <c r="G291" s="1">
        <v>69.824600000000004</v>
      </c>
      <c r="H291" s="1">
        <v>1.49914E-2</v>
      </c>
      <c r="I291" s="1">
        <v>76.063999999999993</v>
      </c>
      <c r="J291" s="1">
        <v>54.692</v>
      </c>
      <c r="K291" s="1">
        <v>69.825000000000003</v>
      </c>
      <c r="L291" s="1">
        <v>1</v>
      </c>
      <c r="M291" s="1" t="s">
        <v>96</v>
      </c>
      <c r="N291" s="1" t="s">
        <v>1565</v>
      </c>
      <c r="O291" s="1" t="s">
        <v>97</v>
      </c>
      <c r="P291" s="1" t="s">
        <v>197</v>
      </c>
      <c r="Q291" s="1" t="s">
        <v>1566</v>
      </c>
      <c r="R291" s="1" t="s">
        <v>1567</v>
      </c>
      <c r="S291" s="1">
        <v>6</v>
      </c>
      <c r="T291" s="1">
        <v>2</v>
      </c>
      <c r="U291" s="1">
        <v>2.6057000000000001</v>
      </c>
      <c r="V291" s="1">
        <v>23989</v>
      </c>
      <c r="W291" s="1">
        <v>0</v>
      </c>
      <c r="X291" s="1">
        <v>0</v>
      </c>
      <c r="Y291" s="1">
        <v>22252</v>
      </c>
      <c r="Z291" s="1">
        <v>0</v>
      </c>
      <c r="AA291" s="1">
        <v>0</v>
      </c>
      <c r="AB291" s="1">
        <v>26315</v>
      </c>
      <c r="AC291" s="1">
        <v>0</v>
      </c>
      <c r="AD291" s="1">
        <v>0</v>
      </c>
      <c r="AE291" s="1">
        <v>20128</v>
      </c>
      <c r="AF291" s="1">
        <v>0</v>
      </c>
      <c r="AG291" s="1">
        <v>0</v>
      </c>
      <c r="AH291" s="1">
        <v>21363</v>
      </c>
      <c r="AI291" s="1">
        <v>0</v>
      </c>
      <c r="AJ291" s="1">
        <v>0</v>
      </c>
      <c r="AK291" s="1">
        <v>25037</v>
      </c>
      <c r="AL291" s="1">
        <v>0</v>
      </c>
      <c r="AM291" s="1">
        <v>0</v>
      </c>
      <c r="AO291" s="1">
        <v>287</v>
      </c>
      <c r="AP291" s="1">
        <v>198</v>
      </c>
      <c r="AQ291" s="1">
        <v>305</v>
      </c>
      <c r="AR291" s="1">
        <v>305</v>
      </c>
      <c r="AS291" s="1" t="s">
        <v>1568</v>
      </c>
      <c r="AT291" s="1" t="s">
        <v>1569</v>
      </c>
      <c r="AU291" s="1" t="s">
        <v>1570</v>
      </c>
      <c r="AV291" s="1" t="s">
        <v>1571</v>
      </c>
    </row>
    <row r="292" spans="1:48" x14ac:dyDescent="0.25">
      <c r="A292" s="1" t="s">
        <v>1564</v>
      </c>
      <c r="B292" s="1">
        <v>299</v>
      </c>
      <c r="C292" s="1" t="s">
        <v>1564</v>
      </c>
      <c r="D292" s="1" t="s">
        <v>1564</v>
      </c>
      <c r="F292" s="1">
        <v>1</v>
      </c>
      <c r="G292" s="1">
        <v>91.906199999999998</v>
      </c>
      <c r="H292" s="1">
        <v>3.2548199999999998E-3</v>
      </c>
      <c r="I292" s="1">
        <v>91.906000000000006</v>
      </c>
      <c r="J292" s="1">
        <v>68.887</v>
      </c>
      <c r="K292" s="1">
        <v>91.906000000000006</v>
      </c>
      <c r="L292" s="1">
        <v>1</v>
      </c>
      <c r="M292" s="1" t="s">
        <v>96</v>
      </c>
      <c r="N292" s="1" t="s">
        <v>1572</v>
      </c>
      <c r="O292" s="1" t="s">
        <v>1573</v>
      </c>
      <c r="P292" s="1" t="s">
        <v>276</v>
      </c>
      <c r="Q292" s="1" t="s">
        <v>1574</v>
      </c>
      <c r="R292" s="1" t="s">
        <v>1575</v>
      </c>
      <c r="S292" s="1">
        <v>1</v>
      </c>
      <c r="T292" s="1">
        <v>2</v>
      </c>
      <c r="U292" s="1">
        <v>-0.73304999999999998</v>
      </c>
      <c r="V292" s="1">
        <v>56711</v>
      </c>
      <c r="W292" s="1">
        <v>0</v>
      </c>
      <c r="X292" s="1">
        <v>0</v>
      </c>
      <c r="Y292" s="1">
        <v>46482</v>
      </c>
      <c r="Z292" s="1">
        <v>0</v>
      </c>
      <c r="AA292" s="1">
        <v>0</v>
      </c>
      <c r="AB292" s="1">
        <v>60213</v>
      </c>
      <c r="AC292" s="1">
        <v>0</v>
      </c>
      <c r="AD292" s="1">
        <v>0</v>
      </c>
      <c r="AE292" s="1">
        <v>46934</v>
      </c>
      <c r="AF292" s="1">
        <v>0</v>
      </c>
      <c r="AG292" s="1">
        <v>0</v>
      </c>
      <c r="AH292" s="1">
        <v>49432</v>
      </c>
      <c r="AI292" s="1">
        <v>0</v>
      </c>
      <c r="AJ292" s="1">
        <v>0</v>
      </c>
      <c r="AK292" s="1">
        <v>56688</v>
      </c>
      <c r="AL292" s="1">
        <v>0</v>
      </c>
      <c r="AM292" s="1">
        <v>0</v>
      </c>
      <c r="AO292" s="1">
        <v>288</v>
      </c>
      <c r="AP292" s="1">
        <v>198</v>
      </c>
      <c r="AQ292" s="1">
        <v>299</v>
      </c>
      <c r="AR292" s="1">
        <v>299</v>
      </c>
      <c r="AS292" s="1">
        <v>247</v>
      </c>
      <c r="AT292" s="1">
        <v>258</v>
      </c>
      <c r="AU292" s="1" t="s">
        <v>1576</v>
      </c>
      <c r="AV292" s="1" t="s">
        <v>1577</v>
      </c>
    </row>
    <row r="293" spans="1:48" x14ac:dyDescent="0.25">
      <c r="A293" s="1" t="s">
        <v>1578</v>
      </c>
      <c r="B293" s="1">
        <v>120</v>
      </c>
      <c r="C293" s="1" t="s">
        <v>1578</v>
      </c>
      <c r="D293" s="1" t="s">
        <v>1578</v>
      </c>
      <c r="F293" s="1">
        <v>1</v>
      </c>
      <c r="G293" s="1">
        <v>80.165400000000005</v>
      </c>
      <c r="H293" s="1">
        <v>1.86763E-2</v>
      </c>
      <c r="I293" s="1">
        <v>80.165000000000006</v>
      </c>
      <c r="J293" s="1">
        <v>50.789000000000001</v>
      </c>
      <c r="K293" s="1">
        <v>80.165000000000006</v>
      </c>
      <c r="L293" s="1">
        <v>1</v>
      </c>
      <c r="M293" s="1" t="s">
        <v>96</v>
      </c>
      <c r="N293" s="1" t="s">
        <v>1579</v>
      </c>
      <c r="O293" s="1" t="s">
        <v>97</v>
      </c>
      <c r="P293" s="1" t="s">
        <v>158</v>
      </c>
      <c r="Q293" s="1" t="s">
        <v>1580</v>
      </c>
      <c r="R293" s="1" t="s">
        <v>1581</v>
      </c>
      <c r="S293" s="1">
        <v>3</v>
      </c>
      <c r="T293" s="1">
        <v>2</v>
      </c>
      <c r="U293" s="1">
        <v>1.0434000000000001</v>
      </c>
      <c r="V293" s="1">
        <v>18177</v>
      </c>
      <c r="W293" s="1">
        <v>0</v>
      </c>
      <c r="X293" s="1">
        <v>0</v>
      </c>
      <c r="Y293" s="1">
        <v>14026</v>
      </c>
      <c r="Z293" s="1">
        <v>0</v>
      </c>
      <c r="AA293" s="1">
        <v>0</v>
      </c>
      <c r="AB293" s="1">
        <v>17927</v>
      </c>
      <c r="AC293" s="1">
        <v>0</v>
      </c>
      <c r="AD293" s="1">
        <v>0</v>
      </c>
      <c r="AE293" s="1">
        <v>15439</v>
      </c>
      <c r="AF293" s="1">
        <v>0</v>
      </c>
      <c r="AG293" s="1">
        <v>0</v>
      </c>
      <c r="AH293" s="1">
        <v>14024</v>
      </c>
      <c r="AI293" s="1">
        <v>0</v>
      </c>
      <c r="AJ293" s="1">
        <v>0</v>
      </c>
      <c r="AK293" s="1">
        <v>14168</v>
      </c>
      <c r="AL293" s="1">
        <v>0</v>
      </c>
      <c r="AM293" s="1">
        <v>0</v>
      </c>
      <c r="AO293" s="1">
        <v>289</v>
      </c>
      <c r="AP293" s="1">
        <v>199</v>
      </c>
      <c r="AQ293" s="1">
        <v>120</v>
      </c>
      <c r="AR293" s="1">
        <v>120</v>
      </c>
      <c r="AS293" s="1">
        <v>302</v>
      </c>
      <c r="AT293" s="1">
        <v>314</v>
      </c>
      <c r="AU293" s="1">
        <v>552</v>
      </c>
      <c r="AV293" s="1">
        <v>639</v>
      </c>
    </row>
    <row r="294" spans="1:48" x14ac:dyDescent="0.25">
      <c r="A294" s="1" t="s">
        <v>1582</v>
      </c>
      <c r="B294" s="1">
        <v>44</v>
      </c>
      <c r="C294" s="1" t="s">
        <v>1582</v>
      </c>
      <c r="D294" s="1" t="s">
        <v>1582</v>
      </c>
      <c r="F294" s="1">
        <v>1</v>
      </c>
      <c r="G294" s="1">
        <v>79.069999999999993</v>
      </c>
      <c r="H294" s="1">
        <v>1.46146E-2</v>
      </c>
      <c r="I294" s="1">
        <v>79.069999999999993</v>
      </c>
      <c r="J294" s="1">
        <v>54.194000000000003</v>
      </c>
      <c r="K294" s="1">
        <v>79.069999999999993</v>
      </c>
      <c r="L294" s="1">
        <v>1</v>
      </c>
      <c r="M294" s="1" t="s">
        <v>96</v>
      </c>
      <c r="N294" s="1" t="s">
        <v>1583</v>
      </c>
      <c r="O294" s="1" t="s">
        <v>97</v>
      </c>
      <c r="P294" s="1" t="s">
        <v>423</v>
      </c>
      <c r="Q294" s="1" t="s">
        <v>1584</v>
      </c>
      <c r="R294" s="1" t="s">
        <v>1585</v>
      </c>
      <c r="S294" s="1">
        <v>6</v>
      </c>
      <c r="T294" s="1">
        <v>2</v>
      </c>
      <c r="U294" s="1">
        <v>-0.34899000000000002</v>
      </c>
      <c r="V294" s="1">
        <v>9563.2000000000007</v>
      </c>
      <c r="W294" s="1">
        <v>0</v>
      </c>
      <c r="X294" s="1">
        <v>0</v>
      </c>
      <c r="Y294" s="1">
        <v>7304.3</v>
      </c>
      <c r="Z294" s="1">
        <v>0</v>
      </c>
      <c r="AA294" s="1">
        <v>0</v>
      </c>
      <c r="AB294" s="1">
        <v>8694.5</v>
      </c>
      <c r="AC294" s="1">
        <v>0</v>
      </c>
      <c r="AD294" s="1">
        <v>0</v>
      </c>
      <c r="AE294" s="1">
        <v>7341.9</v>
      </c>
      <c r="AF294" s="1">
        <v>0</v>
      </c>
      <c r="AG294" s="1">
        <v>0</v>
      </c>
      <c r="AH294" s="1">
        <v>8543.5</v>
      </c>
      <c r="AI294" s="1">
        <v>0</v>
      </c>
      <c r="AJ294" s="1">
        <v>0</v>
      </c>
      <c r="AK294" s="1">
        <v>9367.1</v>
      </c>
      <c r="AL294" s="1">
        <v>0</v>
      </c>
      <c r="AM294" s="1">
        <v>0</v>
      </c>
      <c r="AO294" s="1">
        <v>290</v>
      </c>
      <c r="AP294" s="1">
        <v>201</v>
      </c>
      <c r="AQ294" s="1">
        <v>44</v>
      </c>
      <c r="AR294" s="1">
        <v>44</v>
      </c>
      <c r="AS294" s="1">
        <v>52</v>
      </c>
      <c r="AT294" s="1">
        <v>56</v>
      </c>
      <c r="AU294" s="1">
        <v>107</v>
      </c>
      <c r="AV294" s="1">
        <v>121</v>
      </c>
    </row>
    <row r="295" spans="1:48" x14ac:dyDescent="0.25">
      <c r="A295" s="1" t="s">
        <v>1586</v>
      </c>
      <c r="B295" s="1">
        <v>405</v>
      </c>
      <c r="C295" s="1" t="s">
        <v>1586</v>
      </c>
      <c r="D295" s="1" t="s">
        <v>1586</v>
      </c>
      <c r="F295" s="1">
        <v>1</v>
      </c>
      <c r="G295" s="1">
        <v>80.229100000000003</v>
      </c>
      <c r="H295" s="1">
        <v>2.4485800000000001E-3</v>
      </c>
      <c r="I295" s="1">
        <v>80.228999999999999</v>
      </c>
      <c r="J295" s="1">
        <v>38.927</v>
      </c>
      <c r="K295" s="1">
        <v>80.228999999999999</v>
      </c>
      <c r="L295" s="1">
        <v>1</v>
      </c>
      <c r="M295" s="1" t="s">
        <v>96</v>
      </c>
      <c r="N295" s="1" t="s">
        <v>1587</v>
      </c>
      <c r="O295" s="1" t="s">
        <v>97</v>
      </c>
      <c r="P295" s="1" t="s">
        <v>909</v>
      </c>
      <c r="Q295" s="1" t="s">
        <v>1588</v>
      </c>
      <c r="R295" s="1" t="s">
        <v>1589</v>
      </c>
      <c r="S295" s="1">
        <v>7</v>
      </c>
      <c r="T295" s="1">
        <v>3</v>
      </c>
      <c r="U295" s="1">
        <v>0.21865999999999999</v>
      </c>
      <c r="V295" s="1">
        <v>23315</v>
      </c>
      <c r="W295" s="1">
        <v>0</v>
      </c>
      <c r="X295" s="1">
        <v>0</v>
      </c>
      <c r="Y295" s="1">
        <v>12927</v>
      </c>
      <c r="Z295" s="1">
        <v>0</v>
      </c>
      <c r="AA295" s="1">
        <v>0</v>
      </c>
      <c r="AB295" s="1">
        <v>18677</v>
      </c>
      <c r="AC295" s="1">
        <v>0</v>
      </c>
      <c r="AD295" s="1">
        <v>0</v>
      </c>
      <c r="AE295" s="1">
        <v>16009</v>
      </c>
      <c r="AF295" s="1">
        <v>0</v>
      </c>
      <c r="AG295" s="1">
        <v>0</v>
      </c>
      <c r="AH295" s="1">
        <v>18045</v>
      </c>
      <c r="AI295" s="1">
        <v>0</v>
      </c>
      <c r="AJ295" s="1">
        <v>0</v>
      </c>
      <c r="AK295" s="1">
        <v>20104</v>
      </c>
      <c r="AL295" s="1">
        <v>0</v>
      </c>
      <c r="AM295" s="1">
        <v>0</v>
      </c>
      <c r="AO295" s="1">
        <v>291</v>
      </c>
      <c r="AP295" s="1">
        <v>204</v>
      </c>
      <c r="AQ295" s="1">
        <v>405</v>
      </c>
      <c r="AR295" s="1">
        <v>405</v>
      </c>
      <c r="AS295" s="1">
        <v>199</v>
      </c>
      <c r="AT295" s="1">
        <v>210</v>
      </c>
      <c r="AU295" s="1" t="s">
        <v>1590</v>
      </c>
      <c r="AV295" s="1" t="s">
        <v>386</v>
      </c>
    </row>
    <row r="296" spans="1:48" x14ac:dyDescent="0.25">
      <c r="A296" s="1" t="s">
        <v>1591</v>
      </c>
      <c r="B296" s="1">
        <v>170</v>
      </c>
      <c r="C296" s="1" t="s">
        <v>1591</v>
      </c>
      <c r="D296" s="1" t="s">
        <v>1591</v>
      </c>
      <c r="F296" s="1">
        <v>1</v>
      </c>
      <c r="G296" s="1">
        <v>89.3005</v>
      </c>
      <c r="H296" s="8">
        <v>1.6570699999999999E-20</v>
      </c>
      <c r="I296" s="1">
        <v>121.02</v>
      </c>
      <c r="J296" s="1">
        <v>81.716999999999999</v>
      </c>
      <c r="K296" s="1">
        <v>89.301000000000002</v>
      </c>
      <c r="L296" s="1">
        <v>1</v>
      </c>
      <c r="M296" s="1" t="s">
        <v>96</v>
      </c>
      <c r="N296" s="1" t="s">
        <v>1592</v>
      </c>
      <c r="O296" s="1" t="s">
        <v>97</v>
      </c>
      <c r="P296" s="1" t="s">
        <v>271</v>
      </c>
      <c r="Q296" s="1" t="s">
        <v>1593</v>
      </c>
      <c r="R296" s="1" t="s">
        <v>1594</v>
      </c>
      <c r="S296" s="1">
        <v>7</v>
      </c>
      <c r="T296" s="1">
        <v>2</v>
      </c>
      <c r="U296" s="1">
        <v>-2.2069000000000001</v>
      </c>
      <c r="V296" s="1">
        <v>20012</v>
      </c>
      <c r="W296" s="1">
        <v>0</v>
      </c>
      <c r="X296" s="1">
        <v>0</v>
      </c>
      <c r="Y296" s="1">
        <v>16777</v>
      </c>
      <c r="Z296" s="1">
        <v>0</v>
      </c>
      <c r="AA296" s="1">
        <v>0</v>
      </c>
      <c r="AB296" s="1">
        <v>21471</v>
      </c>
      <c r="AC296" s="1">
        <v>0</v>
      </c>
      <c r="AD296" s="1">
        <v>0</v>
      </c>
      <c r="AE296" s="1">
        <v>16312</v>
      </c>
      <c r="AF296" s="1">
        <v>0</v>
      </c>
      <c r="AG296" s="1">
        <v>0</v>
      </c>
      <c r="AH296" s="1">
        <v>17662</v>
      </c>
      <c r="AI296" s="1">
        <v>0</v>
      </c>
      <c r="AJ296" s="1">
        <v>0</v>
      </c>
      <c r="AK296" s="1">
        <v>19571</v>
      </c>
      <c r="AL296" s="1">
        <v>0</v>
      </c>
      <c r="AM296" s="1">
        <v>0</v>
      </c>
      <c r="AO296" s="1">
        <v>292</v>
      </c>
      <c r="AP296" s="1">
        <v>207</v>
      </c>
      <c r="AQ296" s="1">
        <v>170</v>
      </c>
      <c r="AR296" s="1">
        <v>170</v>
      </c>
      <c r="AS296" s="1">
        <v>23</v>
      </c>
      <c r="AT296" s="1">
        <v>23</v>
      </c>
      <c r="AU296" s="1" t="s">
        <v>1595</v>
      </c>
      <c r="AV296" s="1" t="s">
        <v>1596</v>
      </c>
    </row>
    <row r="297" spans="1:48" x14ac:dyDescent="0.25">
      <c r="A297" s="1" t="s">
        <v>1591</v>
      </c>
      <c r="B297" s="1">
        <v>355</v>
      </c>
      <c r="C297" s="1" t="s">
        <v>1591</v>
      </c>
      <c r="D297" s="1" t="s">
        <v>1591</v>
      </c>
      <c r="F297" s="1">
        <v>1</v>
      </c>
      <c r="G297" s="1">
        <v>132.143</v>
      </c>
      <c r="H297" s="8">
        <v>6.3331700000000002E-27</v>
      </c>
      <c r="I297" s="1">
        <v>132.13999999999999</v>
      </c>
      <c r="J297" s="1">
        <v>106.03</v>
      </c>
      <c r="K297" s="1">
        <v>132.13999999999999</v>
      </c>
      <c r="L297" s="1">
        <v>1</v>
      </c>
      <c r="M297" s="1" t="s">
        <v>96</v>
      </c>
      <c r="N297" s="1" t="s">
        <v>1597</v>
      </c>
      <c r="O297" s="1" t="s">
        <v>97</v>
      </c>
      <c r="P297" s="1" t="s">
        <v>271</v>
      </c>
      <c r="Q297" s="1" t="s">
        <v>1598</v>
      </c>
      <c r="R297" s="1" t="s">
        <v>1599</v>
      </c>
      <c r="S297" s="1">
        <v>7</v>
      </c>
      <c r="T297" s="1">
        <v>2</v>
      </c>
      <c r="U297" s="1">
        <v>-7.8259999999999996E-2</v>
      </c>
      <c r="V297" s="1">
        <v>7391.3</v>
      </c>
      <c r="W297" s="1">
        <v>0</v>
      </c>
      <c r="X297" s="1">
        <v>0</v>
      </c>
      <c r="Y297" s="1">
        <v>5146.1000000000004</v>
      </c>
      <c r="Z297" s="1">
        <v>0</v>
      </c>
      <c r="AA297" s="1">
        <v>0</v>
      </c>
      <c r="AB297" s="1">
        <v>7661.6</v>
      </c>
      <c r="AC297" s="1">
        <v>0</v>
      </c>
      <c r="AD297" s="1">
        <v>0</v>
      </c>
      <c r="AE297" s="1">
        <v>6055.8</v>
      </c>
      <c r="AF297" s="1">
        <v>0</v>
      </c>
      <c r="AG297" s="1">
        <v>0</v>
      </c>
      <c r="AH297" s="1">
        <v>6472.6</v>
      </c>
      <c r="AI297" s="1">
        <v>0</v>
      </c>
      <c r="AJ297" s="1">
        <v>0</v>
      </c>
      <c r="AK297" s="1">
        <v>9080.5</v>
      </c>
      <c r="AL297" s="1">
        <v>0</v>
      </c>
      <c r="AM297" s="1">
        <v>0</v>
      </c>
      <c r="AO297" s="1">
        <v>293</v>
      </c>
      <c r="AP297" s="1">
        <v>207</v>
      </c>
      <c r="AQ297" s="1">
        <v>355</v>
      </c>
      <c r="AR297" s="1">
        <v>355</v>
      </c>
      <c r="AS297" s="1">
        <v>365</v>
      </c>
      <c r="AT297" s="1">
        <v>378</v>
      </c>
      <c r="AU297" s="1">
        <v>660</v>
      </c>
      <c r="AV297" s="1">
        <v>764</v>
      </c>
    </row>
    <row r="298" spans="1:48" x14ac:dyDescent="0.25">
      <c r="A298" s="1" t="s">
        <v>1591</v>
      </c>
      <c r="B298" s="1">
        <v>380</v>
      </c>
      <c r="C298" s="1" t="s">
        <v>1591</v>
      </c>
      <c r="D298" s="1" t="s">
        <v>1591</v>
      </c>
      <c r="F298" s="1">
        <v>1</v>
      </c>
      <c r="G298" s="1">
        <v>62.732500000000002</v>
      </c>
      <c r="H298" s="1">
        <v>8.6952399999999999E-4</v>
      </c>
      <c r="I298" s="1">
        <v>86.412999999999997</v>
      </c>
      <c r="J298" s="1">
        <v>75.655000000000001</v>
      </c>
      <c r="K298" s="1">
        <v>62.731999999999999</v>
      </c>
      <c r="L298" s="1">
        <v>1</v>
      </c>
      <c r="M298" s="1" t="s">
        <v>96</v>
      </c>
      <c r="N298" s="1" t="s">
        <v>1600</v>
      </c>
      <c r="O298" s="1" t="s">
        <v>97</v>
      </c>
      <c r="P298" s="1" t="s">
        <v>1601</v>
      </c>
      <c r="Q298" s="1" t="s">
        <v>1602</v>
      </c>
      <c r="R298" s="1" t="s">
        <v>1603</v>
      </c>
      <c r="S298" s="1">
        <v>9</v>
      </c>
      <c r="T298" s="1">
        <v>3</v>
      </c>
      <c r="U298" s="1">
        <v>1.2213000000000001</v>
      </c>
      <c r="V298" s="1">
        <v>21353</v>
      </c>
      <c r="W298" s="1">
        <v>0</v>
      </c>
      <c r="X298" s="1">
        <v>0</v>
      </c>
      <c r="Y298" s="1">
        <v>15866</v>
      </c>
      <c r="Z298" s="1">
        <v>0</v>
      </c>
      <c r="AA298" s="1">
        <v>0</v>
      </c>
      <c r="AB298" s="1">
        <v>19108</v>
      </c>
      <c r="AC298" s="1">
        <v>0</v>
      </c>
      <c r="AD298" s="1">
        <v>0</v>
      </c>
      <c r="AE298" s="1">
        <v>15757</v>
      </c>
      <c r="AF298" s="1">
        <v>0</v>
      </c>
      <c r="AG298" s="1">
        <v>0</v>
      </c>
      <c r="AH298" s="1">
        <v>16626</v>
      </c>
      <c r="AI298" s="1">
        <v>0</v>
      </c>
      <c r="AJ298" s="1">
        <v>0</v>
      </c>
      <c r="AK298" s="1">
        <v>18282</v>
      </c>
      <c r="AL298" s="1">
        <v>0</v>
      </c>
      <c r="AM298" s="1">
        <v>0</v>
      </c>
      <c r="AO298" s="1">
        <v>294</v>
      </c>
      <c r="AP298" s="1">
        <v>207</v>
      </c>
      <c r="AQ298" s="1">
        <v>380</v>
      </c>
      <c r="AR298" s="1">
        <v>380</v>
      </c>
      <c r="AS298" s="1">
        <v>452</v>
      </c>
      <c r="AT298" s="1">
        <v>467</v>
      </c>
      <c r="AU298" s="1" t="s">
        <v>1604</v>
      </c>
      <c r="AV298" s="1" t="s">
        <v>1605</v>
      </c>
    </row>
    <row r="299" spans="1:48" x14ac:dyDescent="0.25">
      <c r="A299" s="1" t="s">
        <v>1606</v>
      </c>
      <c r="B299" s="1">
        <v>425</v>
      </c>
      <c r="C299" s="1" t="s">
        <v>1606</v>
      </c>
      <c r="D299" s="1" t="s">
        <v>1606</v>
      </c>
      <c r="F299" s="1">
        <v>1</v>
      </c>
      <c r="G299" s="1">
        <v>138.214</v>
      </c>
      <c r="H299" s="8">
        <v>5.6821100000000001E-35</v>
      </c>
      <c r="I299" s="1">
        <v>138.21</v>
      </c>
      <c r="J299" s="1">
        <v>116.16</v>
      </c>
      <c r="K299" s="1">
        <v>138.21</v>
      </c>
      <c r="L299" s="1">
        <v>1</v>
      </c>
      <c r="M299" s="1" t="s">
        <v>96</v>
      </c>
      <c r="N299" s="1" t="s">
        <v>1607</v>
      </c>
      <c r="O299" s="1" t="s">
        <v>97</v>
      </c>
      <c r="P299" s="1" t="s">
        <v>723</v>
      </c>
      <c r="Q299" s="1" t="s">
        <v>1608</v>
      </c>
      <c r="R299" s="1" t="s">
        <v>1609</v>
      </c>
      <c r="S299" s="1">
        <v>2</v>
      </c>
      <c r="T299" s="1">
        <v>2</v>
      </c>
      <c r="U299" s="1">
        <v>2.1919</v>
      </c>
      <c r="V299" s="1">
        <v>2422.3000000000002</v>
      </c>
      <c r="W299" s="1">
        <v>0</v>
      </c>
      <c r="X299" s="1">
        <v>0</v>
      </c>
      <c r="Y299" s="1">
        <v>1820.2</v>
      </c>
      <c r="Z299" s="1">
        <v>0</v>
      </c>
      <c r="AA299" s="1">
        <v>0</v>
      </c>
      <c r="AB299" s="1">
        <v>2514</v>
      </c>
      <c r="AC299" s="1">
        <v>0</v>
      </c>
      <c r="AD299" s="1">
        <v>0</v>
      </c>
      <c r="AE299" s="1">
        <v>1625.9</v>
      </c>
      <c r="AF299" s="1">
        <v>0</v>
      </c>
      <c r="AG299" s="1">
        <v>0</v>
      </c>
      <c r="AH299" s="1">
        <v>2350.9</v>
      </c>
      <c r="AI299" s="1">
        <v>0</v>
      </c>
      <c r="AJ299" s="1">
        <v>0</v>
      </c>
      <c r="AK299" s="1">
        <v>3287.3</v>
      </c>
      <c r="AL299" s="1">
        <v>0</v>
      </c>
      <c r="AM299" s="1">
        <v>0</v>
      </c>
      <c r="AO299" s="1">
        <v>295</v>
      </c>
      <c r="AP299" s="1">
        <v>208</v>
      </c>
      <c r="AQ299" s="1">
        <v>425</v>
      </c>
      <c r="AR299" s="1">
        <v>425</v>
      </c>
      <c r="AS299" s="1">
        <v>33</v>
      </c>
      <c r="AT299" s="1">
        <v>35</v>
      </c>
      <c r="AU299" s="1">
        <v>71</v>
      </c>
      <c r="AV299" s="1">
        <v>82</v>
      </c>
    </row>
    <row r="300" spans="1:48" x14ac:dyDescent="0.25">
      <c r="A300" s="1" t="s">
        <v>1606</v>
      </c>
      <c r="B300" s="1">
        <v>405</v>
      </c>
      <c r="C300" s="1" t="s">
        <v>1606</v>
      </c>
      <c r="D300" s="1" t="s">
        <v>1606</v>
      </c>
      <c r="F300" s="1">
        <v>1</v>
      </c>
      <c r="G300" s="1">
        <v>68.0334</v>
      </c>
      <c r="H300" s="1">
        <v>3.9000200000000002E-4</v>
      </c>
      <c r="I300" s="1">
        <v>68.033000000000001</v>
      </c>
      <c r="J300" s="1">
        <v>53.588000000000001</v>
      </c>
      <c r="K300" s="1">
        <v>68.033000000000001</v>
      </c>
      <c r="L300" s="1">
        <v>1</v>
      </c>
      <c r="M300" s="1" t="s">
        <v>96</v>
      </c>
      <c r="N300" s="1" t="s">
        <v>1610</v>
      </c>
      <c r="O300" s="1" t="s">
        <v>97</v>
      </c>
      <c r="P300" s="1" t="s">
        <v>570</v>
      </c>
      <c r="Q300" s="1" t="s">
        <v>1611</v>
      </c>
      <c r="R300" s="1" t="s">
        <v>1612</v>
      </c>
      <c r="S300" s="1">
        <v>6</v>
      </c>
      <c r="T300" s="1">
        <v>3</v>
      </c>
      <c r="U300" s="1">
        <v>-1.5768</v>
      </c>
      <c r="V300" s="1">
        <v>51333</v>
      </c>
      <c r="W300" s="1">
        <v>0</v>
      </c>
      <c r="X300" s="1">
        <v>0</v>
      </c>
      <c r="Y300" s="1">
        <v>34073</v>
      </c>
      <c r="Z300" s="1">
        <v>0</v>
      </c>
      <c r="AA300" s="1">
        <v>0</v>
      </c>
      <c r="AB300" s="1">
        <v>45136</v>
      </c>
      <c r="AC300" s="1">
        <v>0</v>
      </c>
      <c r="AD300" s="1">
        <v>0</v>
      </c>
      <c r="AE300" s="1">
        <v>34680</v>
      </c>
      <c r="AF300" s="1">
        <v>0</v>
      </c>
      <c r="AG300" s="1">
        <v>0</v>
      </c>
      <c r="AH300" s="1">
        <v>40678</v>
      </c>
      <c r="AI300" s="1">
        <v>0</v>
      </c>
      <c r="AJ300" s="1">
        <v>0</v>
      </c>
      <c r="AK300" s="1">
        <v>38915</v>
      </c>
      <c r="AL300" s="1">
        <v>0</v>
      </c>
      <c r="AM300" s="1">
        <v>0</v>
      </c>
      <c r="AO300" s="1">
        <v>296</v>
      </c>
      <c r="AP300" s="1">
        <v>208</v>
      </c>
      <c r="AQ300" s="1">
        <v>405</v>
      </c>
      <c r="AR300" s="1">
        <v>405</v>
      </c>
      <c r="AS300" s="1">
        <v>366</v>
      </c>
      <c r="AT300" s="1">
        <v>379</v>
      </c>
      <c r="AU300" s="1">
        <v>661</v>
      </c>
      <c r="AV300" s="1">
        <v>765</v>
      </c>
    </row>
    <row r="301" spans="1:48" x14ac:dyDescent="0.25">
      <c r="A301" s="1" t="s">
        <v>1606</v>
      </c>
      <c r="B301" s="1">
        <v>259</v>
      </c>
      <c r="C301" s="1" t="s">
        <v>1606</v>
      </c>
      <c r="D301" s="1" t="s">
        <v>1606</v>
      </c>
      <c r="F301" s="1">
        <v>1</v>
      </c>
      <c r="G301" s="1">
        <v>104.221</v>
      </c>
      <c r="H301" s="8">
        <v>1.0454699999999999E-9</v>
      </c>
      <c r="I301" s="1">
        <v>123.75</v>
      </c>
      <c r="J301" s="1">
        <v>57.478000000000002</v>
      </c>
      <c r="K301" s="1">
        <v>104.22</v>
      </c>
      <c r="L301" s="1">
        <v>1</v>
      </c>
      <c r="M301" s="1" t="s">
        <v>96</v>
      </c>
      <c r="N301" s="1" t="s">
        <v>1613</v>
      </c>
      <c r="O301" s="1" t="s">
        <v>453</v>
      </c>
      <c r="P301" s="1" t="s">
        <v>296</v>
      </c>
      <c r="Q301" s="1" t="s">
        <v>1614</v>
      </c>
      <c r="R301" s="1" t="s">
        <v>1615</v>
      </c>
      <c r="S301" s="1">
        <v>4</v>
      </c>
      <c r="T301" s="1">
        <v>2</v>
      </c>
      <c r="U301" s="1">
        <v>-1.3929</v>
      </c>
      <c r="V301" s="1">
        <v>91159</v>
      </c>
      <c r="W301" s="1">
        <v>0</v>
      </c>
      <c r="X301" s="1">
        <v>0</v>
      </c>
      <c r="Y301" s="1">
        <v>78585</v>
      </c>
      <c r="Z301" s="1">
        <v>0</v>
      </c>
      <c r="AA301" s="1">
        <v>0</v>
      </c>
      <c r="AB301" s="1">
        <v>103400</v>
      </c>
      <c r="AC301" s="1">
        <v>0</v>
      </c>
      <c r="AD301" s="1">
        <v>0</v>
      </c>
      <c r="AE301" s="1">
        <v>77766</v>
      </c>
      <c r="AF301" s="1">
        <v>0</v>
      </c>
      <c r="AG301" s="1">
        <v>0</v>
      </c>
      <c r="AH301" s="1">
        <v>85841</v>
      </c>
      <c r="AI301" s="1">
        <v>0</v>
      </c>
      <c r="AJ301" s="1">
        <v>0</v>
      </c>
      <c r="AK301" s="1">
        <v>103910</v>
      </c>
      <c r="AL301" s="1">
        <v>0</v>
      </c>
      <c r="AM301" s="1">
        <v>0</v>
      </c>
      <c r="AO301" s="1">
        <v>297</v>
      </c>
      <c r="AP301" s="1">
        <v>208</v>
      </c>
      <c r="AQ301" s="1">
        <v>259</v>
      </c>
      <c r="AR301" s="1">
        <v>259</v>
      </c>
      <c r="AS301" s="1">
        <v>390</v>
      </c>
      <c r="AT301" s="1">
        <v>403</v>
      </c>
      <c r="AU301" s="1" t="s">
        <v>1616</v>
      </c>
      <c r="AV301" s="1" t="s">
        <v>1617</v>
      </c>
    </row>
    <row r="302" spans="1:48" x14ac:dyDescent="0.25">
      <c r="A302" s="1" t="s">
        <v>1606</v>
      </c>
      <c r="B302" s="1">
        <v>263</v>
      </c>
      <c r="C302" s="1" t="s">
        <v>1606</v>
      </c>
      <c r="D302" s="1" t="s">
        <v>1606</v>
      </c>
      <c r="F302" s="1">
        <v>1</v>
      </c>
      <c r="G302" s="1">
        <v>91.866699999999994</v>
      </c>
      <c r="H302" s="8">
        <v>7.1091399999999997E-6</v>
      </c>
      <c r="I302" s="1">
        <v>115.71</v>
      </c>
      <c r="J302" s="1">
        <v>61.963000000000001</v>
      </c>
      <c r="K302" s="1">
        <v>91.867000000000004</v>
      </c>
      <c r="L302" s="1">
        <v>1</v>
      </c>
      <c r="M302" s="1" t="s">
        <v>96</v>
      </c>
      <c r="N302" s="1" t="s">
        <v>1618</v>
      </c>
      <c r="O302" s="1" t="s">
        <v>97</v>
      </c>
      <c r="P302" s="1" t="s">
        <v>296</v>
      </c>
      <c r="Q302" s="1" t="s">
        <v>1619</v>
      </c>
      <c r="R302" s="1" t="s">
        <v>1620</v>
      </c>
      <c r="S302" s="1">
        <v>4</v>
      </c>
      <c r="T302" s="1">
        <v>2</v>
      </c>
      <c r="U302" s="1">
        <v>0.28059000000000001</v>
      </c>
      <c r="V302" s="1">
        <v>27804</v>
      </c>
      <c r="W302" s="1">
        <v>0</v>
      </c>
      <c r="X302" s="1">
        <v>0</v>
      </c>
      <c r="Y302" s="1">
        <v>24386</v>
      </c>
      <c r="Z302" s="1">
        <v>0</v>
      </c>
      <c r="AA302" s="1">
        <v>0</v>
      </c>
      <c r="AB302" s="1">
        <v>28327</v>
      </c>
      <c r="AC302" s="1">
        <v>0</v>
      </c>
      <c r="AD302" s="1">
        <v>0</v>
      </c>
      <c r="AE302" s="1">
        <v>23823</v>
      </c>
      <c r="AF302" s="1">
        <v>0</v>
      </c>
      <c r="AG302" s="1">
        <v>0</v>
      </c>
      <c r="AH302" s="1">
        <v>26504</v>
      </c>
      <c r="AI302" s="1">
        <v>0</v>
      </c>
      <c r="AJ302" s="1">
        <v>0</v>
      </c>
      <c r="AK302" s="1">
        <v>28805</v>
      </c>
      <c r="AL302" s="1">
        <v>0</v>
      </c>
      <c r="AM302" s="1">
        <v>0</v>
      </c>
      <c r="AO302" s="1">
        <v>298</v>
      </c>
      <c r="AP302" s="1">
        <v>208</v>
      </c>
      <c r="AQ302" s="1">
        <v>263</v>
      </c>
      <c r="AR302" s="1">
        <v>263</v>
      </c>
      <c r="AS302" s="1" t="s">
        <v>1621</v>
      </c>
      <c r="AT302" s="1" t="s">
        <v>1622</v>
      </c>
      <c r="AU302" s="1" t="s">
        <v>1623</v>
      </c>
      <c r="AV302" s="1" t="s">
        <v>1624</v>
      </c>
    </row>
    <row r="303" spans="1:48" x14ac:dyDescent="0.25">
      <c r="A303" s="1" t="s">
        <v>1625</v>
      </c>
      <c r="B303" s="1">
        <v>62</v>
      </c>
      <c r="C303" s="1" t="s">
        <v>1625</v>
      </c>
      <c r="D303" s="1" t="s">
        <v>1625</v>
      </c>
      <c r="F303" s="1">
        <v>1</v>
      </c>
      <c r="G303" s="1">
        <v>58.980699999999999</v>
      </c>
      <c r="H303" s="1">
        <v>1.00927E-2</v>
      </c>
      <c r="I303" s="1">
        <v>66.691999999999993</v>
      </c>
      <c r="J303" s="1">
        <v>51.915999999999997</v>
      </c>
      <c r="K303" s="1">
        <v>58.981000000000002</v>
      </c>
      <c r="L303" s="1">
        <v>1</v>
      </c>
      <c r="M303" s="1" t="s">
        <v>96</v>
      </c>
      <c r="N303" s="1" t="s">
        <v>1626</v>
      </c>
      <c r="O303" s="1" t="s">
        <v>97</v>
      </c>
      <c r="P303" s="1" t="s">
        <v>276</v>
      </c>
      <c r="Q303" s="1" t="s">
        <v>1627</v>
      </c>
      <c r="R303" s="1" t="s">
        <v>1628</v>
      </c>
      <c r="S303" s="1">
        <v>1</v>
      </c>
      <c r="T303" s="1">
        <v>3</v>
      </c>
      <c r="U303" s="1">
        <v>-4.1321000000000003</v>
      </c>
      <c r="V303" s="1">
        <v>26628</v>
      </c>
      <c r="W303" s="1">
        <v>0</v>
      </c>
      <c r="X303" s="1">
        <v>0</v>
      </c>
      <c r="Y303" s="1">
        <v>16566</v>
      </c>
      <c r="Z303" s="1">
        <v>0</v>
      </c>
      <c r="AA303" s="1">
        <v>0</v>
      </c>
      <c r="AB303" s="1">
        <v>24690</v>
      </c>
      <c r="AC303" s="1">
        <v>0</v>
      </c>
      <c r="AD303" s="1">
        <v>0</v>
      </c>
      <c r="AE303" s="1">
        <v>21651</v>
      </c>
      <c r="AF303" s="1">
        <v>0</v>
      </c>
      <c r="AG303" s="1">
        <v>0</v>
      </c>
      <c r="AH303" s="1">
        <v>21423</v>
      </c>
      <c r="AI303" s="1">
        <v>0</v>
      </c>
      <c r="AJ303" s="1">
        <v>0</v>
      </c>
      <c r="AK303" s="1">
        <v>20545</v>
      </c>
      <c r="AL303" s="1">
        <v>0</v>
      </c>
      <c r="AM303" s="1">
        <v>0</v>
      </c>
      <c r="AO303" s="1">
        <v>299</v>
      </c>
      <c r="AP303" s="1">
        <v>209</v>
      </c>
      <c r="AQ303" s="1">
        <v>62</v>
      </c>
      <c r="AR303" s="1">
        <v>62</v>
      </c>
      <c r="AS303" s="1">
        <v>251</v>
      </c>
      <c r="AT303" s="1">
        <v>262</v>
      </c>
      <c r="AU303" s="1" t="s">
        <v>1629</v>
      </c>
      <c r="AV303" s="1" t="s">
        <v>1630</v>
      </c>
    </row>
    <row r="304" spans="1:48" x14ac:dyDescent="0.25">
      <c r="A304" s="1" t="s">
        <v>1631</v>
      </c>
      <c r="B304" s="1">
        <v>182</v>
      </c>
      <c r="C304" s="1" t="s">
        <v>1631</v>
      </c>
      <c r="D304" s="1" t="s">
        <v>1631</v>
      </c>
      <c r="F304" s="1">
        <v>1</v>
      </c>
      <c r="G304" s="1">
        <v>44.863300000000002</v>
      </c>
      <c r="H304" s="1">
        <v>2.1654399999999999E-4</v>
      </c>
      <c r="I304" s="1">
        <v>44.863</v>
      </c>
      <c r="J304" s="1">
        <v>38.9</v>
      </c>
      <c r="K304" s="1">
        <v>44.863</v>
      </c>
      <c r="L304" s="1">
        <v>1</v>
      </c>
      <c r="M304" s="1" t="s">
        <v>96</v>
      </c>
      <c r="N304" s="1" t="s">
        <v>1632</v>
      </c>
      <c r="O304" s="1" t="s">
        <v>97</v>
      </c>
      <c r="P304" s="1" t="s">
        <v>1633</v>
      </c>
      <c r="Q304" s="1" t="s">
        <v>1634</v>
      </c>
      <c r="R304" s="1" t="s">
        <v>1635</v>
      </c>
      <c r="S304" s="1">
        <v>10</v>
      </c>
      <c r="T304" s="1">
        <v>4</v>
      </c>
      <c r="U304" s="1">
        <v>4.3784999999999998</v>
      </c>
      <c r="V304" s="1">
        <v>5293.2</v>
      </c>
      <c r="W304" s="1">
        <v>0</v>
      </c>
      <c r="X304" s="1">
        <v>0</v>
      </c>
      <c r="Y304" s="1">
        <v>5244.5</v>
      </c>
      <c r="Z304" s="1">
        <v>0</v>
      </c>
      <c r="AA304" s="1">
        <v>0</v>
      </c>
      <c r="AB304" s="1">
        <v>5018.2</v>
      </c>
      <c r="AC304" s="1">
        <v>0</v>
      </c>
      <c r="AD304" s="1">
        <v>0</v>
      </c>
      <c r="AE304" s="1">
        <v>4186.7</v>
      </c>
      <c r="AF304" s="1">
        <v>0</v>
      </c>
      <c r="AG304" s="1">
        <v>0</v>
      </c>
      <c r="AH304" s="1">
        <v>4148</v>
      </c>
      <c r="AI304" s="1">
        <v>0</v>
      </c>
      <c r="AJ304" s="1">
        <v>0</v>
      </c>
      <c r="AK304" s="1">
        <v>4148.6000000000004</v>
      </c>
      <c r="AL304" s="1">
        <v>0</v>
      </c>
      <c r="AM304" s="1">
        <v>0</v>
      </c>
      <c r="AO304" s="1">
        <v>300</v>
      </c>
      <c r="AP304" s="1">
        <v>210</v>
      </c>
      <c r="AQ304" s="1">
        <v>182</v>
      </c>
      <c r="AR304" s="1">
        <v>182</v>
      </c>
      <c r="AS304" s="1">
        <v>164</v>
      </c>
      <c r="AT304" s="1">
        <v>172</v>
      </c>
      <c r="AU304" s="1">
        <v>302</v>
      </c>
      <c r="AV304" s="1">
        <v>354</v>
      </c>
    </row>
    <row r="305" spans="1:48" x14ac:dyDescent="0.25">
      <c r="A305" s="1" t="s">
        <v>1631</v>
      </c>
      <c r="B305" s="1">
        <v>42</v>
      </c>
      <c r="C305" s="1" t="s">
        <v>1631</v>
      </c>
      <c r="D305" s="1" t="s">
        <v>1631</v>
      </c>
      <c r="F305" s="1">
        <v>1</v>
      </c>
      <c r="G305" s="1">
        <v>84.507400000000004</v>
      </c>
      <c r="H305" s="1">
        <v>2.0026699999999998E-3</v>
      </c>
      <c r="I305" s="1">
        <v>84.507000000000005</v>
      </c>
      <c r="J305" s="1">
        <v>75.734999999999999</v>
      </c>
      <c r="K305" s="1">
        <v>84.507000000000005</v>
      </c>
      <c r="L305" s="1">
        <v>1</v>
      </c>
      <c r="M305" s="1" t="s">
        <v>96</v>
      </c>
      <c r="N305" s="1" t="s">
        <v>1636</v>
      </c>
      <c r="O305" s="1" t="s">
        <v>97</v>
      </c>
      <c r="P305" s="1" t="s">
        <v>133</v>
      </c>
      <c r="Q305" s="1" t="s">
        <v>1637</v>
      </c>
      <c r="R305" s="1" t="s">
        <v>1638</v>
      </c>
      <c r="S305" s="1">
        <v>6</v>
      </c>
      <c r="T305" s="1">
        <v>3</v>
      </c>
      <c r="U305" s="1">
        <v>0.87680000000000002</v>
      </c>
      <c r="V305" s="1">
        <v>5249.2</v>
      </c>
      <c r="W305" s="1">
        <v>0</v>
      </c>
      <c r="X305" s="1">
        <v>0</v>
      </c>
      <c r="Y305" s="1">
        <v>3833.7</v>
      </c>
      <c r="Z305" s="1">
        <v>0</v>
      </c>
      <c r="AA305" s="1">
        <v>0</v>
      </c>
      <c r="AB305" s="1">
        <v>5533.2</v>
      </c>
      <c r="AC305" s="1">
        <v>0</v>
      </c>
      <c r="AD305" s="1">
        <v>0</v>
      </c>
      <c r="AE305" s="1">
        <v>3885.2</v>
      </c>
      <c r="AF305" s="1">
        <v>0</v>
      </c>
      <c r="AG305" s="1">
        <v>0</v>
      </c>
      <c r="AH305" s="1">
        <v>4466.8</v>
      </c>
      <c r="AI305" s="1">
        <v>0</v>
      </c>
      <c r="AJ305" s="1">
        <v>0</v>
      </c>
      <c r="AK305" s="1">
        <v>4789.2</v>
      </c>
      <c r="AL305" s="1">
        <v>0</v>
      </c>
      <c r="AM305" s="1">
        <v>0</v>
      </c>
      <c r="AO305" s="1">
        <v>301</v>
      </c>
      <c r="AP305" s="1">
        <v>210</v>
      </c>
      <c r="AQ305" s="1">
        <v>42</v>
      </c>
      <c r="AR305" s="1">
        <v>42</v>
      </c>
      <c r="AS305" s="1">
        <v>370</v>
      </c>
      <c r="AT305" s="1">
        <v>383</v>
      </c>
      <c r="AU305" s="1">
        <v>666</v>
      </c>
      <c r="AV305" s="1">
        <v>770</v>
      </c>
    </row>
    <row r="306" spans="1:48" x14ac:dyDescent="0.25">
      <c r="A306" s="1" t="s">
        <v>1631</v>
      </c>
      <c r="B306" s="1">
        <v>251</v>
      </c>
      <c r="C306" s="1" t="s">
        <v>1631</v>
      </c>
      <c r="D306" s="1" t="s">
        <v>1631</v>
      </c>
      <c r="F306" s="1">
        <v>1</v>
      </c>
      <c r="G306" s="1">
        <v>60.1571</v>
      </c>
      <c r="H306" s="1">
        <v>2.1026899999999999E-3</v>
      </c>
      <c r="I306" s="1">
        <v>65.408000000000001</v>
      </c>
      <c r="J306" s="1">
        <v>52.777000000000001</v>
      </c>
      <c r="K306" s="1">
        <v>60.156999999999996</v>
      </c>
      <c r="L306" s="1">
        <v>1</v>
      </c>
      <c r="M306" s="1" t="s">
        <v>96</v>
      </c>
      <c r="N306" s="1" t="s">
        <v>1639</v>
      </c>
      <c r="O306" s="1" t="s">
        <v>97</v>
      </c>
      <c r="P306" s="1" t="s">
        <v>175</v>
      </c>
      <c r="Q306" s="1" t="s">
        <v>1640</v>
      </c>
      <c r="R306" s="1" t="s">
        <v>1641</v>
      </c>
      <c r="S306" s="1">
        <v>11</v>
      </c>
      <c r="T306" s="1">
        <v>3</v>
      </c>
      <c r="U306" s="1">
        <v>-2.3683000000000001</v>
      </c>
      <c r="V306" s="1">
        <v>20209</v>
      </c>
      <c r="W306" s="1">
        <v>0</v>
      </c>
      <c r="X306" s="1">
        <v>0</v>
      </c>
      <c r="Y306" s="1">
        <v>25283</v>
      </c>
      <c r="Z306" s="1">
        <v>0</v>
      </c>
      <c r="AA306" s="1">
        <v>0</v>
      </c>
      <c r="AB306" s="1">
        <v>22322</v>
      </c>
      <c r="AC306" s="1">
        <v>0</v>
      </c>
      <c r="AD306" s="1">
        <v>0</v>
      </c>
      <c r="AE306" s="1">
        <v>18359</v>
      </c>
      <c r="AF306" s="1">
        <v>0</v>
      </c>
      <c r="AG306" s="1">
        <v>0</v>
      </c>
      <c r="AH306" s="1">
        <v>17194</v>
      </c>
      <c r="AI306" s="1">
        <v>0</v>
      </c>
      <c r="AJ306" s="1">
        <v>0</v>
      </c>
      <c r="AK306" s="1">
        <v>18212</v>
      </c>
      <c r="AL306" s="1">
        <v>0</v>
      </c>
      <c r="AM306" s="1">
        <v>0</v>
      </c>
      <c r="AO306" s="1">
        <v>302</v>
      </c>
      <c r="AP306" s="1">
        <v>210</v>
      </c>
      <c r="AQ306" s="1">
        <v>251</v>
      </c>
      <c r="AR306" s="1">
        <v>251</v>
      </c>
      <c r="AS306" s="1">
        <v>448</v>
      </c>
      <c r="AT306" s="1">
        <v>463</v>
      </c>
      <c r="AU306" s="1" t="s">
        <v>1642</v>
      </c>
      <c r="AV306" s="1" t="s">
        <v>1643</v>
      </c>
    </row>
    <row r="307" spans="1:48" x14ac:dyDescent="0.25">
      <c r="A307" s="1" t="s">
        <v>1644</v>
      </c>
      <c r="B307" s="1">
        <v>146</v>
      </c>
      <c r="C307" s="1" t="s">
        <v>1644</v>
      </c>
      <c r="D307" s="1" t="s">
        <v>1644</v>
      </c>
      <c r="F307" s="1">
        <v>1</v>
      </c>
      <c r="G307" s="1">
        <v>138.44900000000001</v>
      </c>
      <c r="H307" s="8">
        <v>1.14934E-33</v>
      </c>
      <c r="I307" s="1">
        <v>138.44999999999999</v>
      </c>
      <c r="J307" s="1">
        <v>120.78</v>
      </c>
      <c r="K307" s="1">
        <v>138.44999999999999</v>
      </c>
      <c r="L307" s="1">
        <v>1</v>
      </c>
      <c r="M307" s="1" t="s">
        <v>96</v>
      </c>
      <c r="N307" s="1" t="s">
        <v>1645</v>
      </c>
      <c r="O307" s="1" t="s">
        <v>1646</v>
      </c>
      <c r="P307" s="1" t="s">
        <v>319</v>
      </c>
      <c r="Q307" s="1" t="s">
        <v>1647</v>
      </c>
      <c r="R307" s="1" t="s">
        <v>1648</v>
      </c>
      <c r="S307" s="1">
        <v>10</v>
      </c>
      <c r="T307" s="1">
        <v>2</v>
      </c>
      <c r="U307" s="1">
        <v>1.343</v>
      </c>
      <c r="V307" s="1">
        <v>14144</v>
      </c>
      <c r="W307" s="1">
        <v>0</v>
      </c>
      <c r="X307" s="1">
        <v>0</v>
      </c>
      <c r="Y307" s="1">
        <v>12200</v>
      </c>
      <c r="Z307" s="1">
        <v>0</v>
      </c>
      <c r="AA307" s="1">
        <v>0</v>
      </c>
      <c r="AB307" s="1">
        <v>14899</v>
      </c>
      <c r="AC307" s="1">
        <v>0</v>
      </c>
      <c r="AD307" s="1">
        <v>0</v>
      </c>
      <c r="AE307" s="1">
        <v>11464</v>
      </c>
      <c r="AF307" s="1">
        <v>0</v>
      </c>
      <c r="AG307" s="1">
        <v>0</v>
      </c>
      <c r="AH307" s="1">
        <v>12766</v>
      </c>
      <c r="AI307" s="1">
        <v>0</v>
      </c>
      <c r="AJ307" s="1">
        <v>0</v>
      </c>
      <c r="AK307" s="1">
        <v>14339</v>
      </c>
      <c r="AL307" s="1">
        <v>0</v>
      </c>
      <c r="AM307" s="1">
        <v>0</v>
      </c>
      <c r="AO307" s="1">
        <v>303</v>
      </c>
      <c r="AP307" s="1">
        <v>212</v>
      </c>
      <c r="AQ307" s="1">
        <v>146</v>
      </c>
      <c r="AR307" s="1">
        <v>146</v>
      </c>
      <c r="AS307" s="1">
        <v>176</v>
      </c>
      <c r="AT307" s="1">
        <v>185</v>
      </c>
      <c r="AU307" s="1" t="s">
        <v>1649</v>
      </c>
      <c r="AV307" s="1" t="s">
        <v>1650</v>
      </c>
    </row>
    <row r="308" spans="1:48" x14ac:dyDescent="0.25">
      <c r="A308" s="1" t="s">
        <v>1644</v>
      </c>
      <c r="B308" s="1">
        <v>158</v>
      </c>
      <c r="C308" s="1" t="s">
        <v>1644</v>
      </c>
      <c r="D308" s="1" t="s">
        <v>1644</v>
      </c>
      <c r="F308" s="1">
        <v>1</v>
      </c>
      <c r="G308" s="1">
        <v>85.271100000000004</v>
      </c>
      <c r="H308" s="1">
        <v>9.7640400000000005E-4</v>
      </c>
      <c r="I308" s="1">
        <v>85.271000000000001</v>
      </c>
      <c r="J308" s="1">
        <v>72.233999999999995</v>
      </c>
      <c r="K308" s="1">
        <v>85.271000000000001</v>
      </c>
      <c r="L308" s="1">
        <v>1</v>
      </c>
      <c r="M308" s="1" t="s">
        <v>96</v>
      </c>
      <c r="N308" s="1" t="s">
        <v>1651</v>
      </c>
      <c r="O308" s="1" t="s">
        <v>1434</v>
      </c>
      <c r="P308" s="1" t="s">
        <v>189</v>
      </c>
      <c r="Q308" s="1" t="s">
        <v>1652</v>
      </c>
      <c r="R308" s="1" t="s">
        <v>1653</v>
      </c>
      <c r="S308" s="1">
        <v>11</v>
      </c>
      <c r="T308" s="1">
        <v>3</v>
      </c>
      <c r="U308" s="1">
        <v>-0.80596000000000001</v>
      </c>
      <c r="V308" s="1">
        <v>12078</v>
      </c>
      <c r="W308" s="1">
        <v>0</v>
      </c>
      <c r="X308" s="1">
        <v>0</v>
      </c>
      <c r="Y308" s="1">
        <v>11432</v>
      </c>
      <c r="Z308" s="1">
        <v>0</v>
      </c>
      <c r="AA308" s="1">
        <v>0</v>
      </c>
      <c r="AB308" s="1">
        <v>12236</v>
      </c>
      <c r="AC308" s="1">
        <v>0</v>
      </c>
      <c r="AD308" s="1">
        <v>0</v>
      </c>
      <c r="AE308" s="1">
        <v>8671.2000000000007</v>
      </c>
      <c r="AF308" s="1">
        <v>0</v>
      </c>
      <c r="AG308" s="1">
        <v>0</v>
      </c>
      <c r="AH308" s="1">
        <v>10613</v>
      </c>
      <c r="AI308" s="1">
        <v>0</v>
      </c>
      <c r="AJ308" s="1">
        <v>0</v>
      </c>
      <c r="AK308" s="1">
        <v>10795</v>
      </c>
      <c r="AL308" s="1">
        <v>0</v>
      </c>
      <c r="AM308" s="1">
        <v>0</v>
      </c>
      <c r="AO308" s="1">
        <v>304</v>
      </c>
      <c r="AP308" s="1">
        <v>212</v>
      </c>
      <c r="AQ308" s="1">
        <v>158</v>
      </c>
      <c r="AR308" s="1">
        <v>158</v>
      </c>
      <c r="AS308" s="1">
        <v>344</v>
      </c>
      <c r="AT308" s="1">
        <v>357</v>
      </c>
      <c r="AU308" s="1" t="s">
        <v>1654</v>
      </c>
      <c r="AV308" s="1" t="s">
        <v>1655</v>
      </c>
    </row>
    <row r="309" spans="1:48" x14ac:dyDescent="0.25">
      <c r="A309" s="1" t="s">
        <v>1236</v>
      </c>
      <c r="B309" s="1">
        <v>82</v>
      </c>
      <c r="C309" s="1" t="s">
        <v>1236</v>
      </c>
      <c r="D309" s="1" t="s">
        <v>1236</v>
      </c>
      <c r="F309" s="1">
        <v>1</v>
      </c>
      <c r="G309" s="1">
        <v>142.38399999999999</v>
      </c>
      <c r="H309" s="8">
        <v>2.5476500000000001E-42</v>
      </c>
      <c r="I309" s="1">
        <v>142.38</v>
      </c>
      <c r="J309" s="1">
        <v>128.30000000000001</v>
      </c>
      <c r="K309" s="1">
        <v>142.38</v>
      </c>
      <c r="L309" s="1">
        <v>1</v>
      </c>
      <c r="M309" s="1" t="s">
        <v>96</v>
      </c>
      <c r="N309" s="1" t="s">
        <v>1656</v>
      </c>
      <c r="O309" s="1" t="s">
        <v>97</v>
      </c>
      <c r="P309" s="1" t="s">
        <v>750</v>
      </c>
      <c r="Q309" s="1" t="s">
        <v>1657</v>
      </c>
      <c r="R309" s="1" t="s">
        <v>1658</v>
      </c>
      <c r="S309" s="1">
        <v>5</v>
      </c>
      <c r="T309" s="1">
        <v>2</v>
      </c>
      <c r="U309" s="1">
        <v>3.4862000000000002</v>
      </c>
      <c r="V309" s="1">
        <v>7409.6</v>
      </c>
      <c r="W309" s="1">
        <v>0</v>
      </c>
      <c r="X309" s="1">
        <v>0</v>
      </c>
      <c r="Y309" s="1">
        <v>6897.3</v>
      </c>
      <c r="Z309" s="1">
        <v>0</v>
      </c>
      <c r="AA309" s="1">
        <v>0</v>
      </c>
      <c r="AB309" s="1">
        <v>10072</v>
      </c>
      <c r="AC309" s="1">
        <v>0</v>
      </c>
      <c r="AD309" s="1">
        <v>0</v>
      </c>
      <c r="AE309" s="1">
        <v>6767.2</v>
      </c>
      <c r="AF309" s="1">
        <v>0</v>
      </c>
      <c r="AG309" s="1">
        <v>0</v>
      </c>
      <c r="AH309" s="1">
        <v>7762.7</v>
      </c>
      <c r="AI309" s="1">
        <v>0</v>
      </c>
      <c r="AJ309" s="1">
        <v>0</v>
      </c>
      <c r="AK309" s="1">
        <v>10653</v>
      </c>
      <c r="AL309" s="1">
        <v>0</v>
      </c>
      <c r="AM309" s="1">
        <v>0</v>
      </c>
      <c r="AO309" s="1">
        <v>305</v>
      </c>
      <c r="AP309" s="1">
        <v>213</v>
      </c>
      <c r="AQ309" s="1">
        <v>82</v>
      </c>
      <c r="AR309" s="1">
        <v>82</v>
      </c>
      <c r="AS309" s="1" t="s">
        <v>1659</v>
      </c>
      <c r="AT309" s="1" t="s">
        <v>1660</v>
      </c>
      <c r="AU309" s="1">
        <v>180</v>
      </c>
      <c r="AV309" s="1">
        <v>202</v>
      </c>
    </row>
    <row r="310" spans="1:48" x14ac:dyDescent="0.25">
      <c r="A310" s="1" t="s">
        <v>1661</v>
      </c>
      <c r="B310" s="1">
        <v>134</v>
      </c>
      <c r="C310" s="1" t="s">
        <v>1661</v>
      </c>
      <c r="D310" s="1" t="s">
        <v>1661</v>
      </c>
      <c r="F310" s="1">
        <v>1</v>
      </c>
      <c r="G310" s="1">
        <v>103.739</v>
      </c>
      <c r="H310" s="1">
        <v>4.4114100000000002E-3</v>
      </c>
      <c r="I310" s="1">
        <v>103.74</v>
      </c>
      <c r="J310" s="1">
        <v>38.487000000000002</v>
      </c>
      <c r="K310" s="1">
        <v>103.74</v>
      </c>
      <c r="L310" s="1">
        <v>1</v>
      </c>
      <c r="M310" s="1" t="s">
        <v>96</v>
      </c>
      <c r="N310" s="1" t="s">
        <v>1662</v>
      </c>
      <c r="O310" s="1" t="s">
        <v>97</v>
      </c>
      <c r="P310" s="1" t="s">
        <v>112</v>
      </c>
      <c r="Q310" s="1" t="s">
        <v>1663</v>
      </c>
      <c r="R310" s="1" t="s">
        <v>1664</v>
      </c>
      <c r="S310" s="1">
        <v>4</v>
      </c>
      <c r="T310" s="1">
        <v>2</v>
      </c>
      <c r="U310" s="1">
        <v>-1.2532000000000001</v>
      </c>
      <c r="V310" s="1">
        <v>9628.1</v>
      </c>
      <c r="W310" s="1">
        <v>0</v>
      </c>
      <c r="X310" s="1">
        <v>0</v>
      </c>
      <c r="Y310" s="1">
        <v>6575.2</v>
      </c>
      <c r="Z310" s="1">
        <v>0</v>
      </c>
      <c r="AA310" s="1">
        <v>0</v>
      </c>
      <c r="AB310" s="1">
        <v>10419</v>
      </c>
      <c r="AC310" s="1">
        <v>0</v>
      </c>
      <c r="AD310" s="1">
        <v>0</v>
      </c>
      <c r="AE310" s="1">
        <v>8225.7000000000007</v>
      </c>
      <c r="AF310" s="1">
        <v>0</v>
      </c>
      <c r="AG310" s="1">
        <v>0</v>
      </c>
      <c r="AH310" s="1">
        <v>8816.4</v>
      </c>
      <c r="AI310" s="1">
        <v>0</v>
      </c>
      <c r="AJ310" s="1">
        <v>0</v>
      </c>
      <c r="AK310" s="1">
        <v>11263</v>
      </c>
      <c r="AL310" s="1">
        <v>0</v>
      </c>
      <c r="AM310" s="1">
        <v>0</v>
      </c>
      <c r="AO310" s="1">
        <v>306</v>
      </c>
      <c r="AP310" s="1">
        <v>214</v>
      </c>
      <c r="AQ310" s="1">
        <v>134</v>
      </c>
      <c r="AR310" s="1">
        <v>134</v>
      </c>
      <c r="AS310" s="1">
        <v>101</v>
      </c>
      <c r="AT310" s="1">
        <v>106</v>
      </c>
      <c r="AU310" s="1" t="s">
        <v>1665</v>
      </c>
      <c r="AV310" s="1" t="s">
        <v>840</v>
      </c>
    </row>
    <row r="311" spans="1:48" x14ac:dyDescent="0.25">
      <c r="A311" s="1" t="s">
        <v>1661</v>
      </c>
      <c r="B311" s="1">
        <v>572</v>
      </c>
      <c r="C311" s="1" t="s">
        <v>1661</v>
      </c>
      <c r="D311" s="1" t="s">
        <v>1661</v>
      </c>
      <c r="F311" s="1">
        <v>1</v>
      </c>
      <c r="G311" s="1">
        <v>41.876100000000001</v>
      </c>
      <c r="H311" s="1">
        <v>2.0513099999999999E-2</v>
      </c>
      <c r="I311" s="1">
        <v>41.875999999999998</v>
      </c>
      <c r="J311" s="1">
        <v>26.247</v>
      </c>
      <c r="K311" s="1">
        <v>41.875999999999998</v>
      </c>
      <c r="L311" s="1">
        <v>1</v>
      </c>
      <c r="M311" s="1" t="s">
        <v>96</v>
      </c>
      <c r="N311" s="1" t="s">
        <v>1666</v>
      </c>
      <c r="O311" s="1" t="s">
        <v>97</v>
      </c>
      <c r="P311" s="1" t="s">
        <v>366</v>
      </c>
      <c r="Q311" s="1" t="s">
        <v>1667</v>
      </c>
      <c r="R311" s="1" t="s">
        <v>1668</v>
      </c>
      <c r="S311" s="1">
        <v>8</v>
      </c>
      <c r="T311" s="1">
        <v>3</v>
      </c>
      <c r="U311" s="1">
        <v>1.8993</v>
      </c>
      <c r="V311" s="1">
        <v>9495.4</v>
      </c>
      <c r="W311" s="1">
        <v>0</v>
      </c>
      <c r="X311" s="1">
        <v>0</v>
      </c>
      <c r="Y311" s="1">
        <v>7065.8</v>
      </c>
      <c r="Z311" s="1">
        <v>0</v>
      </c>
      <c r="AA311" s="1">
        <v>0</v>
      </c>
      <c r="AB311" s="1">
        <v>8637.1</v>
      </c>
      <c r="AC311" s="1">
        <v>0</v>
      </c>
      <c r="AD311" s="1">
        <v>0</v>
      </c>
      <c r="AE311" s="1">
        <v>8014.7</v>
      </c>
      <c r="AF311" s="1">
        <v>0</v>
      </c>
      <c r="AG311" s="1">
        <v>0</v>
      </c>
      <c r="AH311" s="1">
        <v>7603.8</v>
      </c>
      <c r="AI311" s="1">
        <v>0</v>
      </c>
      <c r="AJ311" s="1">
        <v>0</v>
      </c>
      <c r="AK311" s="1">
        <v>7350.2</v>
      </c>
      <c r="AL311" s="1">
        <v>0</v>
      </c>
      <c r="AM311" s="1">
        <v>0</v>
      </c>
      <c r="AO311" s="1">
        <v>307</v>
      </c>
      <c r="AP311" s="1">
        <v>214</v>
      </c>
      <c r="AQ311" s="1">
        <v>572</v>
      </c>
      <c r="AR311" s="1">
        <v>572</v>
      </c>
      <c r="AS311" s="1">
        <v>417</v>
      </c>
      <c r="AT311" s="1">
        <v>430</v>
      </c>
      <c r="AU311" s="1">
        <v>750</v>
      </c>
      <c r="AV311" s="1">
        <v>868</v>
      </c>
    </row>
    <row r="312" spans="1:48" x14ac:dyDescent="0.25">
      <c r="A312" s="1" t="s">
        <v>1669</v>
      </c>
      <c r="B312" s="1">
        <v>45</v>
      </c>
      <c r="C312" s="1" t="s">
        <v>1669</v>
      </c>
      <c r="D312" s="1" t="s">
        <v>1669</v>
      </c>
      <c r="F312" s="1">
        <v>1</v>
      </c>
      <c r="G312" s="1">
        <v>113.24</v>
      </c>
      <c r="H312" s="8">
        <v>5.6378499999999997E-11</v>
      </c>
      <c r="I312" s="1">
        <v>113.24</v>
      </c>
      <c r="J312" s="1">
        <v>87.766000000000005</v>
      </c>
      <c r="K312" s="1">
        <v>113.24</v>
      </c>
      <c r="L312" s="1">
        <v>1</v>
      </c>
      <c r="M312" s="1" t="s">
        <v>96</v>
      </c>
      <c r="N312" s="1" t="s">
        <v>1670</v>
      </c>
      <c r="O312" s="1" t="s">
        <v>97</v>
      </c>
      <c r="P312" s="1" t="s">
        <v>705</v>
      </c>
      <c r="Q312" s="1" t="s">
        <v>1671</v>
      </c>
      <c r="R312" s="1" t="s">
        <v>1672</v>
      </c>
      <c r="S312" s="1">
        <v>9</v>
      </c>
      <c r="T312" s="1">
        <v>2</v>
      </c>
      <c r="U312" s="1">
        <v>1.1156999999999999</v>
      </c>
      <c r="V312" s="1">
        <v>6171.6</v>
      </c>
      <c r="W312" s="1">
        <v>0</v>
      </c>
      <c r="X312" s="1">
        <v>0</v>
      </c>
      <c r="Y312" s="1">
        <v>5053.8</v>
      </c>
      <c r="Z312" s="1">
        <v>0</v>
      </c>
      <c r="AA312" s="1">
        <v>0</v>
      </c>
      <c r="AB312" s="1">
        <v>7091.8</v>
      </c>
      <c r="AC312" s="1">
        <v>0</v>
      </c>
      <c r="AD312" s="1">
        <v>0</v>
      </c>
      <c r="AE312" s="1">
        <v>4960.2</v>
      </c>
      <c r="AF312" s="1">
        <v>0</v>
      </c>
      <c r="AG312" s="1">
        <v>0</v>
      </c>
      <c r="AH312" s="1">
        <v>5552.5</v>
      </c>
      <c r="AI312" s="1">
        <v>0</v>
      </c>
      <c r="AJ312" s="1">
        <v>0</v>
      </c>
      <c r="AK312" s="1">
        <v>5807.7</v>
      </c>
      <c r="AL312" s="1">
        <v>0</v>
      </c>
      <c r="AM312" s="1">
        <v>0</v>
      </c>
      <c r="AO312" s="1">
        <v>308</v>
      </c>
      <c r="AP312" s="1">
        <v>215</v>
      </c>
      <c r="AQ312" s="1">
        <v>45</v>
      </c>
      <c r="AR312" s="1">
        <v>45</v>
      </c>
      <c r="AS312" s="1">
        <v>430</v>
      </c>
      <c r="AT312" s="1">
        <v>444</v>
      </c>
      <c r="AU312" s="1">
        <v>775</v>
      </c>
      <c r="AV312" s="1">
        <v>893</v>
      </c>
    </row>
    <row r="313" spans="1:48" x14ac:dyDescent="0.25">
      <c r="A313" s="1" t="s">
        <v>1673</v>
      </c>
      <c r="B313" s="1">
        <v>180</v>
      </c>
      <c r="C313" s="1" t="s">
        <v>1673</v>
      </c>
      <c r="D313" s="1" t="s">
        <v>1673</v>
      </c>
      <c r="F313" s="1">
        <v>1</v>
      </c>
      <c r="G313" s="1">
        <v>102.465</v>
      </c>
      <c r="H313" s="1">
        <v>5.03171E-3</v>
      </c>
      <c r="I313" s="1">
        <v>102.46</v>
      </c>
      <c r="J313" s="1">
        <v>64.491</v>
      </c>
      <c r="K313" s="1">
        <v>102.46</v>
      </c>
      <c r="L313" s="1">
        <v>1</v>
      </c>
      <c r="M313" s="1" t="s">
        <v>96</v>
      </c>
      <c r="N313" s="1" t="s">
        <v>1674</v>
      </c>
      <c r="O313" s="1" t="s">
        <v>1344</v>
      </c>
      <c r="P313" s="1" t="s">
        <v>98</v>
      </c>
      <c r="Q313" s="1" t="s">
        <v>1675</v>
      </c>
      <c r="R313" s="1" t="s">
        <v>1676</v>
      </c>
      <c r="S313" s="1">
        <v>2</v>
      </c>
      <c r="T313" s="1">
        <v>2</v>
      </c>
      <c r="U313" s="1">
        <v>-0.76161999999999996</v>
      </c>
      <c r="V313" s="1">
        <v>10775</v>
      </c>
      <c r="W313" s="1">
        <v>0</v>
      </c>
      <c r="X313" s="1">
        <v>0</v>
      </c>
      <c r="Y313" s="1">
        <v>6111.3</v>
      </c>
      <c r="Z313" s="1">
        <v>0</v>
      </c>
      <c r="AA313" s="1">
        <v>0</v>
      </c>
      <c r="AB313" s="1">
        <v>9036.7000000000007</v>
      </c>
      <c r="AC313" s="1">
        <v>0</v>
      </c>
      <c r="AD313" s="1">
        <v>0</v>
      </c>
      <c r="AE313" s="1">
        <v>8544.4</v>
      </c>
      <c r="AF313" s="1">
        <v>0</v>
      </c>
      <c r="AG313" s="1">
        <v>0</v>
      </c>
      <c r="AH313" s="1">
        <v>8461.6</v>
      </c>
      <c r="AI313" s="1">
        <v>0</v>
      </c>
      <c r="AJ313" s="1">
        <v>0</v>
      </c>
      <c r="AK313" s="1">
        <v>9187.5</v>
      </c>
      <c r="AL313" s="1">
        <v>0</v>
      </c>
      <c r="AM313" s="1">
        <v>0</v>
      </c>
      <c r="AO313" s="1">
        <v>309</v>
      </c>
      <c r="AP313" s="1">
        <v>216</v>
      </c>
      <c r="AQ313" s="1">
        <v>180</v>
      </c>
      <c r="AR313" s="1">
        <v>180</v>
      </c>
      <c r="AS313" s="1">
        <v>32</v>
      </c>
      <c r="AT313" s="1">
        <v>34</v>
      </c>
      <c r="AU313" s="1">
        <v>70</v>
      </c>
      <c r="AV313" s="1">
        <v>81</v>
      </c>
    </row>
    <row r="314" spans="1:48" x14ac:dyDescent="0.25">
      <c r="A314" s="1" t="s">
        <v>1673</v>
      </c>
      <c r="B314" s="1">
        <v>243</v>
      </c>
      <c r="C314" s="1" t="s">
        <v>1673</v>
      </c>
      <c r="D314" s="1" t="s">
        <v>1673</v>
      </c>
      <c r="F314" s="1">
        <v>1</v>
      </c>
      <c r="G314" s="1">
        <v>146.16300000000001</v>
      </c>
      <c r="H314" s="8">
        <v>8.4098400000000003E-44</v>
      </c>
      <c r="I314" s="1">
        <v>146.16</v>
      </c>
      <c r="J314" s="1">
        <v>127.59</v>
      </c>
      <c r="K314" s="1">
        <v>146.16</v>
      </c>
      <c r="L314" s="1">
        <v>1</v>
      </c>
      <c r="M314" s="1" t="s">
        <v>96</v>
      </c>
      <c r="N314" s="1" t="s">
        <v>1677</v>
      </c>
      <c r="O314" s="1" t="s">
        <v>97</v>
      </c>
      <c r="P314" s="1" t="s">
        <v>133</v>
      </c>
      <c r="Q314" s="1" t="s">
        <v>1678</v>
      </c>
      <c r="R314" s="1" t="s">
        <v>1679</v>
      </c>
      <c r="S314" s="1">
        <v>6</v>
      </c>
      <c r="T314" s="1">
        <v>3</v>
      </c>
      <c r="U314" s="1">
        <v>0.15895000000000001</v>
      </c>
      <c r="V314" s="1">
        <v>3624.4</v>
      </c>
      <c r="W314" s="1">
        <v>0</v>
      </c>
      <c r="X314" s="1">
        <v>0</v>
      </c>
      <c r="Y314" s="1">
        <v>3151.3</v>
      </c>
      <c r="Z314" s="1">
        <v>0</v>
      </c>
      <c r="AA314" s="1">
        <v>0</v>
      </c>
      <c r="AB314" s="1">
        <v>3369</v>
      </c>
      <c r="AC314" s="1">
        <v>0</v>
      </c>
      <c r="AD314" s="1">
        <v>0</v>
      </c>
      <c r="AE314" s="1">
        <v>2718.2</v>
      </c>
      <c r="AF314" s="1">
        <v>0</v>
      </c>
      <c r="AG314" s="1">
        <v>0</v>
      </c>
      <c r="AH314" s="1">
        <v>3628</v>
      </c>
      <c r="AI314" s="1">
        <v>0</v>
      </c>
      <c r="AJ314" s="1">
        <v>0</v>
      </c>
      <c r="AK314" s="1">
        <v>3913.6</v>
      </c>
      <c r="AL314" s="1">
        <v>0</v>
      </c>
      <c r="AM314" s="1">
        <v>0</v>
      </c>
      <c r="AO314" s="1">
        <v>310</v>
      </c>
      <c r="AP314" s="1">
        <v>216</v>
      </c>
      <c r="AQ314" s="1">
        <v>243</v>
      </c>
      <c r="AR314" s="1">
        <v>243</v>
      </c>
      <c r="AS314" s="1">
        <v>369</v>
      </c>
      <c r="AT314" s="1">
        <v>382</v>
      </c>
      <c r="AU314" s="1">
        <v>665</v>
      </c>
      <c r="AV314" s="1">
        <v>769</v>
      </c>
    </row>
    <row r="315" spans="1:48" x14ac:dyDescent="0.25">
      <c r="A315" s="1" t="s">
        <v>1673</v>
      </c>
      <c r="B315" s="1">
        <v>175</v>
      </c>
      <c r="C315" s="1" t="s">
        <v>1673</v>
      </c>
      <c r="D315" s="1" t="s">
        <v>1673</v>
      </c>
      <c r="F315" s="1">
        <v>1</v>
      </c>
      <c r="G315" s="1">
        <v>107.574</v>
      </c>
      <c r="H315" s="1">
        <v>5.1716999999999996E-4</v>
      </c>
      <c r="I315" s="1">
        <v>107.57</v>
      </c>
      <c r="J315" s="1">
        <v>45.027999999999999</v>
      </c>
      <c r="K315" s="1">
        <v>107.57</v>
      </c>
      <c r="L315" s="1">
        <v>1</v>
      </c>
      <c r="M315" s="1" t="s">
        <v>96</v>
      </c>
      <c r="N315" s="1" t="s">
        <v>1680</v>
      </c>
      <c r="O315" s="1" t="s">
        <v>1238</v>
      </c>
      <c r="P315" s="1" t="s">
        <v>340</v>
      </c>
      <c r="Q315" s="1" t="s">
        <v>1681</v>
      </c>
      <c r="R315" s="1" t="s">
        <v>1682</v>
      </c>
      <c r="S315" s="1">
        <v>5</v>
      </c>
      <c r="T315" s="1">
        <v>2</v>
      </c>
      <c r="U315" s="1">
        <v>0.94235000000000002</v>
      </c>
      <c r="V315" s="1">
        <v>93483</v>
      </c>
      <c r="W315" s="1">
        <v>0</v>
      </c>
      <c r="X315" s="1">
        <v>0</v>
      </c>
      <c r="Y315" s="1">
        <v>71316</v>
      </c>
      <c r="Z315" s="1">
        <v>0</v>
      </c>
      <c r="AA315" s="1">
        <v>0</v>
      </c>
      <c r="AB315" s="1">
        <v>89660</v>
      </c>
      <c r="AC315" s="1">
        <v>0</v>
      </c>
      <c r="AD315" s="1">
        <v>0</v>
      </c>
      <c r="AE315" s="1">
        <v>73464</v>
      </c>
      <c r="AF315" s="1">
        <v>0</v>
      </c>
      <c r="AG315" s="1">
        <v>0</v>
      </c>
      <c r="AH315" s="1">
        <v>74137</v>
      </c>
      <c r="AI315" s="1">
        <v>0</v>
      </c>
      <c r="AJ315" s="1">
        <v>0</v>
      </c>
      <c r="AK315" s="1">
        <v>77219</v>
      </c>
      <c r="AL315" s="1">
        <v>0</v>
      </c>
      <c r="AM315" s="1">
        <v>0</v>
      </c>
      <c r="AO315" s="1">
        <v>311</v>
      </c>
      <c r="AP315" s="1">
        <v>216</v>
      </c>
      <c r="AQ315" s="1">
        <v>175</v>
      </c>
      <c r="AR315" s="1">
        <v>175</v>
      </c>
      <c r="AS315" s="1">
        <v>373</v>
      </c>
      <c r="AT315" s="1">
        <v>386</v>
      </c>
      <c r="AU315" s="1" t="s">
        <v>1683</v>
      </c>
      <c r="AV315" s="1" t="s">
        <v>1684</v>
      </c>
    </row>
    <row r="316" spans="1:48" x14ac:dyDescent="0.25">
      <c r="A316" s="1" t="s">
        <v>1685</v>
      </c>
      <c r="B316" s="1">
        <v>67</v>
      </c>
      <c r="C316" s="1" t="s">
        <v>1685</v>
      </c>
      <c r="D316" s="1" t="s">
        <v>1685</v>
      </c>
      <c r="F316" s="1">
        <v>1</v>
      </c>
      <c r="G316" s="1">
        <v>119.68</v>
      </c>
      <c r="H316" s="8">
        <v>2.1433299999999999E-12</v>
      </c>
      <c r="I316" s="1">
        <v>119.68</v>
      </c>
      <c r="J316" s="1">
        <v>96.361000000000004</v>
      </c>
      <c r="K316" s="1">
        <v>119.68</v>
      </c>
      <c r="L316" s="1">
        <v>1</v>
      </c>
      <c r="M316" s="1" t="s">
        <v>96</v>
      </c>
      <c r="N316" s="1" t="s">
        <v>1686</v>
      </c>
      <c r="O316" s="1" t="s">
        <v>97</v>
      </c>
      <c r="P316" s="1" t="s">
        <v>123</v>
      </c>
      <c r="Q316" s="1" t="s">
        <v>1687</v>
      </c>
      <c r="R316" s="1" t="s">
        <v>1688</v>
      </c>
      <c r="S316" s="1">
        <v>7</v>
      </c>
      <c r="T316" s="1">
        <v>4</v>
      </c>
      <c r="U316" s="1">
        <v>-1.5938000000000001</v>
      </c>
      <c r="V316" s="1">
        <v>1284.9000000000001</v>
      </c>
      <c r="W316" s="1">
        <v>0</v>
      </c>
      <c r="X316" s="1">
        <v>0</v>
      </c>
      <c r="Y316" s="1">
        <v>1111.3</v>
      </c>
      <c r="Z316" s="1">
        <v>0</v>
      </c>
      <c r="AA316" s="1">
        <v>0</v>
      </c>
      <c r="AB316" s="1">
        <v>884.24</v>
      </c>
      <c r="AC316" s="1">
        <v>0</v>
      </c>
      <c r="AD316" s="1">
        <v>0</v>
      </c>
      <c r="AE316" s="1">
        <v>1050.8</v>
      </c>
      <c r="AF316" s="1">
        <v>0</v>
      </c>
      <c r="AG316" s="1">
        <v>0</v>
      </c>
      <c r="AH316" s="1">
        <v>1251.5</v>
      </c>
      <c r="AI316" s="1">
        <v>0</v>
      </c>
      <c r="AJ316" s="1">
        <v>0</v>
      </c>
      <c r="AK316" s="1">
        <v>1324.2</v>
      </c>
      <c r="AL316" s="1">
        <v>0</v>
      </c>
      <c r="AM316" s="1">
        <v>0</v>
      </c>
      <c r="AO316" s="1">
        <v>312</v>
      </c>
      <c r="AP316" s="1">
        <v>217</v>
      </c>
      <c r="AQ316" s="1">
        <v>67</v>
      </c>
      <c r="AR316" s="1">
        <v>67</v>
      </c>
      <c r="AS316" s="1">
        <v>197</v>
      </c>
      <c r="AT316" s="1">
        <v>206</v>
      </c>
      <c r="AU316" s="1">
        <v>357</v>
      </c>
      <c r="AV316" s="1">
        <v>418</v>
      </c>
    </row>
    <row r="317" spans="1:48" x14ac:dyDescent="0.25">
      <c r="A317" s="1" t="s">
        <v>1689</v>
      </c>
      <c r="B317" s="1">
        <v>7</v>
      </c>
      <c r="C317" s="1" t="s">
        <v>1689</v>
      </c>
      <c r="D317" s="1" t="s">
        <v>1689</v>
      </c>
      <c r="F317" s="1">
        <v>1</v>
      </c>
      <c r="G317" s="1">
        <v>125.97499999999999</v>
      </c>
      <c r="H317" s="8">
        <v>6.3374099999999998E-27</v>
      </c>
      <c r="I317" s="1">
        <v>125.97</v>
      </c>
      <c r="J317" s="1">
        <v>103.4</v>
      </c>
      <c r="K317" s="1">
        <v>125.97</v>
      </c>
      <c r="L317" s="1">
        <v>1</v>
      </c>
      <c r="M317" s="1" t="s">
        <v>96</v>
      </c>
      <c r="N317" s="1" t="s">
        <v>1690</v>
      </c>
      <c r="O317" s="1" t="s">
        <v>97</v>
      </c>
      <c r="P317" s="1" t="s">
        <v>564</v>
      </c>
      <c r="Q317" s="1" t="s">
        <v>1691</v>
      </c>
      <c r="R317" s="1" t="s">
        <v>1692</v>
      </c>
      <c r="S317" s="1">
        <v>6</v>
      </c>
      <c r="T317" s="1">
        <v>2</v>
      </c>
      <c r="U317" s="1">
        <v>-0.14452999999999999</v>
      </c>
      <c r="V317" s="1">
        <v>10321</v>
      </c>
      <c r="W317" s="1">
        <v>0</v>
      </c>
      <c r="X317" s="1">
        <v>0</v>
      </c>
      <c r="Y317" s="1">
        <v>7295.2</v>
      </c>
      <c r="Z317" s="1">
        <v>0</v>
      </c>
      <c r="AA317" s="1">
        <v>0</v>
      </c>
      <c r="AB317" s="1">
        <v>9227.7999999999993</v>
      </c>
      <c r="AC317" s="1">
        <v>0</v>
      </c>
      <c r="AD317" s="1">
        <v>0</v>
      </c>
      <c r="AE317" s="1">
        <v>6792.5</v>
      </c>
      <c r="AF317" s="1">
        <v>0</v>
      </c>
      <c r="AG317" s="1">
        <v>0</v>
      </c>
      <c r="AH317" s="1">
        <v>7027.3</v>
      </c>
      <c r="AI317" s="1">
        <v>0</v>
      </c>
      <c r="AJ317" s="1">
        <v>0</v>
      </c>
      <c r="AK317" s="1">
        <v>9951.6</v>
      </c>
      <c r="AL317" s="1">
        <v>0</v>
      </c>
      <c r="AM317" s="1">
        <v>0</v>
      </c>
      <c r="AO317" s="1">
        <v>313</v>
      </c>
      <c r="AP317" s="1">
        <v>218</v>
      </c>
      <c r="AQ317" s="1">
        <v>7</v>
      </c>
      <c r="AR317" s="1">
        <v>7</v>
      </c>
      <c r="AS317" s="1">
        <v>19</v>
      </c>
      <c r="AT317" s="1">
        <v>19</v>
      </c>
      <c r="AU317" s="1" t="s">
        <v>1693</v>
      </c>
      <c r="AV317" s="1" t="s">
        <v>1694</v>
      </c>
    </row>
    <row r="318" spans="1:48" x14ac:dyDescent="0.25">
      <c r="A318" s="1" t="s">
        <v>1695</v>
      </c>
      <c r="B318" s="1">
        <v>185</v>
      </c>
      <c r="C318" s="1" t="s">
        <v>1695</v>
      </c>
      <c r="D318" s="1" t="s">
        <v>1695</v>
      </c>
      <c r="F318" s="1">
        <v>1</v>
      </c>
      <c r="G318" s="1">
        <v>86.287700000000001</v>
      </c>
      <c r="H318" s="1">
        <v>8.2848600000000002E-4</v>
      </c>
      <c r="I318" s="1">
        <v>86.287999999999997</v>
      </c>
      <c r="J318" s="1">
        <v>78.421999999999997</v>
      </c>
      <c r="K318" s="1">
        <v>86.287999999999997</v>
      </c>
      <c r="L318" s="1">
        <v>1</v>
      </c>
      <c r="M318" s="1" t="s">
        <v>96</v>
      </c>
      <c r="N318" s="1" t="s">
        <v>1696</v>
      </c>
      <c r="O318" s="1" t="s">
        <v>97</v>
      </c>
      <c r="P318" s="1" t="s">
        <v>266</v>
      </c>
      <c r="Q318" s="1" t="s">
        <v>1697</v>
      </c>
      <c r="R318" s="1" t="s">
        <v>1698</v>
      </c>
      <c r="S318" s="1">
        <v>12</v>
      </c>
      <c r="T318" s="1">
        <v>3</v>
      </c>
      <c r="U318" s="1">
        <v>0.46016000000000001</v>
      </c>
      <c r="V318" s="1">
        <v>12113</v>
      </c>
      <c r="W318" s="1">
        <v>0</v>
      </c>
      <c r="X318" s="1">
        <v>0</v>
      </c>
      <c r="Y318" s="1">
        <v>8224</v>
      </c>
      <c r="Z318" s="1">
        <v>0</v>
      </c>
      <c r="AA318" s="1">
        <v>0</v>
      </c>
      <c r="AB318" s="1">
        <v>11023</v>
      </c>
      <c r="AC318" s="1">
        <v>0</v>
      </c>
      <c r="AD318" s="1">
        <v>0</v>
      </c>
      <c r="AE318" s="1">
        <v>9191.7000000000007</v>
      </c>
      <c r="AF318" s="1">
        <v>0</v>
      </c>
      <c r="AG318" s="1">
        <v>0</v>
      </c>
      <c r="AH318" s="1">
        <v>10741</v>
      </c>
      <c r="AI318" s="1">
        <v>0</v>
      </c>
      <c r="AJ318" s="1">
        <v>0</v>
      </c>
      <c r="AK318" s="1">
        <v>10124</v>
      </c>
      <c r="AL318" s="1">
        <v>0</v>
      </c>
      <c r="AM318" s="1">
        <v>0</v>
      </c>
      <c r="AO318" s="1">
        <v>314</v>
      </c>
      <c r="AP318" s="1">
        <v>219</v>
      </c>
      <c r="AQ318" s="1">
        <v>185</v>
      </c>
      <c r="AR318" s="1">
        <v>185</v>
      </c>
      <c r="AS318" s="1">
        <v>121</v>
      </c>
      <c r="AT318" s="1">
        <v>126</v>
      </c>
      <c r="AU318" s="1">
        <v>201</v>
      </c>
      <c r="AV318" s="1">
        <v>227</v>
      </c>
    </row>
    <row r="319" spans="1:48" x14ac:dyDescent="0.25">
      <c r="A319" s="1" t="s">
        <v>1695</v>
      </c>
      <c r="B319" s="1">
        <v>349</v>
      </c>
      <c r="C319" s="1" t="s">
        <v>1695</v>
      </c>
      <c r="D319" s="1" t="s">
        <v>1695</v>
      </c>
      <c r="F319" s="1">
        <v>1</v>
      </c>
      <c r="G319" s="1">
        <v>57.589599999999997</v>
      </c>
      <c r="H319" s="1">
        <v>1.25629E-2</v>
      </c>
      <c r="I319" s="1">
        <v>57.59</v>
      </c>
      <c r="J319" s="1">
        <v>26.167999999999999</v>
      </c>
      <c r="K319" s="1">
        <v>57.59</v>
      </c>
      <c r="L319" s="1">
        <v>1</v>
      </c>
      <c r="M319" s="1" t="s">
        <v>96</v>
      </c>
      <c r="N319" s="1" t="s">
        <v>1699</v>
      </c>
      <c r="O319" s="1" t="s">
        <v>97</v>
      </c>
      <c r="P319" s="1" t="s">
        <v>507</v>
      </c>
      <c r="Q319" s="1" t="s">
        <v>1700</v>
      </c>
      <c r="R319" s="1" t="s">
        <v>1701</v>
      </c>
      <c r="S319" s="1">
        <v>1</v>
      </c>
      <c r="T319" s="1">
        <v>3</v>
      </c>
      <c r="U319" s="1">
        <v>1.6086</v>
      </c>
      <c r="V319" s="1">
        <v>2630.9</v>
      </c>
      <c r="W319" s="1">
        <v>0</v>
      </c>
      <c r="X319" s="1">
        <v>0</v>
      </c>
      <c r="Y319" s="1">
        <v>2213.6</v>
      </c>
      <c r="Z319" s="1">
        <v>0</v>
      </c>
      <c r="AA319" s="1">
        <v>0</v>
      </c>
      <c r="AB319" s="1">
        <v>2744.6</v>
      </c>
      <c r="AC319" s="1">
        <v>0</v>
      </c>
      <c r="AD319" s="1">
        <v>0</v>
      </c>
      <c r="AE319" s="1">
        <v>2594</v>
      </c>
      <c r="AF319" s="1">
        <v>0</v>
      </c>
      <c r="AG319" s="1">
        <v>0</v>
      </c>
      <c r="AH319" s="1">
        <v>2419</v>
      </c>
      <c r="AI319" s="1">
        <v>0</v>
      </c>
      <c r="AJ319" s="1">
        <v>0</v>
      </c>
      <c r="AK319" s="1">
        <v>2651.1</v>
      </c>
      <c r="AL319" s="1">
        <v>0</v>
      </c>
      <c r="AM319" s="1">
        <v>0</v>
      </c>
      <c r="AO319" s="1">
        <v>315</v>
      </c>
      <c r="AP319" s="1">
        <v>219</v>
      </c>
      <c r="AQ319" s="1">
        <v>349</v>
      </c>
      <c r="AR319" s="1">
        <v>349</v>
      </c>
      <c r="AS319" s="1">
        <v>250</v>
      </c>
      <c r="AT319" s="1">
        <v>261</v>
      </c>
      <c r="AU319" s="1">
        <v>463</v>
      </c>
      <c r="AV319" s="1">
        <v>539</v>
      </c>
    </row>
    <row r="320" spans="1:48" x14ac:dyDescent="0.25">
      <c r="A320" s="1" t="s">
        <v>1695</v>
      </c>
      <c r="B320" s="1">
        <v>228</v>
      </c>
      <c r="C320" s="1" t="s">
        <v>1695</v>
      </c>
      <c r="D320" s="1" t="s">
        <v>1695</v>
      </c>
      <c r="F320" s="1">
        <v>1</v>
      </c>
      <c r="G320" s="1">
        <v>81.703000000000003</v>
      </c>
      <c r="H320" s="1">
        <v>9.0173399999999996E-4</v>
      </c>
      <c r="I320" s="1">
        <v>81.703000000000003</v>
      </c>
      <c r="J320" s="1">
        <v>69.784000000000006</v>
      </c>
      <c r="K320" s="1">
        <v>81.703000000000003</v>
      </c>
      <c r="L320" s="1">
        <v>1</v>
      </c>
      <c r="M320" s="1" t="s">
        <v>96</v>
      </c>
      <c r="N320" s="1" t="s">
        <v>1702</v>
      </c>
      <c r="O320" s="1" t="s">
        <v>97</v>
      </c>
      <c r="P320" s="1" t="s">
        <v>1033</v>
      </c>
      <c r="Q320" s="1" t="s">
        <v>1703</v>
      </c>
      <c r="R320" s="1" t="s">
        <v>1704</v>
      </c>
      <c r="S320" s="1">
        <v>1</v>
      </c>
      <c r="T320" s="1">
        <v>3</v>
      </c>
      <c r="U320" s="1">
        <v>2.2833000000000001</v>
      </c>
      <c r="V320" s="1">
        <v>5093</v>
      </c>
      <c r="W320" s="1">
        <v>0</v>
      </c>
      <c r="X320" s="1">
        <v>0</v>
      </c>
      <c r="Y320" s="1">
        <v>5703.8</v>
      </c>
      <c r="Z320" s="1">
        <v>0</v>
      </c>
      <c r="AA320" s="1">
        <v>0</v>
      </c>
      <c r="AB320" s="1">
        <v>5410.3</v>
      </c>
      <c r="AC320" s="1">
        <v>0</v>
      </c>
      <c r="AD320" s="1">
        <v>0</v>
      </c>
      <c r="AE320" s="1">
        <v>4503.7</v>
      </c>
      <c r="AF320" s="1">
        <v>0</v>
      </c>
      <c r="AG320" s="1">
        <v>0</v>
      </c>
      <c r="AH320" s="1">
        <v>4273.3</v>
      </c>
      <c r="AI320" s="1">
        <v>0</v>
      </c>
      <c r="AJ320" s="1">
        <v>0</v>
      </c>
      <c r="AK320" s="1">
        <v>5377</v>
      </c>
      <c r="AL320" s="1">
        <v>0</v>
      </c>
      <c r="AM320" s="1">
        <v>0</v>
      </c>
      <c r="AO320" s="1">
        <v>316</v>
      </c>
      <c r="AP320" s="1">
        <v>219</v>
      </c>
      <c r="AQ320" s="1">
        <v>228</v>
      </c>
      <c r="AR320" s="1">
        <v>228</v>
      </c>
      <c r="AS320" s="1">
        <v>252</v>
      </c>
      <c r="AT320" s="1">
        <v>263</v>
      </c>
      <c r="AU320" s="1">
        <v>466</v>
      </c>
      <c r="AV320" s="1">
        <v>542</v>
      </c>
    </row>
    <row r="321" spans="1:48" x14ac:dyDescent="0.25">
      <c r="A321" s="1" t="s">
        <v>1705</v>
      </c>
      <c r="B321" s="1">
        <v>206</v>
      </c>
      <c r="C321" s="1" t="s">
        <v>1705</v>
      </c>
      <c r="D321" s="1" t="s">
        <v>1705</v>
      </c>
      <c r="F321" s="1">
        <v>1</v>
      </c>
      <c r="G321" s="1">
        <v>85.675700000000006</v>
      </c>
      <c r="H321" s="1">
        <v>6.37288E-3</v>
      </c>
      <c r="I321" s="1">
        <v>85.676000000000002</v>
      </c>
      <c r="J321" s="1">
        <v>50.38</v>
      </c>
      <c r="K321" s="1">
        <v>85.676000000000002</v>
      </c>
      <c r="L321" s="1">
        <v>1</v>
      </c>
      <c r="M321" s="1" t="s">
        <v>96</v>
      </c>
      <c r="N321" s="1" t="s">
        <v>1706</v>
      </c>
      <c r="O321" s="1" t="s">
        <v>97</v>
      </c>
      <c r="P321" s="1" t="s">
        <v>98</v>
      </c>
      <c r="Q321" s="1" t="s">
        <v>1707</v>
      </c>
      <c r="R321" s="1" t="s">
        <v>1708</v>
      </c>
      <c r="S321" s="1">
        <v>2</v>
      </c>
      <c r="T321" s="1">
        <v>2</v>
      </c>
      <c r="U321" s="1">
        <v>3.8822999999999999E-4</v>
      </c>
      <c r="V321" s="1">
        <v>10615</v>
      </c>
      <c r="W321" s="1">
        <v>0</v>
      </c>
      <c r="X321" s="1">
        <v>0</v>
      </c>
      <c r="Y321" s="1">
        <v>8506.6</v>
      </c>
      <c r="Z321" s="1">
        <v>0</v>
      </c>
      <c r="AA321" s="1">
        <v>0</v>
      </c>
      <c r="AB321" s="1">
        <v>9216.2999999999993</v>
      </c>
      <c r="AC321" s="1">
        <v>0</v>
      </c>
      <c r="AD321" s="1">
        <v>0</v>
      </c>
      <c r="AE321" s="1">
        <v>8619.7999999999993</v>
      </c>
      <c r="AF321" s="1">
        <v>0</v>
      </c>
      <c r="AG321" s="1">
        <v>0</v>
      </c>
      <c r="AH321" s="1">
        <v>7977.2</v>
      </c>
      <c r="AI321" s="1">
        <v>0</v>
      </c>
      <c r="AJ321" s="1">
        <v>0</v>
      </c>
      <c r="AK321" s="1">
        <v>10122</v>
      </c>
      <c r="AL321" s="1">
        <v>0</v>
      </c>
      <c r="AM321" s="1">
        <v>0</v>
      </c>
      <c r="AO321" s="1">
        <v>317</v>
      </c>
      <c r="AP321" s="1">
        <v>220</v>
      </c>
      <c r="AQ321" s="1">
        <v>206</v>
      </c>
      <c r="AR321" s="1">
        <v>206</v>
      </c>
      <c r="AS321" s="1">
        <v>31</v>
      </c>
      <c r="AT321" s="1">
        <v>33</v>
      </c>
      <c r="AU321" s="1">
        <v>69</v>
      </c>
      <c r="AV321" s="1">
        <v>80</v>
      </c>
    </row>
    <row r="322" spans="1:48" x14ac:dyDescent="0.25">
      <c r="A322" s="1" t="s">
        <v>1705</v>
      </c>
      <c r="B322" s="1">
        <v>99</v>
      </c>
      <c r="C322" s="1" t="s">
        <v>1705</v>
      </c>
      <c r="D322" s="1" t="s">
        <v>1705</v>
      </c>
      <c r="F322" s="1">
        <v>1</v>
      </c>
      <c r="G322" s="1">
        <v>121.182</v>
      </c>
      <c r="H322" s="8">
        <v>4.6343200000000001E-28</v>
      </c>
      <c r="I322" s="1">
        <v>121.18</v>
      </c>
      <c r="J322" s="1">
        <v>93.852999999999994</v>
      </c>
      <c r="K322" s="1">
        <v>121.18</v>
      </c>
      <c r="L322" s="1">
        <v>1</v>
      </c>
      <c r="M322" s="1" t="s">
        <v>96</v>
      </c>
      <c r="N322" s="1" t="s">
        <v>1709</v>
      </c>
      <c r="O322" s="1" t="s">
        <v>995</v>
      </c>
      <c r="P322" s="1" t="s">
        <v>900</v>
      </c>
      <c r="Q322" s="1" t="s">
        <v>1710</v>
      </c>
      <c r="R322" s="1" t="s">
        <v>1711</v>
      </c>
      <c r="S322" s="1">
        <v>7</v>
      </c>
      <c r="T322" s="1">
        <v>3</v>
      </c>
      <c r="U322" s="1">
        <v>0.26308999999999999</v>
      </c>
      <c r="V322" s="1">
        <v>9365.4</v>
      </c>
      <c r="W322" s="1">
        <v>0</v>
      </c>
      <c r="X322" s="1">
        <v>0</v>
      </c>
      <c r="Y322" s="1">
        <v>8002.7</v>
      </c>
      <c r="Z322" s="1">
        <v>0</v>
      </c>
      <c r="AA322" s="1">
        <v>0</v>
      </c>
      <c r="AB322" s="1">
        <v>10973</v>
      </c>
      <c r="AC322" s="1">
        <v>0</v>
      </c>
      <c r="AD322" s="1">
        <v>0</v>
      </c>
      <c r="AE322" s="1">
        <v>8068.1</v>
      </c>
      <c r="AF322" s="1">
        <v>0</v>
      </c>
      <c r="AG322" s="1">
        <v>0</v>
      </c>
      <c r="AH322" s="1">
        <v>7500.8</v>
      </c>
      <c r="AI322" s="1">
        <v>0</v>
      </c>
      <c r="AJ322" s="1">
        <v>0</v>
      </c>
      <c r="AK322" s="1">
        <v>10004</v>
      </c>
      <c r="AL322" s="1">
        <v>0</v>
      </c>
      <c r="AM322" s="1">
        <v>0</v>
      </c>
      <c r="AO322" s="1">
        <v>318</v>
      </c>
      <c r="AP322" s="1">
        <v>220</v>
      </c>
      <c r="AQ322" s="1">
        <v>99</v>
      </c>
      <c r="AR322" s="1">
        <v>99</v>
      </c>
      <c r="AS322" s="1">
        <v>85</v>
      </c>
      <c r="AT322" s="1">
        <v>90</v>
      </c>
      <c r="AU322" s="1">
        <v>151</v>
      </c>
      <c r="AV322" s="1">
        <v>169</v>
      </c>
    </row>
    <row r="323" spans="1:48" x14ac:dyDescent="0.25">
      <c r="A323" s="1" t="s">
        <v>1705</v>
      </c>
      <c r="B323" s="1">
        <v>106</v>
      </c>
      <c r="C323" s="1" t="s">
        <v>1705</v>
      </c>
      <c r="D323" s="1" t="s">
        <v>1705</v>
      </c>
      <c r="F323" s="1">
        <v>1</v>
      </c>
      <c r="G323" s="1">
        <v>85.563199999999995</v>
      </c>
      <c r="H323" s="8">
        <v>5.2396700000000002E-7</v>
      </c>
      <c r="I323" s="1">
        <v>85.563000000000002</v>
      </c>
      <c r="J323" s="1">
        <v>73.641999999999996</v>
      </c>
      <c r="K323" s="1">
        <v>85.563000000000002</v>
      </c>
      <c r="L323" s="1">
        <v>1</v>
      </c>
      <c r="M323" s="1" t="s">
        <v>96</v>
      </c>
      <c r="N323" s="1" t="s">
        <v>1712</v>
      </c>
      <c r="O323" s="1" t="s">
        <v>97</v>
      </c>
      <c r="P323" s="1" t="s">
        <v>989</v>
      </c>
      <c r="Q323" s="1" t="s">
        <v>1713</v>
      </c>
      <c r="R323" s="1" t="s">
        <v>1714</v>
      </c>
      <c r="S323" s="1">
        <v>7</v>
      </c>
      <c r="T323" s="1">
        <v>3</v>
      </c>
      <c r="U323" s="1">
        <v>-1.5546</v>
      </c>
      <c r="V323" s="1">
        <v>7298.1</v>
      </c>
      <c r="W323" s="1">
        <v>0</v>
      </c>
      <c r="X323" s="1">
        <v>0</v>
      </c>
      <c r="Y323" s="1">
        <v>7142.7</v>
      </c>
      <c r="Z323" s="1">
        <v>0</v>
      </c>
      <c r="AA323" s="1">
        <v>0</v>
      </c>
      <c r="AB323" s="1">
        <v>8787.1</v>
      </c>
      <c r="AC323" s="1">
        <v>0</v>
      </c>
      <c r="AD323" s="1">
        <v>0</v>
      </c>
      <c r="AE323" s="1">
        <v>5453</v>
      </c>
      <c r="AF323" s="1">
        <v>0</v>
      </c>
      <c r="AG323" s="1">
        <v>0</v>
      </c>
      <c r="AH323" s="1">
        <v>5717</v>
      </c>
      <c r="AI323" s="1">
        <v>0</v>
      </c>
      <c r="AJ323" s="1">
        <v>0</v>
      </c>
      <c r="AK323" s="1">
        <v>7608.3</v>
      </c>
      <c r="AL323" s="1">
        <v>0</v>
      </c>
      <c r="AM323" s="1">
        <v>0</v>
      </c>
      <c r="AO323" s="1">
        <v>319</v>
      </c>
      <c r="AP323" s="1">
        <v>220</v>
      </c>
      <c r="AQ323" s="1">
        <v>106</v>
      </c>
      <c r="AR323" s="1">
        <v>106</v>
      </c>
      <c r="AS323" s="1" t="s">
        <v>1715</v>
      </c>
      <c r="AT323" s="1" t="s">
        <v>1716</v>
      </c>
      <c r="AU323" s="1">
        <v>779</v>
      </c>
      <c r="AV323" s="1">
        <v>897</v>
      </c>
    </row>
    <row r="324" spans="1:48" x14ac:dyDescent="0.25">
      <c r="A324" s="1" t="s">
        <v>1705</v>
      </c>
      <c r="B324" s="1">
        <v>277</v>
      </c>
      <c r="C324" s="1" t="s">
        <v>1705</v>
      </c>
      <c r="D324" s="1" t="s">
        <v>1705</v>
      </c>
      <c r="F324" s="1">
        <v>1</v>
      </c>
      <c r="G324" s="1">
        <v>115.78100000000001</v>
      </c>
      <c r="H324" s="8">
        <v>4.5183299999999998E-8</v>
      </c>
      <c r="I324" s="1">
        <v>115.78</v>
      </c>
      <c r="J324" s="1">
        <v>86.823999999999998</v>
      </c>
      <c r="K324" s="1">
        <v>115.78</v>
      </c>
      <c r="L324" s="1">
        <v>1</v>
      </c>
      <c r="M324" s="1" t="s">
        <v>96</v>
      </c>
      <c r="N324" s="1" t="s">
        <v>1717</v>
      </c>
      <c r="O324" s="1" t="s">
        <v>97</v>
      </c>
      <c r="P324" s="1" t="s">
        <v>404</v>
      </c>
      <c r="Q324" s="1" t="s">
        <v>1718</v>
      </c>
      <c r="R324" s="1" t="s">
        <v>1719</v>
      </c>
      <c r="S324" s="1">
        <v>5</v>
      </c>
      <c r="T324" s="1">
        <v>2</v>
      </c>
      <c r="U324" s="1">
        <v>0.34288999999999997</v>
      </c>
      <c r="V324" s="1">
        <v>20680</v>
      </c>
      <c r="W324" s="1">
        <v>0</v>
      </c>
      <c r="X324" s="1">
        <v>0</v>
      </c>
      <c r="Y324" s="1">
        <v>16325</v>
      </c>
      <c r="Z324" s="1">
        <v>0</v>
      </c>
      <c r="AA324" s="1">
        <v>0</v>
      </c>
      <c r="AB324" s="1">
        <v>20745</v>
      </c>
      <c r="AC324" s="1">
        <v>0</v>
      </c>
      <c r="AD324" s="1">
        <v>0</v>
      </c>
      <c r="AE324" s="1">
        <v>17021</v>
      </c>
      <c r="AF324" s="1">
        <v>0</v>
      </c>
      <c r="AG324" s="1">
        <v>0</v>
      </c>
      <c r="AH324" s="1">
        <v>16619</v>
      </c>
      <c r="AI324" s="1">
        <v>0</v>
      </c>
      <c r="AJ324" s="1">
        <v>0</v>
      </c>
      <c r="AK324" s="1">
        <v>20979</v>
      </c>
      <c r="AL324" s="1">
        <v>0</v>
      </c>
      <c r="AM324" s="1">
        <v>0</v>
      </c>
      <c r="AO324" s="1">
        <v>320</v>
      </c>
      <c r="AP324" s="1">
        <v>220</v>
      </c>
      <c r="AQ324" s="1">
        <v>277</v>
      </c>
      <c r="AR324" s="1">
        <v>277</v>
      </c>
      <c r="AS324" s="1">
        <v>147</v>
      </c>
      <c r="AT324" s="1">
        <v>154</v>
      </c>
      <c r="AU324" s="1" t="s">
        <v>1720</v>
      </c>
      <c r="AV324" s="1" t="s">
        <v>1721</v>
      </c>
    </row>
    <row r="325" spans="1:48" x14ac:dyDescent="0.25">
      <c r="A325" s="1" t="s">
        <v>1705</v>
      </c>
      <c r="B325" s="1">
        <v>458</v>
      </c>
      <c r="C325" s="1" t="s">
        <v>1705</v>
      </c>
      <c r="D325" s="1" t="s">
        <v>1705</v>
      </c>
      <c r="F325" s="1">
        <v>1</v>
      </c>
      <c r="G325" s="1">
        <v>58.917200000000001</v>
      </c>
      <c r="H325" s="1">
        <v>1.41043E-2</v>
      </c>
      <c r="I325" s="1">
        <v>60.972000000000001</v>
      </c>
      <c r="J325" s="1">
        <v>22.18</v>
      </c>
      <c r="K325" s="1">
        <v>58.917000000000002</v>
      </c>
      <c r="L325" s="1">
        <v>1</v>
      </c>
      <c r="M325" s="1" t="s">
        <v>96</v>
      </c>
      <c r="N325" s="1" t="s">
        <v>1722</v>
      </c>
      <c r="O325" s="1" t="s">
        <v>97</v>
      </c>
      <c r="P325" s="1" t="s">
        <v>158</v>
      </c>
      <c r="Q325" s="1" t="s">
        <v>1723</v>
      </c>
      <c r="R325" s="1" t="s">
        <v>1724</v>
      </c>
      <c r="S325" s="1">
        <v>3</v>
      </c>
      <c r="T325" s="1">
        <v>3</v>
      </c>
      <c r="U325" s="1">
        <v>3.1829999999999998</v>
      </c>
      <c r="V325" s="1">
        <v>13421</v>
      </c>
      <c r="W325" s="1">
        <v>0</v>
      </c>
      <c r="X325" s="1">
        <v>0</v>
      </c>
      <c r="Y325" s="1">
        <v>10017</v>
      </c>
      <c r="Z325" s="1">
        <v>0</v>
      </c>
      <c r="AA325" s="1">
        <v>0</v>
      </c>
      <c r="AB325" s="1">
        <v>11907</v>
      </c>
      <c r="AC325" s="1">
        <v>0</v>
      </c>
      <c r="AD325" s="1">
        <v>0</v>
      </c>
      <c r="AE325" s="1">
        <v>12683</v>
      </c>
      <c r="AF325" s="1">
        <v>0</v>
      </c>
      <c r="AG325" s="1">
        <v>0</v>
      </c>
      <c r="AH325" s="1">
        <v>13299</v>
      </c>
      <c r="AI325" s="1">
        <v>0</v>
      </c>
      <c r="AJ325" s="1">
        <v>0</v>
      </c>
      <c r="AK325" s="1">
        <v>14129</v>
      </c>
      <c r="AL325" s="1">
        <v>0</v>
      </c>
      <c r="AM325" s="1">
        <v>0</v>
      </c>
      <c r="AO325" s="1">
        <v>321</v>
      </c>
      <c r="AP325" s="1">
        <v>220</v>
      </c>
      <c r="AQ325" s="1">
        <v>458</v>
      </c>
      <c r="AR325" s="1">
        <v>458</v>
      </c>
      <c r="AS325" s="1">
        <v>203</v>
      </c>
      <c r="AT325" s="1">
        <v>214</v>
      </c>
      <c r="AU325" s="1" t="s">
        <v>1725</v>
      </c>
      <c r="AV325" s="1" t="s">
        <v>1726</v>
      </c>
    </row>
    <row r="326" spans="1:48" x14ac:dyDescent="0.25">
      <c r="A326" s="1" t="s">
        <v>1705</v>
      </c>
      <c r="B326" s="1">
        <v>50</v>
      </c>
      <c r="C326" s="1" t="s">
        <v>1705</v>
      </c>
      <c r="D326" s="1" t="s">
        <v>1705</v>
      </c>
      <c r="F326" s="1">
        <v>1</v>
      </c>
      <c r="G326" s="1">
        <v>64.243899999999996</v>
      </c>
      <c r="H326" s="1">
        <v>3.3724800000000002E-3</v>
      </c>
      <c r="I326" s="1">
        <v>64.244</v>
      </c>
      <c r="J326" s="1">
        <v>55.353999999999999</v>
      </c>
      <c r="K326" s="1">
        <v>64.244</v>
      </c>
      <c r="L326" s="1">
        <v>1</v>
      </c>
      <c r="M326" s="1" t="s">
        <v>96</v>
      </c>
      <c r="N326" s="1" t="s">
        <v>1727</v>
      </c>
      <c r="O326" s="1" t="s">
        <v>97</v>
      </c>
      <c r="P326" s="1" t="s">
        <v>1254</v>
      </c>
      <c r="Q326" s="1" t="s">
        <v>1728</v>
      </c>
      <c r="R326" s="1" t="s">
        <v>1729</v>
      </c>
      <c r="S326" s="1">
        <v>5</v>
      </c>
      <c r="T326" s="1">
        <v>2</v>
      </c>
      <c r="U326" s="1">
        <v>3.5804</v>
      </c>
      <c r="V326" s="1">
        <v>7183.6</v>
      </c>
      <c r="W326" s="1">
        <v>0</v>
      </c>
      <c r="X326" s="1">
        <v>0</v>
      </c>
      <c r="Y326" s="1">
        <v>6984.4</v>
      </c>
      <c r="Z326" s="1">
        <v>0</v>
      </c>
      <c r="AA326" s="1">
        <v>0</v>
      </c>
      <c r="AB326" s="1">
        <v>7399.1</v>
      </c>
      <c r="AC326" s="1">
        <v>0</v>
      </c>
      <c r="AD326" s="1">
        <v>0</v>
      </c>
      <c r="AE326" s="1">
        <v>6141.7</v>
      </c>
      <c r="AF326" s="1">
        <v>0</v>
      </c>
      <c r="AG326" s="1">
        <v>0</v>
      </c>
      <c r="AH326" s="1">
        <v>6849.1</v>
      </c>
      <c r="AI326" s="1">
        <v>0</v>
      </c>
      <c r="AJ326" s="1">
        <v>0</v>
      </c>
      <c r="AK326" s="1">
        <v>6754</v>
      </c>
      <c r="AL326" s="1">
        <v>0</v>
      </c>
      <c r="AM326" s="1">
        <v>0</v>
      </c>
      <c r="AO326" s="1">
        <v>322</v>
      </c>
      <c r="AP326" s="1">
        <v>220</v>
      </c>
      <c r="AQ326" s="1">
        <v>50</v>
      </c>
      <c r="AR326" s="1">
        <v>50</v>
      </c>
      <c r="AS326" s="1">
        <v>426</v>
      </c>
      <c r="AT326" s="1">
        <v>440</v>
      </c>
      <c r="AU326" s="1">
        <v>768</v>
      </c>
      <c r="AV326" s="1">
        <v>886</v>
      </c>
    </row>
    <row r="327" spans="1:48" x14ac:dyDescent="0.25">
      <c r="A327" s="1" t="s">
        <v>1730</v>
      </c>
      <c r="B327" s="1">
        <v>46</v>
      </c>
      <c r="C327" s="1" t="s">
        <v>1730</v>
      </c>
      <c r="D327" s="1" t="s">
        <v>1730</v>
      </c>
      <c r="F327" s="1">
        <v>1</v>
      </c>
      <c r="G327" s="1">
        <v>78.375200000000007</v>
      </c>
      <c r="H327" s="8">
        <v>1.7810299999999998E-8</v>
      </c>
      <c r="I327" s="1">
        <v>100.04</v>
      </c>
      <c r="J327" s="1">
        <v>89.97</v>
      </c>
      <c r="K327" s="1">
        <v>100.04</v>
      </c>
      <c r="L327" s="1">
        <v>1</v>
      </c>
      <c r="M327" s="1" t="s">
        <v>96</v>
      </c>
      <c r="N327" s="1" t="s">
        <v>1731</v>
      </c>
      <c r="O327" s="1" t="s">
        <v>97</v>
      </c>
      <c r="P327" s="1" t="s">
        <v>1732</v>
      </c>
      <c r="Q327" s="1" t="s">
        <v>1733</v>
      </c>
      <c r="R327" s="1" t="s">
        <v>1734</v>
      </c>
      <c r="S327" s="1">
        <v>12</v>
      </c>
      <c r="T327" s="1">
        <v>3</v>
      </c>
      <c r="U327" s="1">
        <v>2.9064999999999999</v>
      </c>
      <c r="V327" s="1">
        <v>10567</v>
      </c>
      <c r="W327" s="1">
        <v>0</v>
      </c>
      <c r="X327" s="1">
        <v>0</v>
      </c>
      <c r="Y327" s="1">
        <v>6663.4</v>
      </c>
      <c r="Z327" s="1">
        <v>0</v>
      </c>
      <c r="AA327" s="1">
        <v>0</v>
      </c>
      <c r="AB327" s="1">
        <v>11511</v>
      </c>
      <c r="AC327" s="1">
        <v>0</v>
      </c>
      <c r="AD327" s="1">
        <v>0</v>
      </c>
      <c r="AE327" s="1">
        <v>9286.2999999999993</v>
      </c>
      <c r="AF327" s="1">
        <v>0</v>
      </c>
      <c r="AG327" s="1">
        <v>0</v>
      </c>
      <c r="AH327" s="1">
        <v>10283</v>
      </c>
      <c r="AI327" s="1">
        <v>0</v>
      </c>
      <c r="AJ327" s="1">
        <v>0</v>
      </c>
      <c r="AK327" s="1">
        <v>11780</v>
      </c>
      <c r="AL327" s="1">
        <v>0</v>
      </c>
      <c r="AM327" s="1">
        <v>0</v>
      </c>
      <c r="AO327" s="1">
        <v>323</v>
      </c>
      <c r="AP327" s="1">
        <v>221</v>
      </c>
      <c r="AQ327" s="1">
        <v>46</v>
      </c>
      <c r="AR327" s="1">
        <v>46</v>
      </c>
      <c r="AS327" s="1">
        <v>73</v>
      </c>
      <c r="AT327" s="1">
        <v>77</v>
      </c>
      <c r="AU327" s="1">
        <v>136</v>
      </c>
      <c r="AV327" s="1">
        <v>152</v>
      </c>
    </row>
    <row r="328" spans="1:48" x14ac:dyDescent="0.25">
      <c r="A328" s="1" t="s">
        <v>1735</v>
      </c>
      <c r="B328" s="1">
        <v>217</v>
      </c>
      <c r="C328" s="1" t="s">
        <v>1735</v>
      </c>
      <c r="D328" s="1" t="s">
        <v>1735</v>
      </c>
      <c r="F328" s="1">
        <v>1</v>
      </c>
      <c r="G328" s="1">
        <v>42.707599999999999</v>
      </c>
      <c r="H328" s="1">
        <v>2.3389600000000002E-3</v>
      </c>
      <c r="I328" s="1">
        <v>42.707999999999998</v>
      </c>
      <c r="J328" s="1">
        <v>32.063000000000002</v>
      </c>
      <c r="K328" s="1">
        <v>42.707999999999998</v>
      </c>
      <c r="L328" s="1">
        <v>1</v>
      </c>
      <c r="M328" s="1" t="s">
        <v>96</v>
      </c>
      <c r="N328" s="1" t="s">
        <v>1736</v>
      </c>
      <c r="O328" s="1" t="s">
        <v>97</v>
      </c>
      <c r="P328" s="1" t="s">
        <v>1737</v>
      </c>
      <c r="Q328" s="1" t="s">
        <v>1738</v>
      </c>
      <c r="R328" s="1" t="s">
        <v>1739</v>
      </c>
      <c r="S328" s="1">
        <v>1</v>
      </c>
      <c r="T328" s="1">
        <v>3</v>
      </c>
      <c r="U328" s="1">
        <v>-1.8275999999999999</v>
      </c>
      <c r="V328" s="1">
        <v>13469</v>
      </c>
      <c r="W328" s="1">
        <v>0</v>
      </c>
      <c r="X328" s="1">
        <v>0</v>
      </c>
      <c r="Y328" s="1">
        <v>8104.1</v>
      </c>
      <c r="Z328" s="1">
        <v>0</v>
      </c>
      <c r="AA328" s="1">
        <v>0</v>
      </c>
      <c r="AB328" s="1">
        <v>11777</v>
      </c>
      <c r="AC328" s="1">
        <v>0</v>
      </c>
      <c r="AD328" s="1">
        <v>0</v>
      </c>
      <c r="AE328" s="1">
        <v>9676.6</v>
      </c>
      <c r="AF328" s="1">
        <v>0</v>
      </c>
      <c r="AG328" s="1">
        <v>0</v>
      </c>
      <c r="AH328" s="1">
        <v>10760</v>
      </c>
      <c r="AI328" s="1">
        <v>0</v>
      </c>
      <c r="AJ328" s="1">
        <v>0</v>
      </c>
      <c r="AK328" s="1">
        <v>9896.9</v>
      </c>
      <c r="AL328" s="1">
        <v>0</v>
      </c>
      <c r="AM328" s="1">
        <v>0</v>
      </c>
      <c r="AO328" s="1">
        <v>324</v>
      </c>
      <c r="AP328" s="1">
        <v>222</v>
      </c>
      <c r="AQ328" s="1">
        <v>217</v>
      </c>
      <c r="AR328" s="1">
        <v>217</v>
      </c>
      <c r="AS328" s="1">
        <v>241</v>
      </c>
      <c r="AT328" s="1">
        <v>252</v>
      </c>
      <c r="AU328" s="1">
        <v>449</v>
      </c>
      <c r="AV328" s="1">
        <v>523</v>
      </c>
    </row>
    <row r="329" spans="1:48" x14ac:dyDescent="0.25">
      <c r="A329" s="3" t="s">
        <v>1740</v>
      </c>
      <c r="B329" s="3">
        <v>665</v>
      </c>
      <c r="C329" s="3" t="s">
        <v>1740</v>
      </c>
      <c r="D329" s="3" t="s">
        <v>1740</v>
      </c>
      <c r="E329" s="3"/>
      <c r="F329" s="3">
        <v>1</v>
      </c>
      <c r="G329" s="3">
        <v>67.507400000000004</v>
      </c>
      <c r="H329" s="3">
        <v>4.9698899999999998E-4</v>
      </c>
      <c r="I329" s="3">
        <v>67.507000000000005</v>
      </c>
      <c r="J329" s="3">
        <v>41.051000000000002</v>
      </c>
      <c r="K329" s="3">
        <v>67.507000000000005</v>
      </c>
      <c r="L329" s="3">
        <v>1</v>
      </c>
      <c r="M329" s="3" t="s">
        <v>96</v>
      </c>
      <c r="N329" s="3" t="s">
        <v>1741</v>
      </c>
      <c r="O329" s="3" t="s">
        <v>97</v>
      </c>
      <c r="P329" s="3" t="s">
        <v>197</v>
      </c>
      <c r="Q329" s="3" t="s">
        <v>1742</v>
      </c>
      <c r="R329" s="3" t="s">
        <v>1743</v>
      </c>
      <c r="S329" s="3">
        <v>6</v>
      </c>
      <c r="T329" s="3">
        <v>2</v>
      </c>
      <c r="U329" s="3">
        <v>-0.75555000000000005</v>
      </c>
      <c r="V329" s="3">
        <v>0</v>
      </c>
      <c r="W329" s="3">
        <v>0</v>
      </c>
      <c r="X329" s="3">
        <v>0</v>
      </c>
      <c r="Y329" s="3">
        <v>0</v>
      </c>
      <c r="Z329" s="3">
        <v>0</v>
      </c>
      <c r="AA329" s="3">
        <v>0</v>
      </c>
      <c r="AB329" s="3">
        <v>0</v>
      </c>
      <c r="AC329" s="3">
        <v>0</v>
      </c>
      <c r="AD329" s="3">
        <v>0</v>
      </c>
      <c r="AE329" s="3">
        <v>0</v>
      </c>
      <c r="AF329" s="3">
        <v>0</v>
      </c>
      <c r="AG329" s="3">
        <v>0</v>
      </c>
      <c r="AH329" s="3">
        <v>0</v>
      </c>
      <c r="AI329" s="3">
        <v>0</v>
      </c>
      <c r="AJ329" s="3">
        <v>0</v>
      </c>
      <c r="AK329" s="3">
        <v>0</v>
      </c>
      <c r="AL329" s="3">
        <v>0</v>
      </c>
      <c r="AM329" s="3">
        <v>0</v>
      </c>
      <c r="AN329" s="3"/>
      <c r="AO329" s="3">
        <v>325</v>
      </c>
      <c r="AP329" s="3">
        <v>223</v>
      </c>
      <c r="AQ329" s="3">
        <v>665</v>
      </c>
      <c r="AR329" s="3">
        <v>665</v>
      </c>
      <c r="AS329" s="3">
        <v>141</v>
      </c>
      <c r="AT329" s="3">
        <v>147</v>
      </c>
      <c r="AU329" s="3">
        <v>236</v>
      </c>
      <c r="AV329" s="3">
        <v>271</v>
      </c>
    </row>
  </sheetData>
  <mergeCells count="1">
    <mergeCell ref="A1:AV1"/>
  </mergeCells>
  <phoneticPr fontId="10" type="noConversion"/>
  <pageMargins left="0.7" right="0.7" top="0.75" bottom="0.75" header="0.3" footer="0.3"/>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L347"/>
  <sheetViews>
    <sheetView workbookViewId="0">
      <pane ySplit="3" topLeftCell="A4" activePane="bottomLeft" state="frozen"/>
      <selection pane="bottomLeft" activeCell="J26" sqref="J26"/>
    </sheetView>
  </sheetViews>
  <sheetFormatPr defaultColWidth="9" defaultRowHeight="13.8" x14ac:dyDescent="0.25"/>
  <cols>
    <col min="1" max="1" width="13" style="1" customWidth="1"/>
    <col min="2" max="2" width="15" style="5" customWidth="1"/>
    <col min="3" max="5" width="9" style="5"/>
    <col min="6" max="9" width="9.109375" style="5" customWidth="1"/>
    <col min="10" max="10" width="20.77734375" style="9" customWidth="1"/>
    <col min="11" max="11" width="12.109375" style="9" customWidth="1"/>
    <col min="12" max="12" width="13.33203125" style="9" customWidth="1"/>
    <col min="13" max="15" width="9" style="1"/>
    <col min="16" max="16" width="9.109375" style="1" customWidth="1"/>
    <col min="17" max="22" width="9" style="1"/>
    <col min="23" max="133" width="9.109375" style="1" customWidth="1"/>
    <col min="134" max="135" width="11.6640625" style="1" customWidth="1"/>
    <col min="136" max="136" width="10.44140625" style="1" customWidth="1"/>
    <col min="137" max="137" width="9.109375" style="1" customWidth="1"/>
    <col min="138" max="138" width="9" style="1"/>
    <col min="139" max="139" width="11.6640625" style="1" customWidth="1"/>
    <col min="140" max="140" width="9" style="1"/>
    <col min="141" max="141" width="11.6640625" style="1" customWidth="1"/>
    <col min="142" max="142" width="10.44140625" style="1" customWidth="1"/>
    <col min="143" max="143" width="9.109375" style="1" customWidth="1"/>
    <col min="144" max="148" width="9" style="1"/>
    <col min="149" max="168" width="9.109375" style="1" customWidth="1"/>
    <col min="169" max="16384" width="9" style="1"/>
  </cols>
  <sheetData>
    <row r="1" spans="1:168" ht="48.45" customHeight="1" x14ac:dyDescent="0.25">
      <c r="A1" s="23" t="s">
        <v>1744</v>
      </c>
      <c r="B1" s="23"/>
      <c r="C1" s="23"/>
      <c r="D1" s="23"/>
      <c r="E1" s="23"/>
      <c r="F1" s="23"/>
      <c r="G1" s="23"/>
      <c r="H1" s="23"/>
      <c r="I1" s="23"/>
      <c r="J1" s="23"/>
      <c r="K1" s="23"/>
      <c r="L1" s="23"/>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c r="CM1" s="2"/>
      <c r="CN1" s="2"/>
      <c r="CO1" s="2"/>
      <c r="CP1" s="2"/>
      <c r="CQ1" s="2"/>
      <c r="CR1" s="2"/>
      <c r="CS1" s="2"/>
      <c r="CT1" s="2"/>
      <c r="CU1" s="2"/>
      <c r="CV1" s="2"/>
      <c r="CW1" s="2"/>
      <c r="CX1" s="2"/>
      <c r="CY1" s="2"/>
      <c r="CZ1" s="2"/>
      <c r="DA1" s="2"/>
      <c r="DB1" s="2"/>
      <c r="DC1" s="2"/>
      <c r="DD1" s="2"/>
      <c r="DE1" s="2"/>
      <c r="DF1" s="2"/>
      <c r="DG1" s="2"/>
      <c r="DH1" s="2"/>
      <c r="DI1" s="2"/>
      <c r="DJ1" s="2"/>
      <c r="DK1" s="2"/>
      <c r="DL1" s="2"/>
      <c r="DM1" s="2"/>
      <c r="DN1" s="2"/>
      <c r="DO1" s="2"/>
      <c r="DP1" s="2"/>
      <c r="DQ1" s="2"/>
      <c r="DR1" s="2"/>
      <c r="DS1" s="2"/>
      <c r="DT1" s="2"/>
      <c r="DU1" s="2"/>
      <c r="DV1" s="2"/>
      <c r="DW1" s="2"/>
      <c r="DX1" s="2"/>
      <c r="DY1" s="2"/>
      <c r="DZ1" s="2"/>
      <c r="EA1" s="2"/>
      <c r="EB1" s="2"/>
      <c r="EC1" s="2"/>
      <c r="ED1" s="2"/>
      <c r="EE1" s="2"/>
      <c r="EF1" s="2"/>
      <c r="EG1" s="2"/>
      <c r="EH1" s="2"/>
      <c r="EI1" s="2"/>
      <c r="EJ1" s="2"/>
      <c r="EK1" s="2"/>
      <c r="EL1" s="2"/>
      <c r="EM1" s="2"/>
      <c r="EN1" s="2"/>
      <c r="EO1" s="2"/>
      <c r="EP1" s="2"/>
      <c r="EQ1" s="2"/>
      <c r="ER1" s="2"/>
      <c r="ES1" s="2"/>
      <c r="ET1" s="2"/>
      <c r="EU1" s="2"/>
      <c r="EV1" s="2"/>
      <c r="EW1" s="2"/>
      <c r="EX1" s="2"/>
      <c r="EY1" s="2"/>
      <c r="EZ1" s="2"/>
      <c r="FA1" s="2"/>
      <c r="FB1" s="2"/>
      <c r="FC1" s="2"/>
      <c r="FD1" s="2"/>
      <c r="FE1" s="2"/>
      <c r="FF1" s="2"/>
      <c r="FG1" s="2"/>
      <c r="FH1" s="2"/>
      <c r="FI1" s="2"/>
      <c r="FJ1" s="2"/>
      <c r="FK1" s="2"/>
      <c r="FL1" s="2"/>
    </row>
    <row r="3" spans="1:168" ht="16.2" x14ac:dyDescent="0.25">
      <c r="A3" s="7" t="s">
        <v>1745</v>
      </c>
      <c r="B3" s="10" t="s">
        <v>1746</v>
      </c>
      <c r="C3" s="10" t="s">
        <v>90</v>
      </c>
      <c r="D3" s="10" t="s">
        <v>1747</v>
      </c>
      <c r="E3" s="10" t="s">
        <v>1748</v>
      </c>
      <c r="F3" s="10" t="s">
        <v>1749</v>
      </c>
      <c r="G3" s="10" t="s">
        <v>1750</v>
      </c>
      <c r="H3" s="10" t="s">
        <v>1751</v>
      </c>
      <c r="I3" s="10" t="s">
        <v>1752</v>
      </c>
      <c r="J3" s="13" t="s">
        <v>1753</v>
      </c>
      <c r="K3" s="13" t="s">
        <v>1754</v>
      </c>
      <c r="L3" s="13" t="s">
        <v>1755</v>
      </c>
    </row>
    <row r="4" spans="1:168" x14ac:dyDescent="0.25">
      <c r="A4" s="11" t="s">
        <v>1756</v>
      </c>
      <c r="B4" s="12" t="s">
        <v>1757</v>
      </c>
      <c r="C4" s="12">
        <v>611</v>
      </c>
      <c r="D4" s="12">
        <v>445.28</v>
      </c>
      <c r="E4" s="12">
        <v>261.86</v>
      </c>
      <c r="F4" s="12">
        <v>487.42</v>
      </c>
      <c r="G4" s="12">
        <v>118.91</v>
      </c>
      <c r="H4" s="12">
        <v>380.96</v>
      </c>
      <c r="I4" s="12">
        <v>100.88</v>
      </c>
      <c r="J4" s="14">
        <f t="shared" ref="J4:J67" si="0">MAX(D4:G4)/MIN(D4:G4)</f>
        <v>4.0990665208981589</v>
      </c>
      <c r="K4" s="14">
        <f t="shared" ref="K4:K67" si="1">H4/E4</f>
        <v>1.4548231879630336</v>
      </c>
      <c r="L4" s="14">
        <f t="shared" ref="L4:L67" si="2">I4/G4</f>
        <v>0.84837271886300558</v>
      </c>
    </row>
    <row r="5" spans="1:168" x14ac:dyDescent="0.25">
      <c r="A5" s="11" t="s">
        <v>1758</v>
      </c>
      <c r="B5" s="12" t="s">
        <v>1759</v>
      </c>
      <c r="C5" s="12">
        <v>525</v>
      </c>
      <c r="D5" s="12">
        <v>11355</v>
      </c>
      <c r="E5" s="12">
        <v>4273.3999999999996</v>
      </c>
      <c r="F5" s="12">
        <v>3563.5</v>
      </c>
      <c r="G5" s="12">
        <v>6205.2</v>
      </c>
      <c r="H5" s="12">
        <v>12672</v>
      </c>
      <c r="I5" s="12">
        <v>10456</v>
      </c>
      <c r="J5" s="14">
        <f t="shared" si="0"/>
        <v>3.1864739722183248</v>
      </c>
      <c r="K5" s="14">
        <f t="shared" si="1"/>
        <v>2.9653203538166335</v>
      </c>
      <c r="L5" s="14">
        <f t="shared" si="2"/>
        <v>1.6850383549281249</v>
      </c>
    </row>
    <row r="6" spans="1:168" x14ac:dyDescent="0.25">
      <c r="A6" s="11" t="s">
        <v>1760</v>
      </c>
      <c r="B6" s="12" t="s">
        <v>1761</v>
      </c>
      <c r="C6" s="12">
        <v>18</v>
      </c>
      <c r="D6" s="12">
        <v>67755</v>
      </c>
      <c r="E6" s="12">
        <v>34958</v>
      </c>
      <c r="F6" s="12">
        <v>34478</v>
      </c>
      <c r="G6" s="12">
        <v>48385</v>
      </c>
      <c r="H6" s="12">
        <v>49241</v>
      </c>
      <c r="I6" s="12">
        <v>58664</v>
      </c>
      <c r="J6" s="14">
        <f t="shared" si="0"/>
        <v>1.9651661929346249</v>
      </c>
      <c r="K6" s="14">
        <f t="shared" si="1"/>
        <v>1.4085760054923051</v>
      </c>
      <c r="L6" s="14">
        <f t="shared" si="2"/>
        <v>1.2124418724811408</v>
      </c>
    </row>
    <row r="7" spans="1:168" x14ac:dyDescent="0.25">
      <c r="A7" s="11" t="s">
        <v>1762</v>
      </c>
      <c r="B7" s="12" t="s">
        <v>1763</v>
      </c>
      <c r="C7" s="12">
        <v>134</v>
      </c>
      <c r="D7" s="12">
        <v>1454</v>
      </c>
      <c r="E7" s="12">
        <v>810.78</v>
      </c>
      <c r="F7" s="12">
        <v>1526</v>
      </c>
      <c r="G7" s="12">
        <v>1023.5</v>
      </c>
      <c r="H7" s="12">
        <v>1221.2</v>
      </c>
      <c r="I7" s="12">
        <v>1216.7</v>
      </c>
      <c r="J7" s="14">
        <f t="shared" si="0"/>
        <v>1.8821381879178076</v>
      </c>
      <c r="K7" s="14">
        <f t="shared" si="1"/>
        <v>1.5062039024149585</v>
      </c>
      <c r="L7" s="14">
        <f t="shared" si="2"/>
        <v>1.1887640449438204</v>
      </c>
    </row>
    <row r="8" spans="1:168" x14ac:dyDescent="0.25">
      <c r="A8" s="11" t="s">
        <v>1764</v>
      </c>
      <c r="B8" s="12" t="s">
        <v>1765</v>
      </c>
      <c r="C8" s="12">
        <v>249</v>
      </c>
      <c r="D8" s="12">
        <v>13280</v>
      </c>
      <c r="E8" s="12">
        <v>7091.9</v>
      </c>
      <c r="F8" s="12">
        <v>12451</v>
      </c>
      <c r="G8" s="12">
        <v>10318</v>
      </c>
      <c r="H8" s="12">
        <v>10611</v>
      </c>
      <c r="I8" s="12">
        <v>11053</v>
      </c>
      <c r="J8" s="14">
        <f t="shared" si="0"/>
        <v>1.8725588347269422</v>
      </c>
      <c r="K8" s="14">
        <f t="shared" si="1"/>
        <v>1.4962139906090046</v>
      </c>
      <c r="L8" s="14">
        <f t="shared" si="2"/>
        <v>1.0712347354138398</v>
      </c>
    </row>
    <row r="9" spans="1:168" x14ac:dyDescent="0.25">
      <c r="A9" s="11" t="s">
        <v>1766</v>
      </c>
      <c r="B9" s="12" t="s">
        <v>1767</v>
      </c>
      <c r="C9" s="12">
        <v>251</v>
      </c>
      <c r="D9" s="12">
        <v>13280</v>
      </c>
      <c r="E9" s="12">
        <v>7091.9</v>
      </c>
      <c r="F9" s="12">
        <v>12451</v>
      </c>
      <c r="G9" s="12">
        <v>10318</v>
      </c>
      <c r="H9" s="12">
        <v>10611</v>
      </c>
      <c r="I9" s="12">
        <v>11053</v>
      </c>
      <c r="J9" s="14">
        <f t="shared" si="0"/>
        <v>1.8725588347269422</v>
      </c>
      <c r="K9" s="14">
        <f t="shared" si="1"/>
        <v>1.4962139906090046</v>
      </c>
      <c r="L9" s="14">
        <f t="shared" si="2"/>
        <v>1.0712347354138398</v>
      </c>
    </row>
    <row r="10" spans="1:168" x14ac:dyDescent="0.25">
      <c r="A10" s="11" t="s">
        <v>1768</v>
      </c>
      <c r="B10" s="12" t="s">
        <v>1769</v>
      </c>
      <c r="C10" s="12">
        <v>437</v>
      </c>
      <c r="D10" s="12">
        <v>12852</v>
      </c>
      <c r="E10" s="12">
        <v>8674.6</v>
      </c>
      <c r="F10" s="12">
        <v>10924</v>
      </c>
      <c r="G10" s="12">
        <v>6864.6</v>
      </c>
      <c r="H10" s="12">
        <v>9056.5</v>
      </c>
      <c r="I10" s="12">
        <v>8592</v>
      </c>
      <c r="J10" s="14">
        <f t="shared" si="0"/>
        <v>1.8722139673105498</v>
      </c>
      <c r="K10" s="14">
        <f t="shared" si="1"/>
        <v>1.0440250847301316</v>
      </c>
      <c r="L10" s="14">
        <f t="shared" si="2"/>
        <v>1.2516388427585001</v>
      </c>
    </row>
    <row r="11" spans="1:168" x14ac:dyDescent="0.25">
      <c r="A11" s="11" t="s">
        <v>1770</v>
      </c>
      <c r="B11" s="12" t="s">
        <v>1771</v>
      </c>
      <c r="C11" s="12">
        <v>362</v>
      </c>
      <c r="D11" s="12">
        <v>6444.4</v>
      </c>
      <c r="E11" s="12">
        <v>3444</v>
      </c>
      <c r="F11" s="12">
        <v>5802.8</v>
      </c>
      <c r="G11" s="12">
        <v>5649.8</v>
      </c>
      <c r="H11" s="12">
        <v>5682.4</v>
      </c>
      <c r="I11" s="12">
        <v>7276</v>
      </c>
      <c r="J11" s="14">
        <f t="shared" si="0"/>
        <v>1.8711962833914053</v>
      </c>
      <c r="K11" s="14">
        <f t="shared" si="1"/>
        <v>1.6499419279907084</v>
      </c>
      <c r="L11" s="14">
        <f t="shared" si="2"/>
        <v>1.2878331976353146</v>
      </c>
    </row>
    <row r="12" spans="1:168" x14ac:dyDescent="0.25">
      <c r="A12" s="11" t="s">
        <v>1772</v>
      </c>
      <c r="B12" s="12" t="s">
        <v>1773</v>
      </c>
      <c r="C12" s="12">
        <v>126</v>
      </c>
      <c r="D12" s="12">
        <v>1483.8</v>
      </c>
      <c r="E12" s="12">
        <v>801.27</v>
      </c>
      <c r="F12" s="12">
        <v>1393.2</v>
      </c>
      <c r="G12" s="12">
        <v>1321</v>
      </c>
      <c r="H12" s="12">
        <v>1273.7</v>
      </c>
      <c r="I12" s="12">
        <v>2017.6</v>
      </c>
      <c r="J12" s="14">
        <f t="shared" si="0"/>
        <v>1.8518102512261785</v>
      </c>
      <c r="K12" s="14">
        <f t="shared" si="1"/>
        <v>1.5896015076066745</v>
      </c>
      <c r="L12" s="14">
        <f t="shared" si="2"/>
        <v>1.527327781983346</v>
      </c>
    </row>
    <row r="13" spans="1:168" x14ac:dyDescent="0.25">
      <c r="A13" s="11" t="s">
        <v>1774</v>
      </c>
      <c r="B13" s="12" t="s">
        <v>1775</v>
      </c>
      <c r="C13" s="12">
        <v>405</v>
      </c>
      <c r="D13" s="12">
        <v>23315</v>
      </c>
      <c r="E13" s="12">
        <v>12927</v>
      </c>
      <c r="F13" s="12">
        <v>18677</v>
      </c>
      <c r="G13" s="12">
        <v>16009</v>
      </c>
      <c r="H13" s="12">
        <v>18045</v>
      </c>
      <c r="I13" s="12">
        <v>20104</v>
      </c>
      <c r="J13" s="14">
        <f t="shared" si="0"/>
        <v>1.8035893865552719</v>
      </c>
      <c r="K13" s="14">
        <f t="shared" si="1"/>
        <v>1.395915525644001</v>
      </c>
      <c r="L13" s="14">
        <f t="shared" si="2"/>
        <v>1.2557936160909489</v>
      </c>
    </row>
    <row r="14" spans="1:168" x14ac:dyDescent="0.25">
      <c r="A14" s="11" t="s">
        <v>1776</v>
      </c>
      <c r="B14" s="12" t="s">
        <v>1777</v>
      </c>
      <c r="C14" s="12">
        <v>54</v>
      </c>
      <c r="D14" s="12">
        <v>22556</v>
      </c>
      <c r="E14" s="12">
        <v>12621</v>
      </c>
      <c r="F14" s="12">
        <v>22047</v>
      </c>
      <c r="G14" s="12">
        <v>19864</v>
      </c>
      <c r="H14" s="12">
        <v>27483</v>
      </c>
      <c r="I14" s="12">
        <v>38187</v>
      </c>
      <c r="J14" s="14">
        <f t="shared" si="0"/>
        <v>1.7871800966642897</v>
      </c>
      <c r="K14" s="14">
        <f t="shared" si="1"/>
        <v>2.1775612075112907</v>
      </c>
      <c r="L14" s="14">
        <f t="shared" si="2"/>
        <v>1.9224224728151429</v>
      </c>
    </row>
    <row r="15" spans="1:168" x14ac:dyDescent="0.25">
      <c r="A15" s="11" t="s">
        <v>1778</v>
      </c>
      <c r="B15" s="12" t="s">
        <v>1779</v>
      </c>
      <c r="C15" s="12">
        <v>206</v>
      </c>
      <c r="D15" s="12">
        <v>6972.4</v>
      </c>
      <c r="E15" s="12">
        <v>4464.1000000000004</v>
      </c>
      <c r="F15" s="12">
        <v>7894.8</v>
      </c>
      <c r="G15" s="12">
        <v>5488.2</v>
      </c>
      <c r="H15" s="12">
        <v>6470.7</v>
      </c>
      <c r="I15" s="12">
        <v>6928.7</v>
      </c>
      <c r="J15" s="14">
        <f t="shared" si="0"/>
        <v>1.7685087699648305</v>
      </c>
      <c r="K15" s="14">
        <f t="shared" si="1"/>
        <v>1.4494970990793214</v>
      </c>
      <c r="L15" s="14">
        <f t="shared" si="2"/>
        <v>1.2624722131117672</v>
      </c>
    </row>
    <row r="16" spans="1:168" x14ac:dyDescent="0.25">
      <c r="A16" s="11" t="s">
        <v>1780</v>
      </c>
      <c r="B16" s="12" t="s">
        <v>1781</v>
      </c>
      <c r="C16" s="12">
        <v>2688</v>
      </c>
      <c r="D16" s="12">
        <v>3980.1</v>
      </c>
      <c r="E16" s="12">
        <v>2321.5</v>
      </c>
      <c r="F16" s="12">
        <v>2253.1999999999998</v>
      </c>
      <c r="G16" s="12">
        <v>2997.4</v>
      </c>
      <c r="H16" s="12">
        <v>3191.9</v>
      </c>
      <c r="I16" s="12">
        <v>2560.8000000000002</v>
      </c>
      <c r="J16" s="14">
        <f t="shared" si="0"/>
        <v>1.7664210900053259</v>
      </c>
      <c r="K16" s="14">
        <f t="shared" si="1"/>
        <v>1.37493000215378</v>
      </c>
      <c r="L16" s="14">
        <f t="shared" si="2"/>
        <v>0.85434042837125512</v>
      </c>
    </row>
    <row r="17" spans="1:12" x14ac:dyDescent="0.25">
      <c r="A17" s="11" t="s">
        <v>1782</v>
      </c>
      <c r="B17" s="12" t="s">
        <v>1783</v>
      </c>
      <c r="C17" s="12">
        <v>180</v>
      </c>
      <c r="D17" s="12">
        <v>10775</v>
      </c>
      <c r="E17" s="12">
        <v>6111.3</v>
      </c>
      <c r="F17" s="12">
        <v>9036.7000000000007</v>
      </c>
      <c r="G17" s="12">
        <v>8544.4</v>
      </c>
      <c r="H17" s="12">
        <v>8461.6</v>
      </c>
      <c r="I17" s="12">
        <v>9187.5</v>
      </c>
      <c r="J17" s="14">
        <f t="shared" si="0"/>
        <v>1.763127321519153</v>
      </c>
      <c r="K17" s="14">
        <f t="shared" si="1"/>
        <v>1.3845826583541962</v>
      </c>
      <c r="L17" s="14">
        <f t="shared" si="2"/>
        <v>1.0752656710828146</v>
      </c>
    </row>
    <row r="18" spans="1:12" x14ac:dyDescent="0.25">
      <c r="A18" s="11" t="s">
        <v>1784</v>
      </c>
      <c r="B18" s="12" t="s">
        <v>1785</v>
      </c>
      <c r="C18" s="12">
        <v>167</v>
      </c>
      <c r="D18" s="12">
        <v>31183</v>
      </c>
      <c r="E18" s="12">
        <v>17751</v>
      </c>
      <c r="F18" s="12">
        <v>27841</v>
      </c>
      <c r="G18" s="12">
        <v>22467</v>
      </c>
      <c r="H18" s="12">
        <v>23290</v>
      </c>
      <c r="I18" s="12">
        <v>22980</v>
      </c>
      <c r="J18" s="14">
        <f t="shared" si="0"/>
        <v>1.7566897639569601</v>
      </c>
      <c r="K18" s="14">
        <f t="shared" si="1"/>
        <v>1.3120387583798097</v>
      </c>
      <c r="L18" s="14">
        <f t="shared" si="2"/>
        <v>1.022833489117372</v>
      </c>
    </row>
    <row r="19" spans="1:12" x14ac:dyDescent="0.25">
      <c r="A19" s="11" t="s">
        <v>1786</v>
      </c>
      <c r="B19" s="12" t="s">
        <v>1787</v>
      </c>
      <c r="C19" s="12">
        <v>106</v>
      </c>
      <c r="D19" s="12">
        <v>2871.2</v>
      </c>
      <c r="E19" s="12">
        <v>1648.5</v>
      </c>
      <c r="F19" s="12">
        <v>2195.4</v>
      </c>
      <c r="G19" s="12">
        <v>1634.8</v>
      </c>
      <c r="H19" s="12">
        <v>2065.1</v>
      </c>
      <c r="I19" s="12">
        <v>1645</v>
      </c>
      <c r="J19" s="14">
        <f t="shared" si="0"/>
        <v>1.7563004648886713</v>
      </c>
      <c r="K19" s="14">
        <f t="shared" si="1"/>
        <v>1.2527145890203215</v>
      </c>
      <c r="L19" s="14">
        <f t="shared" si="2"/>
        <v>1.0062392953266455</v>
      </c>
    </row>
    <row r="20" spans="1:12" x14ac:dyDescent="0.25">
      <c r="A20" s="11" t="s">
        <v>1788</v>
      </c>
      <c r="B20" s="12" t="s">
        <v>1789</v>
      </c>
      <c r="C20" s="12">
        <v>574</v>
      </c>
      <c r="D20" s="12">
        <v>34107</v>
      </c>
      <c r="E20" s="12">
        <v>19468</v>
      </c>
      <c r="F20" s="12">
        <v>29362</v>
      </c>
      <c r="G20" s="12">
        <v>26346</v>
      </c>
      <c r="H20" s="12">
        <v>28330</v>
      </c>
      <c r="I20" s="12">
        <v>31093</v>
      </c>
      <c r="J20" s="14">
        <f t="shared" si="0"/>
        <v>1.7519519211012944</v>
      </c>
      <c r="K20" s="14">
        <f t="shared" si="1"/>
        <v>1.4552085473597698</v>
      </c>
      <c r="L20" s="14">
        <f t="shared" si="2"/>
        <v>1.1801791543308282</v>
      </c>
    </row>
    <row r="21" spans="1:12" x14ac:dyDescent="0.25">
      <c r="A21" s="11" t="s">
        <v>1790</v>
      </c>
      <c r="B21" s="12" t="s">
        <v>1791</v>
      </c>
      <c r="C21" s="12">
        <v>2</v>
      </c>
      <c r="D21" s="12">
        <v>11287</v>
      </c>
      <c r="E21" s="12">
        <v>6466.3</v>
      </c>
      <c r="F21" s="12">
        <v>8633.7999999999993</v>
      </c>
      <c r="G21" s="12">
        <v>6521.3</v>
      </c>
      <c r="H21" s="12">
        <v>7663.1</v>
      </c>
      <c r="I21" s="12">
        <v>5775.7</v>
      </c>
      <c r="J21" s="14">
        <f t="shared" si="0"/>
        <v>1.7455113434266891</v>
      </c>
      <c r="K21" s="14">
        <f t="shared" si="1"/>
        <v>1.1850826593260442</v>
      </c>
      <c r="L21" s="14">
        <f t="shared" si="2"/>
        <v>0.88566696824252833</v>
      </c>
    </row>
    <row r="22" spans="1:12" x14ac:dyDescent="0.25">
      <c r="A22" s="11" t="s">
        <v>1792</v>
      </c>
      <c r="B22" s="12" t="s">
        <v>1793</v>
      </c>
      <c r="C22" s="12">
        <v>611</v>
      </c>
      <c r="D22" s="12">
        <v>4079.7</v>
      </c>
      <c r="E22" s="12">
        <v>2738.3</v>
      </c>
      <c r="F22" s="12">
        <v>3037.4</v>
      </c>
      <c r="G22" s="12">
        <v>2338.3000000000002</v>
      </c>
      <c r="H22" s="12">
        <v>2820</v>
      </c>
      <c r="I22" s="12">
        <v>2979.5</v>
      </c>
      <c r="J22" s="14">
        <f t="shared" si="0"/>
        <v>1.7447290766796388</v>
      </c>
      <c r="K22" s="14">
        <f t="shared" si="1"/>
        <v>1.0298360296534346</v>
      </c>
      <c r="L22" s="14">
        <f t="shared" si="2"/>
        <v>1.2742163109951674</v>
      </c>
    </row>
    <row r="23" spans="1:12" x14ac:dyDescent="0.25">
      <c r="A23" s="11" t="s">
        <v>1794</v>
      </c>
      <c r="B23" s="12" t="s">
        <v>1795</v>
      </c>
      <c r="C23" s="12">
        <v>93</v>
      </c>
      <c r="D23" s="12">
        <v>11431</v>
      </c>
      <c r="E23" s="12">
        <v>9622.7999999999993</v>
      </c>
      <c r="F23" s="12">
        <v>12207</v>
      </c>
      <c r="G23" s="12">
        <v>7015.9</v>
      </c>
      <c r="H23" s="12">
        <v>8798.9</v>
      </c>
      <c r="I23" s="12">
        <v>10370</v>
      </c>
      <c r="J23" s="14">
        <f t="shared" si="0"/>
        <v>1.739905072763295</v>
      </c>
      <c r="K23" s="14">
        <f t="shared" si="1"/>
        <v>0.91438042981252865</v>
      </c>
      <c r="L23" s="14">
        <f t="shared" si="2"/>
        <v>1.4780712381875456</v>
      </c>
    </row>
    <row r="24" spans="1:12" x14ac:dyDescent="0.25">
      <c r="A24" s="11" t="s">
        <v>1796</v>
      </c>
      <c r="B24" s="12" t="s">
        <v>1797</v>
      </c>
      <c r="C24" s="12">
        <v>46</v>
      </c>
      <c r="D24" s="12">
        <v>10567</v>
      </c>
      <c r="E24" s="12">
        <v>6663.4</v>
      </c>
      <c r="F24" s="12">
        <v>11511</v>
      </c>
      <c r="G24" s="12">
        <v>9286.2999999999993</v>
      </c>
      <c r="H24" s="12">
        <v>10283</v>
      </c>
      <c r="I24" s="12">
        <v>11780</v>
      </c>
      <c r="J24" s="14">
        <f t="shared" si="0"/>
        <v>1.7274964732719034</v>
      </c>
      <c r="K24" s="14">
        <f t="shared" si="1"/>
        <v>1.5432061710238016</v>
      </c>
      <c r="L24" s="14">
        <f t="shared" si="2"/>
        <v>1.2685353693074746</v>
      </c>
    </row>
    <row r="25" spans="1:12" x14ac:dyDescent="0.25">
      <c r="A25" s="11" t="s">
        <v>1798</v>
      </c>
      <c r="B25" s="12" t="s">
        <v>1799</v>
      </c>
      <c r="C25" s="12">
        <v>74</v>
      </c>
      <c r="D25" s="12">
        <v>7816.5</v>
      </c>
      <c r="E25" s="12">
        <v>4583.8</v>
      </c>
      <c r="F25" s="12">
        <v>6882.3</v>
      </c>
      <c r="G25" s="12">
        <v>5874.5</v>
      </c>
      <c r="H25" s="12">
        <v>5960.1</v>
      </c>
      <c r="I25" s="12">
        <v>5620.8</v>
      </c>
      <c r="J25" s="14">
        <f t="shared" si="0"/>
        <v>1.7052445569178409</v>
      </c>
      <c r="K25" s="14">
        <f t="shared" si="1"/>
        <v>1.3002530651424582</v>
      </c>
      <c r="L25" s="14">
        <f t="shared" si="2"/>
        <v>0.95681334581666533</v>
      </c>
    </row>
    <row r="26" spans="1:12" x14ac:dyDescent="0.25">
      <c r="A26" s="11" t="s">
        <v>1800</v>
      </c>
      <c r="B26" s="12" t="s">
        <v>1801</v>
      </c>
      <c r="C26" s="12">
        <v>1094</v>
      </c>
      <c r="D26" s="12">
        <v>11762</v>
      </c>
      <c r="E26" s="12">
        <v>6904.2</v>
      </c>
      <c r="F26" s="12">
        <v>9997.5</v>
      </c>
      <c r="G26" s="12">
        <v>9349.2000000000007</v>
      </c>
      <c r="H26" s="12">
        <v>9073</v>
      </c>
      <c r="I26" s="12">
        <v>8305.4</v>
      </c>
      <c r="J26" s="14">
        <f t="shared" si="0"/>
        <v>1.703600706816141</v>
      </c>
      <c r="K26" s="14">
        <f t="shared" si="1"/>
        <v>1.3141276324556068</v>
      </c>
      <c r="L26" s="14">
        <f t="shared" si="2"/>
        <v>0.88835408377187342</v>
      </c>
    </row>
    <row r="27" spans="1:12" x14ac:dyDescent="0.25">
      <c r="A27" s="11" t="s">
        <v>1788</v>
      </c>
      <c r="B27" s="12" t="s">
        <v>1789</v>
      </c>
      <c r="C27" s="12">
        <v>601</v>
      </c>
      <c r="D27" s="12">
        <v>2216.6</v>
      </c>
      <c r="E27" s="12">
        <v>2003</v>
      </c>
      <c r="F27" s="12">
        <v>2561.3000000000002</v>
      </c>
      <c r="G27" s="12">
        <v>1507.1</v>
      </c>
      <c r="H27" s="12">
        <v>1771.2</v>
      </c>
      <c r="I27" s="12">
        <v>1465.8</v>
      </c>
      <c r="J27" s="14">
        <f t="shared" si="0"/>
        <v>1.6994890849976778</v>
      </c>
      <c r="K27" s="14">
        <f t="shared" si="1"/>
        <v>0.88427358961557667</v>
      </c>
      <c r="L27" s="14">
        <f t="shared" si="2"/>
        <v>0.97259637714816538</v>
      </c>
    </row>
    <row r="28" spans="1:12" x14ac:dyDescent="0.25">
      <c r="A28" s="11" t="s">
        <v>1802</v>
      </c>
      <c r="B28" s="12" t="s">
        <v>1803</v>
      </c>
      <c r="C28" s="12">
        <v>1115</v>
      </c>
      <c r="D28" s="12">
        <v>5213.8</v>
      </c>
      <c r="E28" s="12">
        <v>3068.1</v>
      </c>
      <c r="F28" s="12">
        <v>4839.8</v>
      </c>
      <c r="G28" s="12">
        <v>4299.3</v>
      </c>
      <c r="H28" s="12">
        <v>4325.7</v>
      </c>
      <c r="I28" s="12">
        <v>4569.5</v>
      </c>
      <c r="J28" s="14">
        <f t="shared" si="0"/>
        <v>1.699357908803494</v>
      </c>
      <c r="K28" s="14">
        <f t="shared" si="1"/>
        <v>1.4098953749877774</v>
      </c>
      <c r="L28" s="14">
        <f t="shared" si="2"/>
        <v>1.062847440280976</v>
      </c>
    </row>
    <row r="29" spans="1:12" x14ac:dyDescent="0.25">
      <c r="A29" s="11" t="s">
        <v>1804</v>
      </c>
      <c r="B29" s="12" t="s">
        <v>1805</v>
      </c>
      <c r="C29" s="12">
        <v>217</v>
      </c>
      <c r="D29" s="12">
        <v>13469</v>
      </c>
      <c r="E29" s="12">
        <v>8104.1</v>
      </c>
      <c r="F29" s="12">
        <v>11777</v>
      </c>
      <c r="G29" s="12">
        <v>9676.6</v>
      </c>
      <c r="H29" s="12">
        <v>10760</v>
      </c>
      <c r="I29" s="12">
        <v>9896.9</v>
      </c>
      <c r="J29" s="14">
        <f t="shared" si="0"/>
        <v>1.661998247800496</v>
      </c>
      <c r="K29" s="14">
        <f t="shared" si="1"/>
        <v>1.3277230044051775</v>
      </c>
      <c r="L29" s="14">
        <f t="shared" si="2"/>
        <v>1.0227662608767543</v>
      </c>
    </row>
    <row r="30" spans="1:12" x14ac:dyDescent="0.25">
      <c r="A30" s="11" t="s">
        <v>1776</v>
      </c>
      <c r="B30" s="12" t="s">
        <v>1777</v>
      </c>
      <c r="C30" s="12">
        <v>367</v>
      </c>
      <c r="D30" s="12">
        <v>2776</v>
      </c>
      <c r="E30" s="12">
        <v>2125.1999999999998</v>
      </c>
      <c r="F30" s="12">
        <v>2666.6</v>
      </c>
      <c r="G30" s="12">
        <v>1670.8</v>
      </c>
      <c r="H30" s="12">
        <v>2539.9</v>
      </c>
      <c r="I30" s="12">
        <v>2798.6</v>
      </c>
      <c r="J30" s="14">
        <f t="shared" si="0"/>
        <v>1.661479530763706</v>
      </c>
      <c r="K30" s="14">
        <f t="shared" si="1"/>
        <v>1.1951345755693583</v>
      </c>
      <c r="L30" s="14">
        <f t="shared" si="2"/>
        <v>1.6750059851568111</v>
      </c>
    </row>
    <row r="31" spans="1:12" x14ac:dyDescent="0.25">
      <c r="A31" s="11" t="s">
        <v>1806</v>
      </c>
      <c r="B31" s="12" t="s">
        <v>1807</v>
      </c>
      <c r="C31" s="12">
        <v>361</v>
      </c>
      <c r="D31" s="12">
        <v>19271</v>
      </c>
      <c r="E31" s="12">
        <v>13677</v>
      </c>
      <c r="F31" s="12">
        <v>13746</v>
      </c>
      <c r="G31" s="12">
        <v>11609</v>
      </c>
      <c r="H31" s="12">
        <v>11759</v>
      </c>
      <c r="I31" s="12">
        <v>10598</v>
      </c>
      <c r="J31" s="14">
        <f t="shared" si="0"/>
        <v>1.6600051684038246</v>
      </c>
      <c r="K31" s="14">
        <f t="shared" si="1"/>
        <v>0.85976456825327197</v>
      </c>
      <c r="L31" s="14">
        <f t="shared" si="2"/>
        <v>0.91291239555517267</v>
      </c>
    </row>
    <row r="32" spans="1:12" x14ac:dyDescent="0.25">
      <c r="A32" s="11" t="s">
        <v>1760</v>
      </c>
      <c r="B32" s="12" t="s">
        <v>1761</v>
      </c>
      <c r="C32" s="12">
        <v>83</v>
      </c>
      <c r="D32" s="12">
        <v>8995</v>
      </c>
      <c r="E32" s="12">
        <v>5425.3</v>
      </c>
      <c r="F32" s="12">
        <v>7519.6</v>
      </c>
      <c r="G32" s="12">
        <v>7067.1</v>
      </c>
      <c r="H32" s="12">
        <v>6808</v>
      </c>
      <c r="I32" s="12">
        <v>7409.7</v>
      </c>
      <c r="J32" s="14">
        <f t="shared" si="0"/>
        <v>1.6579728309955208</v>
      </c>
      <c r="K32" s="14">
        <f t="shared" si="1"/>
        <v>1.254861482314342</v>
      </c>
      <c r="L32" s="14">
        <f t="shared" si="2"/>
        <v>1.0484781593581525</v>
      </c>
    </row>
    <row r="33" spans="1:12" x14ac:dyDescent="0.25">
      <c r="A33" s="11" t="s">
        <v>1776</v>
      </c>
      <c r="B33" s="12" t="s">
        <v>1777</v>
      </c>
      <c r="C33" s="12">
        <v>41</v>
      </c>
      <c r="D33" s="12">
        <v>1096.5</v>
      </c>
      <c r="E33" s="12">
        <v>1046.8</v>
      </c>
      <c r="F33" s="12">
        <v>1300.9000000000001</v>
      </c>
      <c r="G33" s="12">
        <v>788.81</v>
      </c>
      <c r="H33" s="12">
        <v>943.98</v>
      </c>
      <c r="I33" s="12">
        <v>866.25</v>
      </c>
      <c r="J33" s="14">
        <f t="shared" si="0"/>
        <v>1.6491930883229171</v>
      </c>
      <c r="K33" s="14">
        <f t="shared" si="1"/>
        <v>0.90177684371417655</v>
      </c>
      <c r="L33" s="14">
        <f t="shared" si="2"/>
        <v>1.0981731976014504</v>
      </c>
    </row>
    <row r="34" spans="1:12" x14ac:dyDescent="0.25">
      <c r="A34" s="11" t="s">
        <v>1808</v>
      </c>
      <c r="B34" s="12" t="s">
        <v>1809</v>
      </c>
      <c r="C34" s="12">
        <v>347</v>
      </c>
      <c r="D34" s="12">
        <v>9933.7000000000007</v>
      </c>
      <c r="E34" s="12">
        <v>6026.5</v>
      </c>
      <c r="F34" s="12">
        <v>9473.5</v>
      </c>
      <c r="G34" s="12">
        <v>7642.9</v>
      </c>
      <c r="H34" s="12">
        <v>6775.9</v>
      </c>
      <c r="I34" s="12">
        <v>8679.4</v>
      </c>
      <c r="J34" s="14">
        <f t="shared" si="0"/>
        <v>1.6483365137310215</v>
      </c>
      <c r="K34" s="14">
        <f t="shared" si="1"/>
        <v>1.1243507840371691</v>
      </c>
      <c r="L34" s="14">
        <f t="shared" si="2"/>
        <v>1.1356160619660076</v>
      </c>
    </row>
    <row r="35" spans="1:12" x14ac:dyDescent="0.25">
      <c r="A35" s="11" t="s">
        <v>1810</v>
      </c>
      <c r="B35" s="12" t="s">
        <v>1811</v>
      </c>
      <c r="C35" s="12">
        <v>557</v>
      </c>
      <c r="D35" s="12">
        <v>20617</v>
      </c>
      <c r="E35" s="12">
        <v>15263</v>
      </c>
      <c r="F35" s="12">
        <v>15240</v>
      </c>
      <c r="G35" s="12">
        <v>12710</v>
      </c>
      <c r="H35" s="12">
        <v>15530</v>
      </c>
      <c r="I35" s="12">
        <v>13205</v>
      </c>
      <c r="J35" s="14">
        <f t="shared" si="0"/>
        <v>1.6221085759244689</v>
      </c>
      <c r="K35" s="14">
        <f t="shared" si="1"/>
        <v>1.0174932844132871</v>
      </c>
      <c r="L35" s="14">
        <f t="shared" si="2"/>
        <v>1.0389457120377656</v>
      </c>
    </row>
    <row r="36" spans="1:12" x14ac:dyDescent="0.25">
      <c r="A36" s="11" t="s">
        <v>1812</v>
      </c>
      <c r="B36" s="12" t="s">
        <v>1813</v>
      </c>
      <c r="C36" s="12">
        <v>1086</v>
      </c>
      <c r="D36" s="12">
        <v>105970</v>
      </c>
      <c r="E36" s="12">
        <v>65417</v>
      </c>
      <c r="F36" s="12">
        <v>92678</v>
      </c>
      <c r="G36" s="12">
        <v>75202</v>
      </c>
      <c r="H36" s="12">
        <v>85211</v>
      </c>
      <c r="I36" s="12">
        <v>83972</v>
      </c>
      <c r="J36" s="14">
        <f t="shared" si="0"/>
        <v>1.6199153125334393</v>
      </c>
      <c r="K36" s="14">
        <f t="shared" si="1"/>
        <v>1.3025818976718591</v>
      </c>
      <c r="L36" s="14">
        <f t="shared" si="2"/>
        <v>1.1166192388500307</v>
      </c>
    </row>
    <row r="37" spans="1:12" x14ac:dyDescent="0.25">
      <c r="A37" s="11" t="s">
        <v>1814</v>
      </c>
      <c r="B37" s="12" t="s">
        <v>1815</v>
      </c>
      <c r="C37" s="12">
        <v>83</v>
      </c>
      <c r="D37" s="12">
        <v>5476.2</v>
      </c>
      <c r="E37" s="12">
        <v>3384.8</v>
      </c>
      <c r="F37" s="12">
        <v>5064.2</v>
      </c>
      <c r="G37" s="12">
        <v>5162.2</v>
      </c>
      <c r="H37" s="12">
        <v>5102.1000000000004</v>
      </c>
      <c r="I37" s="12">
        <v>6096.1</v>
      </c>
      <c r="J37" s="14">
        <f t="shared" si="0"/>
        <v>1.6178799338217913</v>
      </c>
      <c r="K37" s="14">
        <f t="shared" si="1"/>
        <v>1.5073564169227134</v>
      </c>
      <c r="L37" s="14">
        <f t="shared" si="2"/>
        <v>1.1809112393940568</v>
      </c>
    </row>
    <row r="38" spans="1:12" x14ac:dyDescent="0.25">
      <c r="A38" s="11" t="s">
        <v>1816</v>
      </c>
      <c r="B38" s="12" t="s">
        <v>1817</v>
      </c>
      <c r="C38" s="12">
        <v>333</v>
      </c>
      <c r="D38" s="12">
        <v>51319</v>
      </c>
      <c r="E38" s="12">
        <v>31821</v>
      </c>
      <c r="F38" s="12">
        <v>45885</v>
      </c>
      <c r="G38" s="12">
        <v>43339</v>
      </c>
      <c r="H38" s="12">
        <v>44700</v>
      </c>
      <c r="I38" s="12">
        <v>54949</v>
      </c>
      <c r="J38" s="14">
        <f t="shared" si="0"/>
        <v>1.6127400144558626</v>
      </c>
      <c r="K38" s="14">
        <f t="shared" si="1"/>
        <v>1.404732723673046</v>
      </c>
      <c r="L38" s="14">
        <f t="shared" si="2"/>
        <v>1.2678880454094466</v>
      </c>
    </row>
    <row r="39" spans="1:12" x14ac:dyDescent="0.25">
      <c r="A39" s="11" t="s">
        <v>1818</v>
      </c>
      <c r="B39" s="12" t="s">
        <v>1819</v>
      </c>
      <c r="C39" s="12">
        <v>106</v>
      </c>
      <c r="D39" s="12">
        <v>7298.1</v>
      </c>
      <c r="E39" s="12">
        <v>7142.7</v>
      </c>
      <c r="F39" s="12">
        <v>8787.1</v>
      </c>
      <c r="G39" s="12">
        <v>5453</v>
      </c>
      <c r="H39" s="12">
        <v>5717</v>
      </c>
      <c r="I39" s="12">
        <v>7608.3</v>
      </c>
      <c r="J39" s="14">
        <f t="shared" si="0"/>
        <v>1.6114249037227215</v>
      </c>
      <c r="K39" s="14">
        <f t="shared" si="1"/>
        <v>0.80039760874739241</v>
      </c>
      <c r="L39" s="14">
        <f t="shared" si="2"/>
        <v>1.3952503209242619</v>
      </c>
    </row>
    <row r="40" spans="1:12" x14ac:dyDescent="0.25">
      <c r="A40" s="11" t="s">
        <v>1820</v>
      </c>
      <c r="B40" s="12" t="s">
        <v>1821</v>
      </c>
      <c r="C40" s="12">
        <v>62</v>
      </c>
      <c r="D40" s="12">
        <v>26628</v>
      </c>
      <c r="E40" s="12">
        <v>16566</v>
      </c>
      <c r="F40" s="12">
        <v>24690</v>
      </c>
      <c r="G40" s="12">
        <v>21651</v>
      </c>
      <c r="H40" s="12">
        <v>21423</v>
      </c>
      <c r="I40" s="12">
        <v>20545</v>
      </c>
      <c r="J40" s="14">
        <f t="shared" si="0"/>
        <v>1.6073886273089459</v>
      </c>
      <c r="K40" s="14">
        <f t="shared" si="1"/>
        <v>1.2931908728721477</v>
      </c>
      <c r="L40" s="14">
        <f t="shared" si="2"/>
        <v>0.94891690914969284</v>
      </c>
    </row>
    <row r="41" spans="1:12" x14ac:dyDescent="0.25">
      <c r="A41" s="11" t="s">
        <v>1822</v>
      </c>
      <c r="B41" s="12" t="s">
        <v>1823</v>
      </c>
      <c r="C41" s="12">
        <v>29</v>
      </c>
      <c r="D41" s="12">
        <v>2389.8000000000002</v>
      </c>
      <c r="E41" s="12">
        <v>1649.4</v>
      </c>
      <c r="F41" s="12">
        <v>2626.5</v>
      </c>
      <c r="G41" s="12">
        <v>2645.2</v>
      </c>
      <c r="H41" s="12">
        <v>1985.7</v>
      </c>
      <c r="I41" s="12">
        <v>2467.8000000000002</v>
      </c>
      <c r="J41" s="14">
        <f t="shared" si="0"/>
        <v>1.6037346914029342</v>
      </c>
      <c r="K41" s="14">
        <f t="shared" si="1"/>
        <v>1.2038923244816297</v>
      </c>
      <c r="L41" s="14">
        <f t="shared" si="2"/>
        <v>0.93293512777861798</v>
      </c>
    </row>
    <row r="42" spans="1:12" x14ac:dyDescent="0.25">
      <c r="A42" s="11" t="s">
        <v>1824</v>
      </c>
      <c r="B42" s="12" t="s">
        <v>1825</v>
      </c>
      <c r="C42" s="12">
        <v>383</v>
      </c>
      <c r="D42" s="12">
        <v>21486</v>
      </c>
      <c r="E42" s="12">
        <v>13455</v>
      </c>
      <c r="F42" s="12">
        <v>17591</v>
      </c>
      <c r="G42" s="12">
        <v>14838</v>
      </c>
      <c r="H42" s="12">
        <v>15702</v>
      </c>
      <c r="I42" s="12">
        <v>15510</v>
      </c>
      <c r="J42" s="14">
        <f t="shared" si="0"/>
        <v>1.5968784838350056</v>
      </c>
      <c r="K42" s="14">
        <f t="shared" si="1"/>
        <v>1.1670011148272017</v>
      </c>
      <c r="L42" s="14">
        <f t="shared" si="2"/>
        <v>1.045289122523251</v>
      </c>
    </row>
    <row r="43" spans="1:12" x14ac:dyDescent="0.25">
      <c r="A43" s="11" t="s">
        <v>1826</v>
      </c>
      <c r="B43" s="12" t="s">
        <v>1827</v>
      </c>
      <c r="C43" s="12">
        <v>9</v>
      </c>
      <c r="D43" s="12">
        <v>45299</v>
      </c>
      <c r="E43" s="12">
        <v>28488</v>
      </c>
      <c r="F43" s="12">
        <v>32288</v>
      </c>
      <c r="G43" s="12">
        <v>35118</v>
      </c>
      <c r="H43" s="12">
        <v>34275</v>
      </c>
      <c r="I43" s="12">
        <v>41504</v>
      </c>
      <c r="J43" s="14">
        <f t="shared" si="0"/>
        <v>1.5901081156978376</v>
      </c>
      <c r="K43" s="14">
        <f t="shared" si="1"/>
        <v>1.2031381634372367</v>
      </c>
      <c r="L43" s="14">
        <f t="shared" si="2"/>
        <v>1.1818440685688252</v>
      </c>
    </row>
    <row r="44" spans="1:12" x14ac:dyDescent="0.25">
      <c r="A44" s="11" t="s">
        <v>1828</v>
      </c>
      <c r="B44" s="12" t="s">
        <v>1829</v>
      </c>
      <c r="C44" s="12">
        <v>85</v>
      </c>
      <c r="D44" s="12">
        <v>10263</v>
      </c>
      <c r="E44" s="12">
        <v>6465.8</v>
      </c>
      <c r="F44" s="12">
        <v>9049.2000000000007</v>
      </c>
      <c r="G44" s="12">
        <v>8991.1</v>
      </c>
      <c r="H44" s="12">
        <v>8384.7000000000007</v>
      </c>
      <c r="I44" s="12">
        <v>9880.2000000000007</v>
      </c>
      <c r="J44" s="14">
        <f t="shared" si="0"/>
        <v>1.5872745831915618</v>
      </c>
      <c r="K44" s="14">
        <f t="shared" si="1"/>
        <v>1.2967768876241146</v>
      </c>
      <c r="L44" s="14">
        <f t="shared" si="2"/>
        <v>1.0988866768248602</v>
      </c>
    </row>
    <row r="45" spans="1:12" x14ac:dyDescent="0.25">
      <c r="A45" s="11" t="s">
        <v>1830</v>
      </c>
      <c r="B45" s="12" t="s">
        <v>1831</v>
      </c>
      <c r="C45" s="12">
        <v>134</v>
      </c>
      <c r="D45" s="12">
        <v>9628.1</v>
      </c>
      <c r="E45" s="12">
        <v>6575.2</v>
      </c>
      <c r="F45" s="12">
        <v>10419</v>
      </c>
      <c r="G45" s="12">
        <v>8225.7000000000007</v>
      </c>
      <c r="H45" s="12">
        <v>8816.4</v>
      </c>
      <c r="I45" s="12">
        <v>11263</v>
      </c>
      <c r="J45" s="14">
        <f t="shared" si="0"/>
        <v>1.5845905827959605</v>
      </c>
      <c r="K45" s="14">
        <f t="shared" si="1"/>
        <v>1.3408565518919577</v>
      </c>
      <c r="L45" s="14">
        <f t="shared" si="2"/>
        <v>1.3692451706237765</v>
      </c>
    </row>
    <row r="46" spans="1:12" x14ac:dyDescent="0.25">
      <c r="A46" s="11" t="s">
        <v>1816</v>
      </c>
      <c r="B46" s="12" t="s">
        <v>1817</v>
      </c>
      <c r="C46" s="12">
        <v>274</v>
      </c>
      <c r="D46" s="12">
        <v>90547</v>
      </c>
      <c r="E46" s="12">
        <v>57342</v>
      </c>
      <c r="F46" s="12">
        <v>81826</v>
      </c>
      <c r="G46" s="12">
        <v>71063</v>
      </c>
      <c r="H46" s="12">
        <v>73727</v>
      </c>
      <c r="I46" s="12">
        <v>86417</v>
      </c>
      <c r="J46" s="14">
        <f t="shared" si="0"/>
        <v>1.5790694429911758</v>
      </c>
      <c r="K46" s="14">
        <f t="shared" si="1"/>
        <v>1.2857416902096195</v>
      </c>
      <c r="L46" s="14">
        <f t="shared" si="2"/>
        <v>1.2160618043144815</v>
      </c>
    </row>
    <row r="47" spans="1:12" x14ac:dyDescent="0.25">
      <c r="A47" s="11" t="s">
        <v>1832</v>
      </c>
      <c r="B47" s="12" t="s">
        <v>1833</v>
      </c>
      <c r="C47" s="12">
        <v>130</v>
      </c>
      <c r="D47" s="12">
        <v>7607.9</v>
      </c>
      <c r="E47" s="12">
        <v>5938.5</v>
      </c>
      <c r="F47" s="12">
        <v>9371.2000000000007</v>
      </c>
      <c r="G47" s="12">
        <v>6525.5</v>
      </c>
      <c r="H47" s="12">
        <v>6465.4</v>
      </c>
      <c r="I47" s="12">
        <v>6826.7</v>
      </c>
      <c r="J47" s="14">
        <f t="shared" si="0"/>
        <v>1.5780415929948641</v>
      </c>
      <c r="K47" s="14">
        <f t="shared" si="1"/>
        <v>1.088726109286857</v>
      </c>
      <c r="L47" s="14">
        <f t="shared" si="2"/>
        <v>1.0461573825760477</v>
      </c>
    </row>
    <row r="48" spans="1:12" x14ac:dyDescent="0.25">
      <c r="A48" s="11" t="s">
        <v>1834</v>
      </c>
      <c r="B48" s="12" t="s">
        <v>1835</v>
      </c>
      <c r="C48" s="12">
        <v>239</v>
      </c>
      <c r="D48" s="12">
        <v>13346</v>
      </c>
      <c r="E48" s="12">
        <v>11967</v>
      </c>
      <c r="F48" s="12">
        <v>14704</v>
      </c>
      <c r="G48" s="12">
        <v>9338.5</v>
      </c>
      <c r="H48" s="12">
        <v>11828</v>
      </c>
      <c r="I48" s="12">
        <v>14107</v>
      </c>
      <c r="J48" s="14">
        <f t="shared" si="0"/>
        <v>1.5745569416929914</v>
      </c>
      <c r="K48" s="14">
        <f t="shared" si="1"/>
        <v>0.98838472465948024</v>
      </c>
      <c r="L48" s="14">
        <f t="shared" si="2"/>
        <v>1.5106280451892702</v>
      </c>
    </row>
    <row r="49" spans="1:12" x14ac:dyDescent="0.25">
      <c r="A49" s="11" t="s">
        <v>1836</v>
      </c>
      <c r="B49" s="12" t="s">
        <v>1837</v>
      </c>
      <c r="C49" s="12">
        <v>693</v>
      </c>
      <c r="D49" s="12">
        <v>13741</v>
      </c>
      <c r="E49" s="12">
        <v>8733.6</v>
      </c>
      <c r="F49" s="12">
        <v>12358</v>
      </c>
      <c r="G49" s="12">
        <v>9753.2999999999993</v>
      </c>
      <c r="H49" s="12">
        <v>10942</v>
      </c>
      <c r="I49" s="12">
        <v>11044</v>
      </c>
      <c r="J49" s="14">
        <f t="shared" si="0"/>
        <v>1.5733489053769349</v>
      </c>
      <c r="K49" s="14">
        <f t="shared" si="1"/>
        <v>1.2528625080150224</v>
      </c>
      <c r="L49" s="14">
        <f t="shared" si="2"/>
        <v>1.1323346969743575</v>
      </c>
    </row>
    <row r="50" spans="1:12" x14ac:dyDescent="0.25">
      <c r="A50" s="11" t="s">
        <v>1838</v>
      </c>
      <c r="B50" s="12" t="s">
        <v>1839</v>
      </c>
      <c r="C50" s="12">
        <v>428</v>
      </c>
      <c r="D50" s="12">
        <v>9290.6</v>
      </c>
      <c r="E50" s="12">
        <v>5905.2</v>
      </c>
      <c r="F50" s="12">
        <v>8371</v>
      </c>
      <c r="G50" s="12">
        <v>6475</v>
      </c>
      <c r="H50" s="12">
        <v>6371.4</v>
      </c>
      <c r="I50" s="12">
        <v>6571.3</v>
      </c>
      <c r="J50" s="14">
        <f t="shared" si="0"/>
        <v>1.5732913364492314</v>
      </c>
      <c r="K50" s="14">
        <f t="shared" si="1"/>
        <v>1.0789473684210527</v>
      </c>
      <c r="L50" s="14">
        <f t="shared" si="2"/>
        <v>1.014872586872587</v>
      </c>
    </row>
    <row r="51" spans="1:12" x14ac:dyDescent="0.25">
      <c r="A51" s="11" t="s">
        <v>1840</v>
      </c>
      <c r="B51" s="12" t="s">
        <v>1841</v>
      </c>
      <c r="C51" s="12">
        <v>1021</v>
      </c>
      <c r="D51" s="12">
        <v>12295</v>
      </c>
      <c r="E51" s="12">
        <v>7828.8</v>
      </c>
      <c r="F51" s="12">
        <v>10573</v>
      </c>
      <c r="G51" s="12">
        <v>9583.2000000000007</v>
      </c>
      <c r="H51" s="12">
        <v>9243.9</v>
      </c>
      <c r="I51" s="12">
        <v>9152.2000000000007</v>
      </c>
      <c r="J51" s="14">
        <f t="shared" si="0"/>
        <v>1.5704833435520131</v>
      </c>
      <c r="K51" s="14">
        <f t="shared" si="1"/>
        <v>1.1807556713672593</v>
      </c>
      <c r="L51" s="14">
        <f t="shared" si="2"/>
        <v>0.95502546122380838</v>
      </c>
    </row>
    <row r="52" spans="1:12" x14ac:dyDescent="0.25">
      <c r="A52" s="11" t="s">
        <v>1826</v>
      </c>
      <c r="B52" s="12" t="s">
        <v>1827</v>
      </c>
      <c r="C52" s="12">
        <v>13</v>
      </c>
      <c r="D52" s="12">
        <v>151800</v>
      </c>
      <c r="E52" s="12">
        <v>97231</v>
      </c>
      <c r="F52" s="12">
        <v>115020</v>
      </c>
      <c r="G52" s="12">
        <v>129200</v>
      </c>
      <c r="H52" s="12">
        <v>115800</v>
      </c>
      <c r="I52" s="12">
        <v>134810</v>
      </c>
      <c r="J52" s="14">
        <f t="shared" si="0"/>
        <v>1.5612304717631209</v>
      </c>
      <c r="K52" s="14">
        <f t="shared" si="1"/>
        <v>1.1909781859694952</v>
      </c>
      <c r="L52" s="14">
        <f t="shared" si="2"/>
        <v>1.043421052631579</v>
      </c>
    </row>
    <row r="53" spans="1:12" x14ac:dyDescent="0.25">
      <c r="A53" s="11" t="s">
        <v>1842</v>
      </c>
      <c r="B53" s="12" t="s">
        <v>1843</v>
      </c>
      <c r="C53" s="12">
        <v>15</v>
      </c>
      <c r="D53" s="12">
        <v>7567.5</v>
      </c>
      <c r="E53" s="12">
        <v>4854.2</v>
      </c>
      <c r="F53" s="12">
        <v>5037.2</v>
      </c>
      <c r="G53" s="12">
        <v>5765.1</v>
      </c>
      <c r="H53" s="12">
        <v>5460.2</v>
      </c>
      <c r="I53" s="12">
        <v>8293.2000000000007</v>
      </c>
      <c r="J53" s="14">
        <f t="shared" si="0"/>
        <v>1.5589592517819622</v>
      </c>
      <c r="K53" s="14">
        <f t="shared" si="1"/>
        <v>1.1248403444439867</v>
      </c>
      <c r="L53" s="14">
        <f t="shared" si="2"/>
        <v>1.438517978872873</v>
      </c>
    </row>
    <row r="54" spans="1:12" x14ac:dyDescent="0.25">
      <c r="A54" s="11" t="s">
        <v>1844</v>
      </c>
      <c r="B54" s="12" t="s">
        <v>1845</v>
      </c>
      <c r="C54" s="12">
        <v>15</v>
      </c>
      <c r="D54" s="12">
        <v>7567.5</v>
      </c>
      <c r="E54" s="12">
        <v>4854.2</v>
      </c>
      <c r="F54" s="12">
        <v>5037.2</v>
      </c>
      <c r="G54" s="12">
        <v>5765.1</v>
      </c>
      <c r="H54" s="12">
        <v>5460.2</v>
      </c>
      <c r="I54" s="12">
        <v>8293.2000000000007</v>
      </c>
      <c r="J54" s="14">
        <f t="shared" si="0"/>
        <v>1.5589592517819622</v>
      </c>
      <c r="K54" s="14">
        <f t="shared" si="1"/>
        <v>1.1248403444439867</v>
      </c>
      <c r="L54" s="14">
        <f t="shared" si="2"/>
        <v>1.438517978872873</v>
      </c>
    </row>
    <row r="55" spans="1:12" x14ac:dyDescent="0.25">
      <c r="A55" s="11" t="s">
        <v>1776</v>
      </c>
      <c r="B55" s="12" t="s">
        <v>1777</v>
      </c>
      <c r="C55" s="12">
        <v>338</v>
      </c>
      <c r="D55" s="12">
        <v>11509</v>
      </c>
      <c r="E55" s="12">
        <v>7407.4</v>
      </c>
      <c r="F55" s="12">
        <v>10385</v>
      </c>
      <c r="G55" s="12">
        <v>8612.2000000000007</v>
      </c>
      <c r="H55" s="12">
        <v>9076.7000000000007</v>
      </c>
      <c r="I55" s="12">
        <v>10002</v>
      </c>
      <c r="J55" s="14">
        <f t="shared" si="0"/>
        <v>1.5537165537165538</v>
      </c>
      <c r="K55" s="14">
        <f t="shared" si="1"/>
        <v>1.2253557253557255</v>
      </c>
      <c r="L55" s="14">
        <f t="shared" si="2"/>
        <v>1.1613757228118249</v>
      </c>
    </row>
    <row r="56" spans="1:12" x14ac:dyDescent="0.25">
      <c r="A56" s="11" t="s">
        <v>1846</v>
      </c>
      <c r="B56" s="12" t="s">
        <v>1847</v>
      </c>
      <c r="C56" s="12">
        <v>44</v>
      </c>
      <c r="D56" s="12">
        <v>16255</v>
      </c>
      <c r="E56" s="12">
        <v>10470</v>
      </c>
      <c r="F56" s="12">
        <v>15644</v>
      </c>
      <c r="G56" s="12">
        <v>12881</v>
      </c>
      <c r="H56" s="12">
        <v>14614</v>
      </c>
      <c r="I56" s="12">
        <v>15737</v>
      </c>
      <c r="J56" s="14">
        <f t="shared" si="0"/>
        <v>1.5525310410697231</v>
      </c>
      <c r="K56" s="14">
        <f t="shared" si="1"/>
        <v>1.3957975167144221</v>
      </c>
      <c r="L56" s="14">
        <f t="shared" si="2"/>
        <v>1.2217219160003105</v>
      </c>
    </row>
    <row r="57" spans="1:12" x14ac:dyDescent="0.25">
      <c r="A57" s="11" t="s">
        <v>1848</v>
      </c>
      <c r="B57" s="12" t="s">
        <v>1849</v>
      </c>
      <c r="C57" s="12">
        <v>549</v>
      </c>
      <c r="D57" s="12">
        <v>5579.1</v>
      </c>
      <c r="E57" s="12">
        <v>3598.4</v>
      </c>
      <c r="F57" s="12">
        <v>5579.7</v>
      </c>
      <c r="G57" s="12">
        <v>5160.8999999999996</v>
      </c>
      <c r="H57" s="12">
        <v>4917</v>
      </c>
      <c r="I57" s="12">
        <v>4822.3999999999996</v>
      </c>
      <c r="J57" s="14">
        <f t="shared" si="0"/>
        <v>1.550605824811027</v>
      </c>
      <c r="K57" s="14">
        <f t="shared" si="1"/>
        <v>1.3664406402845708</v>
      </c>
      <c r="L57" s="14">
        <f t="shared" si="2"/>
        <v>0.93441066480652601</v>
      </c>
    </row>
    <row r="58" spans="1:12" x14ac:dyDescent="0.25">
      <c r="A58" s="11" t="s">
        <v>1850</v>
      </c>
      <c r="B58" s="12" t="s">
        <v>1851</v>
      </c>
      <c r="C58" s="12">
        <v>425</v>
      </c>
      <c r="D58" s="12">
        <v>2422.3000000000002</v>
      </c>
      <c r="E58" s="12">
        <v>1820.2</v>
      </c>
      <c r="F58" s="12">
        <v>2514</v>
      </c>
      <c r="G58" s="12">
        <v>1625.9</v>
      </c>
      <c r="H58" s="12">
        <v>2350.9</v>
      </c>
      <c r="I58" s="12">
        <v>3287.3</v>
      </c>
      <c r="J58" s="14">
        <f t="shared" si="0"/>
        <v>1.5462205547696659</v>
      </c>
      <c r="K58" s="14">
        <f t="shared" si="1"/>
        <v>1.2915613668827601</v>
      </c>
      <c r="L58" s="14">
        <f t="shared" si="2"/>
        <v>2.0218340611353711</v>
      </c>
    </row>
    <row r="59" spans="1:12" x14ac:dyDescent="0.25">
      <c r="A59" s="11" t="s">
        <v>1852</v>
      </c>
      <c r="B59" s="12" t="s">
        <v>1853</v>
      </c>
      <c r="C59" s="12">
        <v>322</v>
      </c>
      <c r="D59" s="12">
        <v>8575.7999999999993</v>
      </c>
      <c r="E59" s="12">
        <v>6048.5</v>
      </c>
      <c r="F59" s="12">
        <v>9331.9</v>
      </c>
      <c r="G59" s="12">
        <v>7275.5</v>
      </c>
      <c r="H59" s="12">
        <v>7589.3</v>
      </c>
      <c r="I59" s="12">
        <v>7778.5</v>
      </c>
      <c r="J59" s="14">
        <f t="shared" si="0"/>
        <v>1.5428453335537735</v>
      </c>
      <c r="K59" s="14">
        <f t="shared" si="1"/>
        <v>1.254740844837563</v>
      </c>
      <c r="L59" s="14">
        <f t="shared" si="2"/>
        <v>1.0691361418459213</v>
      </c>
    </row>
    <row r="60" spans="1:12" x14ac:dyDescent="0.25">
      <c r="A60" s="11" t="s">
        <v>1854</v>
      </c>
      <c r="B60" s="12" t="s">
        <v>1855</v>
      </c>
      <c r="C60" s="12">
        <v>313</v>
      </c>
      <c r="D60" s="12">
        <v>6354.6</v>
      </c>
      <c r="E60" s="12">
        <v>8986.7999999999993</v>
      </c>
      <c r="F60" s="12">
        <v>6829.7</v>
      </c>
      <c r="G60" s="12">
        <v>5835.1</v>
      </c>
      <c r="H60" s="12">
        <v>5458.8</v>
      </c>
      <c r="I60" s="12">
        <v>7128.6</v>
      </c>
      <c r="J60" s="14">
        <f t="shared" si="0"/>
        <v>1.5401278469949098</v>
      </c>
      <c r="K60" s="14">
        <f t="shared" si="1"/>
        <v>0.6074242221925491</v>
      </c>
      <c r="L60" s="14">
        <f t="shared" si="2"/>
        <v>1.2216757210673339</v>
      </c>
    </row>
    <row r="61" spans="1:12" x14ac:dyDescent="0.25">
      <c r="A61" s="11" t="s">
        <v>1856</v>
      </c>
      <c r="B61" s="12" t="s">
        <v>1857</v>
      </c>
      <c r="C61" s="12">
        <v>179</v>
      </c>
      <c r="D61" s="12">
        <v>28967</v>
      </c>
      <c r="E61" s="12">
        <v>18840</v>
      </c>
      <c r="F61" s="12">
        <v>24447</v>
      </c>
      <c r="G61" s="12">
        <v>24690</v>
      </c>
      <c r="H61" s="12">
        <v>23747</v>
      </c>
      <c r="I61" s="12">
        <v>29544</v>
      </c>
      <c r="J61" s="14">
        <f t="shared" si="0"/>
        <v>1.5375265392781317</v>
      </c>
      <c r="K61" s="14">
        <f t="shared" si="1"/>
        <v>1.2604564755838641</v>
      </c>
      <c r="L61" s="14">
        <f t="shared" si="2"/>
        <v>1.1965978128797083</v>
      </c>
    </row>
    <row r="62" spans="1:12" x14ac:dyDescent="0.25">
      <c r="A62" s="11" t="s">
        <v>1840</v>
      </c>
      <c r="B62" s="12" t="s">
        <v>1841</v>
      </c>
      <c r="C62" s="12">
        <v>1527</v>
      </c>
      <c r="D62" s="12">
        <v>16962</v>
      </c>
      <c r="E62" s="12">
        <v>11038</v>
      </c>
      <c r="F62" s="12">
        <v>13972</v>
      </c>
      <c r="G62" s="12">
        <v>13306</v>
      </c>
      <c r="H62" s="12">
        <v>13737</v>
      </c>
      <c r="I62" s="12">
        <v>13333</v>
      </c>
      <c r="J62" s="14">
        <f t="shared" si="0"/>
        <v>1.5366914296068128</v>
      </c>
      <c r="K62" s="14">
        <f t="shared" si="1"/>
        <v>1.2445189345895995</v>
      </c>
      <c r="L62" s="14">
        <f t="shared" si="2"/>
        <v>1.0020291597775439</v>
      </c>
    </row>
    <row r="63" spans="1:12" x14ac:dyDescent="0.25">
      <c r="A63" s="11" t="s">
        <v>1854</v>
      </c>
      <c r="B63" s="12" t="s">
        <v>1855</v>
      </c>
      <c r="C63" s="12">
        <v>174</v>
      </c>
      <c r="D63" s="12">
        <v>7868.3</v>
      </c>
      <c r="E63" s="12">
        <v>5122.8</v>
      </c>
      <c r="F63" s="12">
        <v>6515.9</v>
      </c>
      <c r="G63" s="12">
        <v>5965.9</v>
      </c>
      <c r="H63" s="12">
        <v>6437.9</v>
      </c>
      <c r="I63" s="12">
        <v>6834.8</v>
      </c>
      <c r="J63" s="14">
        <f t="shared" si="0"/>
        <v>1.5359373779964083</v>
      </c>
      <c r="K63" s="14">
        <f t="shared" si="1"/>
        <v>1.2567150776918872</v>
      </c>
      <c r="L63" s="14">
        <f t="shared" si="2"/>
        <v>1.1456444124105334</v>
      </c>
    </row>
    <row r="64" spans="1:12" x14ac:dyDescent="0.25">
      <c r="A64" s="11" t="s">
        <v>1858</v>
      </c>
      <c r="B64" s="12" t="s">
        <v>1859</v>
      </c>
      <c r="C64" s="12">
        <v>500</v>
      </c>
      <c r="D64" s="12">
        <v>15150</v>
      </c>
      <c r="E64" s="12">
        <v>10896</v>
      </c>
      <c r="F64" s="12">
        <v>16730</v>
      </c>
      <c r="G64" s="12">
        <v>12318</v>
      </c>
      <c r="H64" s="12">
        <v>13201</v>
      </c>
      <c r="I64" s="12">
        <v>13775</v>
      </c>
      <c r="J64" s="14">
        <f t="shared" si="0"/>
        <v>1.5354258443465492</v>
      </c>
      <c r="K64" s="14">
        <f t="shared" si="1"/>
        <v>1.2115455212922173</v>
      </c>
      <c r="L64" s="14">
        <f t="shared" si="2"/>
        <v>1.1182821886669914</v>
      </c>
    </row>
    <row r="65" spans="1:12" x14ac:dyDescent="0.25">
      <c r="A65" s="11" t="s">
        <v>1814</v>
      </c>
      <c r="B65" s="12" t="s">
        <v>1815</v>
      </c>
      <c r="C65" s="12">
        <v>288</v>
      </c>
      <c r="D65" s="12">
        <v>20679</v>
      </c>
      <c r="E65" s="12">
        <v>14964</v>
      </c>
      <c r="F65" s="12">
        <v>22966</v>
      </c>
      <c r="G65" s="12">
        <v>17449</v>
      </c>
      <c r="H65" s="12">
        <v>19303</v>
      </c>
      <c r="I65" s="12">
        <v>22158</v>
      </c>
      <c r="J65" s="14">
        <f t="shared" si="0"/>
        <v>1.5347500668270515</v>
      </c>
      <c r="K65" s="14">
        <f t="shared" si="1"/>
        <v>1.2899625768511094</v>
      </c>
      <c r="L65" s="14">
        <f t="shared" si="2"/>
        <v>1.2698721989798842</v>
      </c>
    </row>
    <row r="66" spans="1:12" x14ac:dyDescent="0.25">
      <c r="A66" s="11" t="s">
        <v>1860</v>
      </c>
      <c r="B66" s="12" t="s">
        <v>1861</v>
      </c>
      <c r="C66" s="12">
        <v>433</v>
      </c>
      <c r="D66" s="12">
        <v>2778.7</v>
      </c>
      <c r="E66" s="12">
        <v>1846.5</v>
      </c>
      <c r="F66" s="12">
        <v>2832.4</v>
      </c>
      <c r="G66" s="12">
        <v>2141.4</v>
      </c>
      <c r="H66" s="12">
        <v>2196.5</v>
      </c>
      <c r="I66" s="12">
        <v>1947.1</v>
      </c>
      <c r="J66" s="14">
        <f t="shared" si="0"/>
        <v>1.53392905496886</v>
      </c>
      <c r="K66" s="14">
        <f t="shared" si="1"/>
        <v>1.189547793122123</v>
      </c>
      <c r="L66" s="14">
        <f t="shared" si="2"/>
        <v>0.90926496684412061</v>
      </c>
    </row>
    <row r="67" spans="1:12" x14ac:dyDescent="0.25">
      <c r="A67" s="11" t="s">
        <v>1862</v>
      </c>
      <c r="B67" s="12" t="s">
        <v>1863</v>
      </c>
      <c r="C67" s="12">
        <v>197</v>
      </c>
      <c r="D67" s="12">
        <v>8899.4</v>
      </c>
      <c r="E67" s="12">
        <v>8570.4</v>
      </c>
      <c r="F67" s="12">
        <v>9139</v>
      </c>
      <c r="G67" s="12">
        <v>5969.3</v>
      </c>
      <c r="H67" s="12">
        <v>7302.1</v>
      </c>
      <c r="I67" s="12">
        <v>6723.6</v>
      </c>
      <c r="J67" s="14">
        <f t="shared" si="0"/>
        <v>1.5310002847905113</v>
      </c>
      <c r="K67" s="14">
        <f t="shared" si="1"/>
        <v>0.85201390833566704</v>
      </c>
      <c r="L67" s="14">
        <f t="shared" si="2"/>
        <v>1.1263632251687803</v>
      </c>
    </row>
    <row r="68" spans="1:12" x14ac:dyDescent="0.25">
      <c r="A68" s="11" t="s">
        <v>1816</v>
      </c>
      <c r="B68" s="12" t="s">
        <v>1817</v>
      </c>
      <c r="C68" s="12">
        <v>266</v>
      </c>
      <c r="D68" s="12">
        <v>10015</v>
      </c>
      <c r="E68" s="12">
        <v>6546.5</v>
      </c>
      <c r="F68" s="12">
        <v>7923.7</v>
      </c>
      <c r="G68" s="12">
        <v>7749.3</v>
      </c>
      <c r="H68" s="12">
        <v>7273.3</v>
      </c>
      <c r="I68" s="12">
        <v>7977.4</v>
      </c>
      <c r="J68" s="14">
        <f t="shared" ref="J68:J131" si="3">MAX(D68:G68)/MIN(D68:G68)</f>
        <v>1.5298250973802796</v>
      </c>
      <c r="K68" s="14">
        <f t="shared" ref="K68:K131" si="4">H68/E68</f>
        <v>1.1110211563430841</v>
      </c>
      <c r="L68" s="14">
        <f t="shared" ref="L68:L131" si="5">I68/G68</f>
        <v>1.0294349167021537</v>
      </c>
    </row>
    <row r="69" spans="1:12" x14ac:dyDescent="0.25">
      <c r="A69" s="11" t="s">
        <v>1864</v>
      </c>
      <c r="B69" s="12" t="s">
        <v>1865</v>
      </c>
      <c r="C69" s="12">
        <v>478</v>
      </c>
      <c r="D69" s="12">
        <v>15134</v>
      </c>
      <c r="E69" s="12">
        <v>9892.7999999999993</v>
      </c>
      <c r="F69" s="12">
        <v>12455</v>
      </c>
      <c r="G69" s="12">
        <v>12346</v>
      </c>
      <c r="H69" s="12">
        <v>11792</v>
      </c>
      <c r="I69" s="12">
        <v>13216</v>
      </c>
      <c r="J69" s="14">
        <f t="shared" si="3"/>
        <v>1.5297994501051271</v>
      </c>
      <c r="K69" s="14">
        <f t="shared" si="4"/>
        <v>1.1919780042050785</v>
      </c>
      <c r="L69" s="14">
        <f t="shared" si="5"/>
        <v>1.0704681678276364</v>
      </c>
    </row>
    <row r="70" spans="1:12" x14ac:dyDescent="0.25">
      <c r="A70" s="11" t="s">
        <v>1866</v>
      </c>
      <c r="B70" s="12" t="s">
        <v>1867</v>
      </c>
      <c r="C70" s="12">
        <v>372</v>
      </c>
      <c r="D70" s="12">
        <v>6154.6</v>
      </c>
      <c r="E70" s="12">
        <v>4025</v>
      </c>
      <c r="F70" s="12">
        <v>5288.8</v>
      </c>
      <c r="G70" s="12">
        <v>5490</v>
      </c>
      <c r="H70" s="12">
        <v>5513.6</v>
      </c>
      <c r="I70" s="12">
        <v>5906.9</v>
      </c>
      <c r="J70" s="14">
        <f t="shared" si="3"/>
        <v>1.5290931677018635</v>
      </c>
      <c r="K70" s="14">
        <f t="shared" si="4"/>
        <v>1.3698385093167702</v>
      </c>
      <c r="L70" s="14">
        <f t="shared" si="5"/>
        <v>1.0759380692167577</v>
      </c>
    </row>
    <row r="71" spans="1:12" x14ac:dyDescent="0.25">
      <c r="A71" s="11" t="s">
        <v>1868</v>
      </c>
      <c r="B71" s="12" t="s">
        <v>1869</v>
      </c>
      <c r="C71" s="12">
        <v>57</v>
      </c>
      <c r="D71" s="12">
        <v>40508</v>
      </c>
      <c r="E71" s="12">
        <v>26692</v>
      </c>
      <c r="F71" s="12">
        <v>40697</v>
      </c>
      <c r="G71" s="12">
        <v>38263</v>
      </c>
      <c r="H71" s="12">
        <v>38545</v>
      </c>
      <c r="I71" s="12">
        <v>48166</v>
      </c>
      <c r="J71" s="14">
        <f t="shared" si="3"/>
        <v>1.5246890454068636</v>
      </c>
      <c r="K71" s="14">
        <f t="shared" si="4"/>
        <v>1.444065637644238</v>
      </c>
      <c r="L71" s="14">
        <f t="shared" si="5"/>
        <v>1.2588139978569375</v>
      </c>
    </row>
    <row r="72" spans="1:12" x14ac:dyDescent="0.25">
      <c r="A72" s="11" t="s">
        <v>1870</v>
      </c>
      <c r="B72" s="12" t="s">
        <v>1871</v>
      </c>
      <c r="C72" s="12">
        <v>215</v>
      </c>
      <c r="D72" s="12">
        <v>4399</v>
      </c>
      <c r="E72" s="12">
        <v>2889</v>
      </c>
      <c r="F72" s="12">
        <v>3915.4</v>
      </c>
      <c r="G72" s="12">
        <v>3270.3</v>
      </c>
      <c r="H72" s="12">
        <v>3515.4</v>
      </c>
      <c r="I72" s="12">
        <v>3185.6</v>
      </c>
      <c r="J72" s="14">
        <f t="shared" si="3"/>
        <v>1.5226722049151955</v>
      </c>
      <c r="K72" s="14">
        <f t="shared" si="4"/>
        <v>1.216822429906542</v>
      </c>
      <c r="L72" s="14">
        <f t="shared" si="5"/>
        <v>0.97410023545240487</v>
      </c>
    </row>
    <row r="73" spans="1:12" x14ac:dyDescent="0.25">
      <c r="A73" s="11" t="s">
        <v>1872</v>
      </c>
      <c r="B73" s="12" t="s">
        <v>1873</v>
      </c>
      <c r="C73" s="12">
        <v>66</v>
      </c>
      <c r="D73" s="12">
        <v>12181</v>
      </c>
      <c r="E73" s="12">
        <v>8013.4</v>
      </c>
      <c r="F73" s="12">
        <v>9968.4</v>
      </c>
      <c r="G73" s="12">
        <v>8629</v>
      </c>
      <c r="H73" s="12">
        <v>9329.7999999999993</v>
      </c>
      <c r="I73" s="12">
        <v>8340.4</v>
      </c>
      <c r="J73" s="14">
        <f t="shared" si="3"/>
        <v>1.5200788678962738</v>
      </c>
      <c r="K73" s="14">
        <f t="shared" si="4"/>
        <v>1.1642748396435969</v>
      </c>
      <c r="L73" s="14">
        <f t="shared" si="5"/>
        <v>0.96655464132576197</v>
      </c>
    </row>
    <row r="74" spans="1:12" x14ac:dyDescent="0.25">
      <c r="A74" s="11" t="s">
        <v>1874</v>
      </c>
      <c r="B74" s="12" t="s">
        <v>1875</v>
      </c>
      <c r="C74" s="12">
        <v>7</v>
      </c>
      <c r="D74" s="12">
        <v>10321</v>
      </c>
      <c r="E74" s="12">
        <v>7295.2</v>
      </c>
      <c r="F74" s="12">
        <v>9227.7999999999993</v>
      </c>
      <c r="G74" s="12">
        <v>6792.5</v>
      </c>
      <c r="H74" s="12">
        <v>7027.3</v>
      </c>
      <c r="I74" s="12">
        <v>9951.6</v>
      </c>
      <c r="J74" s="14">
        <f t="shared" si="3"/>
        <v>1.51947000368053</v>
      </c>
      <c r="K74" s="14">
        <f t="shared" si="4"/>
        <v>0.96327722337975663</v>
      </c>
      <c r="L74" s="14">
        <f t="shared" si="5"/>
        <v>1.4650864924549136</v>
      </c>
    </row>
    <row r="75" spans="1:12" x14ac:dyDescent="0.25">
      <c r="A75" s="11" t="s">
        <v>1762</v>
      </c>
      <c r="B75" s="12" t="s">
        <v>1763</v>
      </c>
      <c r="C75" s="12">
        <v>229</v>
      </c>
      <c r="D75" s="12">
        <v>24769</v>
      </c>
      <c r="E75" s="12">
        <v>18969</v>
      </c>
      <c r="F75" s="12">
        <v>28770</v>
      </c>
      <c r="G75" s="12">
        <v>19863</v>
      </c>
      <c r="H75" s="12">
        <v>19062</v>
      </c>
      <c r="I75" s="12">
        <v>24845</v>
      </c>
      <c r="J75" s="14">
        <f t="shared" si="3"/>
        <v>1.5166851178238179</v>
      </c>
      <c r="K75" s="14">
        <f t="shared" si="4"/>
        <v>1.0049027360430176</v>
      </c>
      <c r="L75" s="14">
        <f t="shared" si="5"/>
        <v>1.2508181040124855</v>
      </c>
    </row>
    <row r="76" spans="1:12" x14ac:dyDescent="0.25">
      <c r="A76" s="11" t="s">
        <v>1876</v>
      </c>
      <c r="B76" s="12" t="s">
        <v>1877</v>
      </c>
      <c r="C76" s="12">
        <v>95</v>
      </c>
      <c r="D76" s="12">
        <v>9169</v>
      </c>
      <c r="E76" s="12">
        <v>8068.7</v>
      </c>
      <c r="F76" s="12">
        <v>7082.4</v>
      </c>
      <c r="G76" s="12">
        <v>6053.9</v>
      </c>
      <c r="H76" s="12">
        <v>6763.9</v>
      </c>
      <c r="I76" s="12">
        <v>6307.8</v>
      </c>
      <c r="J76" s="14">
        <f t="shared" si="3"/>
        <v>1.5145608615933532</v>
      </c>
      <c r="K76" s="14">
        <f t="shared" si="4"/>
        <v>0.83828869582460619</v>
      </c>
      <c r="L76" s="14">
        <f t="shared" si="5"/>
        <v>1.0419399065065496</v>
      </c>
    </row>
    <row r="77" spans="1:12" x14ac:dyDescent="0.25">
      <c r="A77" s="11" t="s">
        <v>1832</v>
      </c>
      <c r="B77" s="12" t="s">
        <v>1833</v>
      </c>
      <c r="C77" s="12">
        <v>435</v>
      </c>
      <c r="D77" s="12">
        <v>4461</v>
      </c>
      <c r="E77" s="12">
        <v>2952.3</v>
      </c>
      <c r="F77" s="12">
        <v>3911.4</v>
      </c>
      <c r="G77" s="12">
        <v>3886.1</v>
      </c>
      <c r="H77" s="12">
        <v>3475.6</v>
      </c>
      <c r="I77" s="12">
        <v>4089.5</v>
      </c>
      <c r="J77" s="14">
        <f t="shared" si="3"/>
        <v>1.511025302306676</v>
      </c>
      <c r="K77" s="14">
        <f t="shared" si="4"/>
        <v>1.1772516343190054</v>
      </c>
      <c r="L77" s="14">
        <f t="shared" si="5"/>
        <v>1.0523403926816088</v>
      </c>
    </row>
    <row r="78" spans="1:12" x14ac:dyDescent="0.25">
      <c r="A78" s="11" t="s">
        <v>1770</v>
      </c>
      <c r="B78" s="12" t="s">
        <v>1771</v>
      </c>
      <c r="C78" s="12">
        <v>588</v>
      </c>
      <c r="D78" s="12">
        <v>44055</v>
      </c>
      <c r="E78" s="12">
        <v>29203</v>
      </c>
      <c r="F78" s="12">
        <v>43782</v>
      </c>
      <c r="G78" s="12">
        <v>33916</v>
      </c>
      <c r="H78" s="12">
        <v>33308</v>
      </c>
      <c r="I78" s="12">
        <v>38796</v>
      </c>
      <c r="J78" s="14">
        <f t="shared" si="3"/>
        <v>1.5085778858336472</v>
      </c>
      <c r="K78" s="14">
        <f t="shared" si="4"/>
        <v>1.1405677498887101</v>
      </c>
      <c r="L78" s="14">
        <f t="shared" si="5"/>
        <v>1.1438848920863309</v>
      </c>
    </row>
    <row r="79" spans="1:12" x14ac:dyDescent="0.25">
      <c r="A79" s="11" t="s">
        <v>1862</v>
      </c>
      <c r="B79" s="12" t="s">
        <v>1863</v>
      </c>
      <c r="C79" s="12">
        <v>215</v>
      </c>
      <c r="D79" s="12">
        <v>6765.2</v>
      </c>
      <c r="E79" s="12">
        <v>4555.7</v>
      </c>
      <c r="F79" s="12">
        <v>6867.4</v>
      </c>
      <c r="G79" s="12">
        <v>5178.3999999999996</v>
      </c>
      <c r="H79" s="12">
        <v>5690.4</v>
      </c>
      <c r="I79" s="12">
        <v>6271.1</v>
      </c>
      <c r="J79" s="14">
        <f t="shared" si="3"/>
        <v>1.5074302522115153</v>
      </c>
      <c r="K79" s="14">
        <f t="shared" si="4"/>
        <v>1.2490725903812805</v>
      </c>
      <c r="L79" s="14">
        <f t="shared" si="5"/>
        <v>1.2110111231268348</v>
      </c>
    </row>
    <row r="80" spans="1:12" x14ac:dyDescent="0.25">
      <c r="A80" s="11" t="s">
        <v>1850</v>
      </c>
      <c r="B80" s="12" t="s">
        <v>1851</v>
      </c>
      <c r="C80" s="12">
        <v>405</v>
      </c>
      <c r="D80" s="12">
        <v>51333</v>
      </c>
      <c r="E80" s="12">
        <v>34073</v>
      </c>
      <c r="F80" s="12">
        <v>45136</v>
      </c>
      <c r="G80" s="12">
        <v>34680</v>
      </c>
      <c r="H80" s="12">
        <v>40678</v>
      </c>
      <c r="I80" s="12">
        <v>38915</v>
      </c>
      <c r="J80" s="14">
        <f t="shared" si="3"/>
        <v>1.5065594458955771</v>
      </c>
      <c r="K80" s="14">
        <f t="shared" si="4"/>
        <v>1.1938485017462508</v>
      </c>
      <c r="L80" s="14">
        <f t="shared" si="5"/>
        <v>1.122116493656286</v>
      </c>
    </row>
    <row r="81" spans="1:12" x14ac:dyDescent="0.25">
      <c r="A81" s="11" t="s">
        <v>1878</v>
      </c>
      <c r="B81" s="12" t="s">
        <v>1879</v>
      </c>
      <c r="C81" s="12">
        <v>2059</v>
      </c>
      <c r="D81" s="12">
        <v>9166.7999999999993</v>
      </c>
      <c r="E81" s="12">
        <v>6102.9</v>
      </c>
      <c r="F81" s="12">
        <v>7628.2</v>
      </c>
      <c r="G81" s="12">
        <v>7719.2</v>
      </c>
      <c r="H81" s="12">
        <v>7559.3</v>
      </c>
      <c r="I81" s="12">
        <v>7573.4</v>
      </c>
      <c r="J81" s="14">
        <f t="shared" si="3"/>
        <v>1.5020400137639482</v>
      </c>
      <c r="K81" s="14">
        <f t="shared" si="4"/>
        <v>1.2386406462501436</v>
      </c>
      <c r="L81" s="14">
        <f t="shared" si="5"/>
        <v>0.98111203233495692</v>
      </c>
    </row>
    <row r="82" spans="1:12" x14ac:dyDescent="0.25">
      <c r="A82" s="11" t="s">
        <v>1794</v>
      </c>
      <c r="B82" s="12" t="s">
        <v>1795</v>
      </c>
      <c r="C82" s="12">
        <v>121</v>
      </c>
      <c r="D82" s="12">
        <v>23921</v>
      </c>
      <c r="E82" s="12">
        <v>15928</v>
      </c>
      <c r="F82" s="12">
        <v>21874</v>
      </c>
      <c r="G82" s="12">
        <v>17652</v>
      </c>
      <c r="H82" s="12">
        <v>19886</v>
      </c>
      <c r="I82" s="12">
        <v>20012</v>
      </c>
      <c r="J82" s="14">
        <f t="shared" si="3"/>
        <v>1.5018206931190357</v>
      </c>
      <c r="K82" s="14">
        <f t="shared" si="4"/>
        <v>1.2484932194876945</v>
      </c>
      <c r="L82" s="14">
        <f t="shared" si="5"/>
        <v>1.1336958984817584</v>
      </c>
    </row>
    <row r="83" spans="1:12" x14ac:dyDescent="0.25">
      <c r="A83" s="1" t="s">
        <v>1880</v>
      </c>
      <c r="B83" s="5" t="s">
        <v>1881</v>
      </c>
      <c r="C83" s="5">
        <v>66</v>
      </c>
      <c r="D83" s="5">
        <v>2451.1</v>
      </c>
      <c r="E83" s="5">
        <v>2329.3000000000002</v>
      </c>
      <c r="F83" s="5">
        <v>2769.5</v>
      </c>
      <c r="G83" s="5">
        <v>1850.5</v>
      </c>
      <c r="H83" s="5">
        <v>1440.4</v>
      </c>
      <c r="I83" s="5">
        <v>1806.8</v>
      </c>
      <c r="J83" s="9">
        <f t="shared" si="3"/>
        <v>1.4966225344501487</v>
      </c>
      <c r="K83" s="9">
        <f t="shared" si="4"/>
        <v>0.61838320525479762</v>
      </c>
      <c r="L83" s="9">
        <f t="shared" si="5"/>
        <v>0.97638476087543902</v>
      </c>
    </row>
    <row r="84" spans="1:12" x14ac:dyDescent="0.25">
      <c r="A84" s="1" t="s">
        <v>1836</v>
      </c>
      <c r="B84" s="5" t="s">
        <v>1837</v>
      </c>
      <c r="C84" s="5">
        <v>380</v>
      </c>
      <c r="D84" s="5">
        <v>11644</v>
      </c>
      <c r="E84" s="5">
        <v>9891.5</v>
      </c>
      <c r="F84" s="5">
        <v>10109</v>
      </c>
      <c r="G84" s="5">
        <v>7790.9</v>
      </c>
      <c r="H84" s="5">
        <v>9563.2000000000007</v>
      </c>
      <c r="I84" s="5">
        <v>10566</v>
      </c>
      <c r="J84" s="9">
        <f t="shared" si="3"/>
        <v>1.4945641710200364</v>
      </c>
      <c r="K84" s="9">
        <f t="shared" si="4"/>
        <v>0.96680988727695505</v>
      </c>
      <c r="L84" s="9">
        <f t="shared" si="5"/>
        <v>1.3561976151664121</v>
      </c>
    </row>
    <row r="85" spans="1:12" x14ac:dyDescent="0.25">
      <c r="A85" s="1" t="s">
        <v>1882</v>
      </c>
      <c r="B85" s="5" t="s">
        <v>1883</v>
      </c>
      <c r="C85" s="5">
        <v>528</v>
      </c>
      <c r="D85" s="5">
        <v>2437.8000000000002</v>
      </c>
      <c r="E85" s="5">
        <v>2127.3000000000002</v>
      </c>
      <c r="F85" s="5">
        <v>3152.3</v>
      </c>
      <c r="G85" s="5">
        <v>2111.1999999999998</v>
      </c>
      <c r="H85" s="5">
        <v>2436.6</v>
      </c>
      <c r="I85" s="5">
        <v>3267.2</v>
      </c>
      <c r="J85" s="9">
        <f t="shared" si="3"/>
        <v>1.4931318681318684</v>
      </c>
      <c r="K85" s="9">
        <f t="shared" si="4"/>
        <v>1.1453955718516429</v>
      </c>
      <c r="L85" s="9">
        <f t="shared" si="5"/>
        <v>1.5475558923834787</v>
      </c>
    </row>
    <row r="86" spans="1:12" x14ac:dyDescent="0.25">
      <c r="A86" s="1" t="s">
        <v>1884</v>
      </c>
      <c r="B86" s="5" t="s">
        <v>1885</v>
      </c>
      <c r="C86" s="5">
        <v>272</v>
      </c>
      <c r="D86" s="5">
        <v>3169.5</v>
      </c>
      <c r="E86" s="5">
        <v>3323.4</v>
      </c>
      <c r="F86" s="5">
        <v>4155.5</v>
      </c>
      <c r="G86" s="5">
        <v>2783.9</v>
      </c>
      <c r="H86" s="5">
        <v>3035.1</v>
      </c>
      <c r="I86" s="5">
        <v>3434.6</v>
      </c>
      <c r="J86" s="9">
        <f t="shared" si="3"/>
        <v>1.4926901109953661</v>
      </c>
      <c r="K86" s="9">
        <f t="shared" si="4"/>
        <v>0.91325148943852674</v>
      </c>
      <c r="L86" s="9">
        <f t="shared" si="5"/>
        <v>1.2337368439958332</v>
      </c>
    </row>
    <row r="87" spans="1:12" x14ac:dyDescent="0.25">
      <c r="A87" s="1" t="s">
        <v>1832</v>
      </c>
      <c r="B87" s="5" t="s">
        <v>1833</v>
      </c>
      <c r="C87" s="5">
        <v>401</v>
      </c>
      <c r="D87" s="5">
        <v>6526.3</v>
      </c>
      <c r="E87" s="5">
        <v>6130.8</v>
      </c>
      <c r="F87" s="5">
        <v>9145.5</v>
      </c>
      <c r="G87" s="5">
        <v>6395.8</v>
      </c>
      <c r="H87" s="5">
        <v>6280.1</v>
      </c>
      <c r="I87" s="5">
        <v>8341.4</v>
      </c>
      <c r="J87" s="9">
        <f t="shared" si="3"/>
        <v>1.4917302798982188</v>
      </c>
      <c r="K87" s="9">
        <f t="shared" si="4"/>
        <v>1.024352449924969</v>
      </c>
      <c r="L87" s="9">
        <f t="shared" si="5"/>
        <v>1.3041996310078487</v>
      </c>
    </row>
    <row r="88" spans="1:12" x14ac:dyDescent="0.25">
      <c r="A88" s="1" t="s">
        <v>1840</v>
      </c>
      <c r="B88" s="5" t="s">
        <v>1841</v>
      </c>
      <c r="C88" s="5">
        <v>970</v>
      </c>
      <c r="D88" s="5">
        <v>13241</v>
      </c>
      <c r="E88" s="5">
        <v>8890.7000000000007</v>
      </c>
      <c r="F88" s="5">
        <v>11004</v>
      </c>
      <c r="G88" s="5">
        <v>10631</v>
      </c>
      <c r="H88" s="5">
        <v>10521</v>
      </c>
      <c r="I88" s="5">
        <v>12242</v>
      </c>
      <c r="J88" s="9">
        <f t="shared" si="3"/>
        <v>1.4893090532803941</v>
      </c>
      <c r="K88" s="9">
        <f t="shared" si="4"/>
        <v>1.1833713880796786</v>
      </c>
      <c r="L88" s="9">
        <f t="shared" si="5"/>
        <v>1.1515379550371554</v>
      </c>
    </row>
    <row r="89" spans="1:12" x14ac:dyDescent="0.25">
      <c r="A89" s="1" t="s">
        <v>1886</v>
      </c>
      <c r="B89" s="5" t="s">
        <v>1887</v>
      </c>
      <c r="C89" s="5">
        <v>355</v>
      </c>
      <c r="D89" s="5">
        <v>7391.3</v>
      </c>
      <c r="E89" s="5">
        <v>5146.1000000000004</v>
      </c>
      <c r="F89" s="5">
        <v>7661.6</v>
      </c>
      <c r="G89" s="5">
        <v>6055.8</v>
      </c>
      <c r="H89" s="5">
        <v>6472.6</v>
      </c>
      <c r="I89" s="5">
        <v>9080.5</v>
      </c>
      <c r="J89" s="9">
        <f t="shared" si="3"/>
        <v>1.488816773867589</v>
      </c>
      <c r="K89" s="9">
        <f t="shared" si="4"/>
        <v>1.2577680184994462</v>
      </c>
      <c r="L89" s="9">
        <f t="shared" si="5"/>
        <v>1.4994715809637043</v>
      </c>
    </row>
    <row r="90" spans="1:12" x14ac:dyDescent="0.25">
      <c r="A90" s="1" t="s">
        <v>1888</v>
      </c>
      <c r="B90" s="5" t="s">
        <v>1889</v>
      </c>
      <c r="C90" s="5">
        <v>82</v>
      </c>
      <c r="D90" s="5">
        <v>7409.6</v>
      </c>
      <c r="E90" s="5">
        <v>6897.3</v>
      </c>
      <c r="F90" s="5">
        <v>10072</v>
      </c>
      <c r="G90" s="5">
        <v>6767.2</v>
      </c>
      <c r="H90" s="5">
        <v>7762.7</v>
      </c>
      <c r="I90" s="5">
        <v>10653</v>
      </c>
      <c r="J90" s="9">
        <f t="shared" si="3"/>
        <v>1.4883555975883676</v>
      </c>
      <c r="K90" s="9">
        <f t="shared" si="4"/>
        <v>1.125469386571557</v>
      </c>
      <c r="L90" s="9">
        <f t="shared" si="5"/>
        <v>1.5742108996335265</v>
      </c>
    </row>
    <row r="91" spans="1:12" x14ac:dyDescent="0.25">
      <c r="A91" s="1" t="s">
        <v>1770</v>
      </c>
      <c r="B91" s="5" t="s">
        <v>1771</v>
      </c>
      <c r="C91" s="5">
        <v>418</v>
      </c>
      <c r="D91" s="5">
        <v>7190</v>
      </c>
      <c r="E91" s="5">
        <v>5327.3</v>
      </c>
      <c r="F91" s="5">
        <v>7920.8</v>
      </c>
      <c r="G91" s="5">
        <v>5411.2</v>
      </c>
      <c r="H91" s="5">
        <v>5680.8</v>
      </c>
      <c r="I91" s="5">
        <v>6734.5</v>
      </c>
      <c r="J91" s="9">
        <f t="shared" si="3"/>
        <v>1.486831978675877</v>
      </c>
      <c r="K91" s="9">
        <f t="shared" si="4"/>
        <v>1.0663563155820022</v>
      </c>
      <c r="L91" s="9">
        <f t="shared" si="5"/>
        <v>1.2445483441750445</v>
      </c>
    </row>
    <row r="92" spans="1:12" x14ac:dyDescent="0.25">
      <c r="A92" s="1" t="s">
        <v>1890</v>
      </c>
      <c r="B92" s="5" t="s">
        <v>1891</v>
      </c>
      <c r="C92" s="5">
        <v>55</v>
      </c>
      <c r="D92" s="5">
        <v>12023</v>
      </c>
      <c r="E92" s="5">
        <v>8109.8</v>
      </c>
      <c r="F92" s="5">
        <v>11204</v>
      </c>
      <c r="G92" s="5">
        <v>8871.4</v>
      </c>
      <c r="H92" s="5">
        <v>10721</v>
      </c>
      <c r="I92" s="5">
        <v>11403</v>
      </c>
      <c r="J92" s="9">
        <f t="shared" si="3"/>
        <v>1.482527312634097</v>
      </c>
      <c r="K92" s="9">
        <f t="shared" si="4"/>
        <v>1.3219808133369504</v>
      </c>
      <c r="L92" s="9">
        <f t="shared" si="5"/>
        <v>1.2853664585071127</v>
      </c>
    </row>
    <row r="93" spans="1:12" x14ac:dyDescent="0.25">
      <c r="A93" s="1" t="s">
        <v>1892</v>
      </c>
      <c r="B93" s="5" t="s">
        <v>1893</v>
      </c>
      <c r="C93" s="5">
        <v>62</v>
      </c>
      <c r="D93" s="5">
        <v>6155.1</v>
      </c>
      <c r="E93" s="5">
        <v>4527.2</v>
      </c>
      <c r="F93" s="5">
        <v>4451.8999999999996</v>
      </c>
      <c r="G93" s="5">
        <v>4158.8</v>
      </c>
      <c r="H93" s="5">
        <v>4959.2</v>
      </c>
      <c r="I93" s="5">
        <v>4467.8</v>
      </c>
      <c r="J93" s="9">
        <f t="shared" si="3"/>
        <v>1.4800182745022603</v>
      </c>
      <c r="K93" s="9">
        <f t="shared" si="4"/>
        <v>1.0954232196501148</v>
      </c>
      <c r="L93" s="9">
        <f t="shared" si="5"/>
        <v>1.0743002789266134</v>
      </c>
    </row>
    <row r="94" spans="1:12" x14ac:dyDescent="0.25">
      <c r="A94" s="1" t="s">
        <v>1894</v>
      </c>
      <c r="B94" s="5" t="s">
        <v>1895</v>
      </c>
      <c r="C94" s="5">
        <v>62</v>
      </c>
      <c r="D94" s="5">
        <v>6155.1</v>
      </c>
      <c r="E94" s="5">
        <v>4527.2</v>
      </c>
      <c r="F94" s="5">
        <v>4451.8999999999996</v>
      </c>
      <c r="G94" s="5">
        <v>4158.8</v>
      </c>
      <c r="H94" s="5">
        <v>4959.2</v>
      </c>
      <c r="I94" s="5">
        <v>4467.8</v>
      </c>
      <c r="J94" s="9">
        <f t="shared" si="3"/>
        <v>1.4800182745022603</v>
      </c>
      <c r="K94" s="9">
        <f t="shared" si="4"/>
        <v>1.0954232196501148</v>
      </c>
      <c r="L94" s="9">
        <f t="shared" si="5"/>
        <v>1.0743002789266134</v>
      </c>
    </row>
    <row r="95" spans="1:12" x14ac:dyDescent="0.25">
      <c r="A95" s="1" t="s">
        <v>1896</v>
      </c>
      <c r="B95" s="5" t="s">
        <v>1897</v>
      </c>
      <c r="C95" s="5">
        <v>62</v>
      </c>
      <c r="D95" s="5">
        <v>6155.1</v>
      </c>
      <c r="E95" s="5">
        <v>4527.2</v>
      </c>
      <c r="F95" s="5">
        <v>4451.8999999999996</v>
      </c>
      <c r="G95" s="5">
        <v>4158.8</v>
      </c>
      <c r="H95" s="5">
        <v>4959.2</v>
      </c>
      <c r="I95" s="5">
        <v>4467.8</v>
      </c>
      <c r="J95" s="9">
        <f t="shared" si="3"/>
        <v>1.4800182745022603</v>
      </c>
      <c r="K95" s="9">
        <f t="shared" si="4"/>
        <v>1.0954232196501148</v>
      </c>
      <c r="L95" s="9">
        <f t="shared" si="5"/>
        <v>1.0743002789266134</v>
      </c>
    </row>
    <row r="96" spans="1:12" x14ac:dyDescent="0.25">
      <c r="A96" s="1" t="s">
        <v>1898</v>
      </c>
      <c r="B96" s="5" t="s">
        <v>1899</v>
      </c>
      <c r="C96" s="5">
        <v>62</v>
      </c>
      <c r="D96" s="5">
        <v>6155.1</v>
      </c>
      <c r="E96" s="5">
        <v>4527.2</v>
      </c>
      <c r="F96" s="5">
        <v>4451.8999999999996</v>
      </c>
      <c r="G96" s="5">
        <v>4158.8</v>
      </c>
      <c r="H96" s="5">
        <v>4959.2</v>
      </c>
      <c r="I96" s="5">
        <v>4467.8</v>
      </c>
      <c r="J96" s="9">
        <f t="shared" si="3"/>
        <v>1.4800182745022603</v>
      </c>
      <c r="K96" s="9">
        <f t="shared" si="4"/>
        <v>1.0954232196501148</v>
      </c>
      <c r="L96" s="9">
        <f t="shared" si="5"/>
        <v>1.0743002789266134</v>
      </c>
    </row>
    <row r="97" spans="1:12" x14ac:dyDescent="0.25">
      <c r="A97" s="1" t="s">
        <v>1900</v>
      </c>
      <c r="B97" s="5" t="s">
        <v>1901</v>
      </c>
      <c r="C97" s="5">
        <v>62</v>
      </c>
      <c r="D97" s="5">
        <v>6155.1</v>
      </c>
      <c r="E97" s="5">
        <v>4527.2</v>
      </c>
      <c r="F97" s="5">
        <v>4451.8999999999996</v>
      </c>
      <c r="G97" s="5">
        <v>4158.8</v>
      </c>
      <c r="H97" s="5">
        <v>4959.2</v>
      </c>
      <c r="I97" s="5">
        <v>4467.8</v>
      </c>
      <c r="J97" s="9">
        <f t="shared" si="3"/>
        <v>1.4800182745022603</v>
      </c>
      <c r="K97" s="9">
        <f t="shared" si="4"/>
        <v>1.0954232196501148</v>
      </c>
      <c r="L97" s="9">
        <f t="shared" si="5"/>
        <v>1.0743002789266134</v>
      </c>
    </row>
    <row r="98" spans="1:12" x14ac:dyDescent="0.25">
      <c r="A98" s="1" t="s">
        <v>1834</v>
      </c>
      <c r="B98" s="5" t="s">
        <v>1835</v>
      </c>
      <c r="C98" s="5">
        <v>313</v>
      </c>
      <c r="D98" s="5">
        <v>6892.8</v>
      </c>
      <c r="E98" s="5">
        <v>6651.6</v>
      </c>
      <c r="F98" s="5">
        <v>8564.2000000000007</v>
      </c>
      <c r="G98" s="5">
        <v>5787.5</v>
      </c>
      <c r="H98" s="5">
        <v>7022.9</v>
      </c>
      <c r="I98" s="5">
        <v>8021.4</v>
      </c>
      <c r="J98" s="9">
        <f t="shared" si="3"/>
        <v>1.4797753779697624</v>
      </c>
      <c r="K98" s="9">
        <f t="shared" si="4"/>
        <v>1.0558211558121353</v>
      </c>
      <c r="L98" s="9">
        <f t="shared" si="5"/>
        <v>1.385987041036717</v>
      </c>
    </row>
    <row r="99" spans="1:12" x14ac:dyDescent="0.25">
      <c r="A99" s="1" t="s">
        <v>1902</v>
      </c>
      <c r="B99" s="5" t="s">
        <v>1903</v>
      </c>
      <c r="C99" s="5">
        <v>113</v>
      </c>
      <c r="D99" s="5">
        <v>1437</v>
      </c>
      <c r="E99" s="5">
        <v>1059.0999999999999</v>
      </c>
      <c r="F99" s="5">
        <v>1301.5999999999999</v>
      </c>
      <c r="G99" s="5">
        <v>972.22</v>
      </c>
      <c r="H99" s="5">
        <v>952.72</v>
      </c>
      <c r="I99" s="5">
        <v>1124.8</v>
      </c>
      <c r="J99" s="9">
        <f t="shared" si="3"/>
        <v>1.4780605212811915</v>
      </c>
      <c r="K99" s="9">
        <f t="shared" si="4"/>
        <v>0.89955622698517623</v>
      </c>
      <c r="L99" s="9">
        <f t="shared" si="5"/>
        <v>1.1569397872909424</v>
      </c>
    </row>
    <row r="100" spans="1:12" x14ac:dyDescent="0.25">
      <c r="A100" s="1" t="s">
        <v>1824</v>
      </c>
      <c r="B100" s="5" t="s">
        <v>1825</v>
      </c>
      <c r="C100" s="5">
        <v>462</v>
      </c>
      <c r="D100" s="5">
        <v>25458</v>
      </c>
      <c r="E100" s="5">
        <v>17239</v>
      </c>
      <c r="F100" s="5">
        <v>23699</v>
      </c>
      <c r="G100" s="5">
        <v>21723</v>
      </c>
      <c r="H100" s="5">
        <v>22339</v>
      </c>
      <c r="I100" s="5">
        <v>21901</v>
      </c>
      <c r="J100" s="9">
        <f t="shared" si="3"/>
        <v>1.4767677939555659</v>
      </c>
      <c r="K100" s="9">
        <f t="shared" si="4"/>
        <v>1.2958408260339926</v>
      </c>
      <c r="L100" s="9">
        <f t="shared" si="5"/>
        <v>1.0081940800073654</v>
      </c>
    </row>
    <row r="101" spans="1:12" x14ac:dyDescent="0.25">
      <c r="A101" s="1" t="s">
        <v>1784</v>
      </c>
      <c r="B101" s="5" t="s">
        <v>1785</v>
      </c>
      <c r="C101" s="5">
        <v>78</v>
      </c>
      <c r="D101" s="5">
        <v>45000</v>
      </c>
      <c r="E101" s="5">
        <v>35429</v>
      </c>
      <c r="F101" s="5">
        <v>40438</v>
      </c>
      <c r="G101" s="5">
        <v>30476</v>
      </c>
      <c r="H101" s="5">
        <v>35237</v>
      </c>
      <c r="I101" s="5">
        <v>35053</v>
      </c>
      <c r="J101" s="9">
        <f t="shared" si="3"/>
        <v>1.4765717285733035</v>
      </c>
      <c r="K101" s="9">
        <f t="shared" si="4"/>
        <v>0.9945807107172091</v>
      </c>
      <c r="L101" s="9">
        <f t="shared" si="5"/>
        <v>1.1501837511484447</v>
      </c>
    </row>
    <row r="102" spans="1:12" x14ac:dyDescent="0.25">
      <c r="A102" s="1" t="s">
        <v>1802</v>
      </c>
      <c r="B102" s="5" t="s">
        <v>1803</v>
      </c>
      <c r="C102" s="5">
        <v>1011</v>
      </c>
      <c r="D102" s="5">
        <v>4691.5</v>
      </c>
      <c r="E102" s="5">
        <v>3182.2</v>
      </c>
      <c r="F102" s="5">
        <v>3834.2</v>
      </c>
      <c r="G102" s="5">
        <v>3359.4</v>
      </c>
      <c r="H102" s="5">
        <v>3977.3</v>
      </c>
      <c r="I102" s="5">
        <v>4148.1000000000004</v>
      </c>
      <c r="J102" s="9">
        <f t="shared" si="3"/>
        <v>1.4742945132298411</v>
      </c>
      <c r="K102" s="9">
        <f t="shared" si="4"/>
        <v>1.2498585883979638</v>
      </c>
      <c r="L102" s="9">
        <f t="shared" si="5"/>
        <v>1.2347740667976426</v>
      </c>
    </row>
    <row r="103" spans="1:12" x14ac:dyDescent="0.25">
      <c r="A103" s="1" t="s">
        <v>1842</v>
      </c>
      <c r="B103" s="5" t="s">
        <v>1843</v>
      </c>
      <c r="C103" s="5">
        <v>24</v>
      </c>
      <c r="D103" s="5">
        <v>69477</v>
      </c>
      <c r="E103" s="5">
        <v>47129</v>
      </c>
      <c r="F103" s="5">
        <v>54846</v>
      </c>
      <c r="G103" s="5">
        <v>51484</v>
      </c>
      <c r="H103" s="5">
        <v>54978</v>
      </c>
      <c r="I103" s="5">
        <v>64600</v>
      </c>
      <c r="J103" s="9">
        <f t="shared" si="3"/>
        <v>1.474187867342825</v>
      </c>
      <c r="K103" s="9">
        <f t="shared" si="4"/>
        <v>1.1665428929109465</v>
      </c>
      <c r="L103" s="9">
        <f t="shared" si="5"/>
        <v>1.2547587600031078</v>
      </c>
    </row>
    <row r="104" spans="1:12" x14ac:dyDescent="0.25">
      <c r="A104" s="1" t="s">
        <v>1844</v>
      </c>
      <c r="B104" s="5" t="s">
        <v>1845</v>
      </c>
      <c r="C104" s="5">
        <v>24</v>
      </c>
      <c r="D104" s="5">
        <v>69477</v>
      </c>
      <c r="E104" s="5">
        <v>47129</v>
      </c>
      <c r="F104" s="5">
        <v>54846</v>
      </c>
      <c r="G104" s="5">
        <v>51484</v>
      </c>
      <c r="H104" s="5">
        <v>54978</v>
      </c>
      <c r="I104" s="5">
        <v>64600</v>
      </c>
      <c r="J104" s="9">
        <f t="shared" si="3"/>
        <v>1.474187867342825</v>
      </c>
      <c r="K104" s="9">
        <f t="shared" si="4"/>
        <v>1.1665428929109465</v>
      </c>
      <c r="L104" s="9">
        <f t="shared" si="5"/>
        <v>1.2547587600031078</v>
      </c>
    </row>
    <row r="105" spans="1:12" x14ac:dyDescent="0.25">
      <c r="A105" s="1" t="s">
        <v>1904</v>
      </c>
      <c r="B105" s="5" t="s">
        <v>1905</v>
      </c>
      <c r="C105" s="5">
        <v>185</v>
      </c>
      <c r="D105" s="5">
        <v>12113</v>
      </c>
      <c r="E105" s="5">
        <v>8224</v>
      </c>
      <c r="F105" s="5">
        <v>11023</v>
      </c>
      <c r="G105" s="5">
        <v>9191.7000000000007</v>
      </c>
      <c r="H105" s="5">
        <v>10741</v>
      </c>
      <c r="I105" s="5">
        <v>10124</v>
      </c>
      <c r="J105" s="9">
        <f t="shared" si="3"/>
        <v>1.4728842412451362</v>
      </c>
      <c r="K105" s="9">
        <f t="shared" si="4"/>
        <v>1.306055447470817</v>
      </c>
      <c r="L105" s="9">
        <f t="shared" si="5"/>
        <v>1.1014284626347683</v>
      </c>
    </row>
    <row r="106" spans="1:12" x14ac:dyDescent="0.25">
      <c r="A106" s="1" t="s">
        <v>1822</v>
      </c>
      <c r="B106" s="5" t="s">
        <v>1823</v>
      </c>
      <c r="C106" s="5">
        <v>37</v>
      </c>
      <c r="D106" s="5">
        <v>6630.7</v>
      </c>
      <c r="E106" s="5">
        <v>4862.1000000000004</v>
      </c>
      <c r="F106" s="5">
        <v>7152.5</v>
      </c>
      <c r="G106" s="5">
        <v>4948.1000000000004</v>
      </c>
      <c r="H106" s="5">
        <v>5013.3</v>
      </c>
      <c r="I106" s="5">
        <v>5321.2</v>
      </c>
      <c r="J106" s="9">
        <f t="shared" si="3"/>
        <v>1.4710721704613232</v>
      </c>
      <c r="K106" s="9">
        <f t="shared" si="4"/>
        <v>1.0310976738446349</v>
      </c>
      <c r="L106" s="9">
        <f t="shared" si="5"/>
        <v>1.0754026798164951</v>
      </c>
    </row>
    <row r="107" spans="1:12" x14ac:dyDescent="0.25">
      <c r="A107" s="1" t="s">
        <v>1906</v>
      </c>
      <c r="B107" s="5" t="s">
        <v>1907</v>
      </c>
      <c r="C107" s="5">
        <v>423</v>
      </c>
      <c r="D107" s="5">
        <v>45277</v>
      </c>
      <c r="E107" s="5">
        <v>31720</v>
      </c>
      <c r="F107" s="5">
        <v>46561</v>
      </c>
      <c r="G107" s="5">
        <v>37869</v>
      </c>
      <c r="H107" s="5">
        <v>38081</v>
      </c>
      <c r="I107" s="5">
        <v>51253</v>
      </c>
      <c r="J107" s="9">
        <f t="shared" si="3"/>
        <v>1.4678751576292559</v>
      </c>
      <c r="K107" s="9">
        <f t="shared" si="4"/>
        <v>1.2005359394703656</v>
      </c>
      <c r="L107" s="9">
        <f t="shared" si="5"/>
        <v>1.3534289260344874</v>
      </c>
    </row>
    <row r="108" spans="1:12" x14ac:dyDescent="0.25">
      <c r="A108" s="1" t="s">
        <v>1832</v>
      </c>
      <c r="B108" s="5" t="s">
        <v>1833</v>
      </c>
      <c r="C108" s="5">
        <v>386</v>
      </c>
      <c r="D108" s="5">
        <v>16736</v>
      </c>
      <c r="E108" s="5">
        <v>12574</v>
      </c>
      <c r="F108" s="5">
        <v>18452</v>
      </c>
      <c r="G108" s="5">
        <v>13326</v>
      </c>
      <c r="H108" s="5">
        <v>14822</v>
      </c>
      <c r="I108" s="5">
        <v>15229</v>
      </c>
      <c r="J108" s="9">
        <f t="shared" si="3"/>
        <v>1.4674725624304119</v>
      </c>
      <c r="K108" s="9">
        <f t="shared" si="4"/>
        <v>1.1787816128519166</v>
      </c>
      <c r="L108" s="9">
        <f t="shared" si="5"/>
        <v>1.1428035419480715</v>
      </c>
    </row>
    <row r="109" spans="1:12" x14ac:dyDescent="0.25">
      <c r="A109" s="1" t="s">
        <v>1908</v>
      </c>
      <c r="B109" s="5" t="s">
        <v>1909</v>
      </c>
      <c r="C109" s="5">
        <v>92</v>
      </c>
      <c r="D109" s="5">
        <v>24552</v>
      </c>
      <c r="E109" s="5">
        <v>16732</v>
      </c>
      <c r="F109" s="5">
        <v>22706</v>
      </c>
      <c r="G109" s="5">
        <v>17879</v>
      </c>
      <c r="H109" s="5">
        <v>20165</v>
      </c>
      <c r="I109" s="5">
        <v>18526</v>
      </c>
      <c r="J109" s="9">
        <f t="shared" si="3"/>
        <v>1.4673679177623715</v>
      </c>
      <c r="K109" s="9">
        <f t="shared" si="4"/>
        <v>1.2051757112120487</v>
      </c>
      <c r="L109" s="9">
        <f t="shared" si="5"/>
        <v>1.0361877062475531</v>
      </c>
    </row>
    <row r="110" spans="1:12" x14ac:dyDescent="0.25">
      <c r="A110" s="1" t="s">
        <v>1770</v>
      </c>
      <c r="B110" s="5" t="s">
        <v>1771</v>
      </c>
      <c r="C110" s="5">
        <v>174</v>
      </c>
      <c r="D110" s="5">
        <v>12799</v>
      </c>
      <c r="E110" s="5">
        <v>8724.7999999999993</v>
      </c>
      <c r="F110" s="5">
        <v>11837</v>
      </c>
      <c r="G110" s="5">
        <v>11661</v>
      </c>
      <c r="H110" s="5">
        <v>12048</v>
      </c>
      <c r="I110" s="5">
        <v>15428</v>
      </c>
      <c r="J110" s="9">
        <f t="shared" si="3"/>
        <v>1.4669677241885202</v>
      </c>
      <c r="K110" s="9">
        <f t="shared" si="4"/>
        <v>1.380891252521548</v>
      </c>
      <c r="L110" s="9">
        <f t="shared" si="5"/>
        <v>1.3230426207014836</v>
      </c>
    </row>
    <row r="111" spans="1:12" x14ac:dyDescent="0.25">
      <c r="A111" s="1" t="s">
        <v>1910</v>
      </c>
      <c r="B111" s="5" t="s">
        <v>1911</v>
      </c>
      <c r="C111" s="5">
        <v>355</v>
      </c>
      <c r="D111" s="5">
        <v>22657</v>
      </c>
      <c r="E111" s="5">
        <v>17323</v>
      </c>
      <c r="F111" s="5">
        <v>19659</v>
      </c>
      <c r="G111" s="5">
        <v>15462</v>
      </c>
      <c r="H111" s="5">
        <v>18461</v>
      </c>
      <c r="I111" s="5">
        <v>18850</v>
      </c>
      <c r="J111" s="9">
        <f t="shared" si="3"/>
        <v>1.4653343681283146</v>
      </c>
      <c r="K111" s="9">
        <f t="shared" si="4"/>
        <v>1.0656930092940022</v>
      </c>
      <c r="L111" s="9">
        <f t="shared" si="5"/>
        <v>1.2191178372784892</v>
      </c>
    </row>
    <row r="112" spans="1:12" x14ac:dyDescent="0.25">
      <c r="A112" s="1" t="s">
        <v>1912</v>
      </c>
      <c r="B112" s="5" t="s">
        <v>1913</v>
      </c>
      <c r="C112" s="5">
        <v>164</v>
      </c>
      <c r="D112" s="5">
        <v>2401.6999999999998</v>
      </c>
      <c r="E112" s="5">
        <v>1920.5</v>
      </c>
      <c r="F112" s="5">
        <v>2617.6</v>
      </c>
      <c r="G112" s="5">
        <v>1787.3</v>
      </c>
      <c r="H112" s="5">
        <v>2829.1</v>
      </c>
      <c r="I112" s="5">
        <v>2987.1</v>
      </c>
      <c r="J112" s="9">
        <f t="shared" si="3"/>
        <v>1.4645554747384322</v>
      </c>
      <c r="K112" s="9">
        <f t="shared" si="4"/>
        <v>1.4731059619890654</v>
      </c>
      <c r="L112" s="9">
        <f t="shared" si="5"/>
        <v>1.6712918927991942</v>
      </c>
    </row>
    <row r="113" spans="1:12" x14ac:dyDescent="0.25">
      <c r="A113" s="1" t="s">
        <v>1914</v>
      </c>
      <c r="B113" s="5" t="s">
        <v>1915</v>
      </c>
      <c r="C113" s="5">
        <v>87</v>
      </c>
      <c r="D113" s="5">
        <v>10293</v>
      </c>
      <c r="E113" s="5">
        <v>7029.8</v>
      </c>
      <c r="F113" s="5">
        <v>7718.7</v>
      </c>
      <c r="G113" s="5">
        <v>7828.6</v>
      </c>
      <c r="H113" s="5">
        <v>7266.2</v>
      </c>
      <c r="I113" s="5">
        <v>8109.6</v>
      </c>
      <c r="J113" s="9">
        <f t="shared" si="3"/>
        <v>1.4641952829383482</v>
      </c>
      <c r="K113" s="9">
        <f t="shared" si="4"/>
        <v>1.033628268229537</v>
      </c>
      <c r="L113" s="9">
        <f t="shared" si="5"/>
        <v>1.0358940295838337</v>
      </c>
    </row>
    <row r="114" spans="1:12" x14ac:dyDescent="0.25">
      <c r="A114" s="1" t="s">
        <v>1858</v>
      </c>
      <c r="B114" s="5" t="s">
        <v>1859</v>
      </c>
      <c r="C114" s="5">
        <v>81</v>
      </c>
      <c r="D114" s="5">
        <v>9465.7000000000007</v>
      </c>
      <c r="E114" s="5">
        <v>9048.6</v>
      </c>
      <c r="F114" s="5">
        <v>11313</v>
      </c>
      <c r="G114" s="5">
        <v>7731.9</v>
      </c>
      <c r="H114" s="5">
        <v>7898.3</v>
      </c>
      <c r="I114" s="5">
        <v>10088</v>
      </c>
      <c r="J114" s="9">
        <f t="shared" si="3"/>
        <v>1.4631591200093121</v>
      </c>
      <c r="K114" s="9">
        <f t="shared" si="4"/>
        <v>0.87287536193444293</v>
      </c>
      <c r="L114" s="9">
        <f t="shared" si="5"/>
        <v>1.3047245825734943</v>
      </c>
    </row>
    <row r="115" spans="1:12" x14ac:dyDescent="0.25">
      <c r="A115" s="1" t="s">
        <v>1762</v>
      </c>
      <c r="B115" s="5" t="s">
        <v>1763</v>
      </c>
      <c r="C115" s="5">
        <v>296</v>
      </c>
      <c r="D115" s="5">
        <v>5533.3</v>
      </c>
      <c r="E115" s="5">
        <v>4926.2</v>
      </c>
      <c r="F115" s="5">
        <v>6292.4</v>
      </c>
      <c r="G115" s="5">
        <v>4301.2</v>
      </c>
      <c r="H115" s="5">
        <v>4582.3</v>
      </c>
      <c r="I115" s="5">
        <v>5556.5</v>
      </c>
      <c r="J115" s="9">
        <f t="shared" si="3"/>
        <v>1.4629405747233331</v>
      </c>
      <c r="K115" s="9">
        <f t="shared" si="4"/>
        <v>0.93018959847346849</v>
      </c>
      <c r="L115" s="9">
        <f t="shared" si="5"/>
        <v>1.2918487863851948</v>
      </c>
    </row>
    <row r="116" spans="1:12" x14ac:dyDescent="0.25">
      <c r="A116" s="1" t="s">
        <v>1916</v>
      </c>
      <c r="B116" s="5" t="s">
        <v>1917</v>
      </c>
      <c r="C116" s="5">
        <v>226</v>
      </c>
      <c r="D116" s="5">
        <v>30130</v>
      </c>
      <c r="E116" s="5">
        <v>21366</v>
      </c>
      <c r="F116" s="5">
        <v>31242</v>
      </c>
      <c r="G116" s="5">
        <v>23498</v>
      </c>
      <c r="H116" s="5">
        <v>23096</v>
      </c>
      <c r="I116" s="5">
        <v>25523</v>
      </c>
      <c r="J116" s="9">
        <f t="shared" si="3"/>
        <v>1.4622297107554059</v>
      </c>
      <c r="K116" s="9">
        <f t="shared" si="4"/>
        <v>1.0809697650472714</v>
      </c>
      <c r="L116" s="9">
        <f t="shared" si="5"/>
        <v>1.0861775470252788</v>
      </c>
    </row>
    <row r="117" spans="1:12" x14ac:dyDescent="0.25">
      <c r="A117" s="1" t="s">
        <v>1770</v>
      </c>
      <c r="B117" s="5" t="s">
        <v>1771</v>
      </c>
      <c r="C117" s="5">
        <v>425</v>
      </c>
      <c r="D117" s="5">
        <v>707.21</v>
      </c>
      <c r="E117" s="5">
        <v>559.25</v>
      </c>
      <c r="F117" s="5">
        <v>817.69</v>
      </c>
      <c r="G117" s="5">
        <v>678.68</v>
      </c>
      <c r="H117" s="5">
        <v>598.17999999999995</v>
      </c>
      <c r="I117" s="5">
        <v>812.31</v>
      </c>
      <c r="J117" s="9">
        <f t="shared" si="3"/>
        <v>1.4621189092534645</v>
      </c>
      <c r="K117" s="9">
        <f t="shared" si="4"/>
        <v>1.0696110862762627</v>
      </c>
      <c r="L117" s="9">
        <f t="shared" si="5"/>
        <v>1.1968969175458242</v>
      </c>
    </row>
    <row r="118" spans="1:12" x14ac:dyDescent="0.25">
      <c r="A118" s="1" t="s">
        <v>1918</v>
      </c>
      <c r="B118" s="5" t="s">
        <v>1919</v>
      </c>
      <c r="C118" s="5">
        <v>281</v>
      </c>
      <c r="D118" s="5">
        <v>4096.1000000000004</v>
      </c>
      <c r="E118" s="5">
        <v>2802.7</v>
      </c>
      <c r="F118" s="5">
        <v>3393.8</v>
      </c>
      <c r="G118" s="5">
        <v>3484</v>
      </c>
      <c r="H118" s="5">
        <v>3373.1</v>
      </c>
      <c r="I118" s="5">
        <v>3024.6</v>
      </c>
      <c r="J118" s="9">
        <f t="shared" si="3"/>
        <v>1.4614835694152071</v>
      </c>
      <c r="K118" s="9">
        <f t="shared" si="4"/>
        <v>1.2035180361793985</v>
      </c>
      <c r="L118" s="9">
        <f t="shared" si="5"/>
        <v>0.86814006888633755</v>
      </c>
    </row>
    <row r="119" spans="1:12" x14ac:dyDescent="0.25">
      <c r="A119" s="1" t="s">
        <v>1920</v>
      </c>
      <c r="B119" s="5" t="s">
        <v>1921</v>
      </c>
      <c r="C119" s="5">
        <v>422</v>
      </c>
      <c r="D119" s="5">
        <v>75562</v>
      </c>
      <c r="E119" s="5">
        <v>51746</v>
      </c>
      <c r="F119" s="5">
        <v>72381</v>
      </c>
      <c r="G119" s="5">
        <v>57460</v>
      </c>
      <c r="H119" s="5">
        <v>61282</v>
      </c>
      <c r="I119" s="5">
        <v>69491</v>
      </c>
      <c r="J119" s="9">
        <f t="shared" si="3"/>
        <v>1.4602481351215553</v>
      </c>
      <c r="K119" s="9">
        <f t="shared" si="4"/>
        <v>1.1842847756348316</v>
      </c>
      <c r="L119" s="9">
        <f t="shared" si="5"/>
        <v>1.209380438565959</v>
      </c>
    </row>
    <row r="120" spans="1:12" x14ac:dyDescent="0.25">
      <c r="A120" s="1" t="s">
        <v>1922</v>
      </c>
      <c r="B120" s="5" t="s">
        <v>1923</v>
      </c>
      <c r="C120" s="5">
        <v>127</v>
      </c>
      <c r="D120" s="5">
        <v>2830.1</v>
      </c>
      <c r="E120" s="5">
        <v>3495.4</v>
      </c>
      <c r="F120" s="5">
        <v>3851.5</v>
      </c>
      <c r="G120" s="5">
        <v>2638</v>
      </c>
      <c r="H120" s="5">
        <v>3254.5</v>
      </c>
      <c r="I120" s="5">
        <v>2402</v>
      </c>
      <c r="J120" s="9">
        <f t="shared" si="3"/>
        <v>1.4600075815011373</v>
      </c>
      <c r="K120" s="9">
        <f t="shared" si="4"/>
        <v>0.93108084911598099</v>
      </c>
      <c r="L120" s="9">
        <f t="shared" si="5"/>
        <v>0.91053828658074298</v>
      </c>
    </row>
    <row r="121" spans="1:12" x14ac:dyDescent="0.25">
      <c r="A121" s="1" t="s">
        <v>1922</v>
      </c>
      <c r="B121" s="5" t="s">
        <v>1923</v>
      </c>
      <c r="C121" s="5">
        <v>134</v>
      </c>
      <c r="D121" s="5">
        <v>2830.1</v>
      </c>
      <c r="E121" s="5">
        <v>3495.4</v>
      </c>
      <c r="F121" s="5">
        <v>3851.5</v>
      </c>
      <c r="G121" s="5">
        <v>2638</v>
      </c>
      <c r="H121" s="5">
        <v>3254.5</v>
      </c>
      <c r="I121" s="5">
        <v>2402</v>
      </c>
      <c r="J121" s="9">
        <f t="shared" si="3"/>
        <v>1.4600075815011373</v>
      </c>
      <c r="K121" s="9">
        <f t="shared" si="4"/>
        <v>0.93108084911598099</v>
      </c>
      <c r="L121" s="9">
        <f t="shared" si="5"/>
        <v>0.91053828658074298</v>
      </c>
    </row>
    <row r="122" spans="1:12" x14ac:dyDescent="0.25">
      <c r="A122" s="1" t="s">
        <v>1856</v>
      </c>
      <c r="B122" s="5" t="s">
        <v>1857</v>
      </c>
      <c r="C122" s="5">
        <v>606</v>
      </c>
      <c r="D122" s="5">
        <v>10550</v>
      </c>
      <c r="E122" s="5">
        <v>9781.4</v>
      </c>
      <c r="F122" s="5">
        <v>12667</v>
      </c>
      <c r="G122" s="5">
        <v>8682.6</v>
      </c>
      <c r="H122" s="5">
        <v>10325</v>
      </c>
      <c r="I122" s="5">
        <v>10976</v>
      </c>
      <c r="J122" s="9">
        <f t="shared" si="3"/>
        <v>1.4588948010964458</v>
      </c>
      <c r="K122" s="9">
        <f t="shared" si="4"/>
        <v>1.0555748665835156</v>
      </c>
      <c r="L122" s="9">
        <f t="shared" si="5"/>
        <v>1.2641374703429848</v>
      </c>
    </row>
    <row r="123" spans="1:12" x14ac:dyDescent="0.25">
      <c r="A123" s="1" t="s">
        <v>1780</v>
      </c>
      <c r="B123" s="5" t="s">
        <v>1781</v>
      </c>
      <c r="C123" s="5">
        <v>1428</v>
      </c>
      <c r="D123" s="5">
        <v>17225</v>
      </c>
      <c r="E123" s="5">
        <v>13228</v>
      </c>
      <c r="F123" s="5">
        <v>15348</v>
      </c>
      <c r="G123" s="5">
        <v>11820</v>
      </c>
      <c r="H123" s="5">
        <v>11482</v>
      </c>
      <c r="I123" s="5">
        <v>12981</v>
      </c>
      <c r="J123" s="9">
        <f t="shared" si="3"/>
        <v>1.4572758037225042</v>
      </c>
      <c r="K123" s="9">
        <f t="shared" si="4"/>
        <v>0.86800725733293016</v>
      </c>
      <c r="L123" s="9">
        <f t="shared" si="5"/>
        <v>1.098223350253807</v>
      </c>
    </row>
    <row r="124" spans="1:12" x14ac:dyDescent="0.25">
      <c r="A124" s="1" t="s">
        <v>1924</v>
      </c>
      <c r="B124" s="5" t="s">
        <v>1925</v>
      </c>
      <c r="C124" s="5">
        <v>152</v>
      </c>
      <c r="D124" s="5">
        <v>1407.2</v>
      </c>
      <c r="E124" s="5">
        <v>1067.5999999999999</v>
      </c>
      <c r="F124" s="5">
        <v>1554.9</v>
      </c>
      <c r="G124" s="5">
        <v>1347.4</v>
      </c>
      <c r="H124" s="5">
        <v>1295.0999999999999</v>
      </c>
      <c r="I124" s="5">
        <v>1642.1</v>
      </c>
      <c r="J124" s="9">
        <f t="shared" si="3"/>
        <v>1.4564443611839641</v>
      </c>
      <c r="K124" s="9">
        <f t="shared" si="4"/>
        <v>1.2130947920569501</v>
      </c>
      <c r="L124" s="9">
        <f t="shared" si="5"/>
        <v>1.2187175300578892</v>
      </c>
    </row>
    <row r="125" spans="1:12" x14ac:dyDescent="0.25">
      <c r="A125" s="1" t="s">
        <v>1926</v>
      </c>
      <c r="B125" s="5" t="s">
        <v>1927</v>
      </c>
      <c r="C125" s="5">
        <v>21</v>
      </c>
      <c r="D125" s="5">
        <v>10620</v>
      </c>
      <c r="E125" s="5">
        <v>7292.7</v>
      </c>
      <c r="F125" s="5">
        <v>8644.7999999999993</v>
      </c>
      <c r="G125" s="5">
        <v>8354.4</v>
      </c>
      <c r="H125" s="5">
        <v>8265.2999999999993</v>
      </c>
      <c r="I125" s="5">
        <v>8664.5</v>
      </c>
      <c r="J125" s="9">
        <f t="shared" si="3"/>
        <v>1.4562507713192645</v>
      </c>
      <c r="K125" s="9">
        <f t="shared" si="4"/>
        <v>1.133366242955284</v>
      </c>
      <c r="L125" s="9">
        <f t="shared" si="5"/>
        <v>1.0371181652781769</v>
      </c>
    </row>
    <row r="126" spans="1:12" x14ac:dyDescent="0.25">
      <c r="A126" s="1" t="s">
        <v>1928</v>
      </c>
      <c r="B126" s="5" t="s">
        <v>1929</v>
      </c>
      <c r="C126" s="5">
        <v>385</v>
      </c>
      <c r="D126" s="5">
        <v>24521</v>
      </c>
      <c r="E126" s="5">
        <v>17407</v>
      </c>
      <c r="F126" s="5">
        <v>25340</v>
      </c>
      <c r="G126" s="5">
        <v>18077</v>
      </c>
      <c r="H126" s="5">
        <v>20447</v>
      </c>
      <c r="I126" s="5">
        <v>25372</v>
      </c>
      <c r="J126" s="9">
        <f t="shared" si="3"/>
        <v>1.4557361980812318</v>
      </c>
      <c r="K126" s="9">
        <f t="shared" si="4"/>
        <v>1.1746423852473142</v>
      </c>
      <c r="L126" s="9">
        <f t="shared" si="5"/>
        <v>1.4035514742490458</v>
      </c>
    </row>
    <row r="127" spans="1:12" x14ac:dyDescent="0.25">
      <c r="A127" s="1" t="s">
        <v>1930</v>
      </c>
      <c r="B127" s="5" t="s">
        <v>1931</v>
      </c>
      <c r="C127" s="5">
        <v>110</v>
      </c>
      <c r="D127" s="5">
        <v>15375</v>
      </c>
      <c r="E127" s="5">
        <v>12169</v>
      </c>
      <c r="F127" s="5">
        <v>17702</v>
      </c>
      <c r="G127" s="5">
        <v>13322</v>
      </c>
      <c r="H127" s="5">
        <v>14207</v>
      </c>
      <c r="I127" s="5">
        <v>18136</v>
      </c>
      <c r="J127" s="9">
        <f t="shared" si="3"/>
        <v>1.4546799243980606</v>
      </c>
      <c r="K127" s="9">
        <f t="shared" si="4"/>
        <v>1.1674747308735312</v>
      </c>
      <c r="L127" s="9">
        <f t="shared" si="5"/>
        <v>1.3613571535805435</v>
      </c>
    </row>
    <row r="128" spans="1:12" x14ac:dyDescent="0.25">
      <c r="A128" s="1" t="s">
        <v>1858</v>
      </c>
      <c r="B128" s="5" t="s">
        <v>1859</v>
      </c>
      <c r="C128" s="5">
        <v>178</v>
      </c>
      <c r="D128" s="5">
        <v>103160</v>
      </c>
      <c r="E128" s="5">
        <v>72878</v>
      </c>
      <c r="F128" s="5">
        <v>105950</v>
      </c>
      <c r="G128" s="5">
        <v>85999</v>
      </c>
      <c r="H128" s="5">
        <v>86605</v>
      </c>
      <c r="I128" s="5">
        <v>110080</v>
      </c>
      <c r="J128" s="9">
        <f t="shared" si="3"/>
        <v>1.453799500535141</v>
      </c>
      <c r="K128" s="9">
        <f t="shared" si="4"/>
        <v>1.1883558824336562</v>
      </c>
      <c r="L128" s="9">
        <f t="shared" si="5"/>
        <v>1.2800148838939989</v>
      </c>
    </row>
    <row r="129" spans="1:12" x14ac:dyDescent="0.25">
      <c r="A129" s="1" t="s">
        <v>1932</v>
      </c>
      <c r="B129" s="5" t="s">
        <v>1933</v>
      </c>
      <c r="C129" s="5">
        <v>67</v>
      </c>
      <c r="D129" s="5">
        <v>1284.9000000000001</v>
      </c>
      <c r="E129" s="5">
        <v>1111.3</v>
      </c>
      <c r="F129" s="5">
        <v>884.24</v>
      </c>
      <c r="G129" s="5">
        <v>1050.8</v>
      </c>
      <c r="H129" s="5">
        <v>1251.5</v>
      </c>
      <c r="I129" s="5">
        <v>1324.2</v>
      </c>
      <c r="J129" s="9">
        <f t="shared" si="3"/>
        <v>1.4531122772098073</v>
      </c>
      <c r="K129" s="9">
        <f t="shared" si="4"/>
        <v>1.1261585530459823</v>
      </c>
      <c r="L129" s="9">
        <f t="shared" si="5"/>
        <v>1.2601827179291969</v>
      </c>
    </row>
    <row r="130" spans="1:12" x14ac:dyDescent="0.25">
      <c r="A130" s="1" t="s">
        <v>1840</v>
      </c>
      <c r="B130" s="5" t="s">
        <v>1841</v>
      </c>
      <c r="C130" s="5">
        <v>1193</v>
      </c>
      <c r="D130" s="5">
        <v>5652.3</v>
      </c>
      <c r="E130" s="5">
        <v>4820.8</v>
      </c>
      <c r="F130" s="5">
        <v>4627.6000000000004</v>
      </c>
      <c r="G130" s="5">
        <v>3889.9</v>
      </c>
      <c r="H130" s="5">
        <v>3697.5</v>
      </c>
      <c r="I130" s="5">
        <v>3731.7</v>
      </c>
      <c r="J130" s="9">
        <f t="shared" si="3"/>
        <v>1.4530707730275843</v>
      </c>
      <c r="K130" s="9">
        <f t="shared" si="4"/>
        <v>0.76698888151344169</v>
      </c>
      <c r="L130" s="9">
        <f t="shared" si="5"/>
        <v>0.95933057405074673</v>
      </c>
    </row>
    <row r="131" spans="1:12" x14ac:dyDescent="0.25">
      <c r="A131" s="1" t="s">
        <v>1840</v>
      </c>
      <c r="B131" s="5" t="s">
        <v>1841</v>
      </c>
      <c r="C131" s="5">
        <v>1194</v>
      </c>
      <c r="D131" s="5">
        <v>5652.3</v>
      </c>
      <c r="E131" s="5">
        <v>4820.8</v>
      </c>
      <c r="F131" s="5">
        <v>4627.6000000000004</v>
      </c>
      <c r="G131" s="5">
        <v>3889.9</v>
      </c>
      <c r="H131" s="5">
        <v>3697.5</v>
      </c>
      <c r="I131" s="5">
        <v>3731.7</v>
      </c>
      <c r="J131" s="9">
        <f t="shared" si="3"/>
        <v>1.4530707730275843</v>
      </c>
      <c r="K131" s="9">
        <f t="shared" si="4"/>
        <v>0.76698888151344169</v>
      </c>
      <c r="L131" s="9">
        <f t="shared" si="5"/>
        <v>0.95933057405074673</v>
      </c>
    </row>
    <row r="132" spans="1:12" x14ac:dyDescent="0.25">
      <c r="A132" s="1" t="s">
        <v>1928</v>
      </c>
      <c r="B132" s="5" t="s">
        <v>1929</v>
      </c>
      <c r="C132" s="5">
        <v>116</v>
      </c>
      <c r="D132" s="5">
        <v>58750</v>
      </c>
      <c r="E132" s="5">
        <v>43568</v>
      </c>
      <c r="F132" s="5">
        <v>63154</v>
      </c>
      <c r="G132" s="5">
        <v>46225</v>
      </c>
      <c r="H132" s="5">
        <v>53260</v>
      </c>
      <c r="I132" s="5">
        <v>57617</v>
      </c>
      <c r="J132" s="9">
        <f t="shared" ref="J132:J195" si="6">MAX(D132:G132)/MIN(D132:G132)</f>
        <v>1.4495501285347043</v>
      </c>
      <c r="K132" s="9">
        <f t="shared" ref="K132:K195" si="7">H132/E132</f>
        <v>1.2224568490635328</v>
      </c>
      <c r="L132" s="9">
        <f t="shared" ref="L132:L195" si="8">I132/G132</f>
        <v>1.24644672796106</v>
      </c>
    </row>
    <row r="133" spans="1:12" x14ac:dyDescent="0.25">
      <c r="A133" s="1" t="s">
        <v>1934</v>
      </c>
      <c r="B133" s="5" t="s">
        <v>1935</v>
      </c>
      <c r="C133" s="5">
        <v>208</v>
      </c>
      <c r="D133" s="5">
        <v>5688.4</v>
      </c>
      <c r="E133" s="5">
        <v>4944</v>
      </c>
      <c r="F133" s="5">
        <v>6207</v>
      </c>
      <c r="G133" s="5">
        <v>4282.8999999999996</v>
      </c>
      <c r="H133" s="5">
        <v>5562.9</v>
      </c>
      <c r="I133" s="5">
        <v>6755.3</v>
      </c>
      <c r="J133" s="9">
        <f t="shared" si="6"/>
        <v>1.4492516752667586</v>
      </c>
      <c r="K133" s="9">
        <f t="shared" si="7"/>
        <v>1.1251820388349514</v>
      </c>
      <c r="L133" s="9">
        <f t="shared" si="8"/>
        <v>1.5772724088818326</v>
      </c>
    </row>
    <row r="134" spans="1:12" x14ac:dyDescent="0.25">
      <c r="A134" s="1" t="s">
        <v>1936</v>
      </c>
      <c r="B134" s="5" t="s">
        <v>1937</v>
      </c>
      <c r="C134" s="5">
        <v>39</v>
      </c>
      <c r="D134" s="5">
        <v>5010.2</v>
      </c>
      <c r="E134" s="5">
        <v>4051.8</v>
      </c>
      <c r="F134" s="5">
        <v>4947.2</v>
      </c>
      <c r="G134" s="5">
        <v>3459</v>
      </c>
      <c r="H134" s="5">
        <v>2935</v>
      </c>
      <c r="I134" s="5">
        <v>3155.7</v>
      </c>
      <c r="J134" s="9">
        <f t="shared" si="6"/>
        <v>1.4484533102052617</v>
      </c>
      <c r="K134" s="9">
        <f t="shared" si="7"/>
        <v>0.72436941606199712</v>
      </c>
      <c r="L134" s="9">
        <f t="shared" si="8"/>
        <v>0.91231569817866431</v>
      </c>
    </row>
    <row r="135" spans="1:12" x14ac:dyDescent="0.25">
      <c r="A135" s="1" t="s">
        <v>1808</v>
      </c>
      <c r="B135" s="5" t="s">
        <v>1809</v>
      </c>
      <c r="C135" s="5">
        <v>476</v>
      </c>
      <c r="D135" s="5">
        <v>17630</v>
      </c>
      <c r="E135" s="5">
        <v>15277</v>
      </c>
      <c r="F135" s="5">
        <v>14071</v>
      </c>
      <c r="G135" s="5">
        <v>12181</v>
      </c>
      <c r="H135" s="5">
        <v>13335</v>
      </c>
      <c r="I135" s="5">
        <v>12668</v>
      </c>
      <c r="J135" s="9">
        <f t="shared" si="6"/>
        <v>1.4473360151054921</v>
      </c>
      <c r="K135" s="9">
        <f t="shared" si="7"/>
        <v>0.87288080120442491</v>
      </c>
      <c r="L135" s="9">
        <f t="shared" si="8"/>
        <v>1.0399802971841392</v>
      </c>
    </row>
    <row r="136" spans="1:12" x14ac:dyDescent="0.25">
      <c r="A136" s="1" t="s">
        <v>1938</v>
      </c>
      <c r="B136" s="5" t="s">
        <v>1939</v>
      </c>
      <c r="C136" s="5">
        <v>131</v>
      </c>
      <c r="D136" s="5">
        <v>3929.5</v>
      </c>
      <c r="E136" s="5">
        <v>2869.8</v>
      </c>
      <c r="F136" s="5">
        <v>4150.3</v>
      </c>
      <c r="G136" s="5">
        <v>3389.3</v>
      </c>
      <c r="H136" s="5">
        <v>3569.9</v>
      </c>
      <c r="I136" s="5">
        <v>4062.7</v>
      </c>
      <c r="J136" s="9">
        <f t="shared" si="6"/>
        <v>1.446198341347829</v>
      </c>
      <c r="K136" s="9">
        <f t="shared" si="7"/>
        <v>1.2439542825283991</v>
      </c>
      <c r="L136" s="9">
        <f t="shared" si="8"/>
        <v>1.1986840940607204</v>
      </c>
    </row>
    <row r="137" spans="1:12" x14ac:dyDescent="0.25">
      <c r="A137" s="1" t="s">
        <v>1776</v>
      </c>
      <c r="B137" s="5" t="s">
        <v>1777</v>
      </c>
      <c r="C137" s="5">
        <v>318</v>
      </c>
      <c r="D137" s="5">
        <v>7556.9</v>
      </c>
      <c r="E137" s="5">
        <v>7685.3</v>
      </c>
      <c r="F137" s="5">
        <v>9067.4</v>
      </c>
      <c r="G137" s="5">
        <v>6271.3</v>
      </c>
      <c r="H137" s="5">
        <v>8068</v>
      </c>
      <c r="I137" s="5">
        <v>8600.7999999999993</v>
      </c>
      <c r="J137" s="9">
        <f t="shared" si="6"/>
        <v>1.445856520976512</v>
      </c>
      <c r="K137" s="9">
        <f t="shared" si="7"/>
        <v>1.0497963644880486</v>
      </c>
      <c r="L137" s="9">
        <f t="shared" si="8"/>
        <v>1.3714540844800918</v>
      </c>
    </row>
    <row r="138" spans="1:12" x14ac:dyDescent="0.25">
      <c r="A138" s="1" t="s">
        <v>1842</v>
      </c>
      <c r="B138" s="5" t="s">
        <v>1843</v>
      </c>
      <c r="C138" s="5">
        <v>19</v>
      </c>
      <c r="D138" s="5">
        <v>31131</v>
      </c>
      <c r="E138" s="5">
        <v>21533</v>
      </c>
      <c r="F138" s="5">
        <v>26995</v>
      </c>
      <c r="G138" s="5">
        <v>23153</v>
      </c>
      <c r="H138" s="5">
        <v>27883</v>
      </c>
      <c r="I138" s="5">
        <v>32977</v>
      </c>
      <c r="J138" s="9">
        <f t="shared" si="6"/>
        <v>1.4457344540937167</v>
      </c>
      <c r="K138" s="9">
        <f t="shared" si="7"/>
        <v>1.2948962058236195</v>
      </c>
      <c r="L138" s="9">
        <f t="shared" si="8"/>
        <v>1.4243078650714811</v>
      </c>
    </row>
    <row r="139" spans="1:12" x14ac:dyDescent="0.25">
      <c r="A139" s="1" t="s">
        <v>1844</v>
      </c>
      <c r="B139" s="5" t="s">
        <v>1845</v>
      </c>
      <c r="C139" s="5">
        <v>19</v>
      </c>
      <c r="D139" s="5">
        <v>31131</v>
      </c>
      <c r="E139" s="5">
        <v>21533</v>
      </c>
      <c r="F139" s="5">
        <v>26995</v>
      </c>
      <c r="G139" s="5">
        <v>23153</v>
      </c>
      <c r="H139" s="5">
        <v>27883</v>
      </c>
      <c r="I139" s="5">
        <v>32977</v>
      </c>
      <c r="J139" s="9">
        <f t="shared" si="6"/>
        <v>1.4457344540937167</v>
      </c>
      <c r="K139" s="9">
        <f t="shared" si="7"/>
        <v>1.2948962058236195</v>
      </c>
      <c r="L139" s="9">
        <f t="shared" si="8"/>
        <v>1.4243078650714811</v>
      </c>
    </row>
    <row r="140" spans="1:12" x14ac:dyDescent="0.25">
      <c r="A140" s="1" t="s">
        <v>1940</v>
      </c>
      <c r="B140" s="5" t="s">
        <v>1941</v>
      </c>
      <c r="C140" s="5">
        <v>42</v>
      </c>
      <c r="D140" s="5">
        <v>5249.2</v>
      </c>
      <c r="E140" s="5">
        <v>3833.7</v>
      </c>
      <c r="F140" s="5">
        <v>5533.2</v>
      </c>
      <c r="G140" s="5">
        <v>3885.2</v>
      </c>
      <c r="H140" s="5">
        <v>4466.8</v>
      </c>
      <c r="I140" s="5">
        <v>4789.2</v>
      </c>
      <c r="J140" s="9">
        <f t="shared" si="6"/>
        <v>1.443305422959543</v>
      </c>
      <c r="K140" s="9">
        <f t="shared" si="7"/>
        <v>1.1651407256697186</v>
      </c>
      <c r="L140" s="9">
        <f t="shared" si="8"/>
        <v>1.2326778544219088</v>
      </c>
    </row>
    <row r="141" spans="1:12" x14ac:dyDescent="0.25">
      <c r="A141" s="1" t="s">
        <v>1832</v>
      </c>
      <c r="B141" s="5" t="s">
        <v>1833</v>
      </c>
      <c r="C141" s="5">
        <v>500</v>
      </c>
      <c r="D141" s="5">
        <v>73514</v>
      </c>
      <c r="E141" s="5">
        <v>50946</v>
      </c>
      <c r="F141" s="5">
        <v>70273</v>
      </c>
      <c r="G141" s="5">
        <v>57568</v>
      </c>
      <c r="H141" s="5">
        <v>60236</v>
      </c>
      <c r="I141" s="5">
        <v>60834</v>
      </c>
      <c r="J141" s="9">
        <f t="shared" si="6"/>
        <v>1.4429788403407529</v>
      </c>
      <c r="K141" s="9">
        <f t="shared" si="7"/>
        <v>1.1823499391512582</v>
      </c>
      <c r="L141" s="9">
        <f t="shared" si="8"/>
        <v>1.0567329071706504</v>
      </c>
    </row>
    <row r="142" spans="1:12" x14ac:dyDescent="0.25">
      <c r="A142" s="1" t="s">
        <v>1814</v>
      </c>
      <c r="B142" s="5" t="s">
        <v>1815</v>
      </c>
      <c r="C142" s="5">
        <v>348</v>
      </c>
      <c r="D142" s="5">
        <v>22961</v>
      </c>
      <c r="E142" s="5">
        <v>17950</v>
      </c>
      <c r="F142" s="5">
        <v>25863</v>
      </c>
      <c r="G142" s="5">
        <v>20130</v>
      </c>
      <c r="H142" s="5">
        <v>21000</v>
      </c>
      <c r="I142" s="5">
        <v>26227</v>
      </c>
      <c r="J142" s="9">
        <f t="shared" si="6"/>
        <v>1.4408356545961003</v>
      </c>
      <c r="K142" s="9">
        <f t="shared" si="7"/>
        <v>1.1699164345403901</v>
      </c>
      <c r="L142" s="9">
        <f t="shared" si="8"/>
        <v>1.3028812717337308</v>
      </c>
    </row>
    <row r="143" spans="1:12" x14ac:dyDescent="0.25">
      <c r="A143" s="1" t="s">
        <v>1802</v>
      </c>
      <c r="B143" s="5" t="s">
        <v>1803</v>
      </c>
      <c r="C143" s="5">
        <v>292</v>
      </c>
      <c r="D143" s="5">
        <v>5350.1</v>
      </c>
      <c r="E143" s="5">
        <v>4325.3</v>
      </c>
      <c r="F143" s="5">
        <v>5079.8999999999996</v>
      </c>
      <c r="G143" s="5">
        <v>3713.8</v>
      </c>
      <c r="H143" s="5">
        <v>4614.1000000000004</v>
      </c>
      <c r="I143" s="5">
        <v>4549.8999999999996</v>
      </c>
      <c r="J143" s="9">
        <f t="shared" si="6"/>
        <v>1.4405999246055254</v>
      </c>
      <c r="K143" s="9">
        <f t="shared" si="7"/>
        <v>1.0667699350334081</v>
      </c>
      <c r="L143" s="9">
        <f t="shared" si="8"/>
        <v>1.2251332866605631</v>
      </c>
    </row>
    <row r="144" spans="1:12" x14ac:dyDescent="0.25">
      <c r="A144" s="1" t="s">
        <v>1840</v>
      </c>
      <c r="B144" s="5" t="s">
        <v>1841</v>
      </c>
      <c r="C144" s="5">
        <v>1780</v>
      </c>
      <c r="D144" s="5">
        <v>2016.2</v>
      </c>
      <c r="E144" s="5">
        <v>1399.7</v>
      </c>
      <c r="F144" s="5">
        <v>1907.3</v>
      </c>
      <c r="G144" s="5">
        <v>1801.5</v>
      </c>
      <c r="H144" s="5">
        <v>1664.6</v>
      </c>
      <c r="I144" s="5">
        <v>1842.3</v>
      </c>
      <c r="J144" s="9">
        <f t="shared" si="6"/>
        <v>1.4404515253268557</v>
      </c>
      <c r="K144" s="9">
        <f t="shared" si="7"/>
        <v>1.1892548403229262</v>
      </c>
      <c r="L144" s="9">
        <f t="shared" si="8"/>
        <v>1.0226477935054121</v>
      </c>
    </row>
    <row r="145" spans="1:12" x14ac:dyDescent="0.25">
      <c r="A145" s="1" t="s">
        <v>1912</v>
      </c>
      <c r="B145" s="5" t="s">
        <v>1913</v>
      </c>
      <c r="C145" s="5">
        <v>291</v>
      </c>
      <c r="D145" s="5">
        <v>7784.1</v>
      </c>
      <c r="E145" s="5">
        <v>7082</v>
      </c>
      <c r="F145" s="5">
        <v>8386.7000000000007</v>
      </c>
      <c r="G145" s="5">
        <v>5826.9</v>
      </c>
      <c r="H145" s="5">
        <v>7131</v>
      </c>
      <c r="I145" s="5">
        <v>7220.8</v>
      </c>
      <c r="J145" s="9">
        <f t="shared" si="6"/>
        <v>1.439307350392147</v>
      </c>
      <c r="K145" s="9">
        <f t="shared" si="7"/>
        <v>1.006918949449308</v>
      </c>
      <c r="L145" s="9">
        <f t="shared" si="8"/>
        <v>1.2392181091146237</v>
      </c>
    </row>
    <row r="146" spans="1:12" x14ac:dyDescent="0.25">
      <c r="A146" s="1" t="s">
        <v>1942</v>
      </c>
      <c r="B146" s="5" t="s">
        <v>1943</v>
      </c>
      <c r="C146" s="5">
        <v>101</v>
      </c>
      <c r="D146" s="5">
        <v>1607.8</v>
      </c>
      <c r="E146" s="5">
        <v>1278.0999999999999</v>
      </c>
      <c r="F146" s="5">
        <v>1488.2</v>
      </c>
      <c r="G146" s="5">
        <v>1117.0999999999999</v>
      </c>
      <c r="H146" s="5">
        <v>1466</v>
      </c>
      <c r="I146" s="5">
        <v>1769.4</v>
      </c>
      <c r="J146" s="9">
        <f t="shared" si="6"/>
        <v>1.4392623757944678</v>
      </c>
      <c r="K146" s="9">
        <f t="shared" si="7"/>
        <v>1.1470151005398639</v>
      </c>
      <c r="L146" s="9">
        <f t="shared" si="8"/>
        <v>1.5839226568794202</v>
      </c>
    </row>
    <row r="147" spans="1:12" x14ac:dyDescent="0.25">
      <c r="A147" s="1" t="s">
        <v>1834</v>
      </c>
      <c r="B147" s="5" t="s">
        <v>1835</v>
      </c>
      <c r="C147" s="5">
        <v>329</v>
      </c>
      <c r="D147" s="5">
        <v>11141</v>
      </c>
      <c r="E147" s="5">
        <v>11977</v>
      </c>
      <c r="F147" s="5">
        <v>11461</v>
      </c>
      <c r="G147" s="5">
        <v>8322.1</v>
      </c>
      <c r="H147" s="5">
        <v>9454.7000000000007</v>
      </c>
      <c r="I147" s="5">
        <v>10086</v>
      </c>
      <c r="J147" s="9">
        <f t="shared" si="6"/>
        <v>1.4391800146597613</v>
      </c>
      <c r="K147" s="9">
        <f t="shared" si="7"/>
        <v>0.78940469232696009</v>
      </c>
      <c r="L147" s="9">
        <f t="shared" si="8"/>
        <v>1.2119537136059408</v>
      </c>
    </row>
    <row r="148" spans="1:12" x14ac:dyDescent="0.25">
      <c r="A148" s="1" t="s">
        <v>1846</v>
      </c>
      <c r="B148" s="5" t="s">
        <v>1847</v>
      </c>
      <c r="C148" s="5">
        <v>37</v>
      </c>
      <c r="D148" s="5">
        <v>25252</v>
      </c>
      <c r="E148" s="5">
        <v>17561</v>
      </c>
      <c r="F148" s="5">
        <v>21937</v>
      </c>
      <c r="G148" s="5">
        <v>18945</v>
      </c>
      <c r="H148" s="5">
        <v>20516</v>
      </c>
      <c r="I148" s="5">
        <v>20791</v>
      </c>
      <c r="J148" s="9">
        <f t="shared" si="6"/>
        <v>1.4379591139456751</v>
      </c>
      <c r="K148" s="9">
        <f t="shared" si="7"/>
        <v>1.1682705996241671</v>
      </c>
      <c r="L148" s="9">
        <f t="shared" si="8"/>
        <v>1.0974399577724994</v>
      </c>
    </row>
    <row r="149" spans="1:12" x14ac:dyDescent="0.25">
      <c r="A149" s="1" t="s">
        <v>1944</v>
      </c>
      <c r="B149" s="5" t="s">
        <v>1945</v>
      </c>
      <c r="C149" s="5">
        <v>264</v>
      </c>
      <c r="D149" s="5">
        <v>49916</v>
      </c>
      <c r="E149" s="5">
        <v>34862</v>
      </c>
      <c r="F149" s="5">
        <v>50070</v>
      </c>
      <c r="G149" s="5">
        <v>41158</v>
      </c>
      <c r="H149" s="5">
        <v>40305</v>
      </c>
      <c r="I149" s="5">
        <v>45688</v>
      </c>
      <c r="J149" s="9">
        <f t="shared" si="6"/>
        <v>1.4362342952211578</v>
      </c>
      <c r="K149" s="9">
        <f t="shared" si="7"/>
        <v>1.156129883540818</v>
      </c>
      <c r="L149" s="9">
        <f t="shared" si="8"/>
        <v>1.1100636571261966</v>
      </c>
    </row>
    <row r="150" spans="1:12" x14ac:dyDescent="0.25">
      <c r="A150" s="1" t="s">
        <v>1858</v>
      </c>
      <c r="B150" s="5" t="s">
        <v>1859</v>
      </c>
      <c r="C150" s="5">
        <v>528</v>
      </c>
      <c r="D150" s="5">
        <v>91756</v>
      </c>
      <c r="E150" s="5">
        <v>69158</v>
      </c>
      <c r="F150" s="5">
        <v>99315</v>
      </c>
      <c r="G150" s="5">
        <v>75417</v>
      </c>
      <c r="H150" s="5">
        <v>78277</v>
      </c>
      <c r="I150" s="5">
        <v>91128</v>
      </c>
      <c r="J150" s="9">
        <f t="shared" si="6"/>
        <v>1.4360594580525752</v>
      </c>
      <c r="K150" s="9">
        <f t="shared" si="7"/>
        <v>1.1318574857572514</v>
      </c>
      <c r="L150" s="9">
        <f t="shared" si="8"/>
        <v>1.2083217311746688</v>
      </c>
    </row>
    <row r="151" spans="1:12" x14ac:dyDescent="0.25">
      <c r="A151" s="1" t="s">
        <v>1928</v>
      </c>
      <c r="B151" s="5" t="s">
        <v>1929</v>
      </c>
      <c r="C151" s="5">
        <v>124</v>
      </c>
      <c r="D151" s="5">
        <v>41904</v>
      </c>
      <c r="E151" s="5">
        <v>32072</v>
      </c>
      <c r="F151" s="5">
        <v>45975</v>
      </c>
      <c r="G151" s="5">
        <v>35513</v>
      </c>
      <c r="H151" s="5">
        <v>37707</v>
      </c>
      <c r="I151" s="5">
        <v>40610</v>
      </c>
      <c r="J151" s="9">
        <f t="shared" si="6"/>
        <v>1.4334933898727862</v>
      </c>
      <c r="K151" s="9">
        <f t="shared" si="7"/>
        <v>1.1756984285357945</v>
      </c>
      <c r="L151" s="9">
        <f t="shared" si="8"/>
        <v>1.1435249063723143</v>
      </c>
    </row>
    <row r="152" spans="1:12" x14ac:dyDescent="0.25">
      <c r="A152" s="1" t="s">
        <v>1946</v>
      </c>
      <c r="B152" s="5" t="s">
        <v>1947</v>
      </c>
      <c r="C152" s="5">
        <v>77</v>
      </c>
      <c r="D152" s="5">
        <v>15159</v>
      </c>
      <c r="E152" s="5">
        <v>11505</v>
      </c>
      <c r="F152" s="5">
        <v>13209</v>
      </c>
      <c r="G152" s="5">
        <v>10576</v>
      </c>
      <c r="H152" s="5">
        <v>10950</v>
      </c>
      <c r="I152" s="5">
        <v>12178</v>
      </c>
      <c r="J152" s="9">
        <f t="shared" si="6"/>
        <v>1.433339636913767</v>
      </c>
      <c r="K152" s="9">
        <f t="shared" si="7"/>
        <v>0.95176010430247715</v>
      </c>
      <c r="L152" s="9">
        <f t="shared" si="8"/>
        <v>1.1514750378214826</v>
      </c>
    </row>
    <row r="153" spans="1:12" x14ac:dyDescent="0.25">
      <c r="A153" s="1" t="s">
        <v>1888</v>
      </c>
      <c r="B153" s="5" t="s">
        <v>1889</v>
      </c>
      <c r="C153" s="5">
        <v>77</v>
      </c>
      <c r="D153" s="5">
        <v>15159</v>
      </c>
      <c r="E153" s="5">
        <v>11505</v>
      </c>
      <c r="F153" s="5">
        <v>13209</v>
      </c>
      <c r="G153" s="5">
        <v>10576</v>
      </c>
      <c r="H153" s="5">
        <v>10950</v>
      </c>
      <c r="I153" s="5">
        <v>12178</v>
      </c>
      <c r="J153" s="9">
        <f t="shared" si="6"/>
        <v>1.433339636913767</v>
      </c>
      <c r="K153" s="9">
        <f t="shared" si="7"/>
        <v>0.95176010430247715</v>
      </c>
      <c r="L153" s="9">
        <f t="shared" si="8"/>
        <v>1.1514750378214826</v>
      </c>
    </row>
    <row r="154" spans="1:12" x14ac:dyDescent="0.25">
      <c r="A154" s="1" t="s">
        <v>1948</v>
      </c>
      <c r="B154" s="5" t="s">
        <v>1949</v>
      </c>
      <c r="C154" s="5">
        <v>45</v>
      </c>
      <c r="D154" s="5">
        <v>6171.6</v>
      </c>
      <c r="E154" s="5">
        <v>5053.8</v>
      </c>
      <c r="F154" s="5">
        <v>7091.8</v>
      </c>
      <c r="G154" s="5">
        <v>4960.2</v>
      </c>
      <c r="H154" s="5">
        <v>5552.5</v>
      </c>
      <c r="I154" s="5">
        <v>5807.7</v>
      </c>
      <c r="J154" s="9">
        <f t="shared" si="6"/>
        <v>1.4297407362606347</v>
      </c>
      <c r="K154" s="9">
        <f t="shared" si="7"/>
        <v>1.0986782223277534</v>
      </c>
      <c r="L154" s="9">
        <f t="shared" si="8"/>
        <v>1.1708600459658884</v>
      </c>
    </row>
    <row r="155" spans="1:12" x14ac:dyDescent="0.25">
      <c r="A155" s="1" t="s">
        <v>1942</v>
      </c>
      <c r="B155" s="5" t="s">
        <v>1943</v>
      </c>
      <c r="C155" s="5">
        <v>673</v>
      </c>
      <c r="D155" s="5">
        <v>13347</v>
      </c>
      <c r="E155" s="5">
        <v>10005</v>
      </c>
      <c r="F155" s="5">
        <v>14286</v>
      </c>
      <c r="G155" s="5">
        <v>10596</v>
      </c>
      <c r="H155" s="5">
        <v>11643</v>
      </c>
      <c r="I155" s="5">
        <v>12675</v>
      </c>
      <c r="J155" s="9">
        <f t="shared" si="6"/>
        <v>1.4278860569715142</v>
      </c>
      <c r="K155" s="9">
        <f t="shared" si="7"/>
        <v>1.1637181409295352</v>
      </c>
      <c r="L155" s="9">
        <f t="shared" si="8"/>
        <v>1.1962061155152888</v>
      </c>
    </row>
    <row r="156" spans="1:12" x14ac:dyDescent="0.25">
      <c r="A156" s="1" t="s">
        <v>1950</v>
      </c>
      <c r="B156" s="5" t="s">
        <v>1951</v>
      </c>
      <c r="C156" s="5">
        <v>687</v>
      </c>
      <c r="D156" s="5">
        <v>75297</v>
      </c>
      <c r="E156" s="5">
        <v>53363</v>
      </c>
      <c r="F156" s="5">
        <v>66574</v>
      </c>
      <c r="G156" s="5">
        <v>52794</v>
      </c>
      <c r="H156" s="5">
        <v>42113</v>
      </c>
      <c r="I156" s="5">
        <v>43994</v>
      </c>
      <c r="J156" s="9">
        <f t="shared" si="6"/>
        <v>1.4262416183657234</v>
      </c>
      <c r="K156" s="9">
        <f t="shared" si="7"/>
        <v>0.78917976875363083</v>
      </c>
      <c r="L156" s="9">
        <f t="shared" si="8"/>
        <v>0.83331439178694544</v>
      </c>
    </row>
    <row r="157" spans="1:12" x14ac:dyDescent="0.25">
      <c r="A157" s="1" t="s">
        <v>1856</v>
      </c>
      <c r="B157" s="5" t="s">
        <v>1857</v>
      </c>
      <c r="C157" s="5">
        <v>542</v>
      </c>
      <c r="D157" s="5">
        <v>10437</v>
      </c>
      <c r="E157" s="5">
        <v>8412.2999999999993</v>
      </c>
      <c r="F157" s="5">
        <v>11975</v>
      </c>
      <c r="G157" s="5">
        <v>8698.6</v>
      </c>
      <c r="H157" s="5">
        <v>9293.7000000000007</v>
      </c>
      <c r="I157" s="5">
        <v>10983</v>
      </c>
      <c r="J157" s="9">
        <f t="shared" si="6"/>
        <v>1.4235108115497546</v>
      </c>
      <c r="K157" s="9">
        <f t="shared" si="7"/>
        <v>1.1047751506722301</v>
      </c>
      <c r="L157" s="9">
        <f t="shared" si="8"/>
        <v>1.2626169728462051</v>
      </c>
    </row>
    <row r="158" spans="1:12" x14ac:dyDescent="0.25">
      <c r="A158" s="1" t="s">
        <v>1864</v>
      </c>
      <c r="B158" s="5" t="s">
        <v>1865</v>
      </c>
      <c r="C158" s="5">
        <v>310</v>
      </c>
      <c r="D158" s="5">
        <v>13551</v>
      </c>
      <c r="E158" s="5">
        <v>12496</v>
      </c>
      <c r="F158" s="5">
        <v>12537</v>
      </c>
      <c r="G158" s="5">
        <v>9519.9</v>
      </c>
      <c r="H158" s="5">
        <v>9833.9</v>
      </c>
      <c r="I158" s="5">
        <v>9514.9</v>
      </c>
      <c r="J158" s="9">
        <f t="shared" si="6"/>
        <v>1.4234393218416161</v>
      </c>
      <c r="K158" s="9">
        <f t="shared" si="7"/>
        <v>0.78696382842509605</v>
      </c>
      <c r="L158" s="9">
        <f t="shared" si="8"/>
        <v>0.99947478439899584</v>
      </c>
    </row>
    <row r="159" spans="1:12" x14ac:dyDescent="0.25">
      <c r="A159" s="1" t="s">
        <v>1952</v>
      </c>
      <c r="B159" s="5" t="s">
        <v>1953</v>
      </c>
      <c r="C159" s="5">
        <v>42</v>
      </c>
      <c r="D159" s="5">
        <v>9678.4</v>
      </c>
      <c r="E159" s="5">
        <v>6810</v>
      </c>
      <c r="F159" s="5">
        <v>7798.2</v>
      </c>
      <c r="G159" s="5">
        <v>7237.6</v>
      </c>
      <c r="H159" s="5">
        <v>7512.4</v>
      </c>
      <c r="I159" s="5">
        <v>7166.4</v>
      </c>
      <c r="J159" s="9">
        <f t="shared" si="6"/>
        <v>1.4212041116005873</v>
      </c>
      <c r="K159" s="9">
        <f t="shared" si="7"/>
        <v>1.1031424375917767</v>
      </c>
      <c r="L159" s="9">
        <f t="shared" si="8"/>
        <v>0.99016248480159164</v>
      </c>
    </row>
    <row r="160" spans="1:12" x14ac:dyDescent="0.25">
      <c r="A160" s="1" t="s">
        <v>1954</v>
      </c>
      <c r="B160" s="5" t="s">
        <v>1955</v>
      </c>
      <c r="C160" s="5">
        <v>134</v>
      </c>
      <c r="D160" s="5">
        <v>2059.6</v>
      </c>
      <c r="E160" s="5">
        <v>1782.9</v>
      </c>
      <c r="F160" s="5">
        <v>2533.1999999999998</v>
      </c>
      <c r="G160" s="5">
        <v>1947.1</v>
      </c>
      <c r="H160" s="5">
        <v>2160.8000000000002</v>
      </c>
      <c r="I160" s="5">
        <v>2877.6</v>
      </c>
      <c r="J160" s="9">
        <f t="shared" si="6"/>
        <v>1.4208312300185091</v>
      </c>
      <c r="K160" s="9">
        <f t="shared" si="7"/>
        <v>1.2119580458803074</v>
      </c>
      <c r="L160" s="9">
        <f t="shared" si="8"/>
        <v>1.4778901956756201</v>
      </c>
    </row>
    <row r="161" spans="1:12" x14ac:dyDescent="0.25">
      <c r="A161" s="1" t="s">
        <v>1928</v>
      </c>
      <c r="B161" s="5" t="s">
        <v>1929</v>
      </c>
      <c r="C161" s="5">
        <v>113</v>
      </c>
      <c r="D161" s="5">
        <v>90065</v>
      </c>
      <c r="E161" s="5">
        <v>71213</v>
      </c>
      <c r="F161" s="5">
        <v>101110</v>
      </c>
      <c r="G161" s="5">
        <v>74758</v>
      </c>
      <c r="H161" s="5">
        <v>77440</v>
      </c>
      <c r="I161" s="5">
        <v>90308</v>
      </c>
      <c r="J161" s="9">
        <f t="shared" si="6"/>
        <v>1.4198250319464143</v>
      </c>
      <c r="K161" s="9">
        <f t="shared" si="7"/>
        <v>1.0874418996531532</v>
      </c>
      <c r="L161" s="9">
        <f t="shared" si="8"/>
        <v>1.2080044945022606</v>
      </c>
    </row>
    <row r="162" spans="1:12" x14ac:dyDescent="0.25">
      <c r="A162" s="1" t="s">
        <v>1956</v>
      </c>
      <c r="B162" s="5" t="s">
        <v>1957</v>
      </c>
      <c r="C162" s="5">
        <v>74</v>
      </c>
      <c r="D162" s="5">
        <v>6570.3</v>
      </c>
      <c r="E162" s="5">
        <v>4629.8</v>
      </c>
      <c r="F162" s="5">
        <v>6166.2</v>
      </c>
      <c r="G162" s="5">
        <v>5826.6</v>
      </c>
      <c r="H162" s="5">
        <v>5285.8</v>
      </c>
      <c r="I162" s="5">
        <v>6288.5</v>
      </c>
      <c r="J162" s="9">
        <f t="shared" si="6"/>
        <v>1.4191325759212061</v>
      </c>
      <c r="K162" s="9">
        <f t="shared" si="7"/>
        <v>1.1416907857790832</v>
      </c>
      <c r="L162" s="9">
        <f t="shared" si="8"/>
        <v>1.0792743624068926</v>
      </c>
    </row>
    <row r="163" spans="1:12" x14ac:dyDescent="0.25">
      <c r="A163" s="1" t="s">
        <v>1958</v>
      </c>
      <c r="B163" s="5" t="s">
        <v>1959</v>
      </c>
      <c r="C163" s="5">
        <v>158</v>
      </c>
      <c r="D163" s="5">
        <v>12078</v>
      </c>
      <c r="E163" s="5">
        <v>11432</v>
      </c>
      <c r="F163" s="5">
        <v>12236</v>
      </c>
      <c r="G163" s="5">
        <v>8671.2000000000007</v>
      </c>
      <c r="H163" s="5">
        <v>10613</v>
      </c>
      <c r="I163" s="5">
        <v>10795</v>
      </c>
      <c r="J163" s="9">
        <f t="shared" si="6"/>
        <v>1.4111080357966601</v>
      </c>
      <c r="K163" s="9">
        <f t="shared" si="7"/>
        <v>0.92835899230230934</v>
      </c>
      <c r="L163" s="9">
        <f t="shared" si="8"/>
        <v>1.2449257311560107</v>
      </c>
    </row>
    <row r="164" spans="1:12" x14ac:dyDescent="0.25">
      <c r="A164" s="1" t="s">
        <v>1942</v>
      </c>
      <c r="B164" s="5" t="s">
        <v>1943</v>
      </c>
      <c r="C164" s="5">
        <v>350</v>
      </c>
      <c r="D164" s="5">
        <v>46719</v>
      </c>
      <c r="E164" s="5">
        <v>33150</v>
      </c>
      <c r="F164" s="5">
        <v>46011</v>
      </c>
      <c r="G164" s="5">
        <v>34698</v>
      </c>
      <c r="H164" s="5">
        <v>38240</v>
      </c>
      <c r="I164" s="5">
        <v>40518</v>
      </c>
      <c r="J164" s="9">
        <f t="shared" si="6"/>
        <v>1.4093212669683257</v>
      </c>
      <c r="K164" s="9">
        <f t="shared" si="7"/>
        <v>1.1535444947209652</v>
      </c>
      <c r="L164" s="9">
        <f t="shared" si="8"/>
        <v>1.1677330105481585</v>
      </c>
    </row>
    <row r="165" spans="1:12" x14ac:dyDescent="0.25">
      <c r="A165" s="1" t="s">
        <v>1960</v>
      </c>
      <c r="B165" s="5" t="s">
        <v>1961</v>
      </c>
      <c r="C165" s="5">
        <v>107</v>
      </c>
      <c r="D165" s="5">
        <v>4167.1000000000004</v>
      </c>
      <c r="E165" s="5">
        <v>3936.8</v>
      </c>
      <c r="F165" s="5">
        <v>4226.8</v>
      </c>
      <c r="G165" s="5">
        <v>3000.6</v>
      </c>
      <c r="H165" s="5">
        <v>4019.9</v>
      </c>
      <c r="I165" s="5">
        <v>3956.9</v>
      </c>
      <c r="J165" s="9">
        <f t="shared" si="6"/>
        <v>1.408651603012731</v>
      </c>
      <c r="K165" s="9">
        <f t="shared" si="7"/>
        <v>1.0211085145295671</v>
      </c>
      <c r="L165" s="9">
        <f t="shared" si="8"/>
        <v>1.3187029260814505</v>
      </c>
    </row>
    <row r="166" spans="1:12" x14ac:dyDescent="0.25">
      <c r="A166" s="1" t="s">
        <v>1892</v>
      </c>
      <c r="B166" s="5" t="s">
        <v>1893</v>
      </c>
      <c r="C166" s="5">
        <v>329</v>
      </c>
      <c r="D166" s="5">
        <v>2285.6999999999998</v>
      </c>
      <c r="E166" s="5">
        <v>1967.2</v>
      </c>
      <c r="F166" s="5">
        <v>1622.8</v>
      </c>
      <c r="G166" s="5">
        <v>1704.8</v>
      </c>
      <c r="H166" s="5">
        <v>2166.6</v>
      </c>
      <c r="I166" s="5">
        <v>1921.3</v>
      </c>
      <c r="J166" s="9">
        <f t="shared" si="6"/>
        <v>1.4084914961794428</v>
      </c>
      <c r="K166" s="9">
        <f t="shared" si="7"/>
        <v>1.101362342415616</v>
      </c>
      <c r="L166" s="9">
        <f t="shared" si="8"/>
        <v>1.1269943688409199</v>
      </c>
    </row>
    <row r="167" spans="1:12" x14ac:dyDescent="0.25">
      <c r="A167" s="1" t="s">
        <v>1794</v>
      </c>
      <c r="B167" s="5" t="s">
        <v>1795</v>
      </c>
      <c r="C167" s="5">
        <v>216</v>
      </c>
      <c r="D167" s="5">
        <v>18661</v>
      </c>
      <c r="E167" s="5">
        <v>13252</v>
      </c>
      <c r="F167" s="5">
        <v>16370</v>
      </c>
      <c r="G167" s="5">
        <v>15192</v>
      </c>
      <c r="H167" s="5">
        <v>15881</v>
      </c>
      <c r="I167" s="5">
        <v>16507</v>
      </c>
      <c r="J167" s="9">
        <f t="shared" si="6"/>
        <v>1.4081648053124056</v>
      </c>
      <c r="K167" s="9">
        <f t="shared" si="7"/>
        <v>1.1983851494114095</v>
      </c>
      <c r="L167" s="9">
        <f t="shared" si="8"/>
        <v>1.0865587151132174</v>
      </c>
    </row>
    <row r="168" spans="1:12" x14ac:dyDescent="0.25">
      <c r="A168" s="1" t="s">
        <v>1942</v>
      </c>
      <c r="B168" s="5" t="s">
        <v>1943</v>
      </c>
      <c r="C168" s="5">
        <v>499</v>
      </c>
      <c r="D168" s="5">
        <v>10389</v>
      </c>
      <c r="E168" s="5">
        <v>7881.9</v>
      </c>
      <c r="F168" s="5">
        <v>11089</v>
      </c>
      <c r="G168" s="5">
        <v>8192.2000000000007</v>
      </c>
      <c r="H168" s="5">
        <v>9067.9</v>
      </c>
      <c r="I168" s="5">
        <v>8948.5</v>
      </c>
      <c r="J168" s="9">
        <f t="shared" si="6"/>
        <v>1.4068942767606796</v>
      </c>
      <c r="K168" s="9">
        <f t="shared" si="7"/>
        <v>1.1504713330542129</v>
      </c>
      <c r="L168" s="9">
        <f t="shared" si="8"/>
        <v>1.0923195234491345</v>
      </c>
    </row>
    <row r="169" spans="1:12" x14ac:dyDescent="0.25">
      <c r="A169" s="1" t="s">
        <v>1962</v>
      </c>
      <c r="B169" s="5" t="s">
        <v>1963</v>
      </c>
      <c r="C169" s="5">
        <v>47</v>
      </c>
      <c r="D169" s="5">
        <v>6378.5</v>
      </c>
      <c r="E169" s="5">
        <v>5472.6</v>
      </c>
      <c r="F169" s="5">
        <v>6617.1</v>
      </c>
      <c r="G169" s="5">
        <v>4703.8</v>
      </c>
      <c r="H169" s="5">
        <v>5411.4</v>
      </c>
      <c r="I169" s="5">
        <v>5490.5</v>
      </c>
      <c r="J169" s="9">
        <f t="shared" si="6"/>
        <v>1.4067562396360389</v>
      </c>
      <c r="K169" s="9">
        <f t="shared" si="7"/>
        <v>0.98881701567810532</v>
      </c>
      <c r="L169" s="9">
        <f t="shared" si="8"/>
        <v>1.167247757132531</v>
      </c>
    </row>
    <row r="170" spans="1:12" x14ac:dyDescent="0.25">
      <c r="A170" s="1" t="s">
        <v>1906</v>
      </c>
      <c r="B170" s="5" t="s">
        <v>1907</v>
      </c>
      <c r="C170" s="5">
        <v>527</v>
      </c>
      <c r="D170" s="5">
        <v>11186</v>
      </c>
      <c r="E170" s="5">
        <v>12352</v>
      </c>
      <c r="F170" s="5">
        <v>13098</v>
      </c>
      <c r="G170" s="5">
        <v>9317.1</v>
      </c>
      <c r="H170" s="5">
        <v>10746</v>
      </c>
      <c r="I170" s="5">
        <v>13712</v>
      </c>
      <c r="J170" s="9">
        <f t="shared" si="6"/>
        <v>1.4058022346008952</v>
      </c>
      <c r="K170" s="9">
        <f t="shared" si="7"/>
        <v>0.86998056994818651</v>
      </c>
      <c r="L170" s="9">
        <f t="shared" si="8"/>
        <v>1.4717025683957454</v>
      </c>
    </row>
    <row r="171" spans="1:12" x14ac:dyDescent="0.25">
      <c r="A171" s="1" t="s">
        <v>1964</v>
      </c>
      <c r="B171" s="5" t="s">
        <v>1965</v>
      </c>
      <c r="C171" s="5">
        <v>23</v>
      </c>
      <c r="D171" s="5">
        <v>3377.7</v>
      </c>
      <c r="E171" s="5">
        <v>2403</v>
      </c>
      <c r="F171" s="5">
        <v>3208.4</v>
      </c>
      <c r="G171" s="5">
        <v>2602.3000000000002</v>
      </c>
      <c r="H171" s="5">
        <v>2778.7</v>
      </c>
      <c r="I171" s="5">
        <v>3145.3</v>
      </c>
      <c r="J171" s="9">
        <f t="shared" si="6"/>
        <v>1.4056179775280897</v>
      </c>
      <c r="K171" s="9">
        <f t="shared" si="7"/>
        <v>1.1563462338743238</v>
      </c>
      <c r="L171" s="9">
        <f t="shared" si="8"/>
        <v>1.2086615686123814</v>
      </c>
    </row>
    <row r="172" spans="1:12" x14ac:dyDescent="0.25">
      <c r="A172" s="1" t="s">
        <v>1840</v>
      </c>
      <c r="B172" s="5" t="s">
        <v>1841</v>
      </c>
      <c r="C172" s="5">
        <v>1102</v>
      </c>
      <c r="D172" s="5">
        <v>5224.3</v>
      </c>
      <c r="E172" s="5">
        <v>3979.1</v>
      </c>
      <c r="F172" s="5">
        <v>4775.2</v>
      </c>
      <c r="G172" s="5">
        <v>3717.3</v>
      </c>
      <c r="H172" s="5">
        <v>4608</v>
      </c>
      <c r="I172" s="5">
        <v>4086.4</v>
      </c>
      <c r="J172" s="9">
        <f t="shared" si="6"/>
        <v>1.4054017701019557</v>
      </c>
      <c r="K172" s="9">
        <f t="shared" si="7"/>
        <v>1.1580508155110452</v>
      </c>
      <c r="L172" s="9">
        <f t="shared" si="8"/>
        <v>1.0992924972426223</v>
      </c>
    </row>
    <row r="173" spans="1:12" x14ac:dyDescent="0.25">
      <c r="A173" s="1" t="s">
        <v>1788</v>
      </c>
      <c r="B173" s="5" t="s">
        <v>1789</v>
      </c>
      <c r="C173" s="5">
        <v>528</v>
      </c>
      <c r="D173" s="5">
        <v>17718</v>
      </c>
      <c r="E173" s="5">
        <v>12610</v>
      </c>
      <c r="F173" s="5">
        <v>15085</v>
      </c>
      <c r="G173" s="5">
        <v>13595</v>
      </c>
      <c r="H173" s="5">
        <v>13587</v>
      </c>
      <c r="I173" s="5">
        <v>13821</v>
      </c>
      <c r="J173" s="9">
        <f t="shared" si="6"/>
        <v>1.4050753370340998</v>
      </c>
      <c r="K173" s="9">
        <f t="shared" si="7"/>
        <v>1.0774781919111815</v>
      </c>
      <c r="L173" s="9">
        <f t="shared" si="8"/>
        <v>1.016623758734829</v>
      </c>
    </row>
    <row r="174" spans="1:12" x14ac:dyDescent="0.25">
      <c r="A174" s="1" t="s">
        <v>1778</v>
      </c>
      <c r="B174" s="5" t="s">
        <v>1779</v>
      </c>
      <c r="C174" s="5">
        <v>203</v>
      </c>
      <c r="D174" s="5">
        <v>14920</v>
      </c>
      <c r="E174" s="5">
        <v>11184</v>
      </c>
      <c r="F174" s="5">
        <v>15710</v>
      </c>
      <c r="G174" s="5">
        <v>11409</v>
      </c>
      <c r="H174" s="5">
        <v>12548</v>
      </c>
      <c r="I174" s="5">
        <v>13608</v>
      </c>
      <c r="J174" s="9">
        <f t="shared" si="6"/>
        <v>1.4046852646638055</v>
      </c>
      <c r="K174" s="9">
        <f t="shared" si="7"/>
        <v>1.1219599427753935</v>
      </c>
      <c r="L174" s="9">
        <f t="shared" si="8"/>
        <v>1.1927425716539575</v>
      </c>
    </row>
    <row r="175" spans="1:12" x14ac:dyDescent="0.25">
      <c r="A175" s="1" t="s">
        <v>1966</v>
      </c>
      <c r="B175" s="5" t="s">
        <v>1967</v>
      </c>
      <c r="C175" s="5">
        <v>135</v>
      </c>
      <c r="D175" s="5">
        <v>11532</v>
      </c>
      <c r="E175" s="5">
        <v>8449.7999999999993</v>
      </c>
      <c r="F175" s="5">
        <v>11859</v>
      </c>
      <c r="G175" s="5">
        <v>10441</v>
      </c>
      <c r="H175" s="5">
        <v>11043</v>
      </c>
      <c r="I175" s="5">
        <v>11678</v>
      </c>
      <c r="J175" s="9">
        <f t="shared" si="6"/>
        <v>1.4034651707732728</v>
      </c>
      <c r="K175" s="9">
        <f t="shared" si="7"/>
        <v>1.306894837747639</v>
      </c>
      <c r="L175" s="9">
        <f t="shared" si="8"/>
        <v>1.1184752418350732</v>
      </c>
    </row>
    <row r="176" spans="1:12" x14ac:dyDescent="0.25">
      <c r="A176" s="1" t="s">
        <v>1846</v>
      </c>
      <c r="B176" s="5" t="s">
        <v>1847</v>
      </c>
      <c r="C176" s="5">
        <v>25</v>
      </c>
      <c r="D176" s="5">
        <v>13583</v>
      </c>
      <c r="E176" s="5">
        <v>9678.5</v>
      </c>
      <c r="F176" s="5">
        <v>13338</v>
      </c>
      <c r="G176" s="5">
        <v>9991.4</v>
      </c>
      <c r="H176" s="5">
        <v>11192</v>
      </c>
      <c r="I176" s="5">
        <v>11720</v>
      </c>
      <c r="J176" s="9">
        <f t="shared" si="6"/>
        <v>1.403419951438756</v>
      </c>
      <c r="K176" s="9">
        <f t="shared" si="7"/>
        <v>1.1563775378416077</v>
      </c>
      <c r="L176" s="9">
        <f t="shared" si="8"/>
        <v>1.1730087875572994</v>
      </c>
    </row>
    <row r="177" spans="1:12" x14ac:dyDescent="0.25">
      <c r="A177" s="1" t="s">
        <v>1968</v>
      </c>
      <c r="B177" s="5" t="s">
        <v>1969</v>
      </c>
      <c r="C177" s="5">
        <v>26</v>
      </c>
      <c r="D177" s="5">
        <v>5935.8</v>
      </c>
      <c r="E177" s="5">
        <v>4692.7</v>
      </c>
      <c r="F177" s="5">
        <v>5479.1</v>
      </c>
      <c r="G177" s="5">
        <v>4230.3999999999996</v>
      </c>
      <c r="H177" s="5">
        <v>4881.5</v>
      </c>
      <c r="I177" s="5">
        <v>5464</v>
      </c>
      <c r="J177" s="9">
        <f t="shared" si="6"/>
        <v>1.4031297276853254</v>
      </c>
      <c r="K177" s="9">
        <f t="shared" si="7"/>
        <v>1.0402327018560744</v>
      </c>
      <c r="L177" s="9">
        <f t="shared" si="8"/>
        <v>1.29160363086233</v>
      </c>
    </row>
    <row r="178" spans="1:12" x14ac:dyDescent="0.25">
      <c r="A178" s="1" t="s">
        <v>1970</v>
      </c>
      <c r="B178" s="5" t="s">
        <v>1971</v>
      </c>
      <c r="C178" s="5">
        <v>67</v>
      </c>
      <c r="D178" s="5">
        <v>8149.5</v>
      </c>
      <c r="E178" s="5">
        <v>7572.4</v>
      </c>
      <c r="F178" s="5">
        <v>10583</v>
      </c>
      <c r="G178" s="5">
        <v>7553.5</v>
      </c>
      <c r="H178" s="5">
        <v>7994.4</v>
      </c>
      <c r="I178" s="5">
        <v>9281.6</v>
      </c>
      <c r="J178" s="9">
        <f t="shared" si="6"/>
        <v>1.4010723505659628</v>
      </c>
      <c r="K178" s="9">
        <f t="shared" si="7"/>
        <v>1.0557286989593788</v>
      </c>
      <c r="L178" s="9">
        <f t="shared" si="8"/>
        <v>1.2287813596346064</v>
      </c>
    </row>
    <row r="179" spans="1:12" x14ac:dyDescent="0.25">
      <c r="A179" s="1" t="s">
        <v>1778</v>
      </c>
      <c r="B179" s="5" t="s">
        <v>1779</v>
      </c>
      <c r="C179" s="5">
        <v>105</v>
      </c>
      <c r="D179" s="5">
        <v>29760</v>
      </c>
      <c r="E179" s="5">
        <v>21255</v>
      </c>
      <c r="F179" s="5">
        <v>28605</v>
      </c>
      <c r="G179" s="5">
        <v>23107</v>
      </c>
      <c r="H179" s="5">
        <v>24467</v>
      </c>
      <c r="I179" s="5">
        <v>24753</v>
      </c>
      <c r="J179" s="9">
        <f t="shared" si="6"/>
        <v>1.4001411432604094</v>
      </c>
      <c r="K179" s="9">
        <f t="shared" si="7"/>
        <v>1.1511173841449072</v>
      </c>
      <c r="L179" s="9">
        <f t="shared" si="8"/>
        <v>1.0712338252477605</v>
      </c>
    </row>
    <row r="180" spans="1:12" x14ac:dyDescent="0.25">
      <c r="A180" s="1" t="s">
        <v>1972</v>
      </c>
      <c r="B180" s="5" t="s">
        <v>1973</v>
      </c>
      <c r="C180" s="5">
        <v>234</v>
      </c>
      <c r="D180" s="5">
        <v>4481.2</v>
      </c>
      <c r="E180" s="5">
        <v>3428.1</v>
      </c>
      <c r="F180" s="5">
        <v>3209.4</v>
      </c>
      <c r="G180" s="5">
        <v>3746.4</v>
      </c>
      <c r="H180" s="5">
        <v>3464.3</v>
      </c>
      <c r="I180" s="5">
        <v>3898.6</v>
      </c>
      <c r="J180" s="9">
        <f t="shared" si="6"/>
        <v>1.3962734467501712</v>
      </c>
      <c r="K180" s="9">
        <f t="shared" si="7"/>
        <v>1.0105597853038126</v>
      </c>
      <c r="L180" s="9">
        <f t="shared" si="8"/>
        <v>1.0406256673072816</v>
      </c>
    </row>
    <row r="181" spans="1:12" x14ac:dyDescent="0.25">
      <c r="A181" s="1" t="s">
        <v>1974</v>
      </c>
      <c r="B181" s="5" t="s">
        <v>1975</v>
      </c>
      <c r="C181" s="5">
        <v>9</v>
      </c>
      <c r="D181" s="5">
        <v>4133.1000000000004</v>
      </c>
      <c r="E181" s="5">
        <v>3210.5</v>
      </c>
      <c r="F181" s="5">
        <v>3772.7</v>
      </c>
      <c r="G181" s="5">
        <v>4482.3</v>
      </c>
      <c r="H181" s="5">
        <v>3985.6</v>
      </c>
      <c r="I181" s="5">
        <v>5962</v>
      </c>
      <c r="J181" s="9">
        <f t="shared" si="6"/>
        <v>1.3961376732596169</v>
      </c>
      <c r="K181" s="9">
        <f t="shared" si="7"/>
        <v>1.2414265690702382</v>
      </c>
      <c r="L181" s="9">
        <f t="shared" si="8"/>
        <v>1.3301206969636123</v>
      </c>
    </row>
    <row r="182" spans="1:12" x14ac:dyDescent="0.25">
      <c r="A182" s="1" t="s">
        <v>1906</v>
      </c>
      <c r="B182" s="5" t="s">
        <v>1907</v>
      </c>
      <c r="C182" s="5">
        <v>540</v>
      </c>
      <c r="D182" s="5">
        <v>33660</v>
      </c>
      <c r="E182" s="5">
        <v>25992</v>
      </c>
      <c r="F182" s="5">
        <v>36224</v>
      </c>
      <c r="G182" s="5">
        <v>27545</v>
      </c>
      <c r="H182" s="5">
        <v>29586</v>
      </c>
      <c r="I182" s="5">
        <v>35653</v>
      </c>
      <c r="J182" s="9">
        <f t="shared" si="6"/>
        <v>1.3936595875654048</v>
      </c>
      <c r="K182" s="9">
        <f t="shared" si="7"/>
        <v>1.1382733148661126</v>
      </c>
      <c r="L182" s="9">
        <f t="shared" si="8"/>
        <v>1.2943546923216556</v>
      </c>
    </row>
    <row r="183" spans="1:12" x14ac:dyDescent="0.25">
      <c r="A183" s="1" t="s">
        <v>1858</v>
      </c>
      <c r="B183" s="5" t="s">
        <v>1859</v>
      </c>
      <c r="C183" s="5">
        <v>53</v>
      </c>
      <c r="D183" s="5">
        <v>9724.7999999999993</v>
      </c>
      <c r="E183" s="5">
        <v>7864</v>
      </c>
      <c r="F183" s="5">
        <v>10951</v>
      </c>
      <c r="G183" s="5">
        <v>8581.7000000000007</v>
      </c>
      <c r="H183" s="5">
        <v>9464.7000000000007</v>
      </c>
      <c r="I183" s="5">
        <v>11263</v>
      </c>
      <c r="J183" s="9">
        <f t="shared" si="6"/>
        <v>1.3925483214649033</v>
      </c>
      <c r="K183" s="9">
        <f t="shared" si="7"/>
        <v>1.2035478128179045</v>
      </c>
      <c r="L183" s="9">
        <f t="shared" si="8"/>
        <v>1.3124439213675612</v>
      </c>
    </row>
    <row r="184" spans="1:12" x14ac:dyDescent="0.25">
      <c r="A184" s="1" t="s">
        <v>1976</v>
      </c>
      <c r="B184" s="5" t="s">
        <v>1977</v>
      </c>
      <c r="C184" s="5">
        <v>32</v>
      </c>
      <c r="D184" s="5">
        <v>20091</v>
      </c>
      <c r="E184" s="5">
        <v>14451</v>
      </c>
      <c r="F184" s="5">
        <v>17590</v>
      </c>
      <c r="G184" s="5">
        <v>15366</v>
      </c>
      <c r="H184" s="5">
        <v>16263</v>
      </c>
      <c r="I184" s="5">
        <v>17692</v>
      </c>
      <c r="J184" s="9">
        <f t="shared" si="6"/>
        <v>1.3902844093834337</v>
      </c>
      <c r="K184" s="9">
        <f t="shared" si="7"/>
        <v>1.125389246418933</v>
      </c>
      <c r="L184" s="9">
        <f t="shared" si="8"/>
        <v>1.1513731615254459</v>
      </c>
    </row>
    <row r="185" spans="1:12" x14ac:dyDescent="0.25">
      <c r="A185" s="1" t="s">
        <v>1942</v>
      </c>
      <c r="B185" s="5" t="s">
        <v>1943</v>
      </c>
      <c r="C185" s="5">
        <v>557</v>
      </c>
      <c r="D185" s="5">
        <v>20604</v>
      </c>
      <c r="E185" s="5">
        <v>14822</v>
      </c>
      <c r="F185" s="5">
        <v>19475</v>
      </c>
      <c r="G185" s="5">
        <v>16382</v>
      </c>
      <c r="H185" s="5">
        <v>16967</v>
      </c>
      <c r="I185" s="5">
        <v>16797</v>
      </c>
      <c r="J185" s="9">
        <f t="shared" si="6"/>
        <v>1.3900958035352853</v>
      </c>
      <c r="K185" s="9">
        <f t="shared" si="7"/>
        <v>1.1447173121036298</v>
      </c>
      <c r="L185" s="9">
        <f t="shared" si="8"/>
        <v>1.0253326822121842</v>
      </c>
    </row>
    <row r="186" spans="1:12" x14ac:dyDescent="0.25">
      <c r="A186" s="1" t="s">
        <v>1960</v>
      </c>
      <c r="B186" s="5" t="s">
        <v>1961</v>
      </c>
      <c r="C186" s="5">
        <v>464</v>
      </c>
      <c r="D186" s="5">
        <v>6288.6</v>
      </c>
      <c r="E186" s="5">
        <v>4675.6000000000004</v>
      </c>
      <c r="F186" s="5">
        <v>6497.9</v>
      </c>
      <c r="G186" s="5">
        <v>5263.7</v>
      </c>
      <c r="H186" s="5">
        <v>5075</v>
      </c>
      <c r="I186" s="5">
        <v>6048.6</v>
      </c>
      <c r="J186" s="9">
        <f t="shared" si="6"/>
        <v>1.3897467704679611</v>
      </c>
      <c r="K186" s="9">
        <f t="shared" si="7"/>
        <v>1.0854221918042604</v>
      </c>
      <c r="L186" s="9">
        <f t="shared" si="8"/>
        <v>1.149115641088968</v>
      </c>
    </row>
    <row r="187" spans="1:12" x14ac:dyDescent="0.25">
      <c r="A187" s="1" t="s">
        <v>1978</v>
      </c>
      <c r="B187" s="5" t="s">
        <v>1979</v>
      </c>
      <c r="C187" s="5">
        <v>213</v>
      </c>
      <c r="D187" s="5">
        <v>6613.4</v>
      </c>
      <c r="E187" s="5">
        <v>6915.6</v>
      </c>
      <c r="F187" s="5">
        <v>9188.6</v>
      </c>
      <c r="G187" s="5">
        <v>8039.6</v>
      </c>
      <c r="H187" s="5">
        <v>6563.8</v>
      </c>
      <c r="I187" s="5">
        <v>6687.8</v>
      </c>
      <c r="J187" s="9">
        <f t="shared" si="6"/>
        <v>1.3893912359754439</v>
      </c>
      <c r="K187" s="9">
        <f t="shared" si="7"/>
        <v>0.94912950430909826</v>
      </c>
      <c r="L187" s="9">
        <f t="shared" si="8"/>
        <v>0.83185730633364841</v>
      </c>
    </row>
    <row r="188" spans="1:12" x14ac:dyDescent="0.25">
      <c r="A188" s="1" t="s">
        <v>1980</v>
      </c>
      <c r="B188" s="5" t="s">
        <v>1981</v>
      </c>
      <c r="C188" s="5">
        <v>116</v>
      </c>
      <c r="D188" s="5">
        <v>3143.7</v>
      </c>
      <c r="E188" s="5">
        <v>2689.6</v>
      </c>
      <c r="F188" s="5">
        <v>2590.8000000000002</v>
      </c>
      <c r="G188" s="5">
        <v>2267</v>
      </c>
      <c r="H188" s="5">
        <v>2465.6999999999998</v>
      </c>
      <c r="I188" s="5">
        <v>2753</v>
      </c>
      <c r="J188" s="9">
        <f t="shared" si="6"/>
        <v>1.386722540802823</v>
      </c>
      <c r="K188" s="9">
        <f t="shared" si="7"/>
        <v>0.91675342058298626</v>
      </c>
      <c r="L188" s="9">
        <f t="shared" si="8"/>
        <v>1.2143802382002646</v>
      </c>
    </row>
    <row r="189" spans="1:12" x14ac:dyDescent="0.25">
      <c r="A189" s="1" t="s">
        <v>1776</v>
      </c>
      <c r="B189" s="5" t="s">
        <v>1777</v>
      </c>
      <c r="C189" s="5">
        <v>184</v>
      </c>
      <c r="D189" s="5">
        <v>13335</v>
      </c>
      <c r="E189" s="5">
        <v>9676.1</v>
      </c>
      <c r="F189" s="5">
        <v>13415</v>
      </c>
      <c r="G189" s="5">
        <v>10087</v>
      </c>
      <c r="H189" s="5">
        <v>11388</v>
      </c>
      <c r="I189" s="5">
        <v>12626</v>
      </c>
      <c r="J189" s="9">
        <f t="shared" si="6"/>
        <v>1.3864056799743698</v>
      </c>
      <c r="K189" s="9">
        <f t="shared" si="7"/>
        <v>1.1769204534884923</v>
      </c>
      <c r="L189" s="9">
        <f t="shared" si="8"/>
        <v>1.2517101219391296</v>
      </c>
    </row>
    <row r="190" spans="1:12" x14ac:dyDescent="0.25">
      <c r="A190" s="1" t="s">
        <v>1884</v>
      </c>
      <c r="B190" s="5" t="s">
        <v>1885</v>
      </c>
      <c r="C190" s="5">
        <v>348</v>
      </c>
      <c r="D190" s="5">
        <v>5023.3999999999996</v>
      </c>
      <c r="E190" s="5">
        <v>4246.3</v>
      </c>
      <c r="F190" s="5">
        <v>5259.6</v>
      </c>
      <c r="G190" s="5">
        <v>3800.4</v>
      </c>
      <c r="H190" s="5">
        <v>4238</v>
      </c>
      <c r="I190" s="5">
        <v>4892.1000000000004</v>
      </c>
      <c r="J190" s="9">
        <f t="shared" si="6"/>
        <v>1.3839595832017684</v>
      </c>
      <c r="K190" s="9">
        <f t="shared" si="7"/>
        <v>0.99804535713444642</v>
      </c>
      <c r="L190" s="9">
        <f t="shared" si="8"/>
        <v>1.2872592358699084</v>
      </c>
    </row>
    <row r="191" spans="1:12" x14ac:dyDescent="0.25">
      <c r="A191" s="1" t="s">
        <v>1858</v>
      </c>
      <c r="B191" s="5" t="s">
        <v>1859</v>
      </c>
      <c r="C191" s="5">
        <v>508</v>
      </c>
      <c r="D191" s="5">
        <v>5228.6000000000004</v>
      </c>
      <c r="E191" s="5">
        <v>5051.8</v>
      </c>
      <c r="F191" s="5">
        <v>5620.1</v>
      </c>
      <c r="G191" s="5">
        <v>4074</v>
      </c>
      <c r="H191" s="5">
        <v>4885.8999999999996</v>
      </c>
      <c r="I191" s="5">
        <v>4978.2</v>
      </c>
      <c r="J191" s="9">
        <f t="shared" si="6"/>
        <v>1.3795041728031419</v>
      </c>
      <c r="K191" s="9">
        <f t="shared" si="7"/>
        <v>0.96716022011956126</v>
      </c>
      <c r="L191" s="9">
        <f t="shared" si="8"/>
        <v>1.2219440353460971</v>
      </c>
    </row>
    <row r="192" spans="1:12" x14ac:dyDescent="0.25">
      <c r="A192" s="1" t="s">
        <v>1982</v>
      </c>
      <c r="B192" s="5" t="s">
        <v>1983</v>
      </c>
      <c r="C192" s="5">
        <v>212</v>
      </c>
      <c r="D192" s="5">
        <v>7467.8</v>
      </c>
      <c r="E192" s="5">
        <v>7329.1</v>
      </c>
      <c r="F192" s="5">
        <v>8694.6</v>
      </c>
      <c r="G192" s="5">
        <v>6305.1</v>
      </c>
      <c r="H192" s="5">
        <v>6706.3</v>
      </c>
      <c r="I192" s="5">
        <v>9402.2000000000007</v>
      </c>
      <c r="J192" s="9">
        <f t="shared" si="6"/>
        <v>1.3789789218251891</v>
      </c>
      <c r="K192" s="9">
        <f t="shared" si="7"/>
        <v>0.91502367275654584</v>
      </c>
      <c r="L192" s="9">
        <f t="shared" si="8"/>
        <v>1.4912055320296269</v>
      </c>
    </row>
    <row r="193" spans="1:12" x14ac:dyDescent="0.25">
      <c r="A193" s="1" t="s">
        <v>1984</v>
      </c>
      <c r="B193" s="5" t="s">
        <v>1985</v>
      </c>
      <c r="C193" s="5">
        <v>88</v>
      </c>
      <c r="D193" s="5">
        <v>3453.6</v>
      </c>
      <c r="E193" s="5">
        <v>3195.1</v>
      </c>
      <c r="F193" s="5">
        <v>3922.6</v>
      </c>
      <c r="G193" s="5">
        <v>2845</v>
      </c>
      <c r="H193" s="5">
        <v>3129.4</v>
      </c>
      <c r="I193" s="5">
        <v>3957.8</v>
      </c>
      <c r="J193" s="9">
        <f t="shared" si="6"/>
        <v>1.3787697715289982</v>
      </c>
      <c r="K193" s="9">
        <f t="shared" si="7"/>
        <v>0.97943726330944259</v>
      </c>
      <c r="L193" s="9">
        <f t="shared" si="8"/>
        <v>1.3911423550087874</v>
      </c>
    </row>
    <row r="194" spans="1:12" x14ac:dyDescent="0.25">
      <c r="A194" s="1" t="s">
        <v>1986</v>
      </c>
      <c r="B194" s="5" t="s">
        <v>1987</v>
      </c>
      <c r="C194" s="5">
        <v>125</v>
      </c>
      <c r="D194" s="5">
        <v>8902</v>
      </c>
      <c r="E194" s="5">
        <v>6462.6</v>
      </c>
      <c r="F194" s="5">
        <v>7711</v>
      </c>
      <c r="G194" s="5">
        <v>6735.7</v>
      </c>
      <c r="H194" s="5">
        <v>7188.2</v>
      </c>
      <c r="I194" s="5">
        <v>7215.6</v>
      </c>
      <c r="J194" s="9">
        <f t="shared" si="6"/>
        <v>1.3774641785040076</v>
      </c>
      <c r="K194" s="9">
        <f t="shared" si="7"/>
        <v>1.1122767926221644</v>
      </c>
      <c r="L194" s="9">
        <f t="shared" si="8"/>
        <v>1.0712472348827888</v>
      </c>
    </row>
    <row r="195" spans="1:12" x14ac:dyDescent="0.25">
      <c r="A195" s="1" t="s">
        <v>1988</v>
      </c>
      <c r="B195" s="5" t="s">
        <v>1989</v>
      </c>
      <c r="C195" s="5">
        <v>278</v>
      </c>
      <c r="D195" s="5">
        <v>1942.1</v>
      </c>
      <c r="E195" s="5">
        <v>1410.1</v>
      </c>
      <c r="F195" s="5">
        <v>1915.2</v>
      </c>
      <c r="G195" s="5">
        <v>1810.8</v>
      </c>
      <c r="H195" s="5">
        <v>1455.4</v>
      </c>
      <c r="I195" s="5">
        <v>1511.6</v>
      </c>
      <c r="J195" s="9">
        <f t="shared" si="6"/>
        <v>1.3772782072193461</v>
      </c>
      <c r="K195" s="9">
        <f t="shared" si="7"/>
        <v>1.0321253811786399</v>
      </c>
      <c r="L195" s="9">
        <f t="shared" si="8"/>
        <v>0.83476916280097191</v>
      </c>
    </row>
    <row r="196" spans="1:12" x14ac:dyDescent="0.25">
      <c r="A196" s="1" t="s">
        <v>1940</v>
      </c>
      <c r="B196" s="5" t="s">
        <v>1941</v>
      </c>
      <c r="C196" s="5">
        <v>251</v>
      </c>
      <c r="D196" s="5">
        <v>20209</v>
      </c>
      <c r="E196" s="5">
        <v>25283</v>
      </c>
      <c r="F196" s="5">
        <v>22322</v>
      </c>
      <c r="G196" s="5">
        <v>18359</v>
      </c>
      <c r="H196" s="5">
        <v>17194</v>
      </c>
      <c r="I196" s="5">
        <v>18212</v>
      </c>
      <c r="J196" s="9">
        <f t="shared" ref="J196:J259" si="9">MAX(D196:G196)/MIN(D196:G196)</f>
        <v>1.3771447246582058</v>
      </c>
      <c r="K196" s="9">
        <f t="shared" ref="K196:K259" si="10">H196/E196</f>
        <v>0.68006170153858325</v>
      </c>
      <c r="L196" s="9">
        <f t="shared" ref="L196:L259" si="11">I196/G196</f>
        <v>0.99199302794269839</v>
      </c>
    </row>
    <row r="197" spans="1:12" x14ac:dyDescent="0.25">
      <c r="A197" s="1" t="s">
        <v>1928</v>
      </c>
      <c r="B197" s="5" t="s">
        <v>1929</v>
      </c>
      <c r="C197" s="5">
        <v>83</v>
      </c>
      <c r="D197" s="5">
        <v>15503</v>
      </c>
      <c r="E197" s="5">
        <v>13251</v>
      </c>
      <c r="F197" s="5">
        <v>18237</v>
      </c>
      <c r="G197" s="5">
        <v>13632</v>
      </c>
      <c r="H197" s="5">
        <v>15547</v>
      </c>
      <c r="I197" s="5">
        <v>18653</v>
      </c>
      <c r="J197" s="9">
        <f t="shared" si="9"/>
        <v>1.3762734887932986</v>
      </c>
      <c r="K197" s="9">
        <f t="shared" si="10"/>
        <v>1.1732699418911781</v>
      </c>
      <c r="L197" s="9">
        <f t="shared" si="11"/>
        <v>1.368324530516432</v>
      </c>
    </row>
    <row r="198" spans="1:12" x14ac:dyDescent="0.25">
      <c r="A198" s="1" t="s">
        <v>1990</v>
      </c>
      <c r="B198" s="5" t="s">
        <v>1991</v>
      </c>
      <c r="C198" s="5">
        <v>394</v>
      </c>
      <c r="D198" s="5">
        <v>17137</v>
      </c>
      <c r="E198" s="5">
        <v>12948</v>
      </c>
      <c r="F198" s="5">
        <v>14376</v>
      </c>
      <c r="G198" s="5">
        <v>12453</v>
      </c>
      <c r="H198" s="5">
        <v>12701</v>
      </c>
      <c r="I198" s="5">
        <v>12801</v>
      </c>
      <c r="J198" s="9">
        <f t="shared" si="9"/>
        <v>1.3761342648357826</v>
      </c>
      <c r="K198" s="9">
        <f t="shared" si="10"/>
        <v>0.98092369477911645</v>
      </c>
      <c r="L198" s="9">
        <f t="shared" si="11"/>
        <v>1.0279450734762707</v>
      </c>
    </row>
    <row r="199" spans="1:12" x14ac:dyDescent="0.25">
      <c r="A199" s="1" t="s">
        <v>1992</v>
      </c>
      <c r="B199" s="5" t="s">
        <v>1993</v>
      </c>
      <c r="C199" s="5">
        <v>394</v>
      </c>
      <c r="D199" s="5">
        <v>17137</v>
      </c>
      <c r="E199" s="5">
        <v>12948</v>
      </c>
      <c r="F199" s="5">
        <v>14376</v>
      </c>
      <c r="G199" s="5">
        <v>12453</v>
      </c>
      <c r="H199" s="5">
        <v>12701</v>
      </c>
      <c r="I199" s="5">
        <v>12801</v>
      </c>
      <c r="J199" s="9">
        <f t="shared" si="9"/>
        <v>1.3761342648357826</v>
      </c>
      <c r="K199" s="9">
        <f t="shared" si="10"/>
        <v>0.98092369477911645</v>
      </c>
      <c r="L199" s="9">
        <f t="shared" si="11"/>
        <v>1.0279450734762707</v>
      </c>
    </row>
    <row r="200" spans="1:12" x14ac:dyDescent="0.25">
      <c r="A200" s="1" t="s">
        <v>1994</v>
      </c>
      <c r="B200" s="5" t="s">
        <v>1995</v>
      </c>
      <c r="C200" s="5">
        <v>394</v>
      </c>
      <c r="D200" s="5">
        <v>17137</v>
      </c>
      <c r="E200" s="5">
        <v>12948</v>
      </c>
      <c r="F200" s="5">
        <v>14376</v>
      </c>
      <c r="G200" s="5">
        <v>12453</v>
      </c>
      <c r="H200" s="5">
        <v>12701</v>
      </c>
      <c r="I200" s="5">
        <v>12801</v>
      </c>
      <c r="J200" s="9">
        <f t="shared" si="9"/>
        <v>1.3761342648357826</v>
      </c>
      <c r="K200" s="9">
        <f t="shared" si="10"/>
        <v>0.98092369477911645</v>
      </c>
      <c r="L200" s="9">
        <f t="shared" si="11"/>
        <v>1.0279450734762707</v>
      </c>
    </row>
    <row r="201" spans="1:12" x14ac:dyDescent="0.25">
      <c r="A201" s="1" t="s">
        <v>1996</v>
      </c>
      <c r="B201" s="5" t="s">
        <v>1997</v>
      </c>
      <c r="C201" s="5">
        <v>162</v>
      </c>
      <c r="D201" s="5">
        <v>40385</v>
      </c>
      <c r="E201" s="5">
        <v>29395</v>
      </c>
      <c r="F201" s="5">
        <v>37404</v>
      </c>
      <c r="G201" s="5">
        <v>36241</v>
      </c>
      <c r="H201" s="5">
        <v>34910</v>
      </c>
      <c r="I201" s="5">
        <v>42441</v>
      </c>
      <c r="J201" s="9">
        <f t="shared" si="9"/>
        <v>1.3738731076713726</v>
      </c>
      <c r="K201" s="9">
        <f t="shared" si="10"/>
        <v>1.1876169416567444</v>
      </c>
      <c r="L201" s="9">
        <f t="shared" si="11"/>
        <v>1.1710769570376094</v>
      </c>
    </row>
    <row r="202" spans="1:12" x14ac:dyDescent="0.25">
      <c r="A202" s="1" t="s">
        <v>1998</v>
      </c>
      <c r="B202" s="5" t="s">
        <v>1999</v>
      </c>
      <c r="C202" s="5">
        <v>299</v>
      </c>
      <c r="D202" s="5">
        <v>2874.6</v>
      </c>
      <c r="E202" s="5">
        <v>2093.5</v>
      </c>
      <c r="F202" s="5">
        <v>2155.1999999999998</v>
      </c>
      <c r="G202" s="5">
        <v>2293</v>
      </c>
      <c r="H202" s="5">
        <v>2680.8</v>
      </c>
      <c r="I202" s="5">
        <v>2734.8</v>
      </c>
      <c r="J202" s="9">
        <f t="shared" si="9"/>
        <v>1.3731072366849773</v>
      </c>
      <c r="K202" s="9">
        <f t="shared" si="10"/>
        <v>1.2805349892524482</v>
      </c>
      <c r="L202" s="9">
        <f t="shared" si="11"/>
        <v>1.1926733536851288</v>
      </c>
    </row>
    <row r="203" spans="1:12" x14ac:dyDescent="0.25">
      <c r="A203" s="1" t="s">
        <v>2000</v>
      </c>
      <c r="B203" s="5" t="s">
        <v>2001</v>
      </c>
      <c r="C203" s="5">
        <v>62</v>
      </c>
      <c r="D203" s="5">
        <v>10321</v>
      </c>
      <c r="E203" s="5">
        <v>7582.3</v>
      </c>
      <c r="F203" s="5">
        <v>9041.7999999999993</v>
      </c>
      <c r="G203" s="5">
        <v>7519.6</v>
      </c>
      <c r="H203" s="5">
        <v>7207.7</v>
      </c>
      <c r="I203" s="5">
        <v>7811.6</v>
      </c>
      <c r="J203" s="9">
        <f t="shared" si="9"/>
        <v>1.3725464120431938</v>
      </c>
      <c r="K203" s="9">
        <f t="shared" si="10"/>
        <v>0.95059546575577325</v>
      </c>
      <c r="L203" s="9">
        <f t="shared" si="11"/>
        <v>1.0388318527581255</v>
      </c>
    </row>
    <row r="204" spans="1:12" x14ac:dyDescent="0.25">
      <c r="A204" s="1" t="s">
        <v>1982</v>
      </c>
      <c r="B204" s="5" t="s">
        <v>1983</v>
      </c>
      <c r="C204" s="5">
        <v>350</v>
      </c>
      <c r="D204" s="5">
        <v>6223.7</v>
      </c>
      <c r="E204" s="5">
        <v>5840.1</v>
      </c>
      <c r="F204" s="5">
        <v>6460.9</v>
      </c>
      <c r="G204" s="5">
        <v>4708.7</v>
      </c>
      <c r="H204" s="5">
        <v>4991.2</v>
      </c>
      <c r="I204" s="5">
        <v>6739.4</v>
      </c>
      <c r="J204" s="9">
        <f t="shared" si="9"/>
        <v>1.3721196933336164</v>
      </c>
      <c r="K204" s="9">
        <f t="shared" si="10"/>
        <v>0.85464289995034326</v>
      </c>
      <c r="L204" s="9">
        <f t="shared" si="11"/>
        <v>1.4312655297640537</v>
      </c>
    </row>
    <row r="205" spans="1:12" x14ac:dyDescent="0.25">
      <c r="A205" s="1" t="s">
        <v>1818</v>
      </c>
      <c r="B205" s="5" t="s">
        <v>1819</v>
      </c>
      <c r="C205" s="5">
        <v>99</v>
      </c>
      <c r="D205" s="5">
        <v>9365.4</v>
      </c>
      <c r="E205" s="5">
        <v>8002.7</v>
      </c>
      <c r="F205" s="5">
        <v>10973</v>
      </c>
      <c r="G205" s="5">
        <v>8068.1</v>
      </c>
      <c r="H205" s="5">
        <v>7500.8</v>
      </c>
      <c r="I205" s="5">
        <v>10004</v>
      </c>
      <c r="J205" s="9">
        <f t="shared" si="9"/>
        <v>1.3711622327464481</v>
      </c>
      <c r="K205" s="9">
        <f t="shared" si="10"/>
        <v>0.93728366676246766</v>
      </c>
      <c r="L205" s="9">
        <f t="shared" si="11"/>
        <v>1.239944968456018</v>
      </c>
    </row>
    <row r="206" spans="1:12" x14ac:dyDescent="0.25">
      <c r="A206" s="1" t="s">
        <v>2002</v>
      </c>
      <c r="B206" s="5" t="s">
        <v>2003</v>
      </c>
      <c r="C206" s="5">
        <v>379</v>
      </c>
      <c r="D206" s="5">
        <v>7935.8</v>
      </c>
      <c r="E206" s="5">
        <v>6148.3</v>
      </c>
      <c r="F206" s="5">
        <v>7919.8</v>
      </c>
      <c r="G206" s="5">
        <v>5805.6</v>
      </c>
      <c r="H206" s="5">
        <v>6973.7</v>
      </c>
      <c r="I206" s="5">
        <v>6298</v>
      </c>
      <c r="J206" s="9">
        <f t="shared" si="9"/>
        <v>1.3669215929447429</v>
      </c>
      <c r="K206" s="9">
        <f t="shared" si="10"/>
        <v>1.1342484914529218</v>
      </c>
      <c r="L206" s="9">
        <f t="shared" si="11"/>
        <v>1.0848146617059391</v>
      </c>
    </row>
    <row r="207" spans="1:12" x14ac:dyDescent="0.25">
      <c r="A207" s="1" t="s">
        <v>1920</v>
      </c>
      <c r="B207" s="5" t="s">
        <v>1921</v>
      </c>
      <c r="C207" s="5">
        <v>150</v>
      </c>
      <c r="D207" s="5">
        <v>19480</v>
      </c>
      <c r="E207" s="5">
        <v>14252</v>
      </c>
      <c r="F207" s="5">
        <v>19217</v>
      </c>
      <c r="G207" s="5">
        <v>17636</v>
      </c>
      <c r="H207" s="5">
        <v>17690</v>
      </c>
      <c r="I207" s="5">
        <v>23243</v>
      </c>
      <c r="J207" s="9">
        <f t="shared" si="9"/>
        <v>1.3668257086724671</v>
      </c>
      <c r="K207" s="9">
        <f t="shared" si="10"/>
        <v>1.2412293011507156</v>
      </c>
      <c r="L207" s="9">
        <f t="shared" si="11"/>
        <v>1.3179292356543433</v>
      </c>
    </row>
    <row r="208" spans="1:12" x14ac:dyDescent="0.25">
      <c r="A208" s="1" t="s">
        <v>1960</v>
      </c>
      <c r="B208" s="5" t="s">
        <v>1961</v>
      </c>
      <c r="C208" s="5">
        <v>408</v>
      </c>
      <c r="D208" s="5">
        <v>10609</v>
      </c>
      <c r="E208" s="5">
        <v>8829.5</v>
      </c>
      <c r="F208" s="5">
        <v>10968</v>
      </c>
      <c r="G208" s="5">
        <v>8029.6</v>
      </c>
      <c r="H208" s="5">
        <v>8747.6</v>
      </c>
      <c r="I208" s="5">
        <v>10063</v>
      </c>
      <c r="J208" s="9">
        <f t="shared" si="9"/>
        <v>1.3659459998007373</v>
      </c>
      <c r="K208" s="9">
        <f t="shared" si="10"/>
        <v>0.99072427657285245</v>
      </c>
      <c r="L208" s="9">
        <f t="shared" si="11"/>
        <v>1.2532380193284844</v>
      </c>
    </row>
    <row r="209" spans="1:12" x14ac:dyDescent="0.25">
      <c r="A209" s="1" t="s">
        <v>1798</v>
      </c>
      <c r="B209" s="5" t="s">
        <v>1799</v>
      </c>
      <c r="C209" s="5">
        <v>99</v>
      </c>
      <c r="D209" s="5">
        <v>13112</v>
      </c>
      <c r="E209" s="5">
        <v>9603.7000000000007</v>
      </c>
      <c r="F209" s="5">
        <v>11485</v>
      </c>
      <c r="G209" s="5">
        <v>9715.7000000000007</v>
      </c>
      <c r="H209" s="5">
        <v>10710</v>
      </c>
      <c r="I209" s="5">
        <v>10692</v>
      </c>
      <c r="J209" s="9">
        <f t="shared" si="9"/>
        <v>1.3653071212136987</v>
      </c>
      <c r="K209" s="9">
        <f t="shared" si="10"/>
        <v>1.1151951851890416</v>
      </c>
      <c r="L209" s="9">
        <f t="shared" si="11"/>
        <v>1.1004868408864004</v>
      </c>
    </row>
    <row r="210" spans="1:12" x14ac:dyDescent="0.25">
      <c r="A210" s="1" t="s">
        <v>1776</v>
      </c>
      <c r="B210" s="5" t="s">
        <v>1777</v>
      </c>
      <c r="C210" s="5">
        <v>77</v>
      </c>
      <c r="D210" s="5">
        <v>73077</v>
      </c>
      <c r="E210" s="5">
        <v>80579</v>
      </c>
      <c r="F210" s="5">
        <v>75596</v>
      </c>
      <c r="G210" s="5">
        <v>59046</v>
      </c>
      <c r="H210" s="5">
        <v>67400</v>
      </c>
      <c r="I210" s="5">
        <v>73105</v>
      </c>
      <c r="J210" s="9">
        <f t="shared" si="9"/>
        <v>1.3646817735325001</v>
      </c>
      <c r="K210" s="9">
        <f t="shared" si="10"/>
        <v>0.83644622047928119</v>
      </c>
      <c r="L210" s="9">
        <f t="shared" si="11"/>
        <v>1.2381024963587712</v>
      </c>
    </row>
    <row r="211" spans="1:12" x14ac:dyDescent="0.25">
      <c r="A211" s="1" t="s">
        <v>2004</v>
      </c>
      <c r="B211" s="5" t="s">
        <v>2005</v>
      </c>
      <c r="C211" s="5">
        <v>399</v>
      </c>
      <c r="D211" s="5">
        <v>10957</v>
      </c>
      <c r="E211" s="5">
        <v>9975.2999999999993</v>
      </c>
      <c r="F211" s="5">
        <v>10131</v>
      </c>
      <c r="G211" s="5">
        <v>8033.7</v>
      </c>
      <c r="H211" s="5">
        <v>8470.5</v>
      </c>
      <c r="I211" s="5">
        <v>8886.2000000000007</v>
      </c>
      <c r="J211" s="9">
        <f t="shared" si="9"/>
        <v>1.3638796569451188</v>
      </c>
      <c r="K211" s="9">
        <f t="shared" si="10"/>
        <v>0.8491473940633365</v>
      </c>
      <c r="L211" s="9">
        <f t="shared" si="11"/>
        <v>1.1061154885046742</v>
      </c>
    </row>
    <row r="212" spans="1:12" x14ac:dyDescent="0.25">
      <c r="A212" s="1" t="s">
        <v>2006</v>
      </c>
      <c r="B212" s="5" t="s">
        <v>2007</v>
      </c>
      <c r="C212" s="5">
        <v>295</v>
      </c>
      <c r="D212" s="5">
        <v>26851</v>
      </c>
      <c r="E212" s="5">
        <v>21183</v>
      </c>
      <c r="F212" s="5">
        <v>28887</v>
      </c>
      <c r="G212" s="5">
        <v>21952</v>
      </c>
      <c r="H212" s="5">
        <v>23189</v>
      </c>
      <c r="I212" s="5">
        <v>25106</v>
      </c>
      <c r="J212" s="9">
        <f t="shared" si="9"/>
        <v>1.3636878629089364</v>
      </c>
      <c r="K212" s="9">
        <f t="shared" si="10"/>
        <v>1.0946985790492376</v>
      </c>
      <c r="L212" s="9">
        <f t="shared" si="11"/>
        <v>1.1436771137026238</v>
      </c>
    </row>
    <row r="213" spans="1:12" x14ac:dyDescent="0.25">
      <c r="A213" s="1" t="s">
        <v>1802</v>
      </c>
      <c r="B213" s="5" t="s">
        <v>1803</v>
      </c>
      <c r="C213" s="5">
        <v>493</v>
      </c>
      <c r="D213" s="5">
        <v>15352</v>
      </c>
      <c r="E213" s="5">
        <v>13051</v>
      </c>
      <c r="F213" s="5">
        <v>17647</v>
      </c>
      <c r="G213" s="5">
        <v>12954</v>
      </c>
      <c r="H213" s="5">
        <v>14532</v>
      </c>
      <c r="I213" s="5">
        <v>17641</v>
      </c>
      <c r="J213" s="9">
        <f t="shared" si="9"/>
        <v>1.3622819206422727</v>
      </c>
      <c r="K213" s="9">
        <f t="shared" si="10"/>
        <v>1.1134778944142212</v>
      </c>
      <c r="L213" s="9">
        <f t="shared" si="11"/>
        <v>1.3618187432453297</v>
      </c>
    </row>
    <row r="214" spans="1:12" x14ac:dyDescent="0.25">
      <c r="A214" s="1" t="s">
        <v>1778</v>
      </c>
      <c r="B214" s="5" t="s">
        <v>1779</v>
      </c>
      <c r="C214" s="5">
        <v>98</v>
      </c>
      <c r="D214" s="5">
        <v>14728</v>
      </c>
      <c r="E214" s="5">
        <v>11464</v>
      </c>
      <c r="F214" s="5">
        <v>15599</v>
      </c>
      <c r="G214" s="5">
        <v>12451</v>
      </c>
      <c r="H214" s="5">
        <v>13787</v>
      </c>
      <c r="I214" s="5">
        <v>12718</v>
      </c>
      <c r="J214" s="9">
        <f t="shared" si="9"/>
        <v>1.3606943475226796</v>
      </c>
      <c r="K214" s="9">
        <f t="shared" si="10"/>
        <v>1.2026343335659455</v>
      </c>
      <c r="L214" s="9">
        <f t="shared" si="11"/>
        <v>1.0214440607180146</v>
      </c>
    </row>
    <row r="215" spans="1:12" x14ac:dyDescent="0.25">
      <c r="A215" s="1" t="s">
        <v>2008</v>
      </c>
      <c r="B215" s="5" t="s">
        <v>2009</v>
      </c>
      <c r="C215" s="5">
        <v>432</v>
      </c>
      <c r="D215" s="5">
        <v>3323.8</v>
      </c>
      <c r="E215" s="5">
        <v>2844.2</v>
      </c>
      <c r="F215" s="5">
        <v>3779</v>
      </c>
      <c r="G215" s="5">
        <v>2778.1</v>
      </c>
      <c r="H215" s="5">
        <v>2672.2</v>
      </c>
      <c r="I215" s="5">
        <v>3426</v>
      </c>
      <c r="J215" s="9">
        <f t="shared" si="9"/>
        <v>1.3602822072639573</v>
      </c>
      <c r="K215" s="9">
        <f t="shared" si="10"/>
        <v>0.93952605302018144</v>
      </c>
      <c r="L215" s="9">
        <f t="shared" si="11"/>
        <v>1.2332169468341674</v>
      </c>
    </row>
    <row r="216" spans="1:12" x14ac:dyDescent="0.25">
      <c r="A216" s="1" t="s">
        <v>1808</v>
      </c>
      <c r="B216" s="5" t="s">
        <v>1809</v>
      </c>
      <c r="C216" s="5">
        <v>604</v>
      </c>
      <c r="D216" s="5">
        <v>27467</v>
      </c>
      <c r="E216" s="5">
        <v>21642</v>
      </c>
      <c r="F216" s="5">
        <v>29185</v>
      </c>
      <c r="G216" s="5">
        <v>21457</v>
      </c>
      <c r="H216" s="5">
        <v>22734</v>
      </c>
      <c r="I216" s="5">
        <v>24630</v>
      </c>
      <c r="J216" s="9">
        <f t="shared" si="9"/>
        <v>1.3601621848347858</v>
      </c>
      <c r="K216" s="9">
        <f t="shared" si="10"/>
        <v>1.0504574438591627</v>
      </c>
      <c r="L216" s="9">
        <f t="shared" si="11"/>
        <v>1.1478771496481335</v>
      </c>
    </row>
    <row r="217" spans="1:12" x14ac:dyDescent="0.25">
      <c r="A217" s="1" t="s">
        <v>2010</v>
      </c>
      <c r="B217" s="5" t="s">
        <v>2011</v>
      </c>
      <c r="C217" s="5">
        <v>296</v>
      </c>
      <c r="D217" s="5">
        <v>15261</v>
      </c>
      <c r="E217" s="5">
        <v>13658</v>
      </c>
      <c r="F217" s="5">
        <v>13670</v>
      </c>
      <c r="G217" s="5">
        <v>11220</v>
      </c>
      <c r="H217" s="5">
        <v>12129</v>
      </c>
      <c r="I217" s="5">
        <v>13166</v>
      </c>
      <c r="J217" s="9">
        <f t="shared" si="9"/>
        <v>1.3601604278074866</v>
      </c>
      <c r="K217" s="9">
        <f t="shared" si="10"/>
        <v>0.88805095914482357</v>
      </c>
      <c r="L217" s="9">
        <f t="shared" si="11"/>
        <v>1.173440285204991</v>
      </c>
    </row>
    <row r="218" spans="1:12" x14ac:dyDescent="0.25">
      <c r="A218" s="1" t="s">
        <v>1996</v>
      </c>
      <c r="B218" s="5" t="s">
        <v>1997</v>
      </c>
      <c r="C218" s="5">
        <v>78</v>
      </c>
      <c r="D218" s="5">
        <v>8188.6</v>
      </c>
      <c r="E218" s="5">
        <v>6845.7</v>
      </c>
      <c r="F218" s="5">
        <v>8201.9</v>
      </c>
      <c r="G218" s="5">
        <v>6035.7</v>
      </c>
      <c r="H218" s="5">
        <v>6930.1</v>
      </c>
      <c r="I218" s="5">
        <v>7463.5</v>
      </c>
      <c r="J218" s="9">
        <f t="shared" si="9"/>
        <v>1.3588978908825819</v>
      </c>
      <c r="K218" s="9">
        <f t="shared" si="10"/>
        <v>1.0123289071972188</v>
      </c>
      <c r="L218" s="9">
        <f t="shared" si="11"/>
        <v>1.2365591397849462</v>
      </c>
    </row>
    <row r="219" spans="1:12" x14ac:dyDescent="0.25">
      <c r="A219" s="1" t="s">
        <v>2012</v>
      </c>
      <c r="B219" s="5" t="s">
        <v>2013</v>
      </c>
      <c r="C219" s="5">
        <v>73</v>
      </c>
      <c r="D219" s="5">
        <v>8188.6</v>
      </c>
      <c r="E219" s="5">
        <v>6845.7</v>
      </c>
      <c r="F219" s="5">
        <v>8201.9</v>
      </c>
      <c r="G219" s="5">
        <v>6035.7</v>
      </c>
      <c r="H219" s="5">
        <v>6930.1</v>
      </c>
      <c r="I219" s="5">
        <v>7463.5</v>
      </c>
      <c r="J219" s="9">
        <f t="shared" si="9"/>
        <v>1.3588978908825819</v>
      </c>
      <c r="K219" s="9">
        <f t="shared" si="10"/>
        <v>1.0123289071972188</v>
      </c>
      <c r="L219" s="9">
        <f t="shared" si="11"/>
        <v>1.2365591397849462</v>
      </c>
    </row>
    <row r="220" spans="1:12" x14ac:dyDescent="0.25">
      <c r="A220" s="1" t="s">
        <v>1886</v>
      </c>
      <c r="B220" s="5" t="s">
        <v>1887</v>
      </c>
      <c r="C220" s="5">
        <v>380</v>
      </c>
      <c r="D220" s="5">
        <v>21353</v>
      </c>
      <c r="E220" s="5">
        <v>15866</v>
      </c>
      <c r="F220" s="5">
        <v>19108</v>
      </c>
      <c r="G220" s="5">
        <v>15757</v>
      </c>
      <c r="H220" s="5">
        <v>16626</v>
      </c>
      <c r="I220" s="5">
        <v>18282</v>
      </c>
      <c r="J220" s="9">
        <f t="shared" si="9"/>
        <v>1.3551437456368598</v>
      </c>
      <c r="K220" s="9">
        <f t="shared" si="10"/>
        <v>1.0479011723181646</v>
      </c>
      <c r="L220" s="9">
        <f t="shared" si="11"/>
        <v>1.160246239766453</v>
      </c>
    </row>
    <row r="221" spans="1:12" x14ac:dyDescent="0.25">
      <c r="A221" s="1" t="s">
        <v>2014</v>
      </c>
      <c r="B221" s="5" t="s">
        <v>2015</v>
      </c>
      <c r="C221" s="5">
        <v>99</v>
      </c>
      <c r="D221" s="5">
        <v>2469.5</v>
      </c>
      <c r="E221" s="5">
        <v>2369.3000000000002</v>
      </c>
      <c r="F221" s="5">
        <v>2810.1</v>
      </c>
      <c r="G221" s="5">
        <v>2077.9</v>
      </c>
      <c r="H221" s="5">
        <v>2151.3000000000002</v>
      </c>
      <c r="I221" s="5">
        <v>2495.3000000000002</v>
      </c>
      <c r="J221" s="9">
        <f t="shared" si="9"/>
        <v>1.352374993984311</v>
      </c>
      <c r="K221" s="9">
        <f t="shared" si="10"/>
        <v>0.90798970159962855</v>
      </c>
      <c r="L221" s="9">
        <f t="shared" si="11"/>
        <v>1.2008758843062708</v>
      </c>
    </row>
    <row r="222" spans="1:12" x14ac:dyDescent="0.25">
      <c r="A222" s="1" t="s">
        <v>2016</v>
      </c>
      <c r="B222" s="5" t="s">
        <v>2017</v>
      </c>
      <c r="C222" s="5">
        <v>470</v>
      </c>
      <c r="D222" s="5">
        <v>1728.2</v>
      </c>
      <c r="E222" s="5">
        <v>1616</v>
      </c>
      <c r="F222" s="5">
        <v>2184.6999999999998</v>
      </c>
      <c r="G222" s="5">
        <v>1677.9</v>
      </c>
      <c r="H222" s="5">
        <v>1358.9</v>
      </c>
      <c r="I222" s="5">
        <v>1853.7</v>
      </c>
      <c r="J222" s="9">
        <f t="shared" si="9"/>
        <v>1.3519183168316831</v>
      </c>
      <c r="K222" s="9">
        <f t="shared" si="10"/>
        <v>0.84090346534653471</v>
      </c>
      <c r="L222" s="9">
        <f t="shared" si="11"/>
        <v>1.1047738244233865</v>
      </c>
    </row>
    <row r="223" spans="1:12" x14ac:dyDescent="0.25">
      <c r="A223" s="1" t="s">
        <v>2018</v>
      </c>
      <c r="B223" s="5" t="s">
        <v>2019</v>
      </c>
      <c r="C223" s="5">
        <v>198</v>
      </c>
      <c r="D223" s="5">
        <v>13126</v>
      </c>
      <c r="E223" s="5">
        <v>10474</v>
      </c>
      <c r="F223" s="5">
        <v>13347</v>
      </c>
      <c r="G223" s="5">
        <v>9878.7000000000007</v>
      </c>
      <c r="H223" s="5">
        <v>11466</v>
      </c>
      <c r="I223" s="5">
        <v>11987</v>
      </c>
      <c r="J223" s="9">
        <f t="shared" si="9"/>
        <v>1.3510887060038264</v>
      </c>
      <c r="K223" s="9">
        <f t="shared" si="10"/>
        <v>1.0947107122398321</v>
      </c>
      <c r="L223" s="9">
        <f t="shared" si="11"/>
        <v>1.2134187696761718</v>
      </c>
    </row>
    <row r="224" spans="1:12" x14ac:dyDescent="0.25">
      <c r="A224" s="1" t="s">
        <v>2020</v>
      </c>
      <c r="B224" s="5" t="s">
        <v>2021</v>
      </c>
      <c r="C224" s="5">
        <v>151</v>
      </c>
      <c r="D224" s="5">
        <v>43344</v>
      </c>
      <c r="E224" s="5">
        <v>33988</v>
      </c>
      <c r="F224" s="5">
        <v>39970</v>
      </c>
      <c r="G224" s="5">
        <v>32098</v>
      </c>
      <c r="H224" s="5">
        <v>35291</v>
      </c>
      <c r="I224" s="5">
        <v>39699</v>
      </c>
      <c r="J224" s="9">
        <f t="shared" si="9"/>
        <v>1.3503645086921303</v>
      </c>
      <c r="K224" s="9">
        <f t="shared" si="10"/>
        <v>1.0383370601388726</v>
      </c>
      <c r="L224" s="9">
        <f t="shared" si="11"/>
        <v>1.2368060315284441</v>
      </c>
    </row>
    <row r="225" spans="1:12" x14ac:dyDescent="0.25">
      <c r="A225" s="1" t="s">
        <v>1882</v>
      </c>
      <c r="B225" s="5" t="s">
        <v>1883</v>
      </c>
      <c r="C225" s="5">
        <v>533</v>
      </c>
      <c r="D225" s="5">
        <v>16703</v>
      </c>
      <c r="E225" s="5">
        <v>16030</v>
      </c>
      <c r="F225" s="5">
        <v>19183</v>
      </c>
      <c r="G225" s="5">
        <v>14220</v>
      </c>
      <c r="H225" s="5">
        <v>15352</v>
      </c>
      <c r="I225" s="5">
        <v>19683</v>
      </c>
      <c r="J225" s="9">
        <f t="shared" si="9"/>
        <v>1.3490154711673699</v>
      </c>
      <c r="K225" s="9">
        <f t="shared" si="10"/>
        <v>0.9577043044291953</v>
      </c>
      <c r="L225" s="9">
        <f t="shared" si="11"/>
        <v>1.3841772151898735</v>
      </c>
    </row>
    <row r="226" spans="1:12" x14ac:dyDescent="0.25">
      <c r="A226" s="1" t="s">
        <v>1906</v>
      </c>
      <c r="B226" s="5" t="s">
        <v>1907</v>
      </c>
      <c r="C226" s="5">
        <v>64</v>
      </c>
      <c r="D226" s="5">
        <v>10213</v>
      </c>
      <c r="E226" s="5">
        <v>10088</v>
      </c>
      <c r="F226" s="5">
        <v>11553</v>
      </c>
      <c r="G226" s="5">
        <v>8564.2999999999993</v>
      </c>
      <c r="H226" s="5">
        <v>8844.2000000000007</v>
      </c>
      <c r="I226" s="5">
        <v>9871.2000000000007</v>
      </c>
      <c r="J226" s="9">
        <f t="shared" si="9"/>
        <v>1.3489718949593079</v>
      </c>
      <c r="K226" s="9">
        <f t="shared" si="10"/>
        <v>0.87670499603489305</v>
      </c>
      <c r="L226" s="9">
        <f t="shared" si="11"/>
        <v>1.1525985778172181</v>
      </c>
    </row>
    <row r="227" spans="1:12" x14ac:dyDescent="0.25">
      <c r="A227" s="1" t="s">
        <v>2022</v>
      </c>
      <c r="B227" s="5" t="s">
        <v>2023</v>
      </c>
      <c r="C227" s="5">
        <v>540</v>
      </c>
      <c r="D227" s="5">
        <v>27130</v>
      </c>
      <c r="E227" s="5">
        <v>22997</v>
      </c>
      <c r="F227" s="5">
        <v>23964</v>
      </c>
      <c r="G227" s="5">
        <v>20120</v>
      </c>
      <c r="H227" s="5">
        <v>21490</v>
      </c>
      <c r="I227" s="5">
        <v>21138</v>
      </c>
      <c r="J227" s="9">
        <f t="shared" si="9"/>
        <v>1.3484095427435387</v>
      </c>
      <c r="K227" s="9">
        <f t="shared" si="10"/>
        <v>0.93446971344088359</v>
      </c>
      <c r="L227" s="9">
        <f t="shared" si="11"/>
        <v>1.0505964214711729</v>
      </c>
    </row>
    <row r="228" spans="1:12" x14ac:dyDescent="0.25">
      <c r="A228" s="1" t="s">
        <v>1770</v>
      </c>
      <c r="B228" s="5" t="s">
        <v>1771</v>
      </c>
      <c r="C228" s="5">
        <v>655</v>
      </c>
      <c r="D228" s="5">
        <v>25366</v>
      </c>
      <c r="E228" s="5">
        <v>20675</v>
      </c>
      <c r="F228" s="5">
        <v>27878</v>
      </c>
      <c r="G228" s="5">
        <v>21569</v>
      </c>
      <c r="H228" s="5">
        <v>20511</v>
      </c>
      <c r="I228" s="5">
        <v>23806</v>
      </c>
      <c r="J228" s="9">
        <f t="shared" si="9"/>
        <v>1.348391777509069</v>
      </c>
      <c r="K228" s="9">
        <f t="shared" si="10"/>
        <v>0.99206771463119714</v>
      </c>
      <c r="L228" s="9">
        <f t="shared" si="11"/>
        <v>1.103713663127637</v>
      </c>
    </row>
    <row r="229" spans="1:12" x14ac:dyDescent="0.25">
      <c r="A229" s="1" t="s">
        <v>2020</v>
      </c>
      <c r="B229" s="5" t="s">
        <v>2021</v>
      </c>
      <c r="C229" s="5">
        <v>168</v>
      </c>
      <c r="D229" s="5">
        <v>6269.4</v>
      </c>
      <c r="E229" s="5">
        <v>7046.4</v>
      </c>
      <c r="F229" s="5">
        <v>8112.8</v>
      </c>
      <c r="G229" s="5">
        <v>6018.6</v>
      </c>
      <c r="H229" s="5">
        <v>6139.6</v>
      </c>
      <c r="I229" s="5">
        <v>8969.7999999999993</v>
      </c>
      <c r="J229" s="9">
        <f t="shared" si="9"/>
        <v>1.3479546738444157</v>
      </c>
      <c r="K229" s="9">
        <f t="shared" si="10"/>
        <v>0.87131017257039067</v>
      </c>
      <c r="L229" s="9">
        <f t="shared" si="11"/>
        <v>1.4903465922307511</v>
      </c>
    </row>
    <row r="230" spans="1:12" x14ac:dyDescent="0.25">
      <c r="A230" s="1" t="s">
        <v>2024</v>
      </c>
      <c r="B230" s="5" t="s">
        <v>2025</v>
      </c>
      <c r="C230" s="5">
        <v>46</v>
      </c>
      <c r="D230" s="5">
        <v>33894</v>
      </c>
      <c r="E230" s="5">
        <v>26973</v>
      </c>
      <c r="F230" s="5">
        <v>36339</v>
      </c>
      <c r="G230" s="5">
        <v>27271</v>
      </c>
      <c r="H230" s="5">
        <v>26063</v>
      </c>
      <c r="I230" s="5">
        <v>29056</v>
      </c>
      <c r="J230" s="9">
        <f t="shared" si="9"/>
        <v>1.3472361250139029</v>
      </c>
      <c r="K230" s="9">
        <f t="shared" si="10"/>
        <v>0.96626255885515144</v>
      </c>
      <c r="L230" s="9">
        <f t="shared" si="11"/>
        <v>1.0654541454292106</v>
      </c>
    </row>
    <row r="231" spans="1:12" x14ac:dyDescent="0.25">
      <c r="A231" s="1" t="s">
        <v>2024</v>
      </c>
      <c r="B231" s="5" t="s">
        <v>2025</v>
      </c>
      <c r="C231" s="5">
        <v>99</v>
      </c>
      <c r="D231" s="5">
        <v>20013</v>
      </c>
      <c r="E231" s="5">
        <v>15277</v>
      </c>
      <c r="F231" s="5">
        <v>19224</v>
      </c>
      <c r="G231" s="5">
        <v>14887</v>
      </c>
      <c r="H231" s="5">
        <v>16306</v>
      </c>
      <c r="I231" s="5">
        <v>15493</v>
      </c>
      <c r="J231" s="9">
        <f t="shared" si="9"/>
        <v>1.3443272653993417</v>
      </c>
      <c r="K231" s="9">
        <f t="shared" si="10"/>
        <v>1.0673561563134124</v>
      </c>
      <c r="L231" s="9">
        <f t="shared" si="11"/>
        <v>1.0407066568146706</v>
      </c>
    </row>
    <row r="232" spans="1:12" x14ac:dyDescent="0.25">
      <c r="A232" s="1" t="s">
        <v>1830</v>
      </c>
      <c r="B232" s="5" t="s">
        <v>1831</v>
      </c>
      <c r="C232" s="5">
        <v>572</v>
      </c>
      <c r="D232" s="5">
        <v>9495.4</v>
      </c>
      <c r="E232" s="5">
        <v>7065.8</v>
      </c>
      <c r="F232" s="5">
        <v>8637.1</v>
      </c>
      <c r="G232" s="5">
        <v>8014.7</v>
      </c>
      <c r="H232" s="5">
        <v>7603.8</v>
      </c>
      <c r="I232" s="5">
        <v>7350.2</v>
      </c>
      <c r="J232" s="9">
        <f t="shared" si="9"/>
        <v>1.3438534914659344</v>
      </c>
      <c r="K232" s="9">
        <f t="shared" si="10"/>
        <v>1.0761414135695888</v>
      </c>
      <c r="L232" s="9">
        <f t="shared" si="11"/>
        <v>0.91708984740539257</v>
      </c>
    </row>
    <row r="233" spans="1:12" x14ac:dyDescent="0.25">
      <c r="A233" s="1" t="s">
        <v>1996</v>
      </c>
      <c r="B233" s="5" t="s">
        <v>1997</v>
      </c>
      <c r="C233" s="5">
        <v>259</v>
      </c>
      <c r="D233" s="5">
        <v>33960</v>
      </c>
      <c r="E233" s="5">
        <v>26393</v>
      </c>
      <c r="F233" s="5">
        <v>35432</v>
      </c>
      <c r="G233" s="5">
        <v>27419</v>
      </c>
      <c r="H233" s="5">
        <v>28703</v>
      </c>
      <c r="I233" s="5">
        <v>33510</v>
      </c>
      <c r="J233" s="9">
        <f t="shared" si="9"/>
        <v>1.3424771719774182</v>
      </c>
      <c r="K233" s="9">
        <f t="shared" si="10"/>
        <v>1.0875232069109233</v>
      </c>
      <c r="L233" s="9">
        <f t="shared" si="11"/>
        <v>1.222145227761771</v>
      </c>
    </row>
    <row r="234" spans="1:12" x14ac:dyDescent="0.25">
      <c r="A234" s="1" t="s">
        <v>1818</v>
      </c>
      <c r="B234" s="5" t="s">
        <v>1819</v>
      </c>
      <c r="C234" s="5">
        <v>458</v>
      </c>
      <c r="D234" s="5">
        <v>13421</v>
      </c>
      <c r="E234" s="5">
        <v>10017</v>
      </c>
      <c r="F234" s="5">
        <v>11907</v>
      </c>
      <c r="G234" s="5">
        <v>12683</v>
      </c>
      <c r="H234" s="5">
        <v>13299</v>
      </c>
      <c r="I234" s="5">
        <v>14129</v>
      </c>
      <c r="J234" s="9">
        <f t="shared" si="9"/>
        <v>1.339822302086453</v>
      </c>
      <c r="K234" s="9">
        <f t="shared" si="10"/>
        <v>1.3276430068882898</v>
      </c>
      <c r="L234" s="9">
        <f t="shared" si="11"/>
        <v>1.1140108807064575</v>
      </c>
    </row>
    <row r="235" spans="1:12" x14ac:dyDescent="0.25">
      <c r="A235" s="1" t="s">
        <v>1960</v>
      </c>
      <c r="B235" s="5" t="s">
        <v>1961</v>
      </c>
      <c r="C235" s="5">
        <v>197</v>
      </c>
      <c r="D235" s="5">
        <v>20467</v>
      </c>
      <c r="E235" s="5">
        <v>15338</v>
      </c>
      <c r="F235" s="5">
        <v>19469</v>
      </c>
      <c r="G235" s="5">
        <v>16735</v>
      </c>
      <c r="H235" s="5">
        <v>17938</v>
      </c>
      <c r="I235" s="5">
        <v>18219</v>
      </c>
      <c r="J235" s="9">
        <f t="shared" si="9"/>
        <v>1.3343982266266787</v>
      </c>
      <c r="K235" s="9">
        <f t="shared" si="10"/>
        <v>1.1695136262876515</v>
      </c>
      <c r="L235" s="9">
        <f t="shared" si="11"/>
        <v>1.0886764266507321</v>
      </c>
    </row>
    <row r="236" spans="1:12" x14ac:dyDescent="0.25">
      <c r="A236" s="1" t="s">
        <v>2026</v>
      </c>
      <c r="B236" s="5" t="s">
        <v>2027</v>
      </c>
      <c r="C236" s="5">
        <v>101</v>
      </c>
      <c r="D236" s="5">
        <v>55737</v>
      </c>
      <c r="E236" s="5">
        <v>46099</v>
      </c>
      <c r="F236" s="5">
        <v>60507</v>
      </c>
      <c r="G236" s="5">
        <v>45369</v>
      </c>
      <c r="H236" s="5">
        <v>49565</v>
      </c>
      <c r="I236" s="5">
        <v>54573</v>
      </c>
      <c r="J236" s="9">
        <f t="shared" si="9"/>
        <v>1.3336639555643721</v>
      </c>
      <c r="K236" s="9">
        <f t="shared" si="10"/>
        <v>1.0751860127117725</v>
      </c>
      <c r="L236" s="9">
        <f t="shared" si="11"/>
        <v>1.2028698009654168</v>
      </c>
    </row>
    <row r="237" spans="1:12" x14ac:dyDescent="0.25">
      <c r="A237" s="1" t="s">
        <v>1782</v>
      </c>
      <c r="B237" s="5" t="s">
        <v>1783</v>
      </c>
      <c r="C237" s="5">
        <v>243</v>
      </c>
      <c r="D237" s="5">
        <v>3624.4</v>
      </c>
      <c r="E237" s="5">
        <v>3151.3</v>
      </c>
      <c r="F237" s="5">
        <v>3369</v>
      </c>
      <c r="G237" s="5">
        <v>2718.2</v>
      </c>
      <c r="H237" s="5">
        <v>3628</v>
      </c>
      <c r="I237" s="5">
        <v>3913.6</v>
      </c>
      <c r="J237" s="9">
        <f t="shared" si="9"/>
        <v>1.3333823854021045</v>
      </c>
      <c r="K237" s="9">
        <f t="shared" si="10"/>
        <v>1.1512709040713356</v>
      </c>
      <c r="L237" s="9">
        <f t="shared" si="11"/>
        <v>1.4397763225664042</v>
      </c>
    </row>
    <row r="238" spans="1:12" x14ac:dyDescent="0.25">
      <c r="A238" s="1" t="s">
        <v>1816</v>
      </c>
      <c r="B238" s="5" t="s">
        <v>1817</v>
      </c>
      <c r="C238" s="5">
        <v>406</v>
      </c>
      <c r="D238" s="5">
        <v>37358</v>
      </c>
      <c r="E238" s="5">
        <v>28595</v>
      </c>
      <c r="F238" s="5">
        <v>38107</v>
      </c>
      <c r="G238" s="5">
        <v>30207</v>
      </c>
      <c r="H238" s="5">
        <v>33883</v>
      </c>
      <c r="I238" s="5">
        <v>37120</v>
      </c>
      <c r="J238" s="9">
        <f t="shared" si="9"/>
        <v>1.3326455674068893</v>
      </c>
      <c r="K238" s="9">
        <f t="shared" si="10"/>
        <v>1.1849274348662353</v>
      </c>
      <c r="L238" s="9">
        <f t="shared" si="11"/>
        <v>1.2288542390836561</v>
      </c>
    </row>
    <row r="239" spans="1:12" x14ac:dyDescent="0.25">
      <c r="A239" s="1" t="s">
        <v>2028</v>
      </c>
      <c r="B239" s="5" t="s">
        <v>2029</v>
      </c>
      <c r="C239" s="5">
        <v>649</v>
      </c>
      <c r="D239" s="5">
        <v>11685</v>
      </c>
      <c r="E239" s="5">
        <v>10736</v>
      </c>
      <c r="F239" s="5">
        <v>11079</v>
      </c>
      <c r="G239" s="5">
        <v>8776.1</v>
      </c>
      <c r="H239" s="5">
        <v>9203.6</v>
      </c>
      <c r="I239" s="5">
        <v>9080.9</v>
      </c>
      <c r="J239" s="9">
        <f t="shared" si="9"/>
        <v>1.3314570253301581</v>
      </c>
      <c r="K239" s="9">
        <f t="shared" si="10"/>
        <v>0.85726527570789868</v>
      </c>
      <c r="L239" s="9">
        <f t="shared" si="11"/>
        <v>1.0347306890304349</v>
      </c>
    </row>
    <row r="240" spans="1:12" x14ac:dyDescent="0.25">
      <c r="A240" s="1" t="s">
        <v>1794</v>
      </c>
      <c r="B240" s="5" t="s">
        <v>1795</v>
      </c>
      <c r="C240" s="5">
        <v>351</v>
      </c>
      <c r="D240" s="5">
        <v>4694.7</v>
      </c>
      <c r="E240" s="5">
        <v>4301</v>
      </c>
      <c r="F240" s="5">
        <v>5723.3</v>
      </c>
      <c r="G240" s="5">
        <v>4459.8999999999996</v>
      </c>
      <c r="H240" s="5">
        <v>4666</v>
      </c>
      <c r="I240" s="5">
        <v>5258.3</v>
      </c>
      <c r="J240" s="9">
        <f t="shared" si="9"/>
        <v>1.3306905370843991</v>
      </c>
      <c r="K240" s="9">
        <f t="shared" si="10"/>
        <v>1.0848639851197397</v>
      </c>
      <c r="L240" s="9">
        <f t="shared" si="11"/>
        <v>1.1790174667593445</v>
      </c>
    </row>
    <row r="241" spans="1:12" x14ac:dyDescent="0.25">
      <c r="A241" s="1" t="s">
        <v>1850</v>
      </c>
      <c r="B241" s="5" t="s">
        <v>1851</v>
      </c>
      <c r="C241" s="5">
        <v>259</v>
      </c>
      <c r="D241" s="5">
        <v>91159</v>
      </c>
      <c r="E241" s="5">
        <v>78585</v>
      </c>
      <c r="F241" s="5">
        <v>103400</v>
      </c>
      <c r="G241" s="5">
        <v>77766</v>
      </c>
      <c r="H241" s="5">
        <v>85841</v>
      </c>
      <c r="I241" s="5">
        <v>103910</v>
      </c>
      <c r="J241" s="9">
        <f t="shared" si="9"/>
        <v>1.3296299153871871</v>
      </c>
      <c r="K241" s="9">
        <f t="shared" si="10"/>
        <v>1.092333142457212</v>
      </c>
      <c r="L241" s="9">
        <f t="shared" si="11"/>
        <v>1.3361880513334876</v>
      </c>
    </row>
    <row r="242" spans="1:12" x14ac:dyDescent="0.25">
      <c r="A242" s="1" t="s">
        <v>1906</v>
      </c>
      <c r="B242" s="5" t="s">
        <v>1907</v>
      </c>
      <c r="C242" s="5">
        <v>260</v>
      </c>
      <c r="D242" s="5">
        <v>10419</v>
      </c>
      <c r="E242" s="5">
        <v>9129.6</v>
      </c>
      <c r="F242" s="5">
        <v>10182</v>
      </c>
      <c r="G242" s="5">
        <v>7840.8</v>
      </c>
      <c r="H242" s="5">
        <v>7570.7</v>
      </c>
      <c r="I242" s="5">
        <v>9141.1</v>
      </c>
      <c r="J242" s="9">
        <f t="shared" si="9"/>
        <v>1.3288184879093969</v>
      </c>
      <c r="K242" s="9">
        <f t="shared" si="10"/>
        <v>0.82924772169645977</v>
      </c>
      <c r="L242" s="9">
        <f t="shared" si="11"/>
        <v>1.1658376696255484</v>
      </c>
    </row>
    <row r="243" spans="1:12" x14ac:dyDescent="0.25">
      <c r="A243" s="1" t="s">
        <v>1928</v>
      </c>
      <c r="B243" s="5" t="s">
        <v>1929</v>
      </c>
      <c r="C243" s="5">
        <v>108</v>
      </c>
      <c r="D243" s="5">
        <v>13074</v>
      </c>
      <c r="E243" s="5">
        <v>10233</v>
      </c>
      <c r="F243" s="5">
        <v>13597</v>
      </c>
      <c r="G243" s="5">
        <v>10470</v>
      </c>
      <c r="H243" s="5">
        <v>10748</v>
      </c>
      <c r="I243" s="5">
        <v>11284</v>
      </c>
      <c r="J243" s="9">
        <f t="shared" si="9"/>
        <v>1.3287403498485293</v>
      </c>
      <c r="K243" s="9">
        <f t="shared" si="10"/>
        <v>1.0503273722271085</v>
      </c>
      <c r="L243" s="9">
        <f t="shared" si="11"/>
        <v>1.07774594078319</v>
      </c>
    </row>
    <row r="244" spans="1:12" x14ac:dyDescent="0.25">
      <c r="A244" s="1" t="s">
        <v>1966</v>
      </c>
      <c r="B244" s="5" t="s">
        <v>1967</v>
      </c>
      <c r="C244" s="5">
        <v>139</v>
      </c>
      <c r="D244" s="5">
        <v>3689.9</v>
      </c>
      <c r="E244" s="5">
        <v>3534.2</v>
      </c>
      <c r="F244" s="5">
        <v>3503.1</v>
      </c>
      <c r="G244" s="5">
        <v>2784.4</v>
      </c>
      <c r="H244" s="5">
        <v>2990.9</v>
      </c>
      <c r="I244" s="5">
        <v>3270.4</v>
      </c>
      <c r="J244" s="9">
        <f t="shared" si="9"/>
        <v>1.3252047119666714</v>
      </c>
      <c r="K244" s="9">
        <f t="shared" si="10"/>
        <v>0.84627355554298012</v>
      </c>
      <c r="L244" s="9">
        <f t="shared" si="11"/>
        <v>1.174543887372504</v>
      </c>
    </row>
    <row r="245" spans="1:12" x14ac:dyDescent="0.25">
      <c r="A245" s="1" t="s">
        <v>2024</v>
      </c>
      <c r="B245" s="5" t="s">
        <v>2025</v>
      </c>
      <c r="C245" s="5">
        <v>213</v>
      </c>
      <c r="D245" s="5">
        <v>1973.5</v>
      </c>
      <c r="E245" s="5">
        <v>1489.8</v>
      </c>
      <c r="F245" s="5">
        <v>1828.9</v>
      </c>
      <c r="G245" s="5">
        <v>1593.9</v>
      </c>
      <c r="H245" s="5">
        <v>1452.7</v>
      </c>
      <c r="I245" s="5">
        <v>1573.1</v>
      </c>
      <c r="J245" s="9">
        <f t="shared" si="9"/>
        <v>1.3246744529467043</v>
      </c>
      <c r="K245" s="9">
        <f t="shared" si="10"/>
        <v>0.97509732850046993</v>
      </c>
      <c r="L245" s="9">
        <f t="shared" si="11"/>
        <v>0.98695024781981289</v>
      </c>
    </row>
    <row r="246" spans="1:12" x14ac:dyDescent="0.25">
      <c r="A246" s="1" t="s">
        <v>2030</v>
      </c>
      <c r="B246" s="5" t="s">
        <v>2031</v>
      </c>
      <c r="C246" s="5">
        <v>610</v>
      </c>
      <c r="D246" s="5">
        <v>6261.6</v>
      </c>
      <c r="E246" s="5">
        <v>4727.6000000000004</v>
      </c>
      <c r="F246" s="5">
        <v>5493.7</v>
      </c>
      <c r="G246" s="5">
        <v>4837.3</v>
      </c>
      <c r="H246" s="5">
        <v>3935.6</v>
      </c>
      <c r="I246" s="5">
        <v>4327.3999999999996</v>
      </c>
      <c r="J246" s="9">
        <f t="shared" si="9"/>
        <v>1.3244775361705727</v>
      </c>
      <c r="K246" s="9">
        <f t="shared" si="10"/>
        <v>0.83247313647516707</v>
      </c>
      <c r="L246" s="9">
        <f t="shared" si="11"/>
        <v>0.89458995720753298</v>
      </c>
    </row>
    <row r="247" spans="1:12" x14ac:dyDescent="0.25">
      <c r="A247" s="1" t="s">
        <v>2032</v>
      </c>
      <c r="B247" s="5" t="s">
        <v>2033</v>
      </c>
      <c r="C247" s="5">
        <v>227</v>
      </c>
      <c r="D247" s="5">
        <v>52040</v>
      </c>
      <c r="E247" s="5">
        <v>40697</v>
      </c>
      <c r="F247" s="5">
        <v>49792</v>
      </c>
      <c r="G247" s="5">
        <v>39421</v>
      </c>
      <c r="H247" s="5">
        <v>40822</v>
      </c>
      <c r="I247" s="5">
        <v>44334</v>
      </c>
      <c r="J247" s="9">
        <f t="shared" si="9"/>
        <v>1.3201085715735268</v>
      </c>
      <c r="K247" s="9">
        <f t="shared" si="10"/>
        <v>1.0030714794702311</v>
      </c>
      <c r="L247" s="9">
        <f t="shared" si="11"/>
        <v>1.1246290048451333</v>
      </c>
    </row>
    <row r="248" spans="1:12" x14ac:dyDescent="0.25">
      <c r="A248" s="1" t="s">
        <v>1920</v>
      </c>
      <c r="B248" s="5" t="s">
        <v>1921</v>
      </c>
      <c r="C248" s="5">
        <v>289</v>
      </c>
      <c r="D248" s="5">
        <v>72404</v>
      </c>
      <c r="E248" s="5">
        <v>61776</v>
      </c>
      <c r="F248" s="5">
        <v>80773</v>
      </c>
      <c r="G248" s="5">
        <v>61192</v>
      </c>
      <c r="H248" s="5">
        <v>65882</v>
      </c>
      <c r="I248" s="5">
        <v>76859</v>
      </c>
      <c r="J248" s="9">
        <f t="shared" si="9"/>
        <v>1.3199928095175839</v>
      </c>
      <c r="K248" s="9">
        <f t="shared" si="10"/>
        <v>1.0664659414659414</v>
      </c>
      <c r="L248" s="9">
        <f t="shared" si="11"/>
        <v>1.2560302000261472</v>
      </c>
    </row>
    <row r="249" spans="1:12" x14ac:dyDescent="0.25">
      <c r="A249" s="1" t="s">
        <v>2020</v>
      </c>
      <c r="B249" s="5" t="s">
        <v>2021</v>
      </c>
      <c r="C249" s="5">
        <v>94</v>
      </c>
      <c r="D249" s="5">
        <v>13860</v>
      </c>
      <c r="E249" s="5">
        <v>10506</v>
      </c>
      <c r="F249" s="5">
        <v>13689</v>
      </c>
      <c r="G249" s="5">
        <v>11603</v>
      </c>
      <c r="H249" s="5">
        <v>11727</v>
      </c>
      <c r="I249" s="5">
        <v>15383</v>
      </c>
      <c r="J249" s="9">
        <f t="shared" si="9"/>
        <v>1.3192461450599657</v>
      </c>
      <c r="K249" s="9">
        <f t="shared" si="10"/>
        <v>1.1162193032552827</v>
      </c>
      <c r="L249" s="9">
        <f t="shared" si="11"/>
        <v>1.3257778160820477</v>
      </c>
    </row>
    <row r="250" spans="1:12" x14ac:dyDescent="0.25">
      <c r="A250" s="1" t="s">
        <v>2034</v>
      </c>
      <c r="B250" s="5" t="s">
        <v>2035</v>
      </c>
      <c r="C250" s="5">
        <v>148</v>
      </c>
      <c r="D250" s="5">
        <v>20531</v>
      </c>
      <c r="E250" s="5">
        <v>15571</v>
      </c>
      <c r="F250" s="5">
        <v>18496</v>
      </c>
      <c r="G250" s="5">
        <v>15638</v>
      </c>
      <c r="H250" s="5">
        <v>16208</v>
      </c>
      <c r="I250" s="5">
        <v>18204</v>
      </c>
      <c r="J250" s="9">
        <f t="shared" si="9"/>
        <v>1.3185408772718514</v>
      </c>
      <c r="K250" s="9">
        <f t="shared" si="10"/>
        <v>1.0409093828270504</v>
      </c>
      <c r="L250" s="9">
        <f t="shared" si="11"/>
        <v>1.1640874792172913</v>
      </c>
    </row>
    <row r="251" spans="1:12" x14ac:dyDescent="0.25">
      <c r="A251" s="1" t="s">
        <v>2036</v>
      </c>
      <c r="B251" s="5" t="s">
        <v>2037</v>
      </c>
      <c r="C251" s="5">
        <v>181</v>
      </c>
      <c r="D251" s="5">
        <v>8673.7999999999993</v>
      </c>
      <c r="E251" s="5">
        <v>6837.6</v>
      </c>
      <c r="F251" s="5">
        <v>8342.1</v>
      </c>
      <c r="G251" s="5">
        <v>6578.6</v>
      </c>
      <c r="H251" s="5">
        <v>7026.5</v>
      </c>
      <c r="I251" s="5">
        <v>6657.1</v>
      </c>
      <c r="J251" s="9">
        <f t="shared" si="9"/>
        <v>1.3184872161250112</v>
      </c>
      <c r="K251" s="9">
        <f t="shared" si="10"/>
        <v>1.0276266526266526</v>
      </c>
      <c r="L251" s="9">
        <f t="shared" si="11"/>
        <v>1.0119326300428662</v>
      </c>
    </row>
    <row r="252" spans="1:12" x14ac:dyDescent="0.25">
      <c r="A252" s="1" t="s">
        <v>1884</v>
      </c>
      <c r="B252" s="5" t="s">
        <v>1885</v>
      </c>
      <c r="C252" s="5">
        <v>76</v>
      </c>
      <c r="D252" s="5">
        <v>36597</v>
      </c>
      <c r="E252" s="5">
        <v>30691</v>
      </c>
      <c r="F252" s="5">
        <v>40456</v>
      </c>
      <c r="G252" s="5">
        <v>30746</v>
      </c>
      <c r="H252" s="5">
        <v>32595</v>
      </c>
      <c r="I252" s="5">
        <v>38469</v>
      </c>
      <c r="J252" s="9">
        <f t="shared" si="9"/>
        <v>1.3181714509139486</v>
      </c>
      <c r="K252" s="9">
        <f t="shared" si="10"/>
        <v>1.0620377309308917</v>
      </c>
      <c r="L252" s="9">
        <f t="shared" si="11"/>
        <v>1.2511871462954531</v>
      </c>
    </row>
    <row r="253" spans="1:12" x14ac:dyDescent="0.25">
      <c r="A253" s="1" t="s">
        <v>2038</v>
      </c>
      <c r="B253" s="5" t="s">
        <v>2039</v>
      </c>
      <c r="C253" s="5">
        <v>284</v>
      </c>
      <c r="D253" s="5">
        <v>15600</v>
      </c>
      <c r="E253" s="5">
        <v>11844</v>
      </c>
      <c r="F253" s="5">
        <v>15397</v>
      </c>
      <c r="G253" s="5">
        <v>12802</v>
      </c>
      <c r="H253" s="5">
        <v>13191</v>
      </c>
      <c r="I253" s="5">
        <v>14401</v>
      </c>
      <c r="J253" s="9">
        <f t="shared" si="9"/>
        <v>1.3171225937183384</v>
      </c>
      <c r="K253" s="9">
        <f t="shared" si="10"/>
        <v>1.1137284701114489</v>
      </c>
      <c r="L253" s="9">
        <f t="shared" si="11"/>
        <v>1.1249023590064053</v>
      </c>
    </row>
    <row r="254" spans="1:12" x14ac:dyDescent="0.25">
      <c r="A254" s="1" t="s">
        <v>2040</v>
      </c>
      <c r="B254" s="5" t="s">
        <v>2041</v>
      </c>
      <c r="C254" s="5">
        <v>20</v>
      </c>
      <c r="D254" s="5">
        <v>18876</v>
      </c>
      <c r="E254" s="5">
        <v>14335</v>
      </c>
      <c r="F254" s="5">
        <v>18556</v>
      </c>
      <c r="G254" s="5">
        <v>16214</v>
      </c>
      <c r="H254" s="5">
        <v>16080</v>
      </c>
      <c r="I254" s="5">
        <v>19027</v>
      </c>
      <c r="J254" s="9">
        <f t="shared" si="9"/>
        <v>1.3167771189396582</v>
      </c>
      <c r="K254" s="9">
        <f t="shared" si="10"/>
        <v>1.1217300313916987</v>
      </c>
      <c r="L254" s="9">
        <f t="shared" si="11"/>
        <v>1.1734920439126681</v>
      </c>
    </row>
    <row r="255" spans="1:12" x14ac:dyDescent="0.25">
      <c r="A255" s="1" t="s">
        <v>1886</v>
      </c>
      <c r="B255" s="5" t="s">
        <v>1887</v>
      </c>
      <c r="C255" s="5">
        <v>170</v>
      </c>
      <c r="D255" s="5">
        <v>20012</v>
      </c>
      <c r="E255" s="5">
        <v>16777</v>
      </c>
      <c r="F255" s="5">
        <v>21471</v>
      </c>
      <c r="G255" s="5">
        <v>16312</v>
      </c>
      <c r="H255" s="5">
        <v>17662</v>
      </c>
      <c r="I255" s="5">
        <v>19571</v>
      </c>
      <c r="J255" s="9">
        <f t="shared" si="9"/>
        <v>1.3162702305051497</v>
      </c>
      <c r="K255" s="9">
        <f t="shared" si="10"/>
        <v>1.0527507897717112</v>
      </c>
      <c r="L255" s="9">
        <f t="shared" si="11"/>
        <v>1.1997915644923982</v>
      </c>
    </row>
    <row r="256" spans="1:12" x14ac:dyDescent="0.25">
      <c r="A256" s="1" t="s">
        <v>1906</v>
      </c>
      <c r="B256" s="5" t="s">
        <v>1907</v>
      </c>
      <c r="C256" s="5">
        <v>426</v>
      </c>
      <c r="D256" s="5">
        <v>122140</v>
      </c>
      <c r="E256" s="5">
        <v>94976</v>
      </c>
      <c r="F256" s="5">
        <v>121510</v>
      </c>
      <c r="G256" s="5">
        <v>92997</v>
      </c>
      <c r="H256" s="5">
        <v>97614</v>
      </c>
      <c r="I256" s="5">
        <v>116630</v>
      </c>
      <c r="J256" s="9">
        <f t="shared" si="9"/>
        <v>1.3133757002914073</v>
      </c>
      <c r="K256" s="9">
        <f t="shared" si="10"/>
        <v>1.0277754380053907</v>
      </c>
      <c r="L256" s="9">
        <f t="shared" si="11"/>
        <v>1.2541264771981893</v>
      </c>
    </row>
    <row r="257" spans="1:12" x14ac:dyDescent="0.25">
      <c r="A257" s="1" t="s">
        <v>2042</v>
      </c>
      <c r="B257" s="5" t="s">
        <v>2043</v>
      </c>
      <c r="C257" s="5">
        <v>48</v>
      </c>
      <c r="D257" s="5">
        <v>6694.6</v>
      </c>
      <c r="E257" s="5">
        <v>5105.5</v>
      </c>
      <c r="F257" s="5">
        <v>5652.5</v>
      </c>
      <c r="G257" s="5">
        <v>5206.3</v>
      </c>
      <c r="H257" s="5">
        <v>6172.8</v>
      </c>
      <c r="I257" s="5">
        <v>5680.1</v>
      </c>
      <c r="J257" s="9">
        <f t="shared" si="9"/>
        <v>1.3112525707570268</v>
      </c>
      <c r="K257" s="9">
        <f t="shared" si="10"/>
        <v>1.2090490647341103</v>
      </c>
      <c r="L257" s="9">
        <f t="shared" si="11"/>
        <v>1.0910051284021283</v>
      </c>
    </row>
    <row r="258" spans="1:12" x14ac:dyDescent="0.25">
      <c r="A258" s="1" t="s">
        <v>2008</v>
      </c>
      <c r="B258" s="5" t="s">
        <v>2009</v>
      </c>
      <c r="C258" s="5">
        <v>377</v>
      </c>
      <c r="D258" s="5">
        <v>19437</v>
      </c>
      <c r="E258" s="5">
        <v>17400</v>
      </c>
      <c r="F258" s="5">
        <v>20526</v>
      </c>
      <c r="G258" s="5">
        <v>15658</v>
      </c>
      <c r="H258" s="5">
        <v>15805</v>
      </c>
      <c r="I258" s="5">
        <v>18115</v>
      </c>
      <c r="J258" s="9">
        <f t="shared" si="9"/>
        <v>1.3108953889385617</v>
      </c>
      <c r="K258" s="9">
        <f t="shared" si="10"/>
        <v>0.90833333333333333</v>
      </c>
      <c r="L258" s="9">
        <f t="shared" si="11"/>
        <v>1.1569165921573636</v>
      </c>
    </row>
    <row r="259" spans="1:12" x14ac:dyDescent="0.25">
      <c r="A259" s="1" t="s">
        <v>1782</v>
      </c>
      <c r="B259" s="5" t="s">
        <v>1783</v>
      </c>
      <c r="C259" s="5">
        <v>175</v>
      </c>
      <c r="D259" s="5">
        <v>93483</v>
      </c>
      <c r="E259" s="5">
        <v>71316</v>
      </c>
      <c r="F259" s="5">
        <v>89660</v>
      </c>
      <c r="G259" s="5">
        <v>73464</v>
      </c>
      <c r="H259" s="5">
        <v>74137</v>
      </c>
      <c r="I259" s="5">
        <v>77219</v>
      </c>
      <c r="J259" s="9">
        <f t="shared" si="9"/>
        <v>1.3108278647147904</v>
      </c>
      <c r="K259" s="9">
        <f t="shared" si="10"/>
        <v>1.0395563407930899</v>
      </c>
      <c r="L259" s="9">
        <f t="shared" si="11"/>
        <v>1.0511134705433953</v>
      </c>
    </row>
    <row r="260" spans="1:12" x14ac:dyDescent="0.25">
      <c r="A260" s="1" t="s">
        <v>2044</v>
      </c>
      <c r="B260" s="5" t="s">
        <v>2045</v>
      </c>
      <c r="C260" s="5">
        <v>44</v>
      </c>
      <c r="D260" s="5">
        <v>9563.2000000000007</v>
      </c>
      <c r="E260" s="5">
        <v>7304.3</v>
      </c>
      <c r="F260" s="5">
        <v>8694.5</v>
      </c>
      <c r="G260" s="5">
        <v>7341.9</v>
      </c>
      <c r="H260" s="5">
        <v>8543.5</v>
      </c>
      <c r="I260" s="5">
        <v>9367.1</v>
      </c>
      <c r="J260" s="9">
        <f t="shared" ref="J260:J325" si="12">MAX(D260:G260)/MIN(D260:G260)</f>
        <v>1.3092561915583971</v>
      </c>
      <c r="K260" s="9">
        <f t="shared" ref="K260:K325" si="13">H260/E260</f>
        <v>1.1696534917788153</v>
      </c>
      <c r="L260" s="9">
        <f t="shared" ref="L260:L325" si="14">I260/G260</f>
        <v>1.2758414034514227</v>
      </c>
    </row>
    <row r="261" spans="1:12" x14ac:dyDescent="0.25">
      <c r="A261" s="1" t="s">
        <v>2046</v>
      </c>
      <c r="B261" s="5" t="s">
        <v>2047</v>
      </c>
      <c r="C261" s="5">
        <v>305</v>
      </c>
      <c r="D261" s="5">
        <v>23989</v>
      </c>
      <c r="E261" s="5">
        <v>22252</v>
      </c>
      <c r="F261" s="5">
        <v>26315</v>
      </c>
      <c r="G261" s="5">
        <v>20128</v>
      </c>
      <c r="H261" s="5">
        <v>21363</v>
      </c>
      <c r="I261" s="5">
        <v>25037</v>
      </c>
      <c r="J261" s="9">
        <f t="shared" si="12"/>
        <v>1.3073827503974562</v>
      </c>
      <c r="K261" s="9">
        <f t="shared" si="13"/>
        <v>0.96004853496314935</v>
      </c>
      <c r="L261" s="9">
        <f t="shared" si="14"/>
        <v>1.2438891096979332</v>
      </c>
    </row>
    <row r="262" spans="1:12" x14ac:dyDescent="0.25">
      <c r="A262" s="1" t="s">
        <v>1968</v>
      </c>
      <c r="B262" s="5" t="s">
        <v>1969</v>
      </c>
      <c r="C262" s="5">
        <v>13</v>
      </c>
      <c r="D262" s="5">
        <v>7950.9</v>
      </c>
      <c r="E262" s="5">
        <v>6173.8</v>
      </c>
      <c r="F262" s="5">
        <v>7225.1</v>
      </c>
      <c r="G262" s="5">
        <v>6082.3</v>
      </c>
      <c r="H262" s="5">
        <v>6409.1</v>
      </c>
      <c r="I262" s="5">
        <v>6937.5</v>
      </c>
      <c r="J262" s="9">
        <f t="shared" si="12"/>
        <v>1.3072193084852768</v>
      </c>
      <c r="K262" s="9">
        <f t="shared" si="13"/>
        <v>1.0381126696685996</v>
      </c>
      <c r="L262" s="9">
        <f t="shared" si="14"/>
        <v>1.1406047054568174</v>
      </c>
    </row>
    <row r="263" spans="1:12" x14ac:dyDescent="0.25">
      <c r="A263" s="1" t="s">
        <v>1970</v>
      </c>
      <c r="B263" s="5" t="s">
        <v>1971</v>
      </c>
      <c r="C263" s="5">
        <v>82</v>
      </c>
      <c r="D263" s="5">
        <v>29435</v>
      </c>
      <c r="E263" s="5">
        <v>24865</v>
      </c>
      <c r="F263" s="5">
        <v>30197</v>
      </c>
      <c r="G263" s="5">
        <v>23101</v>
      </c>
      <c r="H263" s="5">
        <v>24654</v>
      </c>
      <c r="I263" s="5">
        <v>27276</v>
      </c>
      <c r="J263" s="9">
        <f t="shared" si="12"/>
        <v>1.3071728496601878</v>
      </c>
      <c r="K263" s="9">
        <f t="shared" si="13"/>
        <v>0.99151417655338825</v>
      </c>
      <c r="L263" s="9">
        <f t="shared" si="14"/>
        <v>1.1807281070083546</v>
      </c>
    </row>
    <row r="264" spans="1:12" x14ac:dyDescent="0.25">
      <c r="A264" s="1" t="s">
        <v>2022</v>
      </c>
      <c r="B264" s="5" t="s">
        <v>2023</v>
      </c>
      <c r="C264" s="5">
        <v>558</v>
      </c>
      <c r="D264" s="5">
        <v>33071</v>
      </c>
      <c r="E264" s="5">
        <v>27999</v>
      </c>
      <c r="F264" s="5">
        <v>33737</v>
      </c>
      <c r="G264" s="5">
        <v>25829</v>
      </c>
      <c r="H264" s="5">
        <v>25108</v>
      </c>
      <c r="I264" s="5">
        <v>25966</v>
      </c>
      <c r="J264" s="9">
        <f t="shared" si="12"/>
        <v>1.3061674861589685</v>
      </c>
      <c r="K264" s="9">
        <f t="shared" si="13"/>
        <v>0.89674631236829883</v>
      </c>
      <c r="L264" s="9">
        <f t="shared" si="14"/>
        <v>1.0053041155290565</v>
      </c>
    </row>
    <row r="265" spans="1:12" x14ac:dyDescent="0.25">
      <c r="A265" s="1" t="s">
        <v>1882</v>
      </c>
      <c r="B265" s="5" t="s">
        <v>1883</v>
      </c>
      <c r="C265" s="5">
        <v>315</v>
      </c>
      <c r="D265" s="5">
        <v>24480</v>
      </c>
      <c r="E265" s="5">
        <v>21827</v>
      </c>
      <c r="F265" s="5">
        <v>27103</v>
      </c>
      <c r="G265" s="5">
        <v>20769</v>
      </c>
      <c r="H265" s="5">
        <v>22438</v>
      </c>
      <c r="I265" s="5">
        <v>28078</v>
      </c>
      <c r="J265" s="9">
        <f t="shared" si="12"/>
        <v>1.3049737589676922</v>
      </c>
      <c r="K265" s="9">
        <f t="shared" si="13"/>
        <v>1.0279928528886242</v>
      </c>
      <c r="L265" s="9">
        <f t="shared" si="14"/>
        <v>1.3519187250228706</v>
      </c>
    </row>
    <row r="266" spans="1:12" x14ac:dyDescent="0.25">
      <c r="A266" s="1" t="s">
        <v>2048</v>
      </c>
      <c r="B266" s="5" t="s">
        <v>2049</v>
      </c>
      <c r="C266" s="5">
        <v>54</v>
      </c>
      <c r="D266" s="5">
        <v>8334.5</v>
      </c>
      <c r="E266" s="5">
        <v>6618.6</v>
      </c>
      <c r="F266" s="5">
        <v>8621.5</v>
      </c>
      <c r="G266" s="5">
        <v>8024.5</v>
      </c>
      <c r="H266" s="5">
        <v>8234.1</v>
      </c>
      <c r="I266" s="5">
        <v>12881</v>
      </c>
      <c r="J266" s="9">
        <f t="shared" si="12"/>
        <v>1.3026168676155077</v>
      </c>
      <c r="K266" s="9">
        <f t="shared" si="13"/>
        <v>1.2440848517813434</v>
      </c>
      <c r="L266" s="9">
        <f t="shared" si="14"/>
        <v>1.6052090472926661</v>
      </c>
    </row>
    <row r="267" spans="1:12" x14ac:dyDescent="0.25">
      <c r="A267" s="1" t="s">
        <v>1856</v>
      </c>
      <c r="B267" s="5" t="s">
        <v>1857</v>
      </c>
      <c r="C267" s="5">
        <v>176</v>
      </c>
      <c r="D267" s="5">
        <v>13921</v>
      </c>
      <c r="E267" s="5">
        <v>13307</v>
      </c>
      <c r="F267" s="5">
        <v>14329</v>
      </c>
      <c r="G267" s="5">
        <v>11001</v>
      </c>
      <c r="H267" s="5">
        <v>12493</v>
      </c>
      <c r="I267" s="5">
        <v>15541</v>
      </c>
      <c r="J267" s="9">
        <f t="shared" si="12"/>
        <v>1.3025179529133715</v>
      </c>
      <c r="K267" s="9">
        <f t="shared" si="13"/>
        <v>0.93882918764560008</v>
      </c>
      <c r="L267" s="9">
        <f t="shared" si="14"/>
        <v>1.4126897554767748</v>
      </c>
    </row>
    <row r="268" spans="1:12" x14ac:dyDescent="0.25">
      <c r="A268" s="1" t="s">
        <v>2050</v>
      </c>
      <c r="B268" s="5" t="s">
        <v>2051</v>
      </c>
      <c r="C268" s="5">
        <v>362</v>
      </c>
      <c r="D268" s="5">
        <v>4920.1000000000004</v>
      </c>
      <c r="E268" s="5">
        <v>4377.3999999999996</v>
      </c>
      <c r="F268" s="5">
        <v>5304.9</v>
      </c>
      <c r="G268" s="5">
        <v>4077</v>
      </c>
      <c r="H268" s="5">
        <v>3941.7</v>
      </c>
      <c r="I268" s="5">
        <v>3926.3</v>
      </c>
      <c r="J268" s="9">
        <f t="shared" si="12"/>
        <v>1.3011773362766739</v>
      </c>
      <c r="K268" s="9">
        <f t="shared" si="13"/>
        <v>0.90046603006350801</v>
      </c>
      <c r="L268" s="9">
        <f t="shared" si="14"/>
        <v>0.96303654648025516</v>
      </c>
    </row>
    <row r="269" spans="1:12" x14ac:dyDescent="0.25">
      <c r="A269" s="1" t="s">
        <v>1958</v>
      </c>
      <c r="B269" s="5" t="s">
        <v>1959</v>
      </c>
      <c r="C269" s="5">
        <v>146</v>
      </c>
      <c r="D269" s="5">
        <v>14144</v>
      </c>
      <c r="E269" s="5">
        <v>12200</v>
      </c>
      <c r="F269" s="5">
        <v>14899</v>
      </c>
      <c r="G269" s="5">
        <v>11464</v>
      </c>
      <c r="H269" s="5">
        <v>12766</v>
      </c>
      <c r="I269" s="5">
        <v>14339</v>
      </c>
      <c r="J269" s="9">
        <f t="shared" si="12"/>
        <v>1.2996336357292393</v>
      </c>
      <c r="K269" s="9">
        <f t="shared" si="13"/>
        <v>1.0463934426229509</v>
      </c>
      <c r="L269" s="9">
        <f t="shared" si="14"/>
        <v>1.250785066294487</v>
      </c>
    </row>
    <row r="270" spans="1:12" x14ac:dyDescent="0.25">
      <c r="A270" s="1" t="s">
        <v>1906</v>
      </c>
      <c r="B270" s="5" t="s">
        <v>1907</v>
      </c>
      <c r="C270" s="5">
        <v>497</v>
      </c>
      <c r="D270" s="5">
        <v>42282</v>
      </c>
      <c r="E270" s="5">
        <v>33158</v>
      </c>
      <c r="F270" s="5">
        <v>43050</v>
      </c>
      <c r="G270" s="5">
        <v>34263</v>
      </c>
      <c r="H270" s="5">
        <v>37033</v>
      </c>
      <c r="I270" s="5">
        <v>41960</v>
      </c>
      <c r="J270" s="9">
        <f t="shared" si="12"/>
        <v>1.2983292116532963</v>
      </c>
      <c r="K270" s="9">
        <f t="shared" si="13"/>
        <v>1.1168647083660053</v>
      </c>
      <c r="L270" s="9">
        <f t="shared" si="14"/>
        <v>1.2246446604208621</v>
      </c>
    </row>
    <row r="271" spans="1:12" x14ac:dyDescent="0.25">
      <c r="A271" s="1" t="s">
        <v>2052</v>
      </c>
      <c r="B271" s="5" t="s">
        <v>2053</v>
      </c>
      <c r="C271" s="5">
        <v>120</v>
      </c>
      <c r="D271" s="5">
        <v>18177</v>
      </c>
      <c r="E271" s="5">
        <v>14026</v>
      </c>
      <c r="F271" s="5">
        <v>17927</v>
      </c>
      <c r="G271" s="5">
        <v>15439</v>
      </c>
      <c r="H271" s="5">
        <v>14024</v>
      </c>
      <c r="I271" s="5">
        <v>14168</v>
      </c>
      <c r="J271" s="9">
        <f t="shared" si="12"/>
        <v>1.2959503778696706</v>
      </c>
      <c r="K271" s="9">
        <f t="shared" si="13"/>
        <v>0.99985740767146725</v>
      </c>
      <c r="L271" s="9">
        <f t="shared" si="14"/>
        <v>0.9176760152859641</v>
      </c>
    </row>
    <row r="272" spans="1:12" x14ac:dyDescent="0.25">
      <c r="A272" s="1" t="s">
        <v>2046</v>
      </c>
      <c r="B272" s="5" t="s">
        <v>2047</v>
      </c>
      <c r="C272" s="5">
        <v>299</v>
      </c>
      <c r="D272" s="5">
        <v>56711</v>
      </c>
      <c r="E272" s="5">
        <v>46482</v>
      </c>
      <c r="F272" s="5">
        <v>60213</v>
      </c>
      <c r="G272" s="5">
        <v>46934</v>
      </c>
      <c r="H272" s="5">
        <v>49432</v>
      </c>
      <c r="I272" s="5">
        <v>56688</v>
      </c>
      <c r="J272" s="9">
        <f t="shared" si="12"/>
        <v>1.2954046727765587</v>
      </c>
      <c r="K272" s="9">
        <f t="shared" si="13"/>
        <v>1.063465427477303</v>
      </c>
      <c r="L272" s="9">
        <f t="shared" si="14"/>
        <v>1.2078237525035156</v>
      </c>
    </row>
    <row r="273" spans="1:12" x14ac:dyDescent="0.25">
      <c r="A273" s="1" t="s">
        <v>1798</v>
      </c>
      <c r="B273" s="5" t="s">
        <v>1799</v>
      </c>
      <c r="C273" s="5">
        <v>64</v>
      </c>
      <c r="D273" s="5">
        <v>30356</v>
      </c>
      <c r="E273" s="5">
        <v>23784</v>
      </c>
      <c r="F273" s="5">
        <v>28547</v>
      </c>
      <c r="G273" s="5">
        <v>23435</v>
      </c>
      <c r="H273" s="5">
        <v>22598</v>
      </c>
      <c r="I273" s="5">
        <v>22540</v>
      </c>
      <c r="J273" s="9">
        <f t="shared" si="12"/>
        <v>1.2953275016001706</v>
      </c>
      <c r="K273" s="9">
        <f t="shared" si="13"/>
        <v>0.95013454423141608</v>
      </c>
      <c r="L273" s="9">
        <f t="shared" si="14"/>
        <v>0.96180925965436315</v>
      </c>
    </row>
    <row r="274" spans="1:12" x14ac:dyDescent="0.25">
      <c r="A274" s="1" t="s">
        <v>1808</v>
      </c>
      <c r="B274" s="5" t="s">
        <v>1809</v>
      </c>
      <c r="C274" s="5">
        <v>345</v>
      </c>
      <c r="D274" s="5">
        <v>19116</v>
      </c>
      <c r="E274" s="5">
        <v>15172</v>
      </c>
      <c r="F274" s="5">
        <v>19264</v>
      </c>
      <c r="G274" s="5">
        <v>14939</v>
      </c>
      <c r="H274" s="5">
        <v>14416</v>
      </c>
      <c r="I274" s="5">
        <v>15682</v>
      </c>
      <c r="J274" s="9">
        <f t="shared" si="12"/>
        <v>1.2895106767521254</v>
      </c>
      <c r="K274" s="9">
        <f t="shared" si="13"/>
        <v>0.95017136831004478</v>
      </c>
      <c r="L274" s="9">
        <f t="shared" si="14"/>
        <v>1.0497355914050472</v>
      </c>
    </row>
    <row r="275" spans="1:12" x14ac:dyDescent="0.25">
      <c r="A275" s="1" t="s">
        <v>1882</v>
      </c>
      <c r="B275" s="5" t="s">
        <v>1883</v>
      </c>
      <c r="C275" s="5">
        <v>569</v>
      </c>
      <c r="D275" s="5">
        <v>18931</v>
      </c>
      <c r="E275" s="5">
        <v>14684</v>
      </c>
      <c r="F275" s="5">
        <v>18844</v>
      </c>
      <c r="G275" s="5">
        <v>15766</v>
      </c>
      <c r="H275" s="5">
        <v>16308</v>
      </c>
      <c r="I275" s="5">
        <v>19866</v>
      </c>
      <c r="J275" s="9">
        <f t="shared" si="12"/>
        <v>1.2892263688368293</v>
      </c>
      <c r="K275" s="9">
        <f t="shared" si="13"/>
        <v>1.1105965676927267</v>
      </c>
      <c r="L275" s="9">
        <f t="shared" si="14"/>
        <v>1.2600532792084231</v>
      </c>
    </row>
    <row r="276" spans="1:12" x14ac:dyDescent="0.25">
      <c r="A276" s="1" t="s">
        <v>1924</v>
      </c>
      <c r="B276" s="5" t="s">
        <v>1925</v>
      </c>
      <c r="C276" s="5">
        <v>288</v>
      </c>
      <c r="D276" s="5">
        <v>119710</v>
      </c>
      <c r="E276" s="5">
        <v>92874</v>
      </c>
      <c r="F276" s="5">
        <v>116660</v>
      </c>
      <c r="G276" s="5">
        <v>97197</v>
      </c>
      <c r="H276" s="5">
        <v>103830</v>
      </c>
      <c r="I276" s="5">
        <v>114720</v>
      </c>
      <c r="J276" s="9">
        <f t="shared" si="12"/>
        <v>1.2889506212718307</v>
      </c>
      <c r="K276" s="9">
        <f t="shared" si="13"/>
        <v>1.1179662768912721</v>
      </c>
      <c r="L276" s="9">
        <f t="shared" si="14"/>
        <v>1.1802833420784593</v>
      </c>
    </row>
    <row r="277" spans="1:12" x14ac:dyDescent="0.25">
      <c r="A277" s="1" t="s">
        <v>1834</v>
      </c>
      <c r="B277" s="5" t="s">
        <v>1835</v>
      </c>
      <c r="C277" s="5">
        <v>225</v>
      </c>
      <c r="D277" s="5">
        <v>16785</v>
      </c>
      <c r="E277" s="5">
        <v>14901</v>
      </c>
      <c r="F277" s="5">
        <v>19196</v>
      </c>
      <c r="G277" s="5">
        <v>15190</v>
      </c>
      <c r="H277" s="5">
        <v>15323</v>
      </c>
      <c r="I277" s="5">
        <v>17468</v>
      </c>
      <c r="J277" s="9">
        <f t="shared" si="12"/>
        <v>1.2882356888799409</v>
      </c>
      <c r="K277" s="9">
        <f t="shared" si="13"/>
        <v>1.0283202469632911</v>
      </c>
      <c r="L277" s="9">
        <f t="shared" si="14"/>
        <v>1.1499670836076366</v>
      </c>
    </row>
    <row r="278" spans="1:12" x14ac:dyDescent="0.25">
      <c r="A278" s="1" t="s">
        <v>1906</v>
      </c>
      <c r="B278" s="5" t="s">
        <v>1907</v>
      </c>
      <c r="C278" s="5">
        <v>508</v>
      </c>
      <c r="D278" s="5">
        <v>5132.7</v>
      </c>
      <c r="E278" s="5">
        <v>4250</v>
      </c>
      <c r="F278" s="5">
        <v>5440.4</v>
      </c>
      <c r="G278" s="5">
        <v>4223.3</v>
      </c>
      <c r="H278" s="5">
        <v>3803.5</v>
      </c>
      <c r="I278" s="5">
        <v>4324.5</v>
      </c>
      <c r="J278" s="9">
        <f t="shared" si="12"/>
        <v>1.2881869628016005</v>
      </c>
      <c r="K278" s="9">
        <f t="shared" si="13"/>
        <v>0.89494117647058824</v>
      </c>
      <c r="L278" s="9">
        <f t="shared" si="14"/>
        <v>1.0239623043591504</v>
      </c>
    </row>
    <row r="279" spans="1:12" x14ac:dyDescent="0.25">
      <c r="A279" s="1" t="s">
        <v>1906</v>
      </c>
      <c r="B279" s="5" t="s">
        <v>1907</v>
      </c>
      <c r="C279" s="5">
        <v>125</v>
      </c>
      <c r="D279" s="5">
        <v>66948</v>
      </c>
      <c r="E279" s="5">
        <v>58444</v>
      </c>
      <c r="F279" s="5">
        <v>68709</v>
      </c>
      <c r="G279" s="5">
        <v>53338</v>
      </c>
      <c r="H279" s="5">
        <v>63620</v>
      </c>
      <c r="I279" s="5">
        <v>69145</v>
      </c>
      <c r="J279" s="9">
        <f t="shared" si="12"/>
        <v>1.288181034159511</v>
      </c>
      <c r="K279" s="9">
        <f t="shared" si="13"/>
        <v>1.0885634111286018</v>
      </c>
      <c r="L279" s="9">
        <f t="shared" si="14"/>
        <v>1.2963553189095953</v>
      </c>
    </row>
    <row r="280" spans="1:12" x14ac:dyDescent="0.25">
      <c r="A280" s="1" t="s">
        <v>1930</v>
      </c>
      <c r="B280" s="5" t="s">
        <v>1931</v>
      </c>
      <c r="C280" s="5">
        <v>111</v>
      </c>
      <c r="D280" s="5">
        <v>3115.9</v>
      </c>
      <c r="E280" s="5">
        <v>2421.8000000000002</v>
      </c>
      <c r="F280" s="5">
        <v>2804</v>
      </c>
      <c r="G280" s="5">
        <v>2546.1</v>
      </c>
      <c r="H280" s="5">
        <v>2847.4</v>
      </c>
      <c r="I280" s="5">
        <v>2696</v>
      </c>
      <c r="J280" s="9">
        <f t="shared" si="12"/>
        <v>1.286605004542076</v>
      </c>
      <c r="K280" s="9">
        <f t="shared" si="13"/>
        <v>1.175737055082996</v>
      </c>
      <c r="L280" s="9">
        <f t="shared" si="14"/>
        <v>1.0588743568595107</v>
      </c>
    </row>
    <row r="281" spans="1:12" x14ac:dyDescent="0.25">
      <c r="A281" s="1" t="s">
        <v>2054</v>
      </c>
      <c r="B281" s="5" t="s">
        <v>2055</v>
      </c>
      <c r="C281" s="5">
        <v>270</v>
      </c>
      <c r="D281" s="5">
        <v>6165.4</v>
      </c>
      <c r="E281" s="5">
        <v>4795.5</v>
      </c>
      <c r="F281" s="5">
        <v>5246.1</v>
      </c>
      <c r="G281" s="5">
        <v>5409</v>
      </c>
      <c r="H281" s="5">
        <v>6025.4</v>
      </c>
      <c r="I281" s="5">
        <v>6070.4</v>
      </c>
      <c r="J281" s="9">
        <f t="shared" si="12"/>
        <v>1.2856636429986446</v>
      </c>
      <c r="K281" s="9">
        <f t="shared" si="13"/>
        <v>1.2564696069231571</v>
      </c>
      <c r="L281" s="9">
        <f t="shared" si="14"/>
        <v>1.1222776853392493</v>
      </c>
    </row>
    <row r="282" spans="1:12" x14ac:dyDescent="0.25">
      <c r="A282" s="1" t="s">
        <v>1996</v>
      </c>
      <c r="B282" s="5" t="s">
        <v>1997</v>
      </c>
      <c r="C282" s="5">
        <v>64</v>
      </c>
      <c r="D282" s="5">
        <v>49768</v>
      </c>
      <c r="E282" s="5">
        <v>44587</v>
      </c>
      <c r="F282" s="5">
        <v>54933</v>
      </c>
      <c r="G282" s="5">
        <v>42807</v>
      </c>
      <c r="H282" s="5">
        <v>41559</v>
      </c>
      <c r="I282" s="5">
        <v>57636</v>
      </c>
      <c r="J282" s="9">
        <f t="shared" si="12"/>
        <v>1.2832714275702573</v>
      </c>
      <c r="K282" s="9">
        <f t="shared" si="13"/>
        <v>0.93208782829075743</v>
      </c>
      <c r="L282" s="9">
        <f t="shared" si="14"/>
        <v>1.3464153059079123</v>
      </c>
    </row>
    <row r="283" spans="1:12" x14ac:dyDescent="0.25">
      <c r="A283" s="1" t="s">
        <v>1854</v>
      </c>
      <c r="B283" s="5" t="s">
        <v>1855</v>
      </c>
      <c r="C283" s="5">
        <v>71</v>
      </c>
      <c r="D283" s="5">
        <v>50071</v>
      </c>
      <c r="E283" s="5">
        <v>39511</v>
      </c>
      <c r="F283" s="5">
        <v>50269</v>
      </c>
      <c r="G283" s="5">
        <v>39192</v>
      </c>
      <c r="H283" s="5">
        <v>41898</v>
      </c>
      <c r="I283" s="5">
        <v>48482</v>
      </c>
      <c r="J283" s="9">
        <f t="shared" si="12"/>
        <v>1.2826342110634823</v>
      </c>
      <c r="K283" s="9">
        <f t="shared" si="13"/>
        <v>1.0604135557186607</v>
      </c>
      <c r="L283" s="9">
        <f t="shared" si="14"/>
        <v>1.2370381710553173</v>
      </c>
    </row>
    <row r="284" spans="1:12" x14ac:dyDescent="0.25">
      <c r="A284" s="1" t="s">
        <v>2056</v>
      </c>
      <c r="B284" s="5" t="s">
        <v>2057</v>
      </c>
      <c r="C284" s="5">
        <v>406</v>
      </c>
      <c r="D284" s="5">
        <v>3942.1</v>
      </c>
      <c r="E284" s="5">
        <v>3776.5</v>
      </c>
      <c r="F284" s="5">
        <v>3805.1</v>
      </c>
      <c r="G284" s="5">
        <v>3078.2</v>
      </c>
      <c r="H284" s="5">
        <v>2601</v>
      </c>
      <c r="I284" s="5">
        <v>2847.8</v>
      </c>
      <c r="J284" s="9">
        <f t="shared" si="12"/>
        <v>1.2806510298226237</v>
      </c>
      <c r="K284" s="9">
        <f t="shared" si="13"/>
        <v>0.68873295379319477</v>
      </c>
      <c r="L284" s="9">
        <f t="shared" si="14"/>
        <v>0.92515106230914179</v>
      </c>
    </row>
    <row r="285" spans="1:12" x14ac:dyDescent="0.25">
      <c r="A285" s="1" t="s">
        <v>2058</v>
      </c>
      <c r="B285" s="5" t="s">
        <v>2059</v>
      </c>
      <c r="C285" s="5">
        <v>208</v>
      </c>
      <c r="D285" s="5">
        <v>2235.6</v>
      </c>
      <c r="E285" s="5">
        <v>2276.9</v>
      </c>
      <c r="F285" s="5">
        <v>2346</v>
      </c>
      <c r="G285" s="5">
        <v>1833.3</v>
      </c>
      <c r="H285" s="5">
        <v>1951.2</v>
      </c>
      <c r="I285" s="5">
        <v>2242</v>
      </c>
      <c r="J285" s="9">
        <f t="shared" si="12"/>
        <v>1.2796596301750942</v>
      </c>
      <c r="K285" s="9">
        <f t="shared" si="13"/>
        <v>0.85695463129693883</v>
      </c>
      <c r="L285" s="9">
        <f t="shared" si="14"/>
        <v>1.2229313260241095</v>
      </c>
    </row>
    <row r="286" spans="1:12" x14ac:dyDescent="0.25">
      <c r="A286" s="1" t="s">
        <v>1816</v>
      </c>
      <c r="B286" s="5" t="s">
        <v>1817</v>
      </c>
      <c r="C286" s="5">
        <v>262</v>
      </c>
      <c r="D286" s="5">
        <v>12868</v>
      </c>
      <c r="E286" s="5">
        <v>10060</v>
      </c>
      <c r="F286" s="5">
        <v>11796</v>
      </c>
      <c r="G286" s="5">
        <v>10214</v>
      </c>
      <c r="H286" s="5">
        <v>9574</v>
      </c>
      <c r="I286" s="5">
        <v>10917</v>
      </c>
      <c r="J286" s="9">
        <f t="shared" si="12"/>
        <v>1.2791252485089464</v>
      </c>
      <c r="K286" s="9">
        <f t="shared" si="13"/>
        <v>0.95168986083499008</v>
      </c>
      <c r="L286" s="9">
        <f t="shared" si="14"/>
        <v>1.0688271000587428</v>
      </c>
    </row>
    <row r="287" spans="1:12" x14ac:dyDescent="0.25">
      <c r="A287" s="1" t="s">
        <v>2060</v>
      </c>
      <c r="B287" s="5" t="s">
        <v>2061</v>
      </c>
      <c r="C287" s="5">
        <v>291</v>
      </c>
      <c r="D287" s="5">
        <v>5980.9</v>
      </c>
      <c r="E287" s="5">
        <v>5391.6</v>
      </c>
      <c r="F287" s="5">
        <v>6081</v>
      </c>
      <c r="G287" s="5">
        <v>4764.1000000000004</v>
      </c>
      <c r="H287" s="5">
        <v>6332</v>
      </c>
      <c r="I287" s="5">
        <v>7460</v>
      </c>
      <c r="J287" s="9">
        <f t="shared" si="12"/>
        <v>1.2764215696563883</v>
      </c>
      <c r="K287" s="9">
        <f t="shared" si="13"/>
        <v>1.1744194673195341</v>
      </c>
      <c r="L287" s="9">
        <f t="shared" si="14"/>
        <v>1.565878130181986</v>
      </c>
    </row>
    <row r="288" spans="1:12" x14ac:dyDescent="0.25">
      <c r="A288" s="1" t="s">
        <v>1816</v>
      </c>
      <c r="B288" s="5" t="s">
        <v>1817</v>
      </c>
      <c r="C288" s="5">
        <v>469</v>
      </c>
      <c r="D288" s="5">
        <v>15568</v>
      </c>
      <c r="E288" s="5">
        <v>15379</v>
      </c>
      <c r="F288" s="5">
        <v>16296</v>
      </c>
      <c r="G288" s="5">
        <v>12776</v>
      </c>
      <c r="H288" s="5">
        <v>14069</v>
      </c>
      <c r="I288" s="5">
        <v>14602</v>
      </c>
      <c r="J288" s="9">
        <f t="shared" si="12"/>
        <v>1.2755165936130244</v>
      </c>
      <c r="K288" s="9">
        <f t="shared" si="13"/>
        <v>0.91481890890174911</v>
      </c>
      <c r="L288" s="9">
        <f t="shared" si="14"/>
        <v>1.1429242329367564</v>
      </c>
    </row>
    <row r="289" spans="1:12" x14ac:dyDescent="0.25">
      <c r="A289" s="1" t="s">
        <v>1944</v>
      </c>
      <c r="B289" s="5" t="s">
        <v>1945</v>
      </c>
      <c r="C289" s="5">
        <v>267</v>
      </c>
      <c r="D289" s="5">
        <v>5580.4</v>
      </c>
      <c r="E289" s="5">
        <v>4633.7</v>
      </c>
      <c r="F289" s="5">
        <v>5569.8</v>
      </c>
      <c r="G289" s="5">
        <v>4391.1000000000004</v>
      </c>
      <c r="H289" s="5">
        <v>4420.6000000000004</v>
      </c>
      <c r="I289" s="5">
        <v>5531.7</v>
      </c>
      <c r="J289" s="9">
        <f t="shared" si="12"/>
        <v>1.2708432966682606</v>
      </c>
      <c r="K289" s="9">
        <f t="shared" si="13"/>
        <v>0.95401083367503303</v>
      </c>
      <c r="L289" s="9">
        <f t="shared" si="14"/>
        <v>1.259752681560429</v>
      </c>
    </row>
    <row r="290" spans="1:12" x14ac:dyDescent="0.25">
      <c r="A290" s="1" t="s">
        <v>1818</v>
      </c>
      <c r="B290" s="5" t="s">
        <v>1819</v>
      </c>
      <c r="C290" s="5">
        <v>277</v>
      </c>
      <c r="D290" s="5">
        <v>20680</v>
      </c>
      <c r="E290" s="5">
        <v>16325</v>
      </c>
      <c r="F290" s="5">
        <v>20745</v>
      </c>
      <c r="G290" s="5">
        <v>17021</v>
      </c>
      <c r="H290" s="5">
        <v>16619</v>
      </c>
      <c r="I290" s="5">
        <v>20979</v>
      </c>
      <c r="J290" s="9">
        <f t="shared" si="12"/>
        <v>1.2707503828483921</v>
      </c>
      <c r="K290" s="9">
        <f t="shared" si="13"/>
        <v>1.0180091883614089</v>
      </c>
      <c r="L290" s="9">
        <f t="shared" si="14"/>
        <v>1.2325362787145291</v>
      </c>
    </row>
    <row r="291" spans="1:12" x14ac:dyDescent="0.25">
      <c r="A291" s="1" t="s">
        <v>1882</v>
      </c>
      <c r="B291" s="5" t="s">
        <v>1883</v>
      </c>
      <c r="C291" s="5">
        <v>332</v>
      </c>
      <c r="D291" s="5">
        <v>39126</v>
      </c>
      <c r="E291" s="5">
        <v>36099</v>
      </c>
      <c r="F291" s="5">
        <v>42121</v>
      </c>
      <c r="G291" s="5">
        <v>33156</v>
      </c>
      <c r="H291" s="5">
        <v>36519</v>
      </c>
      <c r="I291" s="5">
        <v>44528</v>
      </c>
      <c r="J291" s="9">
        <f t="shared" si="12"/>
        <v>1.2703884666425382</v>
      </c>
      <c r="K291" s="9">
        <f t="shared" si="13"/>
        <v>1.0116346713205353</v>
      </c>
      <c r="L291" s="9">
        <f t="shared" si="14"/>
        <v>1.3429846784895645</v>
      </c>
    </row>
    <row r="292" spans="1:12" x14ac:dyDescent="0.25">
      <c r="A292" s="1" t="s">
        <v>1846</v>
      </c>
      <c r="B292" s="5" t="s">
        <v>1847</v>
      </c>
      <c r="C292" s="5">
        <v>30</v>
      </c>
      <c r="D292" s="5">
        <v>18169</v>
      </c>
      <c r="E292" s="5">
        <v>15499</v>
      </c>
      <c r="F292" s="5">
        <v>18817</v>
      </c>
      <c r="G292" s="5">
        <v>14818</v>
      </c>
      <c r="H292" s="5">
        <v>15259</v>
      </c>
      <c r="I292" s="5">
        <v>16272</v>
      </c>
      <c r="J292" s="9">
        <f t="shared" si="12"/>
        <v>1.2698744769874477</v>
      </c>
      <c r="K292" s="9">
        <f t="shared" si="13"/>
        <v>0.98451513000838764</v>
      </c>
      <c r="L292" s="9">
        <f t="shared" si="14"/>
        <v>1.0981239033607775</v>
      </c>
    </row>
    <row r="293" spans="1:12" x14ac:dyDescent="0.25">
      <c r="A293" s="1" t="s">
        <v>2026</v>
      </c>
      <c r="B293" s="5" t="s">
        <v>2027</v>
      </c>
      <c r="C293" s="5">
        <v>403</v>
      </c>
      <c r="D293" s="5">
        <v>10556</v>
      </c>
      <c r="E293" s="5">
        <v>8525.7999999999993</v>
      </c>
      <c r="F293" s="5">
        <v>10814</v>
      </c>
      <c r="G293" s="5">
        <v>9140.1</v>
      </c>
      <c r="H293" s="5">
        <v>8851.4</v>
      </c>
      <c r="I293" s="5">
        <v>9542.5</v>
      </c>
      <c r="J293" s="9">
        <f t="shared" si="12"/>
        <v>1.2683853714607427</v>
      </c>
      <c r="K293" s="9">
        <f t="shared" si="13"/>
        <v>1.0381899645781041</v>
      </c>
      <c r="L293" s="9">
        <f t="shared" si="14"/>
        <v>1.0440257765232328</v>
      </c>
    </row>
    <row r="294" spans="1:12" x14ac:dyDescent="0.25">
      <c r="A294" s="1" t="s">
        <v>1954</v>
      </c>
      <c r="B294" s="5" t="s">
        <v>1955</v>
      </c>
      <c r="C294" s="5">
        <v>43</v>
      </c>
      <c r="D294" s="5">
        <v>8745.2999999999993</v>
      </c>
      <c r="E294" s="5">
        <v>8155.4</v>
      </c>
      <c r="F294" s="5">
        <v>9792.2999999999993</v>
      </c>
      <c r="G294" s="5">
        <v>7724.1</v>
      </c>
      <c r="H294" s="5">
        <v>8533.6</v>
      </c>
      <c r="I294" s="5">
        <v>10524</v>
      </c>
      <c r="J294" s="9">
        <f t="shared" si="12"/>
        <v>1.2677593506039537</v>
      </c>
      <c r="K294" s="9">
        <f t="shared" si="13"/>
        <v>1.0463741815238983</v>
      </c>
      <c r="L294" s="9">
        <f t="shared" si="14"/>
        <v>1.3624888336505223</v>
      </c>
    </row>
    <row r="295" spans="1:12" x14ac:dyDescent="0.25">
      <c r="A295" s="1" t="s">
        <v>1904</v>
      </c>
      <c r="B295" s="5" t="s">
        <v>1905</v>
      </c>
      <c r="C295" s="5">
        <v>228</v>
      </c>
      <c r="D295" s="5">
        <v>5093</v>
      </c>
      <c r="E295" s="5">
        <v>5703.8</v>
      </c>
      <c r="F295" s="5">
        <v>5410.3</v>
      </c>
      <c r="G295" s="5">
        <v>4503.7</v>
      </c>
      <c r="H295" s="5">
        <v>4273.3</v>
      </c>
      <c r="I295" s="5">
        <v>5377</v>
      </c>
      <c r="J295" s="9">
        <f t="shared" si="12"/>
        <v>1.2664697915047629</v>
      </c>
      <c r="K295" s="9">
        <f t="shared" si="13"/>
        <v>0.74920228619516815</v>
      </c>
      <c r="L295" s="9">
        <f t="shared" si="14"/>
        <v>1.1939072318316051</v>
      </c>
    </row>
    <row r="296" spans="1:12" x14ac:dyDescent="0.25">
      <c r="A296" s="1" t="s">
        <v>1940</v>
      </c>
      <c r="B296" s="5" t="s">
        <v>1941</v>
      </c>
      <c r="C296" s="5">
        <v>182</v>
      </c>
      <c r="D296" s="5">
        <v>5293.2</v>
      </c>
      <c r="E296" s="5">
        <v>5244.5</v>
      </c>
      <c r="F296" s="5">
        <v>5018.2</v>
      </c>
      <c r="G296" s="5">
        <v>4186.7</v>
      </c>
      <c r="H296" s="5">
        <v>4148</v>
      </c>
      <c r="I296" s="5">
        <v>4148.6000000000004</v>
      </c>
      <c r="J296" s="9">
        <f t="shared" si="12"/>
        <v>1.2642892970597368</v>
      </c>
      <c r="K296" s="9">
        <f t="shared" si="13"/>
        <v>0.79092382495948133</v>
      </c>
      <c r="L296" s="9">
        <f t="shared" si="14"/>
        <v>0.99089975398285057</v>
      </c>
    </row>
    <row r="297" spans="1:12" x14ac:dyDescent="0.25">
      <c r="A297" s="1" t="s">
        <v>1906</v>
      </c>
      <c r="B297" s="5" t="s">
        <v>1907</v>
      </c>
      <c r="C297" s="5">
        <v>229</v>
      </c>
      <c r="D297" s="5">
        <v>11210</v>
      </c>
      <c r="E297" s="5">
        <v>10829</v>
      </c>
      <c r="F297" s="5">
        <v>11152</v>
      </c>
      <c r="G297" s="5">
        <v>8885.7999999999993</v>
      </c>
      <c r="H297" s="5">
        <v>9241.2999999999993</v>
      </c>
      <c r="I297" s="5">
        <v>10772</v>
      </c>
      <c r="J297" s="9">
        <f t="shared" si="12"/>
        <v>1.2615633932791646</v>
      </c>
      <c r="K297" s="9">
        <f t="shared" si="13"/>
        <v>0.85338443069535497</v>
      </c>
      <c r="L297" s="9">
        <f t="shared" si="14"/>
        <v>1.2122712642643318</v>
      </c>
    </row>
    <row r="298" spans="1:12" x14ac:dyDescent="0.25">
      <c r="A298" s="1" t="s">
        <v>1784</v>
      </c>
      <c r="B298" s="5" t="s">
        <v>1785</v>
      </c>
      <c r="C298" s="5">
        <v>117</v>
      </c>
      <c r="D298" s="5">
        <v>37757</v>
      </c>
      <c r="E298" s="5">
        <v>29929</v>
      </c>
      <c r="F298" s="5">
        <v>37684</v>
      </c>
      <c r="G298" s="5">
        <v>30461</v>
      </c>
      <c r="H298" s="5">
        <v>34692</v>
      </c>
      <c r="I298" s="5">
        <v>36494</v>
      </c>
      <c r="J298" s="9">
        <f t="shared" si="12"/>
        <v>1.2615523405392763</v>
      </c>
      <c r="K298" s="9">
        <f t="shared" si="13"/>
        <v>1.159143305823783</v>
      </c>
      <c r="L298" s="9">
        <f t="shared" si="14"/>
        <v>1.198056531302321</v>
      </c>
    </row>
    <row r="299" spans="1:12" x14ac:dyDescent="0.25">
      <c r="A299" s="1" t="s">
        <v>1906</v>
      </c>
      <c r="B299" s="5" t="s">
        <v>1907</v>
      </c>
      <c r="C299" s="5">
        <v>304</v>
      </c>
      <c r="D299" s="5">
        <v>13170</v>
      </c>
      <c r="E299" s="5">
        <v>10440</v>
      </c>
      <c r="F299" s="5">
        <v>12469</v>
      </c>
      <c r="G299" s="5">
        <v>11315</v>
      </c>
      <c r="H299" s="5">
        <v>11356</v>
      </c>
      <c r="I299" s="5">
        <v>12357</v>
      </c>
      <c r="J299" s="9">
        <f t="shared" si="12"/>
        <v>1.2614942528735633</v>
      </c>
      <c r="K299" s="9">
        <f t="shared" si="13"/>
        <v>1.0877394636015325</v>
      </c>
      <c r="L299" s="9">
        <f t="shared" si="14"/>
        <v>1.0920901458241272</v>
      </c>
    </row>
    <row r="300" spans="1:12" x14ac:dyDescent="0.25">
      <c r="A300" s="1" t="s">
        <v>1882</v>
      </c>
      <c r="B300" s="5" t="s">
        <v>1883</v>
      </c>
      <c r="C300" s="5">
        <v>744</v>
      </c>
      <c r="D300" s="5">
        <v>48637</v>
      </c>
      <c r="E300" s="5">
        <v>40007</v>
      </c>
      <c r="F300" s="5">
        <v>48594</v>
      </c>
      <c r="G300" s="5">
        <v>38595</v>
      </c>
      <c r="H300" s="5">
        <v>42132</v>
      </c>
      <c r="I300" s="5">
        <v>46109</v>
      </c>
      <c r="J300" s="9">
        <f t="shared" si="12"/>
        <v>1.2601891436714601</v>
      </c>
      <c r="K300" s="9">
        <f t="shared" si="13"/>
        <v>1.0531157047516684</v>
      </c>
      <c r="L300" s="9">
        <f t="shared" si="14"/>
        <v>1.1946884311439305</v>
      </c>
    </row>
    <row r="301" spans="1:12" x14ac:dyDescent="0.25">
      <c r="A301" s="1" t="s">
        <v>2062</v>
      </c>
      <c r="B301" s="5" t="s">
        <v>2063</v>
      </c>
      <c r="C301" s="5">
        <v>58</v>
      </c>
      <c r="D301" s="5">
        <v>16777</v>
      </c>
      <c r="E301" s="5">
        <v>15892</v>
      </c>
      <c r="F301" s="5">
        <v>16570</v>
      </c>
      <c r="G301" s="5">
        <v>13335</v>
      </c>
      <c r="H301" s="5">
        <v>14991</v>
      </c>
      <c r="I301" s="5">
        <v>17026</v>
      </c>
      <c r="J301" s="9">
        <f t="shared" si="12"/>
        <v>1.2581177352830897</v>
      </c>
      <c r="K301" s="9">
        <f t="shared" si="13"/>
        <v>0.94330480745028944</v>
      </c>
      <c r="L301" s="9">
        <f t="shared" si="14"/>
        <v>1.2767904011998501</v>
      </c>
    </row>
    <row r="302" spans="1:12" x14ac:dyDescent="0.25">
      <c r="A302" s="1" t="s">
        <v>1914</v>
      </c>
      <c r="B302" s="5" t="s">
        <v>1915</v>
      </c>
      <c r="C302" s="5">
        <v>623</v>
      </c>
      <c r="D302" s="5">
        <v>2514</v>
      </c>
      <c r="E302" s="5">
        <v>2217.1</v>
      </c>
      <c r="F302" s="5">
        <v>2158.1999999999998</v>
      </c>
      <c r="G302" s="5">
        <v>2001.9</v>
      </c>
      <c r="H302" s="5">
        <v>1805.6</v>
      </c>
      <c r="I302" s="5">
        <v>2359</v>
      </c>
      <c r="J302" s="9">
        <f t="shared" si="12"/>
        <v>1.2558069833658023</v>
      </c>
      <c r="K302" s="9">
        <f t="shared" si="13"/>
        <v>0.81439718551260654</v>
      </c>
      <c r="L302" s="9">
        <f t="shared" si="14"/>
        <v>1.1783805384884358</v>
      </c>
    </row>
    <row r="303" spans="1:12" x14ac:dyDescent="0.25">
      <c r="A303" s="1" t="s">
        <v>2064</v>
      </c>
      <c r="B303" s="5" t="s">
        <v>2065</v>
      </c>
      <c r="C303" s="5">
        <v>593</v>
      </c>
      <c r="D303" s="5">
        <v>2514</v>
      </c>
      <c r="E303" s="5">
        <v>2217.1</v>
      </c>
      <c r="F303" s="5">
        <v>2158.1999999999998</v>
      </c>
      <c r="G303" s="5">
        <v>2001.9</v>
      </c>
      <c r="H303" s="5">
        <v>1805.6</v>
      </c>
      <c r="I303" s="5">
        <v>2359</v>
      </c>
      <c r="J303" s="9">
        <f t="shared" si="12"/>
        <v>1.2558069833658023</v>
      </c>
      <c r="K303" s="9">
        <f t="shared" si="13"/>
        <v>0.81439718551260654</v>
      </c>
      <c r="L303" s="9">
        <f t="shared" si="14"/>
        <v>1.1783805384884358</v>
      </c>
    </row>
    <row r="304" spans="1:12" x14ac:dyDescent="0.25">
      <c r="A304" s="1" t="s">
        <v>1818</v>
      </c>
      <c r="B304" s="5" t="s">
        <v>1819</v>
      </c>
      <c r="C304" s="5">
        <v>206</v>
      </c>
      <c r="D304" s="5">
        <v>10615</v>
      </c>
      <c r="E304" s="5">
        <v>8506.6</v>
      </c>
      <c r="F304" s="5">
        <v>9216.2999999999993</v>
      </c>
      <c r="G304" s="5">
        <v>8619.7999999999993</v>
      </c>
      <c r="H304" s="5">
        <v>7977.2</v>
      </c>
      <c r="I304" s="5">
        <v>10122</v>
      </c>
      <c r="J304" s="9">
        <f t="shared" si="12"/>
        <v>1.2478546070110266</v>
      </c>
      <c r="K304" s="9">
        <f t="shared" si="13"/>
        <v>0.93776596995274253</v>
      </c>
      <c r="L304" s="9">
        <f t="shared" si="14"/>
        <v>1.1742731849926913</v>
      </c>
    </row>
    <row r="305" spans="1:12" x14ac:dyDescent="0.25">
      <c r="A305" s="1" t="s">
        <v>2056</v>
      </c>
      <c r="B305" s="5" t="s">
        <v>2057</v>
      </c>
      <c r="C305" s="5">
        <v>144</v>
      </c>
      <c r="D305" s="5">
        <v>1207.0999999999999</v>
      </c>
      <c r="E305" s="5">
        <v>1226.3</v>
      </c>
      <c r="F305" s="5">
        <v>1200.0999999999999</v>
      </c>
      <c r="G305" s="5">
        <v>983.18</v>
      </c>
      <c r="H305" s="5">
        <v>920.96</v>
      </c>
      <c r="I305" s="5">
        <v>954.94</v>
      </c>
      <c r="J305" s="9">
        <f t="shared" si="12"/>
        <v>1.2472792367623426</v>
      </c>
      <c r="K305" s="9">
        <f t="shared" si="13"/>
        <v>0.75100709451194658</v>
      </c>
      <c r="L305" s="9">
        <f t="shared" si="14"/>
        <v>0.9712768770723571</v>
      </c>
    </row>
    <row r="306" spans="1:12" x14ac:dyDescent="0.25">
      <c r="A306" s="1" t="s">
        <v>2066</v>
      </c>
      <c r="B306" s="5" t="s">
        <v>2067</v>
      </c>
      <c r="C306" s="5">
        <v>235</v>
      </c>
      <c r="D306" s="5">
        <v>22044</v>
      </c>
      <c r="E306" s="5">
        <v>20092</v>
      </c>
      <c r="F306" s="5">
        <v>21178</v>
      </c>
      <c r="G306" s="5">
        <v>17691</v>
      </c>
      <c r="H306" s="5">
        <v>17512</v>
      </c>
      <c r="I306" s="5">
        <v>19942</v>
      </c>
      <c r="J306" s="9">
        <f t="shared" si="12"/>
        <v>1.2460573172799729</v>
      </c>
      <c r="K306" s="9">
        <f t="shared" si="13"/>
        <v>0.87159068285884933</v>
      </c>
      <c r="L306" s="9">
        <f t="shared" si="14"/>
        <v>1.1272398394663954</v>
      </c>
    </row>
    <row r="307" spans="1:12" x14ac:dyDescent="0.25">
      <c r="A307" s="1" t="s">
        <v>1824</v>
      </c>
      <c r="B307" s="5" t="s">
        <v>1825</v>
      </c>
      <c r="C307" s="5">
        <v>87</v>
      </c>
      <c r="D307" s="5">
        <v>14568</v>
      </c>
      <c r="E307" s="5">
        <v>12458</v>
      </c>
      <c r="F307" s="5">
        <v>13231</v>
      </c>
      <c r="G307" s="5">
        <v>11712</v>
      </c>
      <c r="H307" s="5">
        <v>12057</v>
      </c>
      <c r="I307" s="5">
        <v>13260</v>
      </c>
      <c r="J307" s="9">
        <f t="shared" si="12"/>
        <v>1.2438524590163935</v>
      </c>
      <c r="K307" s="9">
        <f t="shared" si="13"/>
        <v>0.96781184780863705</v>
      </c>
      <c r="L307" s="9">
        <f t="shared" si="14"/>
        <v>1.132172131147541</v>
      </c>
    </row>
    <row r="308" spans="1:12" x14ac:dyDescent="0.25">
      <c r="A308" s="1" t="s">
        <v>2066</v>
      </c>
      <c r="B308" s="5" t="s">
        <v>2067</v>
      </c>
      <c r="C308" s="5">
        <v>397</v>
      </c>
      <c r="D308" s="5">
        <v>11971</v>
      </c>
      <c r="E308" s="5">
        <v>9634</v>
      </c>
      <c r="F308" s="5">
        <v>11626</v>
      </c>
      <c r="G308" s="5">
        <v>10242</v>
      </c>
      <c r="H308" s="5">
        <v>10829</v>
      </c>
      <c r="I308" s="5">
        <v>10704</v>
      </c>
      <c r="J308" s="9">
        <f t="shared" si="12"/>
        <v>1.2425783682790119</v>
      </c>
      <c r="K308" s="9">
        <f t="shared" si="13"/>
        <v>1.1240398588332987</v>
      </c>
      <c r="L308" s="9">
        <f t="shared" si="14"/>
        <v>1.0451083772700644</v>
      </c>
    </row>
    <row r="309" spans="1:12" x14ac:dyDescent="0.25">
      <c r="A309" s="1" t="s">
        <v>1920</v>
      </c>
      <c r="B309" s="5" t="s">
        <v>1921</v>
      </c>
      <c r="C309" s="5">
        <v>141</v>
      </c>
      <c r="D309" s="5">
        <v>4424.5</v>
      </c>
      <c r="E309" s="5">
        <v>4028.8</v>
      </c>
      <c r="F309" s="5">
        <v>4238.6000000000004</v>
      </c>
      <c r="G309" s="5">
        <v>3567.4</v>
      </c>
      <c r="H309" s="5">
        <v>3369.6</v>
      </c>
      <c r="I309" s="5">
        <v>4355.3</v>
      </c>
      <c r="J309" s="9">
        <f t="shared" si="12"/>
        <v>1.2402590121657229</v>
      </c>
      <c r="K309" s="9">
        <f t="shared" si="13"/>
        <v>0.83637807783955509</v>
      </c>
      <c r="L309" s="9">
        <f t="shared" si="14"/>
        <v>1.2208611313561697</v>
      </c>
    </row>
    <row r="310" spans="1:12" x14ac:dyDescent="0.25">
      <c r="A310" s="1" t="s">
        <v>1904</v>
      </c>
      <c r="B310" s="5" t="s">
        <v>1905</v>
      </c>
      <c r="C310" s="5">
        <v>349</v>
      </c>
      <c r="D310" s="5">
        <v>2630.9</v>
      </c>
      <c r="E310" s="5">
        <v>2213.6</v>
      </c>
      <c r="F310" s="5">
        <v>2744.6</v>
      </c>
      <c r="G310" s="5">
        <v>2594</v>
      </c>
      <c r="H310" s="5">
        <v>2419</v>
      </c>
      <c r="I310" s="5">
        <v>2651.1</v>
      </c>
      <c r="J310" s="9">
        <f t="shared" si="12"/>
        <v>1.2398807372605711</v>
      </c>
      <c r="K310" s="9">
        <f t="shared" si="13"/>
        <v>1.0927900252981568</v>
      </c>
      <c r="L310" s="9">
        <f t="shared" si="14"/>
        <v>1.0220123361603701</v>
      </c>
    </row>
    <row r="311" spans="1:12" x14ac:dyDescent="0.25">
      <c r="A311" s="1" t="s">
        <v>2016</v>
      </c>
      <c r="B311" s="5" t="s">
        <v>2017</v>
      </c>
      <c r="C311" s="5">
        <v>463</v>
      </c>
      <c r="D311" s="5">
        <v>9975.9</v>
      </c>
      <c r="E311" s="5">
        <v>8929.9</v>
      </c>
      <c r="F311" s="5">
        <v>10349</v>
      </c>
      <c r="G311" s="5">
        <v>8367.1</v>
      </c>
      <c r="H311" s="5">
        <v>8642.9</v>
      </c>
      <c r="I311" s="5">
        <v>10840</v>
      </c>
      <c r="J311" s="9">
        <f t="shared" si="12"/>
        <v>1.2368682100130273</v>
      </c>
      <c r="K311" s="9">
        <f t="shared" si="13"/>
        <v>0.96786078231559147</v>
      </c>
      <c r="L311" s="9">
        <f t="shared" si="14"/>
        <v>1.2955504296590217</v>
      </c>
    </row>
    <row r="312" spans="1:12" x14ac:dyDescent="0.25">
      <c r="A312" s="1" t="s">
        <v>1906</v>
      </c>
      <c r="B312" s="5" t="s">
        <v>1907</v>
      </c>
      <c r="C312" s="5">
        <v>502</v>
      </c>
      <c r="D312" s="5">
        <v>7819.3</v>
      </c>
      <c r="E312" s="5">
        <v>6374</v>
      </c>
      <c r="F312" s="5">
        <v>7755.8</v>
      </c>
      <c r="G312" s="5">
        <v>6546.3</v>
      </c>
      <c r="H312" s="5">
        <v>7216.8</v>
      </c>
      <c r="I312" s="5">
        <v>8280</v>
      </c>
      <c r="J312" s="9">
        <f t="shared" si="12"/>
        <v>1.2267492940069031</v>
      </c>
      <c r="K312" s="9">
        <f t="shared" si="13"/>
        <v>1.132224662692187</v>
      </c>
      <c r="L312" s="9">
        <f t="shared" si="14"/>
        <v>1.264836625269236</v>
      </c>
    </row>
    <row r="313" spans="1:12" x14ac:dyDescent="0.25">
      <c r="A313" s="1" t="s">
        <v>2068</v>
      </c>
      <c r="B313" s="5" t="s">
        <v>2069</v>
      </c>
      <c r="C313" s="5">
        <v>57</v>
      </c>
      <c r="D313" s="5">
        <v>2522.3000000000002</v>
      </c>
      <c r="E313" s="5">
        <v>2343.4</v>
      </c>
      <c r="F313" s="5">
        <v>2150.4</v>
      </c>
      <c r="G313" s="5">
        <v>2061.9</v>
      </c>
      <c r="H313" s="5">
        <v>1684.6</v>
      </c>
      <c r="I313" s="5">
        <v>1406.9</v>
      </c>
      <c r="J313" s="9">
        <f t="shared" si="12"/>
        <v>1.2232891992822155</v>
      </c>
      <c r="K313" s="9">
        <f t="shared" si="13"/>
        <v>0.71887001792267635</v>
      </c>
      <c r="L313" s="9">
        <f t="shared" si="14"/>
        <v>0.68233182986565788</v>
      </c>
    </row>
    <row r="314" spans="1:12" x14ac:dyDescent="0.25">
      <c r="A314" s="1" t="s">
        <v>1942</v>
      </c>
      <c r="B314" s="5" t="s">
        <v>1943</v>
      </c>
      <c r="C314" s="5">
        <v>354</v>
      </c>
      <c r="D314" s="5">
        <v>7250.8</v>
      </c>
      <c r="E314" s="5">
        <v>6357.3</v>
      </c>
      <c r="F314" s="5">
        <v>7148.8</v>
      </c>
      <c r="G314" s="5">
        <v>5934</v>
      </c>
      <c r="H314" s="5">
        <v>5770.9</v>
      </c>
      <c r="I314" s="5">
        <v>5965.2</v>
      </c>
      <c r="J314" s="9">
        <f t="shared" si="12"/>
        <v>1.22190765082575</v>
      </c>
      <c r="K314" s="9">
        <f t="shared" si="13"/>
        <v>0.9077595834709703</v>
      </c>
      <c r="L314" s="9">
        <f t="shared" si="14"/>
        <v>1.0052578361981799</v>
      </c>
    </row>
    <row r="315" spans="1:12" x14ac:dyDescent="0.25">
      <c r="A315" s="1" t="s">
        <v>1906</v>
      </c>
      <c r="B315" s="5" t="s">
        <v>1907</v>
      </c>
      <c r="C315" s="5">
        <v>239</v>
      </c>
      <c r="D315" s="5">
        <v>26599</v>
      </c>
      <c r="E315" s="5">
        <v>22048</v>
      </c>
      <c r="F315" s="5">
        <v>25483</v>
      </c>
      <c r="G315" s="5">
        <v>21851</v>
      </c>
      <c r="H315" s="5">
        <v>22907</v>
      </c>
      <c r="I315" s="5">
        <v>27170</v>
      </c>
      <c r="J315" s="9">
        <f t="shared" si="12"/>
        <v>1.2172898265525605</v>
      </c>
      <c r="K315" s="9">
        <f t="shared" si="13"/>
        <v>1.038960449927431</v>
      </c>
      <c r="L315" s="9">
        <f t="shared" si="14"/>
        <v>1.2434213537137888</v>
      </c>
    </row>
    <row r="316" spans="1:12" x14ac:dyDescent="0.25">
      <c r="A316" s="1" t="s">
        <v>2070</v>
      </c>
      <c r="B316" s="5" t="s">
        <v>2071</v>
      </c>
      <c r="C316" s="5">
        <v>356</v>
      </c>
      <c r="D316" s="5">
        <v>36452</v>
      </c>
      <c r="E316" s="5">
        <v>30616</v>
      </c>
      <c r="F316" s="5">
        <v>36773</v>
      </c>
      <c r="G316" s="5">
        <v>30216</v>
      </c>
      <c r="H316" s="5">
        <v>32580</v>
      </c>
      <c r="I316" s="5">
        <v>36721</v>
      </c>
      <c r="J316" s="9">
        <f t="shared" si="12"/>
        <v>1.2170042361662696</v>
      </c>
      <c r="K316" s="9">
        <f t="shared" si="13"/>
        <v>1.0641494643323752</v>
      </c>
      <c r="L316" s="9">
        <f t="shared" si="14"/>
        <v>1.2152832936192746</v>
      </c>
    </row>
    <row r="317" spans="1:12" x14ac:dyDescent="0.25">
      <c r="A317" s="1" t="s">
        <v>1776</v>
      </c>
      <c r="B317" s="5" t="s">
        <v>1777</v>
      </c>
      <c r="C317" s="5">
        <v>451</v>
      </c>
      <c r="D317" s="5">
        <v>17982</v>
      </c>
      <c r="E317" s="5">
        <v>16527</v>
      </c>
      <c r="F317" s="5">
        <v>19849</v>
      </c>
      <c r="G317" s="5">
        <v>16385</v>
      </c>
      <c r="H317" s="5">
        <v>17448</v>
      </c>
      <c r="I317" s="5">
        <v>20998</v>
      </c>
      <c r="J317" s="9">
        <f t="shared" si="12"/>
        <v>1.2114128776319806</v>
      </c>
      <c r="K317" s="9">
        <f t="shared" si="13"/>
        <v>1.0557269921945907</v>
      </c>
      <c r="L317" s="9">
        <f t="shared" si="14"/>
        <v>1.281537992065914</v>
      </c>
    </row>
    <row r="318" spans="1:12" x14ac:dyDescent="0.25">
      <c r="A318" s="1" t="s">
        <v>1818</v>
      </c>
      <c r="B318" s="5" t="s">
        <v>1819</v>
      </c>
      <c r="C318" s="5">
        <v>50</v>
      </c>
      <c r="D318" s="5">
        <v>7183.6</v>
      </c>
      <c r="E318" s="5">
        <v>6984.4</v>
      </c>
      <c r="F318" s="5">
        <v>7399.1</v>
      </c>
      <c r="G318" s="5">
        <v>6141.7</v>
      </c>
      <c r="H318" s="5">
        <v>6849.1</v>
      </c>
      <c r="I318" s="5">
        <v>6754</v>
      </c>
      <c r="J318" s="9">
        <f t="shared" si="12"/>
        <v>1.2047315889737371</v>
      </c>
      <c r="K318" s="9">
        <f t="shared" si="13"/>
        <v>0.98062825725903457</v>
      </c>
      <c r="L318" s="9">
        <f t="shared" si="14"/>
        <v>1.099695524040575</v>
      </c>
    </row>
    <row r="319" spans="1:12" x14ac:dyDescent="0.25">
      <c r="A319" s="1" t="s">
        <v>1906</v>
      </c>
      <c r="B319" s="5" t="s">
        <v>1907</v>
      </c>
      <c r="C319" s="5">
        <v>166</v>
      </c>
      <c r="D319" s="5">
        <v>10865</v>
      </c>
      <c r="E319" s="5">
        <v>9892.4</v>
      </c>
      <c r="F319" s="5">
        <v>11827</v>
      </c>
      <c r="G319" s="5">
        <v>11568</v>
      </c>
      <c r="H319" s="5">
        <v>10673</v>
      </c>
      <c r="I319" s="5">
        <v>15812</v>
      </c>
      <c r="J319" s="9">
        <f t="shared" si="12"/>
        <v>1.1955642715620072</v>
      </c>
      <c r="K319" s="9">
        <f t="shared" si="13"/>
        <v>1.0789090615017589</v>
      </c>
      <c r="L319" s="9">
        <f t="shared" si="14"/>
        <v>1.3668741355463347</v>
      </c>
    </row>
    <row r="320" spans="1:12" x14ac:dyDescent="0.25">
      <c r="A320" s="1" t="s">
        <v>1840</v>
      </c>
      <c r="B320" s="5" t="s">
        <v>1841</v>
      </c>
      <c r="C320" s="5">
        <v>1073</v>
      </c>
      <c r="D320" s="5">
        <v>8524.7000000000007</v>
      </c>
      <c r="E320" s="5">
        <v>8367</v>
      </c>
      <c r="F320" s="5">
        <v>8537.7000000000007</v>
      </c>
      <c r="G320" s="5">
        <v>7177.1</v>
      </c>
      <c r="H320" s="5">
        <v>8107.8</v>
      </c>
      <c r="I320" s="5">
        <v>8462.5</v>
      </c>
      <c r="J320" s="9">
        <f t="shared" si="12"/>
        <v>1.1895751766033635</v>
      </c>
      <c r="K320" s="9">
        <f t="shared" si="13"/>
        <v>0.96902115453567594</v>
      </c>
      <c r="L320" s="9">
        <f t="shared" si="14"/>
        <v>1.1790974070306948</v>
      </c>
    </row>
    <row r="321" spans="1:12" x14ac:dyDescent="0.25">
      <c r="A321" s="1" t="s">
        <v>1850</v>
      </c>
      <c r="B321" s="5" t="s">
        <v>1851</v>
      </c>
      <c r="C321" s="5">
        <v>263</v>
      </c>
      <c r="D321" s="5">
        <v>27804</v>
      </c>
      <c r="E321" s="5">
        <v>24386</v>
      </c>
      <c r="F321" s="5">
        <v>28327</v>
      </c>
      <c r="G321" s="5">
        <v>23823</v>
      </c>
      <c r="H321" s="5">
        <v>26504</v>
      </c>
      <c r="I321" s="5">
        <v>28805</v>
      </c>
      <c r="J321" s="9">
        <f t="shared" si="12"/>
        <v>1.189060991478823</v>
      </c>
      <c r="K321" s="9">
        <f t="shared" si="13"/>
        <v>1.0868531124415648</v>
      </c>
      <c r="L321" s="9">
        <f t="shared" si="14"/>
        <v>1.2091256348906518</v>
      </c>
    </row>
    <row r="322" spans="1:12" x14ac:dyDescent="0.25">
      <c r="A322" s="1" t="s">
        <v>1960</v>
      </c>
      <c r="B322" s="5" t="s">
        <v>1961</v>
      </c>
      <c r="C322" s="5">
        <v>471</v>
      </c>
      <c r="D322" s="5">
        <v>1426.2</v>
      </c>
      <c r="E322" s="5">
        <v>1224.2</v>
      </c>
      <c r="F322" s="5">
        <v>1386.2</v>
      </c>
      <c r="G322" s="5">
        <v>1201.5</v>
      </c>
      <c r="H322" s="5">
        <v>1168.5</v>
      </c>
      <c r="I322" s="5">
        <v>1265.7</v>
      </c>
      <c r="J322" s="9">
        <f t="shared" si="12"/>
        <v>1.187016229712859</v>
      </c>
      <c r="K322" s="9">
        <f t="shared" si="13"/>
        <v>0.95450089854598918</v>
      </c>
      <c r="L322" s="9">
        <f t="shared" si="14"/>
        <v>1.0534332084893883</v>
      </c>
    </row>
    <row r="323" spans="1:12" x14ac:dyDescent="0.25">
      <c r="A323" s="1" t="s">
        <v>1780</v>
      </c>
      <c r="B323" s="5" t="s">
        <v>1781</v>
      </c>
      <c r="C323" s="5">
        <v>1455</v>
      </c>
      <c r="D323" s="5">
        <v>1660.3</v>
      </c>
      <c r="E323" s="5">
        <v>1441</v>
      </c>
      <c r="F323" s="5">
        <v>1606.6</v>
      </c>
      <c r="G323" s="5">
        <v>1710.4</v>
      </c>
      <c r="H323" s="5">
        <v>1442.5</v>
      </c>
      <c r="I323" s="5">
        <v>1444.6</v>
      </c>
      <c r="J323" s="9">
        <f t="shared" si="12"/>
        <v>1.1869535045107564</v>
      </c>
      <c r="K323" s="9">
        <f t="shared" si="13"/>
        <v>1.0010409437890353</v>
      </c>
      <c r="L323" s="9">
        <f t="shared" si="14"/>
        <v>0.84459775491113176</v>
      </c>
    </row>
    <row r="324" spans="1:12" x14ac:dyDescent="0.25">
      <c r="A324" s="1" t="s">
        <v>2072</v>
      </c>
      <c r="B324" s="5" t="s">
        <v>2073</v>
      </c>
      <c r="C324" s="5">
        <v>43</v>
      </c>
      <c r="D324" s="5">
        <v>7923.7</v>
      </c>
      <c r="E324" s="5">
        <v>7549.4</v>
      </c>
      <c r="F324" s="5">
        <v>8483.9</v>
      </c>
      <c r="G324" s="5">
        <v>7163.2</v>
      </c>
      <c r="H324" s="5">
        <v>7129.1</v>
      </c>
      <c r="I324" s="5">
        <v>8103.3</v>
      </c>
      <c r="J324" s="9">
        <f t="shared" si="12"/>
        <v>1.1843729059638151</v>
      </c>
      <c r="K324" s="9">
        <f t="shared" si="13"/>
        <v>0.94432670145971875</v>
      </c>
      <c r="L324" s="9">
        <f t="shared" si="14"/>
        <v>1.1312402278311369</v>
      </c>
    </row>
    <row r="325" spans="1:12" x14ac:dyDescent="0.25">
      <c r="A325" s="1" t="s">
        <v>1840</v>
      </c>
      <c r="B325" s="5" t="s">
        <v>1841</v>
      </c>
      <c r="C325" s="5">
        <v>870</v>
      </c>
      <c r="D325" s="5">
        <v>14223</v>
      </c>
      <c r="E325" s="5">
        <v>14144</v>
      </c>
      <c r="F325" s="5">
        <v>15222</v>
      </c>
      <c r="G325" s="5">
        <v>13508</v>
      </c>
      <c r="H325" s="5">
        <v>14642</v>
      </c>
      <c r="I325" s="5">
        <v>15502</v>
      </c>
      <c r="J325" s="9">
        <f t="shared" si="12"/>
        <v>1.1268877702102458</v>
      </c>
      <c r="K325" s="9">
        <f t="shared" si="13"/>
        <v>1.0352092760180995</v>
      </c>
      <c r="L325" s="9">
        <f t="shared" si="14"/>
        <v>1.1476162274207877</v>
      </c>
    </row>
    <row r="326" spans="1:12" x14ac:dyDescent="0.25">
      <c r="A326" s="1" t="s">
        <v>2074</v>
      </c>
      <c r="B326" s="5" t="s">
        <v>2075</v>
      </c>
      <c r="C326" s="5">
        <v>230</v>
      </c>
      <c r="D326" s="5">
        <v>0</v>
      </c>
      <c r="E326" s="5">
        <v>0</v>
      </c>
      <c r="F326" s="5">
        <v>0</v>
      </c>
      <c r="G326" s="5">
        <v>0</v>
      </c>
      <c r="H326" s="5">
        <v>0</v>
      </c>
      <c r="I326" s="5">
        <v>0</v>
      </c>
      <c r="J326" s="9" t="s">
        <v>2076</v>
      </c>
      <c r="K326" s="9" t="s">
        <v>2076</v>
      </c>
      <c r="L326" s="9" t="s">
        <v>2076</v>
      </c>
    </row>
    <row r="327" spans="1:12" x14ac:dyDescent="0.25">
      <c r="A327" s="1" t="s">
        <v>2077</v>
      </c>
      <c r="B327" s="5" t="s">
        <v>2078</v>
      </c>
      <c r="C327" s="5">
        <v>230</v>
      </c>
      <c r="D327" s="5">
        <v>0</v>
      </c>
      <c r="E327" s="5">
        <v>0</v>
      </c>
      <c r="F327" s="5">
        <v>0</v>
      </c>
      <c r="G327" s="5">
        <v>0</v>
      </c>
      <c r="H327" s="5">
        <v>0</v>
      </c>
      <c r="I327" s="5">
        <v>0</v>
      </c>
      <c r="J327" s="9" t="s">
        <v>2076</v>
      </c>
      <c r="K327" s="9" t="s">
        <v>2076</v>
      </c>
      <c r="L327" s="9" t="s">
        <v>2076</v>
      </c>
    </row>
    <row r="328" spans="1:12" x14ac:dyDescent="0.25">
      <c r="A328" s="1" t="s">
        <v>2079</v>
      </c>
      <c r="B328" s="5" t="s">
        <v>2080</v>
      </c>
      <c r="C328" s="5">
        <v>230</v>
      </c>
      <c r="D328" s="5">
        <v>0</v>
      </c>
      <c r="E328" s="5">
        <v>0</v>
      </c>
      <c r="F328" s="5">
        <v>0</v>
      </c>
      <c r="G328" s="5">
        <v>0</v>
      </c>
      <c r="H328" s="5">
        <v>0</v>
      </c>
      <c r="I328" s="5">
        <v>0</v>
      </c>
      <c r="J328" s="9" t="s">
        <v>2076</v>
      </c>
      <c r="K328" s="9" t="s">
        <v>2076</v>
      </c>
      <c r="L328" s="9" t="s">
        <v>2076</v>
      </c>
    </row>
    <row r="329" spans="1:12" x14ac:dyDescent="0.25">
      <c r="A329" s="1" t="s">
        <v>2081</v>
      </c>
      <c r="B329" s="5" t="s">
        <v>2082</v>
      </c>
      <c r="C329" s="5">
        <v>230</v>
      </c>
      <c r="D329" s="5">
        <v>0</v>
      </c>
      <c r="E329" s="5">
        <v>0</v>
      </c>
      <c r="F329" s="5">
        <v>0</v>
      </c>
      <c r="G329" s="5">
        <v>0</v>
      </c>
      <c r="H329" s="5">
        <v>0</v>
      </c>
      <c r="I329" s="5">
        <v>0</v>
      </c>
      <c r="J329" s="9" t="s">
        <v>2076</v>
      </c>
      <c r="K329" s="9" t="s">
        <v>2076</v>
      </c>
      <c r="L329" s="9" t="s">
        <v>2076</v>
      </c>
    </row>
    <row r="330" spans="1:12" x14ac:dyDescent="0.25">
      <c r="A330" s="1" t="s">
        <v>2083</v>
      </c>
      <c r="B330" s="5" t="s">
        <v>2084</v>
      </c>
      <c r="C330" s="5">
        <v>230</v>
      </c>
      <c r="D330" s="5">
        <v>0</v>
      </c>
      <c r="E330" s="5">
        <v>0</v>
      </c>
      <c r="F330" s="5">
        <v>0</v>
      </c>
      <c r="G330" s="5">
        <v>0</v>
      </c>
      <c r="H330" s="5">
        <v>0</v>
      </c>
      <c r="I330" s="5">
        <v>0</v>
      </c>
      <c r="J330" s="9" t="s">
        <v>2076</v>
      </c>
      <c r="K330" s="9" t="s">
        <v>2076</v>
      </c>
      <c r="L330" s="9" t="s">
        <v>2076</v>
      </c>
    </row>
    <row r="331" spans="1:12" x14ac:dyDescent="0.25">
      <c r="A331" s="1" t="s">
        <v>1894</v>
      </c>
      <c r="B331" s="5" t="s">
        <v>1895</v>
      </c>
      <c r="C331" s="5">
        <v>329</v>
      </c>
      <c r="D331" s="5">
        <v>0</v>
      </c>
      <c r="E331" s="5">
        <v>0</v>
      </c>
      <c r="F331" s="5">
        <v>0</v>
      </c>
      <c r="G331" s="5">
        <v>0</v>
      </c>
      <c r="H331" s="5">
        <v>0</v>
      </c>
      <c r="I331" s="5">
        <v>0</v>
      </c>
      <c r="J331" s="9" t="s">
        <v>2076</v>
      </c>
      <c r="K331" s="9" t="s">
        <v>2076</v>
      </c>
      <c r="L331" s="9" t="s">
        <v>2076</v>
      </c>
    </row>
    <row r="332" spans="1:12" x14ac:dyDescent="0.25">
      <c r="A332" s="1" t="s">
        <v>1896</v>
      </c>
      <c r="B332" s="5" t="s">
        <v>1897</v>
      </c>
      <c r="C332" s="5">
        <v>329</v>
      </c>
      <c r="D332" s="5">
        <v>0</v>
      </c>
      <c r="E332" s="5">
        <v>0</v>
      </c>
      <c r="F332" s="5">
        <v>0</v>
      </c>
      <c r="G332" s="5">
        <v>0</v>
      </c>
      <c r="H332" s="5">
        <v>0</v>
      </c>
      <c r="I332" s="5">
        <v>0</v>
      </c>
      <c r="J332" s="9" t="s">
        <v>2076</v>
      </c>
      <c r="K332" s="9" t="s">
        <v>2076</v>
      </c>
      <c r="L332" s="9" t="s">
        <v>2076</v>
      </c>
    </row>
    <row r="333" spans="1:12" x14ac:dyDescent="0.25">
      <c r="A333" s="1" t="s">
        <v>1898</v>
      </c>
      <c r="B333" s="5" t="s">
        <v>1899</v>
      </c>
      <c r="C333" s="5">
        <v>329</v>
      </c>
      <c r="D333" s="5">
        <v>0</v>
      </c>
      <c r="E333" s="5">
        <v>0</v>
      </c>
      <c r="F333" s="5">
        <v>0</v>
      </c>
      <c r="G333" s="5">
        <v>0</v>
      </c>
      <c r="H333" s="5">
        <v>0</v>
      </c>
      <c r="I333" s="5">
        <v>0</v>
      </c>
      <c r="J333" s="9" t="s">
        <v>2076</v>
      </c>
      <c r="K333" s="9" t="s">
        <v>2076</v>
      </c>
      <c r="L333" s="9" t="s">
        <v>2076</v>
      </c>
    </row>
    <row r="334" spans="1:12" x14ac:dyDescent="0.25">
      <c r="A334" s="1" t="s">
        <v>1900</v>
      </c>
      <c r="B334" s="5" t="s">
        <v>1901</v>
      </c>
      <c r="C334" s="5">
        <v>329</v>
      </c>
      <c r="D334" s="5">
        <v>0</v>
      </c>
      <c r="E334" s="5">
        <v>0</v>
      </c>
      <c r="F334" s="5">
        <v>0</v>
      </c>
      <c r="G334" s="5">
        <v>0</v>
      </c>
      <c r="H334" s="5">
        <v>0</v>
      </c>
      <c r="I334" s="5">
        <v>0</v>
      </c>
      <c r="J334" s="9" t="s">
        <v>2076</v>
      </c>
      <c r="K334" s="9" t="s">
        <v>2076</v>
      </c>
      <c r="L334" s="9" t="s">
        <v>2076</v>
      </c>
    </row>
    <row r="335" spans="1:12" x14ac:dyDescent="0.25">
      <c r="A335" s="1" t="s">
        <v>2085</v>
      </c>
      <c r="B335" s="5" t="s">
        <v>2086</v>
      </c>
      <c r="C335" s="5">
        <v>329</v>
      </c>
      <c r="D335" s="5">
        <v>0</v>
      </c>
      <c r="E335" s="5">
        <v>0</v>
      </c>
      <c r="F335" s="5">
        <v>0</v>
      </c>
      <c r="G335" s="5">
        <v>0</v>
      </c>
      <c r="H335" s="5">
        <v>0</v>
      </c>
      <c r="I335" s="5">
        <v>0</v>
      </c>
      <c r="J335" s="9" t="s">
        <v>2076</v>
      </c>
      <c r="K335" s="9" t="s">
        <v>2076</v>
      </c>
      <c r="L335" s="9" t="s">
        <v>2076</v>
      </c>
    </row>
    <row r="336" spans="1:12" x14ac:dyDescent="0.25">
      <c r="A336" s="1" t="s">
        <v>2087</v>
      </c>
      <c r="B336" s="5" t="s">
        <v>2088</v>
      </c>
      <c r="C336" s="5">
        <v>19</v>
      </c>
      <c r="D336" s="5">
        <v>0</v>
      </c>
      <c r="E336" s="5">
        <v>0</v>
      </c>
      <c r="F336" s="5">
        <v>0</v>
      </c>
      <c r="G336" s="5">
        <v>0</v>
      </c>
      <c r="H336" s="5">
        <v>0</v>
      </c>
      <c r="I336" s="5">
        <v>0</v>
      </c>
      <c r="J336" s="9" t="s">
        <v>2076</v>
      </c>
      <c r="K336" s="9" t="s">
        <v>2076</v>
      </c>
      <c r="L336" s="9" t="s">
        <v>2076</v>
      </c>
    </row>
    <row r="337" spans="1:12" x14ac:dyDescent="0.25">
      <c r="A337" s="1" t="s">
        <v>1842</v>
      </c>
      <c r="B337" s="5" t="s">
        <v>1843</v>
      </c>
      <c r="C337" s="5">
        <v>28</v>
      </c>
      <c r="D337" s="5">
        <v>0</v>
      </c>
      <c r="E337" s="5">
        <v>0</v>
      </c>
      <c r="F337" s="5">
        <v>0</v>
      </c>
      <c r="G337" s="5">
        <v>0</v>
      </c>
      <c r="H337" s="5">
        <v>0</v>
      </c>
      <c r="I337" s="5">
        <v>0</v>
      </c>
      <c r="J337" s="9" t="s">
        <v>2076</v>
      </c>
      <c r="K337" s="9" t="s">
        <v>2076</v>
      </c>
      <c r="L337" s="9" t="s">
        <v>2076</v>
      </c>
    </row>
    <row r="338" spans="1:12" x14ac:dyDescent="0.25">
      <c r="A338" s="1" t="s">
        <v>1942</v>
      </c>
      <c r="B338" s="5" t="s">
        <v>1943</v>
      </c>
      <c r="C338" s="5">
        <v>254</v>
      </c>
      <c r="D338" s="5">
        <v>0</v>
      </c>
      <c r="E338" s="5">
        <v>0</v>
      </c>
      <c r="F338" s="5">
        <v>0</v>
      </c>
      <c r="G338" s="5">
        <v>0</v>
      </c>
      <c r="H338" s="5">
        <v>0</v>
      </c>
      <c r="I338" s="5">
        <v>0</v>
      </c>
      <c r="J338" s="9" t="s">
        <v>2076</v>
      </c>
      <c r="K338" s="9" t="s">
        <v>2076</v>
      </c>
      <c r="L338" s="9" t="s">
        <v>2076</v>
      </c>
    </row>
    <row r="339" spans="1:12" x14ac:dyDescent="0.25">
      <c r="A339" s="1" t="s">
        <v>2089</v>
      </c>
      <c r="B339" s="5" t="s">
        <v>2090</v>
      </c>
      <c r="C339" s="5">
        <v>442</v>
      </c>
      <c r="D339" s="5">
        <v>0</v>
      </c>
      <c r="E339" s="5">
        <v>0</v>
      </c>
      <c r="F339" s="5">
        <v>0</v>
      </c>
      <c r="G339" s="5">
        <v>0</v>
      </c>
      <c r="H339" s="5">
        <v>0</v>
      </c>
      <c r="I339" s="5">
        <v>0</v>
      </c>
      <c r="J339" s="9" t="s">
        <v>2076</v>
      </c>
      <c r="K339" s="9" t="s">
        <v>2076</v>
      </c>
      <c r="L339" s="9" t="s">
        <v>2076</v>
      </c>
    </row>
    <row r="340" spans="1:12" x14ac:dyDescent="0.25">
      <c r="A340" s="1" t="s">
        <v>1846</v>
      </c>
      <c r="B340" s="5" t="s">
        <v>1847</v>
      </c>
      <c r="C340" s="5">
        <v>45</v>
      </c>
      <c r="D340" s="5">
        <v>0</v>
      </c>
      <c r="E340" s="5">
        <v>0</v>
      </c>
      <c r="F340" s="5">
        <v>0</v>
      </c>
      <c r="G340" s="5">
        <v>0</v>
      </c>
      <c r="H340" s="5">
        <v>0</v>
      </c>
      <c r="I340" s="5">
        <v>0</v>
      </c>
      <c r="J340" s="9" t="s">
        <v>2076</v>
      </c>
      <c r="K340" s="9" t="s">
        <v>2076</v>
      </c>
      <c r="L340" s="9" t="s">
        <v>2076</v>
      </c>
    </row>
    <row r="341" spans="1:12" x14ac:dyDescent="0.25">
      <c r="A341" s="1" t="s">
        <v>1776</v>
      </c>
      <c r="B341" s="5" t="s">
        <v>1777</v>
      </c>
      <c r="C341" s="5">
        <v>394</v>
      </c>
      <c r="D341" s="5">
        <v>0</v>
      </c>
      <c r="E341" s="5">
        <v>0</v>
      </c>
      <c r="F341" s="5">
        <v>0</v>
      </c>
      <c r="G341" s="5">
        <v>0</v>
      </c>
      <c r="H341" s="5">
        <v>0</v>
      </c>
      <c r="I341" s="5">
        <v>0</v>
      </c>
      <c r="J341" s="9" t="s">
        <v>2076</v>
      </c>
      <c r="K341" s="9" t="s">
        <v>2076</v>
      </c>
      <c r="L341" s="9" t="s">
        <v>2076</v>
      </c>
    </row>
    <row r="342" spans="1:12" x14ac:dyDescent="0.25">
      <c r="A342" s="1" t="s">
        <v>2091</v>
      </c>
      <c r="B342" s="5" t="s">
        <v>2092</v>
      </c>
      <c r="C342" s="5">
        <v>400</v>
      </c>
      <c r="D342" s="5">
        <v>0</v>
      </c>
      <c r="E342" s="5">
        <v>0</v>
      </c>
      <c r="F342" s="5">
        <v>0</v>
      </c>
      <c r="G342" s="5">
        <v>0</v>
      </c>
      <c r="H342" s="5">
        <v>0</v>
      </c>
      <c r="I342" s="5">
        <v>0</v>
      </c>
      <c r="J342" s="9" t="s">
        <v>2076</v>
      </c>
      <c r="K342" s="9" t="s">
        <v>2076</v>
      </c>
      <c r="L342" s="9" t="s">
        <v>2076</v>
      </c>
    </row>
    <row r="343" spans="1:12" x14ac:dyDescent="0.25">
      <c r="A343" s="1" t="s">
        <v>2093</v>
      </c>
      <c r="B343" s="5" t="s">
        <v>2094</v>
      </c>
      <c r="C343" s="5">
        <v>417</v>
      </c>
      <c r="D343" s="5">
        <v>0</v>
      </c>
      <c r="E343" s="5">
        <v>0</v>
      </c>
      <c r="F343" s="5">
        <v>0</v>
      </c>
      <c r="G343" s="5">
        <v>0</v>
      </c>
      <c r="H343" s="5">
        <v>0</v>
      </c>
      <c r="I343" s="5">
        <v>0</v>
      </c>
      <c r="J343" s="9" t="s">
        <v>2076</v>
      </c>
      <c r="K343" s="9" t="s">
        <v>2076</v>
      </c>
      <c r="L343" s="9" t="s">
        <v>2076</v>
      </c>
    </row>
    <row r="344" spans="1:12" x14ac:dyDescent="0.25">
      <c r="A344" s="1" t="s">
        <v>1884</v>
      </c>
      <c r="B344" s="5" t="s">
        <v>1885</v>
      </c>
      <c r="C344" s="5">
        <v>66</v>
      </c>
      <c r="D344" s="5">
        <v>0</v>
      </c>
      <c r="E344" s="5">
        <v>0</v>
      </c>
      <c r="F344" s="5">
        <v>0</v>
      </c>
      <c r="G344" s="5">
        <v>0</v>
      </c>
      <c r="H344" s="5">
        <v>0</v>
      </c>
      <c r="I344" s="5">
        <v>0</v>
      </c>
      <c r="J344" s="9" t="s">
        <v>2076</v>
      </c>
      <c r="K344" s="9" t="s">
        <v>2076</v>
      </c>
      <c r="L344" s="9" t="s">
        <v>2076</v>
      </c>
    </row>
    <row r="345" spans="1:12" x14ac:dyDescent="0.25">
      <c r="A345" s="1" t="s">
        <v>1960</v>
      </c>
      <c r="B345" s="5" t="s">
        <v>1961</v>
      </c>
      <c r="C345" s="5">
        <v>457</v>
      </c>
      <c r="D345" s="5">
        <v>0</v>
      </c>
      <c r="E345" s="5">
        <v>0</v>
      </c>
      <c r="F345" s="5">
        <v>0</v>
      </c>
      <c r="G345" s="5">
        <v>0</v>
      </c>
      <c r="H345" s="5">
        <v>0</v>
      </c>
      <c r="I345" s="5">
        <v>0</v>
      </c>
      <c r="J345" s="9" t="s">
        <v>2076</v>
      </c>
      <c r="K345" s="9" t="s">
        <v>2076</v>
      </c>
      <c r="L345" s="9" t="s">
        <v>2076</v>
      </c>
    </row>
    <row r="346" spans="1:12" x14ac:dyDescent="0.25">
      <c r="A346" s="1" t="s">
        <v>2095</v>
      </c>
      <c r="B346" s="5" t="s">
        <v>2096</v>
      </c>
      <c r="C346" s="5">
        <v>420</v>
      </c>
      <c r="D346" s="5">
        <v>0</v>
      </c>
      <c r="E346" s="5">
        <v>0</v>
      </c>
      <c r="F346" s="5">
        <v>0</v>
      </c>
      <c r="G346" s="5">
        <v>0</v>
      </c>
      <c r="H346" s="5">
        <v>0</v>
      </c>
      <c r="I346" s="5">
        <v>0</v>
      </c>
      <c r="J346" s="9" t="s">
        <v>2076</v>
      </c>
      <c r="K346" s="9" t="s">
        <v>2076</v>
      </c>
      <c r="L346" s="9" t="s">
        <v>2076</v>
      </c>
    </row>
    <row r="347" spans="1:12" x14ac:dyDescent="0.25">
      <c r="A347" s="3" t="s">
        <v>2097</v>
      </c>
      <c r="B347" s="6" t="s">
        <v>2098</v>
      </c>
      <c r="C347" s="6">
        <v>665</v>
      </c>
      <c r="D347" s="6">
        <v>0</v>
      </c>
      <c r="E347" s="6">
        <v>0</v>
      </c>
      <c r="F347" s="6">
        <v>0</v>
      </c>
      <c r="G347" s="6">
        <v>0</v>
      </c>
      <c r="H347" s="6">
        <v>0</v>
      </c>
      <c r="I347" s="6">
        <v>0</v>
      </c>
      <c r="J347" s="15" t="s">
        <v>2076</v>
      </c>
      <c r="K347" s="15" t="s">
        <v>2076</v>
      </c>
      <c r="L347" s="15" t="s">
        <v>2076</v>
      </c>
    </row>
  </sheetData>
  <sortState ref="A4:L325">
    <sortCondition descending="1" ref="J4:J325"/>
  </sortState>
  <mergeCells count="1">
    <mergeCell ref="A1:L1"/>
  </mergeCells>
  <phoneticPr fontId="10"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361"/>
  <sheetViews>
    <sheetView workbookViewId="0">
      <pane ySplit="3" topLeftCell="A4" activePane="bottomLeft" state="frozen"/>
      <selection pane="bottomLeft" activeCell="F23" sqref="F23"/>
    </sheetView>
  </sheetViews>
  <sheetFormatPr defaultColWidth="10.77734375" defaultRowHeight="13.8" x14ac:dyDescent="0.25"/>
  <cols>
    <col min="1" max="1" width="28.6640625" style="1" customWidth="1"/>
    <col min="2" max="2" width="11" style="1" customWidth="1"/>
    <col min="3" max="5" width="10.77734375" style="1"/>
    <col min="6" max="6" width="13.6640625" style="1" customWidth="1"/>
    <col min="7" max="12" width="11" style="1" customWidth="1"/>
    <col min="13" max="16" width="10.77734375" style="1"/>
    <col min="17" max="17" width="23" style="1" customWidth="1"/>
    <col min="18" max="18" width="10.77734375" style="1"/>
    <col min="19" max="39" width="11" style="1" customWidth="1"/>
    <col min="40" max="40" width="10.77734375" style="1"/>
    <col min="41" max="48" width="11" style="1" customWidth="1"/>
    <col min="49" max="16384" width="10.77734375" style="1"/>
  </cols>
  <sheetData>
    <row r="1" spans="1:48" x14ac:dyDescent="0.25">
      <c r="A1" s="24" t="s">
        <v>2099</v>
      </c>
      <c r="B1" s="24"/>
      <c r="C1" s="24"/>
      <c r="D1" s="24"/>
      <c r="E1" s="24"/>
      <c r="F1" s="24"/>
      <c r="G1" s="24"/>
      <c r="H1" s="24"/>
      <c r="I1" s="24"/>
      <c r="J1" s="24"/>
    </row>
    <row r="3" spans="1:48" s="2" customFormat="1" x14ac:dyDescent="0.25">
      <c r="A3" s="7" t="s">
        <v>61</v>
      </c>
      <c r="B3" s="7" t="s">
        <v>62</v>
      </c>
      <c r="C3" s="7" t="s">
        <v>6</v>
      </c>
      <c r="D3" s="7" t="s">
        <v>63</v>
      </c>
      <c r="E3" s="7" t="s">
        <v>64</v>
      </c>
      <c r="F3" s="7" t="s">
        <v>12</v>
      </c>
      <c r="G3" s="7" t="s">
        <v>14</v>
      </c>
      <c r="H3" s="7" t="s">
        <v>16</v>
      </c>
      <c r="I3" s="7" t="s">
        <v>65</v>
      </c>
      <c r="J3" s="7" t="s">
        <v>66</v>
      </c>
      <c r="K3" s="7" t="s">
        <v>67</v>
      </c>
      <c r="L3" s="7" t="s">
        <v>2100</v>
      </c>
      <c r="M3" s="7" t="s">
        <v>26</v>
      </c>
      <c r="N3" s="7" t="s">
        <v>28</v>
      </c>
      <c r="O3" s="7" t="s">
        <v>29</v>
      </c>
      <c r="P3" s="7" t="s">
        <v>30</v>
      </c>
      <c r="Q3" s="7" t="s">
        <v>2101</v>
      </c>
      <c r="R3" s="7" t="s">
        <v>2102</v>
      </c>
      <c r="S3" s="7" t="s">
        <v>35</v>
      </c>
      <c r="T3" s="7" t="s">
        <v>36</v>
      </c>
      <c r="U3" s="7" t="s">
        <v>68</v>
      </c>
      <c r="V3" s="7" t="s">
        <v>69</v>
      </c>
      <c r="W3" s="7" t="s">
        <v>70</v>
      </c>
      <c r="X3" s="7" t="s">
        <v>71</v>
      </c>
      <c r="Y3" s="7" t="s">
        <v>72</v>
      </c>
      <c r="Z3" s="7" t="s">
        <v>73</v>
      </c>
      <c r="AA3" s="7" t="s">
        <v>74</v>
      </c>
      <c r="AB3" s="7" t="s">
        <v>75</v>
      </c>
      <c r="AC3" s="7" t="s">
        <v>76</v>
      </c>
      <c r="AD3" s="7" t="s">
        <v>77</v>
      </c>
      <c r="AE3" s="7" t="s">
        <v>78</v>
      </c>
      <c r="AF3" s="7" t="s">
        <v>79</v>
      </c>
      <c r="AG3" s="7" t="s">
        <v>80</v>
      </c>
      <c r="AH3" s="7" t="s">
        <v>81</v>
      </c>
      <c r="AI3" s="7" t="s">
        <v>82</v>
      </c>
      <c r="AJ3" s="7" t="s">
        <v>83</v>
      </c>
      <c r="AK3" s="7" t="s">
        <v>84</v>
      </c>
      <c r="AL3" s="7" t="s">
        <v>85</v>
      </c>
      <c r="AM3" s="7" t="s">
        <v>86</v>
      </c>
      <c r="AN3" s="7" t="s">
        <v>42</v>
      </c>
      <c r="AO3" s="7" t="s">
        <v>87</v>
      </c>
      <c r="AP3" s="7" t="s">
        <v>88</v>
      </c>
      <c r="AQ3" s="7" t="s">
        <v>89</v>
      </c>
      <c r="AR3" s="7" t="s">
        <v>90</v>
      </c>
      <c r="AS3" s="7" t="s">
        <v>91</v>
      </c>
      <c r="AT3" s="7" t="s">
        <v>92</v>
      </c>
      <c r="AU3" s="7" t="s">
        <v>93</v>
      </c>
      <c r="AV3" s="7" t="s">
        <v>94</v>
      </c>
    </row>
    <row r="4" spans="1:48" x14ac:dyDescent="0.25">
      <c r="C4" s="1" t="s">
        <v>95</v>
      </c>
      <c r="D4" s="1" t="s">
        <v>95</v>
      </c>
      <c r="F4" s="1">
        <v>1</v>
      </c>
      <c r="G4" s="1">
        <v>58.167299999999997</v>
      </c>
      <c r="H4" s="1">
        <v>1.42603E-2</v>
      </c>
      <c r="I4" s="1">
        <v>69.998000000000005</v>
      </c>
      <c r="J4" s="1">
        <v>21.574999999999999</v>
      </c>
      <c r="K4" s="1">
        <v>58.167000000000002</v>
      </c>
      <c r="L4" s="1">
        <v>1</v>
      </c>
      <c r="M4" s="1" t="s">
        <v>96</v>
      </c>
      <c r="O4" s="1" t="s">
        <v>2103</v>
      </c>
      <c r="P4" s="1" t="s">
        <v>98</v>
      </c>
      <c r="Q4" s="1" t="s">
        <v>99</v>
      </c>
      <c r="R4" s="1" t="s">
        <v>100</v>
      </c>
      <c r="S4" s="1">
        <v>2</v>
      </c>
      <c r="T4" s="1">
        <v>3</v>
      </c>
      <c r="U4" s="1">
        <v>0.47937999999999997</v>
      </c>
      <c r="V4" s="1">
        <v>48337</v>
      </c>
      <c r="W4" s="1">
        <v>0</v>
      </c>
      <c r="X4" s="1">
        <v>0</v>
      </c>
      <c r="Y4" s="1">
        <v>33827</v>
      </c>
      <c r="Z4" s="1">
        <v>0</v>
      </c>
      <c r="AA4" s="1">
        <v>0</v>
      </c>
      <c r="AB4" s="1">
        <v>40155</v>
      </c>
      <c r="AC4" s="1">
        <v>0</v>
      </c>
      <c r="AD4" s="1">
        <v>0</v>
      </c>
      <c r="AE4" s="1">
        <v>31939</v>
      </c>
      <c r="AF4" s="1">
        <v>0</v>
      </c>
      <c r="AG4" s="1">
        <v>0</v>
      </c>
      <c r="AH4" s="1">
        <v>36403</v>
      </c>
      <c r="AI4" s="1">
        <v>0</v>
      </c>
      <c r="AJ4" s="1">
        <v>0</v>
      </c>
      <c r="AK4" s="1">
        <v>31123</v>
      </c>
      <c r="AL4" s="1">
        <v>0</v>
      </c>
      <c r="AM4" s="1">
        <v>0</v>
      </c>
      <c r="AN4" s="1" t="s">
        <v>101</v>
      </c>
      <c r="AO4" s="1">
        <v>0</v>
      </c>
      <c r="AP4" s="1">
        <v>0</v>
      </c>
      <c r="AQ4" s="1">
        <v>1218</v>
      </c>
      <c r="AR4" s="1">
        <v>1218</v>
      </c>
      <c r="AS4" s="1">
        <v>274</v>
      </c>
      <c r="AT4" s="1">
        <v>300</v>
      </c>
      <c r="AU4" s="1" t="s">
        <v>729</v>
      </c>
      <c r="AV4" s="1" t="s">
        <v>2104</v>
      </c>
    </row>
    <row r="5" spans="1:48" x14ac:dyDescent="0.25">
      <c r="C5" s="1" t="s">
        <v>102</v>
      </c>
      <c r="D5" s="1" t="s">
        <v>102</v>
      </c>
      <c r="F5" s="1">
        <v>1</v>
      </c>
      <c r="G5" s="1">
        <v>42.335900000000002</v>
      </c>
      <c r="H5" s="1">
        <v>2.58795E-2</v>
      </c>
      <c r="I5" s="1">
        <v>42.335999999999999</v>
      </c>
      <c r="J5" s="1">
        <v>10.914</v>
      </c>
      <c r="K5" s="1">
        <v>42.335999999999999</v>
      </c>
      <c r="L5" s="1">
        <v>1</v>
      </c>
      <c r="M5" s="1" t="s">
        <v>96</v>
      </c>
      <c r="O5" s="1" t="s">
        <v>2103</v>
      </c>
      <c r="P5" s="1" t="s">
        <v>103</v>
      </c>
      <c r="Q5" s="1" t="s">
        <v>104</v>
      </c>
      <c r="R5" s="1" t="s">
        <v>105</v>
      </c>
      <c r="S5" s="1">
        <v>3</v>
      </c>
      <c r="T5" s="1">
        <v>2</v>
      </c>
      <c r="U5" s="1">
        <v>0.61475999999999997</v>
      </c>
      <c r="V5" s="1">
        <v>8502.5</v>
      </c>
      <c r="W5" s="1">
        <v>0</v>
      </c>
      <c r="X5" s="1">
        <v>0</v>
      </c>
      <c r="Y5" s="1">
        <v>5632.9</v>
      </c>
      <c r="Z5" s="1">
        <v>0</v>
      </c>
      <c r="AA5" s="1">
        <v>0</v>
      </c>
      <c r="AB5" s="1">
        <v>5984.4</v>
      </c>
      <c r="AC5" s="1">
        <v>0</v>
      </c>
      <c r="AD5" s="1">
        <v>0</v>
      </c>
      <c r="AE5" s="1">
        <v>4523.3</v>
      </c>
      <c r="AF5" s="1">
        <v>0</v>
      </c>
      <c r="AG5" s="1">
        <v>0</v>
      </c>
      <c r="AH5" s="1">
        <v>4976.6000000000004</v>
      </c>
      <c r="AI5" s="1">
        <v>0</v>
      </c>
      <c r="AJ5" s="1">
        <v>0</v>
      </c>
      <c r="AK5" s="1">
        <v>4679.1000000000004</v>
      </c>
      <c r="AL5" s="1">
        <v>0</v>
      </c>
      <c r="AM5" s="1">
        <v>0</v>
      </c>
      <c r="AN5" s="1" t="s">
        <v>101</v>
      </c>
      <c r="AO5" s="1">
        <v>1</v>
      </c>
      <c r="AP5" s="1">
        <v>1</v>
      </c>
      <c r="AQ5" s="1">
        <v>3</v>
      </c>
      <c r="AR5" s="1">
        <v>3</v>
      </c>
      <c r="AS5" s="1">
        <v>520</v>
      </c>
      <c r="AT5" s="1">
        <v>559</v>
      </c>
      <c r="AU5" s="1">
        <v>1016</v>
      </c>
      <c r="AV5" s="1">
        <v>1196</v>
      </c>
    </row>
    <row r="6" spans="1:48" x14ac:dyDescent="0.25">
      <c r="A6" s="1" t="s">
        <v>2105</v>
      </c>
      <c r="B6" s="1">
        <v>86</v>
      </c>
      <c r="C6" s="1" t="s">
        <v>2105</v>
      </c>
      <c r="D6" s="1" t="s">
        <v>2105</v>
      </c>
      <c r="F6" s="1">
        <v>1</v>
      </c>
      <c r="G6" s="1">
        <v>76.678899999999999</v>
      </c>
      <c r="H6" s="1">
        <v>9.3657600000000008E-3</v>
      </c>
      <c r="I6" s="1">
        <v>76.679000000000002</v>
      </c>
      <c r="J6" s="1">
        <v>30.998999999999999</v>
      </c>
      <c r="K6" s="1">
        <v>76.679000000000002</v>
      </c>
      <c r="L6" s="1">
        <v>1</v>
      </c>
      <c r="M6" s="1" t="s">
        <v>96</v>
      </c>
      <c r="N6" s="1" t="s">
        <v>2106</v>
      </c>
      <c r="O6" s="1" t="s">
        <v>2103</v>
      </c>
      <c r="P6" s="1" t="s">
        <v>594</v>
      </c>
      <c r="Q6" s="1" t="s">
        <v>2107</v>
      </c>
      <c r="R6" s="1" t="s">
        <v>2108</v>
      </c>
      <c r="S6" s="1">
        <v>5</v>
      </c>
      <c r="T6" s="1">
        <v>2</v>
      </c>
      <c r="U6" s="1">
        <v>0.19583</v>
      </c>
      <c r="V6" s="1">
        <v>12133</v>
      </c>
      <c r="W6" s="1">
        <v>0</v>
      </c>
      <c r="X6" s="1">
        <v>0</v>
      </c>
      <c r="Y6" s="1">
        <v>7899.9</v>
      </c>
      <c r="Z6" s="1">
        <v>0</v>
      </c>
      <c r="AA6" s="1">
        <v>0</v>
      </c>
      <c r="AB6" s="1">
        <v>11055</v>
      </c>
      <c r="AC6" s="1">
        <v>0</v>
      </c>
      <c r="AD6" s="1">
        <v>0</v>
      </c>
      <c r="AE6" s="1">
        <v>9802.7999999999993</v>
      </c>
      <c r="AF6" s="1">
        <v>0</v>
      </c>
      <c r="AG6" s="1">
        <v>0</v>
      </c>
      <c r="AH6" s="1">
        <v>10312</v>
      </c>
      <c r="AI6" s="1">
        <v>0</v>
      </c>
      <c r="AJ6" s="1">
        <v>0</v>
      </c>
      <c r="AK6" s="1">
        <v>11191</v>
      </c>
      <c r="AL6" s="1">
        <v>0</v>
      </c>
      <c r="AM6" s="1">
        <v>0</v>
      </c>
      <c r="AO6" s="1">
        <v>2</v>
      </c>
      <c r="AP6" s="1">
        <v>3</v>
      </c>
      <c r="AQ6" s="1">
        <v>86</v>
      </c>
      <c r="AR6" s="1">
        <v>86</v>
      </c>
      <c r="AS6" s="1">
        <v>346</v>
      </c>
      <c r="AT6" s="1">
        <v>377</v>
      </c>
      <c r="AU6" s="1">
        <v>704</v>
      </c>
      <c r="AV6" s="1">
        <v>834</v>
      </c>
    </row>
    <row r="7" spans="1:48" x14ac:dyDescent="0.25">
      <c r="A7" s="1" t="s">
        <v>110</v>
      </c>
      <c r="B7" s="1">
        <v>54</v>
      </c>
      <c r="C7" s="1" t="s">
        <v>110</v>
      </c>
      <c r="D7" s="1" t="s">
        <v>110</v>
      </c>
      <c r="F7" s="1">
        <v>1</v>
      </c>
      <c r="G7" s="1">
        <v>93.991500000000002</v>
      </c>
      <c r="H7" s="1">
        <v>1.0753500000000001E-3</v>
      </c>
      <c r="I7" s="1">
        <v>93.992000000000004</v>
      </c>
      <c r="J7" s="1">
        <v>40.237000000000002</v>
      </c>
      <c r="K7" s="1">
        <v>93.992000000000004</v>
      </c>
      <c r="L7" s="1">
        <v>1</v>
      </c>
      <c r="M7" s="1" t="s">
        <v>96</v>
      </c>
      <c r="N7" s="1" t="s">
        <v>111</v>
      </c>
      <c r="O7" s="1" t="s">
        <v>2103</v>
      </c>
      <c r="P7" s="1" t="s">
        <v>112</v>
      </c>
      <c r="Q7" s="1" t="s">
        <v>113</v>
      </c>
      <c r="R7" s="1" t="s">
        <v>114</v>
      </c>
      <c r="S7" s="1">
        <v>4</v>
      </c>
      <c r="T7" s="1">
        <v>2</v>
      </c>
      <c r="U7" s="1">
        <v>0.91932999999999998</v>
      </c>
      <c r="V7" s="1">
        <v>8334.5</v>
      </c>
      <c r="W7" s="1">
        <v>0</v>
      </c>
      <c r="X7" s="1">
        <v>0</v>
      </c>
      <c r="Y7" s="1">
        <v>6618.6</v>
      </c>
      <c r="Z7" s="1">
        <v>0</v>
      </c>
      <c r="AA7" s="1">
        <v>0</v>
      </c>
      <c r="AB7" s="1">
        <v>8621.5</v>
      </c>
      <c r="AC7" s="1">
        <v>0</v>
      </c>
      <c r="AD7" s="1">
        <v>0</v>
      </c>
      <c r="AE7" s="1">
        <v>8024.5</v>
      </c>
      <c r="AF7" s="1">
        <v>0</v>
      </c>
      <c r="AG7" s="1">
        <v>0</v>
      </c>
      <c r="AH7" s="1">
        <v>8234.1</v>
      </c>
      <c r="AI7" s="1">
        <v>0</v>
      </c>
      <c r="AJ7" s="1">
        <v>0</v>
      </c>
      <c r="AK7" s="1">
        <v>12881</v>
      </c>
      <c r="AL7" s="1">
        <v>0</v>
      </c>
      <c r="AM7" s="1">
        <v>0</v>
      </c>
      <c r="AO7" s="1">
        <v>3</v>
      </c>
      <c r="AP7" s="1">
        <v>4</v>
      </c>
      <c r="AQ7" s="1">
        <v>54</v>
      </c>
      <c r="AR7" s="1">
        <v>54</v>
      </c>
      <c r="AS7" s="1">
        <v>145</v>
      </c>
      <c r="AT7" s="1">
        <v>158</v>
      </c>
      <c r="AU7" s="1">
        <v>248</v>
      </c>
      <c r="AV7" s="1" t="s">
        <v>2109</v>
      </c>
    </row>
    <row r="8" spans="1:48" x14ac:dyDescent="0.25">
      <c r="C8" s="1" t="s">
        <v>2110</v>
      </c>
      <c r="D8" s="1" t="s">
        <v>2110</v>
      </c>
      <c r="F8" s="1">
        <v>1</v>
      </c>
      <c r="G8" s="1">
        <v>61.678899999999999</v>
      </c>
      <c r="H8" s="1">
        <v>1.7545999999999999E-2</v>
      </c>
      <c r="I8" s="1">
        <v>61.679000000000002</v>
      </c>
      <c r="J8" s="1">
        <v>12.582000000000001</v>
      </c>
      <c r="K8" s="1">
        <v>61.679000000000002</v>
      </c>
      <c r="L8" s="1">
        <v>1</v>
      </c>
      <c r="M8" s="1" t="s">
        <v>96</v>
      </c>
      <c r="O8" s="1" t="s">
        <v>2103</v>
      </c>
      <c r="P8" s="1" t="s">
        <v>296</v>
      </c>
      <c r="Q8" s="1" t="s">
        <v>2111</v>
      </c>
      <c r="R8" s="1" t="s">
        <v>2112</v>
      </c>
      <c r="S8" s="1">
        <v>4</v>
      </c>
      <c r="T8" s="1">
        <v>2</v>
      </c>
      <c r="U8" s="1">
        <v>1.1046</v>
      </c>
      <c r="V8" s="1">
        <v>3404.2</v>
      </c>
      <c r="W8" s="1">
        <v>0</v>
      </c>
      <c r="X8" s="1">
        <v>0</v>
      </c>
      <c r="Y8" s="1">
        <v>2948.5</v>
      </c>
      <c r="Z8" s="1">
        <v>0</v>
      </c>
      <c r="AA8" s="1">
        <v>0</v>
      </c>
      <c r="AB8" s="1">
        <v>2758.8</v>
      </c>
      <c r="AC8" s="1">
        <v>0</v>
      </c>
      <c r="AD8" s="1">
        <v>0</v>
      </c>
      <c r="AE8" s="1">
        <v>1902.7</v>
      </c>
      <c r="AF8" s="1">
        <v>0</v>
      </c>
      <c r="AG8" s="1">
        <v>0</v>
      </c>
      <c r="AH8" s="1">
        <v>2655</v>
      </c>
      <c r="AI8" s="1">
        <v>0</v>
      </c>
      <c r="AJ8" s="1">
        <v>0</v>
      </c>
      <c r="AK8" s="1">
        <v>2480.6</v>
      </c>
      <c r="AL8" s="1">
        <v>0</v>
      </c>
      <c r="AM8" s="1">
        <v>0</v>
      </c>
      <c r="AN8" s="1" t="s">
        <v>101</v>
      </c>
      <c r="AO8" s="1">
        <v>4</v>
      </c>
      <c r="AP8" s="1">
        <v>5</v>
      </c>
      <c r="AQ8" s="1">
        <v>560</v>
      </c>
      <c r="AR8" s="1">
        <v>560</v>
      </c>
      <c r="AS8" s="1">
        <v>521</v>
      </c>
      <c r="AT8" s="1">
        <v>560</v>
      </c>
      <c r="AU8" s="1">
        <v>1017</v>
      </c>
      <c r="AV8" s="1">
        <v>1197</v>
      </c>
    </row>
    <row r="9" spans="1:48" x14ac:dyDescent="0.25">
      <c r="A9" s="1" t="s">
        <v>116</v>
      </c>
      <c r="B9" s="1">
        <v>88</v>
      </c>
      <c r="C9" s="1" t="s">
        <v>116</v>
      </c>
      <c r="D9" s="1" t="s">
        <v>116</v>
      </c>
      <c r="F9" s="1">
        <v>1</v>
      </c>
      <c r="G9" s="1">
        <v>59.2273</v>
      </c>
      <c r="H9" s="1">
        <v>1.32592E-2</v>
      </c>
      <c r="I9" s="1">
        <v>59.226999999999997</v>
      </c>
      <c r="J9" s="1">
        <v>46.959000000000003</v>
      </c>
      <c r="K9" s="1">
        <v>59.226999999999997</v>
      </c>
      <c r="L9" s="1">
        <v>1</v>
      </c>
      <c r="M9" s="1" t="s">
        <v>96</v>
      </c>
      <c r="N9" s="1" t="s">
        <v>117</v>
      </c>
      <c r="O9" s="1" t="s">
        <v>2103</v>
      </c>
      <c r="P9" s="1" t="s">
        <v>118</v>
      </c>
      <c r="Q9" s="1" t="s">
        <v>119</v>
      </c>
      <c r="R9" s="1" t="s">
        <v>120</v>
      </c>
      <c r="S9" s="1">
        <v>8</v>
      </c>
      <c r="T9" s="1">
        <v>3</v>
      </c>
      <c r="U9" s="1">
        <v>2.0794000000000001</v>
      </c>
      <c r="V9" s="1">
        <v>3453.6</v>
      </c>
      <c r="W9" s="1">
        <v>0</v>
      </c>
      <c r="X9" s="1">
        <v>0</v>
      </c>
      <c r="Y9" s="1">
        <v>3195.1</v>
      </c>
      <c r="Z9" s="1">
        <v>0</v>
      </c>
      <c r="AA9" s="1">
        <v>0</v>
      </c>
      <c r="AB9" s="1">
        <v>3922.6</v>
      </c>
      <c r="AC9" s="1">
        <v>0</v>
      </c>
      <c r="AD9" s="1">
        <v>0</v>
      </c>
      <c r="AE9" s="1">
        <v>2845</v>
      </c>
      <c r="AF9" s="1">
        <v>0</v>
      </c>
      <c r="AG9" s="1">
        <v>0</v>
      </c>
      <c r="AH9" s="1">
        <v>3129.4</v>
      </c>
      <c r="AI9" s="1">
        <v>0</v>
      </c>
      <c r="AJ9" s="1">
        <v>0</v>
      </c>
      <c r="AK9" s="1">
        <v>3957.8</v>
      </c>
      <c r="AL9" s="1">
        <v>0</v>
      </c>
      <c r="AM9" s="1">
        <v>0</v>
      </c>
      <c r="AO9" s="1">
        <v>5</v>
      </c>
      <c r="AP9" s="1">
        <v>6</v>
      </c>
      <c r="AQ9" s="1">
        <v>88</v>
      </c>
      <c r="AR9" s="1">
        <v>88</v>
      </c>
      <c r="AS9" s="1">
        <v>481</v>
      </c>
      <c r="AT9" s="1">
        <v>519</v>
      </c>
      <c r="AU9" s="1">
        <v>951</v>
      </c>
      <c r="AV9" s="1">
        <v>1125</v>
      </c>
    </row>
    <row r="10" spans="1:48" x14ac:dyDescent="0.25">
      <c r="A10" s="1" t="s">
        <v>121</v>
      </c>
      <c r="B10" s="1">
        <v>355</v>
      </c>
      <c r="C10" s="1" t="s">
        <v>121</v>
      </c>
      <c r="D10" s="1" t="s">
        <v>121</v>
      </c>
      <c r="F10" s="1">
        <v>1</v>
      </c>
      <c r="G10" s="1">
        <v>94.692099999999996</v>
      </c>
      <c r="H10" s="8">
        <v>5.5248499999999998E-5</v>
      </c>
      <c r="I10" s="1">
        <v>94.691999999999993</v>
      </c>
      <c r="J10" s="1">
        <v>46.268999999999998</v>
      </c>
      <c r="K10" s="1">
        <v>94.691999999999993</v>
      </c>
      <c r="L10" s="1">
        <v>1</v>
      </c>
      <c r="M10" s="1" t="s">
        <v>96</v>
      </c>
      <c r="N10" s="1" t="s">
        <v>122</v>
      </c>
      <c r="O10" s="1" t="s">
        <v>2103</v>
      </c>
      <c r="P10" s="1" t="s">
        <v>123</v>
      </c>
      <c r="Q10" s="1" t="s">
        <v>124</v>
      </c>
      <c r="R10" s="1" t="s">
        <v>125</v>
      </c>
      <c r="S10" s="1">
        <v>7</v>
      </c>
      <c r="T10" s="1">
        <v>2</v>
      </c>
      <c r="U10" s="1">
        <v>-2.9125999999999999</v>
      </c>
      <c r="V10" s="1">
        <v>22657</v>
      </c>
      <c r="W10" s="1">
        <v>0</v>
      </c>
      <c r="X10" s="1">
        <v>0</v>
      </c>
      <c r="Y10" s="1">
        <v>17323</v>
      </c>
      <c r="Z10" s="1">
        <v>0</v>
      </c>
      <c r="AA10" s="1">
        <v>0</v>
      </c>
      <c r="AB10" s="1">
        <v>19659</v>
      </c>
      <c r="AC10" s="1">
        <v>0</v>
      </c>
      <c r="AD10" s="1">
        <v>0</v>
      </c>
      <c r="AE10" s="1">
        <v>15462</v>
      </c>
      <c r="AF10" s="1">
        <v>0</v>
      </c>
      <c r="AG10" s="1">
        <v>0</v>
      </c>
      <c r="AH10" s="1">
        <v>18461</v>
      </c>
      <c r="AI10" s="1">
        <v>0</v>
      </c>
      <c r="AJ10" s="1">
        <v>0</v>
      </c>
      <c r="AK10" s="1">
        <v>18850</v>
      </c>
      <c r="AL10" s="1">
        <v>0</v>
      </c>
      <c r="AM10" s="1">
        <v>0</v>
      </c>
      <c r="AO10" s="1">
        <v>6</v>
      </c>
      <c r="AP10" s="1">
        <v>7</v>
      </c>
      <c r="AQ10" s="1">
        <v>355</v>
      </c>
      <c r="AR10" s="1">
        <v>355</v>
      </c>
      <c r="AS10" s="1">
        <v>75</v>
      </c>
      <c r="AT10" s="1">
        <v>86</v>
      </c>
      <c r="AU10" s="1">
        <v>154</v>
      </c>
      <c r="AV10" s="1">
        <v>172</v>
      </c>
    </row>
    <row r="11" spans="1:48" x14ac:dyDescent="0.25">
      <c r="A11" s="1" t="s">
        <v>126</v>
      </c>
      <c r="B11" s="1">
        <v>66</v>
      </c>
      <c r="C11" s="1" t="s">
        <v>126</v>
      </c>
      <c r="D11" s="1" t="s">
        <v>126</v>
      </c>
      <c r="F11" s="1">
        <v>1</v>
      </c>
      <c r="G11" s="1">
        <v>70.941500000000005</v>
      </c>
      <c r="H11" s="1">
        <v>2.9535999999999998E-3</v>
      </c>
      <c r="I11" s="1">
        <v>70.941999999999993</v>
      </c>
      <c r="J11" s="1">
        <v>57.133000000000003</v>
      </c>
      <c r="K11" s="1">
        <v>70.941999999999993</v>
      </c>
      <c r="L11" s="1">
        <v>1</v>
      </c>
      <c r="M11" s="1" t="s">
        <v>96</v>
      </c>
      <c r="N11" s="1" t="s">
        <v>127</v>
      </c>
      <c r="O11" s="1" t="s">
        <v>2103</v>
      </c>
      <c r="P11" s="1" t="s">
        <v>128</v>
      </c>
      <c r="Q11" s="1" t="s">
        <v>129</v>
      </c>
      <c r="R11" s="1" t="s">
        <v>130</v>
      </c>
      <c r="S11" s="1">
        <v>8</v>
      </c>
      <c r="T11" s="1">
        <v>3</v>
      </c>
      <c r="U11" s="1">
        <v>-5.5247999999999998E-2</v>
      </c>
      <c r="V11" s="1">
        <v>12181</v>
      </c>
      <c r="W11" s="1">
        <v>0</v>
      </c>
      <c r="X11" s="1">
        <v>0</v>
      </c>
      <c r="Y11" s="1">
        <v>8013.4</v>
      </c>
      <c r="Z11" s="1">
        <v>0</v>
      </c>
      <c r="AA11" s="1">
        <v>0</v>
      </c>
      <c r="AB11" s="1">
        <v>9968.4</v>
      </c>
      <c r="AC11" s="1">
        <v>0</v>
      </c>
      <c r="AD11" s="1">
        <v>0</v>
      </c>
      <c r="AE11" s="1">
        <v>8629</v>
      </c>
      <c r="AF11" s="1">
        <v>0</v>
      </c>
      <c r="AG11" s="1">
        <v>0</v>
      </c>
      <c r="AH11" s="1">
        <v>9329.7999999999993</v>
      </c>
      <c r="AI11" s="1">
        <v>0</v>
      </c>
      <c r="AJ11" s="1">
        <v>0</v>
      </c>
      <c r="AK11" s="1">
        <v>8340.4</v>
      </c>
      <c r="AL11" s="1">
        <v>0</v>
      </c>
      <c r="AM11" s="1">
        <v>0</v>
      </c>
      <c r="AO11" s="1">
        <v>7</v>
      </c>
      <c r="AP11" s="1">
        <v>8</v>
      </c>
      <c r="AQ11" s="1">
        <v>66</v>
      </c>
      <c r="AR11" s="1">
        <v>66</v>
      </c>
      <c r="AS11" s="1">
        <v>101</v>
      </c>
      <c r="AT11" s="1">
        <v>113</v>
      </c>
      <c r="AU11" s="1">
        <v>189</v>
      </c>
      <c r="AV11" s="1">
        <v>211</v>
      </c>
    </row>
    <row r="12" spans="1:48" x14ac:dyDescent="0.25">
      <c r="A12" s="1" t="s">
        <v>131</v>
      </c>
      <c r="B12" s="1">
        <v>46</v>
      </c>
      <c r="C12" s="1" t="s">
        <v>131</v>
      </c>
      <c r="D12" s="1" t="s">
        <v>131</v>
      </c>
      <c r="F12" s="1">
        <v>1</v>
      </c>
      <c r="G12" s="1">
        <v>131.66399999999999</v>
      </c>
      <c r="H12" s="8">
        <v>1.94842E-25</v>
      </c>
      <c r="I12" s="1">
        <v>131.66</v>
      </c>
      <c r="J12" s="1">
        <v>93.084000000000003</v>
      </c>
      <c r="K12" s="1">
        <v>131.66</v>
      </c>
      <c r="L12" s="1">
        <v>1</v>
      </c>
      <c r="M12" s="1" t="s">
        <v>96</v>
      </c>
      <c r="N12" s="1" t="s">
        <v>132</v>
      </c>
      <c r="O12" s="1" t="s">
        <v>2103</v>
      </c>
      <c r="P12" s="1" t="s">
        <v>133</v>
      </c>
      <c r="Q12" s="1" t="s">
        <v>134</v>
      </c>
      <c r="R12" s="1" t="s">
        <v>135</v>
      </c>
      <c r="S12" s="1">
        <v>6</v>
      </c>
      <c r="T12" s="1">
        <v>2</v>
      </c>
      <c r="U12" s="1">
        <v>0.66469999999999996</v>
      </c>
      <c r="V12" s="1">
        <v>33895</v>
      </c>
      <c r="W12" s="1">
        <v>0</v>
      </c>
      <c r="X12" s="1">
        <v>0</v>
      </c>
      <c r="Y12" s="1">
        <v>26974</v>
      </c>
      <c r="Z12" s="1">
        <v>0</v>
      </c>
      <c r="AA12" s="1">
        <v>0</v>
      </c>
      <c r="AB12" s="1">
        <v>36340</v>
      </c>
      <c r="AC12" s="1">
        <v>0</v>
      </c>
      <c r="AD12" s="1">
        <v>0</v>
      </c>
      <c r="AE12" s="1">
        <v>27272</v>
      </c>
      <c r="AF12" s="1">
        <v>0</v>
      </c>
      <c r="AG12" s="1">
        <v>0</v>
      </c>
      <c r="AH12" s="1">
        <v>26064</v>
      </c>
      <c r="AI12" s="1">
        <v>0</v>
      </c>
      <c r="AJ12" s="1">
        <v>0</v>
      </c>
      <c r="AK12" s="1">
        <v>29057</v>
      </c>
      <c r="AL12" s="1">
        <v>0</v>
      </c>
      <c r="AM12" s="1">
        <v>0</v>
      </c>
      <c r="AO12" s="1">
        <v>8</v>
      </c>
      <c r="AP12" s="1">
        <v>10</v>
      </c>
      <c r="AQ12" s="1">
        <v>46</v>
      </c>
      <c r="AR12" s="1">
        <v>46</v>
      </c>
      <c r="AS12" s="1">
        <v>221</v>
      </c>
      <c r="AT12" s="1">
        <v>244</v>
      </c>
      <c r="AU12" s="1" t="s">
        <v>206</v>
      </c>
      <c r="AV12" s="1" t="s">
        <v>2113</v>
      </c>
    </row>
    <row r="13" spans="1:48" x14ac:dyDescent="0.25">
      <c r="A13" s="1" t="s">
        <v>131</v>
      </c>
      <c r="B13" s="1">
        <v>213</v>
      </c>
      <c r="C13" s="1" t="s">
        <v>131</v>
      </c>
      <c r="D13" s="1" t="s">
        <v>131</v>
      </c>
      <c r="F13" s="1">
        <v>1</v>
      </c>
      <c r="G13" s="1">
        <v>67.879499999999993</v>
      </c>
      <c r="H13" s="1">
        <v>5.0685900000000004E-3</v>
      </c>
      <c r="I13" s="1">
        <v>67.879000000000005</v>
      </c>
      <c r="J13" s="1">
        <v>46.33</v>
      </c>
      <c r="K13" s="1">
        <v>67.879000000000005</v>
      </c>
      <c r="L13" s="1">
        <v>1</v>
      </c>
      <c r="M13" s="1" t="s">
        <v>96</v>
      </c>
      <c r="N13" s="1" t="s">
        <v>138</v>
      </c>
      <c r="O13" s="1" t="s">
        <v>2103</v>
      </c>
      <c r="P13" s="1" t="s">
        <v>139</v>
      </c>
      <c r="Q13" s="1" t="s">
        <v>140</v>
      </c>
      <c r="R13" s="1" t="s">
        <v>141</v>
      </c>
      <c r="S13" s="1">
        <v>5</v>
      </c>
      <c r="T13" s="1">
        <v>3</v>
      </c>
      <c r="U13" s="1">
        <v>0.19212000000000001</v>
      </c>
      <c r="V13" s="1">
        <v>1973.5</v>
      </c>
      <c r="W13" s="1">
        <v>0</v>
      </c>
      <c r="X13" s="1">
        <v>0</v>
      </c>
      <c r="Y13" s="1">
        <v>1489.8</v>
      </c>
      <c r="Z13" s="1">
        <v>0</v>
      </c>
      <c r="AA13" s="1">
        <v>0</v>
      </c>
      <c r="AB13" s="1">
        <v>1828.9</v>
      </c>
      <c r="AC13" s="1">
        <v>0</v>
      </c>
      <c r="AD13" s="1">
        <v>0</v>
      </c>
      <c r="AE13" s="1">
        <v>1593.9</v>
      </c>
      <c r="AF13" s="1">
        <v>0</v>
      </c>
      <c r="AG13" s="1">
        <v>0</v>
      </c>
      <c r="AH13" s="1">
        <v>1452.7</v>
      </c>
      <c r="AI13" s="1">
        <v>0</v>
      </c>
      <c r="AJ13" s="1">
        <v>0</v>
      </c>
      <c r="AK13" s="1">
        <v>1573.1</v>
      </c>
      <c r="AL13" s="1">
        <v>0</v>
      </c>
      <c r="AM13" s="1">
        <v>0</v>
      </c>
      <c r="AO13" s="1">
        <v>9</v>
      </c>
      <c r="AP13" s="1">
        <v>10</v>
      </c>
      <c r="AQ13" s="1">
        <v>213</v>
      </c>
      <c r="AR13" s="1">
        <v>213</v>
      </c>
      <c r="AS13" s="1">
        <v>484</v>
      </c>
      <c r="AT13" s="1">
        <v>523</v>
      </c>
      <c r="AU13" s="1">
        <v>958</v>
      </c>
      <c r="AV13" s="1">
        <v>1134</v>
      </c>
    </row>
    <row r="14" spans="1:48" x14ac:dyDescent="0.25">
      <c r="A14" s="1" t="s">
        <v>131</v>
      </c>
      <c r="B14" s="1">
        <v>99</v>
      </c>
      <c r="C14" s="1" t="s">
        <v>131</v>
      </c>
      <c r="D14" s="1" t="s">
        <v>131</v>
      </c>
      <c r="F14" s="1">
        <v>1</v>
      </c>
      <c r="G14" s="1">
        <v>53.012900000000002</v>
      </c>
      <c r="H14" s="8">
        <v>1.51855E-25</v>
      </c>
      <c r="I14" s="1">
        <v>132.5</v>
      </c>
      <c r="J14" s="1">
        <v>112.12</v>
      </c>
      <c r="K14" s="1">
        <v>53.012999999999998</v>
      </c>
      <c r="L14" s="1">
        <v>1</v>
      </c>
      <c r="M14" s="1" t="s">
        <v>96</v>
      </c>
      <c r="N14" s="1" t="s">
        <v>142</v>
      </c>
      <c r="O14" s="1" t="s">
        <v>2103</v>
      </c>
      <c r="P14" s="1" t="s">
        <v>133</v>
      </c>
      <c r="Q14" s="1" t="s">
        <v>143</v>
      </c>
      <c r="R14" s="1" t="s">
        <v>144</v>
      </c>
      <c r="S14" s="1">
        <v>6</v>
      </c>
      <c r="T14" s="1">
        <v>3</v>
      </c>
      <c r="U14" s="1">
        <v>-2.2023000000000001</v>
      </c>
      <c r="V14" s="1">
        <v>20016</v>
      </c>
      <c r="W14" s="1">
        <v>0</v>
      </c>
      <c r="X14" s="1">
        <v>0</v>
      </c>
      <c r="Y14" s="1">
        <v>15280</v>
      </c>
      <c r="Z14" s="1">
        <v>0</v>
      </c>
      <c r="AA14" s="1">
        <v>0</v>
      </c>
      <c r="AB14" s="1">
        <v>19228</v>
      </c>
      <c r="AC14" s="1">
        <v>0</v>
      </c>
      <c r="AD14" s="1">
        <v>0</v>
      </c>
      <c r="AE14" s="1">
        <v>14890</v>
      </c>
      <c r="AF14" s="1">
        <v>0</v>
      </c>
      <c r="AG14" s="1">
        <v>0</v>
      </c>
      <c r="AH14" s="1">
        <v>16308</v>
      </c>
      <c r="AI14" s="1">
        <v>0</v>
      </c>
      <c r="AJ14" s="1">
        <v>0</v>
      </c>
      <c r="AK14" s="1">
        <v>15495</v>
      </c>
      <c r="AL14" s="1">
        <v>0</v>
      </c>
      <c r="AM14" s="1">
        <v>0</v>
      </c>
      <c r="AO14" s="1">
        <v>10</v>
      </c>
      <c r="AP14" s="1">
        <v>10</v>
      </c>
      <c r="AQ14" s="1">
        <v>99</v>
      </c>
      <c r="AR14" s="1">
        <v>99</v>
      </c>
      <c r="AS14" s="1">
        <v>485</v>
      </c>
      <c r="AT14" s="1">
        <v>524</v>
      </c>
      <c r="AU14" s="1" t="s">
        <v>2114</v>
      </c>
      <c r="AV14" s="1" t="s">
        <v>2115</v>
      </c>
    </row>
    <row r="15" spans="1:48" x14ac:dyDescent="0.25">
      <c r="A15" s="1" t="s">
        <v>147</v>
      </c>
      <c r="B15" s="1" t="s">
        <v>148</v>
      </c>
      <c r="C15" s="1" t="s">
        <v>149</v>
      </c>
      <c r="D15" s="1" t="s">
        <v>149</v>
      </c>
      <c r="F15" s="1">
        <v>1</v>
      </c>
      <c r="G15" s="1">
        <v>63.197800000000001</v>
      </c>
      <c r="H15" s="8">
        <v>1.03977E-11</v>
      </c>
      <c r="I15" s="1">
        <v>78.341999999999999</v>
      </c>
      <c r="J15" s="1">
        <v>45.253</v>
      </c>
      <c r="K15" s="1">
        <v>78.341999999999999</v>
      </c>
      <c r="L15" s="1">
        <v>1</v>
      </c>
      <c r="M15" s="1" t="s">
        <v>96</v>
      </c>
      <c r="N15" s="1" t="s">
        <v>150</v>
      </c>
      <c r="O15" s="1" t="s">
        <v>2103</v>
      </c>
      <c r="P15" s="1" t="s">
        <v>151</v>
      </c>
      <c r="Q15" s="1" t="s">
        <v>152</v>
      </c>
      <c r="R15" s="1" t="s">
        <v>153</v>
      </c>
      <c r="S15" s="1">
        <v>8</v>
      </c>
      <c r="T15" s="1">
        <v>3</v>
      </c>
      <c r="U15" s="1">
        <v>0.74399999999999999</v>
      </c>
      <c r="V15" s="1">
        <v>0</v>
      </c>
      <c r="W15" s="1">
        <v>0</v>
      </c>
      <c r="X15" s="1">
        <v>0</v>
      </c>
      <c r="Y15" s="1">
        <v>0</v>
      </c>
      <c r="Z15" s="1">
        <v>0</v>
      </c>
      <c r="AA15" s="1">
        <v>0</v>
      </c>
      <c r="AB15" s="1">
        <v>0</v>
      </c>
      <c r="AC15" s="1">
        <v>0</v>
      </c>
      <c r="AD15" s="1">
        <v>0</v>
      </c>
      <c r="AE15" s="1">
        <v>0</v>
      </c>
      <c r="AF15" s="1">
        <v>0</v>
      </c>
      <c r="AG15" s="1">
        <v>0</v>
      </c>
      <c r="AH15" s="1">
        <v>0</v>
      </c>
      <c r="AI15" s="1">
        <v>0</v>
      </c>
      <c r="AJ15" s="1">
        <v>0</v>
      </c>
      <c r="AK15" s="1">
        <v>0</v>
      </c>
      <c r="AL15" s="1">
        <v>0</v>
      </c>
      <c r="AM15" s="1">
        <v>0</v>
      </c>
      <c r="AO15" s="1">
        <v>11</v>
      </c>
      <c r="AP15" s="1">
        <v>14</v>
      </c>
      <c r="AQ15" s="1">
        <v>230</v>
      </c>
      <c r="AR15" s="1">
        <v>230</v>
      </c>
      <c r="AS15" s="1">
        <v>41</v>
      </c>
      <c r="AT15" s="1">
        <v>47</v>
      </c>
      <c r="AU15" s="1" t="s">
        <v>2116</v>
      </c>
      <c r="AV15" s="1" t="s">
        <v>2117</v>
      </c>
    </row>
    <row r="16" spans="1:48" x14ac:dyDescent="0.25">
      <c r="A16" s="1" t="s">
        <v>147</v>
      </c>
      <c r="B16" s="1" t="s">
        <v>2118</v>
      </c>
      <c r="C16" s="1" t="s">
        <v>149</v>
      </c>
      <c r="D16" s="1" t="s">
        <v>149</v>
      </c>
      <c r="F16" s="1">
        <v>1</v>
      </c>
      <c r="G16" s="1">
        <v>66.072999999999993</v>
      </c>
      <c r="H16" s="1">
        <v>1.6531299999999999E-2</v>
      </c>
      <c r="I16" s="1">
        <v>66.072999999999993</v>
      </c>
      <c r="J16" s="1">
        <v>17.512</v>
      </c>
      <c r="K16" s="1">
        <v>66.072999999999993</v>
      </c>
      <c r="L16" s="1">
        <v>1</v>
      </c>
      <c r="M16" s="1" t="s">
        <v>96</v>
      </c>
      <c r="N16" s="1" t="s">
        <v>2119</v>
      </c>
      <c r="O16" s="1" t="s">
        <v>2103</v>
      </c>
      <c r="P16" s="1" t="s">
        <v>594</v>
      </c>
      <c r="Q16" s="1" t="s">
        <v>2120</v>
      </c>
      <c r="R16" s="1" t="s">
        <v>2121</v>
      </c>
      <c r="S16" s="1">
        <v>5</v>
      </c>
      <c r="T16" s="1">
        <v>2</v>
      </c>
      <c r="U16" s="1">
        <v>1.4725999999999999</v>
      </c>
      <c r="V16" s="1">
        <v>36366</v>
      </c>
      <c r="W16" s="1">
        <v>0</v>
      </c>
      <c r="X16" s="1">
        <v>0</v>
      </c>
      <c r="Y16" s="1">
        <v>23305</v>
      </c>
      <c r="Z16" s="1">
        <v>0</v>
      </c>
      <c r="AA16" s="1">
        <v>0</v>
      </c>
      <c r="AB16" s="1">
        <v>32002</v>
      </c>
      <c r="AC16" s="1">
        <v>0</v>
      </c>
      <c r="AD16" s="1">
        <v>0</v>
      </c>
      <c r="AE16" s="1">
        <v>30564</v>
      </c>
      <c r="AF16" s="1">
        <v>0</v>
      </c>
      <c r="AG16" s="1">
        <v>0</v>
      </c>
      <c r="AH16" s="1">
        <v>27453</v>
      </c>
      <c r="AI16" s="1">
        <v>0</v>
      </c>
      <c r="AJ16" s="1">
        <v>0</v>
      </c>
      <c r="AK16" s="1">
        <v>30322</v>
      </c>
      <c r="AL16" s="1">
        <v>0</v>
      </c>
      <c r="AM16" s="1">
        <v>0</v>
      </c>
      <c r="AO16" s="1">
        <v>12</v>
      </c>
      <c r="AP16" s="1">
        <v>14</v>
      </c>
      <c r="AQ16" s="1">
        <v>212</v>
      </c>
      <c r="AR16" s="1">
        <v>212</v>
      </c>
      <c r="AS16" s="1">
        <v>547</v>
      </c>
      <c r="AT16" s="1">
        <v>589</v>
      </c>
      <c r="AU16" s="1" t="s">
        <v>2122</v>
      </c>
      <c r="AV16" s="1" t="s">
        <v>2123</v>
      </c>
    </row>
    <row r="17" spans="1:48" x14ac:dyDescent="0.25">
      <c r="A17" s="1" t="s">
        <v>156</v>
      </c>
      <c r="B17" s="1">
        <v>18</v>
      </c>
      <c r="C17" s="1" t="s">
        <v>156</v>
      </c>
      <c r="D17" s="1" t="s">
        <v>156</v>
      </c>
      <c r="F17" s="1">
        <v>1</v>
      </c>
      <c r="G17" s="1">
        <v>102.514</v>
      </c>
      <c r="H17" s="8">
        <v>9.8444400000000005E-11</v>
      </c>
      <c r="I17" s="1">
        <v>111.63</v>
      </c>
      <c r="J17" s="1">
        <v>76.106999999999999</v>
      </c>
      <c r="K17" s="1">
        <v>102.51</v>
      </c>
      <c r="L17" s="1">
        <v>1</v>
      </c>
      <c r="M17" s="1" t="s">
        <v>96</v>
      </c>
      <c r="N17" s="1" t="s">
        <v>157</v>
      </c>
      <c r="O17" s="1" t="s">
        <v>2124</v>
      </c>
      <c r="P17" s="1" t="s">
        <v>600</v>
      </c>
      <c r="Q17" s="1" t="s">
        <v>159</v>
      </c>
      <c r="R17" s="1" t="s">
        <v>160</v>
      </c>
      <c r="S17" s="1">
        <v>3</v>
      </c>
      <c r="T17" s="1">
        <v>2</v>
      </c>
      <c r="U17" s="1">
        <v>1.3504</v>
      </c>
      <c r="V17" s="1">
        <v>103710</v>
      </c>
      <c r="W17" s="1">
        <v>0</v>
      </c>
      <c r="X17" s="1">
        <v>0</v>
      </c>
      <c r="Y17" s="1">
        <v>55011</v>
      </c>
      <c r="Z17" s="1">
        <v>0</v>
      </c>
      <c r="AA17" s="1">
        <v>0</v>
      </c>
      <c r="AB17" s="1">
        <v>54270</v>
      </c>
      <c r="AC17" s="1">
        <v>0</v>
      </c>
      <c r="AD17" s="1">
        <v>0</v>
      </c>
      <c r="AE17" s="1">
        <v>71516</v>
      </c>
      <c r="AF17" s="1">
        <v>0</v>
      </c>
      <c r="AG17" s="1">
        <v>0</v>
      </c>
      <c r="AH17" s="1">
        <v>73188</v>
      </c>
      <c r="AI17" s="1">
        <v>0</v>
      </c>
      <c r="AJ17" s="1">
        <v>0</v>
      </c>
      <c r="AK17" s="1">
        <v>85385</v>
      </c>
      <c r="AL17" s="1">
        <v>0</v>
      </c>
      <c r="AM17" s="1">
        <v>0</v>
      </c>
      <c r="AO17" s="1">
        <v>13</v>
      </c>
      <c r="AP17" s="1">
        <v>15</v>
      </c>
      <c r="AQ17" s="1">
        <v>18</v>
      </c>
      <c r="AR17" s="1">
        <v>18</v>
      </c>
      <c r="AS17" s="1" t="s">
        <v>2125</v>
      </c>
      <c r="AT17" s="1" t="s">
        <v>2126</v>
      </c>
      <c r="AU17" s="1" t="s">
        <v>2127</v>
      </c>
      <c r="AV17" s="1" t="s">
        <v>2128</v>
      </c>
    </row>
    <row r="18" spans="1:48" x14ac:dyDescent="0.25">
      <c r="A18" s="1" t="s">
        <v>156</v>
      </c>
      <c r="B18" s="1">
        <v>83</v>
      </c>
      <c r="C18" s="1" t="s">
        <v>156</v>
      </c>
      <c r="D18" s="1" t="s">
        <v>156</v>
      </c>
      <c r="F18" s="1">
        <v>1</v>
      </c>
      <c r="G18" s="1">
        <v>64.547300000000007</v>
      </c>
      <c r="H18" s="1">
        <v>5.1491999999999998E-4</v>
      </c>
      <c r="I18" s="1">
        <v>92.691999999999993</v>
      </c>
      <c r="J18" s="1">
        <v>66.798000000000002</v>
      </c>
      <c r="K18" s="1">
        <v>64.546999999999997</v>
      </c>
      <c r="L18" s="1">
        <v>1</v>
      </c>
      <c r="M18" s="1" t="s">
        <v>96</v>
      </c>
      <c r="N18" s="1" t="s">
        <v>163</v>
      </c>
      <c r="O18" s="1" t="s">
        <v>2103</v>
      </c>
      <c r="P18" s="1" t="s">
        <v>164</v>
      </c>
      <c r="Q18" s="1" t="s">
        <v>165</v>
      </c>
      <c r="R18" s="1" t="s">
        <v>166</v>
      </c>
      <c r="S18" s="1">
        <v>6</v>
      </c>
      <c r="T18" s="1">
        <v>3</v>
      </c>
      <c r="U18" s="1">
        <v>1.7663</v>
      </c>
      <c r="V18" s="1">
        <v>8997.6</v>
      </c>
      <c r="W18" s="1">
        <v>0</v>
      </c>
      <c r="X18" s="1">
        <v>0</v>
      </c>
      <c r="Y18" s="1">
        <v>5426.8</v>
      </c>
      <c r="Z18" s="1">
        <v>0</v>
      </c>
      <c r="AA18" s="1">
        <v>0</v>
      </c>
      <c r="AB18" s="1">
        <v>7521.6</v>
      </c>
      <c r="AC18" s="1">
        <v>0</v>
      </c>
      <c r="AD18" s="1">
        <v>0</v>
      </c>
      <c r="AE18" s="1">
        <v>7068.5</v>
      </c>
      <c r="AF18" s="1">
        <v>0</v>
      </c>
      <c r="AG18" s="1">
        <v>0</v>
      </c>
      <c r="AH18" s="1">
        <v>6810</v>
      </c>
      <c r="AI18" s="1">
        <v>0</v>
      </c>
      <c r="AJ18" s="1">
        <v>0</v>
      </c>
      <c r="AK18" s="1">
        <v>7411.8</v>
      </c>
      <c r="AL18" s="1">
        <v>0</v>
      </c>
      <c r="AM18" s="1">
        <v>0</v>
      </c>
      <c r="AO18" s="1">
        <v>14</v>
      </c>
      <c r="AP18" s="1">
        <v>15</v>
      </c>
      <c r="AQ18" s="1">
        <v>83</v>
      </c>
      <c r="AR18" s="1">
        <v>83</v>
      </c>
      <c r="AS18" s="1">
        <v>342</v>
      </c>
      <c r="AT18" s="1">
        <v>373</v>
      </c>
      <c r="AU18" s="1" t="s">
        <v>2129</v>
      </c>
      <c r="AV18" s="1" t="s">
        <v>2130</v>
      </c>
    </row>
    <row r="19" spans="1:48" x14ac:dyDescent="0.25">
      <c r="A19" s="1" t="s">
        <v>187</v>
      </c>
      <c r="B19" s="1">
        <v>1780</v>
      </c>
      <c r="C19" s="1" t="s">
        <v>187</v>
      </c>
      <c r="D19" s="1" t="s">
        <v>187</v>
      </c>
      <c r="F19" s="1">
        <v>1</v>
      </c>
      <c r="G19" s="1">
        <v>83.633200000000002</v>
      </c>
      <c r="H19" s="1">
        <v>1.44563E-3</v>
      </c>
      <c r="I19" s="1">
        <v>83.632999999999996</v>
      </c>
      <c r="J19" s="1">
        <v>58.103000000000002</v>
      </c>
      <c r="K19" s="1">
        <v>83.632999999999996</v>
      </c>
      <c r="L19" s="1">
        <v>1</v>
      </c>
      <c r="M19" s="1" t="s">
        <v>96</v>
      </c>
      <c r="N19" s="1" t="s">
        <v>188</v>
      </c>
      <c r="O19" s="1" t="s">
        <v>2103</v>
      </c>
      <c r="P19" s="1" t="s">
        <v>189</v>
      </c>
      <c r="Q19" s="1" t="s">
        <v>190</v>
      </c>
      <c r="R19" s="1" t="s">
        <v>191</v>
      </c>
      <c r="S19" s="1">
        <v>11</v>
      </c>
      <c r="T19" s="1">
        <v>3</v>
      </c>
      <c r="U19" s="1">
        <v>-0.43763000000000002</v>
      </c>
      <c r="V19" s="1">
        <v>2016.2</v>
      </c>
      <c r="W19" s="1">
        <v>0</v>
      </c>
      <c r="X19" s="1">
        <v>0</v>
      </c>
      <c r="Y19" s="1">
        <v>1399.7</v>
      </c>
      <c r="Z19" s="1">
        <v>0</v>
      </c>
      <c r="AA19" s="1">
        <v>0</v>
      </c>
      <c r="AB19" s="1">
        <v>1907.3</v>
      </c>
      <c r="AC19" s="1">
        <v>0</v>
      </c>
      <c r="AD19" s="1">
        <v>0</v>
      </c>
      <c r="AE19" s="1">
        <v>1801.5</v>
      </c>
      <c r="AF19" s="1">
        <v>0</v>
      </c>
      <c r="AG19" s="1">
        <v>0</v>
      </c>
      <c r="AH19" s="1">
        <v>1664.6</v>
      </c>
      <c r="AI19" s="1">
        <v>0</v>
      </c>
      <c r="AJ19" s="1">
        <v>0</v>
      </c>
      <c r="AK19" s="1">
        <v>1842.3</v>
      </c>
      <c r="AL19" s="1">
        <v>0</v>
      </c>
      <c r="AM19" s="1">
        <v>0</v>
      </c>
      <c r="AO19" s="1">
        <v>15</v>
      </c>
      <c r="AP19" s="1">
        <v>16</v>
      </c>
      <c r="AQ19" s="1">
        <v>1780</v>
      </c>
      <c r="AR19" s="1">
        <v>1780</v>
      </c>
      <c r="AS19" s="1">
        <v>19</v>
      </c>
      <c r="AT19" s="1">
        <v>21</v>
      </c>
      <c r="AU19" s="1">
        <v>32</v>
      </c>
      <c r="AV19" s="1">
        <v>34</v>
      </c>
    </row>
    <row r="20" spans="1:48" x14ac:dyDescent="0.25">
      <c r="A20" s="1" t="s">
        <v>187</v>
      </c>
      <c r="B20" s="1">
        <v>970</v>
      </c>
      <c r="C20" s="1" t="s">
        <v>187</v>
      </c>
      <c r="D20" s="1" t="s">
        <v>187</v>
      </c>
      <c r="F20" s="1">
        <v>1</v>
      </c>
      <c r="G20" s="1">
        <v>95.774600000000007</v>
      </c>
      <c r="H20" s="1">
        <v>1.89958E-4</v>
      </c>
      <c r="I20" s="1">
        <v>95.775000000000006</v>
      </c>
      <c r="J20" s="1">
        <v>56.999000000000002</v>
      </c>
      <c r="K20" s="1">
        <v>95.775000000000006</v>
      </c>
      <c r="L20" s="1">
        <v>1</v>
      </c>
      <c r="M20" s="1" t="s">
        <v>96</v>
      </c>
      <c r="N20" s="1" t="s">
        <v>192</v>
      </c>
      <c r="O20" s="1" t="s">
        <v>2103</v>
      </c>
      <c r="P20" s="1" t="s">
        <v>193</v>
      </c>
      <c r="Q20" s="1" t="s">
        <v>194</v>
      </c>
      <c r="R20" s="1" t="s">
        <v>195</v>
      </c>
      <c r="S20" s="1">
        <v>3</v>
      </c>
      <c r="T20" s="1">
        <v>3</v>
      </c>
      <c r="U20" s="1">
        <v>-0.30529000000000001</v>
      </c>
      <c r="V20" s="1">
        <v>13241</v>
      </c>
      <c r="W20" s="1">
        <v>0</v>
      </c>
      <c r="X20" s="1">
        <v>0</v>
      </c>
      <c r="Y20" s="1">
        <v>8890.7000000000007</v>
      </c>
      <c r="Z20" s="1">
        <v>0</v>
      </c>
      <c r="AA20" s="1">
        <v>0</v>
      </c>
      <c r="AB20" s="1">
        <v>11004</v>
      </c>
      <c r="AC20" s="1">
        <v>0</v>
      </c>
      <c r="AD20" s="1">
        <v>0</v>
      </c>
      <c r="AE20" s="1">
        <v>10631</v>
      </c>
      <c r="AF20" s="1">
        <v>0</v>
      </c>
      <c r="AG20" s="1">
        <v>0</v>
      </c>
      <c r="AH20" s="1">
        <v>10521</v>
      </c>
      <c r="AI20" s="1">
        <v>0</v>
      </c>
      <c r="AJ20" s="1">
        <v>0</v>
      </c>
      <c r="AK20" s="1">
        <v>12242</v>
      </c>
      <c r="AL20" s="1">
        <v>0</v>
      </c>
      <c r="AM20" s="1">
        <v>0</v>
      </c>
      <c r="AO20" s="1">
        <v>16</v>
      </c>
      <c r="AP20" s="1">
        <v>16</v>
      </c>
      <c r="AQ20" s="1">
        <v>970</v>
      </c>
      <c r="AR20" s="1">
        <v>970</v>
      </c>
      <c r="AS20" s="1">
        <v>63</v>
      </c>
      <c r="AT20" s="1">
        <v>72</v>
      </c>
      <c r="AU20" s="1">
        <v>139</v>
      </c>
      <c r="AV20" s="1">
        <v>157</v>
      </c>
    </row>
    <row r="21" spans="1:48" x14ac:dyDescent="0.25">
      <c r="A21" s="1" t="s">
        <v>187</v>
      </c>
      <c r="B21" s="1">
        <v>1021</v>
      </c>
      <c r="C21" s="1" t="s">
        <v>187</v>
      </c>
      <c r="D21" s="1" t="s">
        <v>187</v>
      </c>
      <c r="F21" s="1">
        <v>1</v>
      </c>
      <c r="G21" s="1">
        <v>68.382599999999996</v>
      </c>
      <c r="H21" s="1">
        <v>6.0346899999999997E-3</v>
      </c>
      <c r="I21" s="1">
        <v>68.382999999999996</v>
      </c>
      <c r="J21" s="1">
        <v>41.079000000000001</v>
      </c>
      <c r="K21" s="1">
        <v>68.382999999999996</v>
      </c>
      <c r="L21" s="1">
        <v>1</v>
      </c>
      <c r="M21" s="1" t="s">
        <v>96</v>
      </c>
      <c r="N21" s="1" t="s">
        <v>196</v>
      </c>
      <c r="O21" s="1" t="s">
        <v>2103</v>
      </c>
      <c r="P21" s="1" t="s">
        <v>197</v>
      </c>
      <c r="Q21" s="1" t="s">
        <v>198</v>
      </c>
      <c r="R21" s="1" t="s">
        <v>199</v>
      </c>
      <c r="S21" s="1">
        <v>6</v>
      </c>
      <c r="T21" s="1">
        <v>3</v>
      </c>
      <c r="U21" s="1">
        <v>-1.1052999999999999</v>
      </c>
      <c r="V21" s="1">
        <v>12295</v>
      </c>
      <c r="W21" s="1">
        <v>0</v>
      </c>
      <c r="X21" s="1">
        <v>0</v>
      </c>
      <c r="Y21" s="1">
        <v>7828.8</v>
      </c>
      <c r="Z21" s="1">
        <v>0</v>
      </c>
      <c r="AA21" s="1">
        <v>0</v>
      </c>
      <c r="AB21" s="1">
        <v>10573</v>
      </c>
      <c r="AC21" s="1">
        <v>0</v>
      </c>
      <c r="AD21" s="1">
        <v>0</v>
      </c>
      <c r="AE21" s="1">
        <v>9583.2000000000007</v>
      </c>
      <c r="AF21" s="1">
        <v>0</v>
      </c>
      <c r="AG21" s="1">
        <v>0</v>
      </c>
      <c r="AH21" s="1">
        <v>9243.9</v>
      </c>
      <c r="AI21" s="1">
        <v>0</v>
      </c>
      <c r="AJ21" s="1">
        <v>0</v>
      </c>
      <c r="AK21" s="1">
        <v>9152.2000000000007</v>
      </c>
      <c r="AL21" s="1">
        <v>0</v>
      </c>
      <c r="AM21" s="1">
        <v>0</v>
      </c>
      <c r="AO21" s="1">
        <v>17</v>
      </c>
      <c r="AP21" s="1">
        <v>16</v>
      </c>
      <c r="AQ21" s="1">
        <v>1021</v>
      </c>
      <c r="AR21" s="1">
        <v>1021</v>
      </c>
      <c r="AS21" s="1">
        <v>285</v>
      </c>
      <c r="AT21" s="1">
        <v>312</v>
      </c>
      <c r="AU21" s="1" t="s">
        <v>1198</v>
      </c>
      <c r="AV21" s="1" t="s">
        <v>2131</v>
      </c>
    </row>
    <row r="22" spans="1:48" x14ac:dyDescent="0.25">
      <c r="A22" s="1" t="s">
        <v>187</v>
      </c>
      <c r="B22" s="1">
        <v>870</v>
      </c>
      <c r="C22" s="1" t="s">
        <v>187</v>
      </c>
      <c r="D22" s="1" t="s">
        <v>187</v>
      </c>
      <c r="F22" s="1">
        <v>1</v>
      </c>
      <c r="G22" s="1">
        <v>107.05500000000001</v>
      </c>
      <c r="H22" s="8">
        <v>1.2819999999999999E-5</v>
      </c>
      <c r="I22" s="1">
        <v>107.06</v>
      </c>
      <c r="J22" s="1">
        <v>20.157</v>
      </c>
      <c r="K22" s="1">
        <v>107.06</v>
      </c>
      <c r="L22" s="1">
        <v>1</v>
      </c>
      <c r="M22" s="1" t="s">
        <v>96</v>
      </c>
      <c r="N22" s="1" t="s">
        <v>202</v>
      </c>
      <c r="O22" s="1" t="s">
        <v>2103</v>
      </c>
      <c r="P22" s="1" t="s">
        <v>203</v>
      </c>
      <c r="Q22" s="1" t="s">
        <v>204</v>
      </c>
      <c r="R22" s="1" t="s">
        <v>205</v>
      </c>
      <c r="S22" s="1">
        <v>1</v>
      </c>
      <c r="T22" s="1">
        <v>2</v>
      </c>
      <c r="U22" s="1">
        <v>4.5742999999999999E-2</v>
      </c>
      <c r="V22" s="1">
        <v>14223</v>
      </c>
      <c r="W22" s="1">
        <v>0</v>
      </c>
      <c r="X22" s="1">
        <v>0</v>
      </c>
      <c r="Y22" s="1">
        <v>14144</v>
      </c>
      <c r="Z22" s="1">
        <v>0</v>
      </c>
      <c r="AA22" s="1">
        <v>0</v>
      </c>
      <c r="AB22" s="1">
        <v>15222</v>
      </c>
      <c r="AC22" s="1">
        <v>0</v>
      </c>
      <c r="AD22" s="1">
        <v>0</v>
      </c>
      <c r="AE22" s="1">
        <v>13508</v>
      </c>
      <c r="AF22" s="1">
        <v>0</v>
      </c>
      <c r="AG22" s="1">
        <v>0</v>
      </c>
      <c r="AH22" s="1">
        <v>14642</v>
      </c>
      <c r="AI22" s="1">
        <v>0</v>
      </c>
      <c r="AJ22" s="1">
        <v>0</v>
      </c>
      <c r="AK22" s="1">
        <v>15502</v>
      </c>
      <c r="AL22" s="1">
        <v>0</v>
      </c>
      <c r="AM22" s="1">
        <v>0</v>
      </c>
      <c r="AO22" s="1">
        <v>18</v>
      </c>
      <c r="AP22" s="1">
        <v>16</v>
      </c>
      <c r="AQ22" s="1">
        <v>870</v>
      </c>
      <c r="AR22" s="1">
        <v>870</v>
      </c>
      <c r="AS22" s="1">
        <v>302</v>
      </c>
      <c r="AT22" s="1">
        <v>329</v>
      </c>
      <c r="AU22" s="1" t="s">
        <v>2132</v>
      </c>
      <c r="AV22" s="1" t="s">
        <v>2133</v>
      </c>
    </row>
    <row r="23" spans="1:48" x14ac:dyDescent="0.25">
      <c r="A23" s="1" t="s">
        <v>187</v>
      </c>
      <c r="B23" s="1">
        <v>1073</v>
      </c>
      <c r="C23" s="1" t="s">
        <v>187</v>
      </c>
      <c r="D23" s="1" t="s">
        <v>187</v>
      </c>
      <c r="F23" s="1">
        <v>1</v>
      </c>
      <c r="G23" s="1">
        <v>89.731200000000001</v>
      </c>
      <c r="H23" s="1">
        <v>1.0467E-3</v>
      </c>
      <c r="I23" s="1">
        <v>89.730999999999995</v>
      </c>
      <c r="J23" s="1">
        <v>51.180999999999997</v>
      </c>
      <c r="K23" s="1">
        <v>89.730999999999995</v>
      </c>
      <c r="L23" s="1">
        <v>1</v>
      </c>
      <c r="M23" s="1" t="s">
        <v>96</v>
      </c>
      <c r="N23" s="1" t="s">
        <v>208</v>
      </c>
      <c r="O23" s="1" t="s">
        <v>2103</v>
      </c>
      <c r="P23" s="1" t="s">
        <v>203</v>
      </c>
      <c r="Q23" s="1" t="s">
        <v>209</v>
      </c>
      <c r="R23" s="1" t="s">
        <v>210</v>
      </c>
      <c r="S23" s="1">
        <v>1</v>
      </c>
      <c r="T23" s="1">
        <v>2</v>
      </c>
      <c r="U23" s="1">
        <v>0.68371000000000004</v>
      </c>
      <c r="V23" s="1">
        <v>8524.7000000000007</v>
      </c>
      <c r="W23" s="1">
        <v>0</v>
      </c>
      <c r="X23" s="1">
        <v>0</v>
      </c>
      <c r="Y23" s="1">
        <v>8367</v>
      </c>
      <c r="Z23" s="1">
        <v>0</v>
      </c>
      <c r="AA23" s="1">
        <v>0</v>
      </c>
      <c r="AB23" s="1">
        <v>8537.7000000000007</v>
      </c>
      <c r="AC23" s="1">
        <v>0</v>
      </c>
      <c r="AD23" s="1">
        <v>0</v>
      </c>
      <c r="AE23" s="1">
        <v>7177.1</v>
      </c>
      <c r="AF23" s="1">
        <v>0</v>
      </c>
      <c r="AG23" s="1">
        <v>0</v>
      </c>
      <c r="AH23" s="1">
        <v>8107.8</v>
      </c>
      <c r="AI23" s="1">
        <v>0</v>
      </c>
      <c r="AJ23" s="1">
        <v>0</v>
      </c>
      <c r="AK23" s="1">
        <v>8462.5</v>
      </c>
      <c r="AL23" s="1">
        <v>0</v>
      </c>
      <c r="AM23" s="1">
        <v>0</v>
      </c>
      <c r="AO23" s="1">
        <v>19</v>
      </c>
      <c r="AP23" s="1">
        <v>16</v>
      </c>
      <c r="AQ23" s="1">
        <v>1073</v>
      </c>
      <c r="AR23" s="1">
        <v>1073</v>
      </c>
      <c r="AS23" s="1">
        <v>303</v>
      </c>
      <c r="AT23" s="1">
        <v>330</v>
      </c>
      <c r="AU23" s="1">
        <v>604</v>
      </c>
      <c r="AV23" s="1">
        <v>714</v>
      </c>
    </row>
    <row r="24" spans="1:48" x14ac:dyDescent="0.25">
      <c r="A24" s="1" t="s">
        <v>187</v>
      </c>
      <c r="B24" s="1">
        <v>1193</v>
      </c>
      <c r="C24" s="1" t="s">
        <v>187</v>
      </c>
      <c r="D24" s="1" t="s">
        <v>187</v>
      </c>
      <c r="F24" s="1">
        <v>0.5</v>
      </c>
      <c r="G24" s="1">
        <v>0</v>
      </c>
      <c r="H24" s="8">
        <v>1.25095E-14</v>
      </c>
      <c r="I24" s="1">
        <v>100.97</v>
      </c>
      <c r="J24" s="1">
        <v>92.29</v>
      </c>
      <c r="K24" s="1">
        <v>100.97</v>
      </c>
      <c r="L24" s="1">
        <v>1</v>
      </c>
      <c r="M24" s="1" t="s">
        <v>96</v>
      </c>
      <c r="N24" s="1" t="s">
        <v>211</v>
      </c>
      <c r="O24" s="1" t="s">
        <v>2134</v>
      </c>
      <c r="P24" s="1" t="s">
        <v>212</v>
      </c>
      <c r="Q24" s="1" t="s">
        <v>213</v>
      </c>
      <c r="R24" s="1" t="s">
        <v>214</v>
      </c>
      <c r="S24" s="1">
        <v>1</v>
      </c>
      <c r="T24" s="1">
        <v>4</v>
      </c>
      <c r="U24" s="1">
        <v>-2.0207000000000002</v>
      </c>
      <c r="V24" s="1">
        <v>5652.3</v>
      </c>
      <c r="W24" s="1">
        <v>0</v>
      </c>
      <c r="X24" s="1">
        <v>0</v>
      </c>
      <c r="Y24" s="1">
        <v>4820.8</v>
      </c>
      <c r="Z24" s="1">
        <v>0</v>
      </c>
      <c r="AA24" s="1">
        <v>0</v>
      </c>
      <c r="AB24" s="1">
        <v>4627.6000000000004</v>
      </c>
      <c r="AC24" s="1">
        <v>0</v>
      </c>
      <c r="AD24" s="1">
        <v>0</v>
      </c>
      <c r="AE24" s="1">
        <v>3889.9</v>
      </c>
      <c r="AF24" s="1">
        <v>0</v>
      </c>
      <c r="AG24" s="1">
        <v>0</v>
      </c>
      <c r="AH24" s="1">
        <v>3697.5</v>
      </c>
      <c r="AI24" s="1">
        <v>0</v>
      </c>
      <c r="AJ24" s="1">
        <v>0</v>
      </c>
      <c r="AK24" s="1">
        <v>3731.7</v>
      </c>
      <c r="AL24" s="1">
        <v>0</v>
      </c>
      <c r="AM24" s="1">
        <v>0</v>
      </c>
      <c r="AO24" s="1">
        <v>20</v>
      </c>
      <c r="AP24" s="1">
        <v>16</v>
      </c>
      <c r="AQ24" s="1">
        <v>1193</v>
      </c>
      <c r="AR24" s="1">
        <v>1193</v>
      </c>
      <c r="AS24" s="1">
        <v>318</v>
      </c>
      <c r="AT24" s="1">
        <v>345</v>
      </c>
      <c r="AU24" s="1">
        <v>625</v>
      </c>
      <c r="AV24" s="1">
        <v>738</v>
      </c>
    </row>
    <row r="25" spans="1:48" x14ac:dyDescent="0.25">
      <c r="A25" s="1" t="s">
        <v>187</v>
      </c>
      <c r="B25" s="1">
        <v>1194</v>
      </c>
      <c r="C25" s="1" t="s">
        <v>187</v>
      </c>
      <c r="D25" s="1" t="s">
        <v>187</v>
      </c>
      <c r="F25" s="1">
        <v>0.5</v>
      </c>
      <c r="G25" s="1">
        <v>0</v>
      </c>
      <c r="H25" s="8">
        <v>1.25095E-14</v>
      </c>
      <c r="I25" s="1">
        <v>100.97</v>
      </c>
      <c r="J25" s="1">
        <v>92.29</v>
      </c>
      <c r="K25" s="1">
        <v>100.97</v>
      </c>
      <c r="L25" s="1">
        <v>1</v>
      </c>
      <c r="M25" s="1" t="s">
        <v>96</v>
      </c>
      <c r="N25" s="1" t="s">
        <v>215</v>
      </c>
      <c r="O25" s="1" t="s">
        <v>2135</v>
      </c>
      <c r="P25" s="1" t="s">
        <v>217</v>
      </c>
      <c r="Q25" s="1" t="s">
        <v>213</v>
      </c>
      <c r="R25" s="1" t="s">
        <v>214</v>
      </c>
      <c r="S25" s="1">
        <v>2</v>
      </c>
      <c r="T25" s="1">
        <v>4</v>
      </c>
      <c r="U25" s="1">
        <v>-2.0207000000000002</v>
      </c>
      <c r="V25" s="1">
        <v>5652.3</v>
      </c>
      <c r="W25" s="1">
        <v>0</v>
      </c>
      <c r="X25" s="1">
        <v>0</v>
      </c>
      <c r="Y25" s="1">
        <v>4820.8</v>
      </c>
      <c r="Z25" s="1">
        <v>0</v>
      </c>
      <c r="AA25" s="1">
        <v>0</v>
      </c>
      <c r="AB25" s="1">
        <v>4627.6000000000004</v>
      </c>
      <c r="AC25" s="1">
        <v>0</v>
      </c>
      <c r="AD25" s="1">
        <v>0</v>
      </c>
      <c r="AE25" s="1">
        <v>3889.9</v>
      </c>
      <c r="AF25" s="1">
        <v>0</v>
      </c>
      <c r="AG25" s="1">
        <v>0</v>
      </c>
      <c r="AH25" s="1">
        <v>3697.5</v>
      </c>
      <c r="AI25" s="1">
        <v>0</v>
      </c>
      <c r="AJ25" s="1">
        <v>0</v>
      </c>
      <c r="AK25" s="1">
        <v>3731.7</v>
      </c>
      <c r="AL25" s="1">
        <v>0</v>
      </c>
      <c r="AM25" s="1">
        <v>0</v>
      </c>
      <c r="AO25" s="1">
        <v>21</v>
      </c>
      <c r="AP25" s="1">
        <v>16</v>
      </c>
      <c r="AQ25" s="1">
        <v>1194</v>
      </c>
      <c r="AR25" s="1">
        <v>1194</v>
      </c>
      <c r="AS25" s="1">
        <v>318</v>
      </c>
      <c r="AT25" s="1">
        <v>345</v>
      </c>
      <c r="AU25" s="1">
        <v>625</v>
      </c>
      <c r="AV25" s="1">
        <v>738</v>
      </c>
    </row>
    <row r="26" spans="1:48" x14ac:dyDescent="0.25">
      <c r="A26" s="1" t="s">
        <v>187</v>
      </c>
      <c r="B26" s="1">
        <v>1102</v>
      </c>
      <c r="C26" s="1" t="s">
        <v>187</v>
      </c>
      <c r="D26" s="1" t="s">
        <v>187</v>
      </c>
      <c r="F26" s="1">
        <v>1</v>
      </c>
      <c r="G26" s="1">
        <v>105.65900000000001</v>
      </c>
      <c r="H26" s="8">
        <v>2.4083499999999998E-10</v>
      </c>
      <c r="I26" s="1">
        <v>105.66</v>
      </c>
      <c r="J26" s="1">
        <v>90.76</v>
      </c>
      <c r="K26" s="1">
        <v>105.66</v>
      </c>
      <c r="L26" s="1">
        <v>1</v>
      </c>
      <c r="M26" s="1" t="s">
        <v>96</v>
      </c>
      <c r="N26" s="1" t="s">
        <v>218</v>
      </c>
      <c r="O26" s="1" t="s">
        <v>2136</v>
      </c>
      <c r="P26" s="1" t="s">
        <v>219</v>
      </c>
      <c r="Q26" s="1" t="s">
        <v>220</v>
      </c>
      <c r="R26" s="1" t="s">
        <v>221</v>
      </c>
      <c r="S26" s="1">
        <v>10</v>
      </c>
      <c r="T26" s="1">
        <v>3</v>
      </c>
      <c r="U26" s="1">
        <v>-2.8047</v>
      </c>
      <c r="V26" s="1">
        <v>5224.3</v>
      </c>
      <c r="W26" s="1">
        <v>0</v>
      </c>
      <c r="X26" s="1">
        <v>0</v>
      </c>
      <c r="Y26" s="1">
        <v>3979.1</v>
      </c>
      <c r="Z26" s="1">
        <v>0</v>
      </c>
      <c r="AA26" s="1">
        <v>0</v>
      </c>
      <c r="AB26" s="1">
        <v>4775.2</v>
      </c>
      <c r="AC26" s="1">
        <v>0</v>
      </c>
      <c r="AD26" s="1">
        <v>0</v>
      </c>
      <c r="AE26" s="1">
        <v>3717.3</v>
      </c>
      <c r="AF26" s="1">
        <v>0</v>
      </c>
      <c r="AG26" s="1">
        <v>0</v>
      </c>
      <c r="AH26" s="1">
        <v>4608</v>
      </c>
      <c r="AI26" s="1">
        <v>0</v>
      </c>
      <c r="AJ26" s="1">
        <v>0</v>
      </c>
      <c r="AK26" s="1">
        <v>4086.4</v>
      </c>
      <c r="AL26" s="1">
        <v>0</v>
      </c>
      <c r="AM26" s="1">
        <v>0</v>
      </c>
      <c r="AO26" s="1">
        <v>22</v>
      </c>
      <c r="AP26" s="1">
        <v>16</v>
      </c>
      <c r="AQ26" s="1">
        <v>1102</v>
      </c>
      <c r="AR26" s="1">
        <v>1102</v>
      </c>
      <c r="AS26" s="1">
        <v>351</v>
      </c>
      <c r="AT26" s="1">
        <v>383</v>
      </c>
      <c r="AU26" s="1">
        <v>710</v>
      </c>
      <c r="AV26" s="1">
        <v>840</v>
      </c>
    </row>
    <row r="27" spans="1:48" x14ac:dyDescent="0.25">
      <c r="A27" s="1" t="s">
        <v>187</v>
      </c>
      <c r="B27" s="1">
        <v>1527</v>
      </c>
      <c r="C27" s="1" t="s">
        <v>187</v>
      </c>
      <c r="D27" s="1" t="s">
        <v>187</v>
      </c>
      <c r="F27" s="1">
        <v>1</v>
      </c>
      <c r="G27" s="1">
        <v>89.885800000000003</v>
      </c>
      <c r="H27" s="8">
        <v>3.4728800000000001E-6</v>
      </c>
      <c r="I27" s="1">
        <v>103.08</v>
      </c>
      <c r="J27" s="1">
        <v>83.38</v>
      </c>
      <c r="K27" s="1">
        <v>89.885999999999996</v>
      </c>
      <c r="L27" s="1">
        <v>1</v>
      </c>
      <c r="M27" s="1" t="s">
        <v>96</v>
      </c>
      <c r="N27" s="1" t="s">
        <v>222</v>
      </c>
      <c r="O27" s="1" t="s">
        <v>2103</v>
      </c>
      <c r="P27" s="1" t="s">
        <v>123</v>
      </c>
      <c r="Q27" s="1" t="s">
        <v>223</v>
      </c>
      <c r="R27" s="1" t="s">
        <v>224</v>
      </c>
      <c r="S27" s="1">
        <v>7</v>
      </c>
      <c r="T27" s="1">
        <v>3</v>
      </c>
      <c r="U27" s="1">
        <v>0.18137</v>
      </c>
      <c r="V27" s="1">
        <v>16962</v>
      </c>
      <c r="W27" s="1">
        <v>0</v>
      </c>
      <c r="X27" s="1">
        <v>0</v>
      </c>
      <c r="Y27" s="1">
        <v>11038</v>
      </c>
      <c r="Z27" s="1">
        <v>0</v>
      </c>
      <c r="AA27" s="1">
        <v>0</v>
      </c>
      <c r="AB27" s="1">
        <v>13972</v>
      </c>
      <c r="AC27" s="1">
        <v>0</v>
      </c>
      <c r="AD27" s="1">
        <v>0</v>
      </c>
      <c r="AE27" s="1">
        <v>13306</v>
      </c>
      <c r="AF27" s="1">
        <v>0</v>
      </c>
      <c r="AG27" s="1">
        <v>0</v>
      </c>
      <c r="AH27" s="1">
        <v>13737</v>
      </c>
      <c r="AI27" s="1">
        <v>0</v>
      </c>
      <c r="AJ27" s="1">
        <v>0</v>
      </c>
      <c r="AK27" s="1">
        <v>13333</v>
      </c>
      <c r="AL27" s="1">
        <v>0</v>
      </c>
      <c r="AM27" s="1">
        <v>0</v>
      </c>
      <c r="AO27" s="1">
        <v>23</v>
      </c>
      <c r="AP27" s="1">
        <v>16</v>
      </c>
      <c r="AQ27" s="1">
        <v>1527</v>
      </c>
      <c r="AR27" s="1">
        <v>1527</v>
      </c>
      <c r="AS27" s="1">
        <v>405</v>
      </c>
      <c r="AT27" s="1">
        <v>439</v>
      </c>
      <c r="AU27" s="1" t="s">
        <v>370</v>
      </c>
      <c r="AV27" s="1" t="s">
        <v>2137</v>
      </c>
    </row>
    <row r="28" spans="1:48" x14ac:dyDescent="0.25">
      <c r="A28" s="1" t="s">
        <v>227</v>
      </c>
      <c r="B28" s="1" t="s">
        <v>228</v>
      </c>
      <c r="C28" s="1" t="s">
        <v>229</v>
      </c>
      <c r="D28" s="1" t="s">
        <v>229</v>
      </c>
      <c r="F28" s="1">
        <v>1</v>
      </c>
      <c r="G28" s="1">
        <v>83.182199999999995</v>
      </c>
      <c r="H28" s="1">
        <v>1.45834E-3</v>
      </c>
      <c r="I28" s="1">
        <v>83.182000000000002</v>
      </c>
      <c r="J28" s="1">
        <v>75.816999999999993</v>
      </c>
      <c r="K28" s="1">
        <v>83.182000000000002</v>
      </c>
      <c r="L28" s="1">
        <v>1</v>
      </c>
      <c r="M28" s="1" t="s">
        <v>96</v>
      </c>
      <c r="N28" s="1" t="s">
        <v>230</v>
      </c>
      <c r="O28" s="1" t="s">
        <v>2103</v>
      </c>
      <c r="P28" s="1" t="s">
        <v>231</v>
      </c>
      <c r="Q28" s="1" t="s">
        <v>232</v>
      </c>
      <c r="R28" s="1" t="s">
        <v>233</v>
      </c>
      <c r="S28" s="1">
        <v>4</v>
      </c>
      <c r="T28" s="1">
        <v>3</v>
      </c>
      <c r="U28" s="1">
        <v>0.15717</v>
      </c>
      <c r="V28" s="1">
        <v>17141</v>
      </c>
      <c r="W28" s="1">
        <v>0</v>
      </c>
      <c r="X28" s="1">
        <v>0</v>
      </c>
      <c r="Y28" s="1">
        <v>12951</v>
      </c>
      <c r="Z28" s="1">
        <v>0</v>
      </c>
      <c r="AA28" s="1">
        <v>0</v>
      </c>
      <c r="AB28" s="1">
        <v>14380</v>
      </c>
      <c r="AC28" s="1">
        <v>0</v>
      </c>
      <c r="AD28" s="1">
        <v>0</v>
      </c>
      <c r="AE28" s="1">
        <v>12456</v>
      </c>
      <c r="AF28" s="1">
        <v>0</v>
      </c>
      <c r="AG28" s="1">
        <v>0</v>
      </c>
      <c r="AH28" s="1">
        <v>12704</v>
      </c>
      <c r="AI28" s="1">
        <v>0</v>
      </c>
      <c r="AJ28" s="1">
        <v>0</v>
      </c>
      <c r="AK28" s="1">
        <v>12804</v>
      </c>
      <c r="AL28" s="1">
        <v>0</v>
      </c>
      <c r="AM28" s="1">
        <v>0</v>
      </c>
      <c r="AO28" s="1">
        <v>24</v>
      </c>
      <c r="AP28" s="1">
        <v>17</v>
      </c>
      <c r="AQ28" s="1">
        <v>394</v>
      </c>
      <c r="AR28" s="1">
        <v>394</v>
      </c>
      <c r="AS28" s="1">
        <v>350</v>
      </c>
      <c r="AT28" s="1">
        <v>381</v>
      </c>
      <c r="AU28" s="1">
        <v>708</v>
      </c>
      <c r="AV28" s="1">
        <v>838</v>
      </c>
    </row>
    <row r="29" spans="1:48" x14ac:dyDescent="0.25">
      <c r="A29" s="1" t="s">
        <v>234</v>
      </c>
      <c r="B29" s="1">
        <v>42</v>
      </c>
      <c r="C29" s="1" t="s">
        <v>234</v>
      </c>
      <c r="D29" s="1" t="s">
        <v>234</v>
      </c>
      <c r="F29" s="1">
        <v>1</v>
      </c>
      <c r="G29" s="1">
        <v>62.0349</v>
      </c>
      <c r="H29" s="1">
        <v>1.1211699999999999E-3</v>
      </c>
      <c r="I29" s="1">
        <v>62.034999999999997</v>
      </c>
      <c r="J29" s="1">
        <v>47.442</v>
      </c>
      <c r="K29" s="1">
        <v>62.034999999999997</v>
      </c>
      <c r="L29" s="1">
        <v>1</v>
      </c>
      <c r="M29" s="1" t="s">
        <v>96</v>
      </c>
      <c r="N29" s="1" t="s">
        <v>235</v>
      </c>
      <c r="O29" s="1" t="s">
        <v>2103</v>
      </c>
      <c r="P29" s="1" t="s">
        <v>236</v>
      </c>
      <c r="Q29" s="1" t="s">
        <v>237</v>
      </c>
      <c r="R29" s="1" t="s">
        <v>238</v>
      </c>
      <c r="S29" s="1">
        <v>14</v>
      </c>
      <c r="T29" s="1">
        <v>3</v>
      </c>
      <c r="U29" s="1">
        <v>-0.50166999999999995</v>
      </c>
      <c r="V29" s="1">
        <v>9678.4</v>
      </c>
      <c r="W29" s="1">
        <v>0</v>
      </c>
      <c r="X29" s="1">
        <v>0</v>
      </c>
      <c r="Y29" s="1">
        <v>6810</v>
      </c>
      <c r="Z29" s="1">
        <v>0</v>
      </c>
      <c r="AA29" s="1">
        <v>0</v>
      </c>
      <c r="AB29" s="1">
        <v>7798.2</v>
      </c>
      <c r="AC29" s="1">
        <v>0</v>
      </c>
      <c r="AD29" s="1">
        <v>0</v>
      </c>
      <c r="AE29" s="1">
        <v>7237.6</v>
      </c>
      <c r="AF29" s="1">
        <v>0</v>
      </c>
      <c r="AG29" s="1">
        <v>0</v>
      </c>
      <c r="AH29" s="1">
        <v>7512.4</v>
      </c>
      <c r="AI29" s="1">
        <v>0</v>
      </c>
      <c r="AJ29" s="1">
        <v>0</v>
      </c>
      <c r="AK29" s="1">
        <v>7166.4</v>
      </c>
      <c r="AL29" s="1">
        <v>0</v>
      </c>
      <c r="AM29" s="1">
        <v>0</v>
      </c>
      <c r="AO29" s="1">
        <v>25</v>
      </c>
      <c r="AP29" s="1">
        <v>18</v>
      </c>
      <c r="AQ29" s="1">
        <v>42</v>
      </c>
      <c r="AR29" s="1">
        <v>42</v>
      </c>
      <c r="AS29" s="1">
        <v>207</v>
      </c>
      <c r="AT29" s="1">
        <v>226</v>
      </c>
      <c r="AU29" s="1">
        <v>385</v>
      </c>
      <c r="AV29" s="1">
        <v>446</v>
      </c>
    </row>
    <row r="30" spans="1:48" x14ac:dyDescent="0.25">
      <c r="A30" s="1" t="s">
        <v>239</v>
      </c>
      <c r="B30" s="1">
        <v>32</v>
      </c>
      <c r="C30" s="1" t="s">
        <v>239</v>
      </c>
      <c r="D30" s="1" t="s">
        <v>239</v>
      </c>
      <c r="F30" s="1">
        <v>1</v>
      </c>
      <c r="G30" s="1">
        <v>79.474000000000004</v>
      </c>
      <c r="H30" s="1">
        <v>6.8823599999999997E-3</v>
      </c>
      <c r="I30" s="1">
        <v>79.474000000000004</v>
      </c>
      <c r="J30" s="1">
        <v>45.220999999999997</v>
      </c>
      <c r="K30" s="1">
        <v>79.474000000000004</v>
      </c>
      <c r="L30" s="1">
        <v>1</v>
      </c>
      <c r="M30" s="1" t="s">
        <v>96</v>
      </c>
      <c r="N30" s="1" t="s">
        <v>240</v>
      </c>
      <c r="O30" s="1" t="s">
        <v>2103</v>
      </c>
      <c r="P30" s="1" t="s">
        <v>112</v>
      </c>
      <c r="Q30" s="1" t="s">
        <v>241</v>
      </c>
      <c r="R30" s="1" t="s">
        <v>242</v>
      </c>
      <c r="S30" s="1">
        <v>4</v>
      </c>
      <c r="T30" s="1">
        <v>2</v>
      </c>
      <c r="U30" s="1">
        <v>2.4329999999999998</v>
      </c>
      <c r="V30" s="1">
        <v>20095</v>
      </c>
      <c r="W30" s="1">
        <v>0</v>
      </c>
      <c r="X30" s="1">
        <v>0</v>
      </c>
      <c r="Y30" s="1">
        <v>14453</v>
      </c>
      <c r="Z30" s="1">
        <v>0</v>
      </c>
      <c r="AA30" s="1">
        <v>0</v>
      </c>
      <c r="AB30" s="1">
        <v>17594</v>
      </c>
      <c r="AC30" s="1">
        <v>0</v>
      </c>
      <c r="AD30" s="1">
        <v>0</v>
      </c>
      <c r="AE30" s="1">
        <v>15369</v>
      </c>
      <c r="AF30" s="1">
        <v>0</v>
      </c>
      <c r="AG30" s="1">
        <v>0</v>
      </c>
      <c r="AH30" s="1">
        <v>16266</v>
      </c>
      <c r="AI30" s="1">
        <v>0</v>
      </c>
      <c r="AJ30" s="1">
        <v>0</v>
      </c>
      <c r="AK30" s="1">
        <v>17695</v>
      </c>
      <c r="AL30" s="1">
        <v>0</v>
      </c>
      <c r="AM30" s="1">
        <v>0</v>
      </c>
      <c r="AO30" s="1">
        <v>26</v>
      </c>
      <c r="AP30" s="1">
        <v>19</v>
      </c>
      <c r="AQ30" s="1">
        <v>32</v>
      </c>
      <c r="AR30" s="1">
        <v>32</v>
      </c>
      <c r="AS30" s="1">
        <v>157</v>
      </c>
      <c r="AT30" s="1">
        <v>171</v>
      </c>
      <c r="AU30" s="1">
        <v>267</v>
      </c>
      <c r="AV30" s="1">
        <v>301</v>
      </c>
    </row>
    <row r="31" spans="1:48" x14ac:dyDescent="0.25">
      <c r="A31" s="1" t="s">
        <v>2138</v>
      </c>
      <c r="B31" s="1">
        <v>5</v>
      </c>
      <c r="C31" s="1" t="s">
        <v>2138</v>
      </c>
      <c r="D31" s="1" t="s">
        <v>2138</v>
      </c>
      <c r="F31" s="1">
        <v>0.99969799999999998</v>
      </c>
      <c r="G31" s="1">
        <v>35.203499999999998</v>
      </c>
      <c r="H31" s="1">
        <v>4.4138800000000002E-3</v>
      </c>
      <c r="I31" s="1">
        <v>75.819000000000003</v>
      </c>
      <c r="J31" s="1">
        <v>53.328000000000003</v>
      </c>
      <c r="K31" s="1">
        <v>75.819000000000003</v>
      </c>
      <c r="L31" s="1">
        <v>1</v>
      </c>
      <c r="M31" s="1" t="s">
        <v>96</v>
      </c>
      <c r="N31" s="1" t="s">
        <v>2139</v>
      </c>
      <c r="O31" s="1" t="s">
        <v>2140</v>
      </c>
      <c r="P31" s="1" t="s">
        <v>231</v>
      </c>
      <c r="Q31" s="1" t="s">
        <v>2141</v>
      </c>
      <c r="R31" s="1" t="s">
        <v>2142</v>
      </c>
      <c r="S31" s="1">
        <v>4</v>
      </c>
      <c r="T31" s="1">
        <v>3</v>
      </c>
      <c r="U31" s="1">
        <v>1.8462000000000001</v>
      </c>
      <c r="V31" s="1">
        <v>5745.3</v>
      </c>
      <c r="W31" s="1">
        <v>0</v>
      </c>
      <c r="X31" s="1">
        <v>0</v>
      </c>
      <c r="Y31" s="1">
        <v>3394.9</v>
      </c>
      <c r="Z31" s="1">
        <v>0</v>
      </c>
      <c r="AA31" s="1">
        <v>0</v>
      </c>
      <c r="AB31" s="1">
        <v>2562.9</v>
      </c>
      <c r="AC31" s="1">
        <v>0</v>
      </c>
      <c r="AD31" s="1">
        <v>0</v>
      </c>
      <c r="AE31" s="1">
        <v>4178</v>
      </c>
      <c r="AF31" s="1">
        <v>0</v>
      </c>
      <c r="AG31" s="1">
        <v>0</v>
      </c>
      <c r="AH31" s="1">
        <v>3039</v>
      </c>
      <c r="AI31" s="1">
        <v>0</v>
      </c>
      <c r="AJ31" s="1">
        <v>0</v>
      </c>
      <c r="AK31" s="1">
        <v>4766.1000000000004</v>
      </c>
      <c r="AL31" s="1">
        <v>0</v>
      </c>
      <c r="AM31" s="1">
        <v>0</v>
      </c>
      <c r="AO31" s="1">
        <v>27</v>
      </c>
      <c r="AP31" s="1">
        <v>21</v>
      </c>
      <c r="AQ31" s="1">
        <v>5</v>
      </c>
      <c r="AR31" s="1">
        <v>5</v>
      </c>
      <c r="AS31" s="1">
        <v>28</v>
      </c>
      <c r="AT31" s="1">
        <v>30</v>
      </c>
      <c r="AU31" s="1">
        <v>44</v>
      </c>
      <c r="AV31" s="1">
        <v>46</v>
      </c>
    </row>
    <row r="32" spans="1:48" x14ac:dyDescent="0.25">
      <c r="A32" s="1" t="s">
        <v>243</v>
      </c>
      <c r="B32" s="1">
        <v>281</v>
      </c>
      <c r="C32" s="1" t="s">
        <v>243</v>
      </c>
      <c r="D32" s="1" t="s">
        <v>243</v>
      </c>
      <c r="F32" s="1">
        <v>1</v>
      </c>
      <c r="G32" s="1">
        <v>89.900300000000001</v>
      </c>
      <c r="H32" s="1">
        <v>2.4276300000000001E-4</v>
      </c>
      <c r="I32" s="1">
        <v>89.9</v>
      </c>
      <c r="J32" s="1">
        <v>67.213999999999999</v>
      </c>
      <c r="K32" s="1">
        <v>89.9</v>
      </c>
      <c r="L32" s="1">
        <v>1</v>
      </c>
      <c r="M32" s="1" t="s">
        <v>96</v>
      </c>
      <c r="N32" s="1" t="s">
        <v>244</v>
      </c>
      <c r="O32" s="1" t="s">
        <v>2103</v>
      </c>
      <c r="P32" s="1" t="s">
        <v>245</v>
      </c>
      <c r="Q32" s="1" t="s">
        <v>246</v>
      </c>
      <c r="R32" s="1" t="s">
        <v>247</v>
      </c>
      <c r="S32" s="1">
        <v>9</v>
      </c>
      <c r="T32" s="1">
        <v>3</v>
      </c>
      <c r="U32" s="1">
        <v>-1.3513999999999999</v>
      </c>
      <c r="V32" s="1">
        <v>4096.1000000000004</v>
      </c>
      <c r="W32" s="1">
        <v>0</v>
      </c>
      <c r="X32" s="1">
        <v>0</v>
      </c>
      <c r="Y32" s="1">
        <v>2802.7</v>
      </c>
      <c r="Z32" s="1">
        <v>0</v>
      </c>
      <c r="AA32" s="1">
        <v>0</v>
      </c>
      <c r="AB32" s="1">
        <v>3393.8</v>
      </c>
      <c r="AC32" s="1">
        <v>0</v>
      </c>
      <c r="AD32" s="1">
        <v>0</v>
      </c>
      <c r="AE32" s="1">
        <v>3484</v>
      </c>
      <c r="AF32" s="1">
        <v>0</v>
      </c>
      <c r="AG32" s="1">
        <v>0</v>
      </c>
      <c r="AH32" s="1">
        <v>3373.1</v>
      </c>
      <c r="AI32" s="1">
        <v>0</v>
      </c>
      <c r="AJ32" s="1">
        <v>0</v>
      </c>
      <c r="AK32" s="1">
        <v>3024.6</v>
      </c>
      <c r="AL32" s="1">
        <v>0</v>
      </c>
      <c r="AM32" s="1">
        <v>0</v>
      </c>
      <c r="AO32" s="1">
        <v>28</v>
      </c>
      <c r="AP32" s="1">
        <v>23</v>
      </c>
      <c r="AQ32" s="1">
        <v>281</v>
      </c>
      <c r="AR32" s="1">
        <v>281</v>
      </c>
      <c r="AS32" s="1">
        <v>468</v>
      </c>
      <c r="AT32" s="1">
        <v>504</v>
      </c>
      <c r="AU32" s="1">
        <v>928</v>
      </c>
      <c r="AV32" s="1">
        <v>1101</v>
      </c>
    </row>
    <row r="33" spans="1:48" x14ac:dyDescent="0.25">
      <c r="A33" s="1" t="s">
        <v>2143</v>
      </c>
      <c r="B33" s="1" t="s">
        <v>170</v>
      </c>
      <c r="C33" s="1" t="s">
        <v>172</v>
      </c>
      <c r="D33" s="1" t="s">
        <v>172</v>
      </c>
      <c r="F33" s="1">
        <v>1</v>
      </c>
      <c r="G33" s="1">
        <v>117.932</v>
      </c>
      <c r="H33" s="8">
        <v>1.8057000000000001E-15</v>
      </c>
      <c r="I33" s="1">
        <v>117.93</v>
      </c>
      <c r="J33" s="1">
        <v>110.57</v>
      </c>
      <c r="K33" s="1">
        <v>117.93</v>
      </c>
      <c r="L33" s="1">
        <v>1</v>
      </c>
      <c r="M33" s="1" t="s">
        <v>96</v>
      </c>
      <c r="N33" s="1" t="s">
        <v>2144</v>
      </c>
      <c r="O33" s="1" t="s">
        <v>2145</v>
      </c>
      <c r="P33" s="1" t="s">
        <v>175</v>
      </c>
      <c r="Q33" s="1" t="s">
        <v>176</v>
      </c>
      <c r="R33" s="1" t="s">
        <v>177</v>
      </c>
      <c r="S33" s="1">
        <v>11</v>
      </c>
      <c r="T33" s="1">
        <v>2</v>
      </c>
      <c r="U33" s="1">
        <v>0.73389000000000004</v>
      </c>
      <c r="V33" s="1">
        <v>6155.1</v>
      </c>
      <c r="W33" s="1">
        <v>0</v>
      </c>
      <c r="X33" s="1">
        <v>0</v>
      </c>
      <c r="Y33" s="1">
        <v>4527.2</v>
      </c>
      <c r="Z33" s="1">
        <v>0</v>
      </c>
      <c r="AA33" s="1">
        <v>0</v>
      </c>
      <c r="AB33" s="1">
        <v>4451.8999999999996</v>
      </c>
      <c r="AC33" s="1">
        <v>0</v>
      </c>
      <c r="AD33" s="1">
        <v>0</v>
      </c>
      <c r="AE33" s="1">
        <v>4158.8</v>
      </c>
      <c r="AF33" s="1">
        <v>0</v>
      </c>
      <c r="AG33" s="1">
        <v>0</v>
      </c>
      <c r="AH33" s="1">
        <v>4959.2</v>
      </c>
      <c r="AI33" s="1">
        <v>0</v>
      </c>
      <c r="AJ33" s="1">
        <v>0</v>
      </c>
      <c r="AK33" s="1">
        <v>4467.8</v>
      </c>
      <c r="AL33" s="1">
        <v>0</v>
      </c>
      <c r="AM33" s="1">
        <v>0</v>
      </c>
      <c r="AO33" s="1">
        <v>29</v>
      </c>
      <c r="AP33" s="1">
        <v>25</v>
      </c>
      <c r="AQ33" s="1">
        <v>62</v>
      </c>
      <c r="AR33" s="1">
        <v>62</v>
      </c>
      <c r="AS33" s="1">
        <v>93</v>
      </c>
      <c r="AT33" s="1">
        <v>104</v>
      </c>
      <c r="AU33" s="1" t="s">
        <v>2146</v>
      </c>
      <c r="AV33" s="1" t="s">
        <v>584</v>
      </c>
    </row>
    <row r="34" spans="1:48" x14ac:dyDescent="0.25">
      <c r="A34" s="1" t="s">
        <v>248</v>
      </c>
      <c r="B34" s="1" t="s">
        <v>249</v>
      </c>
      <c r="C34" s="1" t="s">
        <v>172</v>
      </c>
      <c r="D34" s="1" t="s">
        <v>172</v>
      </c>
      <c r="F34" s="1">
        <v>1</v>
      </c>
      <c r="G34" s="1">
        <v>67.206599999999995</v>
      </c>
      <c r="H34" s="1">
        <v>6.2482400000000004E-3</v>
      </c>
      <c r="I34" s="1">
        <v>67.206999999999994</v>
      </c>
      <c r="J34" s="1">
        <v>57.069000000000003</v>
      </c>
      <c r="K34" s="1">
        <v>67.206999999999994</v>
      </c>
      <c r="L34" s="1">
        <v>1</v>
      </c>
      <c r="M34" s="1" t="s">
        <v>96</v>
      </c>
      <c r="N34" s="1" t="s">
        <v>250</v>
      </c>
      <c r="O34" s="1" t="s">
        <v>2103</v>
      </c>
      <c r="P34" s="1" t="s">
        <v>184</v>
      </c>
      <c r="Q34" s="1" t="s">
        <v>251</v>
      </c>
      <c r="R34" s="1" t="s">
        <v>2147</v>
      </c>
      <c r="S34" s="1">
        <v>2</v>
      </c>
      <c r="T34" s="1">
        <v>2</v>
      </c>
      <c r="U34" s="1">
        <v>-1.7713000000000001</v>
      </c>
      <c r="V34" s="1">
        <v>20012</v>
      </c>
      <c r="W34" s="1">
        <v>0</v>
      </c>
      <c r="X34" s="1">
        <v>0</v>
      </c>
      <c r="Y34" s="1">
        <v>15533</v>
      </c>
      <c r="Z34" s="1">
        <v>0</v>
      </c>
      <c r="AA34" s="1">
        <v>0</v>
      </c>
      <c r="AB34" s="1">
        <v>18149</v>
      </c>
      <c r="AC34" s="1">
        <v>0</v>
      </c>
      <c r="AD34" s="1">
        <v>0</v>
      </c>
      <c r="AE34" s="1">
        <v>14174</v>
      </c>
      <c r="AF34" s="1">
        <v>0</v>
      </c>
      <c r="AG34" s="1">
        <v>0</v>
      </c>
      <c r="AH34" s="1">
        <v>16519</v>
      </c>
      <c r="AI34" s="1">
        <v>0</v>
      </c>
      <c r="AJ34" s="1">
        <v>0</v>
      </c>
      <c r="AK34" s="1">
        <v>15865</v>
      </c>
      <c r="AL34" s="1">
        <v>0</v>
      </c>
      <c r="AM34" s="1">
        <v>0</v>
      </c>
      <c r="AO34" s="1">
        <v>30</v>
      </c>
      <c r="AP34" s="1">
        <v>25</v>
      </c>
      <c r="AQ34" s="1">
        <v>329</v>
      </c>
      <c r="AR34" s="1">
        <v>329</v>
      </c>
      <c r="AS34" s="1">
        <v>275</v>
      </c>
      <c r="AT34" s="1">
        <v>302</v>
      </c>
      <c r="AU34" s="1" t="s">
        <v>2148</v>
      </c>
      <c r="AV34" s="1" t="s">
        <v>2149</v>
      </c>
    </row>
    <row r="35" spans="1:48" x14ac:dyDescent="0.25">
      <c r="A35" s="1" t="s">
        <v>253</v>
      </c>
      <c r="B35" s="1">
        <v>611</v>
      </c>
      <c r="C35" s="1" t="s">
        <v>253</v>
      </c>
      <c r="D35" s="1" t="s">
        <v>253</v>
      </c>
      <c r="F35" s="1">
        <v>1</v>
      </c>
      <c r="G35" s="1">
        <v>56.547600000000003</v>
      </c>
      <c r="H35" s="1">
        <v>1.27031E-2</v>
      </c>
      <c r="I35" s="1">
        <v>56.548000000000002</v>
      </c>
      <c r="J35" s="1">
        <v>40.917999999999999</v>
      </c>
      <c r="K35" s="1">
        <v>56.548000000000002</v>
      </c>
      <c r="L35" s="1">
        <v>1</v>
      </c>
      <c r="M35" s="1" t="s">
        <v>96</v>
      </c>
      <c r="N35" s="1" t="s">
        <v>254</v>
      </c>
      <c r="O35" s="1" t="s">
        <v>2103</v>
      </c>
      <c r="P35" s="1" t="s">
        <v>255</v>
      </c>
      <c r="Q35" s="1" t="s">
        <v>256</v>
      </c>
      <c r="R35" s="1" t="s">
        <v>257</v>
      </c>
      <c r="S35" s="1">
        <v>7</v>
      </c>
      <c r="T35" s="1">
        <v>3</v>
      </c>
      <c r="U35" s="1">
        <v>-3.6560000000000001</v>
      </c>
      <c r="V35" s="1">
        <v>4079.7</v>
      </c>
      <c r="W35" s="1">
        <v>0</v>
      </c>
      <c r="X35" s="1">
        <v>0</v>
      </c>
      <c r="Y35" s="1">
        <v>2738.3</v>
      </c>
      <c r="Z35" s="1">
        <v>0</v>
      </c>
      <c r="AA35" s="1">
        <v>0</v>
      </c>
      <c r="AB35" s="1">
        <v>3037.4</v>
      </c>
      <c r="AC35" s="1">
        <v>0</v>
      </c>
      <c r="AD35" s="1">
        <v>0</v>
      </c>
      <c r="AE35" s="1">
        <v>2338.3000000000002</v>
      </c>
      <c r="AF35" s="1">
        <v>0</v>
      </c>
      <c r="AG35" s="1">
        <v>0</v>
      </c>
      <c r="AH35" s="1">
        <v>2820</v>
      </c>
      <c r="AI35" s="1">
        <v>0</v>
      </c>
      <c r="AJ35" s="1">
        <v>0</v>
      </c>
      <c r="AK35" s="1">
        <v>2979.5</v>
      </c>
      <c r="AL35" s="1">
        <v>0</v>
      </c>
      <c r="AM35" s="1">
        <v>0</v>
      </c>
      <c r="AO35" s="1">
        <v>31</v>
      </c>
      <c r="AP35" s="1">
        <v>26</v>
      </c>
      <c r="AQ35" s="1">
        <v>611</v>
      </c>
      <c r="AR35" s="1">
        <v>611</v>
      </c>
      <c r="AS35" s="1">
        <v>357</v>
      </c>
      <c r="AT35" s="1">
        <v>389</v>
      </c>
      <c r="AU35" s="1">
        <v>716</v>
      </c>
      <c r="AV35" s="1">
        <v>846</v>
      </c>
    </row>
    <row r="36" spans="1:48" x14ac:dyDescent="0.25">
      <c r="A36" s="1" t="s">
        <v>258</v>
      </c>
      <c r="B36" s="1">
        <v>19</v>
      </c>
      <c r="C36" s="1" t="s">
        <v>258</v>
      </c>
      <c r="D36" s="1" t="s">
        <v>258</v>
      </c>
      <c r="F36" s="1">
        <v>1</v>
      </c>
      <c r="G36" s="1">
        <v>41.502099999999999</v>
      </c>
      <c r="H36" s="1">
        <v>8.4223000000000006E-3</v>
      </c>
      <c r="I36" s="1">
        <v>54.524999999999999</v>
      </c>
      <c r="J36" s="1">
        <v>45.055</v>
      </c>
      <c r="K36" s="1">
        <v>41.502000000000002</v>
      </c>
      <c r="L36" s="1">
        <v>1</v>
      </c>
      <c r="M36" s="1" t="s">
        <v>96</v>
      </c>
      <c r="N36" s="1" t="s">
        <v>259</v>
      </c>
      <c r="O36" s="1" t="s">
        <v>2103</v>
      </c>
      <c r="P36" s="1" t="s">
        <v>112</v>
      </c>
      <c r="Q36" s="1" t="s">
        <v>260</v>
      </c>
      <c r="R36" s="1" t="s">
        <v>261</v>
      </c>
      <c r="S36" s="1">
        <v>4</v>
      </c>
      <c r="T36" s="1">
        <v>3</v>
      </c>
      <c r="U36" s="1">
        <v>-2.5676999999999999</v>
      </c>
      <c r="V36" s="1">
        <v>0</v>
      </c>
      <c r="W36" s="1">
        <v>0</v>
      </c>
      <c r="X36" s="1">
        <v>0</v>
      </c>
      <c r="Y36" s="1">
        <v>0</v>
      </c>
      <c r="Z36" s="1">
        <v>0</v>
      </c>
      <c r="AA36" s="1">
        <v>0</v>
      </c>
      <c r="AB36" s="1">
        <v>0</v>
      </c>
      <c r="AC36" s="1">
        <v>0</v>
      </c>
      <c r="AD36" s="1">
        <v>0</v>
      </c>
      <c r="AE36" s="1">
        <v>0</v>
      </c>
      <c r="AF36" s="1">
        <v>0</v>
      </c>
      <c r="AG36" s="1">
        <v>0</v>
      </c>
      <c r="AH36" s="1">
        <v>0</v>
      </c>
      <c r="AI36" s="1">
        <v>0</v>
      </c>
      <c r="AJ36" s="1">
        <v>0</v>
      </c>
      <c r="AK36" s="1">
        <v>0</v>
      </c>
      <c r="AL36" s="1">
        <v>0</v>
      </c>
      <c r="AM36" s="1">
        <v>0</v>
      </c>
      <c r="AO36" s="1">
        <v>32</v>
      </c>
      <c r="AP36" s="1">
        <v>28</v>
      </c>
      <c r="AQ36" s="1">
        <v>19</v>
      </c>
      <c r="AR36" s="1">
        <v>19</v>
      </c>
      <c r="AS36" s="1">
        <v>200</v>
      </c>
      <c r="AT36" s="1">
        <v>219</v>
      </c>
      <c r="AU36" s="1" t="s">
        <v>2150</v>
      </c>
      <c r="AV36" s="1" t="s">
        <v>2151</v>
      </c>
    </row>
    <row r="37" spans="1:48" x14ac:dyDescent="0.25">
      <c r="A37" s="1" t="s">
        <v>269</v>
      </c>
      <c r="B37" s="1">
        <v>1086</v>
      </c>
      <c r="C37" s="1" t="s">
        <v>269</v>
      </c>
      <c r="D37" s="1" t="s">
        <v>269</v>
      </c>
      <c r="F37" s="1">
        <v>1</v>
      </c>
      <c r="G37" s="1">
        <v>45.828899999999997</v>
      </c>
      <c r="H37" s="1">
        <v>1.39522E-2</v>
      </c>
      <c r="I37" s="1">
        <v>45.829000000000001</v>
      </c>
      <c r="J37" s="1">
        <v>20.355</v>
      </c>
      <c r="K37" s="1">
        <v>45.829000000000001</v>
      </c>
      <c r="L37" s="1">
        <v>1</v>
      </c>
      <c r="M37" s="1" t="s">
        <v>96</v>
      </c>
      <c r="N37" s="1" t="s">
        <v>270</v>
      </c>
      <c r="O37" s="1" t="s">
        <v>2103</v>
      </c>
      <c r="P37" s="1" t="s">
        <v>271</v>
      </c>
      <c r="Q37" s="1" t="s">
        <v>272</v>
      </c>
      <c r="R37" s="1" t="s">
        <v>273</v>
      </c>
      <c r="S37" s="1">
        <v>7</v>
      </c>
      <c r="T37" s="1">
        <v>4</v>
      </c>
      <c r="U37" s="1">
        <v>1.5195000000000001</v>
      </c>
      <c r="V37" s="1">
        <v>105980</v>
      </c>
      <c r="W37" s="1">
        <v>0</v>
      </c>
      <c r="X37" s="1">
        <v>0</v>
      </c>
      <c r="Y37" s="1">
        <v>65424</v>
      </c>
      <c r="Z37" s="1">
        <v>0</v>
      </c>
      <c r="AA37" s="1">
        <v>0</v>
      </c>
      <c r="AB37" s="1">
        <v>92688</v>
      </c>
      <c r="AC37" s="1">
        <v>0</v>
      </c>
      <c r="AD37" s="1">
        <v>0</v>
      </c>
      <c r="AE37" s="1">
        <v>75210</v>
      </c>
      <c r="AF37" s="1">
        <v>0</v>
      </c>
      <c r="AG37" s="1">
        <v>0</v>
      </c>
      <c r="AH37" s="1">
        <v>85220</v>
      </c>
      <c r="AI37" s="1">
        <v>0</v>
      </c>
      <c r="AJ37" s="1">
        <v>0</v>
      </c>
      <c r="AK37" s="1">
        <v>83980</v>
      </c>
      <c r="AL37" s="1">
        <v>0</v>
      </c>
      <c r="AM37" s="1">
        <v>0</v>
      </c>
      <c r="AO37" s="1">
        <v>33</v>
      </c>
      <c r="AP37" s="1">
        <v>30</v>
      </c>
      <c r="AQ37" s="1">
        <v>1086</v>
      </c>
      <c r="AR37" s="1">
        <v>1086</v>
      </c>
      <c r="AS37" s="1">
        <v>268</v>
      </c>
      <c r="AT37" s="1">
        <v>294</v>
      </c>
      <c r="AU37" s="1">
        <v>525</v>
      </c>
      <c r="AV37" s="1">
        <v>620</v>
      </c>
    </row>
    <row r="38" spans="1:48" x14ac:dyDescent="0.25">
      <c r="A38" s="1" t="s">
        <v>274</v>
      </c>
      <c r="B38" s="1">
        <v>299</v>
      </c>
      <c r="C38" s="1" t="s">
        <v>274</v>
      </c>
      <c r="D38" s="1" t="s">
        <v>274</v>
      </c>
      <c r="F38" s="1">
        <v>1</v>
      </c>
      <c r="G38" s="1">
        <v>69.598200000000006</v>
      </c>
      <c r="H38" s="1">
        <v>7.9496600000000008E-3</v>
      </c>
      <c r="I38" s="1">
        <v>69.597999999999999</v>
      </c>
      <c r="J38" s="1">
        <v>30.635999999999999</v>
      </c>
      <c r="K38" s="1">
        <v>69.597999999999999</v>
      </c>
      <c r="L38" s="1">
        <v>1</v>
      </c>
      <c r="M38" s="1" t="s">
        <v>96</v>
      </c>
      <c r="N38" s="1" t="s">
        <v>275</v>
      </c>
      <c r="O38" s="1" t="s">
        <v>2103</v>
      </c>
      <c r="P38" s="1" t="s">
        <v>276</v>
      </c>
      <c r="Q38" s="1" t="s">
        <v>277</v>
      </c>
      <c r="R38" s="1" t="s">
        <v>278</v>
      </c>
      <c r="S38" s="1">
        <v>1</v>
      </c>
      <c r="T38" s="1">
        <v>3</v>
      </c>
      <c r="U38" s="1">
        <v>-0.81601999999999997</v>
      </c>
      <c r="V38" s="1">
        <v>2874.6</v>
      </c>
      <c r="W38" s="1">
        <v>0</v>
      </c>
      <c r="X38" s="1">
        <v>0</v>
      </c>
      <c r="Y38" s="1">
        <v>2093.5</v>
      </c>
      <c r="Z38" s="1">
        <v>0</v>
      </c>
      <c r="AA38" s="1">
        <v>0</v>
      </c>
      <c r="AB38" s="1">
        <v>2155.1999999999998</v>
      </c>
      <c r="AC38" s="1">
        <v>0</v>
      </c>
      <c r="AD38" s="1">
        <v>0</v>
      </c>
      <c r="AE38" s="1">
        <v>2293</v>
      </c>
      <c r="AF38" s="1">
        <v>0</v>
      </c>
      <c r="AG38" s="1">
        <v>0</v>
      </c>
      <c r="AH38" s="1">
        <v>2680.8</v>
      </c>
      <c r="AI38" s="1">
        <v>0</v>
      </c>
      <c r="AJ38" s="1">
        <v>0</v>
      </c>
      <c r="AK38" s="1">
        <v>2734.8</v>
      </c>
      <c r="AL38" s="1">
        <v>0</v>
      </c>
      <c r="AM38" s="1">
        <v>0</v>
      </c>
      <c r="AO38" s="1">
        <v>34</v>
      </c>
      <c r="AP38" s="1">
        <v>31</v>
      </c>
      <c r="AQ38" s="1">
        <v>299</v>
      </c>
      <c r="AR38" s="1">
        <v>299</v>
      </c>
      <c r="AS38" s="1">
        <v>315</v>
      </c>
      <c r="AT38" s="1">
        <v>342</v>
      </c>
      <c r="AU38" s="1">
        <v>618</v>
      </c>
      <c r="AV38" s="1">
        <v>730</v>
      </c>
    </row>
    <row r="39" spans="1:48" x14ac:dyDescent="0.25">
      <c r="A39" s="1" t="s">
        <v>279</v>
      </c>
      <c r="B39" s="1" t="s">
        <v>280</v>
      </c>
      <c r="C39" s="1" t="s">
        <v>281</v>
      </c>
      <c r="D39" s="1" t="s">
        <v>281</v>
      </c>
      <c r="F39" s="1">
        <v>1</v>
      </c>
      <c r="G39" s="1">
        <v>110.387</v>
      </c>
      <c r="H39" s="8">
        <v>6.45721E-11</v>
      </c>
      <c r="I39" s="1">
        <v>110.39</v>
      </c>
      <c r="J39" s="1">
        <v>93.474000000000004</v>
      </c>
      <c r="K39" s="1">
        <v>110.39</v>
      </c>
      <c r="L39" s="1">
        <v>1</v>
      </c>
      <c r="M39" s="1" t="s">
        <v>96</v>
      </c>
      <c r="N39" s="1" t="s">
        <v>282</v>
      </c>
      <c r="O39" s="1" t="s">
        <v>2145</v>
      </c>
      <c r="P39" s="1" t="s">
        <v>245</v>
      </c>
      <c r="Q39" s="1" t="s">
        <v>283</v>
      </c>
      <c r="R39" s="1" t="s">
        <v>284</v>
      </c>
      <c r="S39" s="1">
        <v>9</v>
      </c>
      <c r="T39" s="1">
        <v>2</v>
      </c>
      <c r="U39" s="1">
        <v>-0.75041000000000002</v>
      </c>
      <c r="V39" s="1">
        <v>2514</v>
      </c>
      <c r="W39" s="1">
        <v>0</v>
      </c>
      <c r="X39" s="1">
        <v>0</v>
      </c>
      <c r="Y39" s="1">
        <v>2217.1</v>
      </c>
      <c r="Z39" s="1">
        <v>0</v>
      </c>
      <c r="AA39" s="1">
        <v>0</v>
      </c>
      <c r="AB39" s="1">
        <v>2158.1999999999998</v>
      </c>
      <c r="AC39" s="1">
        <v>0</v>
      </c>
      <c r="AD39" s="1">
        <v>0</v>
      </c>
      <c r="AE39" s="1">
        <v>2001.9</v>
      </c>
      <c r="AF39" s="1">
        <v>0</v>
      </c>
      <c r="AG39" s="1">
        <v>0</v>
      </c>
      <c r="AH39" s="1">
        <v>1805.6</v>
      </c>
      <c r="AI39" s="1">
        <v>0</v>
      </c>
      <c r="AJ39" s="1">
        <v>0</v>
      </c>
      <c r="AK39" s="1">
        <v>2359</v>
      </c>
      <c r="AL39" s="1">
        <v>0</v>
      </c>
      <c r="AM39" s="1">
        <v>0</v>
      </c>
      <c r="AO39" s="1">
        <v>35</v>
      </c>
      <c r="AP39" s="1">
        <v>32</v>
      </c>
      <c r="AQ39" s="1">
        <v>623</v>
      </c>
      <c r="AR39" s="1">
        <v>623</v>
      </c>
      <c r="AS39" s="1">
        <v>8</v>
      </c>
      <c r="AT39" s="1">
        <v>9</v>
      </c>
      <c r="AU39" s="1">
        <v>15</v>
      </c>
      <c r="AV39" s="1">
        <v>16</v>
      </c>
    </row>
    <row r="40" spans="1:48" x14ac:dyDescent="0.25">
      <c r="A40" s="1" t="s">
        <v>281</v>
      </c>
      <c r="B40" s="1">
        <v>87</v>
      </c>
      <c r="C40" s="1" t="s">
        <v>281</v>
      </c>
      <c r="D40" s="1" t="s">
        <v>281</v>
      </c>
      <c r="F40" s="1">
        <v>1</v>
      </c>
      <c r="G40" s="1">
        <v>79.058700000000002</v>
      </c>
      <c r="H40" s="1">
        <v>7.2513600000000001E-3</v>
      </c>
      <c r="I40" s="1">
        <v>79.058999999999997</v>
      </c>
      <c r="J40" s="1">
        <v>34.613</v>
      </c>
      <c r="K40" s="1">
        <v>79.058999999999997</v>
      </c>
      <c r="L40" s="1">
        <v>1</v>
      </c>
      <c r="M40" s="1" t="s">
        <v>96</v>
      </c>
      <c r="N40" s="1" t="s">
        <v>285</v>
      </c>
      <c r="O40" s="1" t="s">
        <v>2103</v>
      </c>
      <c r="P40" s="1" t="s">
        <v>98</v>
      </c>
      <c r="Q40" s="1" t="s">
        <v>286</v>
      </c>
      <c r="R40" s="1" t="s">
        <v>287</v>
      </c>
      <c r="S40" s="1">
        <v>2</v>
      </c>
      <c r="T40" s="1">
        <v>2</v>
      </c>
      <c r="U40" s="1">
        <v>-0.66393000000000002</v>
      </c>
      <c r="V40" s="1">
        <v>19002</v>
      </c>
      <c r="W40" s="1">
        <v>0</v>
      </c>
      <c r="X40" s="1">
        <v>0</v>
      </c>
      <c r="Y40" s="1">
        <v>13548</v>
      </c>
      <c r="Z40" s="1">
        <v>0</v>
      </c>
      <c r="AA40" s="1">
        <v>0</v>
      </c>
      <c r="AB40" s="1">
        <v>14555</v>
      </c>
      <c r="AC40" s="1">
        <v>0</v>
      </c>
      <c r="AD40" s="1">
        <v>0</v>
      </c>
      <c r="AE40" s="1">
        <v>13884</v>
      </c>
      <c r="AF40" s="1">
        <v>0</v>
      </c>
      <c r="AG40" s="1">
        <v>0</v>
      </c>
      <c r="AH40" s="1">
        <v>13616</v>
      </c>
      <c r="AI40" s="1">
        <v>0</v>
      </c>
      <c r="AJ40" s="1">
        <v>0</v>
      </c>
      <c r="AK40" s="1">
        <v>14527</v>
      </c>
      <c r="AL40" s="1">
        <v>0</v>
      </c>
      <c r="AM40" s="1">
        <v>0</v>
      </c>
      <c r="AO40" s="1">
        <v>36</v>
      </c>
      <c r="AP40" s="1">
        <v>32</v>
      </c>
      <c r="AQ40" s="1">
        <v>87</v>
      </c>
      <c r="AR40" s="1">
        <v>87</v>
      </c>
      <c r="AS40" s="1">
        <v>38</v>
      </c>
      <c r="AT40" s="1">
        <v>44</v>
      </c>
      <c r="AU40" s="1">
        <v>84</v>
      </c>
      <c r="AV40" s="1" t="s">
        <v>2152</v>
      </c>
    </row>
    <row r="41" spans="1:48" x14ac:dyDescent="0.25">
      <c r="A41" s="1" t="s">
        <v>288</v>
      </c>
      <c r="B41" s="1">
        <v>322</v>
      </c>
      <c r="C41" s="1" t="s">
        <v>288</v>
      </c>
      <c r="D41" s="1" t="s">
        <v>288</v>
      </c>
      <c r="F41" s="1">
        <v>1</v>
      </c>
      <c r="G41" s="1">
        <v>59.349699999999999</v>
      </c>
      <c r="H41" s="1">
        <v>2.40515E-3</v>
      </c>
      <c r="I41" s="1">
        <v>67.897000000000006</v>
      </c>
      <c r="J41" s="1">
        <v>53.223999999999997</v>
      </c>
      <c r="K41" s="1">
        <v>59.35</v>
      </c>
      <c r="L41" s="1">
        <v>1</v>
      </c>
      <c r="M41" s="1" t="s">
        <v>96</v>
      </c>
      <c r="N41" s="1" t="s">
        <v>289</v>
      </c>
      <c r="O41" s="1" t="s">
        <v>2103</v>
      </c>
      <c r="P41" s="1" t="s">
        <v>193</v>
      </c>
      <c r="Q41" s="1" t="s">
        <v>290</v>
      </c>
      <c r="R41" s="1" t="s">
        <v>291</v>
      </c>
      <c r="S41" s="1">
        <v>3</v>
      </c>
      <c r="T41" s="1">
        <v>3</v>
      </c>
      <c r="U41" s="1">
        <v>-1.5167999999999999</v>
      </c>
      <c r="V41" s="1">
        <v>8575.7999999999993</v>
      </c>
      <c r="W41" s="1">
        <v>0</v>
      </c>
      <c r="X41" s="1">
        <v>0</v>
      </c>
      <c r="Y41" s="1">
        <v>6048.5</v>
      </c>
      <c r="Z41" s="1">
        <v>0</v>
      </c>
      <c r="AA41" s="1">
        <v>0</v>
      </c>
      <c r="AB41" s="1">
        <v>9331.9</v>
      </c>
      <c r="AC41" s="1">
        <v>0</v>
      </c>
      <c r="AD41" s="1">
        <v>0</v>
      </c>
      <c r="AE41" s="1">
        <v>7275.5</v>
      </c>
      <c r="AF41" s="1">
        <v>0</v>
      </c>
      <c r="AG41" s="1">
        <v>0</v>
      </c>
      <c r="AH41" s="1">
        <v>7589.3</v>
      </c>
      <c r="AI41" s="1">
        <v>0</v>
      </c>
      <c r="AJ41" s="1">
        <v>0</v>
      </c>
      <c r="AK41" s="1">
        <v>7778.5</v>
      </c>
      <c r="AL41" s="1">
        <v>0</v>
      </c>
      <c r="AM41" s="1">
        <v>0</v>
      </c>
      <c r="AO41" s="1">
        <v>37</v>
      </c>
      <c r="AP41" s="1">
        <v>39</v>
      </c>
      <c r="AQ41" s="1">
        <v>322</v>
      </c>
      <c r="AR41" s="1">
        <v>322</v>
      </c>
      <c r="AS41" s="1">
        <v>246</v>
      </c>
      <c r="AT41" s="1">
        <v>270</v>
      </c>
      <c r="AU41" s="1" t="s">
        <v>2153</v>
      </c>
      <c r="AV41" s="1" t="s">
        <v>2154</v>
      </c>
    </row>
    <row r="42" spans="1:48" x14ac:dyDescent="0.25">
      <c r="A42" s="1" t="s">
        <v>294</v>
      </c>
      <c r="B42" s="1">
        <v>278</v>
      </c>
      <c r="C42" s="1" t="s">
        <v>294</v>
      </c>
      <c r="D42" s="1" t="s">
        <v>294</v>
      </c>
      <c r="F42" s="1">
        <v>1</v>
      </c>
      <c r="G42" s="1">
        <v>101.646</v>
      </c>
      <c r="H42" s="1">
        <v>3.5001200000000002E-4</v>
      </c>
      <c r="I42" s="1">
        <v>101.65</v>
      </c>
      <c r="J42" s="1">
        <v>36.393999999999998</v>
      </c>
      <c r="K42" s="1">
        <v>101.65</v>
      </c>
      <c r="L42" s="1">
        <v>1</v>
      </c>
      <c r="M42" s="1" t="s">
        <v>96</v>
      </c>
      <c r="N42" s="1" t="s">
        <v>295</v>
      </c>
      <c r="O42" s="1" t="s">
        <v>2103</v>
      </c>
      <c r="P42" s="1" t="s">
        <v>296</v>
      </c>
      <c r="Q42" s="1" t="s">
        <v>297</v>
      </c>
      <c r="R42" s="1" t="s">
        <v>298</v>
      </c>
      <c r="S42" s="1">
        <v>4</v>
      </c>
      <c r="T42" s="1">
        <v>2</v>
      </c>
      <c r="U42" s="1">
        <v>0.29992999999999997</v>
      </c>
      <c r="V42" s="1">
        <v>1942.1</v>
      </c>
      <c r="W42" s="1">
        <v>0</v>
      </c>
      <c r="X42" s="1">
        <v>0</v>
      </c>
      <c r="Y42" s="1">
        <v>1410.1</v>
      </c>
      <c r="Z42" s="1">
        <v>0</v>
      </c>
      <c r="AA42" s="1">
        <v>0</v>
      </c>
      <c r="AB42" s="1">
        <v>1915.2</v>
      </c>
      <c r="AC42" s="1">
        <v>0</v>
      </c>
      <c r="AD42" s="1">
        <v>0</v>
      </c>
      <c r="AE42" s="1">
        <v>1810.8</v>
      </c>
      <c r="AF42" s="1">
        <v>0</v>
      </c>
      <c r="AG42" s="1">
        <v>0</v>
      </c>
      <c r="AH42" s="1">
        <v>1455.4</v>
      </c>
      <c r="AI42" s="1">
        <v>0</v>
      </c>
      <c r="AJ42" s="1">
        <v>0</v>
      </c>
      <c r="AK42" s="1">
        <v>1511.6</v>
      </c>
      <c r="AL42" s="1">
        <v>0</v>
      </c>
      <c r="AM42" s="1">
        <v>0</v>
      </c>
      <c r="AO42" s="1">
        <v>38</v>
      </c>
      <c r="AP42" s="1">
        <v>40</v>
      </c>
      <c r="AQ42" s="1">
        <v>278</v>
      </c>
      <c r="AR42" s="1">
        <v>278</v>
      </c>
      <c r="AS42" s="1">
        <v>78</v>
      </c>
      <c r="AT42" s="1">
        <v>89</v>
      </c>
      <c r="AU42" s="1">
        <v>157</v>
      </c>
      <c r="AV42" s="1">
        <v>175</v>
      </c>
    </row>
    <row r="43" spans="1:48" x14ac:dyDescent="0.25">
      <c r="A43" s="1" t="s">
        <v>299</v>
      </c>
      <c r="B43" s="1">
        <v>62</v>
      </c>
      <c r="C43" s="1" t="s">
        <v>299</v>
      </c>
      <c r="D43" s="1" t="s">
        <v>299</v>
      </c>
      <c r="F43" s="1">
        <v>1</v>
      </c>
      <c r="G43" s="1">
        <v>79.069999999999993</v>
      </c>
      <c r="H43" s="1">
        <v>3.13218E-3</v>
      </c>
      <c r="I43" s="1">
        <v>79.069999999999993</v>
      </c>
      <c r="J43" s="1">
        <v>43.161999999999999</v>
      </c>
      <c r="K43" s="1">
        <v>79.069999999999993</v>
      </c>
      <c r="L43" s="1">
        <v>1</v>
      </c>
      <c r="M43" s="1" t="s">
        <v>96</v>
      </c>
      <c r="N43" s="1" t="s">
        <v>300</v>
      </c>
      <c r="O43" s="1" t="s">
        <v>2103</v>
      </c>
      <c r="P43" s="1" t="s">
        <v>103</v>
      </c>
      <c r="Q43" s="1" t="s">
        <v>301</v>
      </c>
      <c r="R43" s="1" t="s">
        <v>302</v>
      </c>
      <c r="S43" s="1">
        <v>3</v>
      </c>
      <c r="T43" s="1">
        <v>2</v>
      </c>
      <c r="U43" s="1">
        <v>0.27877999999999997</v>
      </c>
      <c r="V43" s="1">
        <v>10321</v>
      </c>
      <c r="W43" s="1">
        <v>0</v>
      </c>
      <c r="X43" s="1">
        <v>0</v>
      </c>
      <c r="Y43" s="1">
        <v>7582.3</v>
      </c>
      <c r="Z43" s="1">
        <v>0</v>
      </c>
      <c r="AA43" s="1">
        <v>0</v>
      </c>
      <c r="AB43" s="1">
        <v>9041.7999999999993</v>
      </c>
      <c r="AC43" s="1">
        <v>0</v>
      </c>
      <c r="AD43" s="1">
        <v>0</v>
      </c>
      <c r="AE43" s="1">
        <v>7519.6</v>
      </c>
      <c r="AF43" s="1">
        <v>0</v>
      </c>
      <c r="AG43" s="1">
        <v>0</v>
      </c>
      <c r="AH43" s="1">
        <v>7207.7</v>
      </c>
      <c r="AI43" s="1">
        <v>0</v>
      </c>
      <c r="AJ43" s="1">
        <v>0</v>
      </c>
      <c r="AK43" s="1">
        <v>7811.6</v>
      </c>
      <c r="AL43" s="1">
        <v>0</v>
      </c>
      <c r="AM43" s="1">
        <v>0</v>
      </c>
      <c r="AO43" s="1">
        <v>39</v>
      </c>
      <c r="AP43" s="1">
        <v>44</v>
      </c>
      <c r="AQ43" s="1">
        <v>62</v>
      </c>
      <c r="AR43" s="1">
        <v>62</v>
      </c>
      <c r="AS43" s="1">
        <v>62</v>
      </c>
      <c r="AT43" s="1">
        <v>71</v>
      </c>
      <c r="AU43" s="1">
        <v>138</v>
      </c>
      <c r="AV43" s="1">
        <v>156</v>
      </c>
    </row>
    <row r="44" spans="1:48" x14ac:dyDescent="0.25">
      <c r="A44" s="1" t="s">
        <v>303</v>
      </c>
      <c r="B44" s="1">
        <v>426</v>
      </c>
      <c r="C44" s="1" t="s">
        <v>303</v>
      </c>
      <c r="D44" s="1" t="s">
        <v>303</v>
      </c>
      <c r="F44" s="1">
        <v>1</v>
      </c>
      <c r="G44" s="1">
        <v>42.802399999999999</v>
      </c>
      <c r="H44" s="8">
        <v>1.39166E-20</v>
      </c>
      <c r="I44" s="1">
        <v>134.13</v>
      </c>
      <c r="J44" s="1">
        <v>105.93</v>
      </c>
      <c r="K44" s="1">
        <v>42.802</v>
      </c>
      <c r="L44" s="1">
        <v>1</v>
      </c>
      <c r="M44" s="1" t="s">
        <v>96</v>
      </c>
      <c r="N44" s="1" t="s">
        <v>304</v>
      </c>
      <c r="O44" s="1" t="s">
        <v>2155</v>
      </c>
      <c r="P44" s="1" t="s">
        <v>306</v>
      </c>
      <c r="Q44" s="1" t="s">
        <v>307</v>
      </c>
      <c r="R44" s="1" t="s">
        <v>308</v>
      </c>
      <c r="S44" s="1">
        <v>3</v>
      </c>
      <c r="T44" s="1">
        <v>3</v>
      </c>
      <c r="U44" s="1">
        <v>0.21726999999999999</v>
      </c>
      <c r="V44" s="1">
        <v>122140</v>
      </c>
      <c r="W44" s="1">
        <v>0</v>
      </c>
      <c r="X44" s="1">
        <v>0</v>
      </c>
      <c r="Y44" s="1">
        <v>94976</v>
      </c>
      <c r="Z44" s="1">
        <v>0</v>
      </c>
      <c r="AA44" s="1">
        <v>0</v>
      </c>
      <c r="AB44" s="1">
        <v>121510</v>
      </c>
      <c r="AC44" s="1">
        <v>0</v>
      </c>
      <c r="AD44" s="1">
        <v>0</v>
      </c>
      <c r="AE44" s="1">
        <v>92997</v>
      </c>
      <c r="AF44" s="1">
        <v>0</v>
      </c>
      <c r="AG44" s="1">
        <v>0</v>
      </c>
      <c r="AH44" s="1">
        <v>97614</v>
      </c>
      <c r="AI44" s="1">
        <v>0</v>
      </c>
      <c r="AJ44" s="1">
        <v>0</v>
      </c>
      <c r="AK44" s="1">
        <v>116630</v>
      </c>
      <c r="AL44" s="1">
        <v>0</v>
      </c>
      <c r="AM44" s="1">
        <v>0</v>
      </c>
      <c r="AO44" s="1">
        <v>40</v>
      </c>
      <c r="AP44" s="1">
        <v>49</v>
      </c>
      <c r="AQ44" s="1">
        <v>426</v>
      </c>
      <c r="AR44" s="1">
        <v>426</v>
      </c>
      <c r="AS44" s="1" t="s">
        <v>2156</v>
      </c>
      <c r="AT44" s="1" t="s">
        <v>2157</v>
      </c>
      <c r="AU44" s="1" t="s">
        <v>2158</v>
      </c>
      <c r="AV44" s="1" t="s">
        <v>2159</v>
      </c>
    </row>
    <row r="45" spans="1:48" x14ac:dyDescent="0.25">
      <c r="A45" s="1" t="s">
        <v>303</v>
      </c>
      <c r="B45" s="1">
        <v>508</v>
      </c>
      <c r="C45" s="1" t="s">
        <v>303</v>
      </c>
      <c r="D45" s="1" t="s">
        <v>303</v>
      </c>
      <c r="F45" s="1">
        <v>1</v>
      </c>
      <c r="G45" s="1">
        <v>79.659000000000006</v>
      </c>
      <c r="H45" s="1">
        <v>1.83234E-3</v>
      </c>
      <c r="I45" s="1">
        <v>79.659000000000006</v>
      </c>
      <c r="J45" s="1">
        <v>64.978999999999999</v>
      </c>
      <c r="K45" s="1">
        <v>79.659000000000006</v>
      </c>
      <c r="L45" s="1">
        <v>1</v>
      </c>
      <c r="M45" s="1" t="s">
        <v>96</v>
      </c>
      <c r="N45" s="1" t="s">
        <v>313</v>
      </c>
      <c r="O45" s="1" t="s">
        <v>2160</v>
      </c>
      <c r="P45" s="1" t="s">
        <v>306</v>
      </c>
      <c r="Q45" s="1" t="s">
        <v>315</v>
      </c>
      <c r="R45" s="1" t="s">
        <v>316</v>
      </c>
      <c r="S45" s="1">
        <v>3</v>
      </c>
      <c r="T45" s="1">
        <v>3</v>
      </c>
      <c r="U45" s="1">
        <v>-2.0998000000000001</v>
      </c>
      <c r="V45" s="1">
        <v>5135.3999999999996</v>
      </c>
      <c r="W45" s="1">
        <v>0</v>
      </c>
      <c r="X45" s="1">
        <v>0</v>
      </c>
      <c r="Y45" s="1">
        <v>4252.3</v>
      </c>
      <c r="Z45" s="1">
        <v>0</v>
      </c>
      <c r="AA45" s="1">
        <v>0</v>
      </c>
      <c r="AB45" s="1">
        <v>5443.3</v>
      </c>
      <c r="AC45" s="1">
        <v>0</v>
      </c>
      <c r="AD45" s="1">
        <v>0</v>
      </c>
      <c r="AE45" s="1">
        <v>4225.5</v>
      </c>
      <c r="AF45" s="1">
        <v>0</v>
      </c>
      <c r="AG45" s="1">
        <v>0</v>
      </c>
      <c r="AH45" s="1">
        <v>3805.6</v>
      </c>
      <c r="AI45" s="1">
        <v>0</v>
      </c>
      <c r="AJ45" s="1">
        <v>0</v>
      </c>
      <c r="AK45" s="1">
        <v>4326.8</v>
      </c>
      <c r="AL45" s="1">
        <v>0</v>
      </c>
      <c r="AM45" s="1">
        <v>0</v>
      </c>
      <c r="AO45" s="1">
        <v>41</v>
      </c>
      <c r="AP45" s="1">
        <v>49</v>
      </c>
      <c r="AQ45" s="1">
        <v>508</v>
      </c>
      <c r="AR45" s="1">
        <v>508</v>
      </c>
      <c r="AS45" s="1">
        <v>156</v>
      </c>
      <c r="AT45" s="1">
        <v>170</v>
      </c>
      <c r="AU45" s="1">
        <v>266</v>
      </c>
      <c r="AV45" s="1">
        <v>300</v>
      </c>
    </row>
    <row r="46" spans="1:48" x14ac:dyDescent="0.25">
      <c r="A46" s="1" t="s">
        <v>303</v>
      </c>
      <c r="B46" s="1">
        <v>239</v>
      </c>
      <c r="C46" s="1" t="s">
        <v>303</v>
      </c>
      <c r="D46" s="1" t="s">
        <v>303</v>
      </c>
      <c r="F46" s="1">
        <v>1</v>
      </c>
      <c r="G46" s="1">
        <v>90.433800000000005</v>
      </c>
      <c r="H46" s="8">
        <v>1.6990199999999999E-27</v>
      </c>
      <c r="I46" s="1">
        <v>142.97</v>
      </c>
      <c r="J46" s="1">
        <v>122.19</v>
      </c>
      <c r="K46" s="1">
        <v>90.433999999999997</v>
      </c>
      <c r="L46" s="1">
        <v>1</v>
      </c>
      <c r="M46" s="1" t="s">
        <v>96</v>
      </c>
      <c r="N46" s="1" t="s">
        <v>317</v>
      </c>
      <c r="O46" s="1" t="s">
        <v>2161</v>
      </c>
      <c r="P46" s="1" t="s">
        <v>319</v>
      </c>
      <c r="Q46" s="1" t="s">
        <v>320</v>
      </c>
      <c r="R46" s="1" t="s">
        <v>321</v>
      </c>
      <c r="S46" s="1">
        <v>10</v>
      </c>
      <c r="T46" s="1">
        <v>3</v>
      </c>
      <c r="U46" s="1">
        <v>0.27623999999999999</v>
      </c>
      <c r="V46" s="1">
        <v>26599</v>
      </c>
      <c r="W46" s="1">
        <v>0</v>
      </c>
      <c r="X46" s="1">
        <v>0</v>
      </c>
      <c r="Y46" s="1">
        <v>22048</v>
      </c>
      <c r="Z46" s="1">
        <v>0</v>
      </c>
      <c r="AA46" s="1">
        <v>0</v>
      </c>
      <c r="AB46" s="1">
        <v>25483</v>
      </c>
      <c r="AC46" s="1">
        <v>0</v>
      </c>
      <c r="AD46" s="1">
        <v>0</v>
      </c>
      <c r="AE46" s="1">
        <v>21851</v>
      </c>
      <c r="AF46" s="1">
        <v>0</v>
      </c>
      <c r="AG46" s="1">
        <v>0</v>
      </c>
      <c r="AH46" s="1">
        <v>22907</v>
      </c>
      <c r="AI46" s="1">
        <v>0</v>
      </c>
      <c r="AJ46" s="1">
        <v>0</v>
      </c>
      <c r="AK46" s="1">
        <v>27170</v>
      </c>
      <c r="AL46" s="1">
        <v>0</v>
      </c>
      <c r="AM46" s="1">
        <v>0</v>
      </c>
      <c r="AO46" s="1">
        <v>42</v>
      </c>
      <c r="AP46" s="1">
        <v>49</v>
      </c>
      <c r="AQ46" s="1">
        <v>239</v>
      </c>
      <c r="AR46" s="1">
        <v>239</v>
      </c>
      <c r="AS46" s="1" t="s">
        <v>2162</v>
      </c>
      <c r="AT46" s="1" t="s">
        <v>2163</v>
      </c>
      <c r="AU46" s="1" t="s">
        <v>2164</v>
      </c>
      <c r="AV46" s="1" t="s">
        <v>2165</v>
      </c>
    </row>
    <row r="47" spans="1:48" x14ac:dyDescent="0.25">
      <c r="A47" s="1" t="s">
        <v>303</v>
      </c>
      <c r="B47" s="1">
        <v>166</v>
      </c>
      <c r="C47" s="1" t="s">
        <v>303</v>
      </c>
      <c r="D47" s="1" t="s">
        <v>303</v>
      </c>
      <c r="F47" s="1">
        <v>1</v>
      </c>
      <c r="G47" s="1">
        <v>61.678899999999999</v>
      </c>
      <c r="H47" s="8">
        <v>2.64318E-9</v>
      </c>
      <c r="I47" s="1">
        <v>123.86</v>
      </c>
      <c r="J47" s="1">
        <v>66.27</v>
      </c>
      <c r="K47" s="1">
        <v>61.679000000000002</v>
      </c>
      <c r="L47" s="1">
        <v>1</v>
      </c>
      <c r="M47" s="1" t="s">
        <v>96</v>
      </c>
      <c r="N47" s="1" t="s">
        <v>326</v>
      </c>
      <c r="O47" s="1" t="s">
        <v>2103</v>
      </c>
      <c r="P47" s="1" t="s">
        <v>197</v>
      </c>
      <c r="Q47" s="1" t="s">
        <v>327</v>
      </c>
      <c r="R47" s="1" t="s">
        <v>2166</v>
      </c>
      <c r="S47" s="1">
        <v>6</v>
      </c>
      <c r="T47" s="1">
        <v>2</v>
      </c>
      <c r="U47" s="1">
        <v>-3.7336000000000001E-2</v>
      </c>
      <c r="V47" s="1">
        <v>13704</v>
      </c>
      <c r="W47" s="1">
        <v>0</v>
      </c>
      <c r="X47" s="1">
        <v>0</v>
      </c>
      <c r="Y47" s="1">
        <v>12201</v>
      </c>
      <c r="Z47" s="1">
        <v>0</v>
      </c>
      <c r="AA47" s="1">
        <v>0</v>
      </c>
      <c r="AB47" s="1">
        <v>14531</v>
      </c>
      <c r="AC47" s="1">
        <v>0</v>
      </c>
      <c r="AD47" s="1">
        <v>0</v>
      </c>
      <c r="AE47" s="1">
        <v>14525</v>
      </c>
      <c r="AF47" s="1">
        <v>0</v>
      </c>
      <c r="AG47" s="1">
        <v>0</v>
      </c>
      <c r="AH47" s="1">
        <v>13564</v>
      </c>
      <c r="AI47" s="1">
        <v>0</v>
      </c>
      <c r="AJ47" s="1">
        <v>0</v>
      </c>
      <c r="AK47" s="1">
        <v>19394</v>
      </c>
      <c r="AL47" s="1">
        <v>0</v>
      </c>
      <c r="AM47" s="1">
        <v>0</v>
      </c>
      <c r="AO47" s="1">
        <v>43</v>
      </c>
      <c r="AP47" s="1">
        <v>49</v>
      </c>
      <c r="AQ47" s="1">
        <v>166</v>
      </c>
      <c r="AR47" s="1">
        <v>166</v>
      </c>
      <c r="AS47" s="1">
        <v>179</v>
      </c>
      <c r="AT47" s="1">
        <v>195</v>
      </c>
      <c r="AU47" s="1" t="s">
        <v>2167</v>
      </c>
      <c r="AV47" s="1" t="s">
        <v>2168</v>
      </c>
    </row>
    <row r="48" spans="1:48" x14ac:dyDescent="0.25">
      <c r="A48" s="1" t="s">
        <v>303</v>
      </c>
      <c r="B48" s="1">
        <v>497</v>
      </c>
      <c r="C48" s="1" t="s">
        <v>303</v>
      </c>
      <c r="D48" s="1" t="s">
        <v>303</v>
      </c>
      <c r="F48" s="1">
        <v>1</v>
      </c>
      <c r="G48" s="1">
        <v>69.785700000000006</v>
      </c>
      <c r="H48" s="8">
        <v>7.2493199999999997E-7</v>
      </c>
      <c r="I48" s="1">
        <v>97.733999999999995</v>
      </c>
      <c r="J48" s="1">
        <v>81.596000000000004</v>
      </c>
      <c r="K48" s="1">
        <v>69.786000000000001</v>
      </c>
      <c r="L48" s="1">
        <v>1</v>
      </c>
      <c r="M48" s="1" t="s">
        <v>96</v>
      </c>
      <c r="N48" s="1" t="s">
        <v>331</v>
      </c>
      <c r="O48" s="1" t="s">
        <v>2169</v>
      </c>
      <c r="P48" s="1" t="s">
        <v>107</v>
      </c>
      <c r="Q48" s="1" t="s">
        <v>333</v>
      </c>
      <c r="R48" s="1" t="s">
        <v>334</v>
      </c>
      <c r="S48" s="1">
        <v>5</v>
      </c>
      <c r="T48" s="1">
        <v>2</v>
      </c>
      <c r="U48" s="1">
        <v>-0.27655999999999997</v>
      </c>
      <c r="V48" s="1">
        <v>42282</v>
      </c>
      <c r="W48" s="1">
        <v>0</v>
      </c>
      <c r="X48" s="1">
        <v>0</v>
      </c>
      <c r="Y48" s="1">
        <v>33158</v>
      </c>
      <c r="Z48" s="1">
        <v>0</v>
      </c>
      <c r="AA48" s="1">
        <v>0</v>
      </c>
      <c r="AB48" s="1">
        <v>43050</v>
      </c>
      <c r="AC48" s="1">
        <v>0</v>
      </c>
      <c r="AD48" s="1">
        <v>0</v>
      </c>
      <c r="AE48" s="1">
        <v>34263</v>
      </c>
      <c r="AF48" s="1">
        <v>0</v>
      </c>
      <c r="AG48" s="1">
        <v>0</v>
      </c>
      <c r="AH48" s="1">
        <v>37033</v>
      </c>
      <c r="AI48" s="1">
        <v>0</v>
      </c>
      <c r="AJ48" s="1">
        <v>0</v>
      </c>
      <c r="AK48" s="1">
        <v>41960</v>
      </c>
      <c r="AL48" s="1">
        <v>0</v>
      </c>
      <c r="AM48" s="1">
        <v>0</v>
      </c>
      <c r="AO48" s="1">
        <v>44</v>
      </c>
      <c r="AP48" s="1">
        <v>49</v>
      </c>
      <c r="AQ48" s="1">
        <v>497</v>
      </c>
      <c r="AR48" s="1">
        <v>497</v>
      </c>
      <c r="AS48" s="1">
        <v>199</v>
      </c>
      <c r="AT48" s="1" t="s">
        <v>841</v>
      </c>
      <c r="AU48" s="1" t="s">
        <v>2170</v>
      </c>
      <c r="AV48" s="1" t="s">
        <v>2171</v>
      </c>
    </row>
    <row r="49" spans="1:48" x14ac:dyDescent="0.25">
      <c r="A49" s="1" t="s">
        <v>303</v>
      </c>
      <c r="B49" s="1">
        <v>502</v>
      </c>
      <c r="C49" s="1" t="s">
        <v>303</v>
      </c>
      <c r="D49" s="1" t="s">
        <v>303</v>
      </c>
      <c r="F49" s="1">
        <v>1</v>
      </c>
      <c r="G49" s="1">
        <v>59.907600000000002</v>
      </c>
      <c r="H49" s="1">
        <v>1.4107700000000001E-2</v>
      </c>
      <c r="I49" s="1">
        <v>59.908000000000001</v>
      </c>
      <c r="J49" s="1">
        <v>46.871000000000002</v>
      </c>
      <c r="K49" s="1">
        <v>59.908000000000001</v>
      </c>
      <c r="L49" s="1">
        <v>1</v>
      </c>
      <c r="M49" s="1" t="s">
        <v>96</v>
      </c>
      <c r="N49" s="1" t="s">
        <v>338</v>
      </c>
      <c r="O49" s="1" t="s">
        <v>2172</v>
      </c>
      <c r="P49" s="1" t="s">
        <v>340</v>
      </c>
      <c r="Q49" s="1" t="s">
        <v>341</v>
      </c>
      <c r="R49" s="1" t="s">
        <v>342</v>
      </c>
      <c r="S49" s="1">
        <v>5</v>
      </c>
      <c r="T49" s="1">
        <v>2</v>
      </c>
      <c r="U49" s="1">
        <v>1.2082999999999999</v>
      </c>
      <c r="V49" s="1">
        <v>7819.3</v>
      </c>
      <c r="W49" s="1">
        <v>0</v>
      </c>
      <c r="X49" s="1">
        <v>0</v>
      </c>
      <c r="Y49" s="1">
        <v>6374</v>
      </c>
      <c r="Z49" s="1">
        <v>0</v>
      </c>
      <c r="AA49" s="1">
        <v>0</v>
      </c>
      <c r="AB49" s="1">
        <v>7755.8</v>
      </c>
      <c r="AC49" s="1">
        <v>0</v>
      </c>
      <c r="AD49" s="1">
        <v>0</v>
      </c>
      <c r="AE49" s="1">
        <v>6546.3</v>
      </c>
      <c r="AF49" s="1">
        <v>0</v>
      </c>
      <c r="AG49" s="1">
        <v>0</v>
      </c>
      <c r="AH49" s="1">
        <v>7216.8</v>
      </c>
      <c r="AI49" s="1">
        <v>0</v>
      </c>
      <c r="AJ49" s="1">
        <v>0</v>
      </c>
      <c r="AK49" s="1">
        <v>8280</v>
      </c>
      <c r="AL49" s="1">
        <v>0</v>
      </c>
      <c r="AM49" s="1">
        <v>0</v>
      </c>
      <c r="AO49" s="1">
        <v>45</v>
      </c>
      <c r="AP49" s="1">
        <v>49</v>
      </c>
      <c r="AQ49" s="1">
        <v>502</v>
      </c>
      <c r="AR49" s="1">
        <v>502</v>
      </c>
      <c r="AS49" s="1" t="s">
        <v>2173</v>
      </c>
      <c r="AT49" s="1" t="s">
        <v>2174</v>
      </c>
      <c r="AU49" s="1">
        <v>785</v>
      </c>
      <c r="AV49" s="1">
        <v>925</v>
      </c>
    </row>
    <row r="50" spans="1:48" x14ac:dyDescent="0.25">
      <c r="A50" s="1" t="s">
        <v>303</v>
      </c>
      <c r="B50" s="1">
        <v>304</v>
      </c>
      <c r="C50" s="1" t="s">
        <v>303</v>
      </c>
      <c r="D50" s="1" t="s">
        <v>303</v>
      </c>
      <c r="F50" s="1">
        <v>1</v>
      </c>
      <c r="G50" s="1">
        <v>58.2684</v>
      </c>
      <c r="H50" s="1">
        <v>1.0485299999999999E-2</v>
      </c>
      <c r="I50" s="1">
        <v>58.268000000000001</v>
      </c>
      <c r="J50" s="1">
        <v>38.143999999999998</v>
      </c>
      <c r="K50" s="1">
        <v>58.268000000000001</v>
      </c>
      <c r="L50" s="1">
        <v>1</v>
      </c>
      <c r="M50" s="1" t="s">
        <v>96</v>
      </c>
      <c r="N50" s="1" t="s">
        <v>345</v>
      </c>
      <c r="O50" s="1" t="s">
        <v>2103</v>
      </c>
      <c r="P50" s="1" t="s">
        <v>346</v>
      </c>
      <c r="Q50" s="1" t="s">
        <v>347</v>
      </c>
      <c r="R50" s="1" t="s">
        <v>348</v>
      </c>
      <c r="S50" s="1">
        <v>2</v>
      </c>
      <c r="T50" s="1">
        <v>3</v>
      </c>
      <c r="U50" s="1">
        <v>-0.98495999999999995</v>
      </c>
      <c r="V50" s="1">
        <v>13170</v>
      </c>
      <c r="W50" s="1">
        <v>0</v>
      </c>
      <c r="X50" s="1">
        <v>0</v>
      </c>
      <c r="Y50" s="1">
        <v>10440</v>
      </c>
      <c r="Z50" s="1">
        <v>0</v>
      </c>
      <c r="AA50" s="1">
        <v>0</v>
      </c>
      <c r="AB50" s="1">
        <v>12469</v>
      </c>
      <c r="AC50" s="1">
        <v>0</v>
      </c>
      <c r="AD50" s="1">
        <v>0</v>
      </c>
      <c r="AE50" s="1">
        <v>11315</v>
      </c>
      <c r="AF50" s="1">
        <v>0</v>
      </c>
      <c r="AG50" s="1">
        <v>0</v>
      </c>
      <c r="AH50" s="1">
        <v>11356</v>
      </c>
      <c r="AI50" s="1">
        <v>0</v>
      </c>
      <c r="AJ50" s="1">
        <v>0</v>
      </c>
      <c r="AK50" s="1">
        <v>12357</v>
      </c>
      <c r="AL50" s="1">
        <v>0</v>
      </c>
      <c r="AM50" s="1">
        <v>0</v>
      </c>
      <c r="AO50" s="1">
        <v>46</v>
      </c>
      <c r="AP50" s="1">
        <v>49</v>
      </c>
      <c r="AQ50" s="1">
        <v>304</v>
      </c>
      <c r="AR50" s="1">
        <v>304</v>
      </c>
      <c r="AS50" s="1">
        <v>211</v>
      </c>
      <c r="AT50" s="1">
        <v>232</v>
      </c>
      <c r="AU50" s="1">
        <v>403</v>
      </c>
      <c r="AV50" s="1">
        <v>470</v>
      </c>
    </row>
    <row r="51" spans="1:48" x14ac:dyDescent="0.25">
      <c r="A51" s="1" t="s">
        <v>303</v>
      </c>
      <c r="B51" s="1">
        <v>64</v>
      </c>
      <c r="C51" s="1" t="s">
        <v>303</v>
      </c>
      <c r="D51" s="1" t="s">
        <v>303</v>
      </c>
      <c r="F51" s="1">
        <v>1</v>
      </c>
      <c r="G51" s="1">
        <v>202.316</v>
      </c>
      <c r="H51" s="8">
        <v>4.9607800000000001E-166</v>
      </c>
      <c r="I51" s="1">
        <v>202.32</v>
      </c>
      <c r="J51" s="1">
        <v>163.63999999999999</v>
      </c>
      <c r="K51" s="1">
        <v>202.32</v>
      </c>
      <c r="L51" s="1">
        <v>1</v>
      </c>
      <c r="M51" s="1" t="s">
        <v>96</v>
      </c>
      <c r="N51" s="1" t="s">
        <v>349</v>
      </c>
      <c r="O51" s="1" t="s">
        <v>2103</v>
      </c>
      <c r="P51" s="1" t="s">
        <v>350</v>
      </c>
      <c r="Q51" s="1" t="s">
        <v>351</v>
      </c>
      <c r="R51" s="1" t="s">
        <v>352</v>
      </c>
      <c r="S51" s="1">
        <v>7</v>
      </c>
      <c r="T51" s="1">
        <v>2</v>
      </c>
      <c r="U51" s="1">
        <v>2.2987000000000002</v>
      </c>
      <c r="V51" s="1">
        <v>10213</v>
      </c>
      <c r="W51" s="1">
        <v>0</v>
      </c>
      <c r="X51" s="1">
        <v>0</v>
      </c>
      <c r="Y51" s="1">
        <v>10088</v>
      </c>
      <c r="Z51" s="1">
        <v>0</v>
      </c>
      <c r="AA51" s="1">
        <v>0</v>
      </c>
      <c r="AB51" s="1">
        <v>11553</v>
      </c>
      <c r="AC51" s="1">
        <v>0</v>
      </c>
      <c r="AD51" s="1">
        <v>0</v>
      </c>
      <c r="AE51" s="1">
        <v>8564.2999999999993</v>
      </c>
      <c r="AF51" s="1">
        <v>0</v>
      </c>
      <c r="AG51" s="1">
        <v>0</v>
      </c>
      <c r="AH51" s="1">
        <v>8844.2000000000007</v>
      </c>
      <c r="AI51" s="1">
        <v>0</v>
      </c>
      <c r="AJ51" s="1">
        <v>0</v>
      </c>
      <c r="AK51" s="1">
        <v>9871.2000000000007</v>
      </c>
      <c r="AL51" s="1">
        <v>0</v>
      </c>
      <c r="AM51" s="1">
        <v>0</v>
      </c>
      <c r="AO51" s="1">
        <v>47</v>
      </c>
      <c r="AP51" s="1">
        <v>49</v>
      </c>
      <c r="AQ51" s="1">
        <v>64</v>
      </c>
      <c r="AR51" s="1">
        <v>64</v>
      </c>
      <c r="AS51" s="1">
        <v>283</v>
      </c>
      <c r="AT51" s="1">
        <v>310</v>
      </c>
      <c r="AU51" s="1" t="s">
        <v>2175</v>
      </c>
      <c r="AV51" s="1" t="s">
        <v>2176</v>
      </c>
    </row>
    <row r="52" spans="1:48" x14ac:dyDescent="0.25">
      <c r="A52" s="1" t="s">
        <v>303</v>
      </c>
      <c r="B52" s="1">
        <v>125</v>
      </c>
      <c r="C52" s="1" t="s">
        <v>303</v>
      </c>
      <c r="D52" s="1" t="s">
        <v>303</v>
      </c>
      <c r="F52" s="1">
        <v>1</v>
      </c>
      <c r="G52" s="1">
        <v>100.878</v>
      </c>
      <c r="H52" s="8">
        <v>1.46945E-11</v>
      </c>
      <c r="I52" s="1">
        <v>123.79</v>
      </c>
      <c r="J52" s="1">
        <v>86.233999999999995</v>
      </c>
      <c r="K52" s="1">
        <v>100.88</v>
      </c>
      <c r="L52" s="1">
        <v>1</v>
      </c>
      <c r="M52" s="1" t="s">
        <v>96</v>
      </c>
      <c r="N52" s="1" t="s">
        <v>355</v>
      </c>
      <c r="O52" s="1" t="s">
        <v>2103</v>
      </c>
      <c r="P52" s="1" t="s">
        <v>103</v>
      </c>
      <c r="Q52" s="1" t="s">
        <v>356</v>
      </c>
      <c r="R52" s="1" t="s">
        <v>357</v>
      </c>
      <c r="S52" s="1">
        <v>3</v>
      </c>
      <c r="T52" s="1">
        <v>2</v>
      </c>
      <c r="U52" s="1">
        <v>0.54325000000000001</v>
      </c>
      <c r="V52" s="1">
        <v>66948</v>
      </c>
      <c r="W52" s="1">
        <v>0</v>
      </c>
      <c r="X52" s="1">
        <v>0</v>
      </c>
      <c r="Y52" s="1">
        <v>58444</v>
      </c>
      <c r="Z52" s="1">
        <v>0</v>
      </c>
      <c r="AA52" s="1">
        <v>0</v>
      </c>
      <c r="AB52" s="1">
        <v>68709</v>
      </c>
      <c r="AC52" s="1">
        <v>0</v>
      </c>
      <c r="AD52" s="1">
        <v>0</v>
      </c>
      <c r="AE52" s="1">
        <v>53338</v>
      </c>
      <c r="AF52" s="1">
        <v>0</v>
      </c>
      <c r="AG52" s="1">
        <v>0</v>
      </c>
      <c r="AH52" s="1">
        <v>63620</v>
      </c>
      <c r="AI52" s="1">
        <v>0</v>
      </c>
      <c r="AJ52" s="1">
        <v>0</v>
      </c>
      <c r="AK52" s="1">
        <v>69145</v>
      </c>
      <c r="AL52" s="1">
        <v>0</v>
      </c>
      <c r="AM52" s="1">
        <v>0</v>
      </c>
      <c r="AO52" s="1">
        <v>48</v>
      </c>
      <c r="AP52" s="1">
        <v>49</v>
      </c>
      <c r="AQ52" s="1">
        <v>125</v>
      </c>
      <c r="AR52" s="1">
        <v>125</v>
      </c>
      <c r="AS52" s="1">
        <v>361</v>
      </c>
      <c r="AT52" s="1">
        <v>393</v>
      </c>
      <c r="AU52" s="1" t="s">
        <v>2177</v>
      </c>
      <c r="AV52" s="1" t="s">
        <v>2178</v>
      </c>
    </row>
    <row r="53" spans="1:48" x14ac:dyDescent="0.25">
      <c r="A53" s="1" t="s">
        <v>303</v>
      </c>
      <c r="B53" s="1">
        <v>540</v>
      </c>
      <c r="C53" s="1" t="s">
        <v>303</v>
      </c>
      <c r="D53" s="1" t="s">
        <v>303</v>
      </c>
      <c r="F53" s="1">
        <v>1</v>
      </c>
      <c r="G53" s="1">
        <v>66.691900000000004</v>
      </c>
      <c r="H53" s="1">
        <v>5.8749200000000001E-4</v>
      </c>
      <c r="I53" s="1">
        <v>89.355000000000004</v>
      </c>
      <c r="J53" s="1">
        <v>17.853000000000002</v>
      </c>
      <c r="K53" s="1">
        <v>66.691999999999993</v>
      </c>
      <c r="L53" s="1">
        <v>1</v>
      </c>
      <c r="M53" s="1" t="s">
        <v>96</v>
      </c>
      <c r="N53" s="1" t="s">
        <v>360</v>
      </c>
      <c r="O53" s="1" t="s">
        <v>2179</v>
      </c>
      <c r="P53" s="1" t="s">
        <v>98</v>
      </c>
      <c r="Q53" s="1" t="s">
        <v>362</v>
      </c>
      <c r="R53" s="1" t="s">
        <v>2180</v>
      </c>
      <c r="S53" s="1">
        <v>2</v>
      </c>
      <c r="T53" s="1">
        <v>2</v>
      </c>
      <c r="U53" s="1">
        <v>2.4376000000000002</v>
      </c>
      <c r="V53" s="1">
        <v>52554</v>
      </c>
      <c r="W53" s="1">
        <v>0</v>
      </c>
      <c r="X53" s="1">
        <v>0</v>
      </c>
      <c r="Y53" s="1">
        <v>40649</v>
      </c>
      <c r="Z53" s="1">
        <v>0</v>
      </c>
      <c r="AA53" s="1">
        <v>0</v>
      </c>
      <c r="AB53" s="1">
        <v>53806</v>
      </c>
      <c r="AC53" s="1">
        <v>0</v>
      </c>
      <c r="AD53" s="1">
        <v>0</v>
      </c>
      <c r="AE53" s="1">
        <v>41961</v>
      </c>
      <c r="AF53" s="1">
        <v>0</v>
      </c>
      <c r="AG53" s="1">
        <v>0</v>
      </c>
      <c r="AH53" s="1">
        <v>44351</v>
      </c>
      <c r="AI53" s="1">
        <v>0</v>
      </c>
      <c r="AJ53" s="1">
        <v>0</v>
      </c>
      <c r="AK53" s="1">
        <v>53610</v>
      </c>
      <c r="AL53" s="1">
        <v>0</v>
      </c>
      <c r="AM53" s="1">
        <v>0</v>
      </c>
      <c r="AO53" s="1">
        <v>49</v>
      </c>
      <c r="AP53" s="1">
        <v>49</v>
      </c>
      <c r="AQ53" s="1">
        <v>540</v>
      </c>
      <c r="AR53" s="1">
        <v>540</v>
      </c>
      <c r="AS53" s="1">
        <v>366</v>
      </c>
      <c r="AT53" s="1">
        <v>398</v>
      </c>
      <c r="AU53" s="1" t="s">
        <v>2181</v>
      </c>
      <c r="AV53" s="1" t="s">
        <v>2182</v>
      </c>
    </row>
    <row r="54" spans="1:48" x14ac:dyDescent="0.25">
      <c r="A54" s="1" t="s">
        <v>303</v>
      </c>
      <c r="B54" s="1">
        <v>260</v>
      </c>
      <c r="C54" s="1" t="s">
        <v>303</v>
      </c>
      <c r="D54" s="1" t="s">
        <v>303</v>
      </c>
      <c r="F54" s="1">
        <v>1</v>
      </c>
      <c r="G54" s="1">
        <v>85.153800000000004</v>
      </c>
      <c r="H54" s="1">
        <v>9.847879999999999E-4</v>
      </c>
      <c r="I54" s="1">
        <v>90.149000000000001</v>
      </c>
      <c r="J54" s="1">
        <v>60.405000000000001</v>
      </c>
      <c r="K54" s="1">
        <v>85.153999999999996</v>
      </c>
      <c r="L54" s="1">
        <v>1</v>
      </c>
      <c r="M54" s="1" t="s">
        <v>96</v>
      </c>
      <c r="N54" s="1" t="s">
        <v>365</v>
      </c>
      <c r="O54" s="1" t="s">
        <v>2103</v>
      </c>
      <c r="P54" s="1" t="s">
        <v>366</v>
      </c>
      <c r="Q54" s="1" t="s">
        <v>367</v>
      </c>
      <c r="R54" s="1" t="s">
        <v>368</v>
      </c>
      <c r="S54" s="1">
        <v>8</v>
      </c>
      <c r="T54" s="1">
        <v>2</v>
      </c>
      <c r="U54" s="1">
        <v>0.29099000000000003</v>
      </c>
      <c r="V54" s="1">
        <v>10419</v>
      </c>
      <c r="W54" s="1">
        <v>0</v>
      </c>
      <c r="X54" s="1">
        <v>0</v>
      </c>
      <c r="Y54" s="1">
        <v>9129.6</v>
      </c>
      <c r="Z54" s="1">
        <v>0</v>
      </c>
      <c r="AA54" s="1">
        <v>0</v>
      </c>
      <c r="AB54" s="1">
        <v>10182</v>
      </c>
      <c r="AC54" s="1">
        <v>0</v>
      </c>
      <c r="AD54" s="1">
        <v>0</v>
      </c>
      <c r="AE54" s="1">
        <v>7840.8</v>
      </c>
      <c r="AF54" s="1">
        <v>0</v>
      </c>
      <c r="AG54" s="1">
        <v>0</v>
      </c>
      <c r="AH54" s="1">
        <v>7570.7</v>
      </c>
      <c r="AI54" s="1">
        <v>0</v>
      </c>
      <c r="AJ54" s="1">
        <v>0</v>
      </c>
      <c r="AK54" s="1">
        <v>9141.1</v>
      </c>
      <c r="AL54" s="1">
        <v>0</v>
      </c>
      <c r="AM54" s="1">
        <v>0</v>
      </c>
      <c r="AO54" s="1">
        <v>50</v>
      </c>
      <c r="AP54" s="1">
        <v>49</v>
      </c>
      <c r="AQ54" s="1">
        <v>260</v>
      </c>
      <c r="AR54" s="1">
        <v>260</v>
      </c>
      <c r="AS54" s="1">
        <v>473</v>
      </c>
      <c r="AT54" s="1">
        <v>509</v>
      </c>
      <c r="AU54" s="1" t="s">
        <v>2183</v>
      </c>
      <c r="AV54" s="1" t="s">
        <v>2184</v>
      </c>
    </row>
    <row r="55" spans="1:48" x14ac:dyDescent="0.25">
      <c r="A55" s="1" t="s">
        <v>303</v>
      </c>
      <c r="B55" s="1">
        <v>229</v>
      </c>
      <c r="C55" s="1" t="s">
        <v>303</v>
      </c>
      <c r="D55" s="1" t="s">
        <v>303</v>
      </c>
      <c r="F55" s="1">
        <v>1</v>
      </c>
      <c r="G55" s="1">
        <v>142.09700000000001</v>
      </c>
      <c r="H55" s="8">
        <v>3.1035100000000002E-40</v>
      </c>
      <c r="I55" s="1">
        <v>142.1</v>
      </c>
      <c r="J55" s="1">
        <v>130.18</v>
      </c>
      <c r="K55" s="1">
        <v>142.1</v>
      </c>
      <c r="L55" s="1">
        <v>1</v>
      </c>
      <c r="M55" s="1" t="s">
        <v>96</v>
      </c>
      <c r="N55" s="1" t="s">
        <v>371</v>
      </c>
      <c r="O55" s="1" t="s">
        <v>2185</v>
      </c>
      <c r="P55" s="1" t="s">
        <v>266</v>
      </c>
      <c r="Q55" s="1" t="s">
        <v>373</v>
      </c>
      <c r="R55" s="1" t="s">
        <v>374</v>
      </c>
      <c r="S55" s="1">
        <v>12</v>
      </c>
      <c r="T55" s="1">
        <v>3</v>
      </c>
      <c r="U55" s="1">
        <v>-1.1228</v>
      </c>
      <c r="V55" s="1">
        <v>11210</v>
      </c>
      <c r="W55" s="1">
        <v>0</v>
      </c>
      <c r="X55" s="1">
        <v>0</v>
      </c>
      <c r="Y55" s="1">
        <v>10829</v>
      </c>
      <c r="Z55" s="1">
        <v>0</v>
      </c>
      <c r="AA55" s="1">
        <v>0</v>
      </c>
      <c r="AB55" s="1">
        <v>11152</v>
      </c>
      <c r="AC55" s="1">
        <v>0</v>
      </c>
      <c r="AD55" s="1">
        <v>0</v>
      </c>
      <c r="AE55" s="1">
        <v>8885.7999999999993</v>
      </c>
      <c r="AF55" s="1">
        <v>0</v>
      </c>
      <c r="AG55" s="1">
        <v>0</v>
      </c>
      <c r="AH55" s="1">
        <v>9241.2999999999993</v>
      </c>
      <c r="AI55" s="1">
        <v>0</v>
      </c>
      <c r="AJ55" s="1">
        <v>0</v>
      </c>
      <c r="AK55" s="1">
        <v>10772</v>
      </c>
      <c r="AL55" s="1">
        <v>0</v>
      </c>
      <c r="AM55" s="1">
        <v>0</v>
      </c>
      <c r="AO55" s="1">
        <v>51</v>
      </c>
      <c r="AP55" s="1">
        <v>49</v>
      </c>
      <c r="AQ55" s="1">
        <v>229</v>
      </c>
      <c r="AR55" s="1">
        <v>229</v>
      </c>
      <c r="AS55" s="1">
        <v>478</v>
      </c>
      <c r="AT55" s="1">
        <v>514</v>
      </c>
      <c r="AU55" s="1" t="s">
        <v>2186</v>
      </c>
      <c r="AV55" s="1" t="s">
        <v>2187</v>
      </c>
    </row>
    <row r="56" spans="1:48" x14ac:dyDescent="0.25">
      <c r="A56" s="1" t="s">
        <v>303</v>
      </c>
      <c r="B56" s="1">
        <v>527</v>
      </c>
      <c r="C56" s="1" t="s">
        <v>303</v>
      </c>
      <c r="D56" s="1" t="s">
        <v>303</v>
      </c>
      <c r="F56" s="1">
        <v>1</v>
      </c>
      <c r="G56" s="1">
        <v>105.506</v>
      </c>
      <c r="H56" s="8">
        <v>2.29289E-32</v>
      </c>
      <c r="I56" s="1">
        <v>105.51</v>
      </c>
      <c r="J56" s="1">
        <v>97.403999999999996</v>
      </c>
      <c r="K56" s="1">
        <v>105.51</v>
      </c>
      <c r="L56" s="1">
        <v>1</v>
      </c>
      <c r="M56" s="1" t="s">
        <v>96</v>
      </c>
      <c r="N56" s="1" t="s">
        <v>377</v>
      </c>
      <c r="O56" s="1" t="s">
        <v>2188</v>
      </c>
      <c r="P56" s="1" t="s">
        <v>379</v>
      </c>
      <c r="Q56" s="1" t="s">
        <v>380</v>
      </c>
      <c r="R56" s="1" t="s">
        <v>381</v>
      </c>
      <c r="S56" s="1">
        <v>12</v>
      </c>
      <c r="T56" s="1">
        <v>4</v>
      </c>
      <c r="U56" s="1">
        <v>1.2139</v>
      </c>
      <c r="V56" s="1">
        <v>11186</v>
      </c>
      <c r="W56" s="1">
        <v>0</v>
      </c>
      <c r="X56" s="1">
        <v>0</v>
      </c>
      <c r="Y56" s="1">
        <v>12353</v>
      </c>
      <c r="Z56" s="1">
        <v>0</v>
      </c>
      <c r="AA56" s="1">
        <v>0</v>
      </c>
      <c r="AB56" s="1">
        <v>13098</v>
      </c>
      <c r="AC56" s="1">
        <v>0</v>
      </c>
      <c r="AD56" s="1">
        <v>0</v>
      </c>
      <c r="AE56" s="1">
        <v>9317.5</v>
      </c>
      <c r="AF56" s="1">
        <v>0</v>
      </c>
      <c r="AG56" s="1">
        <v>0</v>
      </c>
      <c r="AH56" s="1">
        <v>10746</v>
      </c>
      <c r="AI56" s="1">
        <v>0</v>
      </c>
      <c r="AJ56" s="1">
        <v>0</v>
      </c>
      <c r="AK56" s="1">
        <v>13712</v>
      </c>
      <c r="AL56" s="1">
        <v>0</v>
      </c>
      <c r="AM56" s="1">
        <v>0</v>
      </c>
      <c r="AO56" s="1">
        <v>52</v>
      </c>
      <c r="AP56" s="1">
        <v>49</v>
      </c>
      <c r="AQ56" s="1">
        <v>527</v>
      </c>
      <c r="AR56" s="1">
        <v>527</v>
      </c>
      <c r="AS56" s="1">
        <v>512</v>
      </c>
      <c r="AT56" s="1">
        <v>551</v>
      </c>
      <c r="AU56" s="1">
        <v>1004</v>
      </c>
      <c r="AV56" s="1">
        <v>1182</v>
      </c>
    </row>
    <row r="57" spans="1:48" x14ac:dyDescent="0.25">
      <c r="A57" s="1" t="s">
        <v>303</v>
      </c>
      <c r="B57" s="1">
        <v>423</v>
      </c>
      <c r="C57" s="1" t="s">
        <v>303</v>
      </c>
      <c r="D57" s="1" t="s">
        <v>303</v>
      </c>
      <c r="F57" s="1">
        <v>1</v>
      </c>
      <c r="G57" s="1">
        <v>120.872</v>
      </c>
      <c r="H57" s="8">
        <v>5.5112699999999996E-51</v>
      </c>
      <c r="I57" s="1">
        <v>154.28</v>
      </c>
      <c r="J57" s="1">
        <v>127.5</v>
      </c>
      <c r="K57" s="1">
        <v>120.87</v>
      </c>
      <c r="L57" s="1">
        <v>1</v>
      </c>
      <c r="M57" s="1" t="s">
        <v>96</v>
      </c>
      <c r="N57" s="1" t="s">
        <v>382</v>
      </c>
      <c r="O57" s="1" t="s">
        <v>2189</v>
      </c>
      <c r="P57" s="1" t="s">
        <v>128</v>
      </c>
      <c r="Q57" s="1" t="s">
        <v>384</v>
      </c>
      <c r="R57" s="1" t="s">
        <v>385</v>
      </c>
      <c r="S57" s="1">
        <v>8</v>
      </c>
      <c r="T57" s="1">
        <v>2</v>
      </c>
      <c r="U57" s="1">
        <v>-0.65898999999999996</v>
      </c>
      <c r="V57" s="1">
        <v>45277</v>
      </c>
      <c r="W57" s="1">
        <v>0</v>
      </c>
      <c r="X57" s="1">
        <v>0</v>
      </c>
      <c r="Y57" s="1">
        <v>31720</v>
      </c>
      <c r="Z57" s="1">
        <v>0</v>
      </c>
      <c r="AA57" s="1">
        <v>0</v>
      </c>
      <c r="AB57" s="1">
        <v>46561</v>
      </c>
      <c r="AC57" s="1">
        <v>0</v>
      </c>
      <c r="AD57" s="1">
        <v>0</v>
      </c>
      <c r="AE57" s="1">
        <v>37869</v>
      </c>
      <c r="AF57" s="1">
        <v>0</v>
      </c>
      <c r="AG57" s="1">
        <v>0</v>
      </c>
      <c r="AH57" s="1">
        <v>38081</v>
      </c>
      <c r="AI57" s="1">
        <v>0</v>
      </c>
      <c r="AJ57" s="1">
        <v>0</v>
      </c>
      <c r="AK57" s="1">
        <v>51253</v>
      </c>
      <c r="AL57" s="1">
        <v>0</v>
      </c>
      <c r="AM57" s="1">
        <v>0</v>
      </c>
      <c r="AO57" s="1">
        <v>53</v>
      </c>
      <c r="AP57" s="1">
        <v>49</v>
      </c>
      <c r="AQ57" s="1">
        <v>423</v>
      </c>
      <c r="AR57" s="1">
        <v>423</v>
      </c>
      <c r="AS57" s="1">
        <v>524</v>
      </c>
      <c r="AT57" s="1" t="s">
        <v>770</v>
      </c>
      <c r="AU57" s="1" t="s">
        <v>2190</v>
      </c>
      <c r="AV57" s="1" t="s">
        <v>2191</v>
      </c>
    </row>
    <row r="58" spans="1:48" x14ac:dyDescent="0.25">
      <c r="A58" s="1" t="s">
        <v>389</v>
      </c>
      <c r="B58" s="1">
        <v>380</v>
      </c>
      <c r="C58" s="1" t="s">
        <v>389</v>
      </c>
      <c r="D58" s="1" t="s">
        <v>389</v>
      </c>
      <c r="F58" s="1">
        <v>1</v>
      </c>
      <c r="G58" s="1">
        <v>145.09800000000001</v>
      </c>
      <c r="H58" s="8">
        <v>5.0784400000000002E-48</v>
      </c>
      <c r="I58" s="1">
        <v>145.1</v>
      </c>
      <c r="J58" s="1">
        <v>110.67</v>
      </c>
      <c r="K58" s="1">
        <v>145.1</v>
      </c>
      <c r="L58" s="1">
        <v>1</v>
      </c>
      <c r="M58" s="1" t="s">
        <v>96</v>
      </c>
      <c r="N58" s="1" t="s">
        <v>390</v>
      </c>
      <c r="O58" s="1" t="s">
        <v>2103</v>
      </c>
      <c r="P58" s="1" t="s">
        <v>391</v>
      </c>
      <c r="Q58" s="1" t="s">
        <v>392</v>
      </c>
      <c r="R58" s="1" t="s">
        <v>393</v>
      </c>
      <c r="S58" s="1">
        <v>7</v>
      </c>
      <c r="T58" s="1">
        <v>3</v>
      </c>
      <c r="U58" s="1">
        <v>0.24693999999999999</v>
      </c>
      <c r="V58" s="1">
        <v>11644</v>
      </c>
      <c r="W58" s="1">
        <v>0</v>
      </c>
      <c r="X58" s="1">
        <v>0</v>
      </c>
      <c r="Y58" s="1">
        <v>9891.5</v>
      </c>
      <c r="Z58" s="1">
        <v>0</v>
      </c>
      <c r="AA58" s="1">
        <v>0</v>
      </c>
      <c r="AB58" s="1">
        <v>10109</v>
      </c>
      <c r="AC58" s="1">
        <v>0</v>
      </c>
      <c r="AD58" s="1">
        <v>0</v>
      </c>
      <c r="AE58" s="1">
        <v>7790.9</v>
      </c>
      <c r="AF58" s="1">
        <v>0</v>
      </c>
      <c r="AG58" s="1">
        <v>0</v>
      </c>
      <c r="AH58" s="1">
        <v>9563.2000000000007</v>
      </c>
      <c r="AI58" s="1">
        <v>0</v>
      </c>
      <c r="AJ58" s="1">
        <v>0</v>
      </c>
      <c r="AK58" s="1">
        <v>10566</v>
      </c>
      <c r="AL58" s="1">
        <v>0</v>
      </c>
      <c r="AM58" s="1">
        <v>0</v>
      </c>
      <c r="AO58" s="1">
        <v>54</v>
      </c>
      <c r="AP58" s="1">
        <v>50</v>
      </c>
      <c r="AQ58" s="1">
        <v>380</v>
      </c>
      <c r="AR58" s="1">
        <v>380</v>
      </c>
      <c r="AS58" s="1">
        <v>476</v>
      </c>
      <c r="AT58" s="1">
        <v>512</v>
      </c>
      <c r="AU58" s="1">
        <v>939</v>
      </c>
      <c r="AV58" s="1">
        <v>1112</v>
      </c>
    </row>
    <row r="59" spans="1:48" x14ac:dyDescent="0.25">
      <c r="A59" s="1" t="s">
        <v>389</v>
      </c>
      <c r="B59" s="1">
        <v>693</v>
      </c>
      <c r="C59" s="1" t="s">
        <v>389</v>
      </c>
      <c r="D59" s="1" t="s">
        <v>389</v>
      </c>
      <c r="F59" s="1">
        <v>1</v>
      </c>
      <c r="G59" s="1">
        <v>40.158499999999997</v>
      </c>
      <c r="H59" s="1">
        <v>3.7734700000000001E-3</v>
      </c>
      <c r="I59" s="1">
        <v>40.158000000000001</v>
      </c>
      <c r="J59" s="1">
        <v>34.335999999999999</v>
      </c>
      <c r="K59" s="1">
        <v>40.158000000000001</v>
      </c>
      <c r="L59" s="1">
        <v>1</v>
      </c>
      <c r="M59" s="1" t="s">
        <v>96</v>
      </c>
      <c r="N59" s="1" t="s">
        <v>394</v>
      </c>
      <c r="O59" s="1" t="s">
        <v>2103</v>
      </c>
      <c r="P59" s="1" t="s">
        <v>395</v>
      </c>
      <c r="Q59" s="1" t="s">
        <v>396</v>
      </c>
      <c r="R59" s="1" t="s">
        <v>397</v>
      </c>
      <c r="S59" s="1">
        <v>6</v>
      </c>
      <c r="T59" s="1">
        <v>4</v>
      </c>
      <c r="U59" s="1">
        <v>1.8286</v>
      </c>
      <c r="V59" s="1">
        <v>13745</v>
      </c>
      <c r="W59" s="1">
        <v>0</v>
      </c>
      <c r="X59" s="1">
        <v>0</v>
      </c>
      <c r="Y59" s="1">
        <v>8736.1</v>
      </c>
      <c r="Z59" s="1">
        <v>0</v>
      </c>
      <c r="AA59" s="1">
        <v>0</v>
      </c>
      <c r="AB59" s="1">
        <v>12362</v>
      </c>
      <c r="AC59" s="1">
        <v>0</v>
      </c>
      <c r="AD59" s="1">
        <v>0</v>
      </c>
      <c r="AE59" s="1">
        <v>9756.1</v>
      </c>
      <c r="AF59" s="1">
        <v>0</v>
      </c>
      <c r="AG59" s="1">
        <v>0</v>
      </c>
      <c r="AH59" s="1">
        <v>10945</v>
      </c>
      <c r="AI59" s="1">
        <v>0</v>
      </c>
      <c r="AJ59" s="1">
        <v>0</v>
      </c>
      <c r="AK59" s="1">
        <v>11047</v>
      </c>
      <c r="AL59" s="1">
        <v>0</v>
      </c>
      <c r="AM59" s="1">
        <v>0</v>
      </c>
      <c r="AO59" s="1">
        <v>55</v>
      </c>
      <c r="AP59" s="1">
        <v>50</v>
      </c>
      <c r="AQ59" s="1">
        <v>693</v>
      </c>
      <c r="AR59" s="1">
        <v>693</v>
      </c>
      <c r="AS59" s="1">
        <v>543</v>
      </c>
      <c r="AT59" s="1">
        <v>585</v>
      </c>
      <c r="AU59" s="1">
        <v>1056</v>
      </c>
      <c r="AV59" s="1">
        <v>1242</v>
      </c>
    </row>
    <row r="60" spans="1:48" x14ac:dyDescent="0.25">
      <c r="A60" s="1" t="s">
        <v>398</v>
      </c>
      <c r="B60" s="1">
        <v>296</v>
      </c>
      <c r="C60" s="1" t="s">
        <v>398</v>
      </c>
      <c r="D60" s="1" t="s">
        <v>398</v>
      </c>
      <c r="F60" s="1">
        <v>1</v>
      </c>
      <c r="G60" s="1">
        <v>112.129</v>
      </c>
      <c r="H60" s="8">
        <v>1.0169099999999999E-7</v>
      </c>
      <c r="I60" s="1">
        <v>112.13</v>
      </c>
      <c r="J60" s="1">
        <v>31.440999999999999</v>
      </c>
      <c r="K60" s="1">
        <v>112.13</v>
      </c>
      <c r="L60" s="1">
        <v>1</v>
      </c>
      <c r="M60" s="1" t="s">
        <v>96</v>
      </c>
      <c r="N60" s="1" t="s">
        <v>399</v>
      </c>
      <c r="O60" s="1" t="s">
        <v>2103</v>
      </c>
      <c r="P60" s="1" t="s">
        <v>184</v>
      </c>
      <c r="Q60" s="1" t="s">
        <v>400</v>
      </c>
      <c r="R60" s="1" t="s">
        <v>401</v>
      </c>
      <c r="S60" s="1">
        <v>2</v>
      </c>
      <c r="T60" s="1">
        <v>2</v>
      </c>
      <c r="U60" s="1">
        <v>2.0911</v>
      </c>
      <c r="V60" s="1">
        <v>15270</v>
      </c>
      <c r="W60" s="1">
        <v>0</v>
      </c>
      <c r="X60" s="1">
        <v>0</v>
      </c>
      <c r="Y60" s="1">
        <v>13666</v>
      </c>
      <c r="Z60" s="1">
        <v>0</v>
      </c>
      <c r="AA60" s="1">
        <v>0</v>
      </c>
      <c r="AB60" s="1">
        <v>13678</v>
      </c>
      <c r="AC60" s="1">
        <v>0</v>
      </c>
      <c r="AD60" s="1">
        <v>0</v>
      </c>
      <c r="AE60" s="1">
        <v>11226</v>
      </c>
      <c r="AF60" s="1">
        <v>0</v>
      </c>
      <c r="AG60" s="1">
        <v>0</v>
      </c>
      <c r="AH60" s="1">
        <v>12136</v>
      </c>
      <c r="AI60" s="1">
        <v>0</v>
      </c>
      <c r="AJ60" s="1">
        <v>0</v>
      </c>
      <c r="AK60" s="1">
        <v>13174</v>
      </c>
      <c r="AL60" s="1">
        <v>0</v>
      </c>
      <c r="AM60" s="1">
        <v>0</v>
      </c>
      <c r="AO60" s="1">
        <v>56</v>
      </c>
      <c r="AP60" s="1">
        <v>54</v>
      </c>
      <c r="AQ60" s="1">
        <v>296</v>
      </c>
      <c r="AR60" s="1">
        <v>296</v>
      </c>
      <c r="AS60" s="1">
        <v>40</v>
      </c>
      <c r="AT60" s="1">
        <v>46</v>
      </c>
      <c r="AU60" s="1">
        <v>87</v>
      </c>
      <c r="AV60" s="1">
        <v>100</v>
      </c>
    </row>
    <row r="61" spans="1:48" x14ac:dyDescent="0.25">
      <c r="A61" s="1" t="s">
        <v>402</v>
      </c>
      <c r="B61" s="1">
        <v>687</v>
      </c>
      <c r="C61" s="1" t="s">
        <v>402</v>
      </c>
      <c r="D61" s="1" t="s">
        <v>402</v>
      </c>
      <c r="F61" s="1">
        <v>1</v>
      </c>
      <c r="G61" s="1">
        <v>110.387</v>
      </c>
      <c r="H61" s="8">
        <v>2.1814900000000001E-11</v>
      </c>
      <c r="I61" s="1">
        <v>121.9</v>
      </c>
      <c r="J61" s="1">
        <v>90.477000000000004</v>
      </c>
      <c r="K61" s="1">
        <v>110.39</v>
      </c>
      <c r="L61" s="1">
        <v>1</v>
      </c>
      <c r="M61" s="1" t="s">
        <v>96</v>
      </c>
      <c r="N61" s="1" t="s">
        <v>403</v>
      </c>
      <c r="O61" s="1" t="s">
        <v>2103</v>
      </c>
      <c r="P61" s="1" t="s">
        <v>404</v>
      </c>
      <c r="Q61" s="1" t="s">
        <v>405</v>
      </c>
      <c r="R61" s="1" t="s">
        <v>406</v>
      </c>
      <c r="S61" s="1">
        <v>5</v>
      </c>
      <c r="T61" s="1">
        <v>2</v>
      </c>
      <c r="U61" s="1">
        <v>0.88524000000000003</v>
      </c>
      <c r="V61" s="1">
        <v>75297</v>
      </c>
      <c r="W61" s="1">
        <v>0</v>
      </c>
      <c r="X61" s="1">
        <v>0</v>
      </c>
      <c r="Y61" s="1">
        <v>53363</v>
      </c>
      <c r="Z61" s="1">
        <v>0</v>
      </c>
      <c r="AA61" s="1">
        <v>0</v>
      </c>
      <c r="AB61" s="1">
        <v>66574</v>
      </c>
      <c r="AC61" s="1">
        <v>0</v>
      </c>
      <c r="AD61" s="1">
        <v>0</v>
      </c>
      <c r="AE61" s="1">
        <v>52794</v>
      </c>
      <c r="AF61" s="1">
        <v>0</v>
      </c>
      <c r="AG61" s="1">
        <v>0</v>
      </c>
      <c r="AH61" s="1">
        <v>42113</v>
      </c>
      <c r="AI61" s="1">
        <v>0</v>
      </c>
      <c r="AJ61" s="1">
        <v>0</v>
      </c>
      <c r="AK61" s="1">
        <v>43994</v>
      </c>
      <c r="AL61" s="1">
        <v>0</v>
      </c>
      <c r="AM61" s="1">
        <v>0</v>
      </c>
      <c r="AO61" s="1">
        <v>57</v>
      </c>
      <c r="AP61" s="1">
        <v>55</v>
      </c>
      <c r="AQ61" s="1">
        <v>687</v>
      </c>
      <c r="AR61" s="1">
        <v>687</v>
      </c>
      <c r="AS61" s="1">
        <v>410</v>
      </c>
      <c r="AT61" s="1">
        <v>444</v>
      </c>
      <c r="AU61" s="1" t="s">
        <v>1368</v>
      </c>
      <c r="AV61" s="1" t="s">
        <v>2192</v>
      </c>
    </row>
    <row r="62" spans="1:48" x14ac:dyDescent="0.25">
      <c r="A62" s="1" t="s">
        <v>2193</v>
      </c>
      <c r="B62" s="1">
        <v>67</v>
      </c>
      <c r="C62" s="1" t="s">
        <v>2193</v>
      </c>
      <c r="D62" s="1" t="s">
        <v>2193</v>
      </c>
      <c r="F62" s="1">
        <v>1</v>
      </c>
      <c r="G62" s="1">
        <v>66.429299999999998</v>
      </c>
      <c r="H62" s="1">
        <v>1.6325200000000002E-2</v>
      </c>
      <c r="I62" s="1">
        <v>66.429000000000002</v>
      </c>
      <c r="J62" s="1">
        <v>38.546999999999997</v>
      </c>
      <c r="K62" s="1">
        <v>66.429000000000002</v>
      </c>
      <c r="L62" s="1">
        <v>1</v>
      </c>
      <c r="M62" s="1" t="s">
        <v>96</v>
      </c>
      <c r="N62" s="1" t="s">
        <v>2194</v>
      </c>
      <c r="O62" s="1" t="s">
        <v>2103</v>
      </c>
      <c r="P62" s="1" t="s">
        <v>112</v>
      </c>
      <c r="Q62" s="1" t="s">
        <v>2195</v>
      </c>
      <c r="R62" s="1" t="s">
        <v>2196</v>
      </c>
      <c r="S62" s="1">
        <v>4</v>
      </c>
      <c r="T62" s="1">
        <v>2</v>
      </c>
      <c r="U62" s="1">
        <v>0.22731000000000001</v>
      </c>
      <c r="V62" s="1">
        <v>15482</v>
      </c>
      <c r="W62" s="1">
        <v>0</v>
      </c>
      <c r="X62" s="1">
        <v>0</v>
      </c>
      <c r="Y62" s="1">
        <v>8378.2999999999993</v>
      </c>
      <c r="Z62" s="1">
        <v>0</v>
      </c>
      <c r="AA62" s="1">
        <v>0</v>
      </c>
      <c r="AB62" s="1">
        <v>12791</v>
      </c>
      <c r="AC62" s="1">
        <v>0</v>
      </c>
      <c r="AD62" s="1">
        <v>0</v>
      </c>
      <c r="AE62" s="1">
        <v>11872</v>
      </c>
      <c r="AF62" s="1">
        <v>0</v>
      </c>
      <c r="AG62" s="1">
        <v>0</v>
      </c>
      <c r="AH62" s="1">
        <v>12011</v>
      </c>
      <c r="AI62" s="1">
        <v>0</v>
      </c>
      <c r="AJ62" s="1">
        <v>0</v>
      </c>
      <c r="AK62" s="1">
        <v>13312</v>
      </c>
      <c r="AL62" s="1">
        <v>0</v>
      </c>
      <c r="AM62" s="1">
        <v>0</v>
      </c>
      <c r="AO62" s="1">
        <v>58</v>
      </c>
      <c r="AP62" s="1">
        <v>56</v>
      </c>
      <c r="AQ62" s="1">
        <v>67</v>
      </c>
      <c r="AR62" s="1">
        <v>67</v>
      </c>
      <c r="AS62" s="1">
        <v>241</v>
      </c>
      <c r="AT62" s="1">
        <v>265</v>
      </c>
      <c r="AU62" s="1">
        <v>473</v>
      </c>
      <c r="AV62" s="1">
        <v>565</v>
      </c>
    </row>
    <row r="63" spans="1:48" x14ac:dyDescent="0.25">
      <c r="A63" s="1" t="s">
        <v>409</v>
      </c>
      <c r="B63" s="1">
        <v>178</v>
      </c>
      <c r="C63" s="1" t="s">
        <v>409</v>
      </c>
      <c r="D63" s="1" t="s">
        <v>409</v>
      </c>
      <c r="F63" s="1">
        <v>1</v>
      </c>
      <c r="G63" s="1">
        <v>96.491600000000005</v>
      </c>
      <c r="H63" s="1">
        <v>1.84317E-4</v>
      </c>
      <c r="I63" s="1">
        <v>108.46</v>
      </c>
      <c r="J63" s="1">
        <v>18.911000000000001</v>
      </c>
      <c r="K63" s="1">
        <v>96.492000000000004</v>
      </c>
      <c r="L63" s="1">
        <v>1</v>
      </c>
      <c r="M63" s="1" t="s">
        <v>96</v>
      </c>
      <c r="N63" s="1" t="s">
        <v>410</v>
      </c>
      <c r="O63" s="1" t="s">
        <v>2103</v>
      </c>
      <c r="P63" s="1" t="s">
        <v>296</v>
      </c>
      <c r="Q63" s="1" t="s">
        <v>411</v>
      </c>
      <c r="R63" s="1" t="s">
        <v>412</v>
      </c>
      <c r="S63" s="1">
        <v>4</v>
      </c>
      <c r="T63" s="1">
        <v>2</v>
      </c>
      <c r="U63" s="1">
        <v>1.4309000000000001</v>
      </c>
      <c r="V63" s="1">
        <v>108350</v>
      </c>
      <c r="W63" s="1">
        <v>0</v>
      </c>
      <c r="X63" s="1">
        <v>0</v>
      </c>
      <c r="Y63" s="1">
        <v>76539</v>
      </c>
      <c r="Z63" s="1">
        <v>0</v>
      </c>
      <c r="AA63" s="1">
        <v>0</v>
      </c>
      <c r="AB63" s="1">
        <v>113480</v>
      </c>
      <c r="AC63" s="1">
        <v>0</v>
      </c>
      <c r="AD63" s="1">
        <v>0</v>
      </c>
      <c r="AE63" s="1">
        <v>89378</v>
      </c>
      <c r="AF63" s="1">
        <v>0</v>
      </c>
      <c r="AG63" s="1">
        <v>0</v>
      </c>
      <c r="AH63" s="1">
        <v>91101</v>
      </c>
      <c r="AI63" s="1">
        <v>0</v>
      </c>
      <c r="AJ63" s="1">
        <v>0</v>
      </c>
      <c r="AK63" s="1">
        <v>113500</v>
      </c>
      <c r="AL63" s="1">
        <v>0</v>
      </c>
      <c r="AM63" s="1">
        <v>0</v>
      </c>
      <c r="AO63" s="1">
        <v>59</v>
      </c>
      <c r="AP63" s="1">
        <v>57</v>
      </c>
      <c r="AQ63" s="1">
        <v>178</v>
      </c>
      <c r="AR63" s="1">
        <v>178</v>
      </c>
      <c r="AS63" s="1">
        <v>31</v>
      </c>
      <c r="AT63" s="1">
        <v>35</v>
      </c>
      <c r="AU63" s="1" t="s">
        <v>2197</v>
      </c>
      <c r="AV63" s="1" t="s">
        <v>2198</v>
      </c>
    </row>
    <row r="64" spans="1:48" x14ac:dyDescent="0.25">
      <c r="A64" s="1" t="s">
        <v>409</v>
      </c>
      <c r="B64" s="1">
        <v>528</v>
      </c>
      <c r="C64" s="1" t="s">
        <v>409</v>
      </c>
      <c r="D64" s="1" t="s">
        <v>409</v>
      </c>
      <c r="F64" s="1">
        <v>1</v>
      </c>
      <c r="G64" s="1">
        <v>115.714</v>
      </c>
      <c r="H64" s="8">
        <v>6.3493499999999996E-6</v>
      </c>
      <c r="I64" s="1">
        <v>115.71</v>
      </c>
      <c r="J64" s="1">
        <v>73.837999999999994</v>
      </c>
      <c r="K64" s="1">
        <v>115.71</v>
      </c>
      <c r="L64" s="1">
        <v>1</v>
      </c>
      <c r="M64" s="1" t="s">
        <v>96</v>
      </c>
      <c r="N64" s="1" t="s">
        <v>415</v>
      </c>
      <c r="O64" s="1" t="s">
        <v>2199</v>
      </c>
      <c r="P64" s="1" t="s">
        <v>296</v>
      </c>
      <c r="Q64" s="1" t="s">
        <v>417</v>
      </c>
      <c r="R64" s="1" t="s">
        <v>418</v>
      </c>
      <c r="S64" s="1">
        <v>4</v>
      </c>
      <c r="T64" s="1">
        <v>2</v>
      </c>
      <c r="U64" s="1">
        <v>1.9395</v>
      </c>
      <c r="V64" s="1">
        <v>91757</v>
      </c>
      <c r="W64" s="1">
        <v>0</v>
      </c>
      <c r="X64" s="1">
        <v>0</v>
      </c>
      <c r="Y64" s="1">
        <v>69159</v>
      </c>
      <c r="Z64" s="1">
        <v>0</v>
      </c>
      <c r="AA64" s="1">
        <v>0</v>
      </c>
      <c r="AB64" s="1">
        <v>99316</v>
      </c>
      <c r="AC64" s="1">
        <v>0</v>
      </c>
      <c r="AD64" s="1">
        <v>0</v>
      </c>
      <c r="AE64" s="1">
        <v>75418</v>
      </c>
      <c r="AF64" s="1">
        <v>0</v>
      </c>
      <c r="AG64" s="1">
        <v>0</v>
      </c>
      <c r="AH64" s="1">
        <v>78278</v>
      </c>
      <c r="AI64" s="1">
        <v>0</v>
      </c>
      <c r="AJ64" s="1">
        <v>0</v>
      </c>
      <c r="AK64" s="1">
        <v>91129</v>
      </c>
      <c r="AL64" s="1">
        <v>0</v>
      </c>
      <c r="AM64" s="1">
        <v>0</v>
      </c>
      <c r="AO64" s="1">
        <v>60</v>
      </c>
      <c r="AP64" s="1">
        <v>57</v>
      </c>
      <c r="AQ64" s="1">
        <v>528</v>
      </c>
      <c r="AR64" s="1">
        <v>528</v>
      </c>
      <c r="AS64" s="1">
        <v>36</v>
      </c>
      <c r="AT64" s="1" t="s">
        <v>2200</v>
      </c>
      <c r="AU64" s="1" t="s">
        <v>2201</v>
      </c>
      <c r="AV64" s="1" t="s">
        <v>2202</v>
      </c>
    </row>
    <row r="65" spans="1:48" x14ac:dyDescent="0.25">
      <c r="A65" s="1" t="s">
        <v>409</v>
      </c>
      <c r="B65" s="1">
        <v>53</v>
      </c>
      <c r="C65" s="1" t="s">
        <v>409</v>
      </c>
      <c r="D65" s="1" t="s">
        <v>409</v>
      </c>
      <c r="F65" s="1">
        <v>1</v>
      </c>
      <c r="G65" s="1">
        <v>82.286799999999999</v>
      </c>
      <c r="H65" s="1">
        <v>2.5512999999999998E-3</v>
      </c>
      <c r="I65" s="1">
        <v>82.287000000000006</v>
      </c>
      <c r="J65" s="1">
        <v>49.024000000000001</v>
      </c>
      <c r="K65" s="1">
        <v>82.287000000000006</v>
      </c>
      <c r="L65" s="1">
        <v>1</v>
      </c>
      <c r="M65" s="1" t="s">
        <v>96</v>
      </c>
      <c r="N65" s="1" t="s">
        <v>422</v>
      </c>
      <c r="O65" s="1" t="s">
        <v>2103</v>
      </c>
      <c r="P65" s="1" t="s">
        <v>423</v>
      </c>
      <c r="Q65" s="1" t="s">
        <v>424</v>
      </c>
      <c r="R65" s="1" t="s">
        <v>425</v>
      </c>
      <c r="S65" s="1">
        <v>6</v>
      </c>
      <c r="T65" s="1">
        <v>2</v>
      </c>
      <c r="U65" s="1">
        <v>-0.73787000000000003</v>
      </c>
      <c r="V65" s="1">
        <v>9724.7999999999993</v>
      </c>
      <c r="W65" s="1">
        <v>0</v>
      </c>
      <c r="X65" s="1">
        <v>0</v>
      </c>
      <c r="Y65" s="1">
        <v>7864</v>
      </c>
      <c r="Z65" s="1">
        <v>0</v>
      </c>
      <c r="AA65" s="1">
        <v>0</v>
      </c>
      <c r="AB65" s="1">
        <v>10951</v>
      </c>
      <c r="AC65" s="1">
        <v>0</v>
      </c>
      <c r="AD65" s="1">
        <v>0</v>
      </c>
      <c r="AE65" s="1">
        <v>8581.7000000000007</v>
      </c>
      <c r="AF65" s="1">
        <v>0</v>
      </c>
      <c r="AG65" s="1">
        <v>0</v>
      </c>
      <c r="AH65" s="1">
        <v>9464.7000000000007</v>
      </c>
      <c r="AI65" s="1">
        <v>0</v>
      </c>
      <c r="AJ65" s="1">
        <v>0</v>
      </c>
      <c r="AK65" s="1">
        <v>11263</v>
      </c>
      <c r="AL65" s="1">
        <v>0</v>
      </c>
      <c r="AM65" s="1">
        <v>0</v>
      </c>
      <c r="AO65" s="1">
        <v>61</v>
      </c>
      <c r="AP65" s="1">
        <v>57</v>
      </c>
      <c r="AQ65" s="1">
        <v>53</v>
      </c>
      <c r="AR65" s="1">
        <v>53</v>
      </c>
      <c r="AS65" s="1" t="s">
        <v>2203</v>
      </c>
      <c r="AT65" s="1" t="s">
        <v>2204</v>
      </c>
      <c r="AU65" s="1">
        <v>185</v>
      </c>
      <c r="AV65" s="1" t="s">
        <v>2205</v>
      </c>
    </row>
    <row r="66" spans="1:48" x14ac:dyDescent="0.25">
      <c r="A66" s="1" t="s">
        <v>409</v>
      </c>
      <c r="B66" s="1">
        <v>81</v>
      </c>
      <c r="C66" s="1" t="s">
        <v>409</v>
      </c>
      <c r="D66" s="1" t="s">
        <v>409</v>
      </c>
      <c r="F66" s="1">
        <v>1</v>
      </c>
      <c r="G66" s="1">
        <v>121.815</v>
      </c>
      <c r="H66" s="8">
        <v>3.6788100000000003E-27</v>
      </c>
      <c r="I66" s="1">
        <v>121.82</v>
      </c>
      <c r="J66" s="1">
        <v>101.29</v>
      </c>
      <c r="K66" s="1">
        <v>121.82</v>
      </c>
      <c r="L66" s="1">
        <v>1</v>
      </c>
      <c r="M66" s="1" t="s">
        <v>96</v>
      </c>
      <c r="N66" s="1" t="s">
        <v>427</v>
      </c>
      <c r="O66" s="1" t="s">
        <v>2206</v>
      </c>
      <c r="P66" s="1" t="s">
        <v>429</v>
      </c>
      <c r="Q66" s="1" t="s">
        <v>430</v>
      </c>
      <c r="R66" s="1" t="s">
        <v>431</v>
      </c>
      <c r="S66" s="1">
        <v>14</v>
      </c>
      <c r="T66" s="1">
        <v>3</v>
      </c>
      <c r="U66" s="1">
        <v>-2.0476000000000001</v>
      </c>
      <c r="V66" s="1">
        <v>9465.7000000000007</v>
      </c>
      <c r="W66" s="1">
        <v>0</v>
      </c>
      <c r="X66" s="1">
        <v>0</v>
      </c>
      <c r="Y66" s="1">
        <v>9048.6</v>
      </c>
      <c r="Z66" s="1">
        <v>0</v>
      </c>
      <c r="AA66" s="1">
        <v>0</v>
      </c>
      <c r="AB66" s="1">
        <v>11313</v>
      </c>
      <c r="AC66" s="1">
        <v>0</v>
      </c>
      <c r="AD66" s="1">
        <v>0</v>
      </c>
      <c r="AE66" s="1">
        <v>7731.9</v>
      </c>
      <c r="AF66" s="1">
        <v>0</v>
      </c>
      <c r="AG66" s="1">
        <v>0</v>
      </c>
      <c r="AH66" s="1">
        <v>7898.3</v>
      </c>
      <c r="AI66" s="1">
        <v>0</v>
      </c>
      <c r="AJ66" s="1">
        <v>0</v>
      </c>
      <c r="AK66" s="1">
        <v>10088</v>
      </c>
      <c r="AL66" s="1">
        <v>0</v>
      </c>
      <c r="AM66" s="1">
        <v>0</v>
      </c>
      <c r="AO66" s="1">
        <v>62</v>
      </c>
      <c r="AP66" s="1">
        <v>57</v>
      </c>
      <c r="AQ66" s="1">
        <v>81</v>
      </c>
      <c r="AR66" s="1">
        <v>81</v>
      </c>
      <c r="AS66" s="1">
        <v>187</v>
      </c>
      <c r="AT66" s="1" t="s">
        <v>115</v>
      </c>
      <c r="AU66" s="1" t="s">
        <v>2207</v>
      </c>
      <c r="AV66" s="1" t="s">
        <v>2208</v>
      </c>
    </row>
    <row r="67" spans="1:48" x14ac:dyDescent="0.25">
      <c r="A67" s="1" t="s">
        <v>409</v>
      </c>
      <c r="B67" s="1">
        <v>500</v>
      </c>
      <c r="C67" s="1" t="s">
        <v>409</v>
      </c>
      <c r="D67" s="1" t="s">
        <v>409</v>
      </c>
      <c r="F67" s="1">
        <v>1</v>
      </c>
      <c r="G67" s="1">
        <v>96.744600000000005</v>
      </c>
      <c r="H67" s="8">
        <v>3.9880999999999998E-32</v>
      </c>
      <c r="I67" s="1">
        <v>136.27000000000001</v>
      </c>
      <c r="J67" s="1">
        <v>116.14</v>
      </c>
      <c r="K67" s="1">
        <v>96.745000000000005</v>
      </c>
      <c r="L67" s="1">
        <v>1</v>
      </c>
      <c r="M67" s="1" t="s">
        <v>96</v>
      </c>
      <c r="N67" s="1" t="s">
        <v>435</v>
      </c>
      <c r="O67" s="1" t="s">
        <v>2209</v>
      </c>
      <c r="P67" s="1" t="s">
        <v>175</v>
      </c>
      <c r="Q67" s="1" t="s">
        <v>437</v>
      </c>
      <c r="R67" s="1" t="s">
        <v>438</v>
      </c>
      <c r="S67" s="1">
        <v>11</v>
      </c>
      <c r="T67" s="1">
        <v>2</v>
      </c>
      <c r="U67" s="1">
        <v>0.96901000000000004</v>
      </c>
      <c r="V67" s="1">
        <v>22247</v>
      </c>
      <c r="W67" s="1">
        <v>0</v>
      </c>
      <c r="X67" s="1">
        <v>0</v>
      </c>
      <c r="Y67" s="1">
        <v>17155</v>
      </c>
      <c r="Z67" s="1">
        <v>0</v>
      </c>
      <c r="AA67" s="1">
        <v>0</v>
      </c>
      <c r="AB67" s="1">
        <v>23410</v>
      </c>
      <c r="AC67" s="1">
        <v>0</v>
      </c>
      <c r="AD67" s="1">
        <v>0</v>
      </c>
      <c r="AE67" s="1">
        <v>18337</v>
      </c>
      <c r="AF67" s="1">
        <v>0</v>
      </c>
      <c r="AG67" s="1">
        <v>0</v>
      </c>
      <c r="AH67" s="1">
        <v>19169</v>
      </c>
      <c r="AI67" s="1">
        <v>0</v>
      </c>
      <c r="AJ67" s="1">
        <v>0</v>
      </c>
      <c r="AK67" s="1">
        <v>19423</v>
      </c>
      <c r="AL67" s="1">
        <v>0</v>
      </c>
      <c r="AM67" s="1">
        <v>0</v>
      </c>
      <c r="AO67" s="1">
        <v>63</v>
      </c>
      <c r="AP67" s="1">
        <v>57</v>
      </c>
      <c r="AQ67" s="1">
        <v>500</v>
      </c>
      <c r="AR67" s="1">
        <v>500</v>
      </c>
      <c r="AS67" s="1">
        <v>287</v>
      </c>
      <c r="AT67" s="1">
        <v>314</v>
      </c>
      <c r="AU67" s="1" t="s">
        <v>2210</v>
      </c>
      <c r="AV67" s="1" t="s">
        <v>2211</v>
      </c>
    </row>
    <row r="68" spans="1:48" x14ac:dyDescent="0.25">
      <c r="A68" s="1" t="s">
        <v>409</v>
      </c>
      <c r="B68" s="1">
        <v>508</v>
      </c>
      <c r="C68" s="1" t="s">
        <v>409</v>
      </c>
      <c r="D68" s="1" t="s">
        <v>409</v>
      </c>
      <c r="F68" s="1">
        <v>1</v>
      </c>
      <c r="G68" s="1">
        <v>127.06699999999999</v>
      </c>
      <c r="H68" s="8">
        <v>1.05372E-38</v>
      </c>
      <c r="I68" s="1">
        <v>127.07</v>
      </c>
      <c r="J68" s="1">
        <v>123.43</v>
      </c>
      <c r="K68" s="1">
        <v>127.07</v>
      </c>
      <c r="L68" s="1">
        <v>1</v>
      </c>
      <c r="M68" s="1" t="s">
        <v>96</v>
      </c>
      <c r="N68" s="1" t="s">
        <v>441</v>
      </c>
      <c r="O68" s="1" t="s">
        <v>2212</v>
      </c>
      <c r="P68" s="1" t="s">
        <v>443</v>
      </c>
      <c r="Q68" s="1" t="s">
        <v>444</v>
      </c>
      <c r="R68" s="1" t="s">
        <v>445</v>
      </c>
      <c r="S68" s="1">
        <v>7</v>
      </c>
      <c r="T68" s="1">
        <v>3</v>
      </c>
      <c r="U68" s="1">
        <v>2.1223999999999998</v>
      </c>
      <c r="V68" s="1">
        <v>5228.6000000000004</v>
      </c>
      <c r="W68" s="1">
        <v>0</v>
      </c>
      <c r="X68" s="1">
        <v>0</v>
      </c>
      <c r="Y68" s="1">
        <v>5051.8</v>
      </c>
      <c r="Z68" s="1">
        <v>0</v>
      </c>
      <c r="AA68" s="1">
        <v>0</v>
      </c>
      <c r="AB68" s="1">
        <v>5620.1</v>
      </c>
      <c r="AC68" s="1">
        <v>0</v>
      </c>
      <c r="AD68" s="1">
        <v>0</v>
      </c>
      <c r="AE68" s="1">
        <v>4074</v>
      </c>
      <c r="AF68" s="1">
        <v>0</v>
      </c>
      <c r="AG68" s="1">
        <v>0</v>
      </c>
      <c r="AH68" s="1">
        <v>4885.8999999999996</v>
      </c>
      <c r="AI68" s="1">
        <v>0</v>
      </c>
      <c r="AJ68" s="1">
        <v>0</v>
      </c>
      <c r="AK68" s="1">
        <v>4978.2</v>
      </c>
      <c r="AL68" s="1">
        <v>0</v>
      </c>
      <c r="AM68" s="1">
        <v>0</v>
      </c>
      <c r="AO68" s="1">
        <v>64</v>
      </c>
      <c r="AP68" s="1">
        <v>57</v>
      </c>
      <c r="AQ68" s="1">
        <v>508</v>
      </c>
      <c r="AR68" s="1">
        <v>508</v>
      </c>
      <c r="AS68" s="1">
        <v>291</v>
      </c>
      <c r="AT68" s="1">
        <v>318</v>
      </c>
      <c r="AU68" s="1">
        <v>573</v>
      </c>
      <c r="AV68" s="1">
        <v>675</v>
      </c>
    </row>
    <row r="69" spans="1:48" x14ac:dyDescent="0.25">
      <c r="A69" s="1" t="s">
        <v>409</v>
      </c>
      <c r="B69" s="1">
        <v>47</v>
      </c>
      <c r="C69" s="1" t="s">
        <v>409</v>
      </c>
      <c r="D69" s="1" t="s">
        <v>409</v>
      </c>
      <c r="F69" s="1">
        <v>1</v>
      </c>
      <c r="G69" s="1">
        <v>58.591999999999999</v>
      </c>
      <c r="H69" s="1">
        <v>1.1795699999999999E-2</v>
      </c>
      <c r="I69" s="1">
        <v>66.055999999999997</v>
      </c>
      <c r="J69" s="1">
        <v>14.779</v>
      </c>
      <c r="K69" s="1">
        <v>58.591999999999999</v>
      </c>
      <c r="L69" s="1">
        <v>1</v>
      </c>
      <c r="M69" s="1" t="s">
        <v>96</v>
      </c>
      <c r="N69" s="1" t="s">
        <v>2213</v>
      </c>
      <c r="O69" s="1" t="s">
        <v>2214</v>
      </c>
      <c r="P69" s="1" t="s">
        <v>689</v>
      </c>
      <c r="Q69" s="1" t="s">
        <v>2215</v>
      </c>
      <c r="R69" s="1" t="s">
        <v>2216</v>
      </c>
      <c r="S69" s="1">
        <v>2</v>
      </c>
      <c r="T69" s="1">
        <v>2</v>
      </c>
      <c r="U69" s="1">
        <v>-0.41941000000000001</v>
      </c>
      <c r="V69" s="1">
        <v>17333</v>
      </c>
      <c r="W69" s="1">
        <v>0</v>
      </c>
      <c r="X69" s="1">
        <v>0</v>
      </c>
      <c r="Y69" s="1">
        <v>12247</v>
      </c>
      <c r="Z69" s="1">
        <v>0</v>
      </c>
      <c r="AA69" s="1">
        <v>0</v>
      </c>
      <c r="AB69" s="1">
        <v>17071</v>
      </c>
      <c r="AC69" s="1">
        <v>0</v>
      </c>
      <c r="AD69" s="1">
        <v>0</v>
      </c>
      <c r="AE69" s="1">
        <v>13933</v>
      </c>
      <c r="AF69" s="1">
        <v>0</v>
      </c>
      <c r="AG69" s="1">
        <v>0</v>
      </c>
      <c r="AH69" s="1">
        <v>14663</v>
      </c>
      <c r="AI69" s="1">
        <v>0</v>
      </c>
      <c r="AJ69" s="1">
        <v>0</v>
      </c>
      <c r="AK69" s="1">
        <v>16470</v>
      </c>
      <c r="AL69" s="1">
        <v>0</v>
      </c>
      <c r="AM69" s="1">
        <v>0</v>
      </c>
      <c r="AO69" s="1">
        <v>65</v>
      </c>
      <c r="AP69" s="1">
        <v>57</v>
      </c>
      <c r="AQ69" s="1">
        <v>47</v>
      </c>
      <c r="AR69" s="1">
        <v>47</v>
      </c>
      <c r="AS69" s="1">
        <v>367</v>
      </c>
      <c r="AT69" s="1">
        <v>399</v>
      </c>
      <c r="AU69" s="1" t="s">
        <v>2217</v>
      </c>
      <c r="AV69" s="1" t="s">
        <v>2218</v>
      </c>
    </row>
    <row r="70" spans="1:48" x14ac:dyDescent="0.25">
      <c r="A70" s="1" t="s">
        <v>2219</v>
      </c>
      <c r="B70" s="1">
        <v>505</v>
      </c>
      <c r="C70" s="1" t="s">
        <v>2219</v>
      </c>
      <c r="D70" s="1" t="s">
        <v>2219</v>
      </c>
      <c r="F70" s="1">
        <v>1</v>
      </c>
      <c r="G70" s="1">
        <v>56.404400000000003</v>
      </c>
      <c r="H70" s="1">
        <v>2.0952399999999999E-2</v>
      </c>
      <c r="I70" s="1">
        <v>56.404000000000003</v>
      </c>
      <c r="J70" s="1">
        <v>8.8016000000000005</v>
      </c>
      <c r="K70" s="1">
        <v>56.404000000000003</v>
      </c>
      <c r="L70" s="1">
        <v>1</v>
      </c>
      <c r="M70" s="1" t="s">
        <v>96</v>
      </c>
      <c r="N70" s="1" t="s">
        <v>2220</v>
      </c>
      <c r="O70" s="1" t="s">
        <v>2103</v>
      </c>
      <c r="P70" s="1" t="s">
        <v>559</v>
      </c>
      <c r="Q70" s="1" t="s">
        <v>2221</v>
      </c>
      <c r="R70" s="1" t="s">
        <v>2222</v>
      </c>
      <c r="S70" s="1">
        <v>4</v>
      </c>
      <c r="T70" s="1">
        <v>2</v>
      </c>
      <c r="U70" s="1">
        <v>-1.4802</v>
      </c>
      <c r="V70" s="1">
        <v>12792</v>
      </c>
      <c r="W70" s="1">
        <v>0</v>
      </c>
      <c r="X70" s="1">
        <v>0</v>
      </c>
      <c r="Y70" s="1">
        <v>7980.1</v>
      </c>
      <c r="Z70" s="1">
        <v>0</v>
      </c>
      <c r="AA70" s="1">
        <v>0</v>
      </c>
      <c r="AB70" s="1">
        <v>10674</v>
      </c>
      <c r="AC70" s="1">
        <v>0</v>
      </c>
      <c r="AD70" s="1">
        <v>0</v>
      </c>
      <c r="AE70" s="1">
        <v>7401.5</v>
      </c>
      <c r="AF70" s="1">
        <v>0</v>
      </c>
      <c r="AG70" s="1">
        <v>0</v>
      </c>
      <c r="AH70" s="1">
        <v>8704.2000000000007</v>
      </c>
      <c r="AI70" s="1">
        <v>0</v>
      </c>
      <c r="AJ70" s="1">
        <v>0</v>
      </c>
      <c r="AK70" s="1">
        <v>8648.7000000000007</v>
      </c>
      <c r="AL70" s="1">
        <v>0</v>
      </c>
      <c r="AM70" s="1">
        <v>0</v>
      </c>
      <c r="AO70" s="1">
        <v>66</v>
      </c>
      <c r="AP70" s="1">
        <v>58</v>
      </c>
      <c r="AQ70" s="1">
        <v>505</v>
      </c>
      <c r="AR70" s="1">
        <v>505</v>
      </c>
      <c r="AS70" s="1">
        <v>378</v>
      </c>
      <c r="AT70" s="1">
        <v>411</v>
      </c>
      <c r="AU70" s="1">
        <v>758</v>
      </c>
      <c r="AV70" s="1">
        <v>896</v>
      </c>
    </row>
    <row r="71" spans="1:48" x14ac:dyDescent="0.25">
      <c r="A71" s="1" t="s">
        <v>451</v>
      </c>
      <c r="B71" s="1">
        <v>9</v>
      </c>
      <c r="C71" s="1" t="s">
        <v>451</v>
      </c>
      <c r="D71" s="1" t="s">
        <v>451</v>
      </c>
      <c r="F71" s="1">
        <v>1</v>
      </c>
      <c r="G71" s="1">
        <v>81.783900000000003</v>
      </c>
      <c r="H71" s="8">
        <v>2.00829E-5</v>
      </c>
      <c r="I71" s="1">
        <v>95.775000000000006</v>
      </c>
      <c r="J71" s="1">
        <v>26.175999999999998</v>
      </c>
      <c r="K71" s="1">
        <v>81.784000000000006</v>
      </c>
      <c r="L71" s="1">
        <v>1</v>
      </c>
      <c r="M71" s="1" t="s">
        <v>96</v>
      </c>
      <c r="N71" s="1" t="s">
        <v>452</v>
      </c>
      <c r="O71" s="1" t="s">
        <v>2223</v>
      </c>
      <c r="P71" s="1" t="s">
        <v>1254</v>
      </c>
      <c r="Q71" s="1" t="s">
        <v>454</v>
      </c>
      <c r="R71" s="1" t="s">
        <v>455</v>
      </c>
      <c r="S71" s="1">
        <v>3</v>
      </c>
      <c r="T71" s="1">
        <v>2</v>
      </c>
      <c r="U71" s="1">
        <v>-1.1006</v>
      </c>
      <c r="V71" s="1">
        <v>154920</v>
      </c>
      <c r="W71" s="1">
        <v>0</v>
      </c>
      <c r="X71" s="1">
        <v>0</v>
      </c>
      <c r="Y71" s="1">
        <v>99920</v>
      </c>
      <c r="Z71" s="1">
        <v>0</v>
      </c>
      <c r="AA71" s="1">
        <v>0</v>
      </c>
      <c r="AB71" s="1">
        <v>97029</v>
      </c>
      <c r="AC71" s="1">
        <v>0</v>
      </c>
      <c r="AD71" s="1">
        <v>0</v>
      </c>
      <c r="AE71" s="1">
        <v>112140</v>
      </c>
      <c r="AF71" s="1">
        <v>0</v>
      </c>
      <c r="AG71" s="1">
        <v>0</v>
      </c>
      <c r="AH71" s="1">
        <v>107230</v>
      </c>
      <c r="AI71" s="1">
        <v>0</v>
      </c>
      <c r="AJ71" s="1">
        <v>0</v>
      </c>
      <c r="AK71" s="1">
        <v>121210</v>
      </c>
      <c r="AL71" s="1">
        <v>0</v>
      </c>
      <c r="AM71" s="1">
        <v>0</v>
      </c>
      <c r="AO71" s="1">
        <v>67</v>
      </c>
      <c r="AP71" s="1">
        <v>60</v>
      </c>
      <c r="AQ71" s="1">
        <v>9</v>
      </c>
      <c r="AR71" s="1">
        <v>9</v>
      </c>
      <c r="AS71" s="1" t="s">
        <v>2224</v>
      </c>
      <c r="AT71" s="1" t="s">
        <v>2225</v>
      </c>
      <c r="AU71" s="1" t="s">
        <v>2226</v>
      </c>
      <c r="AV71" s="1" t="s">
        <v>2227</v>
      </c>
    </row>
    <row r="72" spans="1:48" x14ac:dyDescent="0.25">
      <c r="A72" s="1" t="s">
        <v>451</v>
      </c>
      <c r="B72" s="1">
        <v>13</v>
      </c>
      <c r="C72" s="1" t="s">
        <v>451</v>
      </c>
      <c r="D72" s="1" t="s">
        <v>451</v>
      </c>
      <c r="F72" s="1">
        <v>1</v>
      </c>
      <c r="G72" s="1">
        <v>106.042</v>
      </c>
      <c r="H72" s="8">
        <v>2.52396E-16</v>
      </c>
      <c r="I72" s="1">
        <v>119.29</v>
      </c>
      <c r="J72" s="1">
        <v>50.375999999999998</v>
      </c>
      <c r="K72" s="1">
        <v>106.04</v>
      </c>
      <c r="L72" s="1">
        <v>1</v>
      </c>
      <c r="M72" s="1" t="s">
        <v>96</v>
      </c>
      <c r="N72" s="1" t="s">
        <v>458</v>
      </c>
      <c r="O72" s="1" t="s">
        <v>2228</v>
      </c>
      <c r="P72" s="1" t="s">
        <v>587</v>
      </c>
      <c r="Q72" s="1" t="s">
        <v>459</v>
      </c>
      <c r="R72" s="1" t="s">
        <v>460</v>
      </c>
      <c r="S72" s="1">
        <v>4</v>
      </c>
      <c r="T72" s="1">
        <v>2</v>
      </c>
      <c r="U72" s="1">
        <v>0.12436</v>
      </c>
      <c r="V72" s="1">
        <v>258540</v>
      </c>
      <c r="W72" s="1">
        <v>0</v>
      </c>
      <c r="X72" s="1">
        <v>0</v>
      </c>
      <c r="Y72" s="1">
        <v>163020</v>
      </c>
      <c r="Z72" s="1">
        <v>0</v>
      </c>
      <c r="AA72" s="1">
        <v>0</v>
      </c>
      <c r="AB72" s="1">
        <v>183700</v>
      </c>
      <c r="AC72" s="1">
        <v>0</v>
      </c>
      <c r="AD72" s="1">
        <v>0</v>
      </c>
      <c r="AE72" s="1">
        <v>201540</v>
      </c>
      <c r="AF72" s="1">
        <v>0</v>
      </c>
      <c r="AG72" s="1">
        <v>0</v>
      </c>
      <c r="AH72" s="1">
        <v>184460</v>
      </c>
      <c r="AI72" s="1">
        <v>0</v>
      </c>
      <c r="AJ72" s="1">
        <v>0</v>
      </c>
      <c r="AK72" s="1">
        <v>211890</v>
      </c>
      <c r="AL72" s="1">
        <v>0</v>
      </c>
      <c r="AM72" s="1">
        <v>0</v>
      </c>
      <c r="AO72" s="1">
        <v>68</v>
      </c>
      <c r="AP72" s="1">
        <v>60</v>
      </c>
      <c r="AQ72" s="1">
        <v>13</v>
      </c>
      <c r="AR72" s="1">
        <v>13</v>
      </c>
      <c r="AS72" s="1" t="s">
        <v>2229</v>
      </c>
      <c r="AT72" s="1" t="s">
        <v>2230</v>
      </c>
      <c r="AU72" s="1" t="s">
        <v>2231</v>
      </c>
      <c r="AV72" s="1" t="s">
        <v>2232</v>
      </c>
    </row>
    <row r="73" spans="1:48" x14ac:dyDescent="0.25">
      <c r="A73" s="1" t="s">
        <v>451</v>
      </c>
      <c r="B73" s="1">
        <v>17</v>
      </c>
      <c r="C73" s="1" t="s">
        <v>451</v>
      </c>
      <c r="D73" s="1" t="s">
        <v>451</v>
      </c>
      <c r="F73" s="1">
        <v>0.999942</v>
      </c>
      <c r="G73" s="1">
        <v>42.4039</v>
      </c>
      <c r="H73" s="1">
        <v>4.7133599999999998E-3</v>
      </c>
      <c r="I73" s="1">
        <v>68.846000000000004</v>
      </c>
      <c r="J73" s="1">
        <v>22.856999999999999</v>
      </c>
      <c r="K73" s="1">
        <v>68.846000000000004</v>
      </c>
      <c r="L73" s="1">
        <v>1</v>
      </c>
      <c r="M73" s="1" t="s">
        <v>96</v>
      </c>
      <c r="N73" s="1" t="s">
        <v>2233</v>
      </c>
      <c r="O73" s="1" t="s">
        <v>2234</v>
      </c>
      <c r="P73" s="1" t="s">
        <v>366</v>
      </c>
      <c r="Q73" s="1" t="s">
        <v>2235</v>
      </c>
      <c r="R73" s="1" t="s">
        <v>2236</v>
      </c>
      <c r="S73" s="1">
        <v>8</v>
      </c>
      <c r="T73" s="1">
        <v>2</v>
      </c>
      <c r="U73" s="1">
        <v>0.19070000000000001</v>
      </c>
      <c r="V73" s="1">
        <v>29371</v>
      </c>
      <c r="W73" s="1">
        <v>0</v>
      </c>
      <c r="X73" s="1">
        <v>0</v>
      </c>
      <c r="Y73" s="1">
        <v>17130</v>
      </c>
      <c r="Z73" s="1">
        <v>0</v>
      </c>
      <c r="AA73" s="1">
        <v>0</v>
      </c>
      <c r="AB73" s="1">
        <v>21572</v>
      </c>
      <c r="AC73" s="1">
        <v>0</v>
      </c>
      <c r="AD73" s="1">
        <v>0</v>
      </c>
      <c r="AE73" s="1">
        <v>22933</v>
      </c>
      <c r="AF73" s="1">
        <v>0</v>
      </c>
      <c r="AG73" s="1">
        <v>0</v>
      </c>
      <c r="AH73" s="1">
        <v>22559</v>
      </c>
      <c r="AI73" s="1">
        <v>0</v>
      </c>
      <c r="AJ73" s="1">
        <v>0</v>
      </c>
      <c r="AK73" s="1">
        <v>22365</v>
      </c>
      <c r="AL73" s="1">
        <v>0</v>
      </c>
      <c r="AM73" s="1">
        <v>0</v>
      </c>
      <c r="AO73" s="1">
        <v>69</v>
      </c>
      <c r="AP73" s="1">
        <v>60</v>
      </c>
      <c r="AQ73" s="1">
        <v>17</v>
      </c>
      <c r="AR73" s="1">
        <v>17</v>
      </c>
      <c r="AS73" s="1" t="s">
        <v>2237</v>
      </c>
      <c r="AT73" s="1" t="s">
        <v>2238</v>
      </c>
      <c r="AU73" s="1" t="s">
        <v>2239</v>
      </c>
      <c r="AV73" s="1" t="s">
        <v>2240</v>
      </c>
    </row>
    <row r="74" spans="1:48" x14ac:dyDescent="0.25">
      <c r="A74" s="1" t="s">
        <v>451</v>
      </c>
      <c r="B74" s="1">
        <v>6</v>
      </c>
      <c r="C74" s="1" t="s">
        <v>451</v>
      </c>
      <c r="D74" s="1" t="s">
        <v>451</v>
      </c>
      <c r="F74" s="1">
        <v>0.99848899999999996</v>
      </c>
      <c r="G74" s="1">
        <v>28.2014</v>
      </c>
      <c r="H74" s="8">
        <v>2.5910100000000001E-6</v>
      </c>
      <c r="I74" s="1">
        <v>99.814999999999998</v>
      </c>
      <c r="J74" s="1">
        <v>30.216999999999999</v>
      </c>
      <c r="K74" s="1">
        <v>99.814999999999998</v>
      </c>
      <c r="L74" s="1">
        <v>1</v>
      </c>
      <c r="M74" s="1" t="s">
        <v>96</v>
      </c>
      <c r="N74" s="1" t="s">
        <v>2241</v>
      </c>
      <c r="O74" s="1" t="s">
        <v>2242</v>
      </c>
      <c r="P74" s="1" t="s">
        <v>184</v>
      </c>
      <c r="Q74" s="1" t="s">
        <v>2243</v>
      </c>
      <c r="R74" s="1" t="s">
        <v>2244</v>
      </c>
      <c r="S74" s="1">
        <v>2</v>
      </c>
      <c r="T74" s="1">
        <v>2</v>
      </c>
      <c r="U74" s="1">
        <v>0.63780999999999999</v>
      </c>
      <c r="V74" s="1">
        <v>35020</v>
      </c>
      <c r="W74" s="1">
        <v>0</v>
      </c>
      <c r="X74" s="1">
        <v>0</v>
      </c>
      <c r="Y74" s="1">
        <v>21935</v>
      </c>
      <c r="Z74" s="1">
        <v>0</v>
      </c>
      <c r="AA74" s="1">
        <v>0</v>
      </c>
      <c r="AB74" s="1">
        <v>16892</v>
      </c>
      <c r="AC74" s="1">
        <v>0</v>
      </c>
      <c r="AD74" s="1">
        <v>0</v>
      </c>
      <c r="AE74" s="1">
        <v>22769</v>
      </c>
      <c r="AF74" s="1">
        <v>0</v>
      </c>
      <c r="AG74" s="1">
        <v>0</v>
      </c>
      <c r="AH74" s="1">
        <v>22757</v>
      </c>
      <c r="AI74" s="1">
        <v>0</v>
      </c>
      <c r="AJ74" s="1">
        <v>0</v>
      </c>
      <c r="AK74" s="1">
        <v>23846</v>
      </c>
      <c r="AL74" s="1">
        <v>0</v>
      </c>
      <c r="AM74" s="1">
        <v>0</v>
      </c>
      <c r="AO74" s="1">
        <v>70</v>
      </c>
      <c r="AP74" s="1">
        <v>60</v>
      </c>
      <c r="AQ74" s="1">
        <v>6</v>
      </c>
      <c r="AR74" s="1">
        <v>6</v>
      </c>
      <c r="AS74" s="1">
        <v>209</v>
      </c>
      <c r="AT74" s="1">
        <v>229</v>
      </c>
      <c r="AU74" s="1">
        <v>397</v>
      </c>
      <c r="AV74" s="1" t="s">
        <v>2245</v>
      </c>
    </row>
    <row r="75" spans="1:48" x14ac:dyDescent="0.25">
      <c r="A75" s="1" t="s">
        <v>2246</v>
      </c>
      <c r="B75" s="1" t="s">
        <v>2247</v>
      </c>
      <c r="C75" s="1" t="s">
        <v>2248</v>
      </c>
      <c r="D75" s="1" t="s">
        <v>2248</v>
      </c>
      <c r="F75" s="1">
        <v>0.99999700000000002</v>
      </c>
      <c r="G75" s="1">
        <v>54.967799999999997</v>
      </c>
      <c r="H75" s="1">
        <v>6.4265999999999998E-4</v>
      </c>
      <c r="I75" s="1">
        <v>87.322999999999993</v>
      </c>
      <c r="J75" s="1">
        <v>33.164999999999999</v>
      </c>
      <c r="K75" s="1">
        <v>87.322999999999993</v>
      </c>
      <c r="L75" s="1">
        <v>1</v>
      </c>
      <c r="M75" s="1" t="s">
        <v>96</v>
      </c>
      <c r="N75" s="1" t="s">
        <v>2249</v>
      </c>
      <c r="O75" s="1" t="s">
        <v>2250</v>
      </c>
      <c r="P75" s="1" t="s">
        <v>98</v>
      </c>
      <c r="Q75" s="1" t="s">
        <v>2251</v>
      </c>
      <c r="R75" s="1" t="s">
        <v>2252</v>
      </c>
      <c r="S75" s="1">
        <v>2</v>
      </c>
      <c r="T75" s="1">
        <v>2</v>
      </c>
      <c r="U75" s="1">
        <v>-0.28903000000000001</v>
      </c>
      <c r="V75" s="1">
        <v>23332</v>
      </c>
      <c r="W75" s="1">
        <v>0</v>
      </c>
      <c r="X75" s="1">
        <v>0</v>
      </c>
      <c r="Y75" s="1">
        <v>12126</v>
      </c>
      <c r="Z75" s="1">
        <v>0</v>
      </c>
      <c r="AA75" s="1">
        <v>0</v>
      </c>
      <c r="AB75" s="1">
        <v>11211</v>
      </c>
      <c r="AC75" s="1">
        <v>0</v>
      </c>
      <c r="AD75" s="1">
        <v>0</v>
      </c>
      <c r="AE75" s="1">
        <v>16813</v>
      </c>
      <c r="AF75" s="1">
        <v>0</v>
      </c>
      <c r="AG75" s="1">
        <v>0</v>
      </c>
      <c r="AH75" s="1">
        <v>13489</v>
      </c>
      <c r="AI75" s="1">
        <v>0</v>
      </c>
      <c r="AJ75" s="1">
        <v>0</v>
      </c>
      <c r="AK75" s="1">
        <v>19247</v>
      </c>
      <c r="AL75" s="1">
        <v>0</v>
      </c>
      <c r="AM75" s="1">
        <v>0</v>
      </c>
      <c r="AO75" s="1">
        <v>71</v>
      </c>
      <c r="AP75" s="1">
        <v>61</v>
      </c>
      <c r="AQ75" s="1">
        <v>6</v>
      </c>
      <c r="AR75" s="1">
        <v>6</v>
      </c>
      <c r="AS75" s="1">
        <v>210</v>
      </c>
      <c r="AT75" s="1">
        <v>231</v>
      </c>
      <c r="AU75" s="1">
        <v>400</v>
      </c>
      <c r="AV75" s="1" t="s">
        <v>2253</v>
      </c>
    </row>
    <row r="76" spans="1:48" x14ac:dyDescent="0.25">
      <c r="A76" s="1" t="s">
        <v>2246</v>
      </c>
      <c r="B76" s="1" t="s">
        <v>2254</v>
      </c>
      <c r="C76" s="1" t="s">
        <v>2248</v>
      </c>
      <c r="D76" s="1" t="s">
        <v>2248</v>
      </c>
      <c r="F76" s="1">
        <v>0.99998100000000001</v>
      </c>
      <c r="G76" s="1">
        <v>47.237699999999997</v>
      </c>
      <c r="H76" s="1">
        <v>2.13751E-3</v>
      </c>
      <c r="I76" s="1">
        <v>85.212000000000003</v>
      </c>
      <c r="J76" s="1">
        <v>31.053999999999998</v>
      </c>
      <c r="K76" s="1">
        <v>85.212000000000003</v>
      </c>
      <c r="L76" s="1">
        <v>1</v>
      </c>
      <c r="M76" s="1" t="s">
        <v>96</v>
      </c>
      <c r="N76" s="1" t="s">
        <v>2255</v>
      </c>
      <c r="O76" s="1" t="s">
        <v>2256</v>
      </c>
      <c r="P76" s="1" t="s">
        <v>594</v>
      </c>
      <c r="Q76" s="1" t="s">
        <v>2257</v>
      </c>
      <c r="R76" s="1" t="s">
        <v>2258</v>
      </c>
      <c r="S76" s="1">
        <v>5</v>
      </c>
      <c r="T76" s="1">
        <v>2</v>
      </c>
      <c r="U76" s="1">
        <v>0.56637000000000004</v>
      </c>
      <c r="V76" s="1">
        <v>39707</v>
      </c>
      <c r="W76" s="1">
        <v>0</v>
      </c>
      <c r="X76" s="1">
        <v>0</v>
      </c>
      <c r="Y76" s="1">
        <v>22786</v>
      </c>
      <c r="Z76" s="1">
        <v>0</v>
      </c>
      <c r="AA76" s="1">
        <v>0</v>
      </c>
      <c r="AB76" s="1">
        <v>19959</v>
      </c>
      <c r="AC76" s="1">
        <v>0</v>
      </c>
      <c r="AD76" s="1">
        <v>0</v>
      </c>
      <c r="AE76" s="1">
        <v>28194</v>
      </c>
      <c r="AF76" s="1">
        <v>0</v>
      </c>
      <c r="AG76" s="1">
        <v>0</v>
      </c>
      <c r="AH76" s="1">
        <v>24169</v>
      </c>
      <c r="AI76" s="1">
        <v>0</v>
      </c>
      <c r="AJ76" s="1">
        <v>0</v>
      </c>
      <c r="AK76" s="1">
        <v>31646</v>
      </c>
      <c r="AL76" s="1">
        <v>0</v>
      </c>
      <c r="AM76" s="1">
        <v>0</v>
      </c>
      <c r="AO76" s="1">
        <v>72</v>
      </c>
      <c r="AP76" s="1">
        <v>61</v>
      </c>
      <c r="AQ76" s="1">
        <v>9</v>
      </c>
      <c r="AR76" s="1">
        <v>9</v>
      </c>
      <c r="AS76" s="1">
        <v>210</v>
      </c>
      <c r="AT76" s="1">
        <v>231</v>
      </c>
      <c r="AU76" s="1" t="s">
        <v>293</v>
      </c>
      <c r="AV76" s="1" t="s">
        <v>2259</v>
      </c>
    </row>
    <row r="77" spans="1:48" x14ac:dyDescent="0.25">
      <c r="A77" s="1" t="s">
        <v>465</v>
      </c>
      <c r="B77" s="1" t="s">
        <v>466</v>
      </c>
      <c r="C77" s="1" t="s">
        <v>467</v>
      </c>
      <c r="D77" s="1" t="s">
        <v>467</v>
      </c>
      <c r="F77" s="1">
        <v>1</v>
      </c>
      <c r="G77" s="1">
        <v>90.050299999999993</v>
      </c>
      <c r="H77" s="8">
        <v>1.28508E-7</v>
      </c>
      <c r="I77" s="1">
        <v>119.22</v>
      </c>
      <c r="J77" s="1">
        <v>78.721000000000004</v>
      </c>
      <c r="K77" s="1">
        <v>90.05</v>
      </c>
      <c r="L77" s="1" t="s">
        <v>476</v>
      </c>
      <c r="M77" s="1" t="s">
        <v>96</v>
      </c>
      <c r="N77" s="1" t="s">
        <v>468</v>
      </c>
      <c r="O77" s="1" t="s">
        <v>2260</v>
      </c>
      <c r="P77" s="1" t="s">
        <v>203</v>
      </c>
      <c r="Q77" s="1" t="s">
        <v>470</v>
      </c>
      <c r="R77" s="1" t="s">
        <v>471</v>
      </c>
      <c r="S77" s="1">
        <v>1</v>
      </c>
      <c r="T77" s="1">
        <v>2</v>
      </c>
      <c r="U77" s="1">
        <v>0.79295000000000004</v>
      </c>
      <c r="V77" s="1">
        <v>3694.4</v>
      </c>
      <c r="W77" s="1">
        <v>31131</v>
      </c>
      <c r="X77" s="1">
        <v>0</v>
      </c>
      <c r="Y77" s="1">
        <v>2182</v>
      </c>
      <c r="Z77" s="1">
        <v>21533</v>
      </c>
      <c r="AA77" s="1">
        <v>0</v>
      </c>
      <c r="AB77" s="1">
        <v>2001.1</v>
      </c>
      <c r="AC77" s="1">
        <v>26995</v>
      </c>
      <c r="AD77" s="1">
        <v>0</v>
      </c>
      <c r="AE77" s="1">
        <v>1665.5</v>
      </c>
      <c r="AF77" s="1">
        <v>23153</v>
      </c>
      <c r="AG77" s="1">
        <v>0</v>
      </c>
      <c r="AH77" s="1">
        <v>1812.7</v>
      </c>
      <c r="AI77" s="1">
        <v>27883</v>
      </c>
      <c r="AJ77" s="1">
        <v>0</v>
      </c>
      <c r="AK77" s="1">
        <v>2280.4</v>
      </c>
      <c r="AL77" s="1">
        <v>32977</v>
      </c>
      <c r="AM77" s="1">
        <v>0</v>
      </c>
      <c r="AO77" s="1">
        <v>73</v>
      </c>
      <c r="AP77" s="1">
        <v>62</v>
      </c>
      <c r="AQ77" s="1">
        <v>19</v>
      </c>
      <c r="AR77" s="1">
        <v>19</v>
      </c>
      <c r="AS77" s="1">
        <v>327</v>
      </c>
      <c r="AT77" s="1" t="s">
        <v>2261</v>
      </c>
      <c r="AU77" s="1" t="s">
        <v>2262</v>
      </c>
      <c r="AV77" s="1" t="s">
        <v>2263</v>
      </c>
    </row>
    <row r="78" spans="1:48" x14ac:dyDescent="0.25">
      <c r="A78" s="1" t="s">
        <v>465</v>
      </c>
      <c r="B78" s="1" t="s">
        <v>475</v>
      </c>
      <c r="C78" s="1" t="s">
        <v>467</v>
      </c>
      <c r="D78" s="1" t="s">
        <v>467</v>
      </c>
      <c r="F78" s="1">
        <v>1</v>
      </c>
      <c r="G78" s="1">
        <v>76.345200000000006</v>
      </c>
      <c r="H78" s="8">
        <v>6.9803999999999996E-42</v>
      </c>
      <c r="I78" s="1">
        <v>152.04</v>
      </c>
      <c r="J78" s="1">
        <v>102.98</v>
      </c>
      <c r="K78" s="1">
        <v>76.344999999999999</v>
      </c>
      <c r="L78" s="1" t="s">
        <v>476</v>
      </c>
      <c r="M78" s="1" t="s">
        <v>96</v>
      </c>
      <c r="N78" s="1" t="s">
        <v>477</v>
      </c>
      <c r="O78" s="1" t="s">
        <v>2264</v>
      </c>
      <c r="P78" s="1" t="s">
        <v>423</v>
      </c>
      <c r="Q78" s="1" t="s">
        <v>479</v>
      </c>
      <c r="R78" s="1" t="s">
        <v>480</v>
      </c>
      <c r="S78" s="1">
        <v>5</v>
      </c>
      <c r="T78" s="1">
        <v>2</v>
      </c>
      <c r="U78" s="1">
        <v>0.73604999999999998</v>
      </c>
      <c r="V78" s="1">
        <v>99208</v>
      </c>
      <c r="W78" s="1">
        <v>31131</v>
      </c>
      <c r="X78" s="1">
        <v>0</v>
      </c>
      <c r="Y78" s="1">
        <v>65848</v>
      </c>
      <c r="Z78" s="1">
        <v>21533</v>
      </c>
      <c r="AA78" s="1">
        <v>0</v>
      </c>
      <c r="AB78" s="1">
        <v>71655</v>
      </c>
      <c r="AC78" s="1">
        <v>26995</v>
      </c>
      <c r="AD78" s="1">
        <v>0</v>
      </c>
      <c r="AE78" s="1">
        <v>68914</v>
      </c>
      <c r="AF78" s="1">
        <v>23153</v>
      </c>
      <c r="AG78" s="1">
        <v>0</v>
      </c>
      <c r="AH78" s="1">
        <v>67540</v>
      </c>
      <c r="AI78" s="1">
        <v>27883</v>
      </c>
      <c r="AJ78" s="1">
        <v>0</v>
      </c>
      <c r="AK78" s="1">
        <v>75643</v>
      </c>
      <c r="AL78" s="1">
        <v>32977</v>
      </c>
      <c r="AM78" s="1">
        <v>0</v>
      </c>
      <c r="AO78" s="1">
        <v>74</v>
      </c>
      <c r="AP78" s="1">
        <v>62</v>
      </c>
      <c r="AQ78" s="1">
        <v>24</v>
      </c>
      <c r="AR78" s="1">
        <v>24</v>
      </c>
      <c r="AS78" s="1" t="s">
        <v>2265</v>
      </c>
      <c r="AT78" s="1" t="s">
        <v>2266</v>
      </c>
      <c r="AU78" s="1" t="s">
        <v>2267</v>
      </c>
      <c r="AV78" s="1" t="s">
        <v>2268</v>
      </c>
    </row>
    <row r="79" spans="1:48" x14ac:dyDescent="0.25">
      <c r="A79" s="1" t="s">
        <v>467</v>
      </c>
      <c r="B79" s="1">
        <v>28</v>
      </c>
      <c r="C79" s="1" t="s">
        <v>467</v>
      </c>
      <c r="D79" s="1" t="s">
        <v>467</v>
      </c>
      <c r="F79" s="1">
        <v>1</v>
      </c>
      <c r="G79" s="1">
        <v>81.676299999999998</v>
      </c>
      <c r="H79" s="8">
        <v>3.8549199999999999E-15</v>
      </c>
      <c r="I79" s="1">
        <v>81.676000000000002</v>
      </c>
      <c r="J79" s="1">
        <v>36.695999999999998</v>
      </c>
      <c r="K79" s="1">
        <v>81.676000000000002</v>
      </c>
      <c r="L79" s="1">
        <v>1</v>
      </c>
      <c r="M79" s="1" t="s">
        <v>96</v>
      </c>
      <c r="N79" s="1" t="s">
        <v>485</v>
      </c>
      <c r="O79" s="1" t="s">
        <v>2269</v>
      </c>
      <c r="P79" s="1" t="s">
        <v>487</v>
      </c>
      <c r="Q79" s="1" t="s">
        <v>488</v>
      </c>
      <c r="R79" s="1" t="s">
        <v>489</v>
      </c>
      <c r="S79" s="1">
        <v>1</v>
      </c>
      <c r="T79" s="1">
        <v>2</v>
      </c>
      <c r="U79" s="1">
        <v>-1.4417</v>
      </c>
      <c r="V79" s="1">
        <v>0</v>
      </c>
      <c r="W79" s="1">
        <v>0</v>
      </c>
      <c r="X79" s="1">
        <v>0</v>
      </c>
      <c r="Y79" s="1">
        <v>0</v>
      </c>
      <c r="Z79" s="1">
        <v>0</v>
      </c>
      <c r="AA79" s="1">
        <v>0</v>
      </c>
      <c r="AB79" s="1">
        <v>0</v>
      </c>
      <c r="AC79" s="1">
        <v>0</v>
      </c>
      <c r="AD79" s="1">
        <v>0</v>
      </c>
      <c r="AE79" s="1">
        <v>0</v>
      </c>
      <c r="AF79" s="1">
        <v>0</v>
      </c>
      <c r="AG79" s="1">
        <v>0</v>
      </c>
      <c r="AH79" s="1">
        <v>0</v>
      </c>
      <c r="AI79" s="1">
        <v>0</v>
      </c>
      <c r="AJ79" s="1">
        <v>0</v>
      </c>
      <c r="AK79" s="1">
        <v>0</v>
      </c>
      <c r="AL79" s="1">
        <v>0</v>
      </c>
      <c r="AM79" s="1">
        <v>0</v>
      </c>
      <c r="AO79" s="1">
        <v>75</v>
      </c>
      <c r="AP79" s="1">
        <v>62</v>
      </c>
      <c r="AQ79" s="1">
        <v>28</v>
      </c>
      <c r="AR79" s="1">
        <v>28</v>
      </c>
      <c r="AS79" s="1">
        <v>329</v>
      </c>
      <c r="AT79" s="1">
        <v>359</v>
      </c>
      <c r="AU79" s="1">
        <v>661</v>
      </c>
      <c r="AV79" s="1">
        <v>787</v>
      </c>
    </row>
    <row r="80" spans="1:48" x14ac:dyDescent="0.25">
      <c r="A80" s="1" t="s">
        <v>465</v>
      </c>
      <c r="B80" s="1" t="s">
        <v>490</v>
      </c>
      <c r="C80" s="1" t="s">
        <v>467</v>
      </c>
      <c r="D80" s="1" t="s">
        <v>467</v>
      </c>
      <c r="F80" s="1">
        <v>1</v>
      </c>
      <c r="G80" s="1">
        <v>62.107399999999998</v>
      </c>
      <c r="H80" s="1">
        <v>3.2024200000000001E-3</v>
      </c>
      <c r="I80" s="1">
        <v>82.75</v>
      </c>
      <c r="J80" s="1">
        <v>13.964</v>
      </c>
      <c r="K80" s="1">
        <v>62.106999999999999</v>
      </c>
      <c r="L80" s="1">
        <v>1</v>
      </c>
      <c r="M80" s="1" t="s">
        <v>96</v>
      </c>
      <c r="N80" s="1" t="s">
        <v>491</v>
      </c>
      <c r="O80" s="1" t="s">
        <v>2270</v>
      </c>
      <c r="P80" s="1" t="s">
        <v>423</v>
      </c>
      <c r="Q80" s="1" t="s">
        <v>493</v>
      </c>
      <c r="R80" s="1" t="s">
        <v>494</v>
      </c>
      <c r="S80" s="1">
        <v>5</v>
      </c>
      <c r="T80" s="1">
        <v>3</v>
      </c>
      <c r="U80" s="1">
        <v>-2.1284000000000001</v>
      </c>
      <c r="V80" s="1">
        <v>29347</v>
      </c>
      <c r="W80" s="1">
        <v>0</v>
      </c>
      <c r="X80" s="1">
        <v>0</v>
      </c>
      <c r="Y80" s="1">
        <v>17788</v>
      </c>
      <c r="Z80" s="1">
        <v>0</v>
      </c>
      <c r="AA80" s="1">
        <v>0</v>
      </c>
      <c r="AB80" s="1">
        <v>14993</v>
      </c>
      <c r="AC80" s="1">
        <v>0</v>
      </c>
      <c r="AD80" s="1">
        <v>0</v>
      </c>
      <c r="AE80" s="1">
        <v>21146</v>
      </c>
      <c r="AF80" s="1">
        <v>0</v>
      </c>
      <c r="AG80" s="1">
        <v>0</v>
      </c>
      <c r="AH80" s="1">
        <v>17191</v>
      </c>
      <c r="AI80" s="1">
        <v>0</v>
      </c>
      <c r="AJ80" s="1">
        <v>0</v>
      </c>
      <c r="AK80" s="1">
        <v>24946</v>
      </c>
      <c r="AL80" s="1">
        <v>0</v>
      </c>
      <c r="AM80" s="1">
        <v>0</v>
      </c>
      <c r="AO80" s="1">
        <v>76</v>
      </c>
      <c r="AP80" s="1">
        <v>62</v>
      </c>
      <c r="AQ80" s="1">
        <v>15</v>
      </c>
      <c r="AR80" s="1">
        <v>15</v>
      </c>
      <c r="AS80" s="1" t="s">
        <v>2271</v>
      </c>
      <c r="AT80" s="1" t="s">
        <v>2272</v>
      </c>
      <c r="AU80" s="1" t="s">
        <v>2273</v>
      </c>
      <c r="AV80" s="1" t="s">
        <v>2274</v>
      </c>
    </row>
    <row r="81" spans="1:48" x14ac:dyDescent="0.25">
      <c r="A81" s="1" t="s">
        <v>497</v>
      </c>
      <c r="B81" s="1">
        <v>610</v>
      </c>
      <c r="C81" s="1" t="s">
        <v>497</v>
      </c>
      <c r="D81" s="1" t="s">
        <v>497</v>
      </c>
      <c r="F81" s="1">
        <v>1</v>
      </c>
      <c r="G81" s="1">
        <v>71.450699999999998</v>
      </c>
      <c r="H81" s="1">
        <v>7.4033900000000001E-3</v>
      </c>
      <c r="I81" s="1">
        <v>71.450999999999993</v>
      </c>
      <c r="J81" s="1">
        <v>44.661000000000001</v>
      </c>
      <c r="K81" s="1">
        <v>71.450999999999993</v>
      </c>
      <c r="L81" s="1">
        <v>1</v>
      </c>
      <c r="M81" s="1" t="s">
        <v>96</v>
      </c>
      <c r="N81" s="1" t="s">
        <v>498</v>
      </c>
      <c r="O81" s="1" t="s">
        <v>2103</v>
      </c>
      <c r="P81" s="1" t="s">
        <v>296</v>
      </c>
      <c r="Q81" s="1" t="s">
        <v>499</v>
      </c>
      <c r="R81" s="1" t="s">
        <v>500</v>
      </c>
      <c r="S81" s="1">
        <v>4</v>
      </c>
      <c r="T81" s="1">
        <v>2</v>
      </c>
      <c r="U81" s="1">
        <v>0.47872999999999999</v>
      </c>
      <c r="V81" s="1">
        <v>6261.6</v>
      </c>
      <c r="W81" s="1">
        <v>0</v>
      </c>
      <c r="X81" s="1">
        <v>0</v>
      </c>
      <c r="Y81" s="1">
        <v>4727.6000000000004</v>
      </c>
      <c r="Z81" s="1">
        <v>0</v>
      </c>
      <c r="AA81" s="1">
        <v>0</v>
      </c>
      <c r="AB81" s="1">
        <v>5493.7</v>
      </c>
      <c r="AC81" s="1">
        <v>0</v>
      </c>
      <c r="AD81" s="1">
        <v>0</v>
      </c>
      <c r="AE81" s="1">
        <v>4837.3</v>
      </c>
      <c r="AF81" s="1">
        <v>0</v>
      </c>
      <c r="AG81" s="1">
        <v>0</v>
      </c>
      <c r="AH81" s="1">
        <v>3935.6</v>
      </c>
      <c r="AI81" s="1">
        <v>0</v>
      </c>
      <c r="AJ81" s="1">
        <v>0</v>
      </c>
      <c r="AK81" s="1">
        <v>4327.3999999999996</v>
      </c>
      <c r="AL81" s="1">
        <v>0</v>
      </c>
      <c r="AM81" s="1">
        <v>0</v>
      </c>
      <c r="AO81" s="1">
        <v>77</v>
      </c>
      <c r="AP81" s="1">
        <v>64</v>
      </c>
      <c r="AQ81" s="1">
        <v>610</v>
      </c>
      <c r="AR81" s="1">
        <v>610</v>
      </c>
      <c r="AS81" s="1">
        <v>443</v>
      </c>
      <c r="AT81" s="1">
        <v>479</v>
      </c>
      <c r="AU81" s="1">
        <v>887</v>
      </c>
      <c r="AV81" s="1">
        <v>1047</v>
      </c>
    </row>
    <row r="82" spans="1:48" x14ac:dyDescent="0.25">
      <c r="A82" s="1" t="s">
        <v>501</v>
      </c>
      <c r="B82" s="1">
        <v>91</v>
      </c>
      <c r="C82" s="1" t="s">
        <v>501</v>
      </c>
      <c r="D82" s="1" t="s">
        <v>501</v>
      </c>
      <c r="F82" s="1">
        <v>1</v>
      </c>
      <c r="G82" s="1">
        <v>62.463099999999997</v>
      </c>
      <c r="H82" s="1">
        <v>1.6469399999999999E-2</v>
      </c>
      <c r="I82" s="1">
        <v>62.463000000000001</v>
      </c>
      <c r="J82" s="1">
        <v>24.652000000000001</v>
      </c>
      <c r="K82" s="1">
        <v>62.463000000000001</v>
      </c>
      <c r="L82" s="1">
        <v>1</v>
      </c>
      <c r="M82" s="1" t="s">
        <v>96</v>
      </c>
      <c r="N82" s="1" t="s">
        <v>2275</v>
      </c>
      <c r="O82" s="1" t="s">
        <v>2103</v>
      </c>
      <c r="P82" s="1" t="s">
        <v>340</v>
      </c>
      <c r="Q82" s="1" t="s">
        <v>2276</v>
      </c>
      <c r="R82" s="1" t="s">
        <v>2277</v>
      </c>
      <c r="S82" s="1">
        <v>5</v>
      </c>
      <c r="T82" s="1">
        <v>2</v>
      </c>
      <c r="U82" s="1">
        <v>0.94820000000000004</v>
      </c>
      <c r="V82" s="1">
        <v>2979.1</v>
      </c>
      <c r="W82" s="1">
        <v>0</v>
      </c>
      <c r="X82" s="1">
        <v>0</v>
      </c>
      <c r="Y82" s="1">
        <v>3020.6</v>
      </c>
      <c r="Z82" s="1">
        <v>0</v>
      </c>
      <c r="AA82" s="1">
        <v>0</v>
      </c>
      <c r="AB82" s="1">
        <v>2929.5</v>
      </c>
      <c r="AC82" s="1">
        <v>0</v>
      </c>
      <c r="AD82" s="1">
        <v>0</v>
      </c>
      <c r="AE82" s="1">
        <v>2824.5</v>
      </c>
      <c r="AF82" s="1">
        <v>0</v>
      </c>
      <c r="AG82" s="1">
        <v>0</v>
      </c>
      <c r="AH82" s="1">
        <v>2497.9</v>
      </c>
      <c r="AI82" s="1">
        <v>0</v>
      </c>
      <c r="AJ82" s="1">
        <v>0</v>
      </c>
      <c r="AK82" s="1">
        <v>3019.4</v>
      </c>
      <c r="AL82" s="1">
        <v>0</v>
      </c>
      <c r="AM82" s="1">
        <v>0</v>
      </c>
      <c r="AO82" s="1">
        <v>78</v>
      </c>
      <c r="AP82" s="1">
        <v>65</v>
      </c>
      <c r="AQ82" s="1">
        <v>91</v>
      </c>
      <c r="AR82" s="1">
        <v>91</v>
      </c>
      <c r="AS82" s="1">
        <v>232</v>
      </c>
      <c r="AT82" s="1">
        <v>256</v>
      </c>
      <c r="AU82" s="1">
        <v>462</v>
      </c>
      <c r="AV82" s="1">
        <v>554</v>
      </c>
    </row>
    <row r="83" spans="1:48" x14ac:dyDescent="0.25">
      <c r="A83" s="1" t="s">
        <v>501</v>
      </c>
      <c r="B83" s="1">
        <v>125</v>
      </c>
      <c r="C83" s="1" t="s">
        <v>501</v>
      </c>
      <c r="D83" s="1" t="s">
        <v>501</v>
      </c>
      <c r="F83" s="1">
        <v>1</v>
      </c>
      <c r="G83" s="1">
        <v>78.191599999999994</v>
      </c>
      <c r="H83" s="8">
        <v>6.7295299999999996E-9</v>
      </c>
      <c r="I83" s="1">
        <v>125.81</v>
      </c>
      <c r="J83" s="1">
        <v>103.85</v>
      </c>
      <c r="K83" s="1">
        <v>78.191999999999993</v>
      </c>
      <c r="L83" s="1">
        <v>1</v>
      </c>
      <c r="M83" s="1" t="s">
        <v>96</v>
      </c>
      <c r="N83" s="1" t="s">
        <v>502</v>
      </c>
      <c r="O83" s="1" t="s">
        <v>2103</v>
      </c>
      <c r="P83" s="1" t="s">
        <v>98</v>
      </c>
      <c r="Q83" s="1" t="s">
        <v>503</v>
      </c>
      <c r="R83" s="1" t="s">
        <v>2278</v>
      </c>
      <c r="S83" s="1">
        <v>2</v>
      </c>
      <c r="T83" s="1">
        <v>2</v>
      </c>
      <c r="U83" s="1">
        <v>0.21903</v>
      </c>
      <c r="V83" s="1">
        <v>15091</v>
      </c>
      <c r="W83" s="1">
        <v>0</v>
      </c>
      <c r="X83" s="1">
        <v>0</v>
      </c>
      <c r="Y83" s="1">
        <v>11105</v>
      </c>
      <c r="Z83" s="1">
        <v>0</v>
      </c>
      <c r="AA83" s="1">
        <v>0</v>
      </c>
      <c r="AB83" s="1">
        <v>12941</v>
      </c>
      <c r="AC83" s="1">
        <v>0</v>
      </c>
      <c r="AD83" s="1">
        <v>0</v>
      </c>
      <c r="AE83" s="1">
        <v>11633</v>
      </c>
      <c r="AF83" s="1">
        <v>0</v>
      </c>
      <c r="AG83" s="1">
        <v>0</v>
      </c>
      <c r="AH83" s="1">
        <v>12146</v>
      </c>
      <c r="AI83" s="1">
        <v>0</v>
      </c>
      <c r="AJ83" s="1">
        <v>0</v>
      </c>
      <c r="AK83" s="1">
        <v>12556</v>
      </c>
      <c r="AL83" s="1">
        <v>0</v>
      </c>
      <c r="AM83" s="1">
        <v>0</v>
      </c>
      <c r="AO83" s="1">
        <v>79</v>
      </c>
      <c r="AP83" s="1">
        <v>65</v>
      </c>
      <c r="AQ83" s="1">
        <v>125</v>
      </c>
      <c r="AR83" s="1">
        <v>125</v>
      </c>
      <c r="AS83" s="1">
        <v>396</v>
      </c>
      <c r="AT83" s="1">
        <v>430</v>
      </c>
      <c r="AU83" s="1" t="s">
        <v>2279</v>
      </c>
      <c r="AV83" s="1" t="s">
        <v>2280</v>
      </c>
    </row>
    <row r="84" spans="1:48" x14ac:dyDescent="0.25">
      <c r="A84" s="1" t="s">
        <v>505</v>
      </c>
      <c r="B84" s="1">
        <v>111</v>
      </c>
      <c r="C84" s="1" t="s">
        <v>505</v>
      </c>
      <c r="D84" s="1" t="s">
        <v>505</v>
      </c>
      <c r="F84" s="1">
        <v>1</v>
      </c>
      <c r="G84" s="1">
        <v>53.774799999999999</v>
      </c>
      <c r="H84" s="1">
        <v>1.7263899999999999E-2</v>
      </c>
      <c r="I84" s="1">
        <v>53.774999999999999</v>
      </c>
      <c r="J84" s="1">
        <v>41.247999999999998</v>
      </c>
      <c r="K84" s="1">
        <v>53.774999999999999</v>
      </c>
      <c r="L84" s="1">
        <v>1</v>
      </c>
      <c r="M84" s="1" t="s">
        <v>96</v>
      </c>
      <c r="N84" s="1" t="s">
        <v>506</v>
      </c>
      <c r="O84" s="1" t="s">
        <v>2281</v>
      </c>
      <c r="P84" s="1" t="s">
        <v>507</v>
      </c>
      <c r="Q84" s="1" t="s">
        <v>508</v>
      </c>
      <c r="R84" s="1" t="s">
        <v>509</v>
      </c>
      <c r="S84" s="1">
        <v>1</v>
      </c>
      <c r="T84" s="1">
        <v>3</v>
      </c>
      <c r="U84" s="1">
        <v>1.7862</v>
      </c>
      <c r="V84" s="1">
        <v>3115.9</v>
      </c>
      <c r="W84" s="1">
        <v>0</v>
      </c>
      <c r="X84" s="1">
        <v>0</v>
      </c>
      <c r="Y84" s="1">
        <v>2421.8000000000002</v>
      </c>
      <c r="Z84" s="1">
        <v>0</v>
      </c>
      <c r="AA84" s="1">
        <v>0</v>
      </c>
      <c r="AB84" s="1">
        <v>2804</v>
      </c>
      <c r="AC84" s="1">
        <v>0</v>
      </c>
      <c r="AD84" s="1">
        <v>0</v>
      </c>
      <c r="AE84" s="1">
        <v>2546.1</v>
      </c>
      <c r="AF84" s="1">
        <v>0</v>
      </c>
      <c r="AG84" s="1">
        <v>0</v>
      </c>
      <c r="AH84" s="1">
        <v>2847.4</v>
      </c>
      <c r="AI84" s="1">
        <v>0</v>
      </c>
      <c r="AJ84" s="1">
        <v>0</v>
      </c>
      <c r="AK84" s="1">
        <v>2696</v>
      </c>
      <c r="AL84" s="1">
        <v>0</v>
      </c>
      <c r="AM84" s="1">
        <v>0</v>
      </c>
      <c r="AO84" s="1">
        <v>80</v>
      </c>
      <c r="AP84" s="1">
        <v>67</v>
      </c>
      <c r="AQ84" s="1">
        <v>111</v>
      </c>
      <c r="AR84" s="1">
        <v>111</v>
      </c>
      <c r="AS84" s="1" t="s">
        <v>2282</v>
      </c>
      <c r="AT84" s="1" t="s">
        <v>2283</v>
      </c>
      <c r="AU84" s="1">
        <v>597</v>
      </c>
      <c r="AV84" s="1">
        <v>707</v>
      </c>
    </row>
    <row r="85" spans="1:48" x14ac:dyDescent="0.25">
      <c r="A85" s="1" t="s">
        <v>505</v>
      </c>
      <c r="B85" s="1">
        <v>110</v>
      </c>
      <c r="C85" s="1" t="s">
        <v>505</v>
      </c>
      <c r="D85" s="1" t="s">
        <v>505</v>
      </c>
      <c r="F85" s="1">
        <v>1</v>
      </c>
      <c r="G85" s="1">
        <v>141.87899999999999</v>
      </c>
      <c r="H85" s="8">
        <v>5.9181400000000001E-23</v>
      </c>
      <c r="I85" s="1">
        <v>141.88</v>
      </c>
      <c r="J85" s="1">
        <v>100.43</v>
      </c>
      <c r="K85" s="1">
        <v>141.88</v>
      </c>
      <c r="L85" s="1">
        <v>1</v>
      </c>
      <c r="M85" s="1" t="s">
        <v>96</v>
      </c>
      <c r="N85" s="1" t="s">
        <v>512</v>
      </c>
      <c r="O85" s="1" t="s">
        <v>2284</v>
      </c>
      <c r="P85" s="1" t="s">
        <v>366</v>
      </c>
      <c r="Q85" s="1" t="s">
        <v>514</v>
      </c>
      <c r="R85" s="1" t="s">
        <v>515</v>
      </c>
      <c r="S85" s="1">
        <v>8</v>
      </c>
      <c r="T85" s="1">
        <v>2</v>
      </c>
      <c r="U85" s="1">
        <v>1.0427</v>
      </c>
      <c r="V85" s="1">
        <v>15375</v>
      </c>
      <c r="W85" s="1">
        <v>0</v>
      </c>
      <c r="X85" s="1">
        <v>0</v>
      </c>
      <c r="Y85" s="1">
        <v>12169</v>
      </c>
      <c r="Z85" s="1">
        <v>0</v>
      </c>
      <c r="AA85" s="1">
        <v>0</v>
      </c>
      <c r="AB85" s="1">
        <v>17702</v>
      </c>
      <c r="AC85" s="1">
        <v>0</v>
      </c>
      <c r="AD85" s="1">
        <v>0</v>
      </c>
      <c r="AE85" s="1">
        <v>13322</v>
      </c>
      <c r="AF85" s="1">
        <v>0</v>
      </c>
      <c r="AG85" s="1">
        <v>0</v>
      </c>
      <c r="AH85" s="1">
        <v>14207</v>
      </c>
      <c r="AI85" s="1">
        <v>0</v>
      </c>
      <c r="AJ85" s="1">
        <v>0</v>
      </c>
      <c r="AK85" s="1">
        <v>18136</v>
      </c>
      <c r="AL85" s="1">
        <v>0</v>
      </c>
      <c r="AM85" s="1">
        <v>0</v>
      </c>
      <c r="AO85" s="1">
        <v>81</v>
      </c>
      <c r="AP85" s="1">
        <v>67</v>
      </c>
      <c r="AQ85" s="1">
        <v>110</v>
      </c>
      <c r="AR85" s="1">
        <v>110</v>
      </c>
      <c r="AS85" s="1">
        <v>508</v>
      </c>
      <c r="AT85" s="1">
        <v>547</v>
      </c>
      <c r="AU85" s="1">
        <v>999</v>
      </c>
      <c r="AV85" s="1" t="s">
        <v>2285</v>
      </c>
    </row>
    <row r="86" spans="1:48" x14ac:dyDescent="0.25">
      <c r="A86" s="1" t="s">
        <v>517</v>
      </c>
      <c r="B86" s="1">
        <v>2059</v>
      </c>
      <c r="C86" s="1" t="s">
        <v>517</v>
      </c>
      <c r="D86" s="1" t="s">
        <v>517</v>
      </c>
      <c r="F86" s="1">
        <v>1</v>
      </c>
      <c r="G86" s="1">
        <v>84.567800000000005</v>
      </c>
      <c r="H86" s="1">
        <v>1.7838299999999999E-3</v>
      </c>
      <c r="I86" s="1">
        <v>84.567999999999998</v>
      </c>
      <c r="J86" s="1">
        <v>66.659000000000006</v>
      </c>
      <c r="K86" s="1">
        <v>84.567999999999998</v>
      </c>
      <c r="L86" s="1">
        <v>1</v>
      </c>
      <c r="M86" s="1" t="s">
        <v>96</v>
      </c>
      <c r="N86" s="1" t="s">
        <v>518</v>
      </c>
      <c r="O86" s="1" t="s">
        <v>2103</v>
      </c>
      <c r="P86" s="1" t="s">
        <v>276</v>
      </c>
      <c r="Q86" s="1" t="s">
        <v>519</v>
      </c>
      <c r="R86" s="1" t="s">
        <v>520</v>
      </c>
      <c r="S86" s="1">
        <v>1</v>
      </c>
      <c r="T86" s="1">
        <v>3</v>
      </c>
      <c r="U86" s="1">
        <v>0.72665999999999997</v>
      </c>
      <c r="V86" s="1">
        <v>9166.7999999999993</v>
      </c>
      <c r="W86" s="1">
        <v>0</v>
      </c>
      <c r="X86" s="1">
        <v>0</v>
      </c>
      <c r="Y86" s="1">
        <v>6102.9</v>
      </c>
      <c r="Z86" s="1">
        <v>0</v>
      </c>
      <c r="AA86" s="1">
        <v>0</v>
      </c>
      <c r="AB86" s="1">
        <v>7628.2</v>
      </c>
      <c r="AC86" s="1">
        <v>0</v>
      </c>
      <c r="AD86" s="1">
        <v>0</v>
      </c>
      <c r="AE86" s="1">
        <v>7719.2</v>
      </c>
      <c r="AF86" s="1">
        <v>0</v>
      </c>
      <c r="AG86" s="1">
        <v>0</v>
      </c>
      <c r="AH86" s="1">
        <v>7559.3</v>
      </c>
      <c r="AI86" s="1">
        <v>0</v>
      </c>
      <c r="AJ86" s="1">
        <v>0</v>
      </c>
      <c r="AK86" s="1">
        <v>7573.4</v>
      </c>
      <c r="AL86" s="1">
        <v>0</v>
      </c>
      <c r="AM86" s="1">
        <v>0</v>
      </c>
      <c r="AO86" s="1">
        <v>82</v>
      </c>
      <c r="AP86" s="1">
        <v>68</v>
      </c>
      <c r="AQ86" s="1">
        <v>2059</v>
      </c>
      <c r="AR86" s="1">
        <v>2059</v>
      </c>
      <c r="AS86" s="1">
        <v>311</v>
      </c>
      <c r="AT86" s="1">
        <v>338</v>
      </c>
      <c r="AU86" s="1">
        <v>612</v>
      </c>
      <c r="AV86" s="1">
        <v>724</v>
      </c>
    </row>
    <row r="87" spans="1:48" x14ac:dyDescent="0.25">
      <c r="A87" s="1" t="s">
        <v>521</v>
      </c>
      <c r="B87" s="1">
        <v>354</v>
      </c>
      <c r="C87" s="1" t="s">
        <v>521</v>
      </c>
      <c r="D87" s="1" t="s">
        <v>521</v>
      </c>
      <c r="F87" s="1">
        <v>1</v>
      </c>
      <c r="G87" s="1">
        <v>90.758799999999994</v>
      </c>
      <c r="H87" s="1">
        <v>3.0142500000000002E-4</v>
      </c>
      <c r="I87" s="1">
        <v>90.759</v>
      </c>
      <c r="J87" s="1">
        <v>79.5</v>
      </c>
      <c r="K87" s="1">
        <v>90.759</v>
      </c>
      <c r="L87" s="1">
        <v>1</v>
      </c>
      <c r="M87" s="1" t="s">
        <v>96</v>
      </c>
      <c r="N87" s="1" t="s">
        <v>522</v>
      </c>
      <c r="O87" s="1" t="s">
        <v>2103</v>
      </c>
      <c r="P87" s="1" t="s">
        <v>523</v>
      </c>
      <c r="Q87" s="1" t="s">
        <v>524</v>
      </c>
      <c r="R87" s="1" t="s">
        <v>525</v>
      </c>
      <c r="S87" s="1">
        <v>4</v>
      </c>
      <c r="T87" s="1">
        <v>3</v>
      </c>
      <c r="U87" s="1">
        <v>-0.51441000000000003</v>
      </c>
      <c r="V87" s="1">
        <v>7250.8</v>
      </c>
      <c r="W87" s="1">
        <v>0</v>
      </c>
      <c r="X87" s="1">
        <v>0</v>
      </c>
      <c r="Y87" s="1">
        <v>6357.3</v>
      </c>
      <c r="Z87" s="1">
        <v>0</v>
      </c>
      <c r="AA87" s="1">
        <v>0</v>
      </c>
      <c r="AB87" s="1">
        <v>7148.8</v>
      </c>
      <c r="AC87" s="1">
        <v>0</v>
      </c>
      <c r="AD87" s="1">
        <v>0</v>
      </c>
      <c r="AE87" s="1">
        <v>5934</v>
      </c>
      <c r="AF87" s="1">
        <v>0</v>
      </c>
      <c r="AG87" s="1">
        <v>0</v>
      </c>
      <c r="AH87" s="1">
        <v>5770.9</v>
      </c>
      <c r="AI87" s="1">
        <v>0</v>
      </c>
      <c r="AJ87" s="1">
        <v>0</v>
      </c>
      <c r="AK87" s="1">
        <v>5965.2</v>
      </c>
      <c r="AL87" s="1">
        <v>0</v>
      </c>
      <c r="AM87" s="1">
        <v>0</v>
      </c>
      <c r="AO87" s="1">
        <v>83</v>
      </c>
      <c r="AP87" s="1">
        <v>69</v>
      </c>
      <c r="AQ87" s="1">
        <v>354</v>
      </c>
      <c r="AR87" s="1">
        <v>354</v>
      </c>
      <c r="AS87" s="1" t="s">
        <v>2286</v>
      </c>
      <c r="AT87" s="1" t="s">
        <v>2287</v>
      </c>
      <c r="AU87" s="1">
        <v>168</v>
      </c>
      <c r="AV87" s="1">
        <v>187</v>
      </c>
    </row>
    <row r="88" spans="1:48" x14ac:dyDescent="0.25">
      <c r="A88" s="1" t="s">
        <v>521</v>
      </c>
      <c r="B88" s="1">
        <v>499</v>
      </c>
      <c r="C88" s="1" t="s">
        <v>521</v>
      </c>
      <c r="D88" s="1" t="s">
        <v>521</v>
      </c>
      <c r="F88" s="1">
        <v>1</v>
      </c>
      <c r="G88" s="1">
        <v>71.896199999999993</v>
      </c>
      <c r="H88" s="8">
        <v>1.39492E-15</v>
      </c>
      <c r="I88" s="1">
        <v>116.51</v>
      </c>
      <c r="J88" s="1">
        <v>82.921999999999997</v>
      </c>
      <c r="K88" s="1">
        <v>71.896000000000001</v>
      </c>
      <c r="L88" s="1">
        <v>1</v>
      </c>
      <c r="M88" s="1" t="s">
        <v>96</v>
      </c>
      <c r="N88" s="1" t="s">
        <v>528</v>
      </c>
      <c r="O88" s="1" t="s">
        <v>2103</v>
      </c>
      <c r="P88" s="1" t="s">
        <v>319</v>
      </c>
      <c r="Q88" s="1" t="s">
        <v>529</v>
      </c>
      <c r="R88" s="1" t="s">
        <v>530</v>
      </c>
      <c r="S88" s="1">
        <v>10</v>
      </c>
      <c r="T88" s="1">
        <v>3</v>
      </c>
      <c r="U88" s="1">
        <v>2.4359999999999999</v>
      </c>
      <c r="V88" s="1">
        <v>15804</v>
      </c>
      <c r="W88" s="1">
        <v>0</v>
      </c>
      <c r="X88" s="1">
        <v>0</v>
      </c>
      <c r="Y88" s="1">
        <v>11650</v>
      </c>
      <c r="Z88" s="1">
        <v>0</v>
      </c>
      <c r="AA88" s="1">
        <v>0</v>
      </c>
      <c r="AB88" s="1">
        <v>16827</v>
      </c>
      <c r="AC88" s="1">
        <v>0</v>
      </c>
      <c r="AD88" s="1">
        <v>0</v>
      </c>
      <c r="AE88" s="1">
        <v>12498</v>
      </c>
      <c r="AF88" s="1">
        <v>0</v>
      </c>
      <c r="AG88" s="1">
        <v>0</v>
      </c>
      <c r="AH88" s="1">
        <v>13783</v>
      </c>
      <c r="AI88" s="1">
        <v>0</v>
      </c>
      <c r="AJ88" s="1">
        <v>0</v>
      </c>
      <c r="AK88" s="1">
        <v>13979</v>
      </c>
      <c r="AL88" s="1">
        <v>0</v>
      </c>
      <c r="AM88" s="1">
        <v>0</v>
      </c>
      <c r="AO88" s="1">
        <v>84</v>
      </c>
      <c r="AP88" s="1">
        <v>69</v>
      </c>
      <c r="AQ88" s="1">
        <v>499</v>
      </c>
      <c r="AR88" s="1">
        <v>499</v>
      </c>
      <c r="AS88" s="1">
        <v>151</v>
      </c>
      <c r="AT88" s="1">
        <v>164</v>
      </c>
      <c r="AU88" s="1" t="s">
        <v>2288</v>
      </c>
      <c r="AV88" s="1" t="s">
        <v>2289</v>
      </c>
    </row>
    <row r="89" spans="1:48" x14ac:dyDescent="0.25">
      <c r="A89" s="1" t="s">
        <v>521</v>
      </c>
      <c r="B89" s="1">
        <v>673</v>
      </c>
      <c r="C89" s="1" t="s">
        <v>521</v>
      </c>
      <c r="D89" s="1" t="s">
        <v>521</v>
      </c>
      <c r="F89" s="1">
        <v>1</v>
      </c>
      <c r="G89" s="1">
        <v>93.373800000000003</v>
      </c>
      <c r="H89" s="1">
        <v>3.1878499999999998E-4</v>
      </c>
      <c r="I89" s="1">
        <v>93.373999999999995</v>
      </c>
      <c r="J89" s="1">
        <v>69.343999999999994</v>
      </c>
      <c r="K89" s="1">
        <v>93.373999999999995</v>
      </c>
      <c r="L89" s="1">
        <v>1</v>
      </c>
      <c r="M89" s="1" t="s">
        <v>96</v>
      </c>
      <c r="N89" s="1" t="s">
        <v>533</v>
      </c>
      <c r="O89" s="1" t="s">
        <v>2103</v>
      </c>
      <c r="P89" s="1" t="s">
        <v>197</v>
      </c>
      <c r="Q89" s="1" t="s">
        <v>534</v>
      </c>
      <c r="R89" s="1" t="s">
        <v>535</v>
      </c>
      <c r="S89" s="1">
        <v>6</v>
      </c>
      <c r="T89" s="1">
        <v>2</v>
      </c>
      <c r="U89" s="1">
        <v>-1.9503999999999999</v>
      </c>
      <c r="V89" s="1">
        <v>13347</v>
      </c>
      <c r="W89" s="1">
        <v>0</v>
      </c>
      <c r="X89" s="1">
        <v>0</v>
      </c>
      <c r="Y89" s="1">
        <v>10005</v>
      </c>
      <c r="Z89" s="1">
        <v>0</v>
      </c>
      <c r="AA89" s="1">
        <v>0</v>
      </c>
      <c r="AB89" s="1">
        <v>14286</v>
      </c>
      <c r="AC89" s="1">
        <v>0</v>
      </c>
      <c r="AD89" s="1">
        <v>0</v>
      </c>
      <c r="AE89" s="1">
        <v>10596</v>
      </c>
      <c r="AF89" s="1">
        <v>0</v>
      </c>
      <c r="AG89" s="1">
        <v>0</v>
      </c>
      <c r="AH89" s="1">
        <v>11643</v>
      </c>
      <c r="AI89" s="1">
        <v>0</v>
      </c>
      <c r="AJ89" s="1">
        <v>0</v>
      </c>
      <c r="AK89" s="1">
        <v>12675</v>
      </c>
      <c r="AL89" s="1">
        <v>0</v>
      </c>
      <c r="AM89" s="1">
        <v>0</v>
      </c>
      <c r="AO89" s="1">
        <v>85</v>
      </c>
      <c r="AP89" s="1">
        <v>69</v>
      </c>
      <c r="AQ89" s="1">
        <v>673</v>
      </c>
      <c r="AR89" s="1">
        <v>673</v>
      </c>
      <c r="AS89" s="1">
        <v>230</v>
      </c>
      <c r="AT89" s="1">
        <v>254</v>
      </c>
      <c r="AU89" s="1">
        <v>460</v>
      </c>
      <c r="AV89" s="1">
        <v>552</v>
      </c>
    </row>
    <row r="90" spans="1:48" x14ac:dyDescent="0.25">
      <c r="A90" s="1" t="s">
        <v>521</v>
      </c>
      <c r="B90" s="1">
        <v>557</v>
      </c>
      <c r="C90" s="1" t="s">
        <v>521</v>
      </c>
      <c r="D90" s="1" t="s">
        <v>521</v>
      </c>
      <c r="F90" s="1">
        <v>1</v>
      </c>
      <c r="G90" s="1">
        <v>75.115300000000005</v>
      </c>
      <c r="H90" s="1">
        <v>3.4429899999999999E-3</v>
      </c>
      <c r="I90" s="1">
        <v>75.114999999999995</v>
      </c>
      <c r="J90" s="1">
        <v>68.456000000000003</v>
      </c>
      <c r="K90" s="1">
        <v>75.114999999999995</v>
      </c>
      <c r="L90" s="1">
        <v>1</v>
      </c>
      <c r="M90" s="1" t="s">
        <v>96</v>
      </c>
      <c r="N90" s="1" t="s">
        <v>536</v>
      </c>
      <c r="O90" s="1" t="s">
        <v>2103</v>
      </c>
      <c r="P90" s="1" t="s">
        <v>306</v>
      </c>
      <c r="Q90" s="1" t="s">
        <v>537</v>
      </c>
      <c r="R90" s="1" t="s">
        <v>538</v>
      </c>
      <c r="S90" s="1">
        <v>3</v>
      </c>
      <c r="T90" s="1">
        <v>2</v>
      </c>
      <c r="U90" s="1">
        <v>0.67701</v>
      </c>
      <c r="V90" s="1">
        <v>20604</v>
      </c>
      <c r="W90" s="1">
        <v>0</v>
      </c>
      <c r="X90" s="1">
        <v>0</v>
      </c>
      <c r="Y90" s="1">
        <v>14822</v>
      </c>
      <c r="Z90" s="1">
        <v>0</v>
      </c>
      <c r="AA90" s="1">
        <v>0</v>
      </c>
      <c r="AB90" s="1">
        <v>19475</v>
      </c>
      <c r="AC90" s="1">
        <v>0</v>
      </c>
      <c r="AD90" s="1">
        <v>0</v>
      </c>
      <c r="AE90" s="1">
        <v>16382</v>
      </c>
      <c r="AF90" s="1">
        <v>0</v>
      </c>
      <c r="AG90" s="1">
        <v>0</v>
      </c>
      <c r="AH90" s="1">
        <v>16967</v>
      </c>
      <c r="AI90" s="1">
        <v>0</v>
      </c>
      <c r="AJ90" s="1">
        <v>0</v>
      </c>
      <c r="AK90" s="1">
        <v>16797</v>
      </c>
      <c r="AL90" s="1">
        <v>0</v>
      </c>
      <c r="AM90" s="1">
        <v>0</v>
      </c>
      <c r="AO90" s="1">
        <v>86</v>
      </c>
      <c r="AP90" s="1">
        <v>69</v>
      </c>
      <c r="AQ90" s="1">
        <v>557</v>
      </c>
      <c r="AR90" s="1">
        <v>557</v>
      </c>
      <c r="AS90" s="1">
        <v>376</v>
      </c>
      <c r="AT90" s="1">
        <v>409</v>
      </c>
      <c r="AU90" s="1">
        <v>756</v>
      </c>
      <c r="AV90" s="1">
        <v>894</v>
      </c>
    </row>
    <row r="91" spans="1:48" x14ac:dyDescent="0.25">
      <c r="A91" s="1" t="s">
        <v>521</v>
      </c>
      <c r="B91" s="1">
        <v>101</v>
      </c>
      <c r="C91" s="1" t="s">
        <v>521</v>
      </c>
      <c r="D91" s="1" t="s">
        <v>521</v>
      </c>
      <c r="F91" s="1">
        <v>1</v>
      </c>
      <c r="G91" s="1">
        <v>107.623</v>
      </c>
      <c r="H91" s="8">
        <v>2.3297599999999999E-14</v>
      </c>
      <c r="I91" s="1">
        <v>107.62</v>
      </c>
      <c r="J91" s="1">
        <v>90.382000000000005</v>
      </c>
      <c r="K91" s="1">
        <v>107.62</v>
      </c>
      <c r="L91" s="1">
        <v>1</v>
      </c>
      <c r="M91" s="1" t="s">
        <v>96</v>
      </c>
      <c r="N91" s="1" t="s">
        <v>539</v>
      </c>
      <c r="O91" s="1" t="s">
        <v>2103</v>
      </c>
      <c r="P91" s="1" t="s">
        <v>540</v>
      </c>
      <c r="Q91" s="1" t="s">
        <v>541</v>
      </c>
      <c r="R91" s="1" t="s">
        <v>542</v>
      </c>
      <c r="S91" s="1">
        <v>7</v>
      </c>
      <c r="T91" s="1">
        <v>3</v>
      </c>
      <c r="U91" s="1">
        <v>-0.34039999999999998</v>
      </c>
      <c r="V91" s="1">
        <v>1607.8</v>
      </c>
      <c r="W91" s="1">
        <v>0</v>
      </c>
      <c r="X91" s="1">
        <v>0</v>
      </c>
      <c r="Y91" s="1">
        <v>1278.0999999999999</v>
      </c>
      <c r="Z91" s="1">
        <v>0</v>
      </c>
      <c r="AA91" s="1">
        <v>0</v>
      </c>
      <c r="AB91" s="1">
        <v>1488.2</v>
      </c>
      <c r="AC91" s="1">
        <v>0</v>
      </c>
      <c r="AD91" s="1">
        <v>0</v>
      </c>
      <c r="AE91" s="1">
        <v>1117.0999999999999</v>
      </c>
      <c r="AF91" s="1">
        <v>0</v>
      </c>
      <c r="AG91" s="1">
        <v>0</v>
      </c>
      <c r="AH91" s="1">
        <v>1466</v>
      </c>
      <c r="AI91" s="1">
        <v>0</v>
      </c>
      <c r="AJ91" s="1">
        <v>0</v>
      </c>
      <c r="AK91" s="1">
        <v>1769.4</v>
      </c>
      <c r="AL91" s="1">
        <v>0</v>
      </c>
      <c r="AM91" s="1">
        <v>0</v>
      </c>
      <c r="AO91" s="1">
        <v>87</v>
      </c>
      <c r="AP91" s="1">
        <v>69</v>
      </c>
      <c r="AQ91" s="1">
        <v>101</v>
      </c>
      <c r="AR91" s="1">
        <v>101</v>
      </c>
      <c r="AS91" s="1">
        <v>426</v>
      </c>
      <c r="AT91" s="1">
        <v>460</v>
      </c>
      <c r="AU91" s="1">
        <v>841</v>
      </c>
      <c r="AV91" s="1">
        <v>987</v>
      </c>
    </row>
    <row r="92" spans="1:48" x14ac:dyDescent="0.25">
      <c r="A92" s="1" t="s">
        <v>521</v>
      </c>
      <c r="B92" s="1">
        <v>350</v>
      </c>
      <c r="C92" s="1" t="s">
        <v>521</v>
      </c>
      <c r="D92" s="1" t="s">
        <v>521</v>
      </c>
      <c r="F92" s="1">
        <v>1</v>
      </c>
      <c r="G92" s="1">
        <v>83.947699999999998</v>
      </c>
      <c r="H92" s="1">
        <v>3.6417300000000001E-3</v>
      </c>
      <c r="I92" s="1">
        <v>83.947999999999993</v>
      </c>
      <c r="J92" s="1">
        <v>7.8837000000000002</v>
      </c>
      <c r="K92" s="1">
        <v>83.947999999999993</v>
      </c>
      <c r="L92" s="1">
        <v>1</v>
      </c>
      <c r="M92" s="1" t="s">
        <v>96</v>
      </c>
      <c r="N92" s="1" t="s">
        <v>543</v>
      </c>
      <c r="O92" s="1" t="s">
        <v>2290</v>
      </c>
      <c r="P92" s="1" t="s">
        <v>158</v>
      </c>
      <c r="Q92" s="1" t="s">
        <v>544</v>
      </c>
      <c r="R92" s="1" t="s">
        <v>545</v>
      </c>
      <c r="S92" s="1">
        <v>3</v>
      </c>
      <c r="T92" s="1">
        <v>2</v>
      </c>
      <c r="U92" s="1">
        <v>0.85428000000000004</v>
      </c>
      <c r="V92" s="1">
        <v>46719</v>
      </c>
      <c r="W92" s="1">
        <v>0</v>
      </c>
      <c r="X92" s="1">
        <v>0</v>
      </c>
      <c r="Y92" s="1">
        <v>33150</v>
      </c>
      <c r="Z92" s="1">
        <v>0</v>
      </c>
      <c r="AA92" s="1">
        <v>0</v>
      </c>
      <c r="AB92" s="1">
        <v>46011</v>
      </c>
      <c r="AC92" s="1">
        <v>0</v>
      </c>
      <c r="AD92" s="1">
        <v>0</v>
      </c>
      <c r="AE92" s="1">
        <v>34698</v>
      </c>
      <c r="AF92" s="1">
        <v>0</v>
      </c>
      <c r="AG92" s="1">
        <v>0</v>
      </c>
      <c r="AH92" s="1">
        <v>38240</v>
      </c>
      <c r="AI92" s="1">
        <v>0</v>
      </c>
      <c r="AJ92" s="1">
        <v>0</v>
      </c>
      <c r="AK92" s="1">
        <v>40518</v>
      </c>
      <c r="AL92" s="1">
        <v>0</v>
      </c>
      <c r="AM92" s="1">
        <v>0</v>
      </c>
      <c r="AO92" s="1">
        <v>88</v>
      </c>
      <c r="AP92" s="1">
        <v>69</v>
      </c>
      <c r="AQ92" s="1">
        <v>350</v>
      </c>
      <c r="AR92" s="1">
        <v>350</v>
      </c>
      <c r="AS92" s="1">
        <v>491</v>
      </c>
      <c r="AT92" s="1">
        <v>530</v>
      </c>
      <c r="AU92" s="1" t="s">
        <v>2291</v>
      </c>
      <c r="AV92" s="1" t="s">
        <v>2292</v>
      </c>
    </row>
    <row r="93" spans="1:48" x14ac:dyDescent="0.25">
      <c r="A93" s="1" t="s">
        <v>521</v>
      </c>
      <c r="B93" s="1">
        <v>254</v>
      </c>
      <c r="C93" s="1" t="s">
        <v>521</v>
      </c>
      <c r="D93" s="1" t="s">
        <v>521</v>
      </c>
      <c r="F93" s="1">
        <v>1</v>
      </c>
      <c r="G93" s="1">
        <v>76.824799999999996</v>
      </c>
      <c r="H93" s="1">
        <v>9.2361600000000002E-3</v>
      </c>
      <c r="I93" s="1">
        <v>76.825000000000003</v>
      </c>
      <c r="J93" s="1">
        <v>42.423000000000002</v>
      </c>
      <c r="K93" s="1">
        <v>76.825000000000003</v>
      </c>
      <c r="L93" s="1">
        <v>1</v>
      </c>
      <c r="M93" s="1" t="s">
        <v>96</v>
      </c>
      <c r="N93" s="1" t="s">
        <v>548</v>
      </c>
      <c r="O93" s="1" t="s">
        <v>2103</v>
      </c>
      <c r="P93" s="1" t="s">
        <v>98</v>
      </c>
      <c r="Q93" s="1" t="s">
        <v>549</v>
      </c>
      <c r="R93" s="1" t="s">
        <v>2293</v>
      </c>
      <c r="S93" s="1">
        <v>2</v>
      </c>
      <c r="T93" s="1">
        <v>2</v>
      </c>
      <c r="U93" s="1">
        <v>1.1165</v>
      </c>
      <c r="V93" s="1">
        <v>19143</v>
      </c>
      <c r="W93" s="1">
        <v>0</v>
      </c>
      <c r="X93" s="1">
        <v>0</v>
      </c>
      <c r="Y93" s="1">
        <v>15599</v>
      </c>
      <c r="Z93" s="1">
        <v>0</v>
      </c>
      <c r="AA93" s="1">
        <v>0</v>
      </c>
      <c r="AB93" s="1">
        <v>20196</v>
      </c>
      <c r="AC93" s="1">
        <v>0</v>
      </c>
      <c r="AD93" s="1">
        <v>0</v>
      </c>
      <c r="AE93" s="1">
        <v>15348</v>
      </c>
      <c r="AF93" s="1">
        <v>0</v>
      </c>
      <c r="AG93" s="1">
        <v>0</v>
      </c>
      <c r="AH93" s="1">
        <v>18032</v>
      </c>
      <c r="AI93" s="1">
        <v>0</v>
      </c>
      <c r="AJ93" s="1">
        <v>0</v>
      </c>
      <c r="AK93" s="1">
        <v>18811</v>
      </c>
      <c r="AL93" s="1">
        <v>0</v>
      </c>
      <c r="AM93" s="1">
        <v>0</v>
      </c>
      <c r="AO93" s="1">
        <v>89</v>
      </c>
      <c r="AP93" s="1">
        <v>69</v>
      </c>
      <c r="AQ93" s="1">
        <v>254</v>
      </c>
      <c r="AR93" s="1">
        <v>254</v>
      </c>
      <c r="AS93" s="1">
        <v>564</v>
      </c>
      <c r="AT93" s="1">
        <v>607</v>
      </c>
      <c r="AU93" s="1" t="s">
        <v>2294</v>
      </c>
      <c r="AV93" s="1" t="s">
        <v>2295</v>
      </c>
    </row>
    <row r="94" spans="1:48" x14ac:dyDescent="0.25">
      <c r="A94" s="1" t="s">
        <v>551</v>
      </c>
      <c r="B94" s="1">
        <v>101</v>
      </c>
      <c r="C94" s="1" t="s">
        <v>551</v>
      </c>
      <c r="D94" s="1" t="s">
        <v>551</v>
      </c>
      <c r="F94" s="1">
        <v>1</v>
      </c>
      <c r="G94" s="1">
        <v>58.1721</v>
      </c>
      <c r="H94" s="8">
        <v>1.18944E-63</v>
      </c>
      <c r="I94" s="1">
        <v>161.47999999999999</v>
      </c>
      <c r="J94" s="1">
        <v>144.56</v>
      </c>
      <c r="K94" s="1">
        <v>58.171999999999997</v>
      </c>
      <c r="L94" s="1">
        <v>1</v>
      </c>
      <c r="M94" s="1" t="s">
        <v>96</v>
      </c>
      <c r="N94" s="1" t="s">
        <v>552</v>
      </c>
      <c r="O94" s="1" t="s">
        <v>2103</v>
      </c>
      <c r="P94" s="1" t="s">
        <v>553</v>
      </c>
      <c r="Q94" s="1" t="s">
        <v>554</v>
      </c>
      <c r="R94" s="1" t="s">
        <v>555</v>
      </c>
      <c r="S94" s="1">
        <v>3</v>
      </c>
      <c r="T94" s="1">
        <v>3</v>
      </c>
      <c r="U94" s="1">
        <v>6.241E-2</v>
      </c>
      <c r="V94" s="1">
        <v>55738</v>
      </c>
      <c r="W94" s="1">
        <v>0</v>
      </c>
      <c r="X94" s="1">
        <v>0</v>
      </c>
      <c r="Y94" s="1">
        <v>46100</v>
      </c>
      <c r="Z94" s="1">
        <v>0</v>
      </c>
      <c r="AA94" s="1">
        <v>0</v>
      </c>
      <c r="AB94" s="1">
        <v>60508</v>
      </c>
      <c r="AC94" s="1">
        <v>0</v>
      </c>
      <c r="AD94" s="1">
        <v>0</v>
      </c>
      <c r="AE94" s="1">
        <v>45370</v>
      </c>
      <c r="AF94" s="1">
        <v>0</v>
      </c>
      <c r="AG94" s="1">
        <v>0</v>
      </c>
      <c r="AH94" s="1">
        <v>49566</v>
      </c>
      <c r="AI94" s="1">
        <v>0</v>
      </c>
      <c r="AJ94" s="1">
        <v>0</v>
      </c>
      <c r="AK94" s="1">
        <v>54574</v>
      </c>
      <c r="AL94" s="1">
        <v>0</v>
      </c>
      <c r="AM94" s="1">
        <v>0</v>
      </c>
      <c r="AO94" s="1">
        <v>90</v>
      </c>
      <c r="AP94" s="1">
        <v>70</v>
      </c>
      <c r="AQ94" s="1">
        <v>101</v>
      </c>
      <c r="AR94" s="1">
        <v>101</v>
      </c>
      <c r="AS94" s="1">
        <v>229</v>
      </c>
      <c r="AT94" s="1">
        <v>253</v>
      </c>
      <c r="AU94" s="1" t="s">
        <v>2296</v>
      </c>
      <c r="AV94" s="1" t="s">
        <v>2297</v>
      </c>
    </row>
    <row r="95" spans="1:48" x14ac:dyDescent="0.25">
      <c r="A95" s="1" t="s">
        <v>551</v>
      </c>
      <c r="B95" s="1">
        <v>403</v>
      </c>
      <c r="C95" s="1" t="s">
        <v>551</v>
      </c>
      <c r="D95" s="1" t="s">
        <v>551</v>
      </c>
      <c r="F95" s="1">
        <v>1</v>
      </c>
      <c r="G95" s="1">
        <v>110.077</v>
      </c>
      <c r="H95" s="8">
        <v>4.33054E-10</v>
      </c>
      <c r="I95" s="1">
        <v>110.08</v>
      </c>
      <c r="J95" s="1">
        <v>62.89</v>
      </c>
      <c r="K95" s="1">
        <v>110.08</v>
      </c>
      <c r="L95" s="1">
        <v>1</v>
      </c>
      <c r="M95" s="1" t="s">
        <v>96</v>
      </c>
      <c r="N95" s="1" t="s">
        <v>558</v>
      </c>
      <c r="O95" s="1" t="s">
        <v>2103</v>
      </c>
      <c r="P95" s="1" t="s">
        <v>559</v>
      </c>
      <c r="Q95" s="1" t="s">
        <v>560</v>
      </c>
      <c r="R95" s="1" t="s">
        <v>561</v>
      </c>
      <c r="S95" s="1">
        <v>4</v>
      </c>
      <c r="T95" s="1">
        <v>2</v>
      </c>
      <c r="U95" s="1">
        <v>1.2830999999999999</v>
      </c>
      <c r="V95" s="1">
        <v>10556</v>
      </c>
      <c r="W95" s="1">
        <v>0</v>
      </c>
      <c r="X95" s="1">
        <v>0</v>
      </c>
      <c r="Y95" s="1">
        <v>8525.7999999999993</v>
      </c>
      <c r="Z95" s="1">
        <v>0</v>
      </c>
      <c r="AA95" s="1">
        <v>0</v>
      </c>
      <c r="AB95" s="1">
        <v>10814</v>
      </c>
      <c r="AC95" s="1">
        <v>0</v>
      </c>
      <c r="AD95" s="1">
        <v>0</v>
      </c>
      <c r="AE95" s="1">
        <v>9140.1</v>
      </c>
      <c r="AF95" s="1">
        <v>0</v>
      </c>
      <c r="AG95" s="1">
        <v>0</v>
      </c>
      <c r="AH95" s="1">
        <v>8851.4</v>
      </c>
      <c r="AI95" s="1">
        <v>0</v>
      </c>
      <c r="AJ95" s="1">
        <v>0</v>
      </c>
      <c r="AK95" s="1">
        <v>9542.5</v>
      </c>
      <c r="AL95" s="1">
        <v>0</v>
      </c>
      <c r="AM95" s="1">
        <v>0</v>
      </c>
      <c r="AO95" s="1">
        <v>91</v>
      </c>
      <c r="AP95" s="1">
        <v>70</v>
      </c>
      <c r="AQ95" s="1">
        <v>403</v>
      </c>
      <c r="AR95" s="1">
        <v>403</v>
      </c>
      <c r="AS95" s="1">
        <v>236</v>
      </c>
      <c r="AT95" s="1">
        <v>260</v>
      </c>
      <c r="AU95" s="1">
        <v>467</v>
      </c>
      <c r="AV95" s="1">
        <v>559</v>
      </c>
    </row>
    <row r="96" spans="1:48" x14ac:dyDescent="0.25">
      <c r="A96" s="1" t="s">
        <v>562</v>
      </c>
      <c r="B96" s="1">
        <v>117</v>
      </c>
      <c r="C96" s="1" t="s">
        <v>562</v>
      </c>
      <c r="D96" s="1" t="s">
        <v>562</v>
      </c>
      <c r="F96" s="1">
        <v>1</v>
      </c>
      <c r="G96" s="1">
        <v>75.819400000000002</v>
      </c>
      <c r="H96" s="8">
        <v>5.0844299999999999E-16</v>
      </c>
      <c r="I96" s="1">
        <v>114.72</v>
      </c>
      <c r="J96" s="1">
        <v>98.78</v>
      </c>
      <c r="K96" s="1">
        <v>75.819000000000003</v>
      </c>
      <c r="L96" s="1">
        <v>1</v>
      </c>
      <c r="M96" s="1" t="s">
        <v>96</v>
      </c>
      <c r="N96" s="1" t="s">
        <v>563</v>
      </c>
      <c r="O96" s="1" t="s">
        <v>2103</v>
      </c>
      <c r="P96" s="1" t="s">
        <v>564</v>
      </c>
      <c r="Q96" s="1" t="s">
        <v>565</v>
      </c>
      <c r="R96" s="1" t="s">
        <v>566</v>
      </c>
      <c r="S96" s="1">
        <v>6</v>
      </c>
      <c r="T96" s="1">
        <v>4</v>
      </c>
      <c r="U96" s="1">
        <v>0.60201000000000005</v>
      </c>
      <c r="V96" s="1">
        <v>37758</v>
      </c>
      <c r="W96" s="1">
        <v>0</v>
      </c>
      <c r="X96" s="1">
        <v>0</v>
      </c>
      <c r="Y96" s="1">
        <v>29930</v>
      </c>
      <c r="Z96" s="1">
        <v>0</v>
      </c>
      <c r="AA96" s="1">
        <v>0</v>
      </c>
      <c r="AB96" s="1">
        <v>37684</v>
      </c>
      <c r="AC96" s="1">
        <v>0</v>
      </c>
      <c r="AD96" s="1">
        <v>0</v>
      </c>
      <c r="AE96" s="1">
        <v>30462</v>
      </c>
      <c r="AF96" s="1">
        <v>0</v>
      </c>
      <c r="AG96" s="1">
        <v>0</v>
      </c>
      <c r="AH96" s="1">
        <v>34693</v>
      </c>
      <c r="AI96" s="1">
        <v>0</v>
      </c>
      <c r="AJ96" s="1">
        <v>0</v>
      </c>
      <c r="AK96" s="1">
        <v>36494</v>
      </c>
      <c r="AL96" s="1">
        <v>0</v>
      </c>
      <c r="AM96" s="1">
        <v>0</v>
      </c>
      <c r="AO96" s="1">
        <v>92</v>
      </c>
      <c r="AP96" s="1">
        <v>71</v>
      </c>
      <c r="AQ96" s="1">
        <v>117</v>
      </c>
      <c r="AR96" s="1">
        <v>117</v>
      </c>
      <c r="AS96" s="1">
        <v>289</v>
      </c>
      <c r="AT96" s="1">
        <v>316</v>
      </c>
      <c r="AU96" s="1" t="s">
        <v>2298</v>
      </c>
      <c r="AV96" s="1" t="s">
        <v>2299</v>
      </c>
    </row>
    <row r="97" spans="1:48" x14ac:dyDescent="0.25">
      <c r="A97" s="1" t="s">
        <v>562</v>
      </c>
      <c r="B97" s="1">
        <v>78</v>
      </c>
      <c r="C97" s="1" t="s">
        <v>562</v>
      </c>
      <c r="D97" s="1" t="s">
        <v>562</v>
      </c>
      <c r="F97" s="1">
        <v>1</v>
      </c>
      <c r="G97" s="1">
        <v>94.0899</v>
      </c>
      <c r="H97" s="1">
        <v>1.3199300000000001E-4</v>
      </c>
      <c r="I97" s="1">
        <v>94.09</v>
      </c>
      <c r="J97" s="1">
        <v>82.031999999999996</v>
      </c>
      <c r="K97" s="1">
        <v>94.09</v>
      </c>
      <c r="L97" s="1">
        <v>1</v>
      </c>
      <c r="M97" s="1" t="s">
        <v>96</v>
      </c>
      <c r="N97" s="1" t="s">
        <v>569</v>
      </c>
      <c r="O97" s="1" t="s">
        <v>2103</v>
      </c>
      <c r="P97" s="1" t="s">
        <v>570</v>
      </c>
      <c r="Q97" s="1" t="s">
        <v>571</v>
      </c>
      <c r="R97" s="1" t="s">
        <v>572</v>
      </c>
      <c r="S97" s="1">
        <v>6</v>
      </c>
      <c r="T97" s="1">
        <v>3</v>
      </c>
      <c r="U97" s="1">
        <v>-1.3740000000000001</v>
      </c>
      <c r="V97" s="1">
        <v>45000</v>
      </c>
      <c r="W97" s="1">
        <v>0</v>
      </c>
      <c r="X97" s="1">
        <v>0</v>
      </c>
      <c r="Y97" s="1">
        <v>35429</v>
      </c>
      <c r="Z97" s="1">
        <v>0</v>
      </c>
      <c r="AA97" s="1">
        <v>0</v>
      </c>
      <c r="AB97" s="1">
        <v>40438</v>
      </c>
      <c r="AC97" s="1">
        <v>0</v>
      </c>
      <c r="AD97" s="1">
        <v>0</v>
      </c>
      <c r="AE97" s="1">
        <v>30476</v>
      </c>
      <c r="AF97" s="1">
        <v>0</v>
      </c>
      <c r="AG97" s="1">
        <v>0</v>
      </c>
      <c r="AH97" s="1">
        <v>35237</v>
      </c>
      <c r="AI97" s="1">
        <v>0</v>
      </c>
      <c r="AJ97" s="1">
        <v>0</v>
      </c>
      <c r="AK97" s="1">
        <v>35053</v>
      </c>
      <c r="AL97" s="1">
        <v>0</v>
      </c>
      <c r="AM97" s="1">
        <v>0</v>
      </c>
      <c r="AO97" s="1">
        <v>93</v>
      </c>
      <c r="AP97" s="1">
        <v>71</v>
      </c>
      <c r="AQ97" s="1">
        <v>78</v>
      </c>
      <c r="AR97" s="1">
        <v>78</v>
      </c>
      <c r="AS97" s="1">
        <v>444</v>
      </c>
      <c r="AT97" s="1">
        <v>480</v>
      </c>
      <c r="AU97" s="1">
        <v>888</v>
      </c>
      <c r="AV97" s="1" t="s">
        <v>2300</v>
      </c>
    </row>
    <row r="98" spans="1:48" x14ac:dyDescent="0.25">
      <c r="A98" s="1" t="s">
        <v>562</v>
      </c>
      <c r="B98" s="1">
        <v>167</v>
      </c>
      <c r="C98" s="1" t="s">
        <v>562</v>
      </c>
      <c r="D98" s="1" t="s">
        <v>562</v>
      </c>
      <c r="F98" s="1">
        <v>1</v>
      </c>
      <c r="G98" s="1">
        <v>143.92500000000001</v>
      </c>
      <c r="H98" s="8">
        <v>9.9908200000000002E-48</v>
      </c>
      <c r="I98" s="1">
        <v>143.93</v>
      </c>
      <c r="J98" s="1">
        <v>123.34</v>
      </c>
      <c r="K98" s="1">
        <v>143.93</v>
      </c>
      <c r="L98" s="1">
        <v>1</v>
      </c>
      <c r="M98" s="1" t="s">
        <v>96</v>
      </c>
      <c r="N98" s="1" t="s">
        <v>574</v>
      </c>
      <c r="O98" s="1" t="s">
        <v>2103</v>
      </c>
      <c r="P98" s="1" t="s">
        <v>346</v>
      </c>
      <c r="Q98" s="1" t="s">
        <v>575</v>
      </c>
      <c r="R98" s="1" t="s">
        <v>576</v>
      </c>
      <c r="S98" s="1">
        <v>2</v>
      </c>
      <c r="T98" s="1">
        <v>2</v>
      </c>
      <c r="U98" s="1">
        <v>0.63507000000000002</v>
      </c>
      <c r="V98" s="1">
        <v>31183</v>
      </c>
      <c r="W98" s="1">
        <v>0</v>
      </c>
      <c r="X98" s="1">
        <v>0</v>
      </c>
      <c r="Y98" s="1">
        <v>17751</v>
      </c>
      <c r="Z98" s="1">
        <v>0</v>
      </c>
      <c r="AA98" s="1">
        <v>0</v>
      </c>
      <c r="AB98" s="1">
        <v>27841</v>
      </c>
      <c r="AC98" s="1">
        <v>0</v>
      </c>
      <c r="AD98" s="1">
        <v>0</v>
      </c>
      <c r="AE98" s="1">
        <v>22467</v>
      </c>
      <c r="AF98" s="1">
        <v>0</v>
      </c>
      <c r="AG98" s="1">
        <v>0</v>
      </c>
      <c r="AH98" s="1">
        <v>23290</v>
      </c>
      <c r="AI98" s="1">
        <v>0</v>
      </c>
      <c r="AJ98" s="1">
        <v>0</v>
      </c>
      <c r="AK98" s="1">
        <v>22980</v>
      </c>
      <c r="AL98" s="1">
        <v>0</v>
      </c>
      <c r="AM98" s="1">
        <v>0</v>
      </c>
      <c r="AO98" s="1">
        <v>94</v>
      </c>
      <c r="AP98" s="1">
        <v>71</v>
      </c>
      <c r="AQ98" s="1">
        <v>167</v>
      </c>
      <c r="AR98" s="1">
        <v>167</v>
      </c>
      <c r="AS98" s="1">
        <v>463</v>
      </c>
      <c r="AT98" s="1">
        <v>499</v>
      </c>
      <c r="AU98" s="1" t="s">
        <v>2301</v>
      </c>
      <c r="AV98" s="1" t="s">
        <v>2302</v>
      </c>
    </row>
    <row r="99" spans="1:48" x14ac:dyDescent="0.25">
      <c r="A99" s="1" t="s">
        <v>579</v>
      </c>
      <c r="B99" s="1">
        <v>67</v>
      </c>
      <c r="C99" s="1" t="s">
        <v>579</v>
      </c>
      <c r="D99" s="1" t="s">
        <v>579</v>
      </c>
      <c r="F99" s="1">
        <v>1</v>
      </c>
      <c r="G99" s="1">
        <v>101.381</v>
      </c>
      <c r="H99" s="1">
        <v>3.4783900000000001E-4</v>
      </c>
      <c r="I99" s="1">
        <v>101.38</v>
      </c>
      <c r="J99" s="1">
        <v>40.084000000000003</v>
      </c>
      <c r="K99" s="1">
        <v>101.38</v>
      </c>
      <c r="L99" s="1">
        <v>1</v>
      </c>
      <c r="M99" s="1" t="s">
        <v>96</v>
      </c>
      <c r="N99" s="1" t="s">
        <v>580</v>
      </c>
      <c r="O99" s="1" t="s">
        <v>2303</v>
      </c>
      <c r="P99" s="1" t="s">
        <v>193</v>
      </c>
      <c r="Q99" s="1" t="s">
        <v>582</v>
      </c>
      <c r="R99" s="1" t="s">
        <v>583</v>
      </c>
      <c r="S99" s="1">
        <v>3</v>
      </c>
      <c r="T99" s="1">
        <v>2</v>
      </c>
      <c r="U99" s="1">
        <v>1.4466000000000001</v>
      </c>
      <c r="V99" s="1">
        <v>8149.5</v>
      </c>
      <c r="W99" s="1">
        <v>0</v>
      </c>
      <c r="X99" s="1">
        <v>0</v>
      </c>
      <c r="Y99" s="1">
        <v>7572.4</v>
      </c>
      <c r="Z99" s="1">
        <v>0</v>
      </c>
      <c r="AA99" s="1">
        <v>0</v>
      </c>
      <c r="AB99" s="1">
        <v>10583</v>
      </c>
      <c r="AC99" s="1">
        <v>0</v>
      </c>
      <c r="AD99" s="1">
        <v>0</v>
      </c>
      <c r="AE99" s="1">
        <v>7553.5</v>
      </c>
      <c r="AF99" s="1">
        <v>0</v>
      </c>
      <c r="AG99" s="1">
        <v>0</v>
      </c>
      <c r="AH99" s="1">
        <v>7994.4</v>
      </c>
      <c r="AI99" s="1">
        <v>0</v>
      </c>
      <c r="AJ99" s="1">
        <v>0</v>
      </c>
      <c r="AK99" s="1">
        <v>9281.6</v>
      </c>
      <c r="AL99" s="1">
        <v>0</v>
      </c>
      <c r="AM99" s="1">
        <v>0</v>
      </c>
      <c r="AO99" s="1">
        <v>95</v>
      </c>
      <c r="AP99" s="1">
        <v>72</v>
      </c>
      <c r="AQ99" s="1">
        <v>67</v>
      </c>
      <c r="AR99" s="1">
        <v>67</v>
      </c>
      <c r="AS99" s="1">
        <v>136</v>
      </c>
      <c r="AT99" s="1">
        <v>149</v>
      </c>
      <c r="AU99" s="1">
        <v>237</v>
      </c>
      <c r="AV99" s="1" t="s">
        <v>2304</v>
      </c>
    </row>
    <row r="100" spans="1:48" x14ac:dyDescent="0.25">
      <c r="A100" s="1" t="s">
        <v>579</v>
      </c>
      <c r="B100" s="1">
        <v>82</v>
      </c>
      <c r="C100" s="1" t="s">
        <v>579</v>
      </c>
      <c r="D100" s="1" t="s">
        <v>579</v>
      </c>
      <c r="F100" s="1">
        <v>1</v>
      </c>
      <c r="G100" s="1">
        <v>77.260400000000004</v>
      </c>
      <c r="H100" s="8">
        <v>3.4555700000000001E-22</v>
      </c>
      <c r="I100" s="1">
        <v>127.36</v>
      </c>
      <c r="J100" s="1">
        <v>111.22</v>
      </c>
      <c r="K100" s="1">
        <v>77.260000000000005</v>
      </c>
      <c r="L100" s="1">
        <v>1</v>
      </c>
      <c r="M100" s="1" t="s">
        <v>96</v>
      </c>
      <c r="N100" s="1" t="s">
        <v>585</v>
      </c>
      <c r="O100" s="1" t="s">
        <v>2305</v>
      </c>
      <c r="P100" s="1" t="s">
        <v>587</v>
      </c>
      <c r="Q100" s="1" t="s">
        <v>588</v>
      </c>
      <c r="R100" s="1" t="s">
        <v>589</v>
      </c>
      <c r="S100" s="1">
        <v>7</v>
      </c>
      <c r="T100" s="1">
        <v>3</v>
      </c>
      <c r="U100" s="1">
        <v>-0.72158</v>
      </c>
      <c r="V100" s="1">
        <v>29435</v>
      </c>
      <c r="W100" s="1">
        <v>0</v>
      </c>
      <c r="X100" s="1">
        <v>0</v>
      </c>
      <c r="Y100" s="1">
        <v>24865</v>
      </c>
      <c r="Z100" s="1">
        <v>0</v>
      </c>
      <c r="AA100" s="1">
        <v>0</v>
      </c>
      <c r="AB100" s="1">
        <v>30197</v>
      </c>
      <c r="AC100" s="1">
        <v>0</v>
      </c>
      <c r="AD100" s="1">
        <v>0</v>
      </c>
      <c r="AE100" s="1">
        <v>23101</v>
      </c>
      <c r="AF100" s="1">
        <v>0</v>
      </c>
      <c r="AG100" s="1">
        <v>0</v>
      </c>
      <c r="AH100" s="1">
        <v>24654</v>
      </c>
      <c r="AI100" s="1">
        <v>0</v>
      </c>
      <c r="AJ100" s="1">
        <v>0</v>
      </c>
      <c r="AK100" s="1">
        <v>27276</v>
      </c>
      <c r="AL100" s="1">
        <v>0</v>
      </c>
      <c r="AM100" s="1">
        <v>0</v>
      </c>
      <c r="AO100" s="1">
        <v>96</v>
      </c>
      <c r="AP100" s="1">
        <v>72</v>
      </c>
      <c r="AQ100" s="1">
        <v>82</v>
      </c>
      <c r="AR100" s="1">
        <v>82</v>
      </c>
      <c r="AS100" s="1">
        <v>427</v>
      </c>
      <c r="AT100" s="1">
        <v>461</v>
      </c>
      <c r="AU100" s="1" t="s">
        <v>2306</v>
      </c>
      <c r="AV100" s="1" t="s">
        <v>2307</v>
      </c>
    </row>
    <row r="101" spans="1:48" x14ac:dyDescent="0.25">
      <c r="A101" s="1" t="s">
        <v>592</v>
      </c>
      <c r="B101" s="1">
        <v>94</v>
      </c>
      <c r="C101" s="1" t="s">
        <v>592</v>
      </c>
      <c r="D101" s="1" t="s">
        <v>592</v>
      </c>
      <c r="F101" s="1">
        <v>1</v>
      </c>
      <c r="G101" s="1">
        <v>106.14100000000001</v>
      </c>
      <c r="H101" s="1">
        <v>1.36082E-3</v>
      </c>
      <c r="I101" s="1">
        <v>106.14</v>
      </c>
      <c r="J101" s="1">
        <v>56.816000000000003</v>
      </c>
      <c r="K101" s="1">
        <v>106.14</v>
      </c>
      <c r="L101" s="1">
        <v>1</v>
      </c>
      <c r="M101" s="1" t="s">
        <v>96</v>
      </c>
      <c r="N101" s="1" t="s">
        <v>593</v>
      </c>
      <c r="O101" s="1" t="s">
        <v>2103</v>
      </c>
      <c r="P101" s="1" t="s">
        <v>594</v>
      </c>
      <c r="Q101" s="1" t="s">
        <v>595</v>
      </c>
      <c r="R101" s="1" t="s">
        <v>596</v>
      </c>
      <c r="S101" s="1">
        <v>5</v>
      </c>
      <c r="T101" s="1">
        <v>2</v>
      </c>
      <c r="U101" s="1">
        <v>-0.35172999999999999</v>
      </c>
      <c r="V101" s="1">
        <v>15900</v>
      </c>
      <c r="W101" s="1">
        <v>0</v>
      </c>
      <c r="X101" s="1">
        <v>0</v>
      </c>
      <c r="Y101" s="1">
        <v>12089</v>
      </c>
      <c r="Z101" s="1">
        <v>0</v>
      </c>
      <c r="AA101" s="1">
        <v>0</v>
      </c>
      <c r="AB101" s="1">
        <v>15796</v>
      </c>
      <c r="AC101" s="1">
        <v>0</v>
      </c>
      <c r="AD101" s="1">
        <v>0</v>
      </c>
      <c r="AE101" s="1">
        <v>13916</v>
      </c>
      <c r="AF101" s="1">
        <v>0</v>
      </c>
      <c r="AG101" s="1">
        <v>0</v>
      </c>
      <c r="AH101" s="1">
        <v>13704</v>
      </c>
      <c r="AI101" s="1">
        <v>0</v>
      </c>
      <c r="AJ101" s="1">
        <v>0</v>
      </c>
      <c r="AK101" s="1">
        <v>18060</v>
      </c>
      <c r="AL101" s="1">
        <v>0</v>
      </c>
      <c r="AM101" s="1">
        <v>0</v>
      </c>
      <c r="AO101" s="1">
        <v>97</v>
      </c>
      <c r="AP101" s="1">
        <v>73</v>
      </c>
      <c r="AQ101" s="1">
        <v>94</v>
      </c>
      <c r="AR101" s="1">
        <v>94</v>
      </c>
      <c r="AS101" s="1">
        <v>104</v>
      </c>
      <c r="AT101" s="1">
        <v>116</v>
      </c>
      <c r="AU101" s="1" t="s">
        <v>2308</v>
      </c>
      <c r="AV101" s="1" t="s">
        <v>2309</v>
      </c>
    </row>
    <row r="102" spans="1:48" x14ac:dyDescent="0.25">
      <c r="A102" s="1" t="s">
        <v>592</v>
      </c>
      <c r="B102" s="1">
        <v>168</v>
      </c>
      <c r="C102" s="1" t="s">
        <v>592</v>
      </c>
      <c r="D102" s="1" t="s">
        <v>592</v>
      </c>
      <c r="F102" s="1">
        <v>1</v>
      </c>
      <c r="G102" s="1">
        <v>92.781099999999995</v>
      </c>
      <c r="H102" s="1">
        <v>1.23762E-4</v>
      </c>
      <c r="I102" s="1">
        <v>92.781000000000006</v>
      </c>
      <c r="J102" s="1">
        <v>58.695</v>
      </c>
      <c r="K102" s="1">
        <v>92.781000000000006</v>
      </c>
      <c r="L102" s="1">
        <v>1</v>
      </c>
      <c r="M102" s="1" t="s">
        <v>96</v>
      </c>
      <c r="N102" s="1" t="s">
        <v>599</v>
      </c>
      <c r="O102" s="1" t="s">
        <v>2103</v>
      </c>
      <c r="P102" s="1" t="s">
        <v>600</v>
      </c>
      <c r="Q102" s="1" t="s">
        <v>601</v>
      </c>
      <c r="R102" s="1" t="s">
        <v>602</v>
      </c>
      <c r="S102" s="1">
        <v>6</v>
      </c>
      <c r="T102" s="1">
        <v>2</v>
      </c>
      <c r="U102" s="1">
        <v>-0.29408000000000001</v>
      </c>
      <c r="V102" s="1">
        <v>6269.4</v>
      </c>
      <c r="W102" s="1">
        <v>0</v>
      </c>
      <c r="X102" s="1">
        <v>0</v>
      </c>
      <c r="Y102" s="1">
        <v>7046.4</v>
      </c>
      <c r="Z102" s="1">
        <v>0</v>
      </c>
      <c r="AA102" s="1">
        <v>0</v>
      </c>
      <c r="AB102" s="1">
        <v>8112.8</v>
      </c>
      <c r="AC102" s="1">
        <v>0</v>
      </c>
      <c r="AD102" s="1">
        <v>0</v>
      </c>
      <c r="AE102" s="1">
        <v>6018.6</v>
      </c>
      <c r="AF102" s="1">
        <v>0</v>
      </c>
      <c r="AG102" s="1">
        <v>0</v>
      </c>
      <c r="AH102" s="1">
        <v>6139.6</v>
      </c>
      <c r="AI102" s="1">
        <v>0</v>
      </c>
      <c r="AJ102" s="1">
        <v>0</v>
      </c>
      <c r="AK102" s="1">
        <v>8969.7999999999993</v>
      </c>
      <c r="AL102" s="1">
        <v>0</v>
      </c>
      <c r="AM102" s="1">
        <v>0</v>
      </c>
      <c r="AO102" s="1">
        <v>98</v>
      </c>
      <c r="AP102" s="1">
        <v>73</v>
      </c>
      <c r="AQ102" s="1">
        <v>168</v>
      </c>
      <c r="AR102" s="1">
        <v>168</v>
      </c>
      <c r="AS102" s="1">
        <v>220</v>
      </c>
      <c r="AT102" s="1">
        <v>243</v>
      </c>
      <c r="AU102" s="1">
        <v>443</v>
      </c>
      <c r="AV102" s="1">
        <v>528</v>
      </c>
    </row>
    <row r="103" spans="1:48" x14ac:dyDescent="0.25">
      <c r="A103" s="1" t="s">
        <v>592</v>
      </c>
      <c r="B103" s="1">
        <v>151</v>
      </c>
      <c r="C103" s="1" t="s">
        <v>592</v>
      </c>
      <c r="D103" s="1" t="s">
        <v>592</v>
      </c>
      <c r="F103" s="1">
        <v>1</v>
      </c>
      <c r="G103" s="1">
        <v>186.71700000000001</v>
      </c>
      <c r="H103" s="8">
        <v>5.0817500000000001E-126</v>
      </c>
      <c r="I103" s="1">
        <v>186.72</v>
      </c>
      <c r="J103" s="1">
        <v>159.94999999999999</v>
      </c>
      <c r="K103" s="1">
        <v>186.72</v>
      </c>
      <c r="L103" s="1">
        <v>1</v>
      </c>
      <c r="M103" s="1" t="s">
        <v>96</v>
      </c>
      <c r="N103" s="1" t="s">
        <v>603</v>
      </c>
      <c r="O103" s="1" t="s">
        <v>2103</v>
      </c>
      <c r="P103" s="1" t="s">
        <v>604</v>
      </c>
      <c r="Q103" s="1" t="s">
        <v>605</v>
      </c>
      <c r="R103" s="1" t="s">
        <v>606</v>
      </c>
      <c r="S103" s="1">
        <v>8</v>
      </c>
      <c r="T103" s="1">
        <v>2</v>
      </c>
      <c r="U103" s="1">
        <v>0.31237999999999999</v>
      </c>
      <c r="V103" s="1">
        <v>43344</v>
      </c>
      <c r="W103" s="1">
        <v>0</v>
      </c>
      <c r="X103" s="1">
        <v>0</v>
      </c>
      <c r="Y103" s="1">
        <v>33988</v>
      </c>
      <c r="Z103" s="1">
        <v>0</v>
      </c>
      <c r="AA103" s="1">
        <v>0</v>
      </c>
      <c r="AB103" s="1">
        <v>39970</v>
      </c>
      <c r="AC103" s="1">
        <v>0</v>
      </c>
      <c r="AD103" s="1">
        <v>0</v>
      </c>
      <c r="AE103" s="1">
        <v>32098</v>
      </c>
      <c r="AF103" s="1">
        <v>0</v>
      </c>
      <c r="AG103" s="1">
        <v>0</v>
      </c>
      <c r="AH103" s="1">
        <v>35291</v>
      </c>
      <c r="AI103" s="1">
        <v>0</v>
      </c>
      <c r="AJ103" s="1">
        <v>0</v>
      </c>
      <c r="AK103" s="1">
        <v>39699</v>
      </c>
      <c r="AL103" s="1">
        <v>0</v>
      </c>
      <c r="AM103" s="1">
        <v>0</v>
      </c>
      <c r="AO103" s="1">
        <v>99</v>
      </c>
      <c r="AP103" s="1">
        <v>73</v>
      </c>
      <c r="AQ103" s="1">
        <v>151</v>
      </c>
      <c r="AR103" s="1">
        <v>151</v>
      </c>
      <c r="AS103" s="1">
        <v>420</v>
      </c>
      <c r="AT103" s="1">
        <v>454</v>
      </c>
      <c r="AU103" s="1" t="s">
        <v>2310</v>
      </c>
      <c r="AV103" s="1" t="s">
        <v>2311</v>
      </c>
    </row>
    <row r="104" spans="1:48" x14ac:dyDescent="0.25">
      <c r="A104" s="1" t="s">
        <v>609</v>
      </c>
      <c r="B104" s="1" t="s">
        <v>610</v>
      </c>
      <c r="C104" s="1" t="s">
        <v>611</v>
      </c>
      <c r="D104" s="1" t="s">
        <v>611</v>
      </c>
      <c r="F104" s="1">
        <v>1</v>
      </c>
      <c r="G104" s="1">
        <v>73.414900000000003</v>
      </c>
      <c r="H104" s="1">
        <v>1.41884E-3</v>
      </c>
      <c r="I104" s="1">
        <v>73.415000000000006</v>
      </c>
      <c r="J104" s="1">
        <v>63.765000000000001</v>
      </c>
      <c r="K104" s="1">
        <v>73.415000000000006</v>
      </c>
      <c r="L104" s="1">
        <v>1</v>
      </c>
      <c r="M104" s="1" t="s">
        <v>96</v>
      </c>
      <c r="N104" s="1" t="s">
        <v>612</v>
      </c>
      <c r="O104" s="1" t="s">
        <v>2312</v>
      </c>
      <c r="P104" s="1" t="s">
        <v>553</v>
      </c>
      <c r="Q104" s="1" t="s">
        <v>614</v>
      </c>
      <c r="R104" s="1" t="s">
        <v>615</v>
      </c>
      <c r="S104" s="1">
        <v>3</v>
      </c>
      <c r="T104" s="1">
        <v>2</v>
      </c>
      <c r="U104" s="1">
        <v>0.36243999999999998</v>
      </c>
      <c r="V104" s="1">
        <v>8188.6</v>
      </c>
      <c r="W104" s="1">
        <v>0</v>
      </c>
      <c r="X104" s="1">
        <v>0</v>
      </c>
      <c r="Y104" s="1">
        <v>6845.7</v>
      </c>
      <c r="Z104" s="1">
        <v>0</v>
      </c>
      <c r="AA104" s="1">
        <v>0</v>
      </c>
      <c r="AB104" s="1">
        <v>8201.9</v>
      </c>
      <c r="AC104" s="1">
        <v>0</v>
      </c>
      <c r="AD104" s="1">
        <v>0</v>
      </c>
      <c r="AE104" s="1">
        <v>6035.7</v>
      </c>
      <c r="AF104" s="1">
        <v>0</v>
      </c>
      <c r="AG104" s="1">
        <v>0</v>
      </c>
      <c r="AH104" s="1">
        <v>6930.1</v>
      </c>
      <c r="AI104" s="1">
        <v>0</v>
      </c>
      <c r="AJ104" s="1">
        <v>0</v>
      </c>
      <c r="AK104" s="1">
        <v>7463.5</v>
      </c>
      <c r="AL104" s="1">
        <v>0</v>
      </c>
      <c r="AM104" s="1">
        <v>0</v>
      </c>
      <c r="AO104" s="1">
        <v>100</v>
      </c>
      <c r="AP104" s="1">
        <v>74</v>
      </c>
      <c r="AQ104" s="1">
        <v>78</v>
      </c>
      <c r="AR104" s="1">
        <v>78</v>
      </c>
      <c r="AS104" s="1">
        <v>286</v>
      </c>
      <c r="AT104" s="1">
        <v>313</v>
      </c>
      <c r="AU104" s="1">
        <v>561</v>
      </c>
      <c r="AV104" s="1">
        <v>658</v>
      </c>
    </row>
    <row r="105" spans="1:48" x14ac:dyDescent="0.25">
      <c r="A105" s="1" t="s">
        <v>611</v>
      </c>
      <c r="B105" s="1">
        <v>259</v>
      </c>
      <c r="C105" s="1" t="s">
        <v>611</v>
      </c>
      <c r="D105" s="1" t="s">
        <v>611</v>
      </c>
      <c r="F105" s="1">
        <v>1</v>
      </c>
      <c r="G105" s="1">
        <v>98.048299999999998</v>
      </c>
      <c r="H105" s="1">
        <v>1.8052400000000001E-3</v>
      </c>
      <c r="I105" s="1">
        <v>98.048000000000002</v>
      </c>
      <c r="J105" s="1">
        <v>44.292000000000002</v>
      </c>
      <c r="K105" s="1">
        <v>98.048000000000002</v>
      </c>
      <c r="L105" s="1">
        <v>1</v>
      </c>
      <c r="M105" s="1" t="s">
        <v>96</v>
      </c>
      <c r="N105" s="1" t="s">
        <v>616</v>
      </c>
      <c r="O105" s="1" t="s">
        <v>2103</v>
      </c>
      <c r="P105" s="1" t="s">
        <v>507</v>
      </c>
      <c r="Q105" s="1" t="s">
        <v>617</v>
      </c>
      <c r="R105" s="1" t="s">
        <v>618</v>
      </c>
      <c r="S105" s="1">
        <v>1</v>
      </c>
      <c r="T105" s="1">
        <v>2</v>
      </c>
      <c r="U105" s="1">
        <v>-2.3411</v>
      </c>
      <c r="V105" s="1">
        <v>33960</v>
      </c>
      <c r="W105" s="1">
        <v>0</v>
      </c>
      <c r="X105" s="1">
        <v>0</v>
      </c>
      <c r="Y105" s="1">
        <v>26393</v>
      </c>
      <c r="Z105" s="1">
        <v>0</v>
      </c>
      <c r="AA105" s="1">
        <v>0</v>
      </c>
      <c r="AB105" s="1">
        <v>35432</v>
      </c>
      <c r="AC105" s="1">
        <v>0</v>
      </c>
      <c r="AD105" s="1">
        <v>0</v>
      </c>
      <c r="AE105" s="1">
        <v>27419</v>
      </c>
      <c r="AF105" s="1">
        <v>0</v>
      </c>
      <c r="AG105" s="1">
        <v>0</v>
      </c>
      <c r="AH105" s="1">
        <v>28703</v>
      </c>
      <c r="AI105" s="1">
        <v>0</v>
      </c>
      <c r="AJ105" s="1">
        <v>0</v>
      </c>
      <c r="AK105" s="1">
        <v>33510</v>
      </c>
      <c r="AL105" s="1">
        <v>0</v>
      </c>
      <c r="AM105" s="1">
        <v>0</v>
      </c>
      <c r="AO105" s="1">
        <v>101</v>
      </c>
      <c r="AP105" s="1">
        <v>74</v>
      </c>
      <c r="AQ105" s="1">
        <v>259</v>
      </c>
      <c r="AR105" s="1">
        <v>259</v>
      </c>
      <c r="AS105" s="1">
        <v>300</v>
      </c>
      <c r="AT105" s="1">
        <v>327</v>
      </c>
      <c r="AU105" s="1" t="s">
        <v>2313</v>
      </c>
      <c r="AV105" s="1" t="s">
        <v>2314</v>
      </c>
    </row>
    <row r="106" spans="1:48" x14ac:dyDescent="0.25">
      <c r="A106" s="1" t="s">
        <v>611</v>
      </c>
      <c r="B106" s="1">
        <v>162</v>
      </c>
      <c r="C106" s="1" t="s">
        <v>611</v>
      </c>
      <c r="D106" s="1" t="s">
        <v>611</v>
      </c>
      <c r="F106" s="1">
        <v>1</v>
      </c>
      <c r="G106" s="1">
        <v>99.506</v>
      </c>
      <c r="H106" s="8">
        <v>7.5536599999999994E-11</v>
      </c>
      <c r="I106" s="1">
        <v>110.08</v>
      </c>
      <c r="J106" s="1">
        <v>79.287000000000006</v>
      </c>
      <c r="K106" s="1">
        <v>99.506</v>
      </c>
      <c r="L106" s="1">
        <v>1</v>
      </c>
      <c r="M106" s="1" t="s">
        <v>96</v>
      </c>
      <c r="N106" s="1" t="s">
        <v>621</v>
      </c>
      <c r="O106" s="1" t="s">
        <v>2103</v>
      </c>
      <c r="P106" s="1" t="s">
        <v>271</v>
      </c>
      <c r="Q106" s="1" t="s">
        <v>622</v>
      </c>
      <c r="R106" s="1" t="s">
        <v>623</v>
      </c>
      <c r="S106" s="1">
        <v>7</v>
      </c>
      <c r="T106" s="1">
        <v>2</v>
      </c>
      <c r="U106" s="1">
        <v>0.60707999999999995</v>
      </c>
      <c r="V106" s="1">
        <v>40387</v>
      </c>
      <c r="W106" s="1">
        <v>0</v>
      </c>
      <c r="X106" s="1">
        <v>0</v>
      </c>
      <c r="Y106" s="1">
        <v>29396</v>
      </c>
      <c r="Z106" s="1">
        <v>0</v>
      </c>
      <c r="AA106" s="1">
        <v>0</v>
      </c>
      <c r="AB106" s="1">
        <v>37405</v>
      </c>
      <c r="AC106" s="1">
        <v>0</v>
      </c>
      <c r="AD106" s="1">
        <v>0</v>
      </c>
      <c r="AE106" s="1">
        <v>36242</v>
      </c>
      <c r="AF106" s="1">
        <v>0</v>
      </c>
      <c r="AG106" s="1">
        <v>0</v>
      </c>
      <c r="AH106" s="1">
        <v>34912</v>
      </c>
      <c r="AI106" s="1">
        <v>0</v>
      </c>
      <c r="AJ106" s="1">
        <v>0</v>
      </c>
      <c r="AK106" s="1">
        <v>42443</v>
      </c>
      <c r="AL106" s="1">
        <v>0</v>
      </c>
      <c r="AM106" s="1">
        <v>0</v>
      </c>
      <c r="AO106" s="1">
        <v>102</v>
      </c>
      <c r="AP106" s="1">
        <v>74</v>
      </c>
      <c r="AQ106" s="1">
        <v>162</v>
      </c>
      <c r="AR106" s="1">
        <v>162</v>
      </c>
      <c r="AS106" s="1">
        <v>340</v>
      </c>
      <c r="AT106" s="1">
        <v>371</v>
      </c>
      <c r="AU106" s="1" t="s">
        <v>2315</v>
      </c>
      <c r="AV106" s="1" t="s">
        <v>2316</v>
      </c>
    </row>
    <row r="107" spans="1:48" x14ac:dyDescent="0.25">
      <c r="A107" s="1" t="s">
        <v>611</v>
      </c>
      <c r="B107" s="1">
        <v>64</v>
      </c>
      <c r="C107" s="1" t="s">
        <v>611</v>
      </c>
      <c r="D107" s="1" t="s">
        <v>611</v>
      </c>
      <c r="F107" s="1">
        <v>1</v>
      </c>
      <c r="G107" s="1">
        <v>42.338099999999997</v>
      </c>
      <c r="H107" s="8">
        <v>2.1814900000000001E-11</v>
      </c>
      <c r="I107" s="1">
        <v>121.9</v>
      </c>
      <c r="J107" s="1">
        <v>65.855999999999995</v>
      </c>
      <c r="K107" s="1">
        <v>42.338000000000001</v>
      </c>
      <c r="L107" s="1">
        <v>1</v>
      </c>
      <c r="M107" s="1" t="s">
        <v>96</v>
      </c>
      <c r="N107" s="1" t="s">
        <v>626</v>
      </c>
      <c r="O107" s="1" t="s">
        <v>2317</v>
      </c>
      <c r="P107" s="1" t="s">
        <v>423</v>
      </c>
      <c r="Q107" s="1" t="s">
        <v>628</v>
      </c>
      <c r="R107" s="1" t="s">
        <v>629</v>
      </c>
      <c r="S107" s="1">
        <v>6</v>
      </c>
      <c r="T107" s="1">
        <v>3</v>
      </c>
      <c r="U107" s="1">
        <v>-0.28456999999999999</v>
      </c>
      <c r="V107" s="1">
        <v>49768</v>
      </c>
      <c r="W107" s="1">
        <v>0</v>
      </c>
      <c r="X107" s="1">
        <v>0</v>
      </c>
      <c r="Y107" s="1">
        <v>44587</v>
      </c>
      <c r="Z107" s="1">
        <v>0</v>
      </c>
      <c r="AA107" s="1">
        <v>0</v>
      </c>
      <c r="AB107" s="1">
        <v>54933</v>
      </c>
      <c r="AC107" s="1">
        <v>0</v>
      </c>
      <c r="AD107" s="1">
        <v>0</v>
      </c>
      <c r="AE107" s="1">
        <v>42807</v>
      </c>
      <c r="AF107" s="1">
        <v>0</v>
      </c>
      <c r="AG107" s="1">
        <v>0</v>
      </c>
      <c r="AH107" s="1">
        <v>41559</v>
      </c>
      <c r="AI107" s="1">
        <v>0</v>
      </c>
      <c r="AJ107" s="1">
        <v>0</v>
      </c>
      <c r="AK107" s="1">
        <v>57636</v>
      </c>
      <c r="AL107" s="1">
        <v>0</v>
      </c>
      <c r="AM107" s="1">
        <v>0</v>
      </c>
      <c r="AO107" s="1">
        <v>103</v>
      </c>
      <c r="AP107" s="1">
        <v>74</v>
      </c>
      <c r="AQ107" s="1">
        <v>64</v>
      </c>
      <c r="AR107" s="1">
        <v>64</v>
      </c>
      <c r="AS107" s="1">
        <v>430</v>
      </c>
      <c r="AT107" s="1">
        <v>465</v>
      </c>
      <c r="AU107" s="1" t="s">
        <v>2318</v>
      </c>
      <c r="AV107" s="1" t="s">
        <v>2319</v>
      </c>
    </row>
    <row r="108" spans="1:48" x14ac:dyDescent="0.25">
      <c r="A108" s="1" t="s">
        <v>2320</v>
      </c>
      <c r="B108" s="1">
        <v>427</v>
      </c>
      <c r="C108" s="1" t="s">
        <v>2320</v>
      </c>
      <c r="D108" s="1" t="s">
        <v>2320</v>
      </c>
      <c r="F108" s="1">
        <v>1</v>
      </c>
      <c r="G108" s="1">
        <v>79.474000000000004</v>
      </c>
      <c r="H108" s="1">
        <v>6.8823599999999997E-3</v>
      </c>
      <c r="I108" s="1">
        <v>79.474000000000004</v>
      </c>
      <c r="J108" s="1">
        <v>26.757999999999999</v>
      </c>
      <c r="K108" s="1">
        <v>79.474000000000004</v>
      </c>
      <c r="L108" s="1">
        <v>1</v>
      </c>
      <c r="M108" s="1" t="s">
        <v>96</v>
      </c>
      <c r="N108" s="1" t="s">
        <v>2321</v>
      </c>
      <c r="O108" s="1" t="s">
        <v>2103</v>
      </c>
      <c r="P108" s="1" t="s">
        <v>594</v>
      </c>
      <c r="Q108" s="1" t="s">
        <v>2322</v>
      </c>
      <c r="R108" s="1" t="s">
        <v>2323</v>
      </c>
      <c r="S108" s="1">
        <v>5</v>
      </c>
      <c r="T108" s="1">
        <v>2</v>
      </c>
      <c r="U108" s="1">
        <v>-1.2490000000000001</v>
      </c>
      <c r="V108" s="1">
        <v>7908.3</v>
      </c>
      <c r="W108" s="1">
        <v>0</v>
      </c>
      <c r="X108" s="1">
        <v>0</v>
      </c>
      <c r="Y108" s="1">
        <v>5987.9</v>
      </c>
      <c r="Z108" s="1">
        <v>0</v>
      </c>
      <c r="AA108" s="1">
        <v>0</v>
      </c>
      <c r="AB108" s="1">
        <v>7583.1</v>
      </c>
      <c r="AC108" s="1">
        <v>0</v>
      </c>
      <c r="AD108" s="1">
        <v>0</v>
      </c>
      <c r="AE108" s="1">
        <v>6543.9</v>
      </c>
      <c r="AF108" s="1">
        <v>0</v>
      </c>
      <c r="AG108" s="1">
        <v>0</v>
      </c>
      <c r="AH108" s="1">
        <v>6341.8</v>
      </c>
      <c r="AI108" s="1">
        <v>0</v>
      </c>
      <c r="AJ108" s="1">
        <v>0</v>
      </c>
      <c r="AK108" s="1">
        <v>7256.3</v>
      </c>
      <c r="AL108" s="1">
        <v>0</v>
      </c>
      <c r="AM108" s="1">
        <v>0</v>
      </c>
      <c r="AO108" s="1">
        <v>104</v>
      </c>
      <c r="AP108" s="1">
        <v>75</v>
      </c>
      <c r="AQ108" s="1">
        <v>427</v>
      </c>
      <c r="AR108" s="1">
        <v>427</v>
      </c>
      <c r="AS108" s="1">
        <v>149</v>
      </c>
      <c r="AT108" s="1">
        <v>162</v>
      </c>
      <c r="AU108" s="1">
        <v>254</v>
      </c>
      <c r="AV108" s="1">
        <v>286</v>
      </c>
    </row>
    <row r="109" spans="1:48" x14ac:dyDescent="0.25">
      <c r="A109" s="1" t="s">
        <v>632</v>
      </c>
      <c r="B109" s="1">
        <v>362</v>
      </c>
      <c r="C109" s="1" t="s">
        <v>632</v>
      </c>
      <c r="D109" s="1" t="s">
        <v>632</v>
      </c>
      <c r="F109" s="1">
        <v>1</v>
      </c>
      <c r="G109" s="1">
        <v>98.676199999999994</v>
      </c>
      <c r="H109" s="8">
        <v>3.0985599999999999E-7</v>
      </c>
      <c r="I109" s="1">
        <v>98.676000000000002</v>
      </c>
      <c r="J109" s="1">
        <v>78.44</v>
      </c>
      <c r="K109" s="1">
        <v>98.676000000000002</v>
      </c>
      <c r="L109" s="1">
        <v>1</v>
      </c>
      <c r="M109" s="1" t="s">
        <v>96</v>
      </c>
      <c r="N109" s="1" t="s">
        <v>633</v>
      </c>
      <c r="O109" s="1" t="s">
        <v>2103</v>
      </c>
      <c r="P109" s="1" t="s">
        <v>634</v>
      </c>
      <c r="Q109" s="1" t="s">
        <v>635</v>
      </c>
      <c r="R109" s="1" t="s">
        <v>636</v>
      </c>
      <c r="S109" s="1">
        <v>10</v>
      </c>
      <c r="T109" s="1">
        <v>3</v>
      </c>
      <c r="U109" s="1">
        <v>3.4245999999999999</v>
      </c>
      <c r="V109" s="1">
        <v>4920.1000000000004</v>
      </c>
      <c r="W109" s="1">
        <v>0</v>
      </c>
      <c r="X109" s="1">
        <v>0</v>
      </c>
      <c r="Y109" s="1">
        <v>4377.3999999999996</v>
      </c>
      <c r="Z109" s="1">
        <v>0</v>
      </c>
      <c r="AA109" s="1">
        <v>0</v>
      </c>
      <c r="AB109" s="1">
        <v>5304.9</v>
      </c>
      <c r="AC109" s="1">
        <v>0</v>
      </c>
      <c r="AD109" s="1">
        <v>0</v>
      </c>
      <c r="AE109" s="1">
        <v>4077</v>
      </c>
      <c r="AF109" s="1">
        <v>0</v>
      </c>
      <c r="AG109" s="1">
        <v>0</v>
      </c>
      <c r="AH109" s="1">
        <v>3941.7</v>
      </c>
      <c r="AI109" s="1">
        <v>0</v>
      </c>
      <c r="AJ109" s="1">
        <v>0</v>
      </c>
      <c r="AK109" s="1">
        <v>3926.3</v>
      </c>
      <c r="AL109" s="1">
        <v>0</v>
      </c>
      <c r="AM109" s="1">
        <v>0</v>
      </c>
      <c r="AO109" s="1">
        <v>105</v>
      </c>
      <c r="AP109" s="1">
        <v>76</v>
      </c>
      <c r="AQ109" s="1">
        <v>362</v>
      </c>
      <c r="AR109" s="1">
        <v>362</v>
      </c>
      <c r="AS109" s="1">
        <v>284</v>
      </c>
      <c r="AT109" s="1">
        <v>311</v>
      </c>
      <c r="AU109" s="1">
        <v>558</v>
      </c>
      <c r="AV109" s="1">
        <v>655</v>
      </c>
    </row>
    <row r="110" spans="1:48" x14ac:dyDescent="0.25">
      <c r="A110" s="1" t="s">
        <v>2324</v>
      </c>
      <c r="B110" s="1">
        <v>46</v>
      </c>
      <c r="C110" s="1" t="s">
        <v>2324</v>
      </c>
      <c r="D110" s="1" t="s">
        <v>2324</v>
      </c>
      <c r="F110" s="1">
        <v>1</v>
      </c>
      <c r="G110" s="1">
        <v>64.653599999999997</v>
      </c>
      <c r="H110" s="1">
        <v>1.6281799999999999E-2</v>
      </c>
      <c r="I110" s="1">
        <v>66.504000000000005</v>
      </c>
      <c r="J110" s="1">
        <v>51.067</v>
      </c>
      <c r="K110" s="1">
        <v>64.653999999999996</v>
      </c>
      <c r="L110" s="1">
        <v>1</v>
      </c>
      <c r="M110" s="1" t="s">
        <v>96</v>
      </c>
      <c r="N110" s="1" t="s">
        <v>2325</v>
      </c>
      <c r="O110" s="1" t="s">
        <v>2103</v>
      </c>
      <c r="P110" s="1" t="s">
        <v>158</v>
      </c>
      <c r="Q110" s="1" t="s">
        <v>2326</v>
      </c>
      <c r="R110" s="1" t="s">
        <v>2327</v>
      </c>
      <c r="S110" s="1">
        <v>3</v>
      </c>
      <c r="T110" s="1">
        <v>2</v>
      </c>
      <c r="U110" s="1">
        <v>1.4340999999999999</v>
      </c>
      <c r="V110" s="1">
        <v>24492</v>
      </c>
      <c r="W110" s="1">
        <v>0</v>
      </c>
      <c r="X110" s="1">
        <v>0</v>
      </c>
      <c r="Y110" s="1">
        <v>21671</v>
      </c>
      <c r="Z110" s="1">
        <v>0</v>
      </c>
      <c r="AA110" s="1">
        <v>0</v>
      </c>
      <c r="AB110" s="1">
        <v>26202</v>
      </c>
      <c r="AC110" s="1">
        <v>0</v>
      </c>
      <c r="AD110" s="1">
        <v>0</v>
      </c>
      <c r="AE110" s="1">
        <v>20675</v>
      </c>
      <c r="AF110" s="1">
        <v>0</v>
      </c>
      <c r="AG110" s="1">
        <v>0</v>
      </c>
      <c r="AH110" s="1">
        <v>22441</v>
      </c>
      <c r="AI110" s="1">
        <v>0</v>
      </c>
      <c r="AJ110" s="1">
        <v>0</v>
      </c>
      <c r="AK110" s="1">
        <v>25859</v>
      </c>
      <c r="AL110" s="1">
        <v>0</v>
      </c>
      <c r="AM110" s="1">
        <v>0</v>
      </c>
      <c r="AO110" s="1">
        <v>106</v>
      </c>
      <c r="AP110" s="1">
        <v>77</v>
      </c>
      <c r="AQ110" s="1">
        <v>46</v>
      </c>
      <c r="AR110" s="1">
        <v>46</v>
      </c>
      <c r="AS110" s="1">
        <v>556</v>
      </c>
      <c r="AT110" s="1">
        <v>599</v>
      </c>
      <c r="AU110" s="1" t="s">
        <v>2328</v>
      </c>
      <c r="AV110" s="1" t="s">
        <v>2329</v>
      </c>
    </row>
    <row r="111" spans="1:48" x14ac:dyDescent="0.25">
      <c r="A111" s="1" t="s">
        <v>637</v>
      </c>
      <c r="B111" s="1">
        <v>134</v>
      </c>
      <c r="C111" s="1" t="s">
        <v>637</v>
      </c>
      <c r="D111" s="1" t="s">
        <v>637</v>
      </c>
      <c r="F111" s="1">
        <v>1</v>
      </c>
      <c r="G111" s="1">
        <v>107.496</v>
      </c>
      <c r="H111" s="8">
        <v>1.06397E-11</v>
      </c>
      <c r="I111" s="1">
        <v>107.5</v>
      </c>
      <c r="J111" s="1">
        <v>90.244</v>
      </c>
      <c r="K111" s="1">
        <v>107.5</v>
      </c>
      <c r="L111" s="1">
        <v>1</v>
      </c>
      <c r="M111" s="1" t="s">
        <v>96</v>
      </c>
      <c r="N111" s="1" t="s">
        <v>638</v>
      </c>
      <c r="O111" s="1" t="s">
        <v>2103</v>
      </c>
      <c r="P111" s="1" t="s">
        <v>639</v>
      </c>
      <c r="Q111" s="1" t="s">
        <v>640</v>
      </c>
      <c r="R111" s="1" t="s">
        <v>641</v>
      </c>
      <c r="S111" s="1">
        <v>5</v>
      </c>
      <c r="T111" s="1">
        <v>3</v>
      </c>
      <c r="U111" s="1">
        <v>-3.1061000000000001</v>
      </c>
      <c r="V111" s="1">
        <v>2059.6</v>
      </c>
      <c r="W111" s="1">
        <v>0</v>
      </c>
      <c r="X111" s="1">
        <v>0</v>
      </c>
      <c r="Y111" s="1">
        <v>1782.9</v>
      </c>
      <c r="Z111" s="1">
        <v>0</v>
      </c>
      <c r="AA111" s="1">
        <v>0</v>
      </c>
      <c r="AB111" s="1">
        <v>2533.1999999999998</v>
      </c>
      <c r="AC111" s="1">
        <v>0</v>
      </c>
      <c r="AD111" s="1">
        <v>0</v>
      </c>
      <c r="AE111" s="1">
        <v>1947.1</v>
      </c>
      <c r="AF111" s="1">
        <v>0</v>
      </c>
      <c r="AG111" s="1">
        <v>0</v>
      </c>
      <c r="AH111" s="1">
        <v>2160.8000000000002</v>
      </c>
      <c r="AI111" s="1">
        <v>0</v>
      </c>
      <c r="AJ111" s="1">
        <v>0</v>
      </c>
      <c r="AK111" s="1">
        <v>2877.6</v>
      </c>
      <c r="AL111" s="1">
        <v>0</v>
      </c>
      <c r="AM111" s="1">
        <v>0</v>
      </c>
      <c r="AO111" s="1">
        <v>107</v>
      </c>
      <c r="AP111" s="1">
        <v>78</v>
      </c>
      <c r="AQ111" s="1">
        <v>134</v>
      </c>
      <c r="AR111" s="1">
        <v>134</v>
      </c>
      <c r="AS111" s="1">
        <v>102</v>
      </c>
      <c r="AT111" s="1">
        <v>114</v>
      </c>
      <c r="AU111" s="1">
        <v>190</v>
      </c>
      <c r="AV111" s="1">
        <v>212</v>
      </c>
    </row>
    <row r="112" spans="1:48" x14ac:dyDescent="0.25">
      <c r="A112" s="1" t="s">
        <v>637</v>
      </c>
      <c r="B112" s="1">
        <v>43</v>
      </c>
      <c r="C112" s="1" t="s">
        <v>637</v>
      </c>
      <c r="D112" s="1" t="s">
        <v>637</v>
      </c>
      <c r="F112" s="1">
        <v>1</v>
      </c>
      <c r="G112" s="1">
        <v>50.353400000000001</v>
      </c>
      <c r="H112" s="1">
        <v>1.21758E-4</v>
      </c>
      <c r="I112" s="1">
        <v>90.15</v>
      </c>
      <c r="J112" s="1">
        <v>70.364000000000004</v>
      </c>
      <c r="K112" s="1">
        <v>50.353000000000002</v>
      </c>
      <c r="L112" s="1">
        <v>1</v>
      </c>
      <c r="M112" s="1" t="s">
        <v>96</v>
      </c>
      <c r="N112" s="1" t="s">
        <v>642</v>
      </c>
      <c r="O112" s="1" t="s">
        <v>2103</v>
      </c>
      <c r="P112" s="1" t="s">
        <v>151</v>
      </c>
      <c r="Q112" s="1" t="s">
        <v>643</v>
      </c>
      <c r="R112" s="1" t="s">
        <v>644</v>
      </c>
      <c r="S112" s="1">
        <v>8</v>
      </c>
      <c r="T112" s="1">
        <v>4</v>
      </c>
      <c r="U112" s="1">
        <v>-0.53047</v>
      </c>
      <c r="V112" s="1">
        <v>8745.2999999999993</v>
      </c>
      <c r="W112" s="1">
        <v>0</v>
      </c>
      <c r="X112" s="1">
        <v>0</v>
      </c>
      <c r="Y112" s="1">
        <v>8155.4</v>
      </c>
      <c r="Z112" s="1">
        <v>0</v>
      </c>
      <c r="AA112" s="1">
        <v>0</v>
      </c>
      <c r="AB112" s="1">
        <v>9792.2999999999993</v>
      </c>
      <c r="AC112" s="1">
        <v>0</v>
      </c>
      <c r="AD112" s="1">
        <v>0</v>
      </c>
      <c r="AE112" s="1">
        <v>7724.1</v>
      </c>
      <c r="AF112" s="1">
        <v>0</v>
      </c>
      <c r="AG112" s="1">
        <v>0</v>
      </c>
      <c r="AH112" s="1">
        <v>8533.6</v>
      </c>
      <c r="AI112" s="1">
        <v>0</v>
      </c>
      <c r="AJ112" s="1">
        <v>0</v>
      </c>
      <c r="AK112" s="1">
        <v>10524</v>
      </c>
      <c r="AL112" s="1">
        <v>0</v>
      </c>
      <c r="AM112" s="1">
        <v>0</v>
      </c>
      <c r="AO112" s="1">
        <v>108</v>
      </c>
      <c r="AP112" s="1">
        <v>78</v>
      </c>
      <c r="AQ112" s="1">
        <v>43</v>
      </c>
      <c r="AR112" s="1">
        <v>43</v>
      </c>
      <c r="AS112" s="1">
        <v>439</v>
      </c>
      <c r="AT112" s="1">
        <v>475</v>
      </c>
      <c r="AU112" s="1" t="s">
        <v>2330</v>
      </c>
      <c r="AV112" s="1" t="s">
        <v>2331</v>
      </c>
    </row>
    <row r="113" spans="1:48" x14ac:dyDescent="0.25">
      <c r="A113" s="1" t="s">
        <v>647</v>
      </c>
      <c r="B113" s="1">
        <v>148</v>
      </c>
      <c r="C113" s="1" t="s">
        <v>647</v>
      </c>
      <c r="D113" s="1" t="s">
        <v>647</v>
      </c>
      <c r="F113" s="1">
        <v>1</v>
      </c>
      <c r="G113" s="1">
        <v>70.941500000000005</v>
      </c>
      <c r="H113" s="1">
        <v>2.59881E-3</v>
      </c>
      <c r="I113" s="1">
        <v>70.941999999999993</v>
      </c>
      <c r="J113" s="1">
        <v>61.62</v>
      </c>
      <c r="K113" s="1">
        <v>70.941999999999993</v>
      </c>
      <c r="L113" s="1">
        <v>1</v>
      </c>
      <c r="M113" s="1" t="s">
        <v>96</v>
      </c>
      <c r="N113" s="1" t="s">
        <v>648</v>
      </c>
      <c r="O113" s="1" t="s">
        <v>2103</v>
      </c>
      <c r="P113" s="1" t="s">
        <v>245</v>
      </c>
      <c r="Q113" s="1" t="s">
        <v>649</v>
      </c>
      <c r="R113" s="1" t="s">
        <v>650</v>
      </c>
      <c r="S113" s="1">
        <v>9</v>
      </c>
      <c r="T113" s="1">
        <v>3</v>
      </c>
      <c r="U113" s="1">
        <v>0.16658000000000001</v>
      </c>
      <c r="V113" s="1">
        <v>20536</v>
      </c>
      <c r="W113" s="1">
        <v>0</v>
      </c>
      <c r="X113" s="1">
        <v>0</v>
      </c>
      <c r="Y113" s="1">
        <v>15575</v>
      </c>
      <c r="Z113" s="1">
        <v>0</v>
      </c>
      <c r="AA113" s="1">
        <v>0</v>
      </c>
      <c r="AB113" s="1">
        <v>18500</v>
      </c>
      <c r="AC113" s="1">
        <v>0</v>
      </c>
      <c r="AD113" s="1">
        <v>0</v>
      </c>
      <c r="AE113" s="1">
        <v>15642</v>
      </c>
      <c r="AF113" s="1">
        <v>0</v>
      </c>
      <c r="AG113" s="1">
        <v>0</v>
      </c>
      <c r="AH113" s="1">
        <v>16212</v>
      </c>
      <c r="AI113" s="1">
        <v>0</v>
      </c>
      <c r="AJ113" s="1">
        <v>0</v>
      </c>
      <c r="AK113" s="1">
        <v>18208</v>
      </c>
      <c r="AL113" s="1">
        <v>0</v>
      </c>
      <c r="AM113" s="1">
        <v>0</v>
      </c>
      <c r="AO113" s="1">
        <v>109</v>
      </c>
      <c r="AP113" s="1">
        <v>79</v>
      </c>
      <c r="AQ113" s="1">
        <v>148</v>
      </c>
      <c r="AR113" s="1">
        <v>148</v>
      </c>
      <c r="AS113" s="1">
        <v>2</v>
      </c>
      <c r="AT113" s="1">
        <v>3</v>
      </c>
      <c r="AU113" s="1">
        <v>8</v>
      </c>
      <c r="AV113" s="1" t="s">
        <v>2332</v>
      </c>
    </row>
    <row r="114" spans="1:48" x14ac:dyDescent="0.25">
      <c r="A114" s="1" t="s">
        <v>652</v>
      </c>
      <c r="B114" s="1">
        <v>33</v>
      </c>
      <c r="C114" s="1" t="s">
        <v>652</v>
      </c>
      <c r="D114" s="1" t="s">
        <v>652</v>
      </c>
      <c r="F114" s="1">
        <v>1</v>
      </c>
      <c r="G114" s="1">
        <v>63.401200000000003</v>
      </c>
      <c r="H114" s="1">
        <v>1.1132899999999999E-2</v>
      </c>
      <c r="I114" s="1">
        <v>63.401000000000003</v>
      </c>
      <c r="J114" s="1">
        <v>39.607999999999997</v>
      </c>
      <c r="K114" s="1">
        <v>63.401000000000003</v>
      </c>
      <c r="L114" s="1">
        <v>1</v>
      </c>
      <c r="M114" s="1" t="s">
        <v>96</v>
      </c>
      <c r="N114" s="1" t="s">
        <v>2333</v>
      </c>
      <c r="O114" s="1" t="s">
        <v>2103</v>
      </c>
      <c r="P114" s="1" t="s">
        <v>559</v>
      </c>
      <c r="Q114" s="1" t="s">
        <v>2334</v>
      </c>
      <c r="R114" s="1" t="s">
        <v>2335</v>
      </c>
      <c r="S114" s="1">
        <v>4</v>
      </c>
      <c r="T114" s="1">
        <v>2</v>
      </c>
      <c r="U114" s="1">
        <v>-1.0469999999999999</v>
      </c>
      <c r="V114" s="1">
        <v>22606</v>
      </c>
      <c r="W114" s="1">
        <v>0</v>
      </c>
      <c r="X114" s="1">
        <v>0</v>
      </c>
      <c r="Y114" s="1">
        <v>12528</v>
      </c>
      <c r="Z114" s="1">
        <v>0</v>
      </c>
      <c r="AA114" s="1">
        <v>0</v>
      </c>
      <c r="AB114" s="1">
        <v>20189</v>
      </c>
      <c r="AC114" s="1">
        <v>0</v>
      </c>
      <c r="AD114" s="1">
        <v>0</v>
      </c>
      <c r="AE114" s="1">
        <v>17761</v>
      </c>
      <c r="AF114" s="1">
        <v>0</v>
      </c>
      <c r="AG114" s="1">
        <v>0</v>
      </c>
      <c r="AH114" s="1">
        <v>19020</v>
      </c>
      <c r="AI114" s="1">
        <v>0</v>
      </c>
      <c r="AJ114" s="1">
        <v>0</v>
      </c>
      <c r="AK114" s="1">
        <v>16985</v>
      </c>
      <c r="AL114" s="1">
        <v>0</v>
      </c>
      <c r="AM114" s="1">
        <v>0</v>
      </c>
      <c r="AO114" s="1">
        <v>110</v>
      </c>
      <c r="AP114" s="1">
        <v>80</v>
      </c>
      <c r="AQ114" s="1">
        <v>33</v>
      </c>
      <c r="AR114" s="1">
        <v>33</v>
      </c>
      <c r="AS114" s="1">
        <v>222</v>
      </c>
      <c r="AT114" s="1">
        <v>245</v>
      </c>
      <c r="AU114" s="1">
        <v>446</v>
      </c>
      <c r="AV114" s="1">
        <v>533</v>
      </c>
    </row>
    <row r="115" spans="1:48" x14ac:dyDescent="0.25">
      <c r="A115" s="1" t="s">
        <v>652</v>
      </c>
      <c r="B115" s="1">
        <v>174</v>
      </c>
      <c r="C115" s="1" t="s">
        <v>652</v>
      </c>
      <c r="D115" s="1" t="s">
        <v>652</v>
      </c>
      <c r="F115" s="1">
        <v>1</v>
      </c>
      <c r="G115" s="1">
        <v>47.227699999999999</v>
      </c>
      <c r="H115" s="1">
        <v>1.2965300000000001E-2</v>
      </c>
      <c r="I115" s="1">
        <v>47.228000000000002</v>
      </c>
      <c r="J115" s="1">
        <v>32.93</v>
      </c>
      <c r="K115" s="1">
        <v>47.228000000000002</v>
      </c>
      <c r="L115" s="1">
        <v>1</v>
      </c>
      <c r="M115" s="1" t="s">
        <v>96</v>
      </c>
      <c r="N115" s="1" t="s">
        <v>653</v>
      </c>
      <c r="O115" s="1" t="s">
        <v>2103</v>
      </c>
      <c r="P115" s="1" t="s">
        <v>319</v>
      </c>
      <c r="Q115" s="1" t="s">
        <v>654</v>
      </c>
      <c r="R115" s="1" t="s">
        <v>655</v>
      </c>
      <c r="S115" s="1">
        <v>10</v>
      </c>
      <c r="T115" s="1">
        <v>4</v>
      </c>
      <c r="U115" s="1">
        <v>-1.9206000000000001</v>
      </c>
      <c r="V115" s="1">
        <v>7868.3</v>
      </c>
      <c r="W115" s="1">
        <v>0</v>
      </c>
      <c r="X115" s="1">
        <v>0</v>
      </c>
      <c r="Y115" s="1">
        <v>5122.8</v>
      </c>
      <c r="Z115" s="1">
        <v>0</v>
      </c>
      <c r="AA115" s="1">
        <v>0</v>
      </c>
      <c r="AB115" s="1">
        <v>6515.9</v>
      </c>
      <c r="AC115" s="1">
        <v>0</v>
      </c>
      <c r="AD115" s="1">
        <v>0</v>
      </c>
      <c r="AE115" s="1">
        <v>5965.9</v>
      </c>
      <c r="AF115" s="1">
        <v>0</v>
      </c>
      <c r="AG115" s="1">
        <v>0</v>
      </c>
      <c r="AH115" s="1">
        <v>6437.9</v>
      </c>
      <c r="AI115" s="1">
        <v>0</v>
      </c>
      <c r="AJ115" s="1">
        <v>0</v>
      </c>
      <c r="AK115" s="1">
        <v>6834.8</v>
      </c>
      <c r="AL115" s="1">
        <v>0</v>
      </c>
      <c r="AM115" s="1">
        <v>0</v>
      </c>
      <c r="AO115" s="1">
        <v>111</v>
      </c>
      <c r="AP115" s="1">
        <v>80</v>
      </c>
      <c r="AQ115" s="1">
        <v>174</v>
      </c>
      <c r="AR115" s="1">
        <v>174</v>
      </c>
      <c r="AS115" s="1">
        <v>270</v>
      </c>
      <c r="AT115" s="1">
        <v>296</v>
      </c>
      <c r="AU115" s="1">
        <v>530</v>
      </c>
      <c r="AV115" s="1">
        <v>625</v>
      </c>
    </row>
    <row r="116" spans="1:48" x14ac:dyDescent="0.25">
      <c r="A116" s="1" t="s">
        <v>652</v>
      </c>
      <c r="B116" s="1">
        <v>71</v>
      </c>
      <c r="C116" s="1" t="s">
        <v>652</v>
      </c>
      <c r="D116" s="1" t="s">
        <v>652</v>
      </c>
      <c r="F116" s="1">
        <v>1</v>
      </c>
      <c r="G116" s="1">
        <v>62.546199999999999</v>
      </c>
      <c r="H116" s="8">
        <v>2.0902100000000001E-5</v>
      </c>
      <c r="I116" s="1">
        <v>98.043999999999997</v>
      </c>
      <c r="J116" s="1">
        <v>73.954999999999998</v>
      </c>
      <c r="K116" s="1">
        <v>62.545999999999999</v>
      </c>
      <c r="L116" s="1">
        <v>1</v>
      </c>
      <c r="M116" s="1" t="s">
        <v>96</v>
      </c>
      <c r="N116" s="1" t="s">
        <v>656</v>
      </c>
      <c r="O116" s="1" t="s">
        <v>2103</v>
      </c>
      <c r="P116" s="1" t="s">
        <v>366</v>
      </c>
      <c r="Q116" s="1" t="s">
        <v>657</v>
      </c>
      <c r="R116" s="1" t="s">
        <v>658</v>
      </c>
      <c r="S116" s="1">
        <v>8</v>
      </c>
      <c r="T116" s="1">
        <v>3</v>
      </c>
      <c r="U116" s="1">
        <v>1.1166</v>
      </c>
      <c r="V116" s="1">
        <v>50076</v>
      </c>
      <c r="W116" s="1">
        <v>0</v>
      </c>
      <c r="X116" s="1">
        <v>0</v>
      </c>
      <c r="Y116" s="1">
        <v>39515</v>
      </c>
      <c r="Z116" s="1">
        <v>0</v>
      </c>
      <c r="AA116" s="1">
        <v>0</v>
      </c>
      <c r="AB116" s="1">
        <v>50273</v>
      </c>
      <c r="AC116" s="1">
        <v>0</v>
      </c>
      <c r="AD116" s="1">
        <v>0</v>
      </c>
      <c r="AE116" s="1">
        <v>39196</v>
      </c>
      <c r="AF116" s="1">
        <v>0</v>
      </c>
      <c r="AG116" s="1">
        <v>0</v>
      </c>
      <c r="AH116" s="1">
        <v>41902</v>
      </c>
      <c r="AI116" s="1">
        <v>0</v>
      </c>
      <c r="AJ116" s="1">
        <v>0</v>
      </c>
      <c r="AK116" s="1">
        <v>48486</v>
      </c>
      <c r="AL116" s="1">
        <v>0</v>
      </c>
      <c r="AM116" s="1">
        <v>0</v>
      </c>
      <c r="AO116" s="1">
        <v>112</v>
      </c>
      <c r="AP116" s="1">
        <v>80</v>
      </c>
      <c r="AQ116" s="1">
        <v>71</v>
      </c>
      <c r="AR116" s="1">
        <v>71</v>
      </c>
      <c r="AS116" s="1">
        <v>389</v>
      </c>
      <c r="AT116" s="1">
        <v>422</v>
      </c>
      <c r="AU116" s="1" t="s">
        <v>2336</v>
      </c>
      <c r="AV116" s="1" t="s">
        <v>2337</v>
      </c>
    </row>
    <row r="117" spans="1:48" x14ac:dyDescent="0.25">
      <c r="A117" s="1" t="s">
        <v>652</v>
      </c>
      <c r="B117" s="1">
        <v>313</v>
      </c>
      <c r="C117" s="1" t="s">
        <v>652</v>
      </c>
      <c r="D117" s="1" t="s">
        <v>652</v>
      </c>
      <c r="F117" s="1">
        <v>1</v>
      </c>
      <c r="G117" s="1">
        <v>79.492000000000004</v>
      </c>
      <c r="H117" s="1">
        <v>1.7634199999999999E-3</v>
      </c>
      <c r="I117" s="1">
        <v>79.492000000000004</v>
      </c>
      <c r="J117" s="1">
        <v>64.159000000000006</v>
      </c>
      <c r="K117" s="1">
        <v>79.492000000000004</v>
      </c>
      <c r="L117" s="1">
        <v>1</v>
      </c>
      <c r="M117" s="1" t="s">
        <v>96</v>
      </c>
      <c r="N117" s="1" t="s">
        <v>661</v>
      </c>
      <c r="O117" s="1" t="s">
        <v>2103</v>
      </c>
      <c r="P117" s="1" t="s">
        <v>231</v>
      </c>
      <c r="Q117" s="1" t="s">
        <v>662</v>
      </c>
      <c r="R117" s="1" t="s">
        <v>663</v>
      </c>
      <c r="S117" s="1">
        <v>4</v>
      </c>
      <c r="T117" s="1">
        <v>3</v>
      </c>
      <c r="U117" s="1">
        <v>1.1065</v>
      </c>
      <c r="V117" s="1">
        <v>6354.6</v>
      </c>
      <c r="W117" s="1">
        <v>0</v>
      </c>
      <c r="X117" s="1">
        <v>0</v>
      </c>
      <c r="Y117" s="1">
        <v>8986.7999999999993</v>
      </c>
      <c r="Z117" s="1">
        <v>0</v>
      </c>
      <c r="AA117" s="1">
        <v>0</v>
      </c>
      <c r="AB117" s="1">
        <v>6829.7</v>
      </c>
      <c r="AC117" s="1">
        <v>0</v>
      </c>
      <c r="AD117" s="1">
        <v>0</v>
      </c>
      <c r="AE117" s="1">
        <v>5835.1</v>
      </c>
      <c r="AF117" s="1">
        <v>0</v>
      </c>
      <c r="AG117" s="1">
        <v>0</v>
      </c>
      <c r="AH117" s="1">
        <v>5458.8</v>
      </c>
      <c r="AI117" s="1">
        <v>0</v>
      </c>
      <c r="AJ117" s="1">
        <v>0</v>
      </c>
      <c r="AK117" s="1">
        <v>7128.6</v>
      </c>
      <c r="AL117" s="1">
        <v>0</v>
      </c>
      <c r="AM117" s="1">
        <v>0</v>
      </c>
      <c r="AO117" s="1">
        <v>113</v>
      </c>
      <c r="AP117" s="1">
        <v>80</v>
      </c>
      <c r="AQ117" s="1">
        <v>313</v>
      </c>
      <c r="AR117" s="1">
        <v>313</v>
      </c>
      <c r="AS117" s="1">
        <v>469</v>
      </c>
      <c r="AT117" s="1">
        <v>505</v>
      </c>
      <c r="AU117" s="1">
        <v>929</v>
      </c>
      <c r="AV117" s="1">
        <v>1102</v>
      </c>
    </row>
    <row r="118" spans="1:48" x14ac:dyDescent="0.25">
      <c r="A118" s="1" t="s">
        <v>664</v>
      </c>
      <c r="B118" s="1">
        <v>176</v>
      </c>
      <c r="C118" s="1" t="s">
        <v>664</v>
      </c>
      <c r="D118" s="1" t="s">
        <v>664</v>
      </c>
      <c r="F118" s="1">
        <v>1</v>
      </c>
      <c r="G118" s="1">
        <v>107.96599999999999</v>
      </c>
      <c r="H118" s="8">
        <v>1.52058E-10</v>
      </c>
      <c r="I118" s="1">
        <v>107.97</v>
      </c>
      <c r="J118" s="1">
        <v>83.745000000000005</v>
      </c>
      <c r="K118" s="1">
        <v>107.97</v>
      </c>
      <c r="L118" s="1">
        <v>1</v>
      </c>
      <c r="M118" s="1" t="s">
        <v>96</v>
      </c>
      <c r="N118" s="1" t="s">
        <v>665</v>
      </c>
      <c r="O118" s="1" t="s">
        <v>2338</v>
      </c>
      <c r="P118" s="1" t="s">
        <v>128</v>
      </c>
      <c r="Q118" s="1" t="s">
        <v>667</v>
      </c>
      <c r="R118" s="1" t="s">
        <v>668</v>
      </c>
      <c r="S118" s="1">
        <v>8</v>
      </c>
      <c r="T118" s="1">
        <v>2</v>
      </c>
      <c r="U118" s="1">
        <v>-1.0780000000000001</v>
      </c>
      <c r="V118" s="1">
        <v>13921</v>
      </c>
      <c r="W118" s="1">
        <v>0</v>
      </c>
      <c r="X118" s="1">
        <v>0</v>
      </c>
      <c r="Y118" s="1">
        <v>13307</v>
      </c>
      <c r="Z118" s="1">
        <v>0</v>
      </c>
      <c r="AA118" s="1">
        <v>0</v>
      </c>
      <c r="AB118" s="1">
        <v>14329</v>
      </c>
      <c r="AC118" s="1">
        <v>0</v>
      </c>
      <c r="AD118" s="1">
        <v>0</v>
      </c>
      <c r="AE118" s="1">
        <v>11001</v>
      </c>
      <c r="AF118" s="1">
        <v>0</v>
      </c>
      <c r="AG118" s="1">
        <v>0</v>
      </c>
      <c r="AH118" s="1">
        <v>12493</v>
      </c>
      <c r="AI118" s="1">
        <v>0</v>
      </c>
      <c r="AJ118" s="1">
        <v>0</v>
      </c>
      <c r="AK118" s="1">
        <v>15541</v>
      </c>
      <c r="AL118" s="1">
        <v>0</v>
      </c>
      <c r="AM118" s="1">
        <v>0</v>
      </c>
      <c r="AO118" s="1">
        <v>114</v>
      </c>
      <c r="AP118" s="1">
        <v>81</v>
      </c>
      <c r="AQ118" s="1">
        <v>176</v>
      </c>
      <c r="AR118" s="1">
        <v>176</v>
      </c>
      <c r="AS118" s="1">
        <v>22</v>
      </c>
      <c r="AT118" s="1">
        <v>24</v>
      </c>
      <c r="AU118" s="1" t="s">
        <v>2339</v>
      </c>
      <c r="AV118" s="1" t="s">
        <v>2340</v>
      </c>
    </row>
    <row r="119" spans="1:48" x14ac:dyDescent="0.25">
      <c r="A119" s="1" t="s">
        <v>664</v>
      </c>
      <c r="B119" s="1">
        <v>179</v>
      </c>
      <c r="C119" s="1" t="s">
        <v>664</v>
      </c>
      <c r="D119" s="1" t="s">
        <v>664</v>
      </c>
      <c r="F119" s="1">
        <v>1</v>
      </c>
      <c r="G119" s="1">
        <v>91.068600000000004</v>
      </c>
      <c r="H119" s="8">
        <v>9.1820300000000006E-5</v>
      </c>
      <c r="I119" s="1">
        <v>91.069000000000003</v>
      </c>
      <c r="J119" s="1">
        <v>79.849000000000004</v>
      </c>
      <c r="K119" s="1">
        <v>91.069000000000003</v>
      </c>
      <c r="L119" s="1">
        <v>1</v>
      </c>
      <c r="M119" s="1" t="s">
        <v>96</v>
      </c>
      <c r="N119" s="1" t="s">
        <v>671</v>
      </c>
      <c r="O119" s="1" t="s">
        <v>2103</v>
      </c>
      <c r="P119" s="1" t="s">
        <v>103</v>
      </c>
      <c r="Q119" s="1" t="s">
        <v>672</v>
      </c>
      <c r="R119" s="1" t="s">
        <v>673</v>
      </c>
      <c r="S119" s="1">
        <v>3</v>
      </c>
      <c r="T119" s="1">
        <v>3</v>
      </c>
      <c r="U119" s="1">
        <v>-0.38138</v>
      </c>
      <c r="V119" s="1">
        <v>28967</v>
      </c>
      <c r="W119" s="1">
        <v>0</v>
      </c>
      <c r="X119" s="1">
        <v>0</v>
      </c>
      <c r="Y119" s="1">
        <v>18840</v>
      </c>
      <c r="Z119" s="1">
        <v>0</v>
      </c>
      <c r="AA119" s="1">
        <v>0</v>
      </c>
      <c r="AB119" s="1">
        <v>24447</v>
      </c>
      <c r="AC119" s="1">
        <v>0</v>
      </c>
      <c r="AD119" s="1">
        <v>0</v>
      </c>
      <c r="AE119" s="1">
        <v>24690</v>
      </c>
      <c r="AF119" s="1">
        <v>0</v>
      </c>
      <c r="AG119" s="1">
        <v>0</v>
      </c>
      <c r="AH119" s="1">
        <v>23747</v>
      </c>
      <c r="AI119" s="1">
        <v>0</v>
      </c>
      <c r="AJ119" s="1">
        <v>0</v>
      </c>
      <c r="AK119" s="1">
        <v>29544</v>
      </c>
      <c r="AL119" s="1">
        <v>0</v>
      </c>
      <c r="AM119" s="1">
        <v>0</v>
      </c>
      <c r="AO119" s="1">
        <v>115</v>
      </c>
      <c r="AP119" s="1">
        <v>81</v>
      </c>
      <c r="AQ119" s="1">
        <v>179</v>
      </c>
      <c r="AR119" s="1">
        <v>179</v>
      </c>
      <c r="AS119" s="1" t="s">
        <v>2341</v>
      </c>
      <c r="AT119" s="1" t="s">
        <v>2342</v>
      </c>
      <c r="AU119" s="1" t="s">
        <v>2343</v>
      </c>
      <c r="AV119" s="1" t="s">
        <v>2344</v>
      </c>
    </row>
    <row r="120" spans="1:48" x14ac:dyDescent="0.25">
      <c r="A120" s="1" t="s">
        <v>664</v>
      </c>
      <c r="B120" s="1">
        <v>542</v>
      </c>
      <c r="C120" s="1" t="s">
        <v>664</v>
      </c>
      <c r="D120" s="1" t="s">
        <v>664</v>
      </c>
      <c r="F120" s="1">
        <v>1</v>
      </c>
      <c r="G120" s="1">
        <v>108.461</v>
      </c>
      <c r="H120" s="1">
        <v>8.6843300000000005E-4</v>
      </c>
      <c r="I120" s="1">
        <v>108.46</v>
      </c>
      <c r="J120" s="1">
        <v>59.667000000000002</v>
      </c>
      <c r="K120" s="1">
        <v>108.46</v>
      </c>
      <c r="L120" s="1">
        <v>1</v>
      </c>
      <c r="M120" s="1" t="s">
        <v>96</v>
      </c>
      <c r="N120" s="1" t="s">
        <v>678</v>
      </c>
      <c r="O120" s="1" t="s">
        <v>2103</v>
      </c>
      <c r="P120" s="1" t="s">
        <v>112</v>
      </c>
      <c r="Q120" s="1" t="s">
        <v>679</v>
      </c>
      <c r="R120" s="1" t="s">
        <v>680</v>
      </c>
      <c r="S120" s="1">
        <v>4</v>
      </c>
      <c r="T120" s="1">
        <v>2</v>
      </c>
      <c r="U120" s="1">
        <v>1.5073000000000001</v>
      </c>
      <c r="V120" s="1">
        <v>10437</v>
      </c>
      <c r="W120" s="1">
        <v>0</v>
      </c>
      <c r="X120" s="1">
        <v>0</v>
      </c>
      <c r="Y120" s="1">
        <v>8412.2999999999993</v>
      </c>
      <c r="Z120" s="1">
        <v>0</v>
      </c>
      <c r="AA120" s="1">
        <v>0</v>
      </c>
      <c r="AB120" s="1">
        <v>11975</v>
      </c>
      <c r="AC120" s="1">
        <v>0</v>
      </c>
      <c r="AD120" s="1">
        <v>0</v>
      </c>
      <c r="AE120" s="1">
        <v>8698.6</v>
      </c>
      <c r="AF120" s="1">
        <v>0</v>
      </c>
      <c r="AG120" s="1">
        <v>0</v>
      </c>
      <c r="AH120" s="1">
        <v>9293.7000000000007</v>
      </c>
      <c r="AI120" s="1">
        <v>0</v>
      </c>
      <c r="AJ120" s="1">
        <v>0</v>
      </c>
      <c r="AK120" s="1">
        <v>10983</v>
      </c>
      <c r="AL120" s="1">
        <v>0</v>
      </c>
      <c r="AM120" s="1">
        <v>0</v>
      </c>
      <c r="AO120" s="1">
        <v>116</v>
      </c>
      <c r="AP120" s="1">
        <v>81</v>
      </c>
      <c r="AQ120" s="1">
        <v>542</v>
      </c>
      <c r="AR120" s="1">
        <v>542</v>
      </c>
      <c r="AS120" s="1">
        <v>129</v>
      </c>
      <c r="AT120" s="1">
        <v>142</v>
      </c>
      <c r="AU120" s="1">
        <v>228</v>
      </c>
      <c r="AV120" s="1">
        <v>256</v>
      </c>
    </row>
    <row r="121" spans="1:48" x14ac:dyDescent="0.25">
      <c r="A121" s="1" t="s">
        <v>664</v>
      </c>
      <c r="B121" s="1">
        <v>606</v>
      </c>
      <c r="C121" s="1" t="s">
        <v>664</v>
      </c>
      <c r="D121" s="1" t="s">
        <v>664</v>
      </c>
      <c r="F121" s="1">
        <v>1</v>
      </c>
      <c r="G121" s="1">
        <v>74.337900000000005</v>
      </c>
      <c r="H121" s="8">
        <v>1.2535100000000001E-59</v>
      </c>
      <c r="I121" s="1">
        <v>145.04</v>
      </c>
      <c r="J121" s="1">
        <v>136.18</v>
      </c>
      <c r="K121" s="1">
        <v>74.337999999999994</v>
      </c>
      <c r="L121" s="1">
        <v>1</v>
      </c>
      <c r="M121" s="1" t="s">
        <v>96</v>
      </c>
      <c r="N121" s="1" t="s">
        <v>681</v>
      </c>
      <c r="O121" s="1" t="s">
        <v>2103</v>
      </c>
      <c r="P121" s="1" t="s">
        <v>682</v>
      </c>
      <c r="Q121" s="1" t="s">
        <v>683</v>
      </c>
      <c r="R121" s="1" t="s">
        <v>684</v>
      </c>
      <c r="S121" s="1">
        <v>10</v>
      </c>
      <c r="T121" s="1">
        <v>4</v>
      </c>
      <c r="U121" s="1">
        <v>-0.14577000000000001</v>
      </c>
      <c r="V121" s="1">
        <v>10550</v>
      </c>
      <c r="W121" s="1">
        <v>0</v>
      </c>
      <c r="X121" s="1">
        <v>0</v>
      </c>
      <c r="Y121" s="1">
        <v>9781.4</v>
      </c>
      <c r="Z121" s="1">
        <v>0</v>
      </c>
      <c r="AA121" s="1">
        <v>0</v>
      </c>
      <c r="AB121" s="1">
        <v>12667</v>
      </c>
      <c r="AC121" s="1">
        <v>0</v>
      </c>
      <c r="AD121" s="1">
        <v>0</v>
      </c>
      <c r="AE121" s="1">
        <v>8682.6</v>
      </c>
      <c r="AF121" s="1">
        <v>0</v>
      </c>
      <c r="AG121" s="1">
        <v>0</v>
      </c>
      <c r="AH121" s="1">
        <v>10325</v>
      </c>
      <c r="AI121" s="1">
        <v>0</v>
      </c>
      <c r="AJ121" s="1">
        <v>0</v>
      </c>
      <c r="AK121" s="1">
        <v>10976</v>
      </c>
      <c r="AL121" s="1">
        <v>0</v>
      </c>
      <c r="AM121" s="1">
        <v>0</v>
      </c>
      <c r="AO121" s="1">
        <v>117</v>
      </c>
      <c r="AP121" s="1">
        <v>81</v>
      </c>
      <c r="AQ121" s="1">
        <v>606</v>
      </c>
      <c r="AR121" s="1">
        <v>606</v>
      </c>
      <c r="AS121" s="1">
        <v>544</v>
      </c>
      <c r="AT121" s="1">
        <v>586</v>
      </c>
      <c r="AU121" s="1" t="s">
        <v>2345</v>
      </c>
      <c r="AV121" s="1" t="s">
        <v>2346</v>
      </c>
    </row>
    <row r="122" spans="1:48" x14ac:dyDescent="0.25">
      <c r="A122" s="1" t="s">
        <v>2347</v>
      </c>
      <c r="B122" s="1">
        <v>224</v>
      </c>
      <c r="C122" s="1" t="s">
        <v>2347</v>
      </c>
      <c r="D122" s="1" t="s">
        <v>2347</v>
      </c>
      <c r="F122" s="1">
        <v>1</v>
      </c>
      <c r="G122" s="1">
        <v>76.034599999999998</v>
      </c>
      <c r="H122" s="1">
        <v>9.9382499999999992E-3</v>
      </c>
      <c r="I122" s="1">
        <v>76.034999999999997</v>
      </c>
      <c r="J122" s="1">
        <v>8.8651999999999997</v>
      </c>
      <c r="K122" s="1">
        <v>76.034999999999997</v>
      </c>
      <c r="L122" s="1">
        <v>1</v>
      </c>
      <c r="M122" s="1" t="s">
        <v>96</v>
      </c>
      <c r="N122" s="1" t="s">
        <v>2348</v>
      </c>
      <c r="O122" s="1" t="s">
        <v>2103</v>
      </c>
      <c r="P122" s="1" t="s">
        <v>112</v>
      </c>
      <c r="Q122" s="1" t="s">
        <v>2349</v>
      </c>
      <c r="R122" s="1" t="s">
        <v>2350</v>
      </c>
      <c r="S122" s="1">
        <v>4</v>
      </c>
      <c r="T122" s="1">
        <v>2</v>
      </c>
      <c r="U122" s="1">
        <v>-0.58713000000000004</v>
      </c>
      <c r="V122" s="1">
        <v>12614</v>
      </c>
      <c r="W122" s="1">
        <v>0</v>
      </c>
      <c r="X122" s="1">
        <v>0</v>
      </c>
      <c r="Y122" s="1">
        <v>6994</v>
      </c>
      <c r="Z122" s="1">
        <v>0</v>
      </c>
      <c r="AA122" s="1">
        <v>0</v>
      </c>
      <c r="AB122" s="1">
        <v>6651.6</v>
      </c>
      <c r="AC122" s="1">
        <v>0</v>
      </c>
      <c r="AD122" s="1">
        <v>0</v>
      </c>
      <c r="AE122" s="1">
        <v>8800.1</v>
      </c>
      <c r="AF122" s="1">
        <v>0</v>
      </c>
      <c r="AG122" s="1">
        <v>0</v>
      </c>
      <c r="AH122" s="1">
        <v>9098.9</v>
      </c>
      <c r="AI122" s="1">
        <v>0</v>
      </c>
      <c r="AJ122" s="1">
        <v>0</v>
      </c>
      <c r="AK122" s="1">
        <v>9079.4</v>
      </c>
      <c r="AL122" s="1">
        <v>0</v>
      </c>
      <c r="AM122" s="1">
        <v>0</v>
      </c>
      <c r="AO122" s="1">
        <v>118</v>
      </c>
      <c r="AP122" s="1">
        <v>83</v>
      </c>
      <c r="AQ122" s="1">
        <v>224</v>
      </c>
      <c r="AR122" s="1">
        <v>224</v>
      </c>
      <c r="AS122" s="1">
        <v>343</v>
      </c>
      <c r="AT122" s="1">
        <v>374</v>
      </c>
      <c r="AU122" s="1">
        <v>701</v>
      </c>
      <c r="AV122" s="1">
        <v>831</v>
      </c>
    </row>
    <row r="123" spans="1:48" x14ac:dyDescent="0.25">
      <c r="A123" s="1" t="s">
        <v>687</v>
      </c>
      <c r="B123" s="1">
        <v>1455</v>
      </c>
      <c r="C123" s="1" t="s">
        <v>687</v>
      </c>
      <c r="D123" s="1" t="s">
        <v>687</v>
      </c>
      <c r="F123" s="1">
        <v>1</v>
      </c>
      <c r="G123" s="1">
        <v>57.858600000000003</v>
      </c>
      <c r="H123" s="1">
        <v>1.3890400000000001E-2</v>
      </c>
      <c r="I123" s="1">
        <v>57.859000000000002</v>
      </c>
      <c r="J123" s="1">
        <v>20.131</v>
      </c>
      <c r="K123" s="1">
        <v>57.859000000000002</v>
      </c>
      <c r="L123" s="1">
        <v>1</v>
      </c>
      <c r="M123" s="1" t="s">
        <v>96</v>
      </c>
      <c r="N123" s="1" t="s">
        <v>688</v>
      </c>
      <c r="O123" s="1" t="s">
        <v>2103</v>
      </c>
      <c r="P123" s="1" t="s">
        <v>689</v>
      </c>
      <c r="Q123" s="1" t="s">
        <v>690</v>
      </c>
      <c r="R123" s="1" t="s">
        <v>691</v>
      </c>
      <c r="S123" s="1">
        <v>2</v>
      </c>
      <c r="T123" s="1">
        <v>3</v>
      </c>
      <c r="U123" s="1">
        <v>-3.0491999999999999</v>
      </c>
      <c r="V123" s="1">
        <v>1660.3</v>
      </c>
      <c r="W123" s="1">
        <v>0</v>
      </c>
      <c r="X123" s="1">
        <v>0</v>
      </c>
      <c r="Y123" s="1">
        <v>1441</v>
      </c>
      <c r="Z123" s="1">
        <v>0</v>
      </c>
      <c r="AA123" s="1">
        <v>0</v>
      </c>
      <c r="AB123" s="1">
        <v>1606.6</v>
      </c>
      <c r="AC123" s="1">
        <v>0</v>
      </c>
      <c r="AD123" s="1">
        <v>0</v>
      </c>
      <c r="AE123" s="1">
        <v>1710.4</v>
      </c>
      <c r="AF123" s="1">
        <v>0</v>
      </c>
      <c r="AG123" s="1">
        <v>0</v>
      </c>
      <c r="AH123" s="1">
        <v>1442.5</v>
      </c>
      <c r="AI123" s="1">
        <v>0</v>
      </c>
      <c r="AJ123" s="1">
        <v>0</v>
      </c>
      <c r="AK123" s="1">
        <v>1444.6</v>
      </c>
      <c r="AL123" s="1">
        <v>0</v>
      </c>
      <c r="AM123" s="1">
        <v>0</v>
      </c>
      <c r="AO123" s="1">
        <v>119</v>
      </c>
      <c r="AP123" s="1">
        <v>85</v>
      </c>
      <c r="AQ123" s="1">
        <v>1455</v>
      </c>
      <c r="AR123" s="1">
        <v>1455</v>
      </c>
      <c r="AS123" s="1">
        <v>249</v>
      </c>
      <c r="AT123" s="1">
        <v>273</v>
      </c>
      <c r="AU123" s="1">
        <v>485</v>
      </c>
      <c r="AV123" s="1">
        <v>580</v>
      </c>
    </row>
    <row r="124" spans="1:48" x14ac:dyDescent="0.25">
      <c r="A124" s="1" t="s">
        <v>687</v>
      </c>
      <c r="B124" s="1">
        <v>2688</v>
      </c>
      <c r="C124" s="1" t="s">
        <v>687</v>
      </c>
      <c r="D124" s="1" t="s">
        <v>687</v>
      </c>
      <c r="F124" s="1">
        <v>1</v>
      </c>
      <c r="G124" s="1">
        <v>68.535700000000006</v>
      </c>
      <c r="H124" s="1">
        <v>3.7487900000000001E-3</v>
      </c>
      <c r="I124" s="1">
        <v>68.536000000000001</v>
      </c>
      <c r="J124" s="1">
        <v>42.976999999999997</v>
      </c>
      <c r="K124" s="1">
        <v>68.536000000000001</v>
      </c>
      <c r="L124" s="1">
        <v>1</v>
      </c>
      <c r="M124" s="1" t="s">
        <v>96</v>
      </c>
      <c r="N124" s="1" t="s">
        <v>692</v>
      </c>
      <c r="O124" s="1" t="s">
        <v>2103</v>
      </c>
      <c r="P124" s="1" t="s">
        <v>693</v>
      </c>
      <c r="Q124" s="1" t="s">
        <v>694</v>
      </c>
      <c r="R124" s="1" t="s">
        <v>695</v>
      </c>
      <c r="S124" s="1">
        <v>2</v>
      </c>
      <c r="T124" s="1">
        <v>3</v>
      </c>
      <c r="U124" s="1">
        <v>-1.1406000000000001</v>
      </c>
      <c r="V124" s="1">
        <v>3987.4</v>
      </c>
      <c r="W124" s="1">
        <v>0</v>
      </c>
      <c r="X124" s="1">
        <v>0</v>
      </c>
      <c r="Y124" s="1">
        <v>2325.6999999999998</v>
      </c>
      <c r="Z124" s="1">
        <v>0</v>
      </c>
      <c r="AA124" s="1">
        <v>0</v>
      </c>
      <c r="AB124" s="1">
        <v>2257.4</v>
      </c>
      <c r="AC124" s="1">
        <v>0</v>
      </c>
      <c r="AD124" s="1">
        <v>0</v>
      </c>
      <c r="AE124" s="1">
        <v>3002.9</v>
      </c>
      <c r="AF124" s="1">
        <v>0</v>
      </c>
      <c r="AG124" s="1">
        <v>0</v>
      </c>
      <c r="AH124" s="1">
        <v>3197.7</v>
      </c>
      <c r="AI124" s="1">
        <v>0</v>
      </c>
      <c r="AJ124" s="1">
        <v>0</v>
      </c>
      <c r="AK124" s="1">
        <v>2565.5</v>
      </c>
      <c r="AL124" s="1">
        <v>0</v>
      </c>
      <c r="AM124" s="1">
        <v>0</v>
      </c>
      <c r="AO124" s="1">
        <v>120</v>
      </c>
      <c r="AP124" s="1">
        <v>85</v>
      </c>
      <c r="AQ124" s="1">
        <v>2688</v>
      </c>
      <c r="AR124" s="1">
        <v>2688</v>
      </c>
      <c r="AS124" s="1">
        <v>373</v>
      </c>
      <c r="AT124" s="1">
        <v>406</v>
      </c>
      <c r="AU124" s="1">
        <v>750</v>
      </c>
      <c r="AV124" s="1">
        <v>887</v>
      </c>
    </row>
    <row r="125" spans="1:48" x14ac:dyDescent="0.25">
      <c r="A125" s="1" t="s">
        <v>687</v>
      </c>
      <c r="B125" s="1">
        <v>1428</v>
      </c>
      <c r="C125" s="1" t="s">
        <v>687</v>
      </c>
      <c r="D125" s="1" t="s">
        <v>687</v>
      </c>
      <c r="F125" s="1">
        <v>1</v>
      </c>
      <c r="G125" s="1">
        <v>83.137200000000007</v>
      </c>
      <c r="H125" s="1">
        <v>2.1856900000000001E-3</v>
      </c>
      <c r="I125" s="1">
        <v>83.137</v>
      </c>
      <c r="J125" s="1">
        <v>67.992999999999995</v>
      </c>
      <c r="K125" s="1">
        <v>83.137</v>
      </c>
      <c r="L125" s="1">
        <v>1</v>
      </c>
      <c r="M125" s="1" t="s">
        <v>96</v>
      </c>
      <c r="N125" s="1" t="s">
        <v>696</v>
      </c>
      <c r="O125" s="1" t="s">
        <v>2103</v>
      </c>
      <c r="P125" s="1" t="s">
        <v>600</v>
      </c>
      <c r="Q125" s="1" t="s">
        <v>697</v>
      </c>
      <c r="R125" s="1" t="s">
        <v>698</v>
      </c>
      <c r="S125" s="1">
        <v>6</v>
      </c>
      <c r="T125" s="1">
        <v>2</v>
      </c>
      <c r="U125" s="1">
        <v>1.7707999999999999</v>
      </c>
      <c r="V125" s="1">
        <v>17225</v>
      </c>
      <c r="W125" s="1">
        <v>0</v>
      </c>
      <c r="X125" s="1">
        <v>0</v>
      </c>
      <c r="Y125" s="1">
        <v>13228</v>
      </c>
      <c r="Z125" s="1">
        <v>0</v>
      </c>
      <c r="AA125" s="1">
        <v>0</v>
      </c>
      <c r="AB125" s="1">
        <v>15348</v>
      </c>
      <c r="AC125" s="1">
        <v>0</v>
      </c>
      <c r="AD125" s="1">
        <v>0</v>
      </c>
      <c r="AE125" s="1">
        <v>11820</v>
      </c>
      <c r="AF125" s="1">
        <v>0</v>
      </c>
      <c r="AG125" s="1">
        <v>0</v>
      </c>
      <c r="AH125" s="1">
        <v>11482</v>
      </c>
      <c r="AI125" s="1">
        <v>0</v>
      </c>
      <c r="AJ125" s="1">
        <v>0</v>
      </c>
      <c r="AK125" s="1">
        <v>12981</v>
      </c>
      <c r="AL125" s="1">
        <v>0</v>
      </c>
      <c r="AM125" s="1">
        <v>0</v>
      </c>
      <c r="AO125" s="1">
        <v>121</v>
      </c>
      <c r="AP125" s="1">
        <v>85</v>
      </c>
      <c r="AQ125" s="1">
        <v>1428</v>
      </c>
      <c r="AR125" s="1">
        <v>1428</v>
      </c>
      <c r="AS125" s="1">
        <v>413</v>
      </c>
      <c r="AT125" s="1">
        <v>447</v>
      </c>
      <c r="AU125" s="1">
        <v>810</v>
      </c>
      <c r="AV125" s="1">
        <v>952</v>
      </c>
    </row>
    <row r="126" spans="1:48" x14ac:dyDescent="0.25">
      <c r="A126" s="1" t="s">
        <v>699</v>
      </c>
      <c r="B126" s="1">
        <v>372</v>
      </c>
      <c r="C126" s="1" t="s">
        <v>699</v>
      </c>
      <c r="D126" s="1" t="s">
        <v>699</v>
      </c>
      <c r="F126" s="1">
        <v>1</v>
      </c>
      <c r="G126" s="1">
        <v>60.118299999999998</v>
      </c>
      <c r="H126" s="1">
        <v>1.19997E-2</v>
      </c>
      <c r="I126" s="1">
        <v>60.118000000000002</v>
      </c>
      <c r="J126" s="1">
        <v>47.591000000000001</v>
      </c>
      <c r="K126" s="1">
        <v>60.118000000000002</v>
      </c>
      <c r="L126" s="1">
        <v>1</v>
      </c>
      <c r="M126" s="1" t="s">
        <v>96</v>
      </c>
      <c r="N126" s="1" t="s">
        <v>700</v>
      </c>
      <c r="O126" s="1" t="s">
        <v>2103</v>
      </c>
      <c r="P126" s="1" t="s">
        <v>340</v>
      </c>
      <c r="Q126" s="1" t="s">
        <v>701</v>
      </c>
      <c r="R126" s="1" t="s">
        <v>702</v>
      </c>
      <c r="S126" s="1">
        <v>5</v>
      </c>
      <c r="T126" s="1">
        <v>3</v>
      </c>
      <c r="U126" s="1">
        <v>-0.87741999999999998</v>
      </c>
      <c r="V126" s="1">
        <v>6154.6</v>
      </c>
      <c r="W126" s="1">
        <v>0</v>
      </c>
      <c r="X126" s="1">
        <v>0</v>
      </c>
      <c r="Y126" s="1">
        <v>4025</v>
      </c>
      <c r="Z126" s="1">
        <v>0</v>
      </c>
      <c r="AA126" s="1">
        <v>0</v>
      </c>
      <c r="AB126" s="1">
        <v>5288.8</v>
      </c>
      <c r="AC126" s="1">
        <v>0</v>
      </c>
      <c r="AD126" s="1">
        <v>0</v>
      </c>
      <c r="AE126" s="1">
        <v>5490</v>
      </c>
      <c r="AF126" s="1">
        <v>0</v>
      </c>
      <c r="AG126" s="1">
        <v>0</v>
      </c>
      <c r="AH126" s="1">
        <v>5513.6</v>
      </c>
      <c r="AI126" s="1">
        <v>0</v>
      </c>
      <c r="AJ126" s="1">
        <v>0</v>
      </c>
      <c r="AK126" s="1">
        <v>5906.9</v>
      </c>
      <c r="AL126" s="1">
        <v>0</v>
      </c>
      <c r="AM126" s="1">
        <v>0</v>
      </c>
      <c r="AO126" s="1">
        <v>122</v>
      </c>
      <c r="AP126" s="1">
        <v>87</v>
      </c>
      <c r="AQ126" s="1">
        <v>372</v>
      </c>
      <c r="AR126" s="1">
        <v>372</v>
      </c>
      <c r="AS126" s="1">
        <v>20</v>
      </c>
      <c r="AT126" s="1">
        <v>22</v>
      </c>
      <c r="AU126" s="1">
        <v>33</v>
      </c>
      <c r="AV126" s="1">
        <v>35</v>
      </c>
    </row>
    <row r="127" spans="1:48" x14ac:dyDescent="0.25">
      <c r="A127" s="1" t="s">
        <v>703</v>
      </c>
      <c r="B127" s="1">
        <v>134</v>
      </c>
      <c r="C127" s="1" t="s">
        <v>703</v>
      </c>
      <c r="D127" s="1" t="s">
        <v>703</v>
      </c>
      <c r="F127" s="1">
        <v>1</v>
      </c>
      <c r="G127" s="1">
        <v>52.246899999999997</v>
      </c>
      <c r="H127" s="1">
        <v>1.32458E-2</v>
      </c>
      <c r="I127" s="1">
        <v>52.247</v>
      </c>
      <c r="J127" s="1">
        <v>15.83</v>
      </c>
      <c r="K127" s="1">
        <v>52.247</v>
      </c>
      <c r="L127" s="1">
        <v>1</v>
      </c>
      <c r="M127" s="1" t="s">
        <v>96</v>
      </c>
      <c r="N127" s="1" t="s">
        <v>704</v>
      </c>
      <c r="O127" s="1" t="s">
        <v>2103</v>
      </c>
      <c r="P127" s="1" t="s">
        <v>705</v>
      </c>
      <c r="Q127" s="1" t="s">
        <v>706</v>
      </c>
      <c r="R127" s="1" t="s">
        <v>707</v>
      </c>
      <c r="S127" s="1">
        <v>9</v>
      </c>
      <c r="T127" s="1">
        <v>3</v>
      </c>
      <c r="U127" s="1">
        <v>-2.0752999999999999</v>
      </c>
      <c r="V127" s="1">
        <v>1454</v>
      </c>
      <c r="W127" s="1">
        <v>0</v>
      </c>
      <c r="X127" s="1">
        <v>0</v>
      </c>
      <c r="Y127" s="1">
        <v>810.78</v>
      </c>
      <c r="Z127" s="1">
        <v>0</v>
      </c>
      <c r="AA127" s="1">
        <v>0</v>
      </c>
      <c r="AB127" s="1">
        <v>1526</v>
      </c>
      <c r="AC127" s="1">
        <v>0</v>
      </c>
      <c r="AD127" s="1">
        <v>0</v>
      </c>
      <c r="AE127" s="1">
        <v>1023.5</v>
      </c>
      <c r="AF127" s="1">
        <v>0</v>
      </c>
      <c r="AG127" s="1">
        <v>0</v>
      </c>
      <c r="AH127" s="1">
        <v>1221.2</v>
      </c>
      <c r="AI127" s="1">
        <v>0</v>
      </c>
      <c r="AJ127" s="1">
        <v>0</v>
      </c>
      <c r="AK127" s="1">
        <v>1216.7</v>
      </c>
      <c r="AL127" s="1">
        <v>0</v>
      </c>
      <c r="AM127" s="1">
        <v>0</v>
      </c>
      <c r="AO127" s="1">
        <v>123</v>
      </c>
      <c r="AP127" s="1">
        <v>88</v>
      </c>
      <c r="AQ127" s="1">
        <v>134</v>
      </c>
      <c r="AR127" s="1">
        <v>134</v>
      </c>
      <c r="AS127" s="1">
        <v>109</v>
      </c>
      <c r="AT127" s="1">
        <v>121</v>
      </c>
      <c r="AU127" s="1">
        <v>201</v>
      </c>
      <c r="AV127" s="1">
        <v>225</v>
      </c>
    </row>
    <row r="128" spans="1:48" x14ac:dyDescent="0.25">
      <c r="A128" s="1" t="s">
        <v>703</v>
      </c>
      <c r="B128" s="1">
        <v>229</v>
      </c>
      <c r="C128" s="1" t="s">
        <v>703</v>
      </c>
      <c r="D128" s="1" t="s">
        <v>703</v>
      </c>
      <c r="F128" s="1">
        <v>1</v>
      </c>
      <c r="G128" s="1">
        <v>97.733800000000002</v>
      </c>
      <c r="H128" s="8">
        <v>3.2328300000000002E-6</v>
      </c>
      <c r="I128" s="1">
        <v>104.82</v>
      </c>
      <c r="J128" s="1">
        <v>68.123000000000005</v>
      </c>
      <c r="K128" s="1">
        <v>97.733999999999995</v>
      </c>
      <c r="L128" s="1">
        <v>1</v>
      </c>
      <c r="M128" s="1" t="s">
        <v>96</v>
      </c>
      <c r="N128" s="1" t="s">
        <v>708</v>
      </c>
      <c r="O128" s="1" t="s">
        <v>2103</v>
      </c>
      <c r="P128" s="1" t="s">
        <v>423</v>
      </c>
      <c r="Q128" s="1" t="s">
        <v>709</v>
      </c>
      <c r="R128" s="1" t="s">
        <v>710</v>
      </c>
      <c r="S128" s="1">
        <v>6</v>
      </c>
      <c r="T128" s="1">
        <v>2</v>
      </c>
      <c r="U128" s="1">
        <v>-5.5034E-2</v>
      </c>
      <c r="V128" s="1">
        <v>24769</v>
      </c>
      <c r="W128" s="1">
        <v>0</v>
      </c>
      <c r="X128" s="1">
        <v>0</v>
      </c>
      <c r="Y128" s="1">
        <v>18969</v>
      </c>
      <c r="Z128" s="1">
        <v>0</v>
      </c>
      <c r="AA128" s="1">
        <v>0</v>
      </c>
      <c r="AB128" s="1">
        <v>28770</v>
      </c>
      <c r="AC128" s="1">
        <v>0</v>
      </c>
      <c r="AD128" s="1">
        <v>0</v>
      </c>
      <c r="AE128" s="1">
        <v>19863</v>
      </c>
      <c r="AF128" s="1">
        <v>0</v>
      </c>
      <c r="AG128" s="1">
        <v>0</v>
      </c>
      <c r="AH128" s="1">
        <v>19062</v>
      </c>
      <c r="AI128" s="1">
        <v>0</v>
      </c>
      <c r="AJ128" s="1">
        <v>0</v>
      </c>
      <c r="AK128" s="1">
        <v>24845</v>
      </c>
      <c r="AL128" s="1">
        <v>0</v>
      </c>
      <c r="AM128" s="1">
        <v>0</v>
      </c>
      <c r="AO128" s="1">
        <v>124</v>
      </c>
      <c r="AP128" s="1">
        <v>88</v>
      </c>
      <c r="AQ128" s="1">
        <v>229</v>
      </c>
      <c r="AR128" s="1">
        <v>229</v>
      </c>
      <c r="AS128" s="1">
        <v>511</v>
      </c>
      <c r="AT128" s="1">
        <v>550</v>
      </c>
      <c r="AU128" s="1" t="s">
        <v>2351</v>
      </c>
      <c r="AV128" s="1" t="s">
        <v>2352</v>
      </c>
    </row>
    <row r="129" spans="1:48" x14ac:dyDescent="0.25">
      <c r="A129" s="1" t="s">
        <v>703</v>
      </c>
      <c r="B129" s="1">
        <v>296</v>
      </c>
      <c r="C129" s="1" t="s">
        <v>703</v>
      </c>
      <c r="D129" s="1" t="s">
        <v>703</v>
      </c>
      <c r="F129" s="1">
        <v>1</v>
      </c>
      <c r="G129" s="1">
        <v>70.679599999999994</v>
      </c>
      <c r="H129" s="1">
        <v>4.4940199999999996E-3</v>
      </c>
      <c r="I129" s="1">
        <v>70.680000000000007</v>
      </c>
      <c r="J129" s="1">
        <v>69.119</v>
      </c>
      <c r="K129" s="1">
        <v>70.680000000000007</v>
      </c>
      <c r="L129" s="1">
        <v>1</v>
      </c>
      <c r="M129" s="1" t="s">
        <v>96</v>
      </c>
      <c r="N129" s="1" t="s">
        <v>713</v>
      </c>
      <c r="O129" s="1" t="s">
        <v>2103</v>
      </c>
      <c r="P129" s="1" t="s">
        <v>714</v>
      </c>
      <c r="Q129" s="1" t="s">
        <v>715</v>
      </c>
      <c r="R129" s="1" t="s">
        <v>716</v>
      </c>
      <c r="S129" s="1">
        <v>3</v>
      </c>
      <c r="T129" s="1">
        <v>2</v>
      </c>
      <c r="U129" s="1">
        <v>-3.2496999999999998</v>
      </c>
      <c r="V129" s="1">
        <v>9272.2000000000007</v>
      </c>
      <c r="W129" s="1">
        <v>0</v>
      </c>
      <c r="X129" s="1">
        <v>0</v>
      </c>
      <c r="Y129" s="1">
        <v>8003.2</v>
      </c>
      <c r="Z129" s="1">
        <v>0</v>
      </c>
      <c r="AA129" s="1">
        <v>0</v>
      </c>
      <c r="AB129" s="1">
        <v>11068</v>
      </c>
      <c r="AC129" s="1">
        <v>0</v>
      </c>
      <c r="AD129" s="1">
        <v>0</v>
      </c>
      <c r="AE129" s="1">
        <v>7277.3</v>
      </c>
      <c r="AF129" s="1">
        <v>0</v>
      </c>
      <c r="AG129" s="1">
        <v>0</v>
      </c>
      <c r="AH129" s="1">
        <v>7628.3</v>
      </c>
      <c r="AI129" s="1">
        <v>0</v>
      </c>
      <c r="AJ129" s="1">
        <v>0</v>
      </c>
      <c r="AK129" s="1">
        <v>9335.7000000000007</v>
      </c>
      <c r="AL129" s="1">
        <v>0</v>
      </c>
      <c r="AM129" s="1">
        <v>0</v>
      </c>
      <c r="AO129" s="1">
        <v>125</v>
      </c>
      <c r="AP129" s="1">
        <v>88</v>
      </c>
      <c r="AQ129" s="1">
        <v>296</v>
      </c>
      <c r="AR129" s="1">
        <v>296</v>
      </c>
      <c r="AS129" s="1">
        <v>553</v>
      </c>
      <c r="AT129" s="1">
        <v>596</v>
      </c>
      <c r="AU129" s="1" t="s">
        <v>2353</v>
      </c>
      <c r="AV129" s="1" t="s">
        <v>2354</v>
      </c>
    </row>
    <row r="130" spans="1:48" x14ac:dyDescent="0.25">
      <c r="A130" s="1" t="s">
        <v>717</v>
      </c>
      <c r="B130" s="1">
        <v>181</v>
      </c>
      <c r="C130" s="1" t="s">
        <v>717</v>
      </c>
      <c r="D130" s="1" t="s">
        <v>717</v>
      </c>
      <c r="F130" s="1">
        <v>1</v>
      </c>
      <c r="G130" s="1">
        <v>99.814999999999998</v>
      </c>
      <c r="H130" s="8">
        <v>2.0429699999999999E-5</v>
      </c>
      <c r="I130" s="1">
        <v>99.814999999999998</v>
      </c>
      <c r="J130" s="1">
        <v>74.256</v>
      </c>
      <c r="K130" s="1">
        <v>99.814999999999998</v>
      </c>
      <c r="L130" s="1">
        <v>1</v>
      </c>
      <c r="M130" s="1" t="s">
        <v>96</v>
      </c>
      <c r="N130" s="1" t="s">
        <v>718</v>
      </c>
      <c r="O130" s="1" t="s">
        <v>2103</v>
      </c>
      <c r="P130" s="1" t="s">
        <v>366</v>
      </c>
      <c r="Q130" s="1" t="s">
        <v>719</v>
      </c>
      <c r="R130" s="1" t="s">
        <v>720</v>
      </c>
      <c r="S130" s="1">
        <v>8</v>
      </c>
      <c r="T130" s="1">
        <v>2</v>
      </c>
      <c r="U130" s="1">
        <v>3.3449</v>
      </c>
      <c r="V130" s="1">
        <v>8673.7999999999993</v>
      </c>
      <c r="W130" s="1">
        <v>0</v>
      </c>
      <c r="X130" s="1">
        <v>0</v>
      </c>
      <c r="Y130" s="1">
        <v>6837.6</v>
      </c>
      <c r="Z130" s="1">
        <v>0</v>
      </c>
      <c r="AA130" s="1">
        <v>0</v>
      </c>
      <c r="AB130" s="1">
        <v>8342.1</v>
      </c>
      <c r="AC130" s="1">
        <v>0</v>
      </c>
      <c r="AD130" s="1">
        <v>0</v>
      </c>
      <c r="AE130" s="1">
        <v>6578.6</v>
      </c>
      <c r="AF130" s="1">
        <v>0</v>
      </c>
      <c r="AG130" s="1">
        <v>0</v>
      </c>
      <c r="AH130" s="1">
        <v>7026.5</v>
      </c>
      <c r="AI130" s="1">
        <v>0</v>
      </c>
      <c r="AJ130" s="1">
        <v>0</v>
      </c>
      <c r="AK130" s="1">
        <v>6657.1</v>
      </c>
      <c r="AL130" s="1">
        <v>0</v>
      </c>
      <c r="AM130" s="1">
        <v>0</v>
      </c>
      <c r="AO130" s="1">
        <v>126</v>
      </c>
      <c r="AP130" s="1">
        <v>90</v>
      </c>
      <c r="AQ130" s="1">
        <v>181</v>
      </c>
      <c r="AR130" s="1">
        <v>181</v>
      </c>
      <c r="AS130" s="1">
        <v>65</v>
      </c>
      <c r="AT130" s="1">
        <v>74</v>
      </c>
      <c r="AU130" s="1">
        <v>142</v>
      </c>
      <c r="AV130" s="1">
        <v>160</v>
      </c>
    </row>
    <row r="131" spans="1:48" x14ac:dyDescent="0.25">
      <c r="A131" s="1" t="s">
        <v>721</v>
      </c>
      <c r="B131" s="1">
        <v>540</v>
      </c>
      <c r="C131" s="1" t="s">
        <v>721</v>
      </c>
      <c r="D131" s="1" t="s">
        <v>721</v>
      </c>
      <c r="F131" s="1">
        <v>1</v>
      </c>
      <c r="G131" s="1">
        <v>92.856399999999994</v>
      </c>
      <c r="H131" s="1">
        <v>3.2998599999999999E-4</v>
      </c>
      <c r="I131" s="1">
        <v>92.855999999999995</v>
      </c>
      <c r="J131" s="1">
        <v>60.561999999999998</v>
      </c>
      <c r="K131" s="1">
        <v>92.855999999999995</v>
      </c>
      <c r="L131" s="1">
        <v>1</v>
      </c>
      <c r="M131" s="1" t="s">
        <v>96</v>
      </c>
      <c r="N131" s="1" t="s">
        <v>722</v>
      </c>
      <c r="O131" s="1" t="s">
        <v>2103</v>
      </c>
      <c r="P131" s="1" t="s">
        <v>723</v>
      </c>
      <c r="Q131" s="1" t="s">
        <v>724</v>
      </c>
      <c r="R131" s="1" t="s">
        <v>725</v>
      </c>
      <c r="S131" s="1">
        <v>2</v>
      </c>
      <c r="T131" s="1">
        <v>3</v>
      </c>
      <c r="U131" s="1">
        <v>0.60251999999999994</v>
      </c>
      <c r="V131" s="1">
        <v>27130</v>
      </c>
      <c r="W131" s="1">
        <v>0</v>
      </c>
      <c r="X131" s="1">
        <v>0</v>
      </c>
      <c r="Y131" s="1">
        <v>22997</v>
      </c>
      <c r="Z131" s="1">
        <v>0</v>
      </c>
      <c r="AA131" s="1">
        <v>0</v>
      </c>
      <c r="AB131" s="1">
        <v>23964</v>
      </c>
      <c r="AC131" s="1">
        <v>0</v>
      </c>
      <c r="AD131" s="1">
        <v>0</v>
      </c>
      <c r="AE131" s="1">
        <v>20120</v>
      </c>
      <c r="AF131" s="1">
        <v>0</v>
      </c>
      <c r="AG131" s="1">
        <v>0</v>
      </c>
      <c r="AH131" s="1">
        <v>21490</v>
      </c>
      <c r="AI131" s="1">
        <v>0</v>
      </c>
      <c r="AJ131" s="1">
        <v>0</v>
      </c>
      <c r="AK131" s="1">
        <v>21138</v>
      </c>
      <c r="AL131" s="1">
        <v>0</v>
      </c>
      <c r="AM131" s="1">
        <v>0</v>
      </c>
      <c r="AO131" s="1">
        <v>127</v>
      </c>
      <c r="AP131" s="1">
        <v>91</v>
      </c>
      <c r="AQ131" s="1">
        <v>540</v>
      </c>
      <c r="AR131" s="1">
        <v>540</v>
      </c>
      <c r="AS131" s="1">
        <v>164</v>
      </c>
      <c r="AT131" s="1">
        <v>178</v>
      </c>
      <c r="AU131" s="1">
        <v>284</v>
      </c>
      <c r="AV131" s="1">
        <v>323</v>
      </c>
    </row>
    <row r="132" spans="1:48" x14ac:dyDescent="0.25">
      <c r="A132" s="1" t="s">
        <v>721</v>
      </c>
      <c r="B132" s="1">
        <v>558</v>
      </c>
      <c r="C132" s="1" t="s">
        <v>721</v>
      </c>
      <c r="D132" s="1" t="s">
        <v>721</v>
      </c>
      <c r="F132" s="1">
        <v>1</v>
      </c>
      <c r="G132" s="1">
        <v>108.697</v>
      </c>
      <c r="H132" s="8">
        <v>1.5729E-6</v>
      </c>
      <c r="I132" s="1">
        <v>108.7</v>
      </c>
      <c r="J132" s="1">
        <v>51.164999999999999</v>
      </c>
      <c r="K132" s="1">
        <v>108.7</v>
      </c>
      <c r="L132" s="1">
        <v>1</v>
      </c>
      <c r="M132" s="1" t="s">
        <v>96</v>
      </c>
      <c r="N132" s="1" t="s">
        <v>726</v>
      </c>
      <c r="O132" s="1" t="s">
        <v>2103</v>
      </c>
      <c r="P132" s="1" t="s">
        <v>423</v>
      </c>
      <c r="Q132" s="1" t="s">
        <v>727</v>
      </c>
      <c r="R132" s="1" t="s">
        <v>728</v>
      </c>
      <c r="S132" s="1">
        <v>6</v>
      </c>
      <c r="T132" s="1">
        <v>2</v>
      </c>
      <c r="U132" s="1">
        <v>3.3155000000000001</v>
      </c>
      <c r="V132" s="1">
        <v>33075</v>
      </c>
      <c r="W132" s="1">
        <v>0</v>
      </c>
      <c r="X132" s="1">
        <v>0</v>
      </c>
      <c r="Y132" s="1">
        <v>28003</v>
      </c>
      <c r="Z132" s="1">
        <v>0</v>
      </c>
      <c r="AA132" s="1">
        <v>0</v>
      </c>
      <c r="AB132" s="1">
        <v>33741</v>
      </c>
      <c r="AC132" s="1">
        <v>0</v>
      </c>
      <c r="AD132" s="1">
        <v>0</v>
      </c>
      <c r="AE132" s="1">
        <v>25832</v>
      </c>
      <c r="AF132" s="1">
        <v>0</v>
      </c>
      <c r="AG132" s="1">
        <v>0</v>
      </c>
      <c r="AH132" s="1">
        <v>25112</v>
      </c>
      <c r="AI132" s="1">
        <v>0</v>
      </c>
      <c r="AJ132" s="1">
        <v>0</v>
      </c>
      <c r="AK132" s="1">
        <v>25971</v>
      </c>
      <c r="AL132" s="1">
        <v>0</v>
      </c>
      <c r="AM132" s="1">
        <v>0</v>
      </c>
      <c r="AO132" s="1">
        <v>128</v>
      </c>
      <c r="AP132" s="1">
        <v>91</v>
      </c>
      <c r="AQ132" s="1">
        <v>558</v>
      </c>
      <c r="AR132" s="1">
        <v>558</v>
      </c>
      <c r="AS132" s="1">
        <v>375</v>
      </c>
      <c r="AT132" s="1">
        <v>408</v>
      </c>
      <c r="AU132" s="1" t="s">
        <v>2355</v>
      </c>
      <c r="AV132" s="1" t="s">
        <v>2356</v>
      </c>
    </row>
    <row r="133" spans="1:48" x14ac:dyDescent="0.25">
      <c r="A133" s="1" t="s">
        <v>731</v>
      </c>
      <c r="B133" s="1">
        <v>284</v>
      </c>
      <c r="C133" s="1" t="s">
        <v>731</v>
      </c>
      <c r="D133" s="1" t="s">
        <v>731</v>
      </c>
      <c r="F133" s="1">
        <v>1</v>
      </c>
      <c r="G133" s="1">
        <v>109.012</v>
      </c>
      <c r="H133" s="1">
        <v>1.5867E-4</v>
      </c>
      <c r="I133" s="1">
        <v>109.01</v>
      </c>
      <c r="J133" s="1">
        <v>63.930999999999997</v>
      </c>
      <c r="K133" s="1">
        <v>109.01</v>
      </c>
      <c r="L133" s="1">
        <v>1</v>
      </c>
      <c r="M133" s="1" t="s">
        <v>96</v>
      </c>
      <c r="N133" s="1" t="s">
        <v>732</v>
      </c>
      <c r="O133" s="1" t="s">
        <v>2103</v>
      </c>
      <c r="P133" s="1" t="s">
        <v>296</v>
      </c>
      <c r="Q133" s="1" t="s">
        <v>733</v>
      </c>
      <c r="R133" s="1" t="s">
        <v>734</v>
      </c>
      <c r="S133" s="1">
        <v>4</v>
      </c>
      <c r="T133" s="1">
        <v>2</v>
      </c>
      <c r="U133" s="1">
        <v>-0.46148</v>
      </c>
      <c r="V133" s="1">
        <v>15600</v>
      </c>
      <c r="W133" s="1">
        <v>0</v>
      </c>
      <c r="X133" s="1">
        <v>0</v>
      </c>
      <c r="Y133" s="1">
        <v>11844</v>
      </c>
      <c r="Z133" s="1">
        <v>0</v>
      </c>
      <c r="AA133" s="1">
        <v>0</v>
      </c>
      <c r="AB133" s="1">
        <v>15397</v>
      </c>
      <c r="AC133" s="1">
        <v>0</v>
      </c>
      <c r="AD133" s="1">
        <v>0</v>
      </c>
      <c r="AE133" s="1">
        <v>12802</v>
      </c>
      <c r="AF133" s="1">
        <v>0</v>
      </c>
      <c r="AG133" s="1">
        <v>0</v>
      </c>
      <c r="AH133" s="1">
        <v>13191</v>
      </c>
      <c r="AI133" s="1">
        <v>0</v>
      </c>
      <c r="AJ133" s="1">
        <v>0</v>
      </c>
      <c r="AK133" s="1">
        <v>14401</v>
      </c>
      <c r="AL133" s="1">
        <v>0</v>
      </c>
      <c r="AM133" s="1">
        <v>0</v>
      </c>
      <c r="AO133" s="1">
        <v>129</v>
      </c>
      <c r="AP133" s="1">
        <v>92</v>
      </c>
      <c r="AQ133" s="1">
        <v>284</v>
      </c>
      <c r="AR133" s="1">
        <v>284</v>
      </c>
      <c r="AS133" s="1">
        <v>237</v>
      </c>
      <c r="AT133" s="1">
        <v>261</v>
      </c>
      <c r="AU133" s="1" t="s">
        <v>2259</v>
      </c>
      <c r="AV133" s="1" t="s">
        <v>2357</v>
      </c>
    </row>
    <row r="134" spans="1:48" x14ac:dyDescent="0.25">
      <c r="A134" s="1" t="s">
        <v>2358</v>
      </c>
      <c r="B134" s="1" t="s">
        <v>2359</v>
      </c>
      <c r="C134" s="1" t="s">
        <v>2360</v>
      </c>
      <c r="D134" s="1" t="s">
        <v>2360</v>
      </c>
      <c r="F134" s="1">
        <v>1</v>
      </c>
      <c r="G134" s="1">
        <v>66.273399999999995</v>
      </c>
      <c r="H134" s="1">
        <v>1.16185E-2</v>
      </c>
      <c r="I134" s="1">
        <v>66.272999999999996</v>
      </c>
      <c r="J134" s="1">
        <v>49.042999999999999</v>
      </c>
      <c r="K134" s="1">
        <v>66.272999999999996</v>
      </c>
      <c r="L134" s="1">
        <v>1</v>
      </c>
      <c r="M134" s="1" t="s">
        <v>96</v>
      </c>
      <c r="N134" s="1" t="s">
        <v>2361</v>
      </c>
      <c r="O134" s="1" t="s">
        <v>2103</v>
      </c>
      <c r="P134" s="1" t="s">
        <v>296</v>
      </c>
      <c r="Q134" s="1" t="s">
        <v>2362</v>
      </c>
      <c r="R134" s="1" t="s">
        <v>2363</v>
      </c>
      <c r="S134" s="1">
        <v>4</v>
      </c>
      <c r="T134" s="1">
        <v>2</v>
      </c>
      <c r="U134" s="1">
        <v>-0.73877999999999999</v>
      </c>
      <c r="V134" s="1">
        <v>5225.3999999999996</v>
      </c>
      <c r="W134" s="1">
        <v>0</v>
      </c>
      <c r="X134" s="1">
        <v>0</v>
      </c>
      <c r="Y134" s="1">
        <v>3813.7</v>
      </c>
      <c r="Z134" s="1">
        <v>0</v>
      </c>
      <c r="AA134" s="1">
        <v>0</v>
      </c>
      <c r="AB134" s="1">
        <v>4251.3</v>
      </c>
      <c r="AC134" s="1">
        <v>0</v>
      </c>
      <c r="AD134" s="1">
        <v>0</v>
      </c>
      <c r="AE134" s="1">
        <v>4206.8</v>
      </c>
      <c r="AF134" s="1">
        <v>0</v>
      </c>
      <c r="AG134" s="1">
        <v>0</v>
      </c>
      <c r="AH134" s="1">
        <v>4856.3999999999996</v>
      </c>
      <c r="AI134" s="1">
        <v>0</v>
      </c>
      <c r="AJ134" s="1">
        <v>0</v>
      </c>
      <c r="AK134" s="1">
        <v>5862</v>
      </c>
      <c r="AL134" s="1">
        <v>0</v>
      </c>
      <c r="AM134" s="1">
        <v>0</v>
      </c>
      <c r="AO134" s="1">
        <v>130</v>
      </c>
      <c r="AP134" s="1">
        <v>95</v>
      </c>
      <c r="AQ134" s="1">
        <v>390</v>
      </c>
      <c r="AR134" s="1">
        <v>390</v>
      </c>
      <c r="AS134" s="1">
        <v>10</v>
      </c>
      <c r="AT134" s="1">
        <v>11</v>
      </c>
      <c r="AU134" s="1">
        <v>18</v>
      </c>
      <c r="AV134" s="1">
        <v>19</v>
      </c>
    </row>
    <row r="135" spans="1:48" x14ac:dyDescent="0.25">
      <c r="A135" s="1" t="s">
        <v>737</v>
      </c>
      <c r="B135" s="1">
        <v>442</v>
      </c>
      <c r="C135" s="1" t="s">
        <v>737</v>
      </c>
      <c r="D135" s="1" t="s">
        <v>737</v>
      </c>
      <c r="F135" s="1">
        <v>1</v>
      </c>
      <c r="G135" s="1">
        <v>52.683100000000003</v>
      </c>
      <c r="H135" s="1">
        <v>6.38369E-3</v>
      </c>
      <c r="I135" s="1">
        <v>62.713999999999999</v>
      </c>
      <c r="J135" s="1">
        <v>22.611000000000001</v>
      </c>
      <c r="K135" s="1">
        <v>52.683</v>
      </c>
      <c r="L135" s="1">
        <v>1</v>
      </c>
      <c r="M135" s="1" t="s">
        <v>96</v>
      </c>
      <c r="N135" s="1" t="s">
        <v>738</v>
      </c>
      <c r="O135" s="1" t="s">
        <v>2103</v>
      </c>
      <c r="P135" s="1" t="s">
        <v>594</v>
      </c>
      <c r="Q135" s="1" t="s">
        <v>739</v>
      </c>
      <c r="R135" s="1" t="s">
        <v>740</v>
      </c>
      <c r="S135" s="1">
        <v>5</v>
      </c>
      <c r="T135" s="1">
        <v>2</v>
      </c>
      <c r="U135" s="1">
        <v>-0.38618999999999998</v>
      </c>
      <c r="V135" s="1">
        <v>0</v>
      </c>
      <c r="W135" s="1">
        <v>0</v>
      </c>
      <c r="X135" s="1">
        <v>0</v>
      </c>
      <c r="Y135" s="1">
        <v>0</v>
      </c>
      <c r="Z135" s="1">
        <v>0</v>
      </c>
      <c r="AA135" s="1">
        <v>0</v>
      </c>
      <c r="AB135" s="1">
        <v>0</v>
      </c>
      <c r="AC135" s="1">
        <v>0</v>
      </c>
      <c r="AD135" s="1">
        <v>0</v>
      </c>
      <c r="AE135" s="1">
        <v>0</v>
      </c>
      <c r="AF135" s="1">
        <v>0</v>
      </c>
      <c r="AG135" s="1">
        <v>0</v>
      </c>
      <c r="AH135" s="1">
        <v>0</v>
      </c>
      <c r="AI135" s="1">
        <v>0</v>
      </c>
      <c r="AJ135" s="1">
        <v>0</v>
      </c>
      <c r="AK135" s="1">
        <v>0</v>
      </c>
      <c r="AL135" s="1">
        <v>0</v>
      </c>
      <c r="AM135" s="1">
        <v>0</v>
      </c>
      <c r="AO135" s="1">
        <v>131</v>
      </c>
      <c r="AP135" s="1">
        <v>96</v>
      </c>
      <c r="AQ135" s="1">
        <v>442</v>
      </c>
      <c r="AR135" s="1">
        <v>442</v>
      </c>
      <c r="AS135" s="1">
        <v>550</v>
      </c>
      <c r="AT135" s="1">
        <v>593</v>
      </c>
      <c r="AU135" s="1" t="s">
        <v>2364</v>
      </c>
      <c r="AV135" s="1" t="s">
        <v>2365</v>
      </c>
    </row>
    <row r="136" spans="1:48" x14ac:dyDescent="0.25">
      <c r="A136" s="1" t="s">
        <v>2366</v>
      </c>
      <c r="B136" s="1">
        <v>430</v>
      </c>
      <c r="C136" s="1" t="s">
        <v>2366</v>
      </c>
      <c r="D136" s="1" t="s">
        <v>2366</v>
      </c>
      <c r="F136" s="1">
        <v>1</v>
      </c>
      <c r="G136" s="1">
        <v>60.080199999999998</v>
      </c>
      <c r="H136" s="1">
        <v>1.6333299999999999E-2</v>
      </c>
      <c r="I136" s="1">
        <v>60.08</v>
      </c>
      <c r="J136" s="1">
        <v>41.408000000000001</v>
      </c>
      <c r="K136" s="1">
        <v>60.08</v>
      </c>
      <c r="L136" s="1">
        <v>1</v>
      </c>
      <c r="M136" s="1" t="s">
        <v>96</v>
      </c>
      <c r="N136" s="1" t="s">
        <v>2367</v>
      </c>
      <c r="O136" s="1" t="s">
        <v>2103</v>
      </c>
      <c r="P136" s="1" t="s">
        <v>559</v>
      </c>
      <c r="Q136" s="1" t="s">
        <v>2368</v>
      </c>
      <c r="R136" s="1" t="s">
        <v>2369</v>
      </c>
      <c r="S136" s="1">
        <v>4</v>
      </c>
      <c r="T136" s="1">
        <v>2</v>
      </c>
      <c r="U136" s="1">
        <v>-0.61333000000000004</v>
      </c>
      <c r="V136" s="1">
        <v>10623</v>
      </c>
      <c r="W136" s="1">
        <v>0</v>
      </c>
      <c r="X136" s="1">
        <v>0</v>
      </c>
      <c r="Y136" s="1">
        <v>9190</v>
      </c>
      <c r="Z136" s="1">
        <v>0</v>
      </c>
      <c r="AA136" s="1">
        <v>0</v>
      </c>
      <c r="AB136" s="1">
        <v>9191.1</v>
      </c>
      <c r="AC136" s="1">
        <v>0</v>
      </c>
      <c r="AD136" s="1">
        <v>0</v>
      </c>
      <c r="AE136" s="1">
        <v>7969.1</v>
      </c>
      <c r="AF136" s="1">
        <v>0</v>
      </c>
      <c r="AG136" s="1">
        <v>0</v>
      </c>
      <c r="AH136" s="1">
        <v>8285.2999999999993</v>
      </c>
      <c r="AI136" s="1">
        <v>0</v>
      </c>
      <c r="AJ136" s="1">
        <v>0</v>
      </c>
      <c r="AK136" s="1">
        <v>8880.5</v>
      </c>
      <c r="AL136" s="1">
        <v>0</v>
      </c>
      <c r="AM136" s="1">
        <v>0</v>
      </c>
      <c r="AO136" s="1">
        <v>132</v>
      </c>
      <c r="AP136" s="1">
        <v>97</v>
      </c>
      <c r="AQ136" s="1">
        <v>430</v>
      </c>
      <c r="AR136" s="1">
        <v>430</v>
      </c>
      <c r="AS136" s="1">
        <v>471</v>
      </c>
      <c r="AT136" s="1">
        <v>507</v>
      </c>
      <c r="AU136" s="1">
        <v>932</v>
      </c>
      <c r="AV136" s="1">
        <v>1105</v>
      </c>
    </row>
    <row r="137" spans="1:48" x14ac:dyDescent="0.25">
      <c r="A137" s="1" t="s">
        <v>743</v>
      </c>
      <c r="B137" s="1">
        <v>113</v>
      </c>
      <c r="C137" s="1" t="s">
        <v>743</v>
      </c>
      <c r="D137" s="1" t="s">
        <v>743</v>
      </c>
      <c r="F137" s="1">
        <v>1</v>
      </c>
      <c r="G137" s="1">
        <v>98.104900000000001</v>
      </c>
      <c r="H137" s="8">
        <v>1.84627E-6</v>
      </c>
      <c r="I137" s="1">
        <v>98.105000000000004</v>
      </c>
      <c r="J137" s="1">
        <v>80.893000000000001</v>
      </c>
      <c r="K137" s="1">
        <v>98.105000000000004</v>
      </c>
      <c r="L137" s="1">
        <v>1</v>
      </c>
      <c r="M137" s="1" t="s">
        <v>96</v>
      </c>
      <c r="N137" s="1" t="s">
        <v>744</v>
      </c>
      <c r="O137" s="1" t="s">
        <v>2103</v>
      </c>
      <c r="P137" s="1" t="s">
        <v>564</v>
      </c>
      <c r="Q137" s="1" t="s">
        <v>745</v>
      </c>
      <c r="R137" s="1" t="s">
        <v>746</v>
      </c>
      <c r="S137" s="1">
        <v>6</v>
      </c>
      <c r="T137" s="1">
        <v>4</v>
      </c>
      <c r="U137" s="1">
        <v>-0.16546</v>
      </c>
      <c r="V137" s="1">
        <v>1437</v>
      </c>
      <c r="W137" s="1">
        <v>0</v>
      </c>
      <c r="X137" s="1">
        <v>0</v>
      </c>
      <c r="Y137" s="1">
        <v>1059.0999999999999</v>
      </c>
      <c r="Z137" s="1">
        <v>0</v>
      </c>
      <c r="AA137" s="1">
        <v>0</v>
      </c>
      <c r="AB137" s="1">
        <v>1301.5999999999999</v>
      </c>
      <c r="AC137" s="1">
        <v>0</v>
      </c>
      <c r="AD137" s="1">
        <v>0</v>
      </c>
      <c r="AE137" s="1">
        <v>972.22</v>
      </c>
      <c r="AF137" s="1">
        <v>0</v>
      </c>
      <c r="AG137" s="1">
        <v>0</v>
      </c>
      <c r="AH137" s="1">
        <v>952.72</v>
      </c>
      <c r="AI137" s="1">
        <v>0</v>
      </c>
      <c r="AJ137" s="1">
        <v>0</v>
      </c>
      <c r="AK137" s="1">
        <v>1124.8</v>
      </c>
      <c r="AL137" s="1">
        <v>0</v>
      </c>
      <c r="AM137" s="1">
        <v>0</v>
      </c>
      <c r="AO137" s="1">
        <v>133</v>
      </c>
      <c r="AP137" s="1">
        <v>98</v>
      </c>
      <c r="AQ137" s="1">
        <v>113</v>
      </c>
      <c r="AR137" s="1">
        <v>113</v>
      </c>
      <c r="AS137" s="1">
        <v>349</v>
      </c>
      <c r="AT137" s="1">
        <v>380</v>
      </c>
      <c r="AU137" s="1">
        <v>707</v>
      </c>
      <c r="AV137" s="1">
        <v>837</v>
      </c>
    </row>
    <row r="138" spans="1:48" x14ac:dyDescent="0.25">
      <c r="A138" s="1" t="s">
        <v>747</v>
      </c>
      <c r="B138" s="1">
        <v>30</v>
      </c>
      <c r="C138" s="1" t="s">
        <v>747</v>
      </c>
      <c r="D138" s="1" t="s">
        <v>747</v>
      </c>
      <c r="F138" s="1">
        <v>1</v>
      </c>
      <c r="G138" s="1">
        <v>52.575800000000001</v>
      </c>
      <c r="H138" s="8">
        <v>4.4669599999999997E-16</v>
      </c>
      <c r="I138" s="1">
        <v>113.76</v>
      </c>
      <c r="J138" s="1">
        <v>88.903999999999996</v>
      </c>
      <c r="K138" s="1">
        <v>52.576000000000001</v>
      </c>
      <c r="L138" s="1">
        <v>1</v>
      </c>
      <c r="M138" s="1" t="s">
        <v>96</v>
      </c>
      <c r="N138" s="1" t="s">
        <v>748</v>
      </c>
      <c r="O138" s="1" t="s">
        <v>2370</v>
      </c>
      <c r="P138" s="1" t="s">
        <v>750</v>
      </c>
      <c r="Q138" s="1" t="s">
        <v>751</v>
      </c>
      <c r="R138" s="1" t="s">
        <v>752</v>
      </c>
      <c r="S138" s="1">
        <v>5</v>
      </c>
      <c r="T138" s="1">
        <v>3</v>
      </c>
      <c r="U138" s="1">
        <v>1.4617</v>
      </c>
      <c r="V138" s="1">
        <v>18169</v>
      </c>
      <c r="W138" s="1">
        <v>0</v>
      </c>
      <c r="X138" s="1">
        <v>0</v>
      </c>
      <c r="Y138" s="1">
        <v>15499</v>
      </c>
      <c r="Z138" s="1">
        <v>0</v>
      </c>
      <c r="AA138" s="1">
        <v>0</v>
      </c>
      <c r="AB138" s="1">
        <v>18817</v>
      </c>
      <c r="AC138" s="1">
        <v>0</v>
      </c>
      <c r="AD138" s="1">
        <v>0</v>
      </c>
      <c r="AE138" s="1">
        <v>14818</v>
      </c>
      <c r="AF138" s="1">
        <v>0</v>
      </c>
      <c r="AG138" s="1">
        <v>0</v>
      </c>
      <c r="AH138" s="1">
        <v>15259</v>
      </c>
      <c r="AI138" s="1">
        <v>0</v>
      </c>
      <c r="AJ138" s="1">
        <v>0</v>
      </c>
      <c r="AK138" s="1">
        <v>16272</v>
      </c>
      <c r="AL138" s="1">
        <v>0</v>
      </c>
      <c r="AM138" s="1">
        <v>0</v>
      </c>
      <c r="AO138" s="1">
        <v>134</v>
      </c>
      <c r="AP138" s="1">
        <v>100</v>
      </c>
      <c r="AQ138" s="1">
        <v>30</v>
      </c>
      <c r="AR138" s="1">
        <v>30</v>
      </c>
      <c r="AS138" s="1" t="s">
        <v>2371</v>
      </c>
      <c r="AT138" s="1" t="s">
        <v>2372</v>
      </c>
      <c r="AU138" s="1" t="s">
        <v>2373</v>
      </c>
      <c r="AV138" s="1" t="s">
        <v>2308</v>
      </c>
    </row>
    <row r="139" spans="1:48" x14ac:dyDescent="0.25">
      <c r="A139" s="1" t="s">
        <v>747</v>
      </c>
      <c r="B139" s="1">
        <v>45</v>
      </c>
      <c r="C139" s="1" t="s">
        <v>747</v>
      </c>
      <c r="D139" s="1" t="s">
        <v>747</v>
      </c>
      <c r="F139" s="1">
        <v>0.99001399999999995</v>
      </c>
      <c r="G139" s="1">
        <v>19.962599999999998</v>
      </c>
      <c r="H139" s="1">
        <v>2.6583299999999999E-4</v>
      </c>
      <c r="I139" s="1">
        <v>56.548000000000002</v>
      </c>
      <c r="J139" s="1">
        <v>31.074000000000002</v>
      </c>
      <c r="K139" s="1">
        <v>56.548000000000002</v>
      </c>
      <c r="L139" s="1">
        <v>1</v>
      </c>
      <c r="M139" s="1" t="s">
        <v>96</v>
      </c>
      <c r="N139" s="1" t="s">
        <v>757</v>
      </c>
      <c r="O139" s="1" t="s">
        <v>2374</v>
      </c>
      <c r="P139" s="1" t="s">
        <v>203</v>
      </c>
      <c r="Q139" s="1" t="s">
        <v>759</v>
      </c>
      <c r="R139" s="1" t="s">
        <v>760</v>
      </c>
      <c r="S139" s="1">
        <v>1</v>
      </c>
      <c r="T139" s="1">
        <v>3</v>
      </c>
      <c r="U139" s="1">
        <v>1.0619000000000001</v>
      </c>
      <c r="V139" s="1">
        <v>0</v>
      </c>
      <c r="W139" s="1">
        <v>0</v>
      </c>
      <c r="X139" s="1">
        <v>0</v>
      </c>
      <c r="Y139" s="1">
        <v>0</v>
      </c>
      <c r="Z139" s="1">
        <v>0</v>
      </c>
      <c r="AA139" s="1">
        <v>0</v>
      </c>
      <c r="AB139" s="1">
        <v>0</v>
      </c>
      <c r="AC139" s="1">
        <v>0</v>
      </c>
      <c r="AD139" s="1">
        <v>0</v>
      </c>
      <c r="AE139" s="1">
        <v>0</v>
      </c>
      <c r="AF139" s="1">
        <v>0</v>
      </c>
      <c r="AG139" s="1">
        <v>0</v>
      </c>
      <c r="AH139" s="1">
        <v>0</v>
      </c>
      <c r="AI139" s="1">
        <v>0</v>
      </c>
      <c r="AJ139" s="1">
        <v>0</v>
      </c>
      <c r="AK139" s="1">
        <v>0</v>
      </c>
      <c r="AL139" s="1">
        <v>0</v>
      </c>
      <c r="AM139" s="1">
        <v>0</v>
      </c>
      <c r="AO139" s="1">
        <v>135</v>
      </c>
      <c r="AP139" s="1">
        <v>100</v>
      </c>
      <c r="AQ139" s="1">
        <v>45</v>
      </c>
      <c r="AR139" s="1">
        <v>45</v>
      </c>
      <c r="AS139" s="1" t="s">
        <v>2375</v>
      </c>
      <c r="AT139" s="1" t="s">
        <v>2376</v>
      </c>
      <c r="AU139" s="1">
        <v>601</v>
      </c>
      <c r="AV139" s="1">
        <v>711</v>
      </c>
    </row>
    <row r="140" spans="1:48" x14ac:dyDescent="0.25">
      <c r="A140" s="1" t="s">
        <v>747</v>
      </c>
      <c r="B140" s="1">
        <v>37</v>
      </c>
      <c r="C140" s="1" t="s">
        <v>747</v>
      </c>
      <c r="D140" s="1" t="s">
        <v>747</v>
      </c>
      <c r="F140" s="1">
        <v>1</v>
      </c>
      <c r="G140" s="1">
        <v>73.248199999999997</v>
      </c>
      <c r="H140" s="1">
        <v>3.2584300000000001E-3</v>
      </c>
      <c r="I140" s="1">
        <v>73.248000000000005</v>
      </c>
      <c r="J140" s="1">
        <v>23.533000000000001</v>
      </c>
      <c r="K140" s="1">
        <v>73.248000000000005</v>
      </c>
      <c r="L140" s="1">
        <v>1</v>
      </c>
      <c r="M140" s="1" t="s">
        <v>96</v>
      </c>
      <c r="N140" s="1" t="s">
        <v>763</v>
      </c>
      <c r="O140" s="1" t="s">
        <v>2377</v>
      </c>
      <c r="P140" s="1" t="s">
        <v>507</v>
      </c>
      <c r="Q140" s="1" t="s">
        <v>765</v>
      </c>
      <c r="R140" s="1" t="s">
        <v>766</v>
      </c>
      <c r="S140" s="1">
        <v>1</v>
      </c>
      <c r="T140" s="1">
        <v>3</v>
      </c>
      <c r="U140" s="1">
        <v>0.24790000000000001</v>
      </c>
      <c r="V140" s="1">
        <v>25252</v>
      </c>
      <c r="W140" s="1">
        <v>0</v>
      </c>
      <c r="X140" s="1">
        <v>0</v>
      </c>
      <c r="Y140" s="1">
        <v>17561</v>
      </c>
      <c r="Z140" s="1">
        <v>0</v>
      </c>
      <c r="AA140" s="1">
        <v>0</v>
      </c>
      <c r="AB140" s="1">
        <v>21937</v>
      </c>
      <c r="AC140" s="1">
        <v>0</v>
      </c>
      <c r="AD140" s="1">
        <v>0</v>
      </c>
      <c r="AE140" s="1">
        <v>18945</v>
      </c>
      <c r="AF140" s="1">
        <v>0</v>
      </c>
      <c r="AG140" s="1">
        <v>0</v>
      </c>
      <c r="AH140" s="1">
        <v>20516</v>
      </c>
      <c r="AI140" s="1">
        <v>0</v>
      </c>
      <c r="AJ140" s="1">
        <v>0</v>
      </c>
      <c r="AK140" s="1">
        <v>20791</v>
      </c>
      <c r="AL140" s="1">
        <v>0</v>
      </c>
      <c r="AM140" s="1">
        <v>0</v>
      </c>
      <c r="AO140" s="1">
        <v>136</v>
      </c>
      <c r="AP140" s="1">
        <v>100</v>
      </c>
      <c r="AQ140" s="1">
        <v>37</v>
      </c>
      <c r="AR140" s="1">
        <v>37</v>
      </c>
      <c r="AS140" s="1" t="s">
        <v>1475</v>
      </c>
      <c r="AT140" s="1" t="s">
        <v>2378</v>
      </c>
      <c r="AU140" s="1" t="s">
        <v>2379</v>
      </c>
      <c r="AV140" s="1" t="s">
        <v>2380</v>
      </c>
    </row>
    <row r="141" spans="1:48" x14ac:dyDescent="0.25">
      <c r="A141" s="1" t="s">
        <v>747</v>
      </c>
      <c r="B141" s="1">
        <v>44</v>
      </c>
      <c r="C141" s="1" t="s">
        <v>747</v>
      </c>
      <c r="D141" s="1" t="s">
        <v>747</v>
      </c>
      <c r="F141" s="1">
        <v>1</v>
      </c>
      <c r="G141" s="1">
        <v>69.811700000000002</v>
      </c>
      <c r="H141" s="8">
        <v>5.7557000000000003E-56</v>
      </c>
      <c r="I141" s="1">
        <v>121.9</v>
      </c>
      <c r="J141" s="1">
        <v>88.022999999999996</v>
      </c>
      <c r="K141" s="1">
        <v>69.811999999999998</v>
      </c>
      <c r="L141" s="1">
        <v>1</v>
      </c>
      <c r="M141" s="1" t="s">
        <v>96</v>
      </c>
      <c r="N141" s="1" t="s">
        <v>771</v>
      </c>
      <c r="O141" s="1" t="s">
        <v>2381</v>
      </c>
      <c r="P141" s="1" t="s">
        <v>366</v>
      </c>
      <c r="Q141" s="1" t="s">
        <v>773</v>
      </c>
      <c r="R141" s="1" t="s">
        <v>774</v>
      </c>
      <c r="S141" s="1">
        <v>7</v>
      </c>
      <c r="T141" s="1">
        <v>3</v>
      </c>
      <c r="U141" s="1">
        <v>0.24790000000000001</v>
      </c>
      <c r="V141" s="1">
        <v>16255</v>
      </c>
      <c r="W141" s="1">
        <v>0</v>
      </c>
      <c r="X141" s="1">
        <v>0</v>
      </c>
      <c r="Y141" s="1">
        <v>10470</v>
      </c>
      <c r="Z141" s="1">
        <v>0</v>
      </c>
      <c r="AA141" s="1">
        <v>0</v>
      </c>
      <c r="AB141" s="1">
        <v>15644</v>
      </c>
      <c r="AC141" s="1">
        <v>0</v>
      </c>
      <c r="AD141" s="1">
        <v>0</v>
      </c>
      <c r="AE141" s="1">
        <v>12881</v>
      </c>
      <c r="AF141" s="1">
        <v>0</v>
      </c>
      <c r="AG141" s="1">
        <v>0</v>
      </c>
      <c r="AH141" s="1">
        <v>14614</v>
      </c>
      <c r="AI141" s="1">
        <v>0</v>
      </c>
      <c r="AJ141" s="1">
        <v>0</v>
      </c>
      <c r="AK141" s="1">
        <v>15737</v>
      </c>
      <c r="AL141" s="1">
        <v>0</v>
      </c>
      <c r="AM141" s="1">
        <v>0</v>
      </c>
      <c r="AO141" s="1">
        <v>137</v>
      </c>
      <c r="AP141" s="1">
        <v>100</v>
      </c>
      <c r="AQ141" s="1">
        <v>44</v>
      </c>
      <c r="AR141" s="1">
        <v>44</v>
      </c>
      <c r="AS141" s="1" t="s">
        <v>2382</v>
      </c>
      <c r="AT141" s="1" t="s">
        <v>2383</v>
      </c>
      <c r="AU141" s="1" t="s">
        <v>2384</v>
      </c>
      <c r="AV141" s="1" t="s">
        <v>2385</v>
      </c>
    </row>
    <row r="142" spans="1:48" x14ac:dyDescent="0.25">
      <c r="A142" s="1" t="s">
        <v>747</v>
      </c>
      <c r="B142" s="1">
        <v>25</v>
      </c>
      <c r="C142" s="1" t="s">
        <v>747</v>
      </c>
      <c r="D142" s="1" t="s">
        <v>747</v>
      </c>
      <c r="F142" s="1">
        <v>1</v>
      </c>
      <c r="G142" s="1">
        <v>130.09899999999999</v>
      </c>
      <c r="H142" s="8">
        <v>2.75083E-25</v>
      </c>
      <c r="I142" s="1">
        <v>130.1</v>
      </c>
      <c r="J142" s="1">
        <v>87.983999999999995</v>
      </c>
      <c r="K142" s="1">
        <v>130.1</v>
      </c>
      <c r="L142" s="1">
        <v>1</v>
      </c>
      <c r="M142" s="1" t="s">
        <v>96</v>
      </c>
      <c r="N142" s="1" t="s">
        <v>779</v>
      </c>
      <c r="O142" s="1" t="s">
        <v>2386</v>
      </c>
      <c r="P142" s="1" t="s">
        <v>133</v>
      </c>
      <c r="Q142" s="1" t="s">
        <v>781</v>
      </c>
      <c r="R142" s="1" t="s">
        <v>782</v>
      </c>
      <c r="S142" s="1">
        <v>6</v>
      </c>
      <c r="T142" s="1">
        <v>2</v>
      </c>
      <c r="U142" s="1">
        <v>0.81398000000000004</v>
      </c>
      <c r="V142" s="1">
        <v>13583</v>
      </c>
      <c r="W142" s="1">
        <v>0</v>
      </c>
      <c r="X142" s="1">
        <v>0</v>
      </c>
      <c r="Y142" s="1">
        <v>9678.5</v>
      </c>
      <c r="Z142" s="1">
        <v>0</v>
      </c>
      <c r="AA142" s="1">
        <v>0</v>
      </c>
      <c r="AB142" s="1">
        <v>13338</v>
      </c>
      <c r="AC142" s="1">
        <v>0</v>
      </c>
      <c r="AD142" s="1">
        <v>0</v>
      </c>
      <c r="AE142" s="1">
        <v>9991.4</v>
      </c>
      <c r="AF142" s="1">
        <v>0</v>
      </c>
      <c r="AG142" s="1">
        <v>0</v>
      </c>
      <c r="AH142" s="1">
        <v>11192</v>
      </c>
      <c r="AI142" s="1">
        <v>0</v>
      </c>
      <c r="AJ142" s="1">
        <v>0</v>
      </c>
      <c r="AK142" s="1">
        <v>11720</v>
      </c>
      <c r="AL142" s="1">
        <v>0</v>
      </c>
      <c r="AM142" s="1">
        <v>0</v>
      </c>
      <c r="AO142" s="1">
        <v>138</v>
      </c>
      <c r="AP142" s="1">
        <v>100</v>
      </c>
      <c r="AQ142" s="1">
        <v>25</v>
      </c>
      <c r="AR142" s="1">
        <v>25</v>
      </c>
      <c r="AS142" s="1">
        <v>453</v>
      </c>
      <c r="AT142" s="1">
        <v>489</v>
      </c>
      <c r="AU142" s="1" t="s">
        <v>2387</v>
      </c>
      <c r="AV142" s="1" t="s">
        <v>2388</v>
      </c>
    </row>
    <row r="143" spans="1:48" x14ac:dyDescent="0.25">
      <c r="A143" s="1" t="s">
        <v>784</v>
      </c>
      <c r="B143" s="1">
        <v>433</v>
      </c>
      <c r="C143" s="1" t="s">
        <v>784</v>
      </c>
      <c r="D143" s="1" t="s">
        <v>784</v>
      </c>
      <c r="F143" s="1">
        <v>1</v>
      </c>
      <c r="G143" s="1">
        <v>77.282499999999999</v>
      </c>
      <c r="H143" s="1">
        <v>5.3814400000000004E-3</v>
      </c>
      <c r="I143" s="1">
        <v>77.281999999999996</v>
      </c>
      <c r="J143" s="1">
        <v>14.565</v>
      </c>
      <c r="K143" s="1">
        <v>77.281999999999996</v>
      </c>
      <c r="L143" s="1">
        <v>1</v>
      </c>
      <c r="M143" s="1" t="s">
        <v>96</v>
      </c>
      <c r="N143" s="1" t="s">
        <v>785</v>
      </c>
      <c r="O143" s="1" t="s">
        <v>2103</v>
      </c>
      <c r="P143" s="1" t="s">
        <v>158</v>
      </c>
      <c r="Q143" s="1" t="s">
        <v>786</v>
      </c>
      <c r="R143" s="1" t="s">
        <v>787</v>
      </c>
      <c r="S143" s="1">
        <v>3</v>
      </c>
      <c r="T143" s="1">
        <v>3</v>
      </c>
      <c r="U143" s="1">
        <v>-0.15359999999999999</v>
      </c>
      <c r="V143" s="1">
        <v>2778.7</v>
      </c>
      <c r="W143" s="1">
        <v>0</v>
      </c>
      <c r="X143" s="1">
        <v>0</v>
      </c>
      <c r="Y143" s="1">
        <v>1846.5</v>
      </c>
      <c r="Z143" s="1">
        <v>0</v>
      </c>
      <c r="AA143" s="1">
        <v>0</v>
      </c>
      <c r="AB143" s="1">
        <v>2832.4</v>
      </c>
      <c r="AC143" s="1">
        <v>0</v>
      </c>
      <c r="AD143" s="1">
        <v>0</v>
      </c>
      <c r="AE143" s="1">
        <v>2141.4</v>
      </c>
      <c r="AF143" s="1">
        <v>0</v>
      </c>
      <c r="AG143" s="1">
        <v>0</v>
      </c>
      <c r="AH143" s="1">
        <v>2196.5</v>
      </c>
      <c r="AI143" s="1">
        <v>0</v>
      </c>
      <c r="AJ143" s="1">
        <v>0</v>
      </c>
      <c r="AK143" s="1">
        <v>1947.1</v>
      </c>
      <c r="AL143" s="1">
        <v>0</v>
      </c>
      <c r="AM143" s="1">
        <v>0</v>
      </c>
      <c r="AO143" s="1">
        <v>139</v>
      </c>
      <c r="AP143" s="1">
        <v>101</v>
      </c>
      <c r="AQ143" s="1">
        <v>433</v>
      </c>
      <c r="AR143" s="1">
        <v>433</v>
      </c>
      <c r="AS143" s="1">
        <v>70</v>
      </c>
      <c r="AT143" s="1">
        <v>80</v>
      </c>
      <c r="AU143" s="1">
        <v>148</v>
      </c>
      <c r="AV143" s="1">
        <v>166</v>
      </c>
    </row>
    <row r="144" spans="1:48" x14ac:dyDescent="0.25">
      <c r="A144" s="1" t="s">
        <v>788</v>
      </c>
      <c r="B144" s="1" t="s">
        <v>789</v>
      </c>
      <c r="C144" s="1" t="s">
        <v>790</v>
      </c>
      <c r="D144" s="1" t="s">
        <v>790</v>
      </c>
      <c r="F144" s="1">
        <v>1</v>
      </c>
      <c r="G144" s="1">
        <v>92.495000000000005</v>
      </c>
      <c r="H144" s="8">
        <v>5.6388200000000003E-5</v>
      </c>
      <c r="I144" s="1">
        <v>92.495000000000005</v>
      </c>
      <c r="J144" s="1">
        <v>86.018000000000001</v>
      </c>
      <c r="K144" s="1">
        <v>92.495000000000005</v>
      </c>
      <c r="L144" s="1">
        <v>1</v>
      </c>
      <c r="M144" s="1" t="s">
        <v>96</v>
      </c>
      <c r="N144" s="1" t="s">
        <v>791</v>
      </c>
      <c r="O144" s="1" t="s">
        <v>2103</v>
      </c>
      <c r="P144" s="1" t="s">
        <v>634</v>
      </c>
      <c r="Q144" s="1" t="s">
        <v>792</v>
      </c>
      <c r="R144" s="1" t="s">
        <v>793</v>
      </c>
      <c r="S144" s="1">
        <v>10</v>
      </c>
      <c r="T144" s="1">
        <v>3</v>
      </c>
      <c r="U144" s="1">
        <v>-2.6150000000000002</v>
      </c>
      <c r="V144" s="1">
        <v>13280</v>
      </c>
      <c r="W144" s="1">
        <v>0</v>
      </c>
      <c r="X144" s="1">
        <v>0</v>
      </c>
      <c r="Y144" s="1">
        <v>7091.9</v>
      </c>
      <c r="Z144" s="1">
        <v>0</v>
      </c>
      <c r="AA144" s="1">
        <v>0</v>
      </c>
      <c r="AB144" s="1">
        <v>12451</v>
      </c>
      <c r="AC144" s="1">
        <v>0</v>
      </c>
      <c r="AD144" s="1">
        <v>0</v>
      </c>
      <c r="AE144" s="1">
        <v>10318</v>
      </c>
      <c r="AF144" s="1">
        <v>0</v>
      </c>
      <c r="AG144" s="1">
        <v>0</v>
      </c>
      <c r="AH144" s="1">
        <v>10611</v>
      </c>
      <c r="AI144" s="1">
        <v>0</v>
      </c>
      <c r="AJ144" s="1">
        <v>0</v>
      </c>
      <c r="AK144" s="1">
        <v>11053</v>
      </c>
      <c r="AL144" s="1">
        <v>0</v>
      </c>
      <c r="AM144" s="1">
        <v>0</v>
      </c>
      <c r="AO144" s="1">
        <v>140</v>
      </c>
      <c r="AP144" s="1">
        <v>102</v>
      </c>
      <c r="AQ144" s="1">
        <v>249</v>
      </c>
      <c r="AR144" s="1">
        <v>249</v>
      </c>
      <c r="AS144" s="1">
        <v>386</v>
      </c>
      <c r="AT144" s="1">
        <v>419</v>
      </c>
      <c r="AU144" s="1">
        <v>769</v>
      </c>
      <c r="AV144" s="1">
        <v>908</v>
      </c>
    </row>
    <row r="145" spans="1:48" x14ac:dyDescent="0.25">
      <c r="A145" s="1" t="s">
        <v>794</v>
      </c>
      <c r="B145" s="1">
        <v>208</v>
      </c>
      <c r="C145" s="1" t="s">
        <v>794</v>
      </c>
      <c r="D145" s="1" t="s">
        <v>794</v>
      </c>
      <c r="F145" s="1">
        <v>1</v>
      </c>
      <c r="G145" s="1">
        <v>51.463299999999997</v>
      </c>
      <c r="H145" s="1">
        <v>1.5856200000000001E-2</v>
      </c>
      <c r="I145" s="1">
        <v>51.463000000000001</v>
      </c>
      <c r="J145" s="1">
        <v>40.985999999999997</v>
      </c>
      <c r="K145" s="1">
        <v>51.463000000000001</v>
      </c>
      <c r="L145" s="1">
        <v>1</v>
      </c>
      <c r="M145" s="1" t="s">
        <v>96</v>
      </c>
      <c r="N145" s="1" t="s">
        <v>795</v>
      </c>
      <c r="O145" s="1" t="s">
        <v>2103</v>
      </c>
      <c r="P145" s="1" t="s">
        <v>133</v>
      </c>
      <c r="Q145" s="1" t="s">
        <v>796</v>
      </c>
      <c r="R145" s="1" t="s">
        <v>797</v>
      </c>
      <c r="S145" s="1">
        <v>6</v>
      </c>
      <c r="T145" s="1">
        <v>3</v>
      </c>
      <c r="U145" s="1">
        <v>8.3737000000000006E-2</v>
      </c>
      <c r="V145" s="1">
        <v>2235.6</v>
      </c>
      <c r="W145" s="1">
        <v>0</v>
      </c>
      <c r="X145" s="1">
        <v>0</v>
      </c>
      <c r="Y145" s="1">
        <v>2276.9</v>
      </c>
      <c r="Z145" s="1">
        <v>0</v>
      </c>
      <c r="AA145" s="1">
        <v>0</v>
      </c>
      <c r="AB145" s="1">
        <v>2346</v>
      </c>
      <c r="AC145" s="1">
        <v>0</v>
      </c>
      <c r="AD145" s="1">
        <v>0</v>
      </c>
      <c r="AE145" s="1">
        <v>1833.3</v>
      </c>
      <c r="AF145" s="1">
        <v>0</v>
      </c>
      <c r="AG145" s="1">
        <v>0</v>
      </c>
      <c r="AH145" s="1">
        <v>1951.2</v>
      </c>
      <c r="AI145" s="1">
        <v>0</v>
      </c>
      <c r="AJ145" s="1">
        <v>0</v>
      </c>
      <c r="AK145" s="1">
        <v>2242</v>
      </c>
      <c r="AL145" s="1">
        <v>0</v>
      </c>
      <c r="AM145" s="1">
        <v>0</v>
      </c>
      <c r="AO145" s="1">
        <v>141</v>
      </c>
      <c r="AP145" s="1">
        <v>105</v>
      </c>
      <c r="AQ145" s="1">
        <v>208</v>
      </c>
      <c r="AR145" s="1">
        <v>208</v>
      </c>
      <c r="AS145" s="1">
        <v>503</v>
      </c>
      <c r="AT145" s="1">
        <v>542</v>
      </c>
      <c r="AU145" s="1">
        <v>994</v>
      </c>
      <c r="AV145" s="1">
        <v>1171</v>
      </c>
    </row>
    <row r="146" spans="1:48" x14ac:dyDescent="0.25">
      <c r="A146" s="1" t="s">
        <v>798</v>
      </c>
      <c r="B146" s="1">
        <v>351</v>
      </c>
      <c r="C146" s="1" t="s">
        <v>798</v>
      </c>
      <c r="D146" s="1" t="s">
        <v>798</v>
      </c>
      <c r="F146" s="1">
        <v>1</v>
      </c>
      <c r="G146" s="1">
        <v>114.86199999999999</v>
      </c>
      <c r="H146" s="8">
        <v>1.6595900000000001E-11</v>
      </c>
      <c r="I146" s="1">
        <v>114.86</v>
      </c>
      <c r="J146" s="1">
        <v>80.17</v>
      </c>
      <c r="K146" s="1">
        <v>114.86</v>
      </c>
      <c r="L146" s="1">
        <v>1</v>
      </c>
      <c r="M146" s="1" t="s">
        <v>96</v>
      </c>
      <c r="N146" s="1" t="s">
        <v>799</v>
      </c>
      <c r="O146" s="1" t="s">
        <v>2103</v>
      </c>
      <c r="P146" s="1" t="s">
        <v>255</v>
      </c>
      <c r="Q146" s="1" t="s">
        <v>800</v>
      </c>
      <c r="R146" s="1" t="s">
        <v>801</v>
      </c>
      <c r="S146" s="1">
        <v>7</v>
      </c>
      <c r="T146" s="1">
        <v>2</v>
      </c>
      <c r="U146" s="1">
        <v>1.7477</v>
      </c>
      <c r="V146" s="1">
        <v>4694.7</v>
      </c>
      <c r="W146" s="1">
        <v>0</v>
      </c>
      <c r="X146" s="1">
        <v>0</v>
      </c>
      <c r="Y146" s="1">
        <v>4301</v>
      </c>
      <c r="Z146" s="1">
        <v>0</v>
      </c>
      <c r="AA146" s="1">
        <v>0</v>
      </c>
      <c r="AB146" s="1">
        <v>5723.3</v>
      </c>
      <c r="AC146" s="1">
        <v>0</v>
      </c>
      <c r="AD146" s="1">
        <v>0</v>
      </c>
      <c r="AE146" s="1">
        <v>4459.8999999999996</v>
      </c>
      <c r="AF146" s="1">
        <v>0</v>
      </c>
      <c r="AG146" s="1">
        <v>0</v>
      </c>
      <c r="AH146" s="1">
        <v>4666</v>
      </c>
      <c r="AI146" s="1">
        <v>0</v>
      </c>
      <c r="AJ146" s="1">
        <v>0</v>
      </c>
      <c r="AK146" s="1">
        <v>5258.3</v>
      </c>
      <c r="AL146" s="1">
        <v>0</v>
      </c>
      <c r="AM146" s="1">
        <v>0</v>
      </c>
      <c r="AO146" s="1">
        <v>142</v>
      </c>
      <c r="AP146" s="1">
        <v>109</v>
      </c>
      <c r="AQ146" s="1">
        <v>351</v>
      </c>
      <c r="AR146" s="1">
        <v>351</v>
      </c>
      <c r="AS146" s="1">
        <v>4</v>
      </c>
      <c r="AT146" s="1">
        <v>5</v>
      </c>
      <c r="AU146" s="1">
        <v>10</v>
      </c>
      <c r="AV146" s="1">
        <v>11</v>
      </c>
    </row>
    <row r="147" spans="1:48" x14ac:dyDescent="0.25">
      <c r="A147" s="1" t="s">
        <v>798</v>
      </c>
      <c r="B147" s="1">
        <v>93</v>
      </c>
      <c r="C147" s="1" t="s">
        <v>798</v>
      </c>
      <c r="D147" s="1" t="s">
        <v>798</v>
      </c>
      <c r="F147" s="1">
        <v>1</v>
      </c>
      <c r="G147" s="1">
        <v>111.402</v>
      </c>
      <c r="H147" s="8">
        <v>2.19491E-25</v>
      </c>
      <c r="I147" s="1">
        <v>111.4</v>
      </c>
      <c r="J147" s="1">
        <v>104.07</v>
      </c>
      <c r="K147" s="1">
        <v>111.4</v>
      </c>
      <c r="L147" s="1">
        <v>1</v>
      </c>
      <c r="M147" s="1" t="s">
        <v>96</v>
      </c>
      <c r="N147" s="1" t="s">
        <v>802</v>
      </c>
      <c r="O147" s="1" t="s">
        <v>2103</v>
      </c>
      <c r="P147" s="1" t="s">
        <v>803</v>
      </c>
      <c r="Q147" s="1" t="s">
        <v>804</v>
      </c>
      <c r="R147" s="1" t="s">
        <v>805</v>
      </c>
      <c r="S147" s="1">
        <v>5</v>
      </c>
      <c r="T147" s="1">
        <v>3</v>
      </c>
      <c r="U147" s="1">
        <v>3.2627000000000002</v>
      </c>
      <c r="V147" s="1">
        <v>11434</v>
      </c>
      <c r="W147" s="1">
        <v>0</v>
      </c>
      <c r="X147" s="1">
        <v>0</v>
      </c>
      <c r="Y147" s="1">
        <v>9624.9</v>
      </c>
      <c r="Z147" s="1">
        <v>0</v>
      </c>
      <c r="AA147" s="1">
        <v>0</v>
      </c>
      <c r="AB147" s="1">
        <v>12209</v>
      </c>
      <c r="AC147" s="1">
        <v>0</v>
      </c>
      <c r="AD147" s="1">
        <v>0</v>
      </c>
      <c r="AE147" s="1">
        <v>7017.5</v>
      </c>
      <c r="AF147" s="1">
        <v>0</v>
      </c>
      <c r="AG147" s="1">
        <v>0</v>
      </c>
      <c r="AH147" s="1">
        <v>8800.7999999999993</v>
      </c>
      <c r="AI147" s="1">
        <v>0</v>
      </c>
      <c r="AJ147" s="1">
        <v>0</v>
      </c>
      <c r="AK147" s="1">
        <v>10372</v>
      </c>
      <c r="AL147" s="1">
        <v>0</v>
      </c>
      <c r="AM147" s="1">
        <v>0</v>
      </c>
      <c r="AO147" s="1">
        <v>143</v>
      </c>
      <c r="AP147" s="1">
        <v>109</v>
      </c>
      <c r="AQ147" s="1">
        <v>93</v>
      </c>
      <c r="AR147" s="1">
        <v>93</v>
      </c>
      <c r="AS147" s="1">
        <v>225</v>
      </c>
      <c r="AT147" s="1">
        <v>248</v>
      </c>
      <c r="AU147" s="1">
        <v>450</v>
      </c>
      <c r="AV147" s="1">
        <v>538</v>
      </c>
    </row>
    <row r="148" spans="1:48" x14ac:dyDescent="0.25">
      <c r="A148" s="1" t="s">
        <v>798</v>
      </c>
      <c r="B148" s="1">
        <v>121</v>
      </c>
      <c r="C148" s="1" t="s">
        <v>798</v>
      </c>
      <c r="D148" s="1" t="s">
        <v>798</v>
      </c>
      <c r="F148" s="1">
        <v>1</v>
      </c>
      <c r="G148" s="1">
        <v>55.754100000000001</v>
      </c>
      <c r="H148" s="1">
        <v>1.73898E-3</v>
      </c>
      <c r="I148" s="1">
        <v>78.135999999999996</v>
      </c>
      <c r="J148" s="1">
        <v>59.158000000000001</v>
      </c>
      <c r="K148" s="1">
        <v>55.753999999999998</v>
      </c>
      <c r="L148" s="1">
        <v>1</v>
      </c>
      <c r="M148" s="1" t="s">
        <v>96</v>
      </c>
      <c r="N148" s="1" t="s">
        <v>806</v>
      </c>
      <c r="O148" s="1" t="s">
        <v>2389</v>
      </c>
      <c r="P148" s="1" t="s">
        <v>808</v>
      </c>
      <c r="Q148" s="1" t="s">
        <v>809</v>
      </c>
      <c r="R148" s="1" t="s">
        <v>2390</v>
      </c>
      <c r="S148" s="1">
        <v>9</v>
      </c>
      <c r="T148" s="1">
        <v>3</v>
      </c>
      <c r="U148" s="1">
        <v>-0.32229000000000002</v>
      </c>
      <c r="V148" s="1">
        <v>11474</v>
      </c>
      <c r="W148" s="1">
        <v>0</v>
      </c>
      <c r="X148" s="1">
        <v>0</v>
      </c>
      <c r="Y148" s="1">
        <v>7786.6</v>
      </c>
      <c r="Z148" s="1">
        <v>0</v>
      </c>
      <c r="AA148" s="1">
        <v>0</v>
      </c>
      <c r="AB148" s="1">
        <v>10366</v>
      </c>
      <c r="AC148" s="1">
        <v>0</v>
      </c>
      <c r="AD148" s="1">
        <v>0</v>
      </c>
      <c r="AE148" s="1">
        <v>7980</v>
      </c>
      <c r="AF148" s="1">
        <v>0</v>
      </c>
      <c r="AG148" s="1">
        <v>0</v>
      </c>
      <c r="AH148" s="1">
        <v>8682.5</v>
      </c>
      <c r="AI148" s="1">
        <v>0</v>
      </c>
      <c r="AJ148" s="1">
        <v>0</v>
      </c>
      <c r="AK148" s="1">
        <v>9243.2999999999993</v>
      </c>
      <c r="AL148" s="1">
        <v>0</v>
      </c>
      <c r="AM148" s="1">
        <v>0</v>
      </c>
      <c r="AO148" s="1">
        <v>144</v>
      </c>
      <c r="AP148" s="1">
        <v>109</v>
      </c>
      <c r="AQ148" s="1">
        <v>121</v>
      </c>
      <c r="AR148" s="1">
        <v>121</v>
      </c>
      <c r="AS148" s="1">
        <v>226</v>
      </c>
      <c r="AT148" s="1" t="s">
        <v>2391</v>
      </c>
      <c r="AU148" s="1" t="s">
        <v>2392</v>
      </c>
      <c r="AV148" s="1" t="s">
        <v>2393</v>
      </c>
    </row>
    <row r="149" spans="1:48" x14ac:dyDescent="0.25">
      <c r="A149" s="1" t="s">
        <v>798</v>
      </c>
      <c r="B149" s="1">
        <v>216</v>
      </c>
      <c r="C149" s="1" t="s">
        <v>798</v>
      </c>
      <c r="D149" s="1" t="s">
        <v>798</v>
      </c>
      <c r="F149" s="1">
        <v>1</v>
      </c>
      <c r="G149" s="1">
        <v>66.549599999999998</v>
      </c>
      <c r="H149" s="1">
        <v>4.9498800000000003E-3</v>
      </c>
      <c r="I149" s="1">
        <v>66.55</v>
      </c>
      <c r="J149" s="1">
        <v>56.399000000000001</v>
      </c>
      <c r="K149" s="1">
        <v>66.55</v>
      </c>
      <c r="L149" s="1">
        <v>1</v>
      </c>
      <c r="M149" s="1" t="s">
        <v>96</v>
      </c>
      <c r="N149" s="1" t="s">
        <v>814</v>
      </c>
      <c r="O149" s="1" t="s">
        <v>2394</v>
      </c>
      <c r="P149" s="1" t="s">
        <v>133</v>
      </c>
      <c r="Q149" s="1" t="s">
        <v>816</v>
      </c>
      <c r="R149" s="1" t="s">
        <v>817</v>
      </c>
      <c r="S149" s="1">
        <v>6</v>
      </c>
      <c r="T149" s="1">
        <v>3</v>
      </c>
      <c r="U149" s="1">
        <v>2.0123000000000002</v>
      </c>
      <c r="V149" s="1">
        <v>18661</v>
      </c>
      <c r="W149" s="1">
        <v>0</v>
      </c>
      <c r="X149" s="1">
        <v>0</v>
      </c>
      <c r="Y149" s="1">
        <v>13252</v>
      </c>
      <c r="Z149" s="1">
        <v>0</v>
      </c>
      <c r="AA149" s="1">
        <v>0</v>
      </c>
      <c r="AB149" s="1">
        <v>16370</v>
      </c>
      <c r="AC149" s="1">
        <v>0</v>
      </c>
      <c r="AD149" s="1">
        <v>0</v>
      </c>
      <c r="AE149" s="1">
        <v>15192</v>
      </c>
      <c r="AF149" s="1">
        <v>0</v>
      </c>
      <c r="AG149" s="1">
        <v>0</v>
      </c>
      <c r="AH149" s="1">
        <v>15881</v>
      </c>
      <c r="AI149" s="1">
        <v>0</v>
      </c>
      <c r="AJ149" s="1">
        <v>0</v>
      </c>
      <c r="AK149" s="1">
        <v>16507</v>
      </c>
      <c r="AL149" s="1">
        <v>0</v>
      </c>
      <c r="AM149" s="1">
        <v>0</v>
      </c>
      <c r="AO149" s="1">
        <v>145</v>
      </c>
      <c r="AP149" s="1">
        <v>109</v>
      </c>
      <c r="AQ149" s="1">
        <v>216</v>
      </c>
      <c r="AR149" s="1">
        <v>216</v>
      </c>
      <c r="AS149" s="1">
        <v>549</v>
      </c>
      <c r="AT149" s="1" t="s">
        <v>2395</v>
      </c>
      <c r="AU149" s="1" t="s">
        <v>2396</v>
      </c>
      <c r="AV149" s="1" t="s">
        <v>2397</v>
      </c>
    </row>
    <row r="150" spans="1:48" x14ac:dyDescent="0.25">
      <c r="A150" s="1" t="s">
        <v>821</v>
      </c>
      <c r="B150" s="1">
        <v>13</v>
      </c>
      <c r="C150" s="1" t="s">
        <v>821</v>
      </c>
      <c r="D150" s="1" t="s">
        <v>821</v>
      </c>
      <c r="F150" s="1">
        <v>1</v>
      </c>
      <c r="G150" s="1">
        <v>69.087999999999994</v>
      </c>
      <c r="H150" s="8">
        <v>7.21934E-14</v>
      </c>
      <c r="I150" s="1">
        <v>69.087999999999994</v>
      </c>
      <c r="J150" s="1">
        <v>65.11</v>
      </c>
      <c r="K150" s="1">
        <v>69.087999999999994</v>
      </c>
      <c r="L150" s="1">
        <v>1</v>
      </c>
      <c r="M150" s="1" t="s">
        <v>96</v>
      </c>
      <c r="N150" s="1" t="s">
        <v>822</v>
      </c>
      <c r="O150" s="1" t="s">
        <v>2188</v>
      </c>
      <c r="P150" s="1" t="s">
        <v>823</v>
      </c>
      <c r="Q150" s="1" t="s">
        <v>824</v>
      </c>
      <c r="R150" s="1" t="s">
        <v>825</v>
      </c>
      <c r="S150" s="1">
        <v>12</v>
      </c>
      <c r="T150" s="1">
        <v>3</v>
      </c>
      <c r="U150" s="1">
        <v>-2.9533999999999998</v>
      </c>
      <c r="V150" s="1">
        <v>7950.9</v>
      </c>
      <c r="W150" s="1">
        <v>0</v>
      </c>
      <c r="X150" s="1">
        <v>0</v>
      </c>
      <c r="Y150" s="1">
        <v>6173.8</v>
      </c>
      <c r="Z150" s="1">
        <v>0</v>
      </c>
      <c r="AA150" s="1">
        <v>0</v>
      </c>
      <c r="AB150" s="1">
        <v>7225.1</v>
      </c>
      <c r="AC150" s="1">
        <v>0</v>
      </c>
      <c r="AD150" s="1">
        <v>0</v>
      </c>
      <c r="AE150" s="1">
        <v>6082.3</v>
      </c>
      <c r="AF150" s="1">
        <v>0</v>
      </c>
      <c r="AG150" s="1">
        <v>0</v>
      </c>
      <c r="AH150" s="1">
        <v>6409.1</v>
      </c>
      <c r="AI150" s="1">
        <v>0</v>
      </c>
      <c r="AJ150" s="1">
        <v>0</v>
      </c>
      <c r="AK150" s="1">
        <v>6937.5</v>
      </c>
      <c r="AL150" s="1">
        <v>0</v>
      </c>
      <c r="AM150" s="1">
        <v>0</v>
      </c>
      <c r="AO150" s="1">
        <v>146</v>
      </c>
      <c r="AP150" s="1">
        <v>113</v>
      </c>
      <c r="AQ150" s="1">
        <v>13</v>
      </c>
      <c r="AR150" s="1">
        <v>13</v>
      </c>
      <c r="AS150" s="1">
        <v>21</v>
      </c>
      <c r="AT150" s="1">
        <v>23</v>
      </c>
      <c r="AU150" s="1">
        <v>34</v>
      </c>
      <c r="AV150" s="1">
        <v>36</v>
      </c>
    </row>
    <row r="151" spans="1:48" x14ac:dyDescent="0.25">
      <c r="A151" s="1" t="s">
        <v>821</v>
      </c>
      <c r="B151" s="1">
        <v>26</v>
      </c>
      <c r="C151" s="1" t="s">
        <v>821</v>
      </c>
      <c r="D151" s="1" t="s">
        <v>821</v>
      </c>
      <c r="F151" s="1">
        <v>1</v>
      </c>
      <c r="G151" s="1">
        <v>74.6982</v>
      </c>
      <c r="H151" s="1">
        <v>6.8767299999999997E-4</v>
      </c>
      <c r="I151" s="1">
        <v>74.697999999999993</v>
      </c>
      <c r="J151" s="1">
        <v>64.344999999999999</v>
      </c>
      <c r="K151" s="1">
        <v>74.697999999999993</v>
      </c>
      <c r="L151" s="1">
        <v>1</v>
      </c>
      <c r="M151" s="1" t="s">
        <v>96</v>
      </c>
      <c r="N151" s="1" t="s">
        <v>826</v>
      </c>
      <c r="O151" s="1" t="s">
        <v>2179</v>
      </c>
      <c r="P151" s="1" t="s">
        <v>523</v>
      </c>
      <c r="Q151" s="1" t="s">
        <v>827</v>
      </c>
      <c r="R151" s="1" t="s">
        <v>828</v>
      </c>
      <c r="S151" s="1">
        <v>4</v>
      </c>
      <c r="T151" s="1">
        <v>3</v>
      </c>
      <c r="U151" s="1">
        <v>-2.7171000000000001E-2</v>
      </c>
      <c r="V151" s="1">
        <v>5935.8</v>
      </c>
      <c r="W151" s="1">
        <v>0</v>
      </c>
      <c r="X151" s="1">
        <v>0</v>
      </c>
      <c r="Y151" s="1">
        <v>4692.7</v>
      </c>
      <c r="Z151" s="1">
        <v>0</v>
      </c>
      <c r="AA151" s="1">
        <v>0</v>
      </c>
      <c r="AB151" s="1">
        <v>5479.1</v>
      </c>
      <c r="AC151" s="1">
        <v>0</v>
      </c>
      <c r="AD151" s="1">
        <v>0</v>
      </c>
      <c r="AE151" s="1">
        <v>4230.3999999999996</v>
      </c>
      <c r="AF151" s="1">
        <v>0</v>
      </c>
      <c r="AG151" s="1">
        <v>0</v>
      </c>
      <c r="AH151" s="1">
        <v>4881.5</v>
      </c>
      <c r="AI151" s="1">
        <v>0</v>
      </c>
      <c r="AJ151" s="1">
        <v>0</v>
      </c>
      <c r="AK151" s="1">
        <v>5464</v>
      </c>
      <c r="AL151" s="1">
        <v>0</v>
      </c>
      <c r="AM151" s="1">
        <v>0</v>
      </c>
      <c r="AO151" s="1">
        <v>147</v>
      </c>
      <c r="AP151" s="1">
        <v>113</v>
      </c>
      <c r="AQ151" s="1">
        <v>26</v>
      </c>
      <c r="AR151" s="1">
        <v>26</v>
      </c>
      <c r="AS151" s="1">
        <v>177</v>
      </c>
      <c r="AT151" s="1">
        <v>193</v>
      </c>
      <c r="AU151" s="1">
        <v>306</v>
      </c>
      <c r="AV151" s="1">
        <v>349</v>
      </c>
    </row>
    <row r="152" spans="1:48" x14ac:dyDescent="0.25">
      <c r="A152" s="1" t="s">
        <v>829</v>
      </c>
      <c r="B152" s="1">
        <v>41</v>
      </c>
      <c r="C152" s="1" t="s">
        <v>829</v>
      </c>
      <c r="D152" s="1" t="s">
        <v>829</v>
      </c>
      <c r="F152" s="1">
        <v>1</v>
      </c>
      <c r="G152" s="1">
        <v>42.316899999999997</v>
      </c>
      <c r="H152" s="1">
        <v>2.3032500000000001E-2</v>
      </c>
      <c r="I152" s="1">
        <v>42.317</v>
      </c>
      <c r="J152" s="1">
        <v>33.906999999999996</v>
      </c>
      <c r="K152" s="1">
        <v>42.317</v>
      </c>
      <c r="L152" s="1">
        <v>1</v>
      </c>
      <c r="M152" s="1" t="s">
        <v>96</v>
      </c>
      <c r="N152" s="1" t="s">
        <v>830</v>
      </c>
      <c r="O152" s="1" t="s">
        <v>2188</v>
      </c>
      <c r="P152" s="1" t="s">
        <v>570</v>
      </c>
      <c r="Q152" s="1" t="s">
        <v>831</v>
      </c>
      <c r="R152" s="1" t="s">
        <v>832</v>
      </c>
      <c r="S152" s="1">
        <v>6</v>
      </c>
      <c r="T152" s="1">
        <v>3</v>
      </c>
      <c r="U152" s="1">
        <v>1.0498000000000001</v>
      </c>
      <c r="V152" s="1">
        <v>1096.5</v>
      </c>
      <c r="W152" s="1">
        <v>0</v>
      </c>
      <c r="X152" s="1">
        <v>0</v>
      </c>
      <c r="Y152" s="1">
        <v>1046.8</v>
      </c>
      <c r="Z152" s="1">
        <v>0</v>
      </c>
      <c r="AA152" s="1">
        <v>0</v>
      </c>
      <c r="AB152" s="1">
        <v>1300.9000000000001</v>
      </c>
      <c r="AC152" s="1">
        <v>0</v>
      </c>
      <c r="AD152" s="1">
        <v>0</v>
      </c>
      <c r="AE152" s="1">
        <v>788.81</v>
      </c>
      <c r="AF152" s="1">
        <v>0</v>
      </c>
      <c r="AG152" s="1">
        <v>0</v>
      </c>
      <c r="AH152" s="1">
        <v>943.98</v>
      </c>
      <c r="AI152" s="1">
        <v>0</v>
      </c>
      <c r="AJ152" s="1">
        <v>0</v>
      </c>
      <c r="AK152" s="1">
        <v>866.25</v>
      </c>
      <c r="AL152" s="1">
        <v>0</v>
      </c>
      <c r="AM152" s="1">
        <v>0</v>
      </c>
      <c r="AO152" s="1">
        <v>148</v>
      </c>
      <c r="AP152" s="1">
        <v>117</v>
      </c>
      <c r="AQ152" s="1">
        <v>41</v>
      </c>
      <c r="AR152" s="1">
        <v>41</v>
      </c>
      <c r="AS152" s="1">
        <v>97</v>
      </c>
      <c r="AT152" s="1">
        <v>108</v>
      </c>
      <c r="AU152" s="1">
        <v>184</v>
      </c>
      <c r="AV152" s="1">
        <v>203</v>
      </c>
    </row>
    <row r="153" spans="1:48" x14ac:dyDescent="0.25">
      <c r="A153" s="1" t="s">
        <v>829</v>
      </c>
      <c r="B153" s="1">
        <v>367</v>
      </c>
      <c r="C153" s="1" t="s">
        <v>829</v>
      </c>
      <c r="D153" s="1" t="s">
        <v>829</v>
      </c>
      <c r="F153" s="1">
        <v>1</v>
      </c>
      <c r="G153" s="1">
        <v>103.881</v>
      </c>
      <c r="H153" s="8">
        <v>5.0958699999999997E-15</v>
      </c>
      <c r="I153" s="1">
        <v>103.88</v>
      </c>
      <c r="J153" s="1">
        <v>93.74</v>
      </c>
      <c r="K153" s="1">
        <v>103.88</v>
      </c>
      <c r="L153" s="1">
        <v>1</v>
      </c>
      <c r="M153" s="1" t="s">
        <v>96</v>
      </c>
      <c r="N153" s="1" t="s">
        <v>833</v>
      </c>
      <c r="O153" s="1" t="s">
        <v>2103</v>
      </c>
      <c r="P153" s="1" t="s">
        <v>834</v>
      </c>
      <c r="Q153" s="1" t="s">
        <v>835</v>
      </c>
      <c r="R153" s="1" t="s">
        <v>836</v>
      </c>
      <c r="S153" s="1">
        <v>5</v>
      </c>
      <c r="T153" s="1">
        <v>3</v>
      </c>
      <c r="U153" s="1">
        <v>0.18662000000000001</v>
      </c>
      <c r="V153" s="1">
        <v>2776</v>
      </c>
      <c r="W153" s="1">
        <v>0</v>
      </c>
      <c r="X153" s="1">
        <v>0</v>
      </c>
      <c r="Y153" s="1">
        <v>2125.1999999999998</v>
      </c>
      <c r="Z153" s="1">
        <v>0</v>
      </c>
      <c r="AA153" s="1">
        <v>0</v>
      </c>
      <c r="AB153" s="1">
        <v>2666.6</v>
      </c>
      <c r="AC153" s="1">
        <v>0</v>
      </c>
      <c r="AD153" s="1">
        <v>0</v>
      </c>
      <c r="AE153" s="1">
        <v>1670.8</v>
      </c>
      <c r="AF153" s="1">
        <v>0</v>
      </c>
      <c r="AG153" s="1">
        <v>0</v>
      </c>
      <c r="AH153" s="1">
        <v>2539.9</v>
      </c>
      <c r="AI153" s="1">
        <v>0</v>
      </c>
      <c r="AJ153" s="1">
        <v>0</v>
      </c>
      <c r="AK153" s="1">
        <v>2798.6</v>
      </c>
      <c r="AL153" s="1">
        <v>0</v>
      </c>
      <c r="AM153" s="1">
        <v>0</v>
      </c>
      <c r="AO153" s="1">
        <v>149</v>
      </c>
      <c r="AP153" s="1">
        <v>117</v>
      </c>
      <c r="AQ153" s="1">
        <v>367</v>
      </c>
      <c r="AR153" s="1">
        <v>367</v>
      </c>
      <c r="AS153" s="1">
        <v>114</v>
      </c>
      <c r="AT153" s="1">
        <v>127</v>
      </c>
      <c r="AU153" s="1">
        <v>208</v>
      </c>
      <c r="AV153" s="1">
        <v>233</v>
      </c>
    </row>
    <row r="154" spans="1:48" x14ac:dyDescent="0.25">
      <c r="A154" s="1" t="s">
        <v>829</v>
      </c>
      <c r="B154" s="1">
        <v>184</v>
      </c>
      <c r="C154" s="1" t="s">
        <v>829</v>
      </c>
      <c r="D154" s="1" t="s">
        <v>829</v>
      </c>
      <c r="F154" s="1">
        <v>1</v>
      </c>
      <c r="G154" s="1">
        <v>60.301299999999998</v>
      </c>
      <c r="H154" s="8">
        <v>1.4101200000000001E-16</v>
      </c>
      <c r="I154" s="1">
        <v>116.74</v>
      </c>
      <c r="J154" s="1">
        <v>98.064999999999998</v>
      </c>
      <c r="K154" s="1">
        <v>60.301000000000002</v>
      </c>
      <c r="L154" s="1">
        <v>1</v>
      </c>
      <c r="M154" s="1" t="s">
        <v>96</v>
      </c>
      <c r="N154" s="1" t="s">
        <v>837</v>
      </c>
      <c r="O154" s="1" t="s">
        <v>2103</v>
      </c>
      <c r="P154" s="1" t="s">
        <v>714</v>
      </c>
      <c r="Q154" s="1" t="s">
        <v>838</v>
      </c>
      <c r="R154" s="1" t="s">
        <v>839</v>
      </c>
      <c r="S154" s="1">
        <v>3</v>
      </c>
      <c r="T154" s="1">
        <v>3</v>
      </c>
      <c r="U154" s="1">
        <v>3.3673000000000002</v>
      </c>
      <c r="V154" s="1">
        <v>13335</v>
      </c>
      <c r="W154" s="1">
        <v>0</v>
      </c>
      <c r="X154" s="1">
        <v>0</v>
      </c>
      <c r="Y154" s="1">
        <v>9676.1</v>
      </c>
      <c r="Z154" s="1">
        <v>0</v>
      </c>
      <c r="AA154" s="1">
        <v>0</v>
      </c>
      <c r="AB154" s="1">
        <v>13415</v>
      </c>
      <c r="AC154" s="1">
        <v>0</v>
      </c>
      <c r="AD154" s="1">
        <v>0</v>
      </c>
      <c r="AE154" s="1">
        <v>10087</v>
      </c>
      <c r="AF154" s="1">
        <v>0</v>
      </c>
      <c r="AG154" s="1">
        <v>0</v>
      </c>
      <c r="AH154" s="1">
        <v>11388</v>
      </c>
      <c r="AI154" s="1">
        <v>0</v>
      </c>
      <c r="AJ154" s="1">
        <v>0</v>
      </c>
      <c r="AK154" s="1">
        <v>12626</v>
      </c>
      <c r="AL154" s="1">
        <v>0</v>
      </c>
      <c r="AM154" s="1">
        <v>0</v>
      </c>
      <c r="AO154" s="1">
        <v>150</v>
      </c>
      <c r="AP154" s="1">
        <v>117</v>
      </c>
      <c r="AQ154" s="1">
        <v>184</v>
      </c>
      <c r="AR154" s="1">
        <v>184</v>
      </c>
      <c r="AS154" s="1">
        <v>155</v>
      </c>
      <c r="AT154" s="1">
        <v>169</v>
      </c>
      <c r="AU154" s="1" t="s">
        <v>2398</v>
      </c>
      <c r="AV154" s="1" t="s">
        <v>2399</v>
      </c>
    </row>
    <row r="155" spans="1:48" x14ac:dyDescent="0.25">
      <c r="A155" s="1" t="s">
        <v>829</v>
      </c>
      <c r="B155" s="1">
        <v>77</v>
      </c>
      <c r="C155" s="1" t="s">
        <v>829</v>
      </c>
      <c r="D155" s="1" t="s">
        <v>829</v>
      </c>
      <c r="F155" s="1">
        <v>1</v>
      </c>
      <c r="G155" s="1">
        <v>100.96599999999999</v>
      </c>
      <c r="H155" s="1">
        <v>0</v>
      </c>
      <c r="I155" s="1">
        <v>275.68</v>
      </c>
      <c r="J155" s="1">
        <v>242.98</v>
      </c>
      <c r="K155" s="1">
        <v>100.97</v>
      </c>
      <c r="L155" s="1">
        <v>1</v>
      </c>
      <c r="M155" s="1" t="s">
        <v>96</v>
      </c>
      <c r="N155" s="1" t="s">
        <v>842</v>
      </c>
      <c r="O155" s="1" t="s">
        <v>2103</v>
      </c>
      <c r="P155" s="1" t="s">
        <v>843</v>
      </c>
      <c r="Q155" s="1" t="s">
        <v>844</v>
      </c>
      <c r="R155" s="1" t="s">
        <v>845</v>
      </c>
      <c r="S155" s="1">
        <v>3</v>
      </c>
      <c r="T155" s="1">
        <v>3</v>
      </c>
      <c r="U155" s="1">
        <v>0.50124000000000002</v>
      </c>
      <c r="V155" s="1">
        <v>73083</v>
      </c>
      <c r="W155" s="1">
        <v>0</v>
      </c>
      <c r="X155" s="1">
        <v>0</v>
      </c>
      <c r="Y155" s="1">
        <v>80587</v>
      </c>
      <c r="Z155" s="1">
        <v>0</v>
      </c>
      <c r="AA155" s="1">
        <v>0</v>
      </c>
      <c r="AB155" s="1">
        <v>75602</v>
      </c>
      <c r="AC155" s="1">
        <v>0</v>
      </c>
      <c r="AD155" s="1">
        <v>0</v>
      </c>
      <c r="AE155" s="1">
        <v>59050</v>
      </c>
      <c r="AF155" s="1">
        <v>0</v>
      </c>
      <c r="AG155" s="1">
        <v>0</v>
      </c>
      <c r="AH155" s="1">
        <v>67405</v>
      </c>
      <c r="AI155" s="1">
        <v>0</v>
      </c>
      <c r="AJ155" s="1">
        <v>0</v>
      </c>
      <c r="AK155" s="1">
        <v>73110</v>
      </c>
      <c r="AL155" s="1">
        <v>0</v>
      </c>
      <c r="AM155" s="1">
        <v>0</v>
      </c>
      <c r="AO155" s="1">
        <v>151</v>
      </c>
      <c r="AP155" s="1">
        <v>117</v>
      </c>
      <c r="AQ155" s="1">
        <v>77</v>
      </c>
      <c r="AR155" s="1">
        <v>77</v>
      </c>
      <c r="AS155" s="1">
        <v>206</v>
      </c>
      <c r="AT155" s="1">
        <v>225</v>
      </c>
      <c r="AU155" s="1" t="s">
        <v>2400</v>
      </c>
      <c r="AV155" s="1" t="s">
        <v>2401</v>
      </c>
    </row>
    <row r="156" spans="1:48" x14ac:dyDescent="0.25">
      <c r="A156" s="1" t="s">
        <v>829</v>
      </c>
      <c r="B156" s="1">
        <v>54</v>
      </c>
      <c r="C156" s="1" t="s">
        <v>829</v>
      </c>
      <c r="D156" s="1" t="s">
        <v>829</v>
      </c>
      <c r="F156" s="1">
        <v>1</v>
      </c>
      <c r="G156" s="1">
        <v>64.264499999999998</v>
      </c>
      <c r="H156" s="1">
        <v>5.6503399999999996E-4</v>
      </c>
      <c r="I156" s="1">
        <v>93.561000000000007</v>
      </c>
      <c r="J156" s="1">
        <v>62.256999999999998</v>
      </c>
      <c r="K156" s="1">
        <v>64.265000000000001</v>
      </c>
      <c r="L156" s="1">
        <v>1</v>
      </c>
      <c r="M156" s="1" t="s">
        <v>96</v>
      </c>
      <c r="N156" s="1" t="s">
        <v>848</v>
      </c>
      <c r="O156" s="1" t="s">
        <v>2179</v>
      </c>
      <c r="P156" s="1" t="s">
        <v>276</v>
      </c>
      <c r="Q156" s="1" t="s">
        <v>849</v>
      </c>
      <c r="R156" s="1" t="s">
        <v>850</v>
      </c>
      <c r="S156" s="1">
        <v>1</v>
      </c>
      <c r="T156" s="1">
        <v>3</v>
      </c>
      <c r="U156" s="1">
        <v>-1.7146999999999999</v>
      </c>
      <c r="V156" s="1">
        <v>22556</v>
      </c>
      <c r="W156" s="1">
        <v>0</v>
      </c>
      <c r="X156" s="1">
        <v>0</v>
      </c>
      <c r="Y156" s="1">
        <v>12621</v>
      </c>
      <c r="Z156" s="1">
        <v>0</v>
      </c>
      <c r="AA156" s="1">
        <v>0</v>
      </c>
      <c r="AB156" s="1">
        <v>22047</v>
      </c>
      <c r="AC156" s="1">
        <v>0</v>
      </c>
      <c r="AD156" s="1">
        <v>0</v>
      </c>
      <c r="AE156" s="1">
        <v>19864</v>
      </c>
      <c r="AF156" s="1">
        <v>0</v>
      </c>
      <c r="AG156" s="1">
        <v>0</v>
      </c>
      <c r="AH156" s="1">
        <v>27483</v>
      </c>
      <c r="AI156" s="1">
        <v>0</v>
      </c>
      <c r="AJ156" s="1">
        <v>0</v>
      </c>
      <c r="AK156" s="1">
        <v>38187</v>
      </c>
      <c r="AL156" s="1">
        <v>0</v>
      </c>
      <c r="AM156" s="1">
        <v>0</v>
      </c>
      <c r="AO156" s="1">
        <v>152</v>
      </c>
      <c r="AP156" s="1">
        <v>117</v>
      </c>
      <c r="AQ156" s="1">
        <v>54</v>
      </c>
      <c r="AR156" s="1">
        <v>54</v>
      </c>
      <c r="AS156" s="1">
        <v>326</v>
      </c>
      <c r="AT156" s="1">
        <v>353</v>
      </c>
      <c r="AU156" s="1" t="s">
        <v>2402</v>
      </c>
      <c r="AV156" s="1" t="s">
        <v>2403</v>
      </c>
    </row>
    <row r="157" spans="1:48" x14ac:dyDescent="0.25">
      <c r="A157" s="1" t="s">
        <v>829</v>
      </c>
      <c r="B157" s="1">
        <v>318</v>
      </c>
      <c r="C157" s="1" t="s">
        <v>829</v>
      </c>
      <c r="D157" s="1" t="s">
        <v>829</v>
      </c>
      <c r="F157" s="1">
        <v>1</v>
      </c>
      <c r="G157" s="1">
        <v>115.682</v>
      </c>
      <c r="H157" s="8">
        <v>1.5102500000000001E-17</v>
      </c>
      <c r="I157" s="1">
        <v>115.68</v>
      </c>
      <c r="J157" s="1">
        <v>100.3</v>
      </c>
      <c r="K157" s="1">
        <v>115.68</v>
      </c>
      <c r="L157" s="1">
        <v>1</v>
      </c>
      <c r="M157" s="1" t="s">
        <v>96</v>
      </c>
      <c r="N157" s="1" t="s">
        <v>853</v>
      </c>
      <c r="O157" s="1" t="s">
        <v>2103</v>
      </c>
      <c r="P157" s="1" t="s">
        <v>854</v>
      </c>
      <c r="Q157" s="1" t="s">
        <v>855</v>
      </c>
      <c r="R157" s="1" t="s">
        <v>856</v>
      </c>
      <c r="S157" s="1">
        <v>3</v>
      </c>
      <c r="T157" s="1">
        <v>3</v>
      </c>
      <c r="U157" s="1">
        <v>2.2113999999999998</v>
      </c>
      <c r="V157" s="1">
        <v>7556.9</v>
      </c>
      <c r="W157" s="1">
        <v>0</v>
      </c>
      <c r="X157" s="1">
        <v>0</v>
      </c>
      <c r="Y157" s="1">
        <v>7685.3</v>
      </c>
      <c r="Z157" s="1">
        <v>0</v>
      </c>
      <c r="AA157" s="1">
        <v>0</v>
      </c>
      <c r="AB157" s="1">
        <v>9067.4</v>
      </c>
      <c r="AC157" s="1">
        <v>0</v>
      </c>
      <c r="AD157" s="1">
        <v>0</v>
      </c>
      <c r="AE157" s="1">
        <v>6271.3</v>
      </c>
      <c r="AF157" s="1">
        <v>0</v>
      </c>
      <c r="AG157" s="1">
        <v>0</v>
      </c>
      <c r="AH157" s="1">
        <v>8068</v>
      </c>
      <c r="AI157" s="1">
        <v>0</v>
      </c>
      <c r="AJ157" s="1">
        <v>0</v>
      </c>
      <c r="AK157" s="1">
        <v>8600.7999999999993</v>
      </c>
      <c r="AL157" s="1">
        <v>0</v>
      </c>
      <c r="AM157" s="1">
        <v>0</v>
      </c>
      <c r="AO157" s="1">
        <v>153</v>
      </c>
      <c r="AP157" s="1">
        <v>117</v>
      </c>
      <c r="AQ157" s="1">
        <v>318</v>
      </c>
      <c r="AR157" s="1">
        <v>318</v>
      </c>
      <c r="AS157" s="1">
        <v>384</v>
      </c>
      <c r="AT157" s="1">
        <v>417</v>
      </c>
      <c r="AU157" s="1" t="s">
        <v>2404</v>
      </c>
      <c r="AV157" s="1" t="s">
        <v>2405</v>
      </c>
    </row>
    <row r="158" spans="1:48" x14ac:dyDescent="0.25">
      <c r="A158" s="1" t="s">
        <v>829</v>
      </c>
      <c r="B158" s="1">
        <v>451</v>
      </c>
      <c r="C158" s="1" t="s">
        <v>829</v>
      </c>
      <c r="D158" s="1" t="s">
        <v>829</v>
      </c>
      <c r="F158" s="1">
        <v>1</v>
      </c>
      <c r="G158" s="1">
        <v>130.56299999999999</v>
      </c>
      <c r="H158" s="8">
        <v>1.5316000000000001E-25</v>
      </c>
      <c r="I158" s="1">
        <v>130.56</v>
      </c>
      <c r="J158" s="1">
        <v>107.88</v>
      </c>
      <c r="K158" s="1">
        <v>130.56</v>
      </c>
      <c r="L158" s="1">
        <v>1</v>
      </c>
      <c r="M158" s="1" t="s">
        <v>96</v>
      </c>
      <c r="N158" s="1" t="s">
        <v>859</v>
      </c>
      <c r="O158" s="1" t="s">
        <v>2103</v>
      </c>
      <c r="P158" s="1" t="s">
        <v>860</v>
      </c>
      <c r="Q158" s="1" t="s">
        <v>861</v>
      </c>
      <c r="R158" s="1" t="s">
        <v>862</v>
      </c>
      <c r="S158" s="1">
        <v>2</v>
      </c>
      <c r="T158" s="1">
        <v>3</v>
      </c>
      <c r="U158" s="1">
        <v>3.5424000000000002</v>
      </c>
      <c r="V158" s="1">
        <v>17982</v>
      </c>
      <c r="W158" s="1">
        <v>0</v>
      </c>
      <c r="X158" s="1">
        <v>0</v>
      </c>
      <c r="Y158" s="1">
        <v>16527</v>
      </c>
      <c r="Z158" s="1">
        <v>0</v>
      </c>
      <c r="AA158" s="1">
        <v>0</v>
      </c>
      <c r="AB158" s="1">
        <v>19849</v>
      </c>
      <c r="AC158" s="1">
        <v>0</v>
      </c>
      <c r="AD158" s="1">
        <v>0</v>
      </c>
      <c r="AE158" s="1">
        <v>16385</v>
      </c>
      <c r="AF158" s="1">
        <v>0</v>
      </c>
      <c r="AG158" s="1">
        <v>0</v>
      </c>
      <c r="AH158" s="1">
        <v>17448</v>
      </c>
      <c r="AI158" s="1">
        <v>0</v>
      </c>
      <c r="AJ158" s="1">
        <v>0</v>
      </c>
      <c r="AK158" s="1">
        <v>20998</v>
      </c>
      <c r="AL158" s="1">
        <v>0</v>
      </c>
      <c r="AM158" s="1">
        <v>0</v>
      </c>
      <c r="AO158" s="1">
        <v>154</v>
      </c>
      <c r="AP158" s="1">
        <v>117</v>
      </c>
      <c r="AQ158" s="1">
        <v>451</v>
      </c>
      <c r="AR158" s="1">
        <v>451</v>
      </c>
      <c r="AS158" s="1">
        <v>419</v>
      </c>
      <c r="AT158" s="1">
        <v>453</v>
      </c>
      <c r="AU158" s="1" t="s">
        <v>2406</v>
      </c>
      <c r="AV158" s="1" t="s">
        <v>2407</v>
      </c>
    </row>
    <row r="159" spans="1:48" x14ac:dyDescent="0.25">
      <c r="A159" s="1" t="s">
        <v>829</v>
      </c>
      <c r="B159" s="1">
        <v>338</v>
      </c>
      <c r="C159" s="1" t="s">
        <v>829</v>
      </c>
      <c r="D159" s="1" t="s">
        <v>829</v>
      </c>
      <c r="F159" s="1">
        <v>1</v>
      </c>
      <c r="G159" s="1">
        <v>81.346000000000004</v>
      </c>
      <c r="H159" s="8">
        <v>4.0273699999999999E-7</v>
      </c>
      <c r="I159" s="1">
        <v>81.346000000000004</v>
      </c>
      <c r="J159" s="1">
        <v>71.5</v>
      </c>
      <c r="K159" s="1">
        <v>81.346000000000004</v>
      </c>
      <c r="L159" s="1">
        <v>1</v>
      </c>
      <c r="M159" s="1" t="s">
        <v>96</v>
      </c>
      <c r="N159" s="1" t="s">
        <v>865</v>
      </c>
      <c r="O159" s="1" t="s">
        <v>2103</v>
      </c>
      <c r="P159" s="1" t="s">
        <v>866</v>
      </c>
      <c r="Q159" s="1" t="s">
        <v>867</v>
      </c>
      <c r="R159" s="1" t="s">
        <v>868</v>
      </c>
      <c r="S159" s="1">
        <v>3</v>
      </c>
      <c r="T159" s="1">
        <v>3</v>
      </c>
      <c r="U159" s="1">
        <v>-1.9402999999999999</v>
      </c>
      <c r="V159" s="1">
        <v>11509</v>
      </c>
      <c r="W159" s="1">
        <v>0</v>
      </c>
      <c r="X159" s="1">
        <v>0</v>
      </c>
      <c r="Y159" s="1">
        <v>7407.4</v>
      </c>
      <c r="Z159" s="1">
        <v>0</v>
      </c>
      <c r="AA159" s="1">
        <v>0</v>
      </c>
      <c r="AB159" s="1">
        <v>10385</v>
      </c>
      <c r="AC159" s="1">
        <v>0</v>
      </c>
      <c r="AD159" s="1">
        <v>0</v>
      </c>
      <c r="AE159" s="1">
        <v>8612.2000000000007</v>
      </c>
      <c r="AF159" s="1">
        <v>0</v>
      </c>
      <c r="AG159" s="1">
        <v>0</v>
      </c>
      <c r="AH159" s="1">
        <v>9076.7000000000007</v>
      </c>
      <c r="AI159" s="1">
        <v>0</v>
      </c>
      <c r="AJ159" s="1">
        <v>0</v>
      </c>
      <c r="AK159" s="1">
        <v>10002</v>
      </c>
      <c r="AL159" s="1">
        <v>0</v>
      </c>
      <c r="AM159" s="1">
        <v>0</v>
      </c>
      <c r="AO159" s="1">
        <v>155</v>
      </c>
      <c r="AP159" s="1">
        <v>117</v>
      </c>
      <c r="AQ159" s="1">
        <v>338</v>
      </c>
      <c r="AR159" s="1">
        <v>338</v>
      </c>
      <c r="AS159" s="1">
        <v>500</v>
      </c>
      <c r="AT159" s="1">
        <v>539</v>
      </c>
      <c r="AU159" s="1">
        <v>991</v>
      </c>
      <c r="AV159" s="1">
        <v>1168</v>
      </c>
    </row>
    <row r="160" spans="1:48" x14ac:dyDescent="0.25">
      <c r="A160" s="1" t="s">
        <v>829</v>
      </c>
      <c r="B160" s="1">
        <v>394</v>
      </c>
      <c r="C160" s="1" t="s">
        <v>829</v>
      </c>
      <c r="D160" s="1" t="s">
        <v>829</v>
      </c>
      <c r="F160" s="1">
        <v>1</v>
      </c>
      <c r="G160" s="1">
        <v>133.15899999999999</v>
      </c>
      <c r="H160" s="8">
        <v>4.8942500000000001E-86</v>
      </c>
      <c r="I160" s="1">
        <v>133.16</v>
      </c>
      <c r="J160" s="1">
        <v>120.15</v>
      </c>
      <c r="K160" s="1">
        <v>133.16</v>
      </c>
      <c r="L160" s="1">
        <v>1</v>
      </c>
      <c r="M160" s="1" t="s">
        <v>96</v>
      </c>
      <c r="N160" s="1" t="s">
        <v>869</v>
      </c>
      <c r="O160" s="1" t="s">
        <v>2103</v>
      </c>
      <c r="P160" s="1" t="s">
        <v>189</v>
      </c>
      <c r="Q160" s="1" t="s">
        <v>870</v>
      </c>
      <c r="R160" s="1" t="s">
        <v>871</v>
      </c>
      <c r="S160" s="1">
        <v>11</v>
      </c>
      <c r="T160" s="1">
        <v>2</v>
      </c>
      <c r="U160" s="1">
        <v>1.3915</v>
      </c>
      <c r="V160" s="1">
        <v>0</v>
      </c>
      <c r="W160" s="1">
        <v>0</v>
      </c>
      <c r="X160" s="1">
        <v>0</v>
      </c>
      <c r="Y160" s="1">
        <v>0</v>
      </c>
      <c r="Z160" s="1">
        <v>0</v>
      </c>
      <c r="AA160" s="1">
        <v>0</v>
      </c>
      <c r="AB160" s="1">
        <v>0</v>
      </c>
      <c r="AC160" s="1">
        <v>0</v>
      </c>
      <c r="AD160" s="1">
        <v>0</v>
      </c>
      <c r="AE160" s="1">
        <v>0</v>
      </c>
      <c r="AF160" s="1">
        <v>0</v>
      </c>
      <c r="AG160" s="1">
        <v>0</v>
      </c>
      <c r="AH160" s="1">
        <v>0</v>
      </c>
      <c r="AI160" s="1">
        <v>0</v>
      </c>
      <c r="AJ160" s="1">
        <v>0</v>
      </c>
      <c r="AK160" s="1">
        <v>0</v>
      </c>
      <c r="AL160" s="1">
        <v>0</v>
      </c>
      <c r="AM160" s="1">
        <v>0</v>
      </c>
      <c r="AO160" s="1">
        <v>156</v>
      </c>
      <c r="AP160" s="1">
        <v>117</v>
      </c>
      <c r="AQ160" s="1">
        <v>394</v>
      </c>
      <c r="AR160" s="1">
        <v>394</v>
      </c>
      <c r="AS160" s="1">
        <v>551</v>
      </c>
      <c r="AT160" s="1">
        <v>594</v>
      </c>
      <c r="AU160" s="1">
        <v>1070</v>
      </c>
      <c r="AV160" s="1">
        <v>1256</v>
      </c>
    </row>
    <row r="161" spans="1:48" x14ac:dyDescent="0.25">
      <c r="A161" s="1" t="s">
        <v>872</v>
      </c>
      <c r="B161" s="1">
        <v>21</v>
      </c>
      <c r="C161" s="1" t="s">
        <v>872</v>
      </c>
      <c r="D161" s="1" t="s">
        <v>872</v>
      </c>
      <c r="F161" s="1">
        <v>1</v>
      </c>
      <c r="G161" s="1">
        <v>76.331699999999998</v>
      </c>
      <c r="H161" s="1">
        <v>3.35455E-3</v>
      </c>
      <c r="I161" s="1">
        <v>76.331999999999994</v>
      </c>
      <c r="J161" s="1">
        <v>26.224</v>
      </c>
      <c r="K161" s="1">
        <v>76.331999999999994</v>
      </c>
      <c r="L161" s="1">
        <v>1</v>
      </c>
      <c r="M161" s="1" t="s">
        <v>96</v>
      </c>
      <c r="N161" s="1" t="s">
        <v>873</v>
      </c>
      <c r="O161" s="1" t="s">
        <v>2103</v>
      </c>
      <c r="P161" s="1" t="s">
        <v>874</v>
      </c>
      <c r="Q161" s="1" t="s">
        <v>875</v>
      </c>
      <c r="R161" s="1" t="s">
        <v>876</v>
      </c>
      <c r="S161" s="1">
        <v>4</v>
      </c>
      <c r="T161" s="1">
        <v>2</v>
      </c>
      <c r="U161" s="1">
        <v>0.94684000000000001</v>
      </c>
      <c r="V161" s="1">
        <v>10620</v>
      </c>
      <c r="W161" s="1">
        <v>0</v>
      </c>
      <c r="X161" s="1">
        <v>0</v>
      </c>
      <c r="Y161" s="1">
        <v>7292.7</v>
      </c>
      <c r="Z161" s="1">
        <v>0</v>
      </c>
      <c r="AA161" s="1">
        <v>0</v>
      </c>
      <c r="AB161" s="1">
        <v>8644.7999999999993</v>
      </c>
      <c r="AC161" s="1">
        <v>0</v>
      </c>
      <c r="AD161" s="1">
        <v>0</v>
      </c>
      <c r="AE161" s="1">
        <v>8354.4</v>
      </c>
      <c r="AF161" s="1">
        <v>0</v>
      </c>
      <c r="AG161" s="1">
        <v>0</v>
      </c>
      <c r="AH161" s="1">
        <v>8265.2999999999993</v>
      </c>
      <c r="AI161" s="1">
        <v>0</v>
      </c>
      <c r="AJ161" s="1">
        <v>0</v>
      </c>
      <c r="AK161" s="1">
        <v>8664.5</v>
      </c>
      <c r="AL161" s="1">
        <v>0</v>
      </c>
      <c r="AM161" s="1">
        <v>0</v>
      </c>
      <c r="AO161" s="1">
        <v>157</v>
      </c>
      <c r="AP161" s="1">
        <v>121</v>
      </c>
      <c r="AQ161" s="1">
        <v>21</v>
      </c>
      <c r="AR161" s="1">
        <v>21</v>
      </c>
      <c r="AS161" s="1">
        <v>3</v>
      </c>
      <c r="AT161" s="1">
        <v>4</v>
      </c>
      <c r="AU161" s="1">
        <v>9</v>
      </c>
      <c r="AV161" s="1">
        <v>10</v>
      </c>
    </row>
    <row r="162" spans="1:48" x14ac:dyDescent="0.25">
      <c r="A162" s="1" t="s">
        <v>877</v>
      </c>
      <c r="B162" s="1">
        <v>611</v>
      </c>
      <c r="C162" s="1" t="s">
        <v>877</v>
      </c>
      <c r="D162" s="1" t="s">
        <v>877</v>
      </c>
      <c r="F162" s="1">
        <v>0.99967300000000003</v>
      </c>
      <c r="G162" s="1">
        <v>34.859000000000002</v>
      </c>
      <c r="H162" s="1">
        <v>2.3279500000000002E-2</v>
      </c>
      <c r="I162" s="1">
        <v>44.863</v>
      </c>
      <c r="J162" s="1">
        <v>10.114000000000001</v>
      </c>
      <c r="K162" s="1">
        <v>44.863</v>
      </c>
      <c r="L162" s="1">
        <v>1</v>
      </c>
      <c r="M162" s="1" t="s">
        <v>96</v>
      </c>
      <c r="N162" s="1" t="s">
        <v>878</v>
      </c>
      <c r="O162" s="1" t="s">
        <v>2103</v>
      </c>
      <c r="P162" s="1" t="s">
        <v>693</v>
      </c>
      <c r="Q162" s="1" t="s">
        <v>879</v>
      </c>
      <c r="R162" s="1" t="s">
        <v>880</v>
      </c>
      <c r="S162" s="1">
        <v>2</v>
      </c>
      <c r="T162" s="1">
        <v>3</v>
      </c>
      <c r="U162" s="1">
        <v>-4.3688000000000002</v>
      </c>
      <c r="V162" s="1">
        <v>445.28</v>
      </c>
      <c r="W162" s="1">
        <v>0</v>
      </c>
      <c r="X162" s="1">
        <v>0</v>
      </c>
      <c r="Y162" s="1">
        <v>261.86</v>
      </c>
      <c r="Z162" s="1">
        <v>0</v>
      </c>
      <c r="AA162" s="1">
        <v>0</v>
      </c>
      <c r="AB162" s="1">
        <v>487.42</v>
      </c>
      <c r="AC162" s="1">
        <v>0</v>
      </c>
      <c r="AD162" s="1">
        <v>0</v>
      </c>
      <c r="AE162" s="1">
        <v>118.91</v>
      </c>
      <c r="AF162" s="1">
        <v>0</v>
      </c>
      <c r="AG162" s="1">
        <v>0</v>
      </c>
      <c r="AH162" s="1">
        <v>380.96</v>
      </c>
      <c r="AI162" s="1">
        <v>0</v>
      </c>
      <c r="AJ162" s="1">
        <v>0</v>
      </c>
      <c r="AK162" s="1">
        <v>100.88</v>
      </c>
      <c r="AL162" s="1">
        <v>0</v>
      </c>
      <c r="AM162" s="1">
        <v>0</v>
      </c>
      <c r="AO162" s="1">
        <v>158</v>
      </c>
      <c r="AP162" s="1">
        <v>124</v>
      </c>
      <c r="AQ162" s="1">
        <v>611</v>
      </c>
      <c r="AR162" s="1">
        <v>611</v>
      </c>
      <c r="AS162" s="1">
        <v>493</v>
      </c>
      <c r="AT162" s="1">
        <v>532</v>
      </c>
      <c r="AU162" s="1">
        <v>982</v>
      </c>
      <c r="AV162" s="1">
        <v>1159</v>
      </c>
    </row>
    <row r="163" spans="1:48" x14ac:dyDescent="0.25">
      <c r="A163" s="1" t="s">
        <v>881</v>
      </c>
      <c r="B163" s="1">
        <v>348</v>
      </c>
      <c r="C163" s="1" t="s">
        <v>881</v>
      </c>
      <c r="D163" s="1" t="s">
        <v>881</v>
      </c>
      <c r="F163" s="1">
        <v>0.98619599999999996</v>
      </c>
      <c r="G163" s="1">
        <v>18.5395</v>
      </c>
      <c r="H163" s="1">
        <v>2.1072999999999999E-3</v>
      </c>
      <c r="I163" s="1">
        <v>79.286000000000001</v>
      </c>
      <c r="J163" s="1">
        <v>62.853000000000002</v>
      </c>
      <c r="K163" s="1">
        <v>79.23</v>
      </c>
      <c r="L163" s="1">
        <v>1</v>
      </c>
      <c r="M163" s="1" t="s">
        <v>96</v>
      </c>
      <c r="N163" s="1" t="s">
        <v>882</v>
      </c>
      <c r="O163" s="1" t="s">
        <v>2103</v>
      </c>
      <c r="P163" s="1" t="s">
        <v>306</v>
      </c>
      <c r="Q163" s="1" t="s">
        <v>883</v>
      </c>
      <c r="R163" s="1" t="s">
        <v>884</v>
      </c>
      <c r="S163" s="1">
        <v>3</v>
      </c>
      <c r="T163" s="1">
        <v>3</v>
      </c>
      <c r="U163" s="1">
        <v>-3.6686999999999999</v>
      </c>
      <c r="V163" s="1">
        <v>26057</v>
      </c>
      <c r="W163" s="1">
        <v>0</v>
      </c>
      <c r="X163" s="1">
        <v>0</v>
      </c>
      <c r="Y163" s="1">
        <v>19929</v>
      </c>
      <c r="Z163" s="1">
        <v>0</v>
      </c>
      <c r="AA163" s="1">
        <v>0</v>
      </c>
      <c r="AB163" s="1">
        <v>29676</v>
      </c>
      <c r="AC163" s="1">
        <v>0</v>
      </c>
      <c r="AD163" s="1">
        <v>0</v>
      </c>
      <c r="AE163" s="1">
        <v>23091</v>
      </c>
      <c r="AF163" s="1">
        <v>0</v>
      </c>
      <c r="AG163" s="1">
        <v>0</v>
      </c>
      <c r="AH163" s="1">
        <v>23836</v>
      </c>
      <c r="AI163" s="1">
        <v>0</v>
      </c>
      <c r="AJ163" s="1">
        <v>0</v>
      </c>
      <c r="AK163" s="1">
        <v>29628</v>
      </c>
      <c r="AL163" s="1">
        <v>0</v>
      </c>
      <c r="AM163" s="1">
        <v>0</v>
      </c>
      <c r="AO163" s="1">
        <v>159</v>
      </c>
      <c r="AP163" s="1">
        <v>126</v>
      </c>
      <c r="AQ163" s="1">
        <v>348</v>
      </c>
      <c r="AR163" s="1">
        <v>348</v>
      </c>
      <c r="AS163" s="1">
        <v>324</v>
      </c>
      <c r="AT163" s="1">
        <v>351</v>
      </c>
      <c r="AU163" s="1" t="s">
        <v>2408</v>
      </c>
      <c r="AV163" s="1" t="s">
        <v>2409</v>
      </c>
    </row>
    <row r="164" spans="1:48" x14ac:dyDescent="0.25">
      <c r="A164" s="1" t="s">
        <v>881</v>
      </c>
      <c r="B164" s="1">
        <v>83</v>
      </c>
      <c r="C164" s="1" t="s">
        <v>881</v>
      </c>
      <c r="D164" s="1" t="s">
        <v>881</v>
      </c>
      <c r="F164" s="1">
        <v>1</v>
      </c>
      <c r="G164" s="1">
        <v>58.981099999999998</v>
      </c>
      <c r="H164" s="1">
        <v>1.67612E-2</v>
      </c>
      <c r="I164" s="1">
        <v>58.981000000000002</v>
      </c>
      <c r="J164" s="1">
        <v>18.882999999999999</v>
      </c>
      <c r="K164" s="1">
        <v>58.981000000000002</v>
      </c>
      <c r="L164" s="1">
        <v>1</v>
      </c>
      <c r="M164" s="1" t="s">
        <v>96</v>
      </c>
      <c r="N164" s="1" t="s">
        <v>887</v>
      </c>
      <c r="O164" s="1" t="s">
        <v>2103</v>
      </c>
      <c r="P164" s="1" t="s">
        <v>164</v>
      </c>
      <c r="Q164" s="1" t="s">
        <v>888</v>
      </c>
      <c r="R164" s="1" t="s">
        <v>889</v>
      </c>
      <c r="S164" s="1">
        <v>6</v>
      </c>
      <c r="T164" s="1">
        <v>3</v>
      </c>
      <c r="U164" s="1">
        <v>0.70001000000000002</v>
      </c>
      <c r="V164" s="1">
        <v>5476.2</v>
      </c>
      <c r="W164" s="1">
        <v>0</v>
      </c>
      <c r="X164" s="1">
        <v>0</v>
      </c>
      <c r="Y164" s="1">
        <v>3384.8</v>
      </c>
      <c r="Z164" s="1">
        <v>0</v>
      </c>
      <c r="AA164" s="1">
        <v>0</v>
      </c>
      <c r="AB164" s="1">
        <v>5064.2</v>
      </c>
      <c r="AC164" s="1">
        <v>0</v>
      </c>
      <c r="AD164" s="1">
        <v>0</v>
      </c>
      <c r="AE164" s="1">
        <v>5162.2</v>
      </c>
      <c r="AF164" s="1">
        <v>0</v>
      </c>
      <c r="AG164" s="1">
        <v>0</v>
      </c>
      <c r="AH164" s="1">
        <v>5102.1000000000004</v>
      </c>
      <c r="AI164" s="1">
        <v>0</v>
      </c>
      <c r="AJ164" s="1">
        <v>0</v>
      </c>
      <c r="AK164" s="1">
        <v>6096.1</v>
      </c>
      <c r="AL164" s="1">
        <v>0</v>
      </c>
      <c r="AM164" s="1">
        <v>0</v>
      </c>
      <c r="AO164" s="1">
        <v>160</v>
      </c>
      <c r="AP164" s="1">
        <v>126</v>
      </c>
      <c r="AQ164" s="1">
        <v>83</v>
      </c>
      <c r="AR164" s="1">
        <v>83</v>
      </c>
      <c r="AS164" s="1">
        <v>356</v>
      </c>
      <c r="AT164" s="1">
        <v>388</v>
      </c>
      <c r="AU164" s="1">
        <v>715</v>
      </c>
      <c r="AV164" s="1">
        <v>845</v>
      </c>
    </row>
    <row r="165" spans="1:48" x14ac:dyDescent="0.25">
      <c r="A165" s="1" t="s">
        <v>881</v>
      </c>
      <c r="B165" s="1">
        <v>288</v>
      </c>
      <c r="C165" s="1" t="s">
        <v>881</v>
      </c>
      <c r="D165" s="1" t="s">
        <v>881</v>
      </c>
      <c r="F165" s="1">
        <v>1</v>
      </c>
      <c r="G165" s="1">
        <v>89.171199999999999</v>
      </c>
      <c r="H165" s="1">
        <v>3.3124000000000001E-4</v>
      </c>
      <c r="I165" s="1">
        <v>89.171000000000006</v>
      </c>
      <c r="J165" s="1">
        <v>60.021999999999998</v>
      </c>
      <c r="K165" s="1">
        <v>89.171000000000006</v>
      </c>
      <c r="L165" s="1">
        <v>1</v>
      </c>
      <c r="M165" s="1" t="s">
        <v>96</v>
      </c>
      <c r="N165" s="1" t="s">
        <v>890</v>
      </c>
      <c r="O165" s="1" t="s">
        <v>2103</v>
      </c>
      <c r="P165" s="1" t="s">
        <v>296</v>
      </c>
      <c r="Q165" s="1" t="s">
        <v>891</v>
      </c>
      <c r="R165" s="1" t="s">
        <v>892</v>
      </c>
      <c r="S165" s="1">
        <v>4</v>
      </c>
      <c r="T165" s="1">
        <v>2</v>
      </c>
      <c r="U165" s="1">
        <v>-8.548E-3</v>
      </c>
      <c r="V165" s="1">
        <v>31986</v>
      </c>
      <c r="W165" s="1">
        <v>0</v>
      </c>
      <c r="X165" s="1">
        <v>0</v>
      </c>
      <c r="Y165" s="1">
        <v>25494</v>
      </c>
      <c r="Z165" s="1">
        <v>0</v>
      </c>
      <c r="AA165" s="1">
        <v>0</v>
      </c>
      <c r="AB165" s="1">
        <v>37144</v>
      </c>
      <c r="AC165" s="1">
        <v>0</v>
      </c>
      <c r="AD165" s="1">
        <v>0</v>
      </c>
      <c r="AE165" s="1">
        <v>28795</v>
      </c>
      <c r="AF165" s="1">
        <v>0</v>
      </c>
      <c r="AG165" s="1">
        <v>0</v>
      </c>
      <c r="AH165" s="1">
        <v>32019</v>
      </c>
      <c r="AI165" s="1">
        <v>0</v>
      </c>
      <c r="AJ165" s="1">
        <v>0</v>
      </c>
      <c r="AK165" s="1">
        <v>35978</v>
      </c>
      <c r="AL165" s="1">
        <v>0</v>
      </c>
      <c r="AM165" s="1">
        <v>0</v>
      </c>
      <c r="AO165" s="1">
        <v>161</v>
      </c>
      <c r="AP165" s="1">
        <v>126</v>
      </c>
      <c r="AQ165" s="1">
        <v>288</v>
      </c>
      <c r="AR165" s="1">
        <v>288</v>
      </c>
      <c r="AS165" s="1">
        <v>414</v>
      </c>
      <c r="AT165" s="1">
        <v>448</v>
      </c>
      <c r="AU165" s="1" t="s">
        <v>2410</v>
      </c>
      <c r="AV165" s="1" t="s">
        <v>2411</v>
      </c>
    </row>
    <row r="166" spans="1:48" x14ac:dyDescent="0.25">
      <c r="A166" s="1" t="s">
        <v>895</v>
      </c>
      <c r="B166" s="1">
        <v>291</v>
      </c>
      <c r="C166" s="1" t="s">
        <v>895</v>
      </c>
      <c r="D166" s="1" t="s">
        <v>895</v>
      </c>
      <c r="F166" s="1">
        <v>1</v>
      </c>
      <c r="G166" s="1">
        <v>96.672899999999998</v>
      </c>
      <c r="H166" s="8">
        <v>2.17942E-6</v>
      </c>
      <c r="I166" s="1">
        <v>96.673000000000002</v>
      </c>
      <c r="J166" s="1">
        <v>69.887</v>
      </c>
      <c r="K166" s="1">
        <v>96.673000000000002</v>
      </c>
      <c r="L166" s="1">
        <v>1</v>
      </c>
      <c r="M166" s="1" t="s">
        <v>96</v>
      </c>
      <c r="N166" s="1" t="s">
        <v>896</v>
      </c>
      <c r="O166" s="1" t="s">
        <v>2103</v>
      </c>
      <c r="P166" s="1" t="s">
        <v>266</v>
      </c>
      <c r="Q166" s="1" t="s">
        <v>897</v>
      </c>
      <c r="R166" s="1" t="s">
        <v>898</v>
      </c>
      <c r="S166" s="1">
        <v>12</v>
      </c>
      <c r="T166" s="1">
        <v>3</v>
      </c>
      <c r="U166" s="1">
        <v>0.16703999999999999</v>
      </c>
      <c r="V166" s="1">
        <v>7784.1</v>
      </c>
      <c r="W166" s="1">
        <v>0</v>
      </c>
      <c r="X166" s="1">
        <v>0</v>
      </c>
      <c r="Y166" s="1">
        <v>7082</v>
      </c>
      <c r="Z166" s="1">
        <v>0</v>
      </c>
      <c r="AA166" s="1">
        <v>0</v>
      </c>
      <c r="AB166" s="1">
        <v>8386.7000000000007</v>
      </c>
      <c r="AC166" s="1">
        <v>0</v>
      </c>
      <c r="AD166" s="1">
        <v>0</v>
      </c>
      <c r="AE166" s="1">
        <v>5826.9</v>
      </c>
      <c r="AF166" s="1">
        <v>0</v>
      </c>
      <c r="AG166" s="1">
        <v>0</v>
      </c>
      <c r="AH166" s="1">
        <v>7131</v>
      </c>
      <c r="AI166" s="1">
        <v>0</v>
      </c>
      <c r="AJ166" s="1">
        <v>0</v>
      </c>
      <c r="AK166" s="1">
        <v>7220.8</v>
      </c>
      <c r="AL166" s="1">
        <v>0</v>
      </c>
      <c r="AM166" s="1">
        <v>0</v>
      </c>
      <c r="AO166" s="1">
        <v>162</v>
      </c>
      <c r="AP166" s="1">
        <v>128</v>
      </c>
      <c r="AQ166" s="1">
        <v>291</v>
      </c>
      <c r="AR166" s="1">
        <v>291</v>
      </c>
      <c r="AS166" s="1">
        <v>91</v>
      </c>
      <c r="AT166" s="1">
        <v>102</v>
      </c>
      <c r="AU166" s="1">
        <v>175</v>
      </c>
      <c r="AV166" s="1">
        <v>194</v>
      </c>
    </row>
    <row r="167" spans="1:48" x14ac:dyDescent="0.25">
      <c r="A167" s="1" t="s">
        <v>895</v>
      </c>
      <c r="B167" s="1">
        <v>164</v>
      </c>
      <c r="C167" s="1" t="s">
        <v>895</v>
      </c>
      <c r="D167" s="1" t="s">
        <v>895</v>
      </c>
      <c r="F167" s="1">
        <v>1</v>
      </c>
      <c r="G167" s="1">
        <v>115.801</v>
      </c>
      <c r="H167" s="8">
        <v>7.7674799999999999E-17</v>
      </c>
      <c r="I167" s="1">
        <v>115.8</v>
      </c>
      <c r="J167" s="1">
        <v>104.43</v>
      </c>
      <c r="K167" s="1">
        <v>115.8</v>
      </c>
      <c r="L167" s="1">
        <v>1</v>
      </c>
      <c r="M167" s="1" t="s">
        <v>96</v>
      </c>
      <c r="N167" s="1" t="s">
        <v>899</v>
      </c>
      <c r="O167" s="1" t="s">
        <v>2103</v>
      </c>
      <c r="P167" s="1" t="s">
        <v>900</v>
      </c>
      <c r="Q167" s="1" t="s">
        <v>901</v>
      </c>
      <c r="R167" s="1" t="s">
        <v>902</v>
      </c>
      <c r="S167" s="1">
        <v>7</v>
      </c>
      <c r="T167" s="1">
        <v>2</v>
      </c>
      <c r="U167" s="1">
        <v>1.8553999999999999</v>
      </c>
      <c r="V167" s="1">
        <v>2401.6999999999998</v>
      </c>
      <c r="W167" s="1">
        <v>0</v>
      </c>
      <c r="X167" s="1">
        <v>0</v>
      </c>
      <c r="Y167" s="1">
        <v>1920.5</v>
      </c>
      <c r="Z167" s="1">
        <v>0</v>
      </c>
      <c r="AA167" s="1">
        <v>0</v>
      </c>
      <c r="AB167" s="1">
        <v>2617.6</v>
      </c>
      <c r="AC167" s="1">
        <v>0</v>
      </c>
      <c r="AD167" s="1">
        <v>0</v>
      </c>
      <c r="AE167" s="1">
        <v>1787.3</v>
      </c>
      <c r="AF167" s="1">
        <v>0</v>
      </c>
      <c r="AG167" s="1">
        <v>0</v>
      </c>
      <c r="AH167" s="1">
        <v>2829.1</v>
      </c>
      <c r="AI167" s="1">
        <v>0</v>
      </c>
      <c r="AJ167" s="1">
        <v>0</v>
      </c>
      <c r="AK167" s="1">
        <v>2987.1</v>
      </c>
      <c r="AL167" s="1">
        <v>0</v>
      </c>
      <c r="AM167" s="1">
        <v>0</v>
      </c>
      <c r="AO167" s="1">
        <v>163</v>
      </c>
      <c r="AP167" s="1">
        <v>128</v>
      </c>
      <c r="AQ167" s="1">
        <v>164</v>
      </c>
      <c r="AR167" s="1">
        <v>164</v>
      </c>
      <c r="AS167" s="1">
        <v>477</v>
      </c>
      <c r="AT167" s="1">
        <v>513</v>
      </c>
      <c r="AU167" s="1">
        <v>940</v>
      </c>
      <c r="AV167" s="1">
        <v>1113</v>
      </c>
    </row>
    <row r="168" spans="1:48" x14ac:dyDescent="0.25">
      <c r="A168" s="1" t="s">
        <v>903</v>
      </c>
      <c r="B168" s="1">
        <v>310</v>
      </c>
      <c r="C168" s="1" t="s">
        <v>903</v>
      </c>
      <c r="D168" s="1" t="s">
        <v>903</v>
      </c>
      <c r="F168" s="1">
        <v>1</v>
      </c>
      <c r="G168" s="1">
        <v>46.8795</v>
      </c>
      <c r="H168" s="1">
        <v>2.0653000000000001E-2</v>
      </c>
      <c r="I168" s="1">
        <v>46.88</v>
      </c>
      <c r="J168" s="1">
        <v>40.603999999999999</v>
      </c>
      <c r="K168" s="1">
        <v>46.88</v>
      </c>
      <c r="L168" s="1">
        <v>1</v>
      </c>
      <c r="M168" s="1" t="s">
        <v>96</v>
      </c>
      <c r="N168" s="1" t="s">
        <v>904</v>
      </c>
      <c r="O168" s="1" t="s">
        <v>2103</v>
      </c>
      <c r="P168" s="1" t="s">
        <v>905</v>
      </c>
      <c r="Q168" s="1" t="s">
        <v>906</v>
      </c>
      <c r="R168" s="1" t="s">
        <v>907</v>
      </c>
      <c r="S168" s="1">
        <v>1</v>
      </c>
      <c r="T168" s="1">
        <v>3</v>
      </c>
      <c r="U168" s="1">
        <v>3.1227999999999998</v>
      </c>
      <c r="V168" s="1">
        <v>13551</v>
      </c>
      <c r="W168" s="1">
        <v>0</v>
      </c>
      <c r="X168" s="1">
        <v>0</v>
      </c>
      <c r="Y168" s="1">
        <v>12496</v>
      </c>
      <c r="Z168" s="1">
        <v>0</v>
      </c>
      <c r="AA168" s="1">
        <v>0</v>
      </c>
      <c r="AB168" s="1">
        <v>12537</v>
      </c>
      <c r="AC168" s="1">
        <v>0</v>
      </c>
      <c r="AD168" s="1">
        <v>0</v>
      </c>
      <c r="AE168" s="1">
        <v>9519.9</v>
      </c>
      <c r="AF168" s="1">
        <v>0</v>
      </c>
      <c r="AG168" s="1">
        <v>0</v>
      </c>
      <c r="AH168" s="1">
        <v>9833.9</v>
      </c>
      <c r="AI168" s="1">
        <v>0</v>
      </c>
      <c r="AJ168" s="1">
        <v>0</v>
      </c>
      <c r="AK168" s="1">
        <v>9514.9</v>
      </c>
      <c r="AL168" s="1">
        <v>0</v>
      </c>
      <c r="AM168" s="1">
        <v>0</v>
      </c>
      <c r="AO168" s="1">
        <v>164</v>
      </c>
      <c r="AP168" s="1">
        <v>129</v>
      </c>
      <c r="AQ168" s="1">
        <v>310</v>
      </c>
      <c r="AR168" s="1">
        <v>310</v>
      </c>
      <c r="AS168" s="1">
        <v>310</v>
      </c>
      <c r="AT168" s="1">
        <v>337</v>
      </c>
      <c r="AU168" s="1">
        <v>611</v>
      </c>
      <c r="AV168" s="1">
        <v>723</v>
      </c>
    </row>
    <row r="169" spans="1:48" x14ac:dyDescent="0.25">
      <c r="A169" s="1" t="s">
        <v>903</v>
      </c>
      <c r="B169" s="1">
        <v>478</v>
      </c>
      <c r="C169" s="1" t="s">
        <v>903</v>
      </c>
      <c r="D169" s="1" t="s">
        <v>903</v>
      </c>
      <c r="F169" s="1">
        <v>1</v>
      </c>
      <c r="G169" s="1">
        <v>91.866699999999994</v>
      </c>
      <c r="H169" s="1">
        <v>1.8204199999999999E-3</v>
      </c>
      <c r="I169" s="1">
        <v>91.867000000000004</v>
      </c>
      <c r="J169" s="1">
        <v>40.801000000000002</v>
      </c>
      <c r="K169" s="1">
        <v>91.867000000000004</v>
      </c>
      <c r="L169" s="1">
        <v>1</v>
      </c>
      <c r="M169" s="1" t="s">
        <v>96</v>
      </c>
      <c r="N169" s="1" t="s">
        <v>908</v>
      </c>
      <c r="O169" s="1" t="s">
        <v>2103</v>
      </c>
      <c r="P169" s="1" t="s">
        <v>909</v>
      </c>
      <c r="Q169" s="1" t="s">
        <v>910</v>
      </c>
      <c r="R169" s="1" t="s">
        <v>911</v>
      </c>
      <c r="S169" s="1">
        <v>7</v>
      </c>
      <c r="T169" s="1">
        <v>2</v>
      </c>
      <c r="U169" s="1">
        <v>-1.6688000000000001</v>
      </c>
      <c r="V169" s="1">
        <v>15134</v>
      </c>
      <c r="W169" s="1">
        <v>0</v>
      </c>
      <c r="X169" s="1">
        <v>0</v>
      </c>
      <c r="Y169" s="1">
        <v>9892.7999999999993</v>
      </c>
      <c r="Z169" s="1">
        <v>0</v>
      </c>
      <c r="AA169" s="1">
        <v>0</v>
      </c>
      <c r="AB169" s="1">
        <v>12455</v>
      </c>
      <c r="AC169" s="1">
        <v>0</v>
      </c>
      <c r="AD169" s="1">
        <v>0</v>
      </c>
      <c r="AE169" s="1">
        <v>12346</v>
      </c>
      <c r="AF169" s="1">
        <v>0</v>
      </c>
      <c r="AG169" s="1">
        <v>0</v>
      </c>
      <c r="AH169" s="1">
        <v>11792</v>
      </c>
      <c r="AI169" s="1">
        <v>0</v>
      </c>
      <c r="AJ169" s="1">
        <v>0</v>
      </c>
      <c r="AK169" s="1">
        <v>13216</v>
      </c>
      <c r="AL169" s="1">
        <v>0</v>
      </c>
      <c r="AM169" s="1">
        <v>0</v>
      </c>
      <c r="AO169" s="1">
        <v>165</v>
      </c>
      <c r="AP169" s="1">
        <v>129</v>
      </c>
      <c r="AQ169" s="1">
        <v>478</v>
      </c>
      <c r="AR169" s="1">
        <v>478</v>
      </c>
      <c r="AS169" s="1">
        <v>457</v>
      </c>
      <c r="AT169" s="1">
        <v>493</v>
      </c>
      <c r="AU169" s="1">
        <v>903</v>
      </c>
      <c r="AV169" s="1">
        <v>1067</v>
      </c>
    </row>
    <row r="170" spans="1:48" x14ac:dyDescent="0.25">
      <c r="A170" s="1" t="s">
        <v>2412</v>
      </c>
      <c r="B170" s="1">
        <v>247</v>
      </c>
      <c r="C170" s="1" t="s">
        <v>2412</v>
      </c>
      <c r="D170" s="1" t="s">
        <v>2412</v>
      </c>
      <c r="F170" s="1">
        <v>0.97433400000000003</v>
      </c>
      <c r="G170" s="1">
        <v>15.7934</v>
      </c>
      <c r="H170" s="1">
        <v>1.0837599999999999E-2</v>
      </c>
      <c r="I170" s="1">
        <v>61.161000000000001</v>
      </c>
      <c r="J170" s="1">
        <v>23.605</v>
      </c>
      <c r="K170" s="1">
        <v>61.161000000000001</v>
      </c>
      <c r="L170" s="1">
        <v>1</v>
      </c>
      <c r="M170" s="1" t="s">
        <v>96</v>
      </c>
      <c r="N170" s="1" t="s">
        <v>2413</v>
      </c>
      <c r="O170" s="1" t="s">
        <v>2414</v>
      </c>
      <c r="P170" s="1" t="s">
        <v>123</v>
      </c>
      <c r="Q170" s="1" t="s">
        <v>2415</v>
      </c>
      <c r="R170" s="1" t="s">
        <v>2416</v>
      </c>
      <c r="S170" s="1">
        <v>7</v>
      </c>
      <c r="T170" s="1">
        <v>2</v>
      </c>
      <c r="U170" s="1">
        <v>2.9026999999999998</v>
      </c>
      <c r="V170" s="1">
        <v>20330</v>
      </c>
      <c r="W170" s="1">
        <v>0</v>
      </c>
      <c r="X170" s="1">
        <v>0</v>
      </c>
      <c r="Y170" s="1">
        <v>10895</v>
      </c>
      <c r="Z170" s="1">
        <v>0</v>
      </c>
      <c r="AA170" s="1">
        <v>0</v>
      </c>
      <c r="AB170" s="1">
        <v>14479</v>
      </c>
      <c r="AC170" s="1">
        <v>0</v>
      </c>
      <c r="AD170" s="1">
        <v>0</v>
      </c>
      <c r="AE170" s="1">
        <v>11973</v>
      </c>
      <c r="AF170" s="1">
        <v>0</v>
      </c>
      <c r="AG170" s="1">
        <v>0</v>
      </c>
      <c r="AH170" s="1">
        <v>11035</v>
      </c>
      <c r="AI170" s="1">
        <v>0</v>
      </c>
      <c r="AJ170" s="1">
        <v>0</v>
      </c>
      <c r="AK170" s="1">
        <v>10976</v>
      </c>
      <c r="AL170" s="1">
        <v>0</v>
      </c>
      <c r="AM170" s="1">
        <v>0</v>
      </c>
      <c r="AO170" s="1">
        <v>166</v>
      </c>
      <c r="AP170" s="1">
        <v>130</v>
      </c>
      <c r="AQ170" s="1">
        <v>247</v>
      </c>
      <c r="AR170" s="1">
        <v>247</v>
      </c>
      <c r="AS170" s="1">
        <v>180</v>
      </c>
      <c r="AT170" s="1">
        <v>196</v>
      </c>
      <c r="AU170" s="1">
        <v>311</v>
      </c>
      <c r="AV170" s="1">
        <v>357</v>
      </c>
    </row>
    <row r="171" spans="1:48" x14ac:dyDescent="0.25">
      <c r="A171" s="1" t="s">
        <v>912</v>
      </c>
      <c r="B171" s="1">
        <v>347</v>
      </c>
      <c r="C171" s="1" t="s">
        <v>912</v>
      </c>
      <c r="D171" s="1" t="s">
        <v>912</v>
      </c>
      <c r="F171" s="1">
        <v>1</v>
      </c>
      <c r="G171" s="1">
        <v>131.172</v>
      </c>
      <c r="H171" s="8">
        <v>4.4766099999999998E-20</v>
      </c>
      <c r="I171" s="1">
        <v>131.16999999999999</v>
      </c>
      <c r="J171" s="1">
        <v>94.587000000000003</v>
      </c>
      <c r="K171" s="1">
        <v>131.16999999999999</v>
      </c>
      <c r="L171" s="1">
        <v>1</v>
      </c>
      <c r="M171" s="1" t="s">
        <v>96</v>
      </c>
      <c r="N171" s="1" t="s">
        <v>913</v>
      </c>
      <c r="O171" s="1" t="s">
        <v>2103</v>
      </c>
      <c r="P171" s="1" t="s">
        <v>693</v>
      </c>
      <c r="Q171" s="1" t="s">
        <v>914</v>
      </c>
      <c r="R171" s="1" t="s">
        <v>915</v>
      </c>
      <c r="S171" s="1">
        <v>2</v>
      </c>
      <c r="T171" s="1">
        <v>2</v>
      </c>
      <c r="U171" s="1">
        <v>1.5314000000000001</v>
      </c>
      <c r="V171" s="1">
        <v>9933.7000000000007</v>
      </c>
      <c r="W171" s="1">
        <v>0</v>
      </c>
      <c r="X171" s="1">
        <v>0</v>
      </c>
      <c r="Y171" s="1">
        <v>6026.5</v>
      </c>
      <c r="Z171" s="1">
        <v>0</v>
      </c>
      <c r="AA171" s="1">
        <v>0</v>
      </c>
      <c r="AB171" s="1">
        <v>9473.5</v>
      </c>
      <c r="AC171" s="1">
        <v>0</v>
      </c>
      <c r="AD171" s="1">
        <v>0</v>
      </c>
      <c r="AE171" s="1">
        <v>7642.9</v>
      </c>
      <c r="AF171" s="1">
        <v>0</v>
      </c>
      <c r="AG171" s="1">
        <v>0</v>
      </c>
      <c r="AH171" s="1">
        <v>6775.9</v>
      </c>
      <c r="AI171" s="1">
        <v>0</v>
      </c>
      <c r="AJ171" s="1">
        <v>0</v>
      </c>
      <c r="AK171" s="1">
        <v>8679.4</v>
      </c>
      <c r="AL171" s="1">
        <v>0</v>
      </c>
      <c r="AM171" s="1">
        <v>0</v>
      </c>
      <c r="AO171" s="1">
        <v>167</v>
      </c>
      <c r="AP171" s="1">
        <v>132</v>
      </c>
      <c r="AQ171" s="1">
        <v>347</v>
      </c>
      <c r="AR171" s="1">
        <v>347</v>
      </c>
      <c r="AS171" s="1" t="s">
        <v>2417</v>
      </c>
      <c r="AT171" s="1" t="s">
        <v>2418</v>
      </c>
      <c r="AU171" s="1">
        <v>749</v>
      </c>
      <c r="AV171" s="1">
        <v>886</v>
      </c>
    </row>
    <row r="172" spans="1:48" x14ac:dyDescent="0.25">
      <c r="A172" s="1" t="s">
        <v>912</v>
      </c>
      <c r="B172" s="1">
        <v>476</v>
      </c>
      <c r="C172" s="1" t="s">
        <v>912</v>
      </c>
      <c r="D172" s="1" t="s">
        <v>912</v>
      </c>
      <c r="F172" s="1">
        <v>1</v>
      </c>
      <c r="G172" s="1">
        <v>92.263800000000003</v>
      </c>
      <c r="H172" s="8">
        <v>1.8524300000000002E-5</v>
      </c>
      <c r="I172" s="1">
        <v>92.263999999999996</v>
      </c>
      <c r="J172" s="1">
        <v>84.480999999999995</v>
      </c>
      <c r="K172" s="1">
        <v>92.263999999999996</v>
      </c>
      <c r="L172" s="1">
        <v>1</v>
      </c>
      <c r="M172" s="1" t="s">
        <v>96</v>
      </c>
      <c r="N172" s="1" t="s">
        <v>918</v>
      </c>
      <c r="O172" s="1" t="s">
        <v>2103</v>
      </c>
      <c r="P172" s="1" t="s">
        <v>919</v>
      </c>
      <c r="Q172" s="1" t="s">
        <v>920</v>
      </c>
      <c r="R172" s="1" t="s">
        <v>921</v>
      </c>
      <c r="S172" s="1">
        <v>11</v>
      </c>
      <c r="T172" s="1">
        <v>3</v>
      </c>
      <c r="U172" s="1">
        <v>0.10564999999999999</v>
      </c>
      <c r="V172" s="1">
        <v>17630</v>
      </c>
      <c r="W172" s="1">
        <v>0</v>
      </c>
      <c r="X172" s="1">
        <v>0</v>
      </c>
      <c r="Y172" s="1">
        <v>15277</v>
      </c>
      <c r="Z172" s="1">
        <v>0</v>
      </c>
      <c r="AA172" s="1">
        <v>0</v>
      </c>
      <c r="AB172" s="1">
        <v>14071</v>
      </c>
      <c r="AC172" s="1">
        <v>0</v>
      </c>
      <c r="AD172" s="1">
        <v>0</v>
      </c>
      <c r="AE172" s="1">
        <v>12181</v>
      </c>
      <c r="AF172" s="1">
        <v>0</v>
      </c>
      <c r="AG172" s="1">
        <v>0</v>
      </c>
      <c r="AH172" s="1">
        <v>13335</v>
      </c>
      <c r="AI172" s="1">
        <v>0</v>
      </c>
      <c r="AJ172" s="1">
        <v>0</v>
      </c>
      <c r="AK172" s="1">
        <v>12668</v>
      </c>
      <c r="AL172" s="1">
        <v>0</v>
      </c>
      <c r="AM172" s="1">
        <v>0</v>
      </c>
      <c r="AO172" s="1">
        <v>168</v>
      </c>
      <c r="AP172" s="1">
        <v>132</v>
      </c>
      <c r="AQ172" s="1">
        <v>476</v>
      </c>
      <c r="AR172" s="1">
        <v>476</v>
      </c>
      <c r="AS172" s="1">
        <v>411</v>
      </c>
      <c r="AT172" s="1">
        <v>445</v>
      </c>
      <c r="AU172" s="1">
        <v>808</v>
      </c>
      <c r="AV172" s="1">
        <v>950</v>
      </c>
    </row>
    <row r="173" spans="1:48" x14ac:dyDescent="0.25">
      <c r="A173" s="1" t="s">
        <v>912</v>
      </c>
      <c r="B173" s="1">
        <v>604</v>
      </c>
      <c r="C173" s="1" t="s">
        <v>912</v>
      </c>
      <c r="D173" s="1" t="s">
        <v>912</v>
      </c>
      <c r="F173" s="1">
        <v>1</v>
      </c>
      <c r="G173" s="1">
        <v>168.30799999999999</v>
      </c>
      <c r="H173" s="8">
        <v>1.3032900000000001E-76</v>
      </c>
      <c r="I173" s="1">
        <v>168.31</v>
      </c>
      <c r="J173" s="1">
        <v>107.87</v>
      </c>
      <c r="K173" s="1">
        <v>168.31</v>
      </c>
      <c r="L173" s="1">
        <v>1</v>
      </c>
      <c r="M173" s="1" t="s">
        <v>96</v>
      </c>
      <c r="N173" s="1" t="s">
        <v>922</v>
      </c>
      <c r="O173" s="1" t="s">
        <v>2103</v>
      </c>
      <c r="P173" s="1" t="s">
        <v>750</v>
      </c>
      <c r="Q173" s="1" t="s">
        <v>923</v>
      </c>
      <c r="R173" s="1" t="s">
        <v>924</v>
      </c>
      <c r="S173" s="1">
        <v>5</v>
      </c>
      <c r="T173" s="1">
        <v>2</v>
      </c>
      <c r="U173" s="1">
        <v>0.45562000000000002</v>
      </c>
      <c r="V173" s="1">
        <v>27467</v>
      </c>
      <c r="W173" s="1">
        <v>0</v>
      </c>
      <c r="X173" s="1">
        <v>0</v>
      </c>
      <c r="Y173" s="1">
        <v>21642</v>
      </c>
      <c r="Z173" s="1">
        <v>0</v>
      </c>
      <c r="AA173" s="1">
        <v>0</v>
      </c>
      <c r="AB173" s="1">
        <v>29185</v>
      </c>
      <c r="AC173" s="1">
        <v>0</v>
      </c>
      <c r="AD173" s="1">
        <v>0</v>
      </c>
      <c r="AE173" s="1">
        <v>21457</v>
      </c>
      <c r="AF173" s="1">
        <v>0</v>
      </c>
      <c r="AG173" s="1">
        <v>0</v>
      </c>
      <c r="AH173" s="1">
        <v>22734</v>
      </c>
      <c r="AI173" s="1">
        <v>0</v>
      </c>
      <c r="AJ173" s="1">
        <v>0</v>
      </c>
      <c r="AK173" s="1">
        <v>24630</v>
      </c>
      <c r="AL173" s="1">
        <v>0</v>
      </c>
      <c r="AM173" s="1">
        <v>0</v>
      </c>
      <c r="AO173" s="1">
        <v>169</v>
      </c>
      <c r="AP173" s="1">
        <v>132</v>
      </c>
      <c r="AQ173" s="1">
        <v>604</v>
      </c>
      <c r="AR173" s="1">
        <v>604</v>
      </c>
      <c r="AS173" s="1">
        <v>466</v>
      </c>
      <c r="AT173" s="1">
        <v>502</v>
      </c>
      <c r="AU173" s="1" t="s">
        <v>2419</v>
      </c>
      <c r="AV173" s="1" t="s">
        <v>2420</v>
      </c>
    </row>
    <row r="174" spans="1:48" x14ac:dyDescent="0.25">
      <c r="A174" s="1" t="s">
        <v>912</v>
      </c>
      <c r="B174" s="1">
        <v>345</v>
      </c>
      <c r="C174" s="1" t="s">
        <v>912</v>
      </c>
      <c r="D174" s="1" t="s">
        <v>912</v>
      </c>
      <c r="F174" s="1">
        <v>1</v>
      </c>
      <c r="G174" s="1">
        <v>103.739</v>
      </c>
      <c r="H174" s="1">
        <v>3.2329100000000002E-4</v>
      </c>
      <c r="I174" s="1">
        <v>103.74</v>
      </c>
      <c r="J174" s="1">
        <v>56.136000000000003</v>
      </c>
      <c r="K174" s="1">
        <v>103.74</v>
      </c>
      <c r="L174" s="1">
        <v>1</v>
      </c>
      <c r="M174" s="1" t="s">
        <v>96</v>
      </c>
      <c r="N174" s="1" t="s">
        <v>927</v>
      </c>
      <c r="O174" s="1" t="s">
        <v>2421</v>
      </c>
      <c r="P174" s="1" t="s">
        <v>197</v>
      </c>
      <c r="Q174" s="1" t="s">
        <v>929</v>
      </c>
      <c r="R174" s="1" t="s">
        <v>930</v>
      </c>
      <c r="S174" s="1">
        <v>6</v>
      </c>
      <c r="T174" s="1">
        <v>2</v>
      </c>
      <c r="U174" s="1">
        <v>-0.98490999999999995</v>
      </c>
      <c r="V174" s="1">
        <v>34067</v>
      </c>
      <c r="W174" s="1">
        <v>0</v>
      </c>
      <c r="X174" s="1">
        <v>0</v>
      </c>
      <c r="Y174" s="1">
        <v>30966</v>
      </c>
      <c r="Z174" s="1">
        <v>0</v>
      </c>
      <c r="AA174" s="1">
        <v>0</v>
      </c>
      <c r="AB174" s="1">
        <v>34950</v>
      </c>
      <c r="AC174" s="1">
        <v>0</v>
      </c>
      <c r="AD174" s="1">
        <v>0</v>
      </c>
      <c r="AE174" s="1">
        <v>26681</v>
      </c>
      <c r="AF174" s="1">
        <v>0</v>
      </c>
      <c r="AG174" s="1">
        <v>0</v>
      </c>
      <c r="AH174" s="1">
        <v>27683</v>
      </c>
      <c r="AI174" s="1">
        <v>0</v>
      </c>
      <c r="AJ174" s="1">
        <v>0</v>
      </c>
      <c r="AK174" s="1">
        <v>28698</v>
      </c>
      <c r="AL174" s="1">
        <v>0</v>
      </c>
      <c r="AM174" s="1">
        <v>0</v>
      </c>
      <c r="AO174" s="1">
        <v>170</v>
      </c>
      <c r="AP174" s="1">
        <v>132</v>
      </c>
      <c r="AQ174" s="1">
        <v>345</v>
      </c>
      <c r="AR174" s="1">
        <v>345</v>
      </c>
      <c r="AS174" s="1">
        <v>541</v>
      </c>
      <c r="AT174" s="1">
        <v>582</v>
      </c>
      <c r="AU174" s="1" t="s">
        <v>2422</v>
      </c>
      <c r="AV174" s="1" t="s">
        <v>2423</v>
      </c>
    </row>
    <row r="175" spans="1:48" x14ac:dyDescent="0.25">
      <c r="A175" s="1" t="s">
        <v>933</v>
      </c>
      <c r="B175" s="1">
        <v>528</v>
      </c>
      <c r="C175" s="1" t="s">
        <v>933</v>
      </c>
      <c r="D175" s="1" t="s">
        <v>933</v>
      </c>
      <c r="F175" s="1">
        <v>1</v>
      </c>
      <c r="G175" s="1">
        <v>48.567900000000002</v>
      </c>
      <c r="H175" s="1">
        <v>1.8109E-2</v>
      </c>
      <c r="I175" s="1">
        <v>48.567999999999998</v>
      </c>
      <c r="J175" s="1">
        <v>41.664000000000001</v>
      </c>
      <c r="K175" s="1">
        <v>48.567999999999998</v>
      </c>
      <c r="L175" s="1">
        <v>1</v>
      </c>
      <c r="M175" s="1" t="s">
        <v>96</v>
      </c>
      <c r="N175" s="1" t="s">
        <v>934</v>
      </c>
      <c r="O175" s="1" t="s">
        <v>2103</v>
      </c>
      <c r="P175" s="1" t="s">
        <v>860</v>
      </c>
      <c r="Q175" s="1" t="s">
        <v>935</v>
      </c>
      <c r="R175" s="1" t="s">
        <v>936</v>
      </c>
      <c r="S175" s="1">
        <v>2</v>
      </c>
      <c r="T175" s="1">
        <v>3</v>
      </c>
      <c r="U175" s="1">
        <v>0.68593000000000004</v>
      </c>
      <c r="V175" s="1">
        <v>17718</v>
      </c>
      <c r="W175" s="1">
        <v>0</v>
      </c>
      <c r="X175" s="1">
        <v>0</v>
      </c>
      <c r="Y175" s="1">
        <v>12610</v>
      </c>
      <c r="Z175" s="1">
        <v>0</v>
      </c>
      <c r="AA175" s="1">
        <v>0</v>
      </c>
      <c r="AB175" s="1">
        <v>15085</v>
      </c>
      <c r="AC175" s="1">
        <v>0</v>
      </c>
      <c r="AD175" s="1">
        <v>0</v>
      </c>
      <c r="AE175" s="1">
        <v>13595</v>
      </c>
      <c r="AF175" s="1">
        <v>0</v>
      </c>
      <c r="AG175" s="1">
        <v>0</v>
      </c>
      <c r="AH175" s="1">
        <v>13587</v>
      </c>
      <c r="AI175" s="1">
        <v>0</v>
      </c>
      <c r="AJ175" s="1">
        <v>0</v>
      </c>
      <c r="AK175" s="1">
        <v>13821</v>
      </c>
      <c r="AL175" s="1">
        <v>0</v>
      </c>
      <c r="AM175" s="1">
        <v>0</v>
      </c>
      <c r="AO175" s="1">
        <v>171</v>
      </c>
      <c r="AP175" s="1">
        <v>134</v>
      </c>
      <c r="AQ175" s="1">
        <v>528</v>
      </c>
      <c r="AR175" s="1">
        <v>528</v>
      </c>
      <c r="AS175" s="1">
        <v>251</v>
      </c>
      <c r="AT175" s="1">
        <v>275</v>
      </c>
      <c r="AU175" s="1">
        <v>488</v>
      </c>
      <c r="AV175" s="1">
        <v>583</v>
      </c>
    </row>
    <row r="176" spans="1:48" x14ac:dyDescent="0.25">
      <c r="A176" s="1" t="s">
        <v>933</v>
      </c>
      <c r="B176" s="1">
        <v>271</v>
      </c>
      <c r="C176" s="1" t="s">
        <v>933</v>
      </c>
      <c r="D176" s="1" t="s">
        <v>933</v>
      </c>
      <c r="F176" s="1">
        <v>0.99999499999999997</v>
      </c>
      <c r="G176" s="1">
        <v>52.833599999999997</v>
      </c>
      <c r="H176" s="1">
        <v>2.3283999999999999E-2</v>
      </c>
      <c r="I176" s="1">
        <v>57.59</v>
      </c>
      <c r="J176" s="1">
        <v>39.770000000000003</v>
      </c>
      <c r="K176" s="1">
        <v>57.59</v>
      </c>
      <c r="L176" s="1">
        <v>1</v>
      </c>
      <c r="M176" s="1" t="s">
        <v>96</v>
      </c>
      <c r="N176" s="1" t="s">
        <v>2424</v>
      </c>
      <c r="O176" s="1" t="s">
        <v>2103</v>
      </c>
      <c r="P176" s="1" t="s">
        <v>164</v>
      </c>
      <c r="Q176" s="1" t="s">
        <v>2425</v>
      </c>
      <c r="R176" s="1" t="s">
        <v>2426</v>
      </c>
      <c r="S176" s="1">
        <v>6</v>
      </c>
      <c r="T176" s="1">
        <v>3</v>
      </c>
      <c r="U176" s="1">
        <v>2.8051999999999999E-3</v>
      </c>
      <c r="V176" s="1">
        <v>7881.8</v>
      </c>
      <c r="W176" s="1">
        <v>0</v>
      </c>
      <c r="X176" s="1">
        <v>0</v>
      </c>
      <c r="Y176" s="1">
        <v>4811.1000000000004</v>
      </c>
      <c r="Z176" s="1">
        <v>0</v>
      </c>
      <c r="AA176" s="1">
        <v>0</v>
      </c>
      <c r="AB176" s="1">
        <v>5759</v>
      </c>
      <c r="AC176" s="1">
        <v>0</v>
      </c>
      <c r="AD176" s="1">
        <v>0</v>
      </c>
      <c r="AE176" s="1">
        <v>5979.9</v>
      </c>
      <c r="AF176" s="1">
        <v>0</v>
      </c>
      <c r="AG176" s="1">
        <v>0</v>
      </c>
      <c r="AH176" s="1">
        <v>4695.3999999999996</v>
      </c>
      <c r="AI176" s="1">
        <v>0</v>
      </c>
      <c r="AJ176" s="1">
        <v>0</v>
      </c>
      <c r="AK176" s="1">
        <v>5123</v>
      </c>
      <c r="AL176" s="1">
        <v>0</v>
      </c>
      <c r="AM176" s="1">
        <v>0</v>
      </c>
      <c r="AO176" s="1">
        <v>172</v>
      </c>
      <c r="AP176" s="1">
        <v>134</v>
      </c>
      <c r="AQ176" s="1">
        <v>271</v>
      </c>
      <c r="AR176" s="1">
        <v>271</v>
      </c>
      <c r="AS176" s="1">
        <v>339</v>
      </c>
      <c r="AT176" s="1">
        <v>370</v>
      </c>
      <c r="AU176" s="1">
        <v>693</v>
      </c>
      <c r="AV176" s="1">
        <v>822</v>
      </c>
    </row>
    <row r="177" spans="1:48" x14ac:dyDescent="0.25">
      <c r="A177" s="1" t="s">
        <v>933</v>
      </c>
      <c r="B177" s="1">
        <v>574</v>
      </c>
      <c r="C177" s="1" t="s">
        <v>933</v>
      </c>
      <c r="D177" s="1" t="s">
        <v>933</v>
      </c>
      <c r="F177" s="1">
        <v>1</v>
      </c>
      <c r="G177" s="1">
        <v>94.114500000000007</v>
      </c>
      <c r="H177" s="1">
        <v>1.9295599999999999E-4</v>
      </c>
      <c r="I177" s="1">
        <v>94.114000000000004</v>
      </c>
      <c r="J177" s="1">
        <v>79.177000000000007</v>
      </c>
      <c r="K177" s="1">
        <v>94.114000000000004</v>
      </c>
      <c r="L177" s="1">
        <v>1</v>
      </c>
      <c r="M177" s="1" t="s">
        <v>96</v>
      </c>
      <c r="N177" s="1" t="s">
        <v>937</v>
      </c>
      <c r="O177" s="1" t="s">
        <v>2103</v>
      </c>
      <c r="P177" s="1" t="s">
        <v>197</v>
      </c>
      <c r="Q177" s="1" t="s">
        <v>938</v>
      </c>
      <c r="R177" s="1" t="s">
        <v>939</v>
      </c>
      <c r="S177" s="1">
        <v>6</v>
      </c>
      <c r="T177" s="1">
        <v>3</v>
      </c>
      <c r="U177" s="1">
        <v>0.28699999999999998</v>
      </c>
      <c r="V177" s="1">
        <v>34107</v>
      </c>
      <c r="W177" s="1">
        <v>0</v>
      </c>
      <c r="X177" s="1">
        <v>0</v>
      </c>
      <c r="Y177" s="1">
        <v>19468</v>
      </c>
      <c r="Z177" s="1">
        <v>0</v>
      </c>
      <c r="AA177" s="1">
        <v>0</v>
      </c>
      <c r="AB177" s="1">
        <v>29362</v>
      </c>
      <c r="AC177" s="1">
        <v>0</v>
      </c>
      <c r="AD177" s="1">
        <v>0</v>
      </c>
      <c r="AE177" s="1">
        <v>26346</v>
      </c>
      <c r="AF177" s="1">
        <v>0</v>
      </c>
      <c r="AG177" s="1">
        <v>0</v>
      </c>
      <c r="AH177" s="1">
        <v>28330</v>
      </c>
      <c r="AI177" s="1">
        <v>0</v>
      </c>
      <c r="AJ177" s="1">
        <v>0</v>
      </c>
      <c r="AK177" s="1">
        <v>31093</v>
      </c>
      <c r="AL177" s="1">
        <v>0</v>
      </c>
      <c r="AM177" s="1">
        <v>0</v>
      </c>
      <c r="AO177" s="1">
        <v>173</v>
      </c>
      <c r="AP177" s="1">
        <v>134</v>
      </c>
      <c r="AQ177" s="1">
        <v>574</v>
      </c>
      <c r="AR177" s="1">
        <v>574</v>
      </c>
      <c r="AS177" s="1">
        <v>482</v>
      </c>
      <c r="AT177" s="1">
        <v>521</v>
      </c>
      <c r="AU177" s="1" t="s">
        <v>2411</v>
      </c>
      <c r="AV177" s="1" t="s">
        <v>2427</v>
      </c>
    </row>
    <row r="178" spans="1:48" x14ac:dyDescent="0.25">
      <c r="A178" s="1" t="s">
        <v>933</v>
      </c>
      <c r="B178" s="1">
        <v>601</v>
      </c>
      <c r="C178" s="1" t="s">
        <v>933</v>
      </c>
      <c r="D178" s="1" t="s">
        <v>933</v>
      </c>
      <c r="F178" s="1">
        <v>1</v>
      </c>
      <c r="G178" s="1">
        <v>166.92</v>
      </c>
      <c r="H178" s="8">
        <v>1.02575E-103</v>
      </c>
      <c r="I178" s="1">
        <v>166.92</v>
      </c>
      <c r="J178" s="1">
        <v>153.59</v>
      </c>
      <c r="K178" s="1">
        <v>166.92</v>
      </c>
      <c r="L178" s="1">
        <v>1</v>
      </c>
      <c r="M178" s="1" t="s">
        <v>96</v>
      </c>
      <c r="N178" s="1" t="s">
        <v>942</v>
      </c>
      <c r="O178" s="1" t="s">
        <v>2103</v>
      </c>
      <c r="P178" s="1" t="s">
        <v>540</v>
      </c>
      <c r="Q178" s="1" t="s">
        <v>943</v>
      </c>
      <c r="R178" s="1" t="s">
        <v>944</v>
      </c>
      <c r="S178" s="1">
        <v>7</v>
      </c>
      <c r="T178" s="1">
        <v>3</v>
      </c>
      <c r="U178" s="1">
        <v>1.4743999999999999</v>
      </c>
      <c r="V178" s="1">
        <v>2216.6</v>
      </c>
      <c r="W178" s="1">
        <v>0</v>
      </c>
      <c r="X178" s="1">
        <v>0</v>
      </c>
      <c r="Y178" s="1">
        <v>2003</v>
      </c>
      <c r="Z178" s="1">
        <v>0</v>
      </c>
      <c r="AA178" s="1">
        <v>0</v>
      </c>
      <c r="AB178" s="1">
        <v>2561.3000000000002</v>
      </c>
      <c r="AC178" s="1">
        <v>0</v>
      </c>
      <c r="AD178" s="1">
        <v>0</v>
      </c>
      <c r="AE178" s="1">
        <v>1507.1</v>
      </c>
      <c r="AF178" s="1">
        <v>0</v>
      </c>
      <c r="AG178" s="1">
        <v>0</v>
      </c>
      <c r="AH178" s="1">
        <v>1771.2</v>
      </c>
      <c r="AI178" s="1">
        <v>0</v>
      </c>
      <c r="AJ178" s="1">
        <v>0</v>
      </c>
      <c r="AK178" s="1">
        <v>1465.8</v>
      </c>
      <c r="AL178" s="1">
        <v>0</v>
      </c>
      <c r="AM178" s="1">
        <v>0</v>
      </c>
      <c r="AO178" s="1">
        <v>174</v>
      </c>
      <c r="AP178" s="1">
        <v>134</v>
      </c>
      <c r="AQ178" s="1">
        <v>601</v>
      </c>
      <c r="AR178" s="1">
        <v>601</v>
      </c>
      <c r="AS178" s="1">
        <v>516</v>
      </c>
      <c r="AT178" s="1">
        <v>555</v>
      </c>
      <c r="AU178" s="1">
        <v>1010</v>
      </c>
      <c r="AV178" s="1">
        <v>1189</v>
      </c>
    </row>
    <row r="179" spans="1:48" x14ac:dyDescent="0.25">
      <c r="A179" s="1" t="s">
        <v>945</v>
      </c>
      <c r="B179" s="1">
        <v>406</v>
      </c>
      <c r="C179" s="1" t="s">
        <v>945</v>
      </c>
      <c r="D179" s="1" t="s">
        <v>945</v>
      </c>
      <c r="F179" s="1">
        <v>1</v>
      </c>
      <c r="G179" s="1">
        <v>78.3416</v>
      </c>
      <c r="H179" s="1">
        <v>3.1329700000000001E-3</v>
      </c>
      <c r="I179" s="1">
        <v>78.341999999999999</v>
      </c>
      <c r="J179" s="1">
        <v>50.137</v>
      </c>
      <c r="K179" s="1">
        <v>78.341999999999999</v>
      </c>
      <c r="L179" s="1">
        <v>1</v>
      </c>
      <c r="M179" s="1" t="s">
        <v>96</v>
      </c>
      <c r="N179" s="1" t="s">
        <v>946</v>
      </c>
      <c r="O179" s="1" t="s">
        <v>2103</v>
      </c>
      <c r="P179" s="1" t="s">
        <v>693</v>
      </c>
      <c r="Q179" s="1" t="s">
        <v>947</v>
      </c>
      <c r="R179" s="1" t="s">
        <v>2428</v>
      </c>
      <c r="S179" s="1">
        <v>2</v>
      </c>
      <c r="T179" s="1">
        <v>2</v>
      </c>
      <c r="U179" s="1">
        <v>-1.4382999999999999</v>
      </c>
      <c r="V179" s="1">
        <v>8022.9</v>
      </c>
      <c r="W179" s="1">
        <v>0</v>
      </c>
      <c r="X179" s="1">
        <v>0</v>
      </c>
      <c r="Y179" s="1">
        <v>6839.4</v>
      </c>
      <c r="Z179" s="1">
        <v>0</v>
      </c>
      <c r="AA179" s="1">
        <v>0</v>
      </c>
      <c r="AB179" s="1">
        <v>7768.6</v>
      </c>
      <c r="AC179" s="1">
        <v>0</v>
      </c>
      <c r="AD179" s="1">
        <v>0</v>
      </c>
      <c r="AE179" s="1">
        <v>5954.5</v>
      </c>
      <c r="AF179" s="1">
        <v>0</v>
      </c>
      <c r="AG179" s="1">
        <v>0</v>
      </c>
      <c r="AH179" s="1">
        <v>4844.3</v>
      </c>
      <c r="AI179" s="1">
        <v>0</v>
      </c>
      <c r="AJ179" s="1">
        <v>0</v>
      </c>
      <c r="AK179" s="1">
        <v>5729.7</v>
      </c>
      <c r="AL179" s="1">
        <v>0</v>
      </c>
      <c r="AM179" s="1">
        <v>0</v>
      </c>
      <c r="AO179" s="1">
        <v>175</v>
      </c>
      <c r="AP179" s="1">
        <v>136</v>
      </c>
      <c r="AQ179" s="1">
        <v>406</v>
      </c>
      <c r="AR179" s="1">
        <v>406</v>
      </c>
      <c r="AS179" s="1">
        <v>39</v>
      </c>
      <c r="AT179" s="1">
        <v>45</v>
      </c>
      <c r="AU179" s="1" t="s">
        <v>2429</v>
      </c>
      <c r="AV179" s="1" t="s">
        <v>1132</v>
      </c>
    </row>
    <row r="180" spans="1:48" x14ac:dyDescent="0.25">
      <c r="A180" s="1" t="s">
        <v>945</v>
      </c>
      <c r="B180" s="1">
        <v>144</v>
      </c>
      <c r="C180" s="1" t="s">
        <v>945</v>
      </c>
      <c r="D180" s="1" t="s">
        <v>945</v>
      </c>
      <c r="F180" s="1">
        <v>1</v>
      </c>
      <c r="G180" s="1">
        <v>96.142899999999997</v>
      </c>
      <c r="H180" s="8">
        <v>9.2548800000000004E-6</v>
      </c>
      <c r="I180" s="1">
        <v>96.143000000000001</v>
      </c>
      <c r="J180" s="1">
        <v>83.135000000000005</v>
      </c>
      <c r="K180" s="1">
        <v>96.143000000000001</v>
      </c>
      <c r="L180" s="1">
        <v>1</v>
      </c>
      <c r="M180" s="1" t="s">
        <v>96</v>
      </c>
      <c r="N180" s="1" t="s">
        <v>949</v>
      </c>
      <c r="O180" s="1" t="s">
        <v>2430</v>
      </c>
      <c r="P180" s="1" t="s">
        <v>705</v>
      </c>
      <c r="Q180" s="1" t="s">
        <v>950</v>
      </c>
      <c r="R180" s="1" t="s">
        <v>951</v>
      </c>
      <c r="S180" s="1">
        <v>9</v>
      </c>
      <c r="T180" s="1">
        <v>3</v>
      </c>
      <c r="U180" s="1">
        <v>0.16725000000000001</v>
      </c>
      <c r="V180" s="1">
        <v>1207.0999999999999</v>
      </c>
      <c r="W180" s="1">
        <v>0</v>
      </c>
      <c r="X180" s="1">
        <v>0</v>
      </c>
      <c r="Y180" s="1">
        <v>1226.3</v>
      </c>
      <c r="Z180" s="1">
        <v>0</v>
      </c>
      <c r="AA180" s="1">
        <v>0</v>
      </c>
      <c r="AB180" s="1">
        <v>1200.0999999999999</v>
      </c>
      <c r="AC180" s="1">
        <v>0</v>
      </c>
      <c r="AD180" s="1">
        <v>0</v>
      </c>
      <c r="AE180" s="1">
        <v>983.18</v>
      </c>
      <c r="AF180" s="1">
        <v>0</v>
      </c>
      <c r="AG180" s="1">
        <v>0</v>
      </c>
      <c r="AH180" s="1">
        <v>920.96</v>
      </c>
      <c r="AI180" s="1">
        <v>0</v>
      </c>
      <c r="AJ180" s="1">
        <v>0</v>
      </c>
      <c r="AK180" s="1">
        <v>954.94</v>
      </c>
      <c r="AL180" s="1">
        <v>0</v>
      </c>
      <c r="AM180" s="1">
        <v>0</v>
      </c>
      <c r="AO180" s="1">
        <v>176</v>
      </c>
      <c r="AP180" s="1">
        <v>136</v>
      </c>
      <c r="AQ180" s="1">
        <v>144</v>
      </c>
      <c r="AR180" s="1">
        <v>144</v>
      </c>
      <c r="AS180" s="1">
        <v>69</v>
      </c>
      <c r="AT180" s="1">
        <v>79</v>
      </c>
      <c r="AU180" s="1">
        <v>147</v>
      </c>
      <c r="AV180" s="1">
        <v>165</v>
      </c>
    </row>
    <row r="181" spans="1:48" x14ac:dyDescent="0.25">
      <c r="A181" s="1" t="s">
        <v>952</v>
      </c>
      <c r="B181" s="1">
        <v>462</v>
      </c>
      <c r="C181" s="1" t="s">
        <v>952</v>
      </c>
      <c r="D181" s="1" t="s">
        <v>952</v>
      </c>
      <c r="F181" s="1">
        <v>1</v>
      </c>
      <c r="G181" s="1">
        <v>85.468699999999998</v>
      </c>
      <c r="H181" s="8">
        <v>3.5075999999999999E-109</v>
      </c>
      <c r="I181" s="1">
        <v>177.88</v>
      </c>
      <c r="J181" s="1">
        <v>142.22</v>
      </c>
      <c r="K181" s="1">
        <v>85.468999999999994</v>
      </c>
      <c r="L181" s="1">
        <v>1</v>
      </c>
      <c r="M181" s="1" t="s">
        <v>96</v>
      </c>
      <c r="N181" s="1" t="s">
        <v>953</v>
      </c>
      <c r="O181" s="1" t="s">
        <v>2103</v>
      </c>
      <c r="P181" s="1" t="s">
        <v>954</v>
      </c>
      <c r="Q181" s="1" t="s">
        <v>955</v>
      </c>
      <c r="R181" s="1" t="s">
        <v>956</v>
      </c>
      <c r="S181" s="1">
        <v>10</v>
      </c>
      <c r="T181" s="1">
        <v>3</v>
      </c>
      <c r="U181" s="1">
        <v>-0.20565</v>
      </c>
      <c r="V181" s="1">
        <v>25458</v>
      </c>
      <c r="W181" s="1">
        <v>0</v>
      </c>
      <c r="X181" s="1">
        <v>0</v>
      </c>
      <c r="Y181" s="1">
        <v>17239</v>
      </c>
      <c r="Z181" s="1">
        <v>0</v>
      </c>
      <c r="AA181" s="1">
        <v>0</v>
      </c>
      <c r="AB181" s="1">
        <v>23699</v>
      </c>
      <c r="AC181" s="1">
        <v>0</v>
      </c>
      <c r="AD181" s="1">
        <v>0</v>
      </c>
      <c r="AE181" s="1">
        <v>21723</v>
      </c>
      <c r="AF181" s="1">
        <v>0</v>
      </c>
      <c r="AG181" s="1">
        <v>0</v>
      </c>
      <c r="AH181" s="1">
        <v>22339</v>
      </c>
      <c r="AI181" s="1">
        <v>0</v>
      </c>
      <c r="AJ181" s="1">
        <v>0</v>
      </c>
      <c r="AK181" s="1">
        <v>21901</v>
      </c>
      <c r="AL181" s="1">
        <v>0</v>
      </c>
      <c r="AM181" s="1">
        <v>0</v>
      </c>
      <c r="AO181" s="1">
        <v>177</v>
      </c>
      <c r="AP181" s="1">
        <v>138</v>
      </c>
      <c r="AQ181" s="1">
        <v>462</v>
      </c>
      <c r="AR181" s="1">
        <v>462</v>
      </c>
      <c r="AS181" s="1">
        <v>16</v>
      </c>
      <c r="AT181" s="1">
        <v>18</v>
      </c>
      <c r="AU181" s="1" t="s">
        <v>2431</v>
      </c>
      <c r="AV181" s="1" t="s">
        <v>2432</v>
      </c>
    </row>
    <row r="182" spans="1:48" x14ac:dyDescent="0.25">
      <c r="A182" s="1" t="s">
        <v>952</v>
      </c>
      <c r="B182" s="1">
        <v>87</v>
      </c>
      <c r="C182" s="1" t="s">
        <v>952</v>
      </c>
      <c r="D182" s="1" t="s">
        <v>952</v>
      </c>
      <c r="F182" s="1">
        <v>1</v>
      </c>
      <c r="G182" s="1">
        <v>90.7928</v>
      </c>
      <c r="H182" s="1">
        <v>5.0779799999999995E-4</v>
      </c>
      <c r="I182" s="1">
        <v>90.793000000000006</v>
      </c>
      <c r="J182" s="1">
        <v>63.537999999999997</v>
      </c>
      <c r="K182" s="1">
        <v>90.793000000000006</v>
      </c>
      <c r="L182" s="1">
        <v>1</v>
      </c>
      <c r="M182" s="1" t="s">
        <v>96</v>
      </c>
      <c r="N182" s="1" t="s">
        <v>959</v>
      </c>
      <c r="O182" s="1" t="s">
        <v>2103</v>
      </c>
      <c r="P182" s="1" t="s">
        <v>723</v>
      </c>
      <c r="Q182" s="1" t="s">
        <v>960</v>
      </c>
      <c r="R182" s="1" t="s">
        <v>961</v>
      </c>
      <c r="S182" s="1">
        <v>2</v>
      </c>
      <c r="T182" s="1">
        <v>3</v>
      </c>
      <c r="U182" s="1">
        <v>-2.3109000000000002</v>
      </c>
      <c r="V182" s="1">
        <v>14569</v>
      </c>
      <c r="W182" s="1">
        <v>0</v>
      </c>
      <c r="X182" s="1">
        <v>0</v>
      </c>
      <c r="Y182" s="1">
        <v>12459</v>
      </c>
      <c r="Z182" s="1">
        <v>0</v>
      </c>
      <c r="AA182" s="1">
        <v>0</v>
      </c>
      <c r="AB182" s="1">
        <v>13232</v>
      </c>
      <c r="AC182" s="1">
        <v>0</v>
      </c>
      <c r="AD182" s="1">
        <v>0</v>
      </c>
      <c r="AE182" s="1">
        <v>11713</v>
      </c>
      <c r="AF182" s="1">
        <v>0</v>
      </c>
      <c r="AG182" s="1">
        <v>0</v>
      </c>
      <c r="AH182" s="1">
        <v>12058</v>
      </c>
      <c r="AI182" s="1">
        <v>0</v>
      </c>
      <c r="AJ182" s="1">
        <v>0</v>
      </c>
      <c r="AK182" s="1">
        <v>13261</v>
      </c>
      <c r="AL182" s="1">
        <v>0</v>
      </c>
      <c r="AM182" s="1">
        <v>0</v>
      </c>
      <c r="AO182" s="1">
        <v>178</v>
      </c>
      <c r="AP182" s="1">
        <v>138</v>
      </c>
      <c r="AQ182" s="1">
        <v>87</v>
      </c>
      <c r="AR182" s="1">
        <v>87</v>
      </c>
      <c r="AS182" s="1">
        <v>165</v>
      </c>
      <c r="AT182" s="1">
        <v>180</v>
      </c>
      <c r="AU182" s="1">
        <v>286</v>
      </c>
      <c r="AV182" s="1">
        <v>325</v>
      </c>
    </row>
    <row r="183" spans="1:48" x14ac:dyDescent="0.25">
      <c r="A183" s="1" t="s">
        <v>952</v>
      </c>
      <c r="B183" s="1">
        <v>383</v>
      </c>
      <c r="C183" s="1" t="s">
        <v>952</v>
      </c>
      <c r="D183" s="1" t="s">
        <v>952</v>
      </c>
      <c r="F183" s="1">
        <v>1</v>
      </c>
      <c r="G183" s="1">
        <v>55.461399999999998</v>
      </c>
      <c r="H183" s="1">
        <v>1.19793E-2</v>
      </c>
      <c r="I183" s="1">
        <v>55.460999999999999</v>
      </c>
      <c r="J183" s="1">
        <v>40.317999999999998</v>
      </c>
      <c r="K183" s="1">
        <v>55.460999999999999</v>
      </c>
      <c r="L183" s="1">
        <v>1</v>
      </c>
      <c r="M183" s="1" t="s">
        <v>96</v>
      </c>
      <c r="N183" s="1" t="s">
        <v>962</v>
      </c>
      <c r="O183" s="1" t="s">
        <v>2103</v>
      </c>
      <c r="P183" s="1" t="s">
        <v>203</v>
      </c>
      <c r="Q183" s="1" t="s">
        <v>963</v>
      </c>
      <c r="R183" s="1" t="s">
        <v>964</v>
      </c>
      <c r="S183" s="1">
        <v>1</v>
      </c>
      <c r="T183" s="1">
        <v>3</v>
      </c>
      <c r="U183" s="1">
        <v>1.7496999999999999E-2</v>
      </c>
      <c r="V183" s="1">
        <v>21486</v>
      </c>
      <c r="W183" s="1">
        <v>0</v>
      </c>
      <c r="X183" s="1">
        <v>0</v>
      </c>
      <c r="Y183" s="1">
        <v>13455</v>
      </c>
      <c r="Z183" s="1">
        <v>0</v>
      </c>
      <c r="AA183" s="1">
        <v>0</v>
      </c>
      <c r="AB183" s="1">
        <v>17591</v>
      </c>
      <c r="AC183" s="1">
        <v>0</v>
      </c>
      <c r="AD183" s="1">
        <v>0</v>
      </c>
      <c r="AE183" s="1">
        <v>14838</v>
      </c>
      <c r="AF183" s="1">
        <v>0</v>
      </c>
      <c r="AG183" s="1">
        <v>0</v>
      </c>
      <c r="AH183" s="1">
        <v>15702</v>
      </c>
      <c r="AI183" s="1">
        <v>0</v>
      </c>
      <c r="AJ183" s="1">
        <v>0</v>
      </c>
      <c r="AK183" s="1">
        <v>15510</v>
      </c>
      <c r="AL183" s="1">
        <v>0</v>
      </c>
      <c r="AM183" s="1">
        <v>0</v>
      </c>
      <c r="AO183" s="1">
        <v>179</v>
      </c>
      <c r="AP183" s="1">
        <v>138</v>
      </c>
      <c r="AQ183" s="1">
        <v>383</v>
      </c>
      <c r="AR183" s="1">
        <v>383</v>
      </c>
      <c r="AS183" s="1">
        <v>334</v>
      </c>
      <c r="AT183" s="1">
        <v>365</v>
      </c>
      <c r="AU183" s="1" t="s">
        <v>2433</v>
      </c>
      <c r="AV183" s="1" t="s">
        <v>2434</v>
      </c>
    </row>
    <row r="184" spans="1:48" x14ac:dyDescent="0.25">
      <c r="A184" s="1" t="s">
        <v>967</v>
      </c>
      <c r="B184" s="1">
        <v>1094</v>
      </c>
      <c r="C184" s="1" t="s">
        <v>967</v>
      </c>
      <c r="D184" s="1" t="s">
        <v>967</v>
      </c>
      <c r="F184" s="1">
        <v>1</v>
      </c>
      <c r="G184" s="1">
        <v>61.234999999999999</v>
      </c>
      <c r="H184" s="1">
        <v>7.5627000000000003E-3</v>
      </c>
      <c r="I184" s="1">
        <v>61.234999999999999</v>
      </c>
      <c r="J184" s="1">
        <v>37.164000000000001</v>
      </c>
      <c r="K184" s="1">
        <v>61.234999999999999</v>
      </c>
      <c r="L184" s="1">
        <v>1</v>
      </c>
      <c r="M184" s="1" t="s">
        <v>96</v>
      </c>
      <c r="N184" s="1" t="s">
        <v>968</v>
      </c>
      <c r="O184" s="1" t="s">
        <v>2103</v>
      </c>
      <c r="P184" s="1" t="s">
        <v>553</v>
      </c>
      <c r="Q184" s="1" t="s">
        <v>969</v>
      </c>
      <c r="R184" s="1" t="s">
        <v>970</v>
      </c>
      <c r="S184" s="1">
        <v>3</v>
      </c>
      <c r="T184" s="1">
        <v>4</v>
      </c>
      <c r="U184" s="1">
        <v>-1.5785</v>
      </c>
      <c r="V184" s="1">
        <v>11765</v>
      </c>
      <c r="W184" s="1">
        <v>0</v>
      </c>
      <c r="X184" s="1">
        <v>0</v>
      </c>
      <c r="Y184" s="1">
        <v>6905.6</v>
      </c>
      <c r="Z184" s="1">
        <v>0</v>
      </c>
      <c r="AA184" s="1">
        <v>0</v>
      </c>
      <c r="AB184" s="1">
        <v>9999.5</v>
      </c>
      <c r="AC184" s="1">
        <v>0</v>
      </c>
      <c r="AD184" s="1">
        <v>0</v>
      </c>
      <c r="AE184" s="1">
        <v>9351.1</v>
      </c>
      <c r="AF184" s="1">
        <v>0</v>
      </c>
      <c r="AG184" s="1">
        <v>0</v>
      </c>
      <c r="AH184" s="1">
        <v>9074.9</v>
      </c>
      <c r="AI184" s="1">
        <v>0</v>
      </c>
      <c r="AJ184" s="1">
        <v>0</v>
      </c>
      <c r="AK184" s="1">
        <v>8307.1</v>
      </c>
      <c r="AL184" s="1">
        <v>0</v>
      </c>
      <c r="AM184" s="1">
        <v>0</v>
      </c>
      <c r="AO184" s="1">
        <v>180</v>
      </c>
      <c r="AP184" s="1">
        <v>144</v>
      </c>
      <c r="AQ184" s="1">
        <v>1094</v>
      </c>
      <c r="AR184" s="1">
        <v>1094</v>
      </c>
      <c r="AS184" s="1">
        <v>198</v>
      </c>
      <c r="AT184" s="1">
        <v>216</v>
      </c>
      <c r="AU184" s="1">
        <v>348</v>
      </c>
      <c r="AV184" s="1">
        <v>398</v>
      </c>
    </row>
    <row r="185" spans="1:48" x14ac:dyDescent="0.25">
      <c r="A185" s="1" t="s">
        <v>971</v>
      </c>
      <c r="B185" s="1">
        <v>400</v>
      </c>
      <c r="C185" s="1" t="s">
        <v>971</v>
      </c>
      <c r="D185" s="1" t="s">
        <v>971</v>
      </c>
      <c r="F185" s="1">
        <v>0.99961699999999998</v>
      </c>
      <c r="G185" s="1">
        <v>34.165100000000002</v>
      </c>
      <c r="H185" s="1">
        <v>1.77001E-2</v>
      </c>
      <c r="I185" s="1">
        <v>40.268000000000001</v>
      </c>
      <c r="J185" s="1">
        <v>33.048000000000002</v>
      </c>
      <c r="K185" s="1">
        <v>40.268000000000001</v>
      </c>
      <c r="L185" s="1">
        <v>1</v>
      </c>
      <c r="M185" s="1" t="s">
        <v>96</v>
      </c>
      <c r="N185" s="1" t="s">
        <v>972</v>
      </c>
      <c r="O185" s="1" t="s">
        <v>2103</v>
      </c>
      <c r="P185" s="1" t="s">
        <v>340</v>
      </c>
      <c r="Q185" s="1" t="s">
        <v>973</v>
      </c>
      <c r="R185" s="1" t="s">
        <v>974</v>
      </c>
      <c r="S185" s="1">
        <v>5</v>
      </c>
      <c r="T185" s="1">
        <v>3</v>
      </c>
      <c r="U185" s="1">
        <v>-1.1625000000000001</v>
      </c>
      <c r="V185" s="1">
        <v>0</v>
      </c>
      <c r="W185" s="1">
        <v>0</v>
      </c>
      <c r="X185" s="1">
        <v>0</v>
      </c>
      <c r="Y185" s="1">
        <v>0</v>
      </c>
      <c r="Z185" s="1">
        <v>0</v>
      </c>
      <c r="AA185" s="1">
        <v>0</v>
      </c>
      <c r="AB185" s="1">
        <v>0</v>
      </c>
      <c r="AC185" s="1">
        <v>0</v>
      </c>
      <c r="AD185" s="1">
        <v>0</v>
      </c>
      <c r="AE185" s="1">
        <v>0</v>
      </c>
      <c r="AF185" s="1">
        <v>0</v>
      </c>
      <c r="AG185" s="1">
        <v>0</v>
      </c>
      <c r="AH185" s="1">
        <v>0</v>
      </c>
      <c r="AI185" s="1">
        <v>0</v>
      </c>
      <c r="AJ185" s="1">
        <v>0</v>
      </c>
      <c r="AK185" s="1">
        <v>0</v>
      </c>
      <c r="AL185" s="1">
        <v>0</v>
      </c>
      <c r="AM185" s="1">
        <v>0</v>
      </c>
      <c r="AO185" s="1">
        <v>181</v>
      </c>
      <c r="AP185" s="1">
        <v>145</v>
      </c>
      <c r="AQ185" s="1">
        <v>400</v>
      </c>
      <c r="AR185" s="1">
        <v>400</v>
      </c>
      <c r="AS185" s="1">
        <v>563</v>
      </c>
      <c r="AT185" s="1">
        <v>606</v>
      </c>
      <c r="AU185" s="1">
        <v>1090</v>
      </c>
      <c r="AV185" s="1">
        <v>1280</v>
      </c>
    </row>
    <row r="186" spans="1:48" x14ac:dyDescent="0.25">
      <c r="A186" s="1" t="s">
        <v>975</v>
      </c>
      <c r="B186" s="1">
        <v>55</v>
      </c>
      <c r="C186" s="1" t="s">
        <v>975</v>
      </c>
      <c r="D186" s="1" t="s">
        <v>975</v>
      </c>
      <c r="F186" s="1">
        <v>1</v>
      </c>
      <c r="G186" s="1">
        <v>72.200400000000002</v>
      </c>
      <c r="H186" s="1">
        <v>6.7930100000000004E-3</v>
      </c>
      <c r="I186" s="1">
        <v>72.2</v>
      </c>
      <c r="J186" s="1">
        <v>15.942</v>
      </c>
      <c r="K186" s="1">
        <v>72.2</v>
      </c>
      <c r="L186" s="1">
        <v>1</v>
      </c>
      <c r="M186" s="1" t="s">
        <v>96</v>
      </c>
      <c r="N186" s="1" t="s">
        <v>976</v>
      </c>
      <c r="O186" s="1" t="s">
        <v>2103</v>
      </c>
      <c r="P186" s="1" t="s">
        <v>193</v>
      </c>
      <c r="Q186" s="1" t="s">
        <v>977</v>
      </c>
      <c r="R186" s="1" t="s">
        <v>978</v>
      </c>
      <c r="S186" s="1">
        <v>3</v>
      </c>
      <c r="T186" s="1">
        <v>2</v>
      </c>
      <c r="U186" s="1">
        <v>0.99824999999999997</v>
      </c>
      <c r="V186" s="1">
        <v>12023</v>
      </c>
      <c r="W186" s="1">
        <v>0</v>
      </c>
      <c r="X186" s="1">
        <v>0</v>
      </c>
      <c r="Y186" s="1">
        <v>8109.8</v>
      </c>
      <c r="Z186" s="1">
        <v>0</v>
      </c>
      <c r="AA186" s="1">
        <v>0</v>
      </c>
      <c r="AB186" s="1">
        <v>11204</v>
      </c>
      <c r="AC186" s="1">
        <v>0</v>
      </c>
      <c r="AD186" s="1">
        <v>0</v>
      </c>
      <c r="AE186" s="1">
        <v>8871.4</v>
      </c>
      <c r="AF186" s="1">
        <v>0</v>
      </c>
      <c r="AG186" s="1">
        <v>0</v>
      </c>
      <c r="AH186" s="1">
        <v>10721</v>
      </c>
      <c r="AI186" s="1">
        <v>0</v>
      </c>
      <c r="AJ186" s="1">
        <v>0</v>
      </c>
      <c r="AK186" s="1">
        <v>11403</v>
      </c>
      <c r="AL186" s="1">
        <v>0</v>
      </c>
      <c r="AM186" s="1">
        <v>0</v>
      </c>
      <c r="AO186" s="1">
        <v>182</v>
      </c>
      <c r="AP186" s="1">
        <v>146</v>
      </c>
      <c r="AQ186" s="1">
        <v>55</v>
      </c>
      <c r="AR186" s="1">
        <v>55</v>
      </c>
      <c r="AS186" s="1">
        <v>74</v>
      </c>
      <c r="AT186" s="1">
        <v>84</v>
      </c>
      <c r="AU186" s="1">
        <v>152</v>
      </c>
      <c r="AV186" s="1">
        <v>170</v>
      </c>
    </row>
    <row r="187" spans="1:48" x14ac:dyDescent="0.25">
      <c r="A187" s="1" t="s">
        <v>979</v>
      </c>
      <c r="B187" s="1">
        <v>203</v>
      </c>
      <c r="C187" s="1" t="s">
        <v>979</v>
      </c>
      <c r="D187" s="1" t="s">
        <v>979</v>
      </c>
      <c r="F187" s="1">
        <v>1</v>
      </c>
      <c r="G187" s="1">
        <v>66.691900000000004</v>
      </c>
      <c r="H187" s="1">
        <v>2.64211E-3</v>
      </c>
      <c r="I187" s="1">
        <v>83.947999999999993</v>
      </c>
      <c r="J187" s="1">
        <v>37.521999999999998</v>
      </c>
      <c r="K187" s="1">
        <v>66.691999999999993</v>
      </c>
      <c r="L187" s="1">
        <v>1</v>
      </c>
      <c r="M187" s="1" t="s">
        <v>96</v>
      </c>
      <c r="N187" s="1" t="s">
        <v>980</v>
      </c>
      <c r="O187" s="1" t="s">
        <v>2338</v>
      </c>
      <c r="P187" s="1" t="s">
        <v>340</v>
      </c>
      <c r="Q187" s="1" t="s">
        <v>981</v>
      </c>
      <c r="R187" s="1" t="s">
        <v>2435</v>
      </c>
      <c r="S187" s="1">
        <v>5</v>
      </c>
      <c r="T187" s="1">
        <v>2</v>
      </c>
      <c r="U187" s="1">
        <v>-0.14041999999999999</v>
      </c>
      <c r="V187" s="1">
        <v>19487</v>
      </c>
      <c r="W187" s="1">
        <v>0</v>
      </c>
      <c r="X187" s="1">
        <v>0</v>
      </c>
      <c r="Y187" s="1">
        <v>14527</v>
      </c>
      <c r="Z187" s="1">
        <v>0</v>
      </c>
      <c r="AA187" s="1">
        <v>0</v>
      </c>
      <c r="AB187" s="1">
        <v>20827</v>
      </c>
      <c r="AC187" s="1">
        <v>0</v>
      </c>
      <c r="AD187" s="1">
        <v>0</v>
      </c>
      <c r="AE187" s="1">
        <v>15474</v>
      </c>
      <c r="AF187" s="1">
        <v>0</v>
      </c>
      <c r="AG187" s="1">
        <v>0</v>
      </c>
      <c r="AH187" s="1">
        <v>16121</v>
      </c>
      <c r="AI187" s="1">
        <v>0</v>
      </c>
      <c r="AJ187" s="1">
        <v>0</v>
      </c>
      <c r="AK187" s="1">
        <v>17751</v>
      </c>
      <c r="AL187" s="1">
        <v>0</v>
      </c>
      <c r="AM187" s="1">
        <v>0</v>
      </c>
      <c r="AO187" s="1">
        <v>183</v>
      </c>
      <c r="AP187" s="1">
        <v>148</v>
      </c>
      <c r="AQ187" s="1">
        <v>203</v>
      </c>
      <c r="AR187" s="1">
        <v>203</v>
      </c>
      <c r="AS187" s="1">
        <v>106</v>
      </c>
      <c r="AT187" s="1">
        <v>118</v>
      </c>
      <c r="AU187" s="1" t="s">
        <v>584</v>
      </c>
      <c r="AV187" s="1" t="s">
        <v>2436</v>
      </c>
    </row>
    <row r="188" spans="1:48" x14ac:dyDescent="0.25">
      <c r="A188" s="1" t="s">
        <v>979</v>
      </c>
      <c r="B188" s="1">
        <v>206</v>
      </c>
      <c r="C188" s="1" t="s">
        <v>979</v>
      </c>
      <c r="D188" s="1" t="s">
        <v>979</v>
      </c>
      <c r="F188" s="1">
        <v>1</v>
      </c>
      <c r="G188" s="1">
        <v>106.578</v>
      </c>
      <c r="H188" s="8">
        <v>5.9964699999999997E-10</v>
      </c>
      <c r="I188" s="1">
        <v>106.58</v>
      </c>
      <c r="J188" s="1">
        <v>67.703000000000003</v>
      </c>
      <c r="K188" s="1">
        <v>106.58</v>
      </c>
      <c r="L188" s="1">
        <v>1</v>
      </c>
      <c r="M188" s="1" t="s">
        <v>96</v>
      </c>
      <c r="N188" s="1" t="s">
        <v>983</v>
      </c>
      <c r="O188" s="1" t="s">
        <v>2103</v>
      </c>
      <c r="P188" s="1" t="s">
        <v>553</v>
      </c>
      <c r="Q188" s="1" t="s">
        <v>984</v>
      </c>
      <c r="R188" s="1" t="s">
        <v>985</v>
      </c>
      <c r="S188" s="1">
        <v>3</v>
      </c>
      <c r="T188" s="1">
        <v>2</v>
      </c>
      <c r="U188" s="1">
        <v>1.7274</v>
      </c>
      <c r="V188" s="1">
        <v>6974.5</v>
      </c>
      <c r="W188" s="1">
        <v>0</v>
      </c>
      <c r="X188" s="1">
        <v>0</v>
      </c>
      <c r="Y188" s="1">
        <v>4465.3999999999996</v>
      </c>
      <c r="Z188" s="1">
        <v>0</v>
      </c>
      <c r="AA188" s="1">
        <v>0</v>
      </c>
      <c r="AB188" s="1">
        <v>7897.2</v>
      </c>
      <c r="AC188" s="1">
        <v>0</v>
      </c>
      <c r="AD188" s="1">
        <v>0</v>
      </c>
      <c r="AE188" s="1">
        <v>5489.8</v>
      </c>
      <c r="AF188" s="1">
        <v>0</v>
      </c>
      <c r="AG188" s="1">
        <v>0</v>
      </c>
      <c r="AH188" s="1">
        <v>6472.6</v>
      </c>
      <c r="AI188" s="1">
        <v>0</v>
      </c>
      <c r="AJ188" s="1">
        <v>0</v>
      </c>
      <c r="AK188" s="1">
        <v>6930.8</v>
      </c>
      <c r="AL188" s="1">
        <v>0</v>
      </c>
      <c r="AM188" s="1">
        <v>0</v>
      </c>
      <c r="AO188" s="1">
        <v>184</v>
      </c>
      <c r="AP188" s="1">
        <v>148</v>
      </c>
      <c r="AQ188" s="1">
        <v>206</v>
      </c>
      <c r="AR188" s="1">
        <v>206</v>
      </c>
      <c r="AS188" s="1" t="s">
        <v>2437</v>
      </c>
      <c r="AT188" s="1" t="s">
        <v>2438</v>
      </c>
      <c r="AU188" s="1">
        <v>790</v>
      </c>
      <c r="AV188" s="1">
        <v>930</v>
      </c>
    </row>
    <row r="189" spans="1:48" x14ac:dyDescent="0.25">
      <c r="A189" s="1" t="s">
        <v>979</v>
      </c>
      <c r="B189" s="1">
        <v>105</v>
      </c>
      <c r="C189" s="1" t="s">
        <v>979</v>
      </c>
      <c r="D189" s="1" t="s">
        <v>979</v>
      </c>
      <c r="F189" s="1">
        <v>1</v>
      </c>
      <c r="G189" s="1">
        <v>64.4542</v>
      </c>
      <c r="H189" s="8">
        <v>5.3599500000000001E-5</v>
      </c>
      <c r="I189" s="1">
        <v>64.453999999999994</v>
      </c>
      <c r="J189" s="1">
        <v>54.100999999999999</v>
      </c>
      <c r="K189" s="1">
        <v>64.453999999999994</v>
      </c>
      <c r="L189" s="1">
        <v>1</v>
      </c>
      <c r="M189" s="1" t="s">
        <v>96</v>
      </c>
      <c r="N189" s="1" t="s">
        <v>988</v>
      </c>
      <c r="O189" s="1" t="s">
        <v>2103</v>
      </c>
      <c r="P189" s="1" t="s">
        <v>989</v>
      </c>
      <c r="Q189" s="1" t="s">
        <v>990</v>
      </c>
      <c r="R189" s="1" t="s">
        <v>991</v>
      </c>
      <c r="S189" s="1">
        <v>7</v>
      </c>
      <c r="T189" s="1">
        <v>3</v>
      </c>
      <c r="U189" s="1">
        <v>2.0457999999999998</v>
      </c>
      <c r="V189" s="1">
        <v>29778</v>
      </c>
      <c r="W189" s="1">
        <v>0</v>
      </c>
      <c r="X189" s="1">
        <v>0</v>
      </c>
      <c r="Y189" s="1">
        <v>21267</v>
      </c>
      <c r="Z189" s="1">
        <v>0</v>
      </c>
      <c r="AA189" s="1">
        <v>0</v>
      </c>
      <c r="AB189" s="1">
        <v>28622</v>
      </c>
      <c r="AC189" s="1">
        <v>0</v>
      </c>
      <c r="AD189" s="1">
        <v>0</v>
      </c>
      <c r="AE189" s="1">
        <v>23120</v>
      </c>
      <c r="AF189" s="1">
        <v>0</v>
      </c>
      <c r="AG189" s="1">
        <v>0</v>
      </c>
      <c r="AH189" s="1">
        <v>24481</v>
      </c>
      <c r="AI189" s="1">
        <v>0</v>
      </c>
      <c r="AJ189" s="1">
        <v>0</v>
      </c>
      <c r="AK189" s="1">
        <v>24768</v>
      </c>
      <c r="AL189" s="1">
        <v>0</v>
      </c>
      <c r="AM189" s="1">
        <v>0</v>
      </c>
      <c r="AO189" s="1">
        <v>185</v>
      </c>
      <c r="AP189" s="1">
        <v>148</v>
      </c>
      <c r="AQ189" s="1">
        <v>105</v>
      </c>
      <c r="AR189" s="1">
        <v>105</v>
      </c>
      <c r="AS189" s="1" t="s">
        <v>2439</v>
      </c>
      <c r="AT189" s="1" t="s">
        <v>2440</v>
      </c>
      <c r="AU189" s="1">
        <v>804</v>
      </c>
      <c r="AV189" s="1">
        <v>945</v>
      </c>
    </row>
    <row r="190" spans="1:48" x14ac:dyDescent="0.25">
      <c r="A190" s="1" t="s">
        <v>979</v>
      </c>
      <c r="B190" s="1">
        <v>98</v>
      </c>
      <c r="C190" s="1" t="s">
        <v>979</v>
      </c>
      <c r="D190" s="1" t="s">
        <v>979</v>
      </c>
      <c r="F190" s="1">
        <v>1</v>
      </c>
      <c r="G190" s="1">
        <v>126.06699999999999</v>
      </c>
      <c r="H190" s="8">
        <v>6.1412300000000001E-12</v>
      </c>
      <c r="I190" s="1">
        <v>126.07</v>
      </c>
      <c r="J190" s="1">
        <v>108.84</v>
      </c>
      <c r="K190" s="1">
        <v>126.07</v>
      </c>
      <c r="L190" s="1">
        <v>1</v>
      </c>
      <c r="M190" s="1" t="s">
        <v>96</v>
      </c>
      <c r="N190" s="1" t="s">
        <v>994</v>
      </c>
      <c r="O190" s="1" t="s">
        <v>2441</v>
      </c>
      <c r="P190" s="1" t="s">
        <v>184</v>
      </c>
      <c r="Q190" s="1" t="s">
        <v>996</v>
      </c>
      <c r="R190" s="1" t="s">
        <v>997</v>
      </c>
      <c r="S190" s="1">
        <v>2</v>
      </c>
      <c r="T190" s="1">
        <v>2</v>
      </c>
      <c r="U190" s="1">
        <v>-0.21994</v>
      </c>
      <c r="V190" s="1">
        <v>14728</v>
      </c>
      <c r="W190" s="1">
        <v>0</v>
      </c>
      <c r="X190" s="1">
        <v>0</v>
      </c>
      <c r="Y190" s="1">
        <v>11464</v>
      </c>
      <c r="Z190" s="1">
        <v>0</v>
      </c>
      <c r="AA190" s="1">
        <v>0</v>
      </c>
      <c r="AB190" s="1">
        <v>15599</v>
      </c>
      <c r="AC190" s="1">
        <v>0</v>
      </c>
      <c r="AD190" s="1">
        <v>0</v>
      </c>
      <c r="AE190" s="1">
        <v>12451</v>
      </c>
      <c r="AF190" s="1">
        <v>0</v>
      </c>
      <c r="AG190" s="1">
        <v>0</v>
      </c>
      <c r="AH190" s="1">
        <v>13787</v>
      </c>
      <c r="AI190" s="1">
        <v>0</v>
      </c>
      <c r="AJ190" s="1">
        <v>0</v>
      </c>
      <c r="AK190" s="1">
        <v>12718</v>
      </c>
      <c r="AL190" s="1">
        <v>0</v>
      </c>
      <c r="AM190" s="1">
        <v>0</v>
      </c>
      <c r="AO190" s="1">
        <v>186</v>
      </c>
      <c r="AP190" s="1">
        <v>148</v>
      </c>
      <c r="AQ190" s="1">
        <v>98</v>
      </c>
      <c r="AR190" s="1">
        <v>98</v>
      </c>
      <c r="AS190" s="1">
        <v>562</v>
      </c>
      <c r="AT190" s="1">
        <v>605</v>
      </c>
      <c r="AU190" s="1" t="s">
        <v>2442</v>
      </c>
      <c r="AV190" s="1" t="s">
        <v>2443</v>
      </c>
    </row>
    <row r="191" spans="1:48" x14ac:dyDescent="0.25">
      <c r="A191" s="1" t="s">
        <v>1000</v>
      </c>
      <c r="B191" s="1">
        <v>9</v>
      </c>
      <c r="C191" s="1" t="s">
        <v>1000</v>
      </c>
      <c r="D191" s="1" t="s">
        <v>1000</v>
      </c>
      <c r="F191" s="1">
        <v>1</v>
      </c>
      <c r="G191" s="1">
        <v>52.167200000000001</v>
      </c>
      <c r="H191" s="1">
        <v>3.17389E-3</v>
      </c>
      <c r="I191" s="1">
        <v>78.555999999999997</v>
      </c>
      <c r="J191" s="1">
        <v>61.786999999999999</v>
      </c>
      <c r="K191" s="1">
        <v>52.167000000000002</v>
      </c>
      <c r="L191" s="1">
        <v>1</v>
      </c>
      <c r="M191" s="1" t="s">
        <v>96</v>
      </c>
      <c r="N191" s="1" t="s">
        <v>1001</v>
      </c>
      <c r="O191" s="1" t="s">
        <v>2103</v>
      </c>
      <c r="P191" s="1" t="s">
        <v>404</v>
      </c>
      <c r="Q191" s="1" t="s">
        <v>1002</v>
      </c>
      <c r="R191" s="1" t="s">
        <v>2444</v>
      </c>
      <c r="S191" s="1">
        <v>5</v>
      </c>
      <c r="T191" s="1">
        <v>2</v>
      </c>
      <c r="U191" s="1">
        <v>1.0021</v>
      </c>
      <c r="V191" s="1">
        <v>19659</v>
      </c>
      <c r="W191" s="1">
        <v>0</v>
      </c>
      <c r="X191" s="1">
        <v>0</v>
      </c>
      <c r="Y191" s="1">
        <v>13543</v>
      </c>
      <c r="Z191" s="1">
        <v>0</v>
      </c>
      <c r="AA191" s="1">
        <v>0</v>
      </c>
      <c r="AB191" s="1">
        <v>17026</v>
      </c>
      <c r="AC191" s="1">
        <v>0</v>
      </c>
      <c r="AD191" s="1">
        <v>0</v>
      </c>
      <c r="AE191" s="1">
        <v>19488</v>
      </c>
      <c r="AF191" s="1">
        <v>0</v>
      </c>
      <c r="AG191" s="1">
        <v>0</v>
      </c>
      <c r="AH191" s="1">
        <v>18342</v>
      </c>
      <c r="AI191" s="1">
        <v>0</v>
      </c>
      <c r="AJ191" s="1">
        <v>0</v>
      </c>
      <c r="AK191" s="1">
        <v>24002</v>
      </c>
      <c r="AL191" s="1">
        <v>0</v>
      </c>
      <c r="AM191" s="1">
        <v>0</v>
      </c>
      <c r="AO191" s="1">
        <v>187</v>
      </c>
      <c r="AP191" s="1">
        <v>149</v>
      </c>
      <c r="AQ191" s="1">
        <v>9</v>
      </c>
      <c r="AR191" s="1">
        <v>9</v>
      </c>
      <c r="AS191" s="1">
        <v>0</v>
      </c>
      <c r="AT191" s="1">
        <v>0</v>
      </c>
      <c r="AU191" s="1" t="s">
        <v>2445</v>
      </c>
      <c r="AV191" s="1" t="s">
        <v>2445</v>
      </c>
    </row>
    <row r="192" spans="1:48" x14ac:dyDescent="0.25">
      <c r="A192" s="1" t="s">
        <v>1004</v>
      </c>
      <c r="B192" s="1">
        <v>64</v>
      </c>
      <c r="C192" s="1" t="s">
        <v>1004</v>
      </c>
      <c r="D192" s="1" t="s">
        <v>1004</v>
      </c>
      <c r="F192" s="1">
        <v>1</v>
      </c>
      <c r="G192" s="1">
        <v>107.574</v>
      </c>
      <c r="H192" s="1">
        <v>1.2701100000000001E-3</v>
      </c>
      <c r="I192" s="1">
        <v>107.57</v>
      </c>
      <c r="J192" s="1">
        <v>80.787999999999997</v>
      </c>
      <c r="K192" s="1">
        <v>107.57</v>
      </c>
      <c r="L192" s="1">
        <v>1</v>
      </c>
      <c r="M192" s="1" t="s">
        <v>96</v>
      </c>
      <c r="N192" s="1" t="s">
        <v>1005</v>
      </c>
      <c r="O192" s="1" t="s">
        <v>2185</v>
      </c>
      <c r="P192" s="1" t="s">
        <v>909</v>
      </c>
      <c r="Q192" s="1" t="s">
        <v>1006</v>
      </c>
      <c r="R192" s="1" t="s">
        <v>1007</v>
      </c>
      <c r="S192" s="1">
        <v>7</v>
      </c>
      <c r="T192" s="1">
        <v>2</v>
      </c>
      <c r="U192" s="1">
        <v>0.56091000000000002</v>
      </c>
      <c r="V192" s="1">
        <v>30356</v>
      </c>
      <c r="W192" s="1">
        <v>0</v>
      </c>
      <c r="X192" s="1">
        <v>0</v>
      </c>
      <c r="Y192" s="1">
        <v>23784</v>
      </c>
      <c r="Z192" s="1">
        <v>0</v>
      </c>
      <c r="AA192" s="1">
        <v>0</v>
      </c>
      <c r="AB192" s="1">
        <v>28547</v>
      </c>
      <c r="AC192" s="1">
        <v>0</v>
      </c>
      <c r="AD192" s="1">
        <v>0</v>
      </c>
      <c r="AE192" s="1">
        <v>23435</v>
      </c>
      <c r="AF192" s="1">
        <v>0</v>
      </c>
      <c r="AG192" s="1">
        <v>0</v>
      </c>
      <c r="AH192" s="1">
        <v>22598</v>
      </c>
      <c r="AI192" s="1">
        <v>0</v>
      </c>
      <c r="AJ192" s="1">
        <v>0</v>
      </c>
      <c r="AK192" s="1">
        <v>22540</v>
      </c>
      <c r="AL192" s="1">
        <v>0</v>
      </c>
      <c r="AM192" s="1">
        <v>0</v>
      </c>
      <c r="AO192" s="1">
        <v>188</v>
      </c>
      <c r="AP192" s="1">
        <v>150</v>
      </c>
      <c r="AQ192" s="1">
        <v>64</v>
      </c>
      <c r="AR192" s="1">
        <v>64</v>
      </c>
      <c r="AS192" s="1">
        <v>111</v>
      </c>
      <c r="AT192" s="1">
        <v>123</v>
      </c>
      <c r="AU192" s="1">
        <v>203</v>
      </c>
      <c r="AV192" s="1" t="s">
        <v>2446</v>
      </c>
    </row>
    <row r="193" spans="1:48" x14ac:dyDescent="0.25">
      <c r="A193" s="1" t="s">
        <v>1004</v>
      </c>
      <c r="B193" s="1">
        <v>99</v>
      </c>
      <c r="C193" s="1" t="s">
        <v>1004</v>
      </c>
      <c r="D193" s="1" t="s">
        <v>1004</v>
      </c>
      <c r="F193" s="1">
        <v>1</v>
      </c>
      <c r="G193" s="1">
        <v>42.802399999999999</v>
      </c>
      <c r="H193" s="1">
        <v>5.2667199999999995E-4</v>
      </c>
      <c r="I193" s="1">
        <v>85.813000000000002</v>
      </c>
      <c r="J193" s="1">
        <v>77.680999999999997</v>
      </c>
      <c r="K193" s="1">
        <v>42.802</v>
      </c>
      <c r="L193" s="1">
        <v>1</v>
      </c>
      <c r="M193" s="1" t="s">
        <v>96</v>
      </c>
      <c r="N193" s="1" t="s">
        <v>1009</v>
      </c>
      <c r="O193" s="1" t="s">
        <v>2103</v>
      </c>
      <c r="P193" s="1" t="s">
        <v>693</v>
      </c>
      <c r="Q193" s="1" t="s">
        <v>1010</v>
      </c>
      <c r="R193" s="1" t="s">
        <v>1011</v>
      </c>
      <c r="S193" s="1">
        <v>2</v>
      </c>
      <c r="T193" s="1">
        <v>4</v>
      </c>
      <c r="U193" s="1">
        <v>1.3536999999999999</v>
      </c>
      <c r="V193" s="1">
        <v>13114</v>
      </c>
      <c r="W193" s="1">
        <v>0</v>
      </c>
      <c r="X193" s="1">
        <v>0</v>
      </c>
      <c r="Y193" s="1">
        <v>9604.7999999999993</v>
      </c>
      <c r="Z193" s="1">
        <v>0</v>
      </c>
      <c r="AA193" s="1">
        <v>0</v>
      </c>
      <c r="AB193" s="1">
        <v>11487</v>
      </c>
      <c r="AC193" s="1">
        <v>0</v>
      </c>
      <c r="AD193" s="1">
        <v>0</v>
      </c>
      <c r="AE193" s="1">
        <v>9716.7999999999993</v>
      </c>
      <c r="AF193" s="1">
        <v>0</v>
      </c>
      <c r="AG193" s="1">
        <v>0</v>
      </c>
      <c r="AH193" s="1">
        <v>10711</v>
      </c>
      <c r="AI193" s="1">
        <v>0</v>
      </c>
      <c r="AJ193" s="1">
        <v>0</v>
      </c>
      <c r="AK193" s="1">
        <v>10693</v>
      </c>
      <c r="AL193" s="1">
        <v>0</v>
      </c>
      <c r="AM193" s="1">
        <v>0</v>
      </c>
      <c r="AO193" s="1">
        <v>189</v>
      </c>
      <c r="AP193" s="1">
        <v>150</v>
      </c>
      <c r="AQ193" s="1">
        <v>99</v>
      </c>
      <c r="AR193" s="1">
        <v>99</v>
      </c>
      <c r="AS193" s="1">
        <v>247</v>
      </c>
      <c r="AT193" s="1">
        <v>271</v>
      </c>
      <c r="AU193" s="1" t="s">
        <v>1197</v>
      </c>
      <c r="AV193" s="1" t="s">
        <v>2447</v>
      </c>
    </row>
    <row r="194" spans="1:48" x14ac:dyDescent="0.25">
      <c r="A194" s="1" t="s">
        <v>1004</v>
      </c>
      <c r="B194" s="1">
        <v>74</v>
      </c>
      <c r="C194" s="1" t="s">
        <v>1004</v>
      </c>
      <c r="D194" s="1" t="s">
        <v>1004</v>
      </c>
      <c r="F194" s="1">
        <v>1</v>
      </c>
      <c r="G194" s="1">
        <v>48.476399999999998</v>
      </c>
      <c r="H194" s="1">
        <v>3.0537700000000001E-4</v>
      </c>
      <c r="I194" s="1">
        <v>48.475999999999999</v>
      </c>
      <c r="J194" s="1">
        <v>41.994</v>
      </c>
      <c r="K194" s="1">
        <v>48.475999999999999</v>
      </c>
      <c r="L194" s="1">
        <v>1</v>
      </c>
      <c r="M194" s="1" t="s">
        <v>96</v>
      </c>
      <c r="N194" s="1" t="s">
        <v>1014</v>
      </c>
      <c r="O194" s="1" t="s">
        <v>2161</v>
      </c>
      <c r="P194" s="1" t="s">
        <v>1015</v>
      </c>
      <c r="Q194" s="1" t="s">
        <v>1016</v>
      </c>
      <c r="R194" s="1" t="s">
        <v>1017</v>
      </c>
      <c r="S194" s="1">
        <v>2</v>
      </c>
      <c r="T194" s="1">
        <v>5</v>
      </c>
      <c r="U194" s="1">
        <v>-3.3513000000000002</v>
      </c>
      <c r="V194" s="1">
        <v>7816.5</v>
      </c>
      <c r="W194" s="1">
        <v>0</v>
      </c>
      <c r="X194" s="1">
        <v>0</v>
      </c>
      <c r="Y194" s="1">
        <v>4583.8</v>
      </c>
      <c r="Z194" s="1">
        <v>0</v>
      </c>
      <c r="AA194" s="1">
        <v>0</v>
      </c>
      <c r="AB194" s="1">
        <v>6882.3</v>
      </c>
      <c r="AC194" s="1">
        <v>0</v>
      </c>
      <c r="AD194" s="1">
        <v>0</v>
      </c>
      <c r="AE194" s="1">
        <v>5874.5</v>
      </c>
      <c r="AF194" s="1">
        <v>0</v>
      </c>
      <c r="AG194" s="1">
        <v>0</v>
      </c>
      <c r="AH194" s="1">
        <v>5960.1</v>
      </c>
      <c r="AI194" s="1">
        <v>0</v>
      </c>
      <c r="AJ194" s="1">
        <v>0</v>
      </c>
      <c r="AK194" s="1">
        <v>5620.8</v>
      </c>
      <c r="AL194" s="1">
        <v>0</v>
      </c>
      <c r="AM194" s="1">
        <v>0</v>
      </c>
      <c r="AO194" s="1">
        <v>190</v>
      </c>
      <c r="AP194" s="1">
        <v>150</v>
      </c>
      <c r="AQ194" s="1">
        <v>74</v>
      </c>
      <c r="AR194" s="1">
        <v>74</v>
      </c>
      <c r="AS194" s="1">
        <v>371</v>
      </c>
      <c r="AT194" s="1">
        <v>403</v>
      </c>
      <c r="AU194" s="1">
        <v>744</v>
      </c>
      <c r="AV194" s="1">
        <v>881</v>
      </c>
    </row>
    <row r="195" spans="1:48" x14ac:dyDescent="0.25">
      <c r="A195" s="1" t="s">
        <v>1018</v>
      </c>
      <c r="B195" s="1">
        <v>292</v>
      </c>
      <c r="C195" s="1" t="s">
        <v>1018</v>
      </c>
      <c r="D195" s="1" t="s">
        <v>1018</v>
      </c>
      <c r="F195" s="1">
        <v>1</v>
      </c>
      <c r="G195" s="1">
        <v>96.113500000000002</v>
      </c>
      <c r="H195" s="8">
        <v>1.7825700000000001E-5</v>
      </c>
      <c r="I195" s="1">
        <v>96.113</v>
      </c>
      <c r="J195" s="1">
        <v>57.81</v>
      </c>
      <c r="K195" s="1">
        <v>96.113</v>
      </c>
      <c r="L195" s="1">
        <v>1</v>
      </c>
      <c r="M195" s="1" t="s">
        <v>96</v>
      </c>
      <c r="N195" s="1" t="s">
        <v>1019</v>
      </c>
      <c r="O195" s="1" t="s">
        <v>2103</v>
      </c>
      <c r="P195" s="1" t="s">
        <v>184</v>
      </c>
      <c r="Q195" s="1" t="s">
        <v>1020</v>
      </c>
      <c r="R195" s="1" t="s">
        <v>1021</v>
      </c>
      <c r="S195" s="1">
        <v>2</v>
      </c>
      <c r="T195" s="1">
        <v>2</v>
      </c>
      <c r="U195" s="1">
        <v>0.12421</v>
      </c>
      <c r="V195" s="1">
        <v>10421</v>
      </c>
      <c r="W195" s="1">
        <v>0</v>
      </c>
      <c r="X195" s="1">
        <v>0</v>
      </c>
      <c r="Y195" s="1">
        <v>8164.1</v>
      </c>
      <c r="Z195" s="1">
        <v>0</v>
      </c>
      <c r="AA195" s="1">
        <v>0</v>
      </c>
      <c r="AB195" s="1">
        <v>10190</v>
      </c>
      <c r="AC195" s="1">
        <v>0</v>
      </c>
      <c r="AD195" s="1">
        <v>0</v>
      </c>
      <c r="AE195" s="1">
        <v>7888.4</v>
      </c>
      <c r="AF195" s="1">
        <v>0</v>
      </c>
      <c r="AG195" s="1">
        <v>0</v>
      </c>
      <c r="AH195" s="1">
        <v>8395.5</v>
      </c>
      <c r="AI195" s="1">
        <v>0</v>
      </c>
      <c r="AJ195" s="1">
        <v>0</v>
      </c>
      <c r="AK195" s="1">
        <v>8964.7999999999993</v>
      </c>
      <c r="AL195" s="1">
        <v>0</v>
      </c>
      <c r="AM195" s="1">
        <v>0</v>
      </c>
      <c r="AO195" s="1">
        <v>191</v>
      </c>
      <c r="AP195" s="1">
        <v>151</v>
      </c>
      <c r="AQ195" s="1">
        <v>292</v>
      </c>
      <c r="AR195" s="1">
        <v>292</v>
      </c>
      <c r="AS195" s="1">
        <v>82</v>
      </c>
      <c r="AT195" s="1">
        <v>93</v>
      </c>
      <c r="AU195" s="1">
        <v>161</v>
      </c>
      <c r="AV195" s="1" t="s">
        <v>2448</v>
      </c>
    </row>
    <row r="196" spans="1:48" x14ac:dyDescent="0.25">
      <c r="A196" s="1" t="s">
        <v>1018</v>
      </c>
      <c r="B196" s="1">
        <v>1115</v>
      </c>
      <c r="C196" s="1" t="s">
        <v>1018</v>
      </c>
      <c r="D196" s="1" t="s">
        <v>1018</v>
      </c>
      <c r="F196" s="1">
        <v>1</v>
      </c>
      <c r="G196" s="1">
        <v>86.014200000000002</v>
      </c>
      <c r="H196" s="8">
        <v>8.0459199999999997E-5</v>
      </c>
      <c r="I196" s="1">
        <v>93.344999999999999</v>
      </c>
      <c r="J196" s="1">
        <v>76.966999999999999</v>
      </c>
      <c r="K196" s="1">
        <v>86.013999999999996</v>
      </c>
      <c r="L196" s="1">
        <v>1</v>
      </c>
      <c r="M196" s="1" t="s">
        <v>96</v>
      </c>
      <c r="N196" s="1" t="s">
        <v>1022</v>
      </c>
      <c r="O196" s="1" t="s">
        <v>2103</v>
      </c>
      <c r="P196" s="1" t="s">
        <v>231</v>
      </c>
      <c r="Q196" s="1" t="s">
        <v>1023</v>
      </c>
      <c r="R196" s="1" t="s">
        <v>1024</v>
      </c>
      <c r="S196" s="1">
        <v>4</v>
      </c>
      <c r="T196" s="1">
        <v>4</v>
      </c>
      <c r="U196" s="1">
        <v>0.19946</v>
      </c>
      <c r="V196" s="1">
        <v>5213.8</v>
      </c>
      <c r="W196" s="1">
        <v>0</v>
      </c>
      <c r="X196" s="1">
        <v>0</v>
      </c>
      <c r="Y196" s="1">
        <v>3068.1</v>
      </c>
      <c r="Z196" s="1">
        <v>0</v>
      </c>
      <c r="AA196" s="1">
        <v>0</v>
      </c>
      <c r="AB196" s="1">
        <v>4839.8</v>
      </c>
      <c r="AC196" s="1">
        <v>0</v>
      </c>
      <c r="AD196" s="1">
        <v>0</v>
      </c>
      <c r="AE196" s="1">
        <v>4299.3</v>
      </c>
      <c r="AF196" s="1">
        <v>0</v>
      </c>
      <c r="AG196" s="1">
        <v>0</v>
      </c>
      <c r="AH196" s="1">
        <v>4325.7</v>
      </c>
      <c r="AI196" s="1">
        <v>0</v>
      </c>
      <c r="AJ196" s="1">
        <v>0</v>
      </c>
      <c r="AK196" s="1">
        <v>4569.5</v>
      </c>
      <c r="AL196" s="1">
        <v>0</v>
      </c>
      <c r="AM196" s="1">
        <v>0</v>
      </c>
      <c r="AO196" s="1">
        <v>192</v>
      </c>
      <c r="AP196" s="1">
        <v>151</v>
      </c>
      <c r="AQ196" s="1">
        <v>1115</v>
      </c>
      <c r="AR196" s="1">
        <v>1115</v>
      </c>
      <c r="AS196" s="1">
        <v>105</v>
      </c>
      <c r="AT196" s="1">
        <v>117</v>
      </c>
      <c r="AU196" s="1" t="s">
        <v>2449</v>
      </c>
      <c r="AV196" s="1" t="s">
        <v>841</v>
      </c>
    </row>
    <row r="197" spans="1:48" x14ac:dyDescent="0.25">
      <c r="A197" s="1" t="s">
        <v>1018</v>
      </c>
      <c r="B197" s="1">
        <v>493</v>
      </c>
      <c r="C197" s="1" t="s">
        <v>1018</v>
      </c>
      <c r="D197" s="1" t="s">
        <v>1018</v>
      </c>
      <c r="F197" s="1">
        <v>1</v>
      </c>
      <c r="G197" s="1">
        <v>93.195499999999996</v>
      </c>
      <c r="H197" s="1">
        <v>9.9159399999999994E-4</v>
      </c>
      <c r="I197" s="1">
        <v>93.194999999999993</v>
      </c>
      <c r="J197" s="1">
        <v>45.752000000000002</v>
      </c>
      <c r="K197" s="1">
        <v>93.194999999999993</v>
      </c>
      <c r="L197" s="1">
        <v>1</v>
      </c>
      <c r="M197" s="1" t="s">
        <v>96</v>
      </c>
      <c r="N197" s="1" t="s">
        <v>1027</v>
      </c>
      <c r="O197" s="1" t="s">
        <v>2103</v>
      </c>
      <c r="P197" s="1" t="s">
        <v>98</v>
      </c>
      <c r="Q197" s="1" t="s">
        <v>1028</v>
      </c>
      <c r="R197" s="1" t="s">
        <v>1029</v>
      </c>
      <c r="S197" s="1">
        <v>2</v>
      </c>
      <c r="T197" s="1">
        <v>2</v>
      </c>
      <c r="U197" s="1">
        <v>1.9194</v>
      </c>
      <c r="V197" s="1">
        <v>24056</v>
      </c>
      <c r="W197" s="1">
        <v>0</v>
      </c>
      <c r="X197" s="1">
        <v>0</v>
      </c>
      <c r="Y197" s="1">
        <v>20907</v>
      </c>
      <c r="Z197" s="1">
        <v>0</v>
      </c>
      <c r="AA197" s="1">
        <v>0</v>
      </c>
      <c r="AB197" s="1">
        <v>28475</v>
      </c>
      <c r="AC197" s="1">
        <v>0</v>
      </c>
      <c r="AD197" s="1">
        <v>0</v>
      </c>
      <c r="AE197" s="1">
        <v>20068</v>
      </c>
      <c r="AF197" s="1">
        <v>0</v>
      </c>
      <c r="AG197" s="1">
        <v>0</v>
      </c>
      <c r="AH197" s="1">
        <v>22202</v>
      </c>
      <c r="AI197" s="1">
        <v>0</v>
      </c>
      <c r="AJ197" s="1">
        <v>0</v>
      </c>
      <c r="AK197" s="1">
        <v>28489</v>
      </c>
      <c r="AL197" s="1">
        <v>0</v>
      </c>
      <c r="AM197" s="1">
        <v>0</v>
      </c>
      <c r="AO197" s="1">
        <v>193</v>
      </c>
      <c r="AP197" s="1">
        <v>151</v>
      </c>
      <c r="AQ197" s="1">
        <v>493</v>
      </c>
      <c r="AR197" s="1">
        <v>493</v>
      </c>
      <c r="AS197" s="1">
        <v>163</v>
      </c>
      <c r="AT197" s="1">
        <v>177</v>
      </c>
      <c r="AU197" s="1" t="s">
        <v>2450</v>
      </c>
      <c r="AV197" s="1" t="s">
        <v>2451</v>
      </c>
    </row>
    <row r="198" spans="1:48" x14ac:dyDescent="0.25">
      <c r="A198" s="1" t="s">
        <v>1018</v>
      </c>
      <c r="B198" s="1">
        <v>1011</v>
      </c>
      <c r="C198" s="1" t="s">
        <v>1018</v>
      </c>
      <c r="D198" s="1" t="s">
        <v>1018</v>
      </c>
      <c r="F198" s="1">
        <v>1</v>
      </c>
      <c r="G198" s="1">
        <v>194.54599999999999</v>
      </c>
      <c r="H198" s="8">
        <v>3.4048900000000002E-136</v>
      </c>
      <c r="I198" s="1">
        <v>194.55</v>
      </c>
      <c r="J198" s="1">
        <v>149.27000000000001</v>
      </c>
      <c r="K198" s="1">
        <v>194.55</v>
      </c>
      <c r="L198" s="1">
        <v>1</v>
      </c>
      <c r="M198" s="1" t="s">
        <v>96</v>
      </c>
      <c r="N198" s="1" t="s">
        <v>1032</v>
      </c>
      <c r="O198" s="1" t="s">
        <v>2103</v>
      </c>
      <c r="P198" s="1" t="s">
        <v>1033</v>
      </c>
      <c r="Q198" s="1" t="s">
        <v>1034</v>
      </c>
      <c r="R198" s="1" t="s">
        <v>1035</v>
      </c>
      <c r="S198" s="1">
        <v>1</v>
      </c>
      <c r="T198" s="1">
        <v>3</v>
      </c>
      <c r="U198" s="1">
        <v>-7.4747999999999995E-2</v>
      </c>
      <c r="V198" s="1">
        <v>4691.5</v>
      </c>
      <c r="W198" s="1">
        <v>0</v>
      </c>
      <c r="X198" s="1">
        <v>0</v>
      </c>
      <c r="Y198" s="1">
        <v>3182.2</v>
      </c>
      <c r="Z198" s="1">
        <v>0</v>
      </c>
      <c r="AA198" s="1">
        <v>0</v>
      </c>
      <c r="AB198" s="1">
        <v>3834.2</v>
      </c>
      <c r="AC198" s="1">
        <v>0</v>
      </c>
      <c r="AD198" s="1">
        <v>0</v>
      </c>
      <c r="AE198" s="1">
        <v>3359.4</v>
      </c>
      <c r="AF198" s="1">
        <v>0</v>
      </c>
      <c r="AG198" s="1">
        <v>0</v>
      </c>
      <c r="AH198" s="1">
        <v>3977.3</v>
      </c>
      <c r="AI198" s="1">
        <v>0</v>
      </c>
      <c r="AJ198" s="1">
        <v>0</v>
      </c>
      <c r="AK198" s="1">
        <v>4148.1000000000004</v>
      </c>
      <c r="AL198" s="1">
        <v>0</v>
      </c>
      <c r="AM198" s="1">
        <v>0</v>
      </c>
      <c r="AO198" s="1">
        <v>194</v>
      </c>
      <c r="AP198" s="1">
        <v>151</v>
      </c>
      <c r="AQ198" s="1">
        <v>1011</v>
      </c>
      <c r="AR198" s="1">
        <v>1011</v>
      </c>
      <c r="AS198" s="1">
        <v>305</v>
      </c>
      <c r="AT198" s="1">
        <v>332</v>
      </c>
      <c r="AU198" s="1">
        <v>606</v>
      </c>
      <c r="AV198" s="1">
        <v>716</v>
      </c>
    </row>
    <row r="199" spans="1:48" x14ac:dyDescent="0.25">
      <c r="A199" s="1" t="s">
        <v>1036</v>
      </c>
      <c r="B199" s="1">
        <v>198</v>
      </c>
      <c r="C199" s="1" t="s">
        <v>1036</v>
      </c>
      <c r="D199" s="1" t="s">
        <v>1036</v>
      </c>
      <c r="F199" s="1">
        <v>1</v>
      </c>
      <c r="G199" s="1">
        <v>69.671599999999998</v>
      </c>
      <c r="H199" s="1">
        <v>3.2785800000000001E-3</v>
      </c>
      <c r="I199" s="1">
        <v>69.671999999999997</v>
      </c>
      <c r="J199" s="1">
        <v>49.468000000000004</v>
      </c>
      <c r="K199" s="1">
        <v>69.671999999999997</v>
      </c>
      <c r="L199" s="1">
        <v>1</v>
      </c>
      <c r="M199" s="1" t="s">
        <v>96</v>
      </c>
      <c r="N199" s="1" t="s">
        <v>1037</v>
      </c>
      <c r="O199" s="1" t="s">
        <v>2103</v>
      </c>
      <c r="P199" s="1" t="s">
        <v>245</v>
      </c>
      <c r="Q199" s="1" t="s">
        <v>1038</v>
      </c>
      <c r="R199" s="1" t="s">
        <v>1039</v>
      </c>
      <c r="S199" s="1">
        <v>9</v>
      </c>
      <c r="T199" s="1">
        <v>3</v>
      </c>
      <c r="U199" s="1">
        <v>-1.6138999999999999</v>
      </c>
      <c r="V199" s="1">
        <v>13129</v>
      </c>
      <c r="W199" s="1">
        <v>0</v>
      </c>
      <c r="X199" s="1">
        <v>0</v>
      </c>
      <c r="Y199" s="1">
        <v>10476</v>
      </c>
      <c r="Z199" s="1">
        <v>0</v>
      </c>
      <c r="AA199" s="1">
        <v>0</v>
      </c>
      <c r="AB199" s="1">
        <v>13349</v>
      </c>
      <c r="AC199" s="1">
        <v>0</v>
      </c>
      <c r="AD199" s="1">
        <v>0</v>
      </c>
      <c r="AE199" s="1">
        <v>9880.5</v>
      </c>
      <c r="AF199" s="1">
        <v>0</v>
      </c>
      <c r="AG199" s="1">
        <v>0</v>
      </c>
      <c r="AH199" s="1">
        <v>11468</v>
      </c>
      <c r="AI199" s="1">
        <v>0</v>
      </c>
      <c r="AJ199" s="1">
        <v>0</v>
      </c>
      <c r="AK199" s="1">
        <v>11989</v>
      </c>
      <c r="AL199" s="1">
        <v>0</v>
      </c>
      <c r="AM199" s="1">
        <v>0</v>
      </c>
      <c r="AO199" s="1">
        <v>195</v>
      </c>
      <c r="AP199" s="1">
        <v>152</v>
      </c>
      <c r="AQ199" s="1">
        <v>198</v>
      </c>
      <c r="AR199" s="1">
        <v>198</v>
      </c>
      <c r="AS199" s="1">
        <v>554</v>
      </c>
      <c r="AT199" s="1">
        <v>597</v>
      </c>
      <c r="AU199" s="1">
        <v>1074</v>
      </c>
      <c r="AV199" s="1">
        <v>1260</v>
      </c>
    </row>
    <row r="200" spans="1:48" x14ac:dyDescent="0.25">
      <c r="A200" s="1" t="s">
        <v>1045</v>
      </c>
      <c r="B200" s="1">
        <v>2</v>
      </c>
      <c r="C200" s="1" t="s">
        <v>1045</v>
      </c>
      <c r="D200" s="1" t="s">
        <v>1045</v>
      </c>
      <c r="F200" s="1">
        <v>1</v>
      </c>
      <c r="G200" s="1">
        <v>48.567900000000002</v>
      </c>
      <c r="H200" s="1">
        <v>1.3233399999999999E-2</v>
      </c>
      <c r="I200" s="1">
        <v>48.567999999999998</v>
      </c>
      <c r="J200" s="1">
        <v>35.56</v>
      </c>
      <c r="K200" s="1">
        <v>48.567999999999998</v>
      </c>
      <c r="L200" s="1">
        <v>1</v>
      </c>
      <c r="M200" s="1" t="s">
        <v>96</v>
      </c>
      <c r="N200" s="1" t="s">
        <v>1046</v>
      </c>
      <c r="O200" s="1" t="s">
        <v>2206</v>
      </c>
      <c r="P200" s="1" t="s">
        <v>723</v>
      </c>
      <c r="Q200" s="1" t="s">
        <v>1047</v>
      </c>
      <c r="R200" s="1" t="s">
        <v>1048</v>
      </c>
      <c r="S200" s="1">
        <v>2</v>
      </c>
      <c r="T200" s="1">
        <v>3</v>
      </c>
      <c r="U200" s="1">
        <v>-1.0107999999999999</v>
      </c>
      <c r="V200" s="1">
        <v>11290</v>
      </c>
      <c r="W200" s="1">
        <v>0</v>
      </c>
      <c r="X200" s="1">
        <v>0</v>
      </c>
      <c r="Y200" s="1">
        <v>6467.9</v>
      </c>
      <c r="Z200" s="1">
        <v>0</v>
      </c>
      <c r="AA200" s="1">
        <v>0</v>
      </c>
      <c r="AB200" s="1">
        <v>8635.9</v>
      </c>
      <c r="AC200" s="1">
        <v>0</v>
      </c>
      <c r="AD200" s="1">
        <v>0</v>
      </c>
      <c r="AE200" s="1">
        <v>6522.9</v>
      </c>
      <c r="AF200" s="1">
        <v>0</v>
      </c>
      <c r="AG200" s="1">
        <v>0</v>
      </c>
      <c r="AH200" s="1">
        <v>7664.9</v>
      </c>
      <c r="AI200" s="1">
        <v>0</v>
      </c>
      <c r="AJ200" s="1">
        <v>0</v>
      </c>
      <c r="AK200" s="1">
        <v>5777.1</v>
      </c>
      <c r="AL200" s="1">
        <v>0</v>
      </c>
      <c r="AM200" s="1">
        <v>0</v>
      </c>
      <c r="AO200" s="1">
        <v>196</v>
      </c>
      <c r="AP200" s="1">
        <v>153</v>
      </c>
      <c r="AQ200" s="1">
        <v>2</v>
      </c>
      <c r="AR200" s="1">
        <v>2</v>
      </c>
      <c r="AS200" s="1">
        <v>397</v>
      </c>
      <c r="AT200" s="1">
        <v>431</v>
      </c>
      <c r="AU200" s="1">
        <v>789</v>
      </c>
      <c r="AV200" s="1">
        <v>929</v>
      </c>
    </row>
    <row r="201" spans="1:48" x14ac:dyDescent="0.25">
      <c r="A201" s="1" t="s">
        <v>1049</v>
      </c>
      <c r="B201" s="1">
        <v>20</v>
      </c>
      <c r="C201" s="1" t="s">
        <v>1049</v>
      </c>
      <c r="D201" s="1" t="s">
        <v>1049</v>
      </c>
      <c r="F201" s="1">
        <v>1</v>
      </c>
      <c r="G201" s="1">
        <v>80.863100000000003</v>
      </c>
      <c r="H201" s="8">
        <v>5.4921700000000001E-6</v>
      </c>
      <c r="I201" s="1">
        <v>113.94</v>
      </c>
      <c r="J201" s="1">
        <v>78.692999999999998</v>
      </c>
      <c r="K201" s="1">
        <v>86.897999999999996</v>
      </c>
      <c r="L201" s="1">
        <v>1</v>
      </c>
      <c r="M201" s="1" t="s">
        <v>96</v>
      </c>
      <c r="N201" s="1" t="s">
        <v>1050</v>
      </c>
      <c r="O201" s="1" t="s">
        <v>2103</v>
      </c>
      <c r="P201" s="1" t="s">
        <v>123</v>
      </c>
      <c r="Q201" s="1" t="s">
        <v>1051</v>
      </c>
      <c r="R201" s="1" t="s">
        <v>1052</v>
      </c>
      <c r="S201" s="1">
        <v>7</v>
      </c>
      <c r="T201" s="1">
        <v>4</v>
      </c>
      <c r="U201" s="1">
        <v>-0.85477000000000003</v>
      </c>
      <c r="V201" s="1">
        <v>18878</v>
      </c>
      <c r="W201" s="1">
        <v>0</v>
      </c>
      <c r="X201" s="1">
        <v>0</v>
      </c>
      <c r="Y201" s="1">
        <v>14337</v>
      </c>
      <c r="Z201" s="1">
        <v>0</v>
      </c>
      <c r="AA201" s="1">
        <v>0</v>
      </c>
      <c r="AB201" s="1">
        <v>18558</v>
      </c>
      <c r="AC201" s="1">
        <v>0</v>
      </c>
      <c r="AD201" s="1">
        <v>0</v>
      </c>
      <c r="AE201" s="1">
        <v>16216</v>
      </c>
      <c r="AF201" s="1">
        <v>0</v>
      </c>
      <c r="AG201" s="1">
        <v>0</v>
      </c>
      <c r="AH201" s="1">
        <v>16082</v>
      </c>
      <c r="AI201" s="1">
        <v>0</v>
      </c>
      <c r="AJ201" s="1">
        <v>0</v>
      </c>
      <c r="AK201" s="1">
        <v>19029</v>
      </c>
      <c r="AL201" s="1">
        <v>0</v>
      </c>
      <c r="AM201" s="1">
        <v>0</v>
      </c>
      <c r="AO201" s="1">
        <v>197</v>
      </c>
      <c r="AP201" s="1">
        <v>154</v>
      </c>
      <c r="AQ201" s="1">
        <v>20</v>
      </c>
      <c r="AR201" s="1">
        <v>20</v>
      </c>
      <c r="AS201" s="1" t="s">
        <v>2452</v>
      </c>
      <c r="AT201" s="1" t="s">
        <v>2453</v>
      </c>
      <c r="AU201" s="1" t="s">
        <v>2454</v>
      </c>
      <c r="AV201" s="1" t="s">
        <v>2455</v>
      </c>
    </row>
    <row r="202" spans="1:48" x14ac:dyDescent="0.25">
      <c r="A202" s="1" t="s">
        <v>1057</v>
      </c>
      <c r="B202" s="1">
        <v>291</v>
      </c>
      <c r="C202" s="1" t="s">
        <v>1057</v>
      </c>
      <c r="D202" s="1" t="s">
        <v>1057</v>
      </c>
      <c r="F202" s="1">
        <v>1</v>
      </c>
      <c r="G202" s="1">
        <v>89.542000000000002</v>
      </c>
      <c r="H202" s="1">
        <v>2.7787100000000001E-4</v>
      </c>
      <c r="I202" s="1">
        <v>89.542000000000002</v>
      </c>
      <c r="J202" s="1">
        <v>86.933000000000007</v>
      </c>
      <c r="K202" s="1">
        <v>89.542000000000002</v>
      </c>
      <c r="L202" s="1">
        <v>1</v>
      </c>
      <c r="M202" s="1" t="s">
        <v>96</v>
      </c>
      <c r="N202" s="1" t="s">
        <v>1058</v>
      </c>
      <c r="O202" s="1" t="s">
        <v>2103</v>
      </c>
      <c r="P202" s="1" t="s">
        <v>296</v>
      </c>
      <c r="Q202" s="1" t="s">
        <v>1059</v>
      </c>
      <c r="R202" s="1" t="s">
        <v>1060</v>
      </c>
      <c r="S202" s="1">
        <v>4</v>
      </c>
      <c r="T202" s="1">
        <v>2</v>
      </c>
      <c r="U202" s="1">
        <v>0.13292999999999999</v>
      </c>
      <c r="V202" s="1">
        <v>5980.9</v>
      </c>
      <c r="W202" s="1">
        <v>0</v>
      </c>
      <c r="X202" s="1">
        <v>0</v>
      </c>
      <c r="Y202" s="1">
        <v>5391.6</v>
      </c>
      <c r="Z202" s="1">
        <v>0</v>
      </c>
      <c r="AA202" s="1">
        <v>0</v>
      </c>
      <c r="AB202" s="1">
        <v>6081</v>
      </c>
      <c r="AC202" s="1">
        <v>0</v>
      </c>
      <c r="AD202" s="1">
        <v>0</v>
      </c>
      <c r="AE202" s="1">
        <v>4764.1000000000004</v>
      </c>
      <c r="AF202" s="1">
        <v>0</v>
      </c>
      <c r="AG202" s="1">
        <v>0</v>
      </c>
      <c r="AH202" s="1">
        <v>6332</v>
      </c>
      <c r="AI202" s="1">
        <v>0</v>
      </c>
      <c r="AJ202" s="1">
        <v>0</v>
      </c>
      <c r="AK202" s="1">
        <v>7460</v>
      </c>
      <c r="AL202" s="1">
        <v>0</v>
      </c>
      <c r="AM202" s="1">
        <v>0</v>
      </c>
      <c r="AO202" s="1">
        <v>198</v>
      </c>
      <c r="AP202" s="1">
        <v>155</v>
      </c>
      <c r="AQ202" s="1">
        <v>291</v>
      </c>
      <c r="AR202" s="1">
        <v>291</v>
      </c>
      <c r="AS202" s="1">
        <v>451</v>
      </c>
      <c r="AT202" s="1">
        <v>487</v>
      </c>
      <c r="AU202" s="1">
        <v>896</v>
      </c>
      <c r="AV202" s="1" t="s">
        <v>2345</v>
      </c>
    </row>
    <row r="203" spans="1:48" x14ac:dyDescent="0.25">
      <c r="A203" s="1" t="s">
        <v>1062</v>
      </c>
      <c r="B203" s="1">
        <v>208</v>
      </c>
      <c r="C203" s="1" t="s">
        <v>1062</v>
      </c>
      <c r="D203" s="1" t="s">
        <v>1062</v>
      </c>
      <c r="F203" s="1">
        <v>1</v>
      </c>
      <c r="G203" s="1">
        <v>68.0334</v>
      </c>
      <c r="H203" s="1">
        <v>8.1215000000000002E-3</v>
      </c>
      <c r="I203" s="1">
        <v>68.033000000000001</v>
      </c>
      <c r="J203" s="1">
        <v>45.978000000000002</v>
      </c>
      <c r="K203" s="1">
        <v>68.033000000000001</v>
      </c>
      <c r="L203" s="1">
        <v>1</v>
      </c>
      <c r="M203" s="1" t="s">
        <v>96</v>
      </c>
      <c r="N203" s="1" t="s">
        <v>1063</v>
      </c>
      <c r="O203" s="1" t="s">
        <v>2103</v>
      </c>
      <c r="P203" s="1" t="s">
        <v>808</v>
      </c>
      <c r="Q203" s="1" t="s">
        <v>1064</v>
      </c>
      <c r="R203" s="1" t="s">
        <v>1065</v>
      </c>
      <c r="S203" s="1">
        <v>9</v>
      </c>
      <c r="T203" s="1">
        <v>2</v>
      </c>
      <c r="U203" s="1">
        <v>0.40305000000000002</v>
      </c>
      <c r="V203" s="1">
        <v>5688.4</v>
      </c>
      <c r="W203" s="1">
        <v>0</v>
      </c>
      <c r="X203" s="1">
        <v>0</v>
      </c>
      <c r="Y203" s="1">
        <v>4944</v>
      </c>
      <c r="Z203" s="1">
        <v>0</v>
      </c>
      <c r="AA203" s="1">
        <v>0</v>
      </c>
      <c r="AB203" s="1">
        <v>6207</v>
      </c>
      <c r="AC203" s="1">
        <v>0</v>
      </c>
      <c r="AD203" s="1">
        <v>0</v>
      </c>
      <c r="AE203" s="1">
        <v>4282.8999999999996</v>
      </c>
      <c r="AF203" s="1">
        <v>0</v>
      </c>
      <c r="AG203" s="1">
        <v>0</v>
      </c>
      <c r="AH203" s="1">
        <v>5562.9</v>
      </c>
      <c r="AI203" s="1">
        <v>0</v>
      </c>
      <c r="AJ203" s="1">
        <v>0</v>
      </c>
      <c r="AK203" s="1">
        <v>6755.3</v>
      </c>
      <c r="AL203" s="1">
        <v>0</v>
      </c>
      <c r="AM203" s="1">
        <v>0</v>
      </c>
      <c r="AO203" s="1">
        <v>199</v>
      </c>
      <c r="AP203" s="1">
        <v>156</v>
      </c>
      <c r="AQ203" s="1">
        <v>208</v>
      </c>
      <c r="AR203" s="1">
        <v>208</v>
      </c>
      <c r="AS203" s="1">
        <v>290</v>
      </c>
      <c r="AT203" s="1">
        <v>317</v>
      </c>
      <c r="AU203" s="1">
        <v>572</v>
      </c>
      <c r="AV203" s="1">
        <v>674</v>
      </c>
    </row>
    <row r="204" spans="1:48" x14ac:dyDescent="0.25">
      <c r="A204" s="1" t="s">
        <v>1066</v>
      </c>
      <c r="B204" s="1">
        <v>39</v>
      </c>
      <c r="C204" s="1" t="s">
        <v>1066</v>
      </c>
      <c r="D204" s="1" t="s">
        <v>1066</v>
      </c>
      <c r="F204" s="1">
        <v>1</v>
      </c>
      <c r="G204" s="1">
        <v>110.637</v>
      </c>
      <c r="H204" s="8">
        <v>1.82553E-9</v>
      </c>
      <c r="I204" s="1">
        <v>110.64</v>
      </c>
      <c r="J204" s="1">
        <v>85.162999999999997</v>
      </c>
      <c r="K204" s="1">
        <v>110.64</v>
      </c>
      <c r="L204" s="1">
        <v>1</v>
      </c>
      <c r="M204" s="1" t="s">
        <v>96</v>
      </c>
      <c r="N204" s="1" t="s">
        <v>1067</v>
      </c>
      <c r="O204" s="1" t="s">
        <v>2103</v>
      </c>
      <c r="P204" s="1" t="s">
        <v>487</v>
      </c>
      <c r="Q204" s="1" t="s">
        <v>1068</v>
      </c>
      <c r="R204" s="1" t="s">
        <v>1069</v>
      </c>
      <c r="S204" s="1">
        <v>1</v>
      </c>
      <c r="T204" s="1">
        <v>2</v>
      </c>
      <c r="U204" s="1">
        <v>-1.45</v>
      </c>
      <c r="V204" s="1">
        <v>5010.2</v>
      </c>
      <c r="W204" s="1">
        <v>0</v>
      </c>
      <c r="X204" s="1">
        <v>0</v>
      </c>
      <c r="Y204" s="1">
        <v>4051.8</v>
      </c>
      <c r="Z204" s="1">
        <v>0</v>
      </c>
      <c r="AA204" s="1">
        <v>0</v>
      </c>
      <c r="AB204" s="1">
        <v>4947.2</v>
      </c>
      <c r="AC204" s="1">
        <v>0</v>
      </c>
      <c r="AD204" s="1">
        <v>0</v>
      </c>
      <c r="AE204" s="1">
        <v>3459</v>
      </c>
      <c r="AF204" s="1">
        <v>0</v>
      </c>
      <c r="AG204" s="1">
        <v>0</v>
      </c>
      <c r="AH204" s="1">
        <v>2935</v>
      </c>
      <c r="AI204" s="1">
        <v>0</v>
      </c>
      <c r="AJ204" s="1">
        <v>0</v>
      </c>
      <c r="AK204" s="1">
        <v>3155.7</v>
      </c>
      <c r="AL204" s="1">
        <v>0</v>
      </c>
      <c r="AM204" s="1">
        <v>0</v>
      </c>
      <c r="AO204" s="1">
        <v>200</v>
      </c>
      <c r="AP204" s="1">
        <v>158</v>
      </c>
      <c r="AQ204" s="1">
        <v>39</v>
      </c>
      <c r="AR204" s="1">
        <v>39</v>
      </c>
      <c r="AS204" s="1">
        <v>325</v>
      </c>
      <c r="AT204" s="1">
        <v>352</v>
      </c>
      <c r="AU204" s="1">
        <v>637</v>
      </c>
      <c r="AV204" s="1">
        <v>751</v>
      </c>
    </row>
    <row r="205" spans="1:48" x14ac:dyDescent="0.25">
      <c r="A205" s="1" t="s">
        <v>1070</v>
      </c>
      <c r="B205" s="1">
        <v>74</v>
      </c>
      <c r="C205" s="1" t="s">
        <v>1070</v>
      </c>
      <c r="D205" s="1" t="s">
        <v>1070</v>
      </c>
      <c r="F205" s="1">
        <v>1</v>
      </c>
      <c r="G205" s="1">
        <v>58.591999999999999</v>
      </c>
      <c r="H205" s="1">
        <v>1.145E-2</v>
      </c>
      <c r="I205" s="1">
        <v>58.591999999999999</v>
      </c>
      <c r="J205" s="1">
        <v>43.912999999999997</v>
      </c>
      <c r="K205" s="1">
        <v>58.591999999999999</v>
      </c>
      <c r="L205" s="1">
        <v>1</v>
      </c>
      <c r="M205" s="1" t="s">
        <v>96</v>
      </c>
      <c r="N205" s="1" t="s">
        <v>1071</v>
      </c>
      <c r="O205" s="1" t="s">
        <v>2103</v>
      </c>
      <c r="P205" s="1" t="s">
        <v>133</v>
      </c>
      <c r="Q205" s="1" t="s">
        <v>1072</v>
      </c>
      <c r="R205" s="1" t="s">
        <v>1073</v>
      </c>
      <c r="S205" s="1">
        <v>6</v>
      </c>
      <c r="T205" s="1">
        <v>3</v>
      </c>
      <c r="U205" s="1">
        <v>0.24549000000000001</v>
      </c>
      <c r="V205" s="1">
        <v>6570.3</v>
      </c>
      <c r="W205" s="1">
        <v>0</v>
      </c>
      <c r="X205" s="1">
        <v>0</v>
      </c>
      <c r="Y205" s="1">
        <v>4629.8</v>
      </c>
      <c r="Z205" s="1">
        <v>0</v>
      </c>
      <c r="AA205" s="1">
        <v>0</v>
      </c>
      <c r="AB205" s="1">
        <v>6166.2</v>
      </c>
      <c r="AC205" s="1">
        <v>0</v>
      </c>
      <c r="AD205" s="1">
        <v>0</v>
      </c>
      <c r="AE205" s="1">
        <v>5826.6</v>
      </c>
      <c r="AF205" s="1">
        <v>0</v>
      </c>
      <c r="AG205" s="1">
        <v>0</v>
      </c>
      <c r="AH205" s="1">
        <v>5285.8</v>
      </c>
      <c r="AI205" s="1">
        <v>0</v>
      </c>
      <c r="AJ205" s="1">
        <v>0</v>
      </c>
      <c r="AK205" s="1">
        <v>6288.5</v>
      </c>
      <c r="AL205" s="1">
        <v>0</v>
      </c>
      <c r="AM205" s="1">
        <v>0</v>
      </c>
      <c r="AO205" s="1">
        <v>201</v>
      </c>
      <c r="AP205" s="1">
        <v>160</v>
      </c>
      <c r="AQ205" s="1">
        <v>74</v>
      </c>
      <c r="AR205" s="1">
        <v>74</v>
      </c>
      <c r="AS205" s="1">
        <v>538</v>
      </c>
      <c r="AT205" s="1">
        <v>578</v>
      </c>
      <c r="AU205" s="1">
        <v>1046</v>
      </c>
      <c r="AV205" s="1">
        <v>1231</v>
      </c>
    </row>
    <row r="206" spans="1:48" x14ac:dyDescent="0.25">
      <c r="A206" s="1" t="s">
        <v>1074</v>
      </c>
      <c r="B206" s="1">
        <v>57</v>
      </c>
      <c r="C206" s="1" t="s">
        <v>1074</v>
      </c>
      <c r="D206" s="1" t="s">
        <v>1074</v>
      </c>
      <c r="F206" s="1">
        <v>1</v>
      </c>
      <c r="G206" s="1">
        <v>54.897799999999997</v>
      </c>
      <c r="H206" s="1">
        <v>1.0975499999999999E-2</v>
      </c>
      <c r="I206" s="1">
        <v>54.898000000000003</v>
      </c>
      <c r="J206" s="1">
        <v>42.84</v>
      </c>
      <c r="K206" s="1">
        <v>54.898000000000003</v>
      </c>
      <c r="L206" s="1">
        <v>1</v>
      </c>
      <c r="M206" s="1" t="s">
        <v>96</v>
      </c>
      <c r="N206" s="1" t="s">
        <v>1075</v>
      </c>
      <c r="O206" s="1" t="s">
        <v>2103</v>
      </c>
      <c r="P206" s="1" t="s">
        <v>391</v>
      </c>
      <c r="Q206" s="1" t="s">
        <v>1076</v>
      </c>
      <c r="R206" s="1" t="s">
        <v>1077</v>
      </c>
      <c r="S206" s="1">
        <v>7</v>
      </c>
      <c r="T206" s="1">
        <v>3</v>
      </c>
      <c r="U206" s="1">
        <v>-1.3841000000000001</v>
      </c>
      <c r="V206" s="1">
        <v>2522.3000000000002</v>
      </c>
      <c r="W206" s="1">
        <v>0</v>
      </c>
      <c r="X206" s="1">
        <v>0</v>
      </c>
      <c r="Y206" s="1">
        <v>2343.4</v>
      </c>
      <c r="Z206" s="1">
        <v>0</v>
      </c>
      <c r="AA206" s="1">
        <v>0</v>
      </c>
      <c r="AB206" s="1">
        <v>2150.4</v>
      </c>
      <c r="AC206" s="1">
        <v>0</v>
      </c>
      <c r="AD206" s="1">
        <v>0</v>
      </c>
      <c r="AE206" s="1">
        <v>2061.9</v>
      </c>
      <c r="AF206" s="1">
        <v>0</v>
      </c>
      <c r="AG206" s="1">
        <v>0</v>
      </c>
      <c r="AH206" s="1">
        <v>1684.6</v>
      </c>
      <c r="AI206" s="1">
        <v>0</v>
      </c>
      <c r="AJ206" s="1">
        <v>0</v>
      </c>
      <c r="AK206" s="1">
        <v>1406.9</v>
      </c>
      <c r="AL206" s="1">
        <v>0</v>
      </c>
      <c r="AM206" s="1">
        <v>0</v>
      </c>
      <c r="AO206" s="1">
        <v>202</v>
      </c>
      <c r="AP206" s="1">
        <v>161</v>
      </c>
      <c r="AQ206" s="1">
        <v>57</v>
      </c>
      <c r="AR206" s="1">
        <v>57</v>
      </c>
      <c r="AS206" s="1">
        <v>510</v>
      </c>
      <c r="AT206" s="1">
        <v>549</v>
      </c>
      <c r="AU206" s="1">
        <v>1001</v>
      </c>
      <c r="AV206" s="1">
        <v>1179</v>
      </c>
    </row>
    <row r="207" spans="1:48" x14ac:dyDescent="0.25">
      <c r="A207" s="1" t="s">
        <v>1078</v>
      </c>
      <c r="B207" s="1">
        <v>356</v>
      </c>
      <c r="C207" s="1" t="s">
        <v>1078</v>
      </c>
      <c r="D207" s="1" t="s">
        <v>1078</v>
      </c>
      <c r="F207" s="1">
        <v>1</v>
      </c>
      <c r="G207" s="1">
        <v>98.523099999999999</v>
      </c>
      <c r="H207" s="1">
        <v>3.1239400000000002E-4</v>
      </c>
      <c r="I207" s="1">
        <v>98.522999999999996</v>
      </c>
      <c r="J207" s="1">
        <v>66.203000000000003</v>
      </c>
      <c r="K207" s="1">
        <v>98.522999999999996</v>
      </c>
      <c r="L207" s="1">
        <v>1</v>
      </c>
      <c r="M207" s="1" t="s">
        <v>96</v>
      </c>
      <c r="N207" s="1" t="s">
        <v>1079</v>
      </c>
      <c r="O207" s="1" t="s">
        <v>2103</v>
      </c>
      <c r="P207" s="1" t="s">
        <v>340</v>
      </c>
      <c r="Q207" s="1" t="s">
        <v>1080</v>
      </c>
      <c r="R207" s="1" t="s">
        <v>1081</v>
      </c>
      <c r="S207" s="1">
        <v>5</v>
      </c>
      <c r="T207" s="1">
        <v>2</v>
      </c>
      <c r="U207" s="1">
        <v>1.659</v>
      </c>
      <c r="V207" s="1">
        <v>48652</v>
      </c>
      <c r="W207" s="1">
        <v>0</v>
      </c>
      <c r="X207" s="1">
        <v>0</v>
      </c>
      <c r="Y207" s="1">
        <v>39885</v>
      </c>
      <c r="Z207" s="1">
        <v>0</v>
      </c>
      <c r="AA207" s="1">
        <v>0</v>
      </c>
      <c r="AB207" s="1">
        <v>48048</v>
      </c>
      <c r="AC207" s="1">
        <v>0</v>
      </c>
      <c r="AD207" s="1">
        <v>0</v>
      </c>
      <c r="AE207" s="1">
        <v>40330</v>
      </c>
      <c r="AF207" s="1">
        <v>0</v>
      </c>
      <c r="AG207" s="1">
        <v>0</v>
      </c>
      <c r="AH207" s="1">
        <v>42622</v>
      </c>
      <c r="AI207" s="1">
        <v>0</v>
      </c>
      <c r="AJ207" s="1">
        <v>0</v>
      </c>
      <c r="AK207" s="1">
        <v>47868</v>
      </c>
      <c r="AL207" s="1">
        <v>0</v>
      </c>
      <c r="AM207" s="1">
        <v>0</v>
      </c>
      <c r="AO207" s="1">
        <v>203</v>
      </c>
      <c r="AP207" s="1">
        <v>162</v>
      </c>
      <c r="AQ207" s="1">
        <v>356</v>
      </c>
      <c r="AR207" s="1">
        <v>356</v>
      </c>
      <c r="AS207" s="1">
        <v>535</v>
      </c>
      <c r="AT207" s="1">
        <v>575</v>
      </c>
      <c r="AU207" s="1" t="s">
        <v>2456</v>
      </c>
      <c r="AV207" s="1" t="s">
        <v>2457</v>
      </c>
    </row>
    <row r="208" spans="1:48" x14ac:dyDescent="0.25">
      <c r="A208" s="1" t="s">
        <v>1084</v>
      </c>
      <c r="B208" s="1">
        <v>226</v>
      </c>
      <c r="C208" s="1" t="s">
        <v>1084</v>
      </c>
      <c r="D208" s="1" t="s">
        <v>1084</v>
      </c>
      <c r="F208" s="1">
        <v>1</v>
      </c>
      <c r="G208" s="1">
        <v>87.567899999999995</v>
      </c>
      <c r="H208" s="8">
        <v>1.5729E-6</v>
      </c>
      <c r="I208" s="1">
        <v>108.7</v>
      </c>
      <c r="J208" s="1">
        <v>78.132999999999996</v>
      </c>
      <c r="K208" s="1">
        <v>87.567999999999998</v>
      </c>
      <c r="L208" s="1">
        <v>1</v>
      </c>
      <c r="M208" s="1" t="s">
        <v>96</v>
      </c>
      <c r="N208" s="1" t="s">
        <v>1085</v>
      </c>
      <c r="O208" s="1" t="s">
        <v>2103</v>
      </c>
      <c r="P208" s="1" t="s">
        <v>103</v>
      </c>
      <c r="Q208" s="1" t="s">
        <v>1086</v>
      </c>
      <c r="R208" s="1" t="s">
        <v>1087</v>
      </c>
      <c r="S208" s="1">
        <v>3</v>
      </c>
      <c r="T208" s="1">
        <v>2</v>
      </c>
      <c r="U208" s="1">
        <v>-2.0196999999999998</v>
      </c>
      <c r="V208" s="1">
        <v>30130</v>
      </c>
      <c r="W208" s="1">
        <v>0</v>
      </c>
      <c r="X208" s="1">
        <v>0</v>
      </c>
      <c r="Y208" s="1">
        <v>21366</v>
      </c>
      <c r="Z208" s="1">
        <v>0</v>
      </c>
      <c r="AA208" s="1">
        <v>0</v>
      </c>
      <c r="AB208" s="1">
        <v>31242</v>
      </c>
      <c r="AC208" s="1">
        <v>0</v>
      </c>
      <c r="AD208" s="1">
        <v>0</v>
      </c>
      <c r="AE208" s="1">
        <v>23498</v>
      </c>
      <c r="AF208" s="1">
        <v>0</v>
      </c>
      <c r="AG208" s="1">
        <v>0</v>
      </c>
      <c r="AH208" s="1">
        <v>23096</v>
      </c>
      <c r="AI208" s="1">
        <v>0</v>
      </c>
      <c r="AJ208" s="1">
        <v>0</v>
      </c>
      <c r="AK208" s="1">
        <v>25523</v>
      </c>
      <c r="AL208" s="1">
        <v>0</v>
      </c>
      <c r="AM208" s="1">
        <v>0</v>
      </c>
      <c r="AO208" s="1">
        <v>204</v>
      </c>
      <c r="AP208" s="1">
        <v>164</v>
      </c>
      <c r="AQ208" s="1">
        <v>226</v>
      </c>
      <c r="AR208" s="1">
        <v>226</v>
      </c>
      <c r="AS208" s="1">
        <v>216</v>
      </c>
      <c r="AT208" s="1">
        <v>239</v>
      </c>
      <c r="AU208" s="1" t="s">
        <v>2458</v>
      </c>
      <c r="AV208" s="1" t="s">
        <v>2459</v>
      </c>
    </row>
    <row r="209" spans="1:48" x14ac:dyDescent="0.25">
      <c r="A209" s="1" t="s">
        <v>1090</v>
      </c>
      <c r="B209" s="1">
        <v>66</v>
      </c>
      <c r="C209" s="1" t="s">
        <v>1090</v>
      </c>
      <c r="D209" s="1" t="s">
        <v>1090</v>
      </c>
      <c r="F209" s="1">
        <v>1</v>
      </c>
      <c r="G209" s="1">
        <v>76.072699999999998</v>
      </c>
      <c r="H209" s="1">
        <v>1.6897500000000001E-3</v>
      </c>
      <c r="I209" s="1">
        <v>76.072999999999993</v>
      </c>
      <c r="J209" s="1">
        <v>57.448</v>
      </c>
      <c r="K209" s="1">
        <v>76.072999999999993</v>
      </c>
      <c r="L209" s="1">
        <v>1</v>
      </c>
      <c r="M209" s="1" t="s">
        <v>96</v>
      </c>
      <c r="N209" s="1" t="s">
        <v>1091</v>
      </c>
      <c r="O209" s="1" t="s">
        <v>2103</v>
      </c>
      <c r="P209" s="1" t="s">
        <v>118</v>
      </c>
      <c r="Q209" s="1" t="s">
        <v>1092</v>
      </c>
      <c r="R209" s="1" t="s">
        <v>1093</v>
      </c>
      <c r="S209" s="1">
        <v>8</v>
      </c>
      <c r="T209" s="1">
        <v>3</v>
      </c>
      <c r="U209" s="1">
        <v>1.9503999999999999</v>
      </c>
      <c r="V209" s="1">
        <v>2451.1</v>
      </c>
      <c r="W209" s="1">
        <v>0</v>
      </c>
      <c r="X209" s="1">
        <v>0</v>
      </c>
      <c r="Y209" s="1">
        <v>2329.3000000000002</v>
      </c>
      <c r="Z209" s="1">
        <v>0</v>
      </c>
      <c r="AA209" s="1">
        <v>0</v>
      </c>
      <c r="AB209" s="1">
        <v>2769.5</v>
      </c>
      <c r="AC209" s="1">
        <v>0</v>
      </c>
      <c r="AD209" s="1">
        <v>0</v>
      </c>
      <c r="AE209" s="1">
        <v>1850.5</v>
      </c>
      <c r="AF209" s="1">
        <v>0</v>
      </c>
      <c r="AG209" s="1">
        <v>0</v>
      </c>
      <c r="AH209" s="1">
        <v>1440.4</v>
      </c>
      <c r="AI209" s="1">
        <v>0</v>
      </c>
      <c r="AJ209" s="1">
        <v>0</v>
      </c>
      <c r="AK209" s="1">
        <v>1806.8</v>
      </c>
      <c r="AL209" s="1">
        <v>0</v>
      </c>
      <c r="AM209" s="1">
        <v>0</v>
      </c>
      <c r="AO209" s="1">
        <v>205</v>
      </c>
      <c r="AP209" s="1">
        <v>165</v>
      </c>
      <c r="AQ209" s="1">
        <v>66</v>
      </c>
      <c r="AR209" s="1">
        <v>66</v>
      </c>
      <c r="AS209" s="1">
        <v>507</v>
      </c>
      <c r="AT209" s="1">
        <v>546</v>
      </c>
      <c r="AU209" s="1">
        <v>998</v>
      </c>
      <c r="AV209" s="1">
        <v>1175</v>
      </c>
    </row>
    <row r="210" spans="1:48" x14ac:dyDescent="0.25">
      <c r="A210" s="1" t="s">
        <v>2460</v>
      </c>
      <c r="B210" s="1">
        <v>136</v>
      </c>
      <c r="C210" s="1" t="s">
        <v>2460</v>
      </c>
      <c r="D210" s="1" t="s">
        <v>2460</v>
      </c>
      <c r="F210" s="1">
        <v>1</v>
      </c>
      <c r="G210" s="1">
        <v>55.37</v>
      </c>
      <c r="H210" s="1">
        <v>2.19431E-2</v>
      </c>
      <c r="I210" s="1">
        <v>55.37</v>
      </c>
      <c r="J210" s="1">
        <v>16.065000000000001</v>
      </c>
      <c r="K210" s="1">
        <v>55.37</v>
      </c>
      <c r="L210" s="1">
        <v>1</v>
      </c>
      <c r="M210" s="1" t="s">
        <v>96</v>
      </c>
      <c r="N210" s="1" t="s">
        <v>2461</v>
      </c>
      <c r="O210" s="1" t="s">
        <v>2103</v>
      </c>
      <c r="P210" s="1" t="s">
        <v>404</v>
      </c>
      <c r="Q210" s="1" t="s">
        <v>2462</v>
      </c>
      <c r="R210" s="1" t="s">
        <v>2463</v>
      </c>
      <c r="S210" s="1">
        <v>5</v>
      </c>
      <c r="T210" s="1">
        <v>2</v>
      </c>
      <c r="U210" s="1">
        <v>4.2816000000000001</v>
      </c>
      <c r="V210" s="1">
        <v>8154.4</v>
      </c>
      <c r="W210" s="1">
        <v>0</v>
      </c>
      <c r="X210" s="1">
        <v>0</v>
      </c>
      <c r="Y210" s="1">
        <v>7917.3</v>
      </c>
      <c r="Z210" s="1">
        <v>0</v>
      </c>
      <c r="AA210" s="1">
        <v>0</v>
      </c>
      <c r="AB210" s="1">
        <v>9728.5</v>
      </c>
      <c r="AC210" s="1">
        <v>0</v>
      </c>
      <c r="AD210" s="1">
        <v>0</v>
      </c>
      <c r="AE210" s="1">
        <v>8144.5</v>
      </c>
      <c r="AF210" s="1">
        <v>0</v>
      </c>
      <c r="AG210" s="1">
        <v>0</v>
      </c>
      <c r="AH210" s="1">
        <v>7665.9</v>
      </c>
      <c r="AI210" s="1">
        <v>0</v>
      </c>
      <c r="AJ210" s="1">
        <v>0</v>
      </c>
      <c r="AK210" s="1">
        <v>10315</v>
      </c>
      <c r="AL210" s="1">
        <v>0</v>
      </c>
      <c r="AM210" s="1">
        <v>0</v>
      </c>
      <c r="AO210" s="1">
        <v>206</v>
      </c>
      <c r="AP210" s="1">
        <v>168</v>
      </c>
      <c r="AQ210" s="1">
        <v>136</v>
      </c>
      <c r="AR210" s="1">
        <v>136</v>
      </c>
      <c r="AS210" s="1">
        <v>24</v>
      </c>
      <c r="AT210" s="1">
        <v>26</v>
      </c>
      <c r="AU210" s="1">
        <v>38</v>
      </c>
      <c r="AV210" s="1">
        <v>40</v>
      </c>
    </row>
    <row r="211" spans="1:48" x14ac:dyDescent="0.25">
      <c r="A211" s="1" t="s">
        <v>1094</v>
      </c>
      <c r="B211" s="1">
        <v>131</v>
      </c>
      <c r="C211" s="1" t="s">
        <v>1094</v>
      </c>
      <c r="D211" s="1" t="s">
        <v>1094</v>
      </c>
      <c r="F211" s="1">
        <v>1</v>
      </c>
      <c r="G211" s="1">
        <v>66.215199999999996</v>
      </c>
      <c r="H211" s="1">
        <v>4.3620000000000004E-3</v>
      </c>
      <c r="I211" s="1">
        <v>66.215000000000003</v>
      </c>
      <c r="J211" s="1">
        <v>43.637</v>
      </c>
      <c r="K211" s="1">
        <v>66.215000000000003</v>
      </c>
      <c r="L211" s="1">
        <v>1</v>
      </c>
      <c r="M211" s="1" t="s">
        <v>96</v>
      </c>
      <c r="N211" s="1" t="s">
        <v>1095</v>
      </c>
      <c r="O211" s="1" t="s">
        <v>2103</v>
      </c>
      <c r="P211" s="1" t="s">
        <v>189</v>
      </c>
      <c r="Q211" s="1" t="s">
        <v>1096</v>
      </c>
      <c r="R211" s="1" t="s">
        <v>1097</v>
      </c>
      <c r="S211" s="1">
        <v>11</v>
      </c>
      <c r="T211" s="1">
        <v>3</v>
      </c>
      <c r="U211" s="1">
        <v>-1.1786000000000001</v>
      </c>
      <c r="V211" s="1">
        <v>3929.5</v>
      </c>
      <c r="W211" s="1">
        <v>0</v>
      </c>
      <c r="X211" s="1">
        <v>0</v>
      </c>
      <c r="Y211" s="1">
        <v>2869.8</v>
      </c>
      <c r="Z211" s="1">
        <v>0</v>
      </c>
      <c r="AA211" s="1">
        <v>0</v>
      </c>
      <c r="AB211" s="1">
        <v>4150.3</v>
      </c>
      <c r="AC211" s="1">
        <v>0</v>
      </c>
      <c r="AD211" s="1">
        <v>0</v>
      </c>
      <c r="AE211" s="1">
        <v>3389.3</v>
      </c>
      <c r="AF211" s="1">
        <v>0</v>
      </c>
      <c r="AG211" s="1">
        <v>0</v>
      </c>
      <c r="AH211" s="1">
        <v>3569.9</v>
      </c>
      <c r="AI211" s="1">
        <v>0</v>
      </c>
      <c r="AJ211" s="1">
        <v>0</v>
      </c>
      <c r="AK211" s="1">
        <v>4062.7</v>
      </c>
      <c r="AL211" s="1">
        <v>0</v>
      </c>
      <c r="AM211" s="1">
        <v>0</v>
      </c>
      <c r="AO211" s="1">
        <v>207</v>
      </c>
      <c r="AP211" s="1">
        <v>169</v>
      </c>
      <c r="AQ211" s="1">
        <v>131</v>
      </c>
      <c r="AR211" s="1">
        <v>131</v>
      </c>
      <c r="AS211" s="1">
        <v>449</v>
      </c>
      <c r="AT211" s="1">
        <v>485</v>
      </c>
      <c r="AU211" s="1">
        <v>894</v>
      </c>
      <c r="AV211" s="1">
        <v>1055</v>
      </c>
    </row>
    <row r="212" spans="1:48" x14ac:dyDescent="0.25">
      <c r="A212" s="1" t="s">
        <v>1098</v>
      </c>
      <c r="B212" s="1">
        <v>99</v>
      </c>
      <c r="C212" s="1" t="s">
        <v>1098</v>
      </c>
      <c r="D212" s="1" t="s">
        <v>1098</v>
      </c>
      <c r="F212" s="1">
        <v>1</v>
      </c>
      <c r="G212" s="1">
        <v>109.79300000000001</v>
      </c>
      <c r="H212" s="8">
        <v>2.8603600000000001E-11</v>
      </c>
      <c r="I212" s="1">
        <v>109.79</v>
      </c>
      <c r="J212" s="1">
        <v>98.21</v>
      </c>
      <c r="K212" s="1">
        <v>109.79</v>
      </c>
      <c r="L212" s="1">
        <v>1</v>
      </c>
      <c r="M212" s="1" t="s">
        <v>96</v>
      </c>
      <c r="N212" s="1" t="s">
        <v>1099</v>
      </c>
      <c r="O212" s="1" t="s">
        <v>2103</v>
      </c>
      <c r="P212" s="1" t="s">
        <v>1100</v>
      </c>
      <c r="Q212" s="1" t="s">
        <v>1101</v>
      </c>
      <c r="R212" s="1" t="s">
        <v>1102</v>
      </c>
      <c r="S212" s="1">
        <v>5</v>
      </c>
      <c r="T212" s="1">
        <v>2</v>
      </c>
      <c r="U212" s="1">
        <v>0.35344999999999999</v>
      </c>
      <c r="V212" s="1">
        <v>2469.5</v>
      </c>
      <c r="W212" s="1">
        <v>0</v>
      </c>
      <c r="X212" s="1">
        <v>0</v>
      </c>
      <c r="Y212" s="1">
        <v>2369.3000000000002</v>
      </c>
      <c r="Z212" s="1">
        <v>0</v>
      </c>
      <c r="AA212" s="1">
        <v>0</v>
      </c>
      <c r="AB212" s="1">
        <v>2810.1</v>
      </c>
      <c r="AC212" s="1">
        <v>0</v>
      </c>
      <c r="AD212" s="1">
        <v>0</v>
      </c>
      <c r="AE212" s="1">
        <v>2077.9</v>
      </c>
      <c r="AF212" s="1">
        <v>0</v>
      </c>
      <c r="AG212" s="1">
        <v>0</v>
      </c>
      <c r="AH212" s="1">
        <v>2151.3000000000002</v>
      </c>
      <c r="AI212" s="1">
        <v>0</v>
      </c>
      <c r="AJ212" s="1">
        <v>0</v>
      </c>
      <c r="AK212" s="1">
        <v>2495.3000000000002</v>
      </c>
      <c r="AL212" s="1">
        <v>0</v>
      </c>
      <c r="AM212" s="1">
        <v>0</v>
      </c>
      <c r="AO212" s="1">
        <v>208</v>
      </c>
      <c r="AP212" s="1">
        <v>170</v>
      </c>
      <c r="AQ212" s="1">
        <v>99</v>
      </c>
      <c r="AR212" s="1">
        <v>99</v>
      </c>
      <c r="AS212" s="1">
        <v>234</v>
      </c>
      <c r="AT212" s="1">
        <v>258</v>
      </c>
      <c r="AU212" s="1">
        <v>465</v>
      </c>
      <c r="AV212" s="1">
        <v>557</v>
      </c>
    </row>
    <row r="213" spans="1:48" x14ac:dyDescent="0.25">
      <c r="A213" s="1" t="s">
        <v>1103</v>
      </c>
      <c r="B213" s="1">
        <v>215</v>
      </c>
      <c r="C213" s="1" t="s">
        <v>1103</v>
      </c>
      <c r="D213" s="1" t="s">
        <v>1103</v>
      </c>
      <c r="F213" s="1">
        <v>1</v>
      </c>
      <c r="G213" s="1">
        <v>45.368000000000002</v>
      </c>
      <c r="H213" s="1">
        <v>2.10101E-2</v>
      </c>
      <c r="I213" s="1">
        <v>45.368000000000002</v>
      </c>
      <c r="J213" s="1">
        <v>33.731999999999999</v>
      </c>
      <c r="K213" s="1">
        <v>45.368000000000002</v>
      </c>
      <c r="L213" s="1">
        <v>1</v>
      </c>
      <c r="M213" s="1" t="s">
        <v>96</v>
      </c>
      <c r="N213" s="1" t="s">
        <v>1104</v>
      </c>
      <c r="O213" s="1" t="s">
        <v>2103</v>
      </c>
      <c r="P213" s="1" t="s">
        <v>404</v>
      </c>
      <c r="Q213" s="1" t="s">
        <v>1105</v>
      </c>
      <c r="R213" s="1" t="s">
        <v>1106</v>
      </c>
      <c r="S213" s="1">
        <v>5</v>
      </c>
      <c r="T213" s="1">
        <v>3</v>
      </c>
      <c r="U213" s="1">
        <v>-2.4561999999999999</v>
      </c>
      <c r="V213" s="1">
        <v>4404.2</v>
      </c>
      <c r="W213" s="1">
        <v>0</v>
      </c>
      <c r="X213" s="1">
        <v>0</v>
      </c>
      <c r="Y213" s="1">
        <v>2892.4</v>
      </c>
      <c r="Z213" s="1">
        <v>0</v>
      </c>
      <c r="AA213" s="1">
        <v>0</v>
      </c>
      <c r="AB213" s="1">
        <v>3920</v>
      </c>
      <c r="AC213" s="1">
        <v>0</v>
      </c>
      <c r="AD213" s="1">
        <v>0</v>
      </c>
      <c r="AE213" s="1">
        <v>3274.1</v>
      </c>
      <c r="AF213" s="1">
        <v>0</v>
      </c>
      <c r="AG213" s="1">
        <v>0</v>
      </c>
      <c r="AH213" s="1">
        <v>3519.5</v>
      </c>
      <c r="AI213" s="1">
        <v>0</v>
      </c>
      <c r="AJ213" s="1">
        <v>0</v>
      </c>
      <c r="AK213" s="1">
        <v>3189.3</v>
      </c>
      <c r="AL213" s="1">
        <v>0</v>
      </c>
      <c r="AM213" s="1">
        <v>0</v>
      </c>
      <c r="AO213" s="1">
        <v>209</v>
      </c>
      <c r="AP213" s="1">
        <v>171</v>
      </c>
      <c r="AQ213" s="1">
        <v>215</v>
      </c>
      <c r="AR213" s="1">
        <v>215</v>
      </c>
      <c r="AS213" s="1">
        <v>152</v>
      </c>
      <c r="AT213" s="1">
        <v>165</v>
      </c>
      <c r="AU213" s="1">
        <v>258</v>
      </c>
      <c r="AV213" s="1">
        <v>291</v>
      </c>
    </row>
    <row r="214" spans="1:48" x14ac:dyDescent="0.25">
      <c r="A214" s="1" t="s">
        <v>1107</v>
      </c>
      <c r="B214" s="1">
        <v>417</v>
      </c>
      <c r="C214" s="1" t="s">
        <v>1107</v>
      </c>
      <c r="D214" s="1" t="s">
        <v>1107</v>
      </c>
      <c r="F214" s="1">
        <v>1</v>
      </c>
      <c r="G214" s="1">
        <v>52.785699999999999</v>
      </c>
      <c r="H214" s="1">
        <v>1.34392E-2</v>
      </c>
      <c r="I214" s="1">
        <v>52.786000000000001</v>
      </c>
      <c r="J214" s="1">
        <v>25.649000000000001</v>
      </c>
      <c r="K214" s="1">
        <v>52.786000000000001</v>
      </c>
      <c r="L214" s="1">
        <v>1</v>
      </c>
      <c r="M214" s="1" t="s">
        <v>96</v>
      </c>
      <c r="N214" s="1" t="s">
        <v>1108</v>
      </c>
      <c r="O214" s="1" t="s">
        <v>2103</v>
      </c>
      <c r="P214" s="1" t="s">
        <v>594</v>
      </c>
      <c r="Q214" s="1" t="s">
        <v>1109</v>
      </c>
      <c r="R214" s="1" t="s">
        <v>1110</v>
      </c>
      <c r="S214" s="1">
        <v>5</v>
      </c>
      <c r="T214" s="1">
        <v>2</v>
      </c>
      <c r="U214" s="1">
        <v>-0.95069000000000004</v>
      </c>
      <c r="V214" s="1">
        <v>0</v>
      </c>
      <c r="W214" s="1">
        <v>0</v>
      </c>
      <c r="X214" s="1">
        <v>0</v>
      </c>
      <c r="Y214" s="1">
        <v>0</v>
      </c>
      <c r="Z214" s="1">
        <v>0</v>
      </c>
      <c r="AA214" s="1">
        <v>0</v>
      </c>
      <c r="AB214" s="1">
        <v>0</v>
      </c>
      <c r="AC214" s="1">
        <v>0</v>
      </c>
      <c r="AD214" s="1">
        <v>0</v>
      </c>
      <c r="AE214" s="1">
        <v>0</v>
      </c>
      <c r="AF214" s="1">
        <v>0</v>
      </c>
      <c r="AG214" s="1">
        <v>0</v>
      </c>
      <c r="AH214" s="1">
        <v>0</v>
      </c>
      <c r="AI214" s="1">
        <v>0</v>
      </c>
      <c r="AJ214" s="1">
        <v>0</v>
      </c>
      <c r="AK214" s="1">
        <v>0</v>
      </c>
      <c r="AL214" s="1">
        <v>0</v>
      </c>
      <c r="AM214" s="1">
        <v>0</v>
      </c>
      <c r="AO214" s="1">
        <v>210</v>
      </c>
      <c r="AP214" s="1">
        <v>173</v>
      </c>
      <c r="AQ214" s="1">
        <v>417</v>
      </c>
      <c r="AR214" s="1">
        <v>417</v>
      </c>
      <c r="AS214" s="1">
        <v>71</v>
      </c>
      <c r="AT214" s="1">
        <v>81</v>
      </c>
      <c r="AU214" s="1">
        <v>149</v>
      </c>
      <c r="AV214" s="1">
        <v>167</v>
      </c>
    </row>
    <row r="215" spans="1:48" x14ac:dyDescent="0.25">
      <c r="A215" s="1" t="s">
        <v>1111</v>
      </c>
      <c r="B215" s="1">
        <v>43</v>
      </c>
      <c r="C215" s="1" t="s">
        <v>1111</v>
      </c>
      <c r="D215" s="1" t="s">
        <v>1111</v>
      </c>
      <c r="F215" s="1">
        <v>1</v>
      </c>
      <c r="G215" s="1">
        <v>89.354600000000005</v>
      </c>
      <c r="H215" s="1">
        <v>3.3085200000000001E-3</v>
      </c>
      <c r="I215" s="1">
        <v>89.355000000000004</v>
      </c>
      <c r="J215" s="1">
        <v>38.009</v>
      </c>
      <c r="K215" s="1">
        <v>89.355000000000004</v>
      </c>
      <c r="L215" s="1">
        <v>1</v>
      </c>
      <c r="M215" s="1" t="s">
        <v>96</v>
      </c>
      <c r="N215" s="1" t="s">
        <v>1112</v>
      </c>
      <c r="O215" s="1" t="s">
        <v>2103</v>
      </c>
      <c r="P215" s="1" t="s">
        <v>164</v>
      </c>
      <c r="Q215" s="1" t="s">
        <v>1113</v>
      </c>
      <c r="R215" s="1" t="s">
        <v>1114</v>
      </c>
      <c r="S215" s="1">
        <v>6</v>
      </c>
      <c r="T215" s="1">
        <v>2</v>
      </c>
      <c r="U215" s="1">
        <v>1.5697000000000001</v>
      </c>
      <c r="V215" s="1">
        <v>7923.7</v>
      </c>
      <c r="W215" s="1">
        <v>0</v>
      </c>
      <c r="X215" s="1">
        <v>0</v>
      </c>
      <c r="Y215" s="1">
        <v>7549.4</v>
      </c>
      <c r="Z215" s="1">
        <v>0</v>
      </c>
      <c r="AA215" s="1">
        <v>0</v>
      </c>
      <c r="AB215" s="1">
        <v>8483.9</v>
      </c>
      <c r="AC215" s="1">
        <v>0</v>
      </c>
      <c r="AD215" s="1">
        <v>0</v>
      </c>
      <c r="AE215" s="1">
        <v>7163.2</v>
      </c>
      <c r="AF215" s="1">
        <v>0</v>
      </c>
      <c r="AG215" s="1">
        <v>0</v>
      </c>
      <c r="AH215" s="1">
        <v>7129.1</v>
      </c>
      <c r="AI215" s="1">
        <v>0</v>
      </c>
      <c r="AJ215" s="1">
        <v>0</v>
      </c>
      <c r="AK215" s="1">
        <v>8103.3</v>
      </c>
      <c r="AL215" s="1">
        <v>0</v>
      </c>
      <c r="AM215" s="1">
        <v>0</v>
      </c>
      <c r="AO215" s="1">
        <v>211</v>
      </c>
      <c r="AP215" s="1">
        <v>175</v>
      </c>
      <c r="AQ215" s="1">
        <v>43</v>
      </c>
      <c r="AR215" s="1">
        <v>43</v>
      </c>
      <c r="AS215" s="1">
        <v>415</v>
      </c>
      <c r="AT215" s="1">
        <v>449</v>
      </c>
      <c r="AU215" s="1">
        <v>814</v>
      </c>
      <c r="AV215" s="1">
        <v>956</v>
      </c>
    </row>
    <row r="216" spans="1:48" x14ac:dyDescent="0.25">
      <c r="A216" s="1" t="s">
        <v>1115</v>
      </c>
      <c r="B216" s="1">
        <v>346</v>
      </c>
      <c r="C216" s="1" t="s">
        <v>1115</v>
      </c>
      <c r="D216" s="1" t="s">
        <v>1115</v>
      </c>
      <c r="F216" s="1">
        <v>1</v>
      </c>
      <c r="G216" s="1">
        <v>62.780099999999997</v>
      </c>
      <c r="H216" s="1">
        <v>1.6034199999999998E-2</v>
      </c>
      <c r="I216" s="1">
        <v>62.78</v>
      </c>
      <c r="J216" s="1">
        <v>34.084000000000003</v>
      </c>
      <c r="K216" s="1">
        <v>62.78</v>
      </c>
      <c r="L216" s="1">
        <v>1</v>
      </c>
      <c r="M216" s="1" t="s">
        <v>96</v>
      </c>
      <c r="N216" s="1" t="s">
        <v>2464</v>
      </c>
      <c r="O216" s="1" t="s">
        <v>2103</v>
      </c>
      <c r="P216" s="1" t="s">
        <v>193</v>
      </c>
      <c r="Q216" s="1" t="s">
        <v>2465</v>
      </c>
      <c r="R216" s="1" t="s">
        <v>2466</v>
      </c>
      <c r="S216" s="1">
        <v>3</v>
      </c>
      <c r="T216" s="1">
        <v>2</v>
      </c>
      <c r="U216" s="1">
        <v>1.6031</v>
      </c>
      <c r="V216" s="1">
        <v>5421.8</v>
      </c>
      <c r="W216" s="1">
        <v>0</v>
      </c>
      <c r="X216" s="1">
        <v>0</v>
      </c>
      <c r="Y216" s="1">
        <v>4465.8999999999996</v>
      </c>
      <c r="Z216" s="1">
        <v>0</v>
      </c>
      <c r="AA216" s="1">
        <v>0</v>
      </c>
      <c r="AB216" s="1">
        <v>5257.1</v>
      </c>
      <c r="AC216" s="1">
        <v>0</v>
      </c>
      <c r="AD216" s="1">
        <v>0</v>
      </c>
      <c r="AE216" s="1">
        <v>4658.5</v>
      </c>
      <c r="AF216" s="1">
        <v>0</v>
      </c>
      <c r="AG216" s="1">
        <v>0</v>
      </c>
      <c r="AH216" s="1">
        <v>5019</v>
      </c>
      <c r="AI216" s="1">
        <v>0</v>
      </c>
      <c r="AJ216" s="1">
        <v>0</v>
      </c>
      <c r="AK216" s="1">
        <v>4978.3</v>
      </c>
      <c r="AL216" s="1">
        <v>0</v>
      </c>
      <c r="AM216" s="1">
        <v>0</v>
      </c>
      <c r="AO216" s="1">
        <v>212</v>
      </c>
      <c r="AP216" s="1">
        <v>176</v>
      </c>
      <c r="AQ216" s="1">
        <v>346</v>
      </c>
      <c r="AR216" s="1">
        <v>346</v>
      </c>
      <c r="AS216" s="1">
        <v>96</v>
      </c>
      <c r="AT216" s="1">
        <v>107</v>
      </c>
      <c r="AU216" s="1">
        <v>183</v>
      </c>
      <c r="AV216" s="1">
        <v>202</v>
      </c>
    </row>
    <row r="217" spans="1:48" x14ac:dyDescent="0.25">
      <c r="A217" s="1" t="s">
        <v>1115</v>
      </c>
      <c r="B217" s="1">
        <v>235</v>
      </c>
      <c r="C217" s="1" t="s">
        <v>1115</v>
      </c>
      <c r="D217" s="1" t="s">
        <v>1115</v>
      </c>
      <c r="F217" s="1">
        <v>1</v>
      </c>
      <c r="G217" s="1">
        <v>107.574</v>
      </c>
      <c r="H217" s="1">
        <v>1.2701100000000001E-3</v>
      </c>
      <c r="I217" s="1">
        <v>107.57</v>
      </c>
      <c r="J217" s="1">
        <v>45.612000000000002</v>
      </c>
      <c r="K217" s="1">
        <v>107.57</v>
      </c>
      <c r="L217" s="1">
        <v>1</v>
      </c>
      <c r="M217" s="1" t="s">
        <v>96</v>
      </c>
      <c r="N217" s="1" t="s">
        <v>1116</v>
      </c>
      <c r="O217" s="1" t="s">
        <v>2103</v>
      </c>
      <c r="P217" s="1" t="s">
        <v>909</v>
      </c>
      <c r="Q217" s="1" t="s">
        <v>1117</v>
      </c>
      <c r="R217" s="1" t="s">
        <v>1118</v>
      </c>
      <c r="S217" s="1">
        <v>7</v>
      </c>
      <c r="T217" s="1">
        <v>2</v>
      </c>
      <c r="U217" s="1">
        <v>-0.62516000000000005</v>
      </c>
      <c r="V217" s="1">
        <v>22046</v>
      </c>
      <c r="W217" s="1">
        <v>0</v>
      </c>
      <c r="X217" s="1">
        <v>0</v>
      </c>
      <c r="Y217" s="1">
        <v>20093</v>
      </c>
      <c r="Z217" s="1">
        <v>0</v>
      </c>
      <c r="AA217" s="1">
        <v>0</v>
      </c>
      <c r="AB217" s="1">
        <v>21179</v>
      </c>
      <c r="AC217" s="1">
        <v>0</v>
      </c>
      <c r="AD217" s="1">
        <v>0</v>
      </c>
      <c r="AE217" s="1">
        <v>17692</v>
      </c>
      <c r="AF217" s="1">
        <v>0</v>
      </c>
      <c r="AG217" s="1">
        <v>0</v>
      </c>
      <c r="AH217" s="1">
        <v>17514</v>
      </c>
      <c r="AI217" s="1">
        <v>0</v>
      </c>
      <c r="AJ217" s="1">
        <v>0</v>
      </c>
      <c r="AK217" s="1">
        <v>19944</v>
      </c>
      <c r="AL217" s="1">
        <v>0</v>
      </c>
      <c r="AM217" s="1">
        <v>0</v>
      </c>
      <c r="AO217" s="1">
        <v>213</v>
      </c>
      <c r="AP217" s="1">
        <v>176</v>
      </c>
      <c r="AQ217" s="1">
        <v>235</v>
      </c>
      <c r="AR217" s="1">
        <v>235</v>
      </c>
      <c r="AS217" s="1">
        <v>128</v>
      </c>
      <c r="AT217" s="1">
        <v>141</v>
      </c>
      <c r="AU217" s="1">
        <v>227</v>
      </c>
      <c r="AV217" s="1">
        <v>255</v>
      </c>
    </row>
    <row r="218" spans="1:48" x14ac:dyDescent="0.25">
      <c r="A218" s="1" t="s">
        <v>1115</v>
      </c>
      <c r="B218" s="1">
        <v>397</v>
      </c>
      <c r="C218" s="1" t="s">
        <v>1115</v>
      </c>
      <c r="D218" s="1" t="s">
        <v>1115</v>
      </c>
      <c r="F218" s="1">
        <v>1</v>
      </c>
      <c r="G218" s="1">
        <v>59.672600000000003</v>
      </c>
      <c r="H218" s="1">
        <v>5.1320799999999998E-3</v>
      </c>
      <c r="I218" s="1">
        <v>59.673000000000002</v>
      </c>
      <c r="J218" s="1">
        <v>53.128</v>
      </c>
      <c r="K218" s="1">
        <v>59.673000000000002</v>
      </c>
      <c r="L218" s="1">
        <v>1</v>
      </c>
      <c r="M218" s="1" t="s">
        <v>96</v>
      </c>
      <c r="N218" s="1" t="s">
        <v>1119</v>
      </c>
      <c r="O218" s="1" t="s">
        <v>2103</v>
      </c>
      <c r="P218" s="1" t="s">
        <v>1120</v>
      </c>
      <c r="Q218" s="1" t="s">
        <v>1121</v>
      </c>
      <c r="R218" s="1" t="s">
        <v>1122</v>
      </c>
      <c r="S218" s="1">
        <v>3</v>
      </c>
      <c r="T218" s="1">
        <v>3</v>
      </c>
      <c r="U218" s="1">
        <v>0.97860999999999998</v>
      </c>
      <c r="V218" s="1">
        <v>11971</v>
      </c>
      <c r="W218" s="1">
        <v>0</v>
      </c>
      <c r="X218" s="1">
        <v>0</v>
      </c>
      <c r="Y218" s="1">
        <v>9634</v>
      </c>
      <c r="Z218" s="1">
        <v>0</v>
      </c>
      <c r="AA218" s="1">
        <v>0</v>
      </c>
      <c r="AB218" s="1">
        <v>11626</v>
      </c>
      <c r="AC218" s="1">
        <v>0</v>
      </c>
      <c r="AD218" s="1">
        <v>0</v>
      </c>
      <c r="AE218" s="1">
        <v>10242</v>
      </c>
      <c r="AF218" s="1">
        <v>0</v>
      </c>
      <c r="AG218" s="1">
        <v>0</v>
      </c>
      <c r="AH218" s="1">
        <v>10829</v>
      </c>
      <c r="AI218" s="1">
        <v>0</v>
      </c>
      <c r="AJ218" s="1">
        <v>0</v>
      </c>
      <c r="AK218" s="1">
        <v>10704</v>
      </c>
      <c r="AL218" s="1">
        <v>0</v>
      </c>
      <c r="AM218" s="1">
        <v>0</v>
      </c>
      <c r="AO218" s="1">
        <v>214</v>
      </c>
      <c r="AP218" s="1">
        <v>176</v>
      </c>
      <c r="AQ218" s="1">
        <v>397</v>
      </c>
      <c r="AR218" s="1">
        <v>397</v>
      </c>
      <c r="AS218" s="1">
        <v>360</v>
      </c>
      <c r="AT218" s="1">
        <v>392</v>
      </c>
      <c r="AU218" s="1">
        <v>725</v>
      </c>
      <c r="AV218" s="1">
        <v>858</v>
      </c>
    </row>
    <row r="219" spans="1:48" x14ac:dyDescent="0.25">
      <c r="A219" s="1" t="s">
        <v>1123</v>
      </c>
      <c r="B219" s="1">
        <v>92</v>
      </c>
      <c r="C219" s="1" t="s">
        <v>1123</v>
      </c>
      <c r="D219" s="1" t="s">
        <v>1123</v>
      </c>
      <c r="F219" s="1">
        <v>1</v>
      </c>
      <c r="G219" s="1">
        <v>50.5336</v>
      </c>
      <c r="H219" s="8">
        <v>3.1689800000000003E-5</v>
      </c>
      <c r="I219" s="1">
        <v>50.533999999999999</v>
      </c>
      <c r="J219" s="1">
        <v>22.82</v>
      </c>
      <c r="K219" s="1">
        <v>50.533999999999999</v>
      </c>
      <c r="L219" s="1">
        <v>1</v>
      </c>
      <c r="M219" s="1" t="s">
        <v>96</v>
      </c>
      <c r="N219" s="1" t="s">
        <v>1124</v>
      </c>
      <c r="O219" s="1" t="s">
        <v>2103</v>
      </c>
      <c r="P219" s="1" t="s">
        <v>1125</v>
      </c>
      <c r="Q219" s="1" t="s">
        <v>1126</v>
      </c>
      <c r="R219" s="1" t="s">
        <v>1127</v>
      </c>
      <c r="S219" s="1">
        <v>16</v>
      </c>
      <c r="T219" s="1">
        <v>3</v>
      </c>
      <c r="U219" s="1">
        <v>-4.2881999999999998</v>
      </c>
      <c r="V219" s="1">
        <v>24552</v>
      </c>
      <c r="W219" s="1">
        <v>0</v>
      </c>
      <c r="X219" s="1">
        <v>0</v>
      </c>
      <c r="Y219" s="1">
        <v>16732</v>
      </c>
      <c r="Z219" s="1">
        <v>0</v>
      </c>
      <c r="AA219" s="1">
        <v>0</v>
      </c>
      <c r="AB219" s="1">
        <v>22706</v>
      </c>
      <c r="AC219" s="1">
        <v>0</v>
      </c>
      <c r="AD219" s="1">
        <v>0</v>
      </c>
      <c r="AE219" s="1">
        <v>17879</v>
      </c>
      <c r="AF219" s="1">
        <v>0</v>
      </c>
      <c r="AG219" s="1">
        <v>0</v>
      </c>
      <c r="AH219" s="1">
        <v>20165</v>
      </c>
      <c r="AI219" s="1">
        <v>0</v>
      </c>
      <c r="AJ219" s="1">
        <v>0</v>
      </c>
      <c r="AK219" s="1">
        <v>18526</v>
      </c>
      <c r="AL219" s="1">
        <v>0</v>
      </c>
      <c r="AM219" s="1">
        <v>0</v>
      </c>
      <c r="AO219" s="1">
        <v>215</v>
      </c>
      <c r="AP219" s="1">
        <v>178</v>
      </c>
      <c r="AQ219" s="1">
        <v>92</v>
      </c>
      <c r="AR219" s="1">
        <v>92</v>
      </c>
      <c r="AS219" s="1">
        <v>17</v>
      </c>
      <c r="AT219" s="1">
        <v>19</v>
      </c>
      <c r="AU219" s="1">
        <v>30</v>
      </c>
      <c r="AV219" s="1">
        <v>32</v>
      </c>
    </row>
    <row r="220" spans="1:48" x14ac:dyDescent="0.25">
      <c r="A220" s="1" t="s">
        <v>1128</v>
      </c>
      <c r="B220" s="1">
        <v>29</v>
      </c>
      <c r="C220" s="1" t="s">
        <v>1128</v>
      </c>
      <c r="D220" s="1" t="s">
        <v>1128</v>
      </c>
      <c r="F220" s="1">
        <v>1</v>
      </c>
      <c r="G220" s="1">
        <v>131.172</v>
      </c>
      <c r="H220" s="8">
        <v>2.7284199999999999E-20</v>
      </c>
      <c r="I220" s="1">
        <v>131.16999999999999</v>
      </c>
      <c r="J220" s="1">
        <v>96.135999999999996</v>
      </c>
      <c r="K220" s="1">
        <v>131.16999999999999</v>
      </c>
      <c r="L220" s="1">
        <v>1</v>
      </c>
      <c r="M220" s="1" t="s">
        <v>96</v>
      </c>
      <c r="N220" s="1" t="s">
        <v>1129</v>
      </c>
      <c r="O220" s="1" t="s">
        <v>2103</v>
      </c>
      <c r="P220" s="1" t="s">
        <v>693</v>
      </c>
      <c r="Q220" s="1" t="s">
        <v>1130</v>
      </c>
      <c r="R220" s="1" t="s">
        <v>1131</v>
      </c>
      <c r="S220" s="1">
        <v>2</v>
      </c>
      <c r="T220" s="1">
        <v>3</v>
      </c>
      <c r="U220" s="1">
        <v>-0.66552</v>
      </c>
      <c r="V220" s="1">
        <v>2389.8000000000002</v>
      </c>
      <c r="W220" s="1">
        <v>0</v>
      </c>
      <c r="X220" s="1">
        <v>0</v>
      </c>
      <c r="Y220" s="1">
        <v>1649.4</v>
      </c>
      <c r="Z220" s="1">
        <v>0</v>
      </c>
      <c r="AA220" s="1">
        <v>0</v>
      </c>
      <c r="AB220" s="1">
        <v>2626.5</v>
      </c>
      <c r="AC220" s="1">
        <v>0</v>
      </c>
      <c r="AD220" s="1">
        <v>0</v>
      </c>
      <c r="AE220" s="1">
        <v>2645.2</v>
      </c>
      <c r="AF220" s="1">
        <v>0</v>
      </c>
      <c r="AG220" s="1">
        <v>0</v>
      </c>
      <c r="AH220" s="1">
        <v>1985.7</v>
      </c>
      <c r="AI220" s="1">
        <v>0</v>
      </c>
      <c r="AJ220" s="1">
        <v>0</v>
      </c>
      <c r="AK220" s="1">
        <v>2467.8000000000002</v>
      </c>
      <c r="AL220" s="1">
        <v>0</v>
      </c>
      <c r="AM220" s="1">
        <v>0</v>
      </c>
      <c r="AO220" s="1">
        <v>216</v>
      </c>
      <c r="AP220" s="1">
        <v>179</v>
      </c>
      <c r="AQ220" s="1">
        <v>29</v>
      </c>
      <c r="AR220" s="1">
        <v>29</v>
      </c>
      <c r="AS220" s="1" t="s">
        <v>2467</v>
      </c>
      <c r="AT220" s="1" t="s">
        <v>1025</v>
      </c>
      <c r="AU220" s="1">
        <v>231</v>
      </c>
      <c r="AV220" s="1">
        <v>259</v>
      </c>
    </row>
    <row r="221" spans="1:48" x14ac:dyDescent="0.25">
      <c r="A221" s="1" t="s">
        <v>1128</v>
      </c>
      <c r="B221" s="1">
        <v>37</v>
      </c>
      <c r="C221" s="1" t="s">
        <v>1128</v>
      </c>
      <c r="D221" s="1" t="s">
        <v>1128</v>
      </c>
      <c r="F221" s="1">
        <v>0.99998100000000001</v>
      </c>
      <c r="G221" s="1">
        <v>47.251199999999997</v>
      </c>
      <c r="H221" s="8">
        <v>6.6308000000000003E-5</v>
      </c>
      <c r="I221" s="1">
        <v>75.018000000000001</v>
      </c>
      <c r="J221" s="1">
        <v>66.676000000000002</v>
      </c>
      <c r="K221" s="1">
        <v>75.018000000000001</v>
      </c>
      <c r="L221" s="1">
        <v>1</v>
      </c>
      <c r="M221" s="1" t="s">
        <v>96</v>
      </c>
      <c r="N221" s="1" t="s">
        <v>1134</v>
      </c>
      <c r="O221" s="1" t="s">
        <v>2103</v>
      </c>
      <c r="P221" s="1" t="s">
        <v>954</v>
      </c>
      <c r="Q221" s="1" t="s">
        <v>1135</v>
      </c>
      <c r="R221" s="1" t="s">
        <v>1136</v>
      </c>
      <c r="S221" s="1">
        <v>10</v>
      </c>
      <c r="T221" s="1">
        <v>4</v>
      </c>
      <c r="U221" s="1">
        <v>-1.7310000000000001</v>
      </c>
      <c r="V221" s="1">
        <v>6630.7</v>
      </c>
      <c r="W221" s="1">
        <v>0</v>
      </c>
      <c r="X221" s="1">
        <v>0</v>
      </c>
      <c r="Y221" s="1">
        <v>4862.1000000000004</v>
      </c>
      <c r="Z221" s="1">
        <v>0</v>
      </c>
      <c r="AA221" s="1">
        <v>0</v>
      </c>
      <c r="AB221" s="1">
        <v>7152.5</v>
      </c>
      <c r="AC221" s="1">
        <v>0</v>
      </c>
      <c r="AD221" s="1">
        <v>0</v>
      </c>
      <c r="AE221" s="1">
        <v>4948.1000000000004</v>
      </c>
      <c r="AF221" s="1">
        <v>0</v>
      </c>
      <c r="AG221" s="1">
        <v>0</v>
      </c>
      <c r="AH221" s="1">
        <v>5013.3</v>
      </c>
      <c r="AI221" s="1">
        <v>0</v>
      </c>
      <c r="AJ221" s="1">
        <v>0</v>
      </c>
      <c r="AK221" s="1">
        <v>5321.2</v>
      </c>
      <c r="AL221" s="1">
        <v>0</v>
      </c>
      <c r="AM221" s="1">
        <v>0</v>
      </c>
      <c r="AO221" s="1">
        <v>217</v>
      </c>
      <c r="AP221" s="1">
        <v>179</v>
      </c>
      <c r="AQ221" s="1">
        <v>37</v>
      </c>
      <c r="AR221" s="1">
        <v>37</v>
      </c>
      <c r="AS221" s="1" t="s">
        <v>2467</v>
      </c>
      <c r="AT221" s="1" t="s">
        <v>1025</v>
      </c>
      <c r="AU221" s="1">
        <v>232</v>
      </c>
      <c r="AV221" s="1">
        <v>260</v>
      </c>
    </row>
    <row r="222" spans="1:48" x14ac:dyDescent="0.25">
      <c r="A222" s="1" t="s">
        <v>1137</v>
      </c>
      <c r="B222" s="1">
        <v>127</v>
      </c>
      <c r="C222" s="1" t="s">
        <v>1137</v>
      </c>
      <c r="D222" s="1" t="s">
        <v>1137</v>
      </c>
      <c r="F222" s="1">
        <v>1</v>
      </c>
      <c r="G222" s="1">
        <v>45.652999999999999</v>
      </c>
      <c r="H222" s="1">
        <v>2.3756300000000001E-2</v>
      </c>
      <c r="I222" s="1">
        <v>45.652999999999999</v>
      </c>
      <c r="J222" s="1">
        <v>20.311</v>
      </c>
      <c r="K222" s="1">
        <v>45.652999999999999</v>
      </c>
      <c r="L222" s="1">
        <v>2</v>
      </c>
      <c r="M222" s="1" t="s">
        <v>96</v>
      </c>
      <c r="N222" s="1" t="s">
        <v>1138</v>
      </c>
      <c r="O222" s="1" t="s">
        <v>2441</v>
      </c>
      <c r="P222" s="1" t="s">
        <v>905</v>
      </c>
      <c r="Q222" s="1" t="s">
        <v>1139</v>
      </c>
      <c r="R222" s="1" t="s">
        <v>1140</v>
      </c>
      <c r="S222" s="1">
        <v>1</v>
      </c>
      <c r="T222" s="1">
        <v>3</v>
      </c>
      <c r="U222" s="1">
        <v>-2.0878000000000001</v>
      </c>
      <c r="V222" s="1">
        <v>0</v>
      </c>
      <c r="W222" s="1">
        <v>2830.1</v>
      </c>
      <c r="X222" s="1">
        <v>0</v>
      </c>
      <c r="Y222" s="1">
        <v>0</v>
      </c>
      <c r="Z222" s="1">
        <v>3495.4</v>
      </c>
      <c r="AA222" s="1">
        <v>0</v>
      </c>
      <c r="AB222" s="1">
        <v>0</v>
      </c>
      <c r="AC222" s="1">
        <v>3851.5</v>
      </c>
      <c r="AD222" s="1">
        <v>0</v>
      </c>
      <c r="AE222" s="1">
        <v>0</v>
      </c>
      <c r="AF222" s="1">
        <v>2638</v>
      </c>
      <c r="AG222" s="1">
        <v>0</v>
      </c>
      <c r="AH222" s="1">
        <v>0</v>
      </c>
      <c r="AI222" s="1">
        <v>3254.5</v>
      </c>
      <c r="AJ222" s="1">
        <v>0</v>
      </c>
      <c r="AK222" s="1">
        <v>0</v>
      </c>
      <c r="AL222" s="1">
        <v>2402</v>
      </c>
      <c r="AM222" s="1">
        <v>0</v>
      </c>
      <c r="AO222" s="1">
        <v>218</v>
      </c>
      <c r="AP222" s="1">
        <v>180</v>
      </c>
      <c r="AQ222" s="1">
        <v>127</v>
      </c>
      <c r="AR222" s="1">
        <v>127</v>
      </c>
      <c r="AS222" s="1">
        <v>304</v>
      </c>
      <c r="AT222" s="1">
        <v>331</v>
      </c>
      <c r="AU222" s="1">
        <v>605</v>
      </c>
      <c r="AV222" s="1">
        <v>715</v>
      </c>
    </row>
    <row r="223" spans="1:48" x14ac:dyDescent="0.25">
      <c r="A223" s="1" t="s">
        <v>1137</v>
      </c>
      <c r="B223" s="1">
        <v>134</v>
      </c>
      <c r="C223" s="1" t="s">
        <v>1137</v>
      </c>
      <c r="D223" s="1" t="s">
        <v>1137</v>
      </c>
      <c r="F223" s="1">
        <v>1</v>
      </c>
      <c r="G223" s="1">
        <v>45.652999999999999</v>
      </c>
      <c r="H223" s="1">
        <v>2.3756300000000001E-2</v>
      </c>
      <c r="I223" s="1">
        <v>45.652999999999999</v>
      </c>
      <c r="J223" s="1">
        <v>20.311</v>
      </c>
      <c r="K223" s="1">
        <v>45.652999999999999</v>
      </c>
      <c r="L223" s="1">
        <v>2</v>
      </c>
      <c r="M223" s="1" t="s">
        <v>96</v>
      </c>
      <c r="N223" s="1" t="s">
        <v>1141</v>
      </c>
      <c r="O223" s="1" t="s">
        <v>2468</v>
      </c>
      <c r="P223" s="1" t="s">
        <v>118</v>
      </c>
      <c r="Q223" s="1" t="s">
        <v>1139</v>
      </c>
      <c r="R223" s="1" t="s">
        <v>1140</v>
      </c>
      <c r="S223" s="1">
        <v>8</v>
      </c>
      <c r="T223" s="1">
        <v>3</v>
      </c>
      <c r="U223" s="1">
        <v>-2.0878000000000001</v>
      </c>
      <c r="V223" s="1">
        <v>0</v>
      </c>
      <c r="W223" s="1">
        <v>2830.1</v>
      </c>
      <c r="X223" s="1">
        <v>0</v>
      </c>
      <c r="Y223" s="1">
        <v>0</v>
      </c>
      <c r="Z223" s="1">
        <v>3495.4</v>
      </c>
      <c r="AA223" s="1">
        <v>0</v>
      </c>
      <c r="AB223" s="1">
        <v>0</v>
      </c>
      <c r="AC223" s="1">
        <v>3851.5</v>
      </c>
      <c r="AD223" s="1">
        <v>0</v>
      </c>
      <c r="AE223" s="1">
        <v>0</v>
      </c>
      <c r="AF223" s="1">
        <v>2638</v>
      </c>
      <c r="AG223" s="1">
        <v>0</v>
      </c>
      <c r="AH223" s="1">
        <v>0</v>
      </c>
      <c r="AI223" s="1">
        <v>3254.5</v>
      </c>
      <c r="AJ223" s="1">
        <v>0</v>
      </c>
      <c r="AK223" s="1">
        <v>0</v>
      </c>
      <c r="AL223" s="1">
        <v>2402</v>
      </c>
      <c r="AM223" s="1">
        <v>0</v>
      </c>
      <c r="AO223" s="1">
        <v>219</v>
      </c>
      <c r="AP223" s="1">
        <v>180</v>
      </c>
      <c r="AQ223" s="1">
        <v>134</v>
      </c>
      <c r="AR223" s="1">
        <v>134</v>
      </c>
      <c r="AS223" s="1">
        <v>304</v>
      </c>
      <c r="AT223" s="1">
        <v>331</v>
      </c>
      <c r="AU223" s="1">
        <v>605</v>
      </c>
      <c r="AV223" s="1">
        <v>715</v>
      </c>
    </row>
    <row r="224" spans="1:48" x14ac:dyDescent="0.25">
      <c r="A224" s="1" t="s">
        <v>2469</v>
      </c>
      <c r="B224" s="1">
        <v>289</v>
      </c>
      <c r="C224" s="1" t="s">
        <v>2469</v>
      </c>
      <c r="D224" s="1" t="s">
        <v>2469</v>
      </c>
      <c r="F224" s="1">
        <v>1</v>
      </c>
      <c r="G224" s="1">
        <v>57.280900000000003</v>
      </c>
      <c r="H224" s="1">
        <v>2.3999699999999999E-2</v>
      </c>
      <c r="I224" s="1">
        <v>57.280999999999999</v>
      </c>
      <c r="J224" s="1">
        <v>53.889000000000003</v>
      </c>
      <c r="K224" s="1">
        <v>57.280999999999999</v>
      </c>
      <c r="L224" s="1">
        <v>1</v>
      </c>
      <c r="M224" s="1" t="s">
        <v>96</v>
      </c>
      <c r="N224" s="1" t="s">
        <v>2470</v>
      </c>
      <c r="O224" s="1" t="s">
        <v>2103</v>
      </c>
      <c r="P224" s="1" t="s">
        <v>296</v>
      </c>
      <c r="Q224" s="1" t="s">
        <v>2471</v>
      </c>
      <c r="R224" s="1" t="s">
        <v>2472</v>
      </c>
      <c r="S224" s="1">
        <v>4</v>
      </c>
      <c r="T224" s="1">
        <v>2</v>
      </c>
      <c r="U224" s="1">
        <v>-0.48547000000000001</v>
      </c>
      <c r="V224" s="1">
        <v>957.01</v>
      </c>
      <c r="W224" s="1">
        <v>0</v>
      </c>
      <c r="X224" s="1">
        <v>0</v>
      </c>
      <c r="Y224" s="1">
        <v>628.66</v>
      </c>
      <c r="Z224" s="1">
        <v>0</v>
      </c>
      <c r="AA224" s="1">
        <v>0</v>
      </c>
      <c r="AB224" s="1">
        <v>960.83</v>
      </c>
      <c r="AC224" s="1">
        <v>0</v>
      </c>
      <c r="AD224" s="1">
        <v>0</v>
      </c>
      <c r="AE224" s="1">
        <v>784.85</v>
      </c>
      <c r="AF224" s="1">
        <v>0</v>
      </c>
      <c r="AG224" s="1">
        <v>0</v>
      </c>
      <c r="AH224" s="1">
        <v>657.18</v>
      </c>
      <c r="AI224" s="1">
        <v>0</v>
      </c>
      <c r="AJ224" s="1">
        <v>0</v>
      </c>
      <c r="AK224" s="1">
        <v>701.71</v>
      </c>
      <c r="AL224" s="1">
        <v>0</v>
      </c>
      <c r="AM224" s="1">
        <v>0</v>
      </c>
      <c r="AO224" s="1">
        <v>220</v>
      </c>
      <c r="AP224" s="1">
        <v>182</v>
      </c>
      <c r="AQ224" s="1">
        <v>289</v>
      </c>
      <c r="AR224" s="1">
        <v>289</v>
      </c>
      <c r="AS224" s="1">
        <v>345</v>
      </c>
      <c r="AT224" s="1">
        <v>376</v>
      </c>
      <c r="AU224" s="1">
        <v>703</v>
      </c>
      <c r="AV224" s="1">
        <v>833</v>
      </c>
    </row>
    <row r="225" spans="1:48" x14ac:dyDescent="0.25">
      <c r="A225" s="1" t="s">
        <v>1143</v>
      </c>
      <c r="B225" s="1">
        <v>348</v>
      </c>
      <c r="C225" s="1" t="s">
        <v>1143</v>
      </c>
      <c r="D225" s="1" t="s">
        <v>1143</v>
      </c>
      <c r="F225" s="1">
        <v>1</v>
      </c>
      <c r="G225" s="1">
        <v>45.828899999999997</v>
      </c>
      <c r="H225" s="1">
        <v>2.3927499999999999E-3</v>
      </c>
      <c r="I225" s="1">
        <v>83.182000000000002</v>
      </c>
      <c r="J225" s="1">
        <v>58.406999999999996</v>
      </c>
      <c r="K225" s="1">
        <v>45.829000000000001</v>
      </c>
      <c r="L225" s="1">
        <v>1</v>
      </c>
      <c r="M225" s="1" t="s">
        <v>96</v>
      </c>
      <c r="N225" s="1" t="s">
        <v>1144</v>
      </c>
      <c r="O225" s="1" t="s">
        <v>2103</v>
      </c>
      <c r="P225" s="1" t="s">
        <v>231</v>
      </c>
      <c r="Q225" s="1" t="s">
        <v>1145</v>
      </c>
      <c r="R225" s="1" t="s">
        <v>1146</v>
      </c>
      <c r="S225" s="1">
        <v>4</v>
      </c>
      <c r="T225" s="1">
        <v>3</v>
      </c>
      <c r="U225" s="1">
        <v>0.99505999999999994</v>
      </c>
      <c r="V225" s="1">
        <v>5023.3999999999996</v>
      </c>
      <c r="W225" s="1">
        <v>0</v>
      </c>
      <c r="X225" s="1">
        <v>0</v>
      </c>
      <c r="Y225" s="1">
        <v>4246.3</v>
      </c>
      <c r="Z225" s="1">
        <v>0</v>
      </c>
      <c r="AA225" s="1">
        <v>0</v>
      </c>
      <c r="AB225" s="1">
        <v>5259.6</v>
      </c>
      <c r="AC225" s="1">
        <v>0</v>
      </c>
      <c r="AD225" s="1">
        <v>0</v>
      </c>
      <c r="AE225" s="1">
        <v>3800.4</v>
      </c>
      <c r="AF225" s="1">
        <v>0</v>
      </c>
      <c r="AG225" s="1">
        <v>0</v>
      </c>
      <c r="AH225" s="1">
        <v>4238</v>
      </c>
      <c r="AI225" s="1">
        <v>0</v>
      </c>
      <c r="AJ225" s="1">
        <v>0</v>
      </c>
      <c r="AK225" s="1">
        <v>4892.1000000000004</v>
      </c>
      <c r="AL225" s="1">
        <v>0</v>
      </c>
      <c r="AM225" s="1">
        <v>0</v>
      </c>
      <c r="AO225" s="1">
        <v>221</v>
      </c>
      <c r="AP225" s="1">
        <v>183</v>
      </c>
      <c r="AQ225" s="1">
        <v>348</v>
      </c>
      <c r="AR225" s="1">
        <v>348</v>
      </c>
      <c r="AS225" s="1">
        <v>5</v>
      </c>
      <c r="AT225" s="1">
        <v>6</v>
      </c>
      <c r="AU225" s="1" t="s">
        <v>2473</v>
      </c>
      <c r="AV225" s="1" t="s">
        <v>2474</v>
      </c>
    </row>
    <row r="226" spans="1:48" x14ac:dyDescent="0.25">
      <c r="A226" s="1" t="s">
        <v>1143</v>
      </c>
      <c r="B226" s="1">
        <v>76</v>
      </c>
      <c r="C226" s="1" t="s">
        <v>1143</v>
      </c>
      <c r="D226" s="1" t="s">
        <v>1143</v>
      </c>
      <c r="F226" s="1">
        <v>1</v>
      </c>
      <c r="G226" s="1">
        <v>91.549300000000002</v>
      </c>
      <c r="H226" s="8">
        <v>1.5729E-6</v>
      </c>
      <c r="I226" s="1">
        <v>108.7</v>
      </c>
      <c r="J226" s="1">
        <v>53.381999999999998</v>
      </c>
      <c r="K226" s="1">
        <v>91.549000000000007</v>
      </c>
      <c r="L226" s="1">
        <v>1</v>
      </c>
      <c r="M226" s="1" t="s">
        <v>96</v>
      </c>
      <c r="N226" s="1" t="s">
        <v>1149</v>
      </c>
      <c r="O226" s="1" t="s">
        <v>2161</v>
      </c>
      <c r="P226" s="1" t="s">
        <v>184</v>
      </c>
      <c r="Q226" s="1" t="s">
        <v>1150</v>
      </c>
      <c r="R226" s="1" t="s">
        <v>1151</v>
      </c>
      <c r="S226" s="1">
        <v>2</v>
      </c>
      <c r="T226" s="1">
        <v>2</v>
      </c>
      <c r="U226" s="1">
        <v>2.1513</v>
      </c>
      <c r="V226" s="1">
        <v>36601</v>
      </c>
      <c r="W226" s="1">
        <v>0</v>
      </c>
      <c r="X226" s="1">
        <v>0</v>
      </c>
      <c r="Y226" s="1">
        <v>30693</v>
      </c>
      <c r="Z226" s="1">
        <v>0</v>
      </c>
      <c r="AA226" s="1">
        <v>0</v>
      </c>
      <c r="AB226" s="1">
        <v>40459</v>
      </c>
      <c r="AC226" s="1">
        <v>0</v>
      </c>
      <c r="AD226" s="1">
        <v>0</v>
      </c>
      <c r="AE226" s="1">
        <v>30749</v>
      </c>
      <c r="AF226" s="1">
        <v>0</v>
      </c>
      <c r="AG226" s="1">
        <v>0</v>
      </c>
      <c r="AH226" s="1">
        <v>32598</v>
      </c>
      <c r="AI226" s="1">
        <v>0</v>
      </c>
      <c r="AJ226" s="1">
        <v>0</v>
      </c>
      <c r="AK226" s="1">
        <v>38473</v>
      </c>
      <c r="AL226" s="1">
        <v>0</v>
      </c>
      <c r="AM226" s="1">
        <v>0</v>
      </c>
      <c r="AO226" s="1">
        <v>222</v>
      </c>
      <c r="AP226" s="1">
        <v>183</v>
      </c>
      <c r="AQ226" s="1">
        <v>76</v>
      </c>
      <c r="AR226" s="1">
        <v>76</v>
      </c>
      <c r="AS226" s="1">
        <v>374</v>
      </c>
      <c r="AT226" s="1">
        <v>407</v>
      </c>
      <c r="AU226" s="1" t="s">
        <v>2475</v>
      </c>
      <c r="AV226" s="1" t="s">
        <v>2476</v>
      </c>
    </row>
    <row r="227" spans="1:48" x14ac:dyDescent="0.25">
      <c r="A227" s="1" t="s">
        <v>1143</v>
      </c>
      <c r="B227" s="1">
        <v>398</v>
      </c>
      <c r="C227" s="1" t="s">
        <v>1143</v>
      </c>
      <c r="D227" s="1" t="s">
        <v>1143</v>
      </c>
      <c r="F227" s="1">
        <v>1</v>
      </c>
      <c r="G227" s="1">
        <v>72.23</v>
      </c>
      <c r="H227" s="1">
        <v>1.29693E-2</v>
      </c>
      <c r="I227" s="1">
        <v>72.23</v>
      </c>
      <c r="J227" s="1">
        <v>19.748000000000001</v>
      </c>
      <c r="K227" s="1">
        <v>72.23</v>
      </c>
      <c r="L227" s="1">
        <v>1</v>
      </c>
      <c r="M227" s="1" t="s">
        <v>96</v>
      </c>
      <c r="N227" s="1" t="s">
        <v>2477</v>
      </c>
      <c r="O227" s="1" t="s">
        <v>2103</v>
      </c>
      <c r="P227" s="1" t="s">
        <v>594</v>
      </c>
      <c r="Q227" s="1" t="s">
        <v>2478</v>
      </c>
      <c r="R227" s="1" t="s">
        <v>2479</v>
      </c>
      <c r="S227" s="1">
        <v>5</v>
      </c>
      <c r="T227" s="1">
        <v>2</v>
      </c>
      <c r="U227" s="1">
        <v>1.9246000000000001</v>
      </c>
      <c r="V227" s="1">
        <v>25038</v>
      </c>
      <c r="W227" s="1">
        <v>0</v>
      </c>
      <c r="X227" s="1">
        <v>0</v>
      </c>
      <c r="Y227" s="1">
        <v>18008</v>
      </c>
      <c r="Z227" s="1">
        <v>0</v>
      </c>
      <c r="AA227" s="1">
        <v>0</v>
      </c>
      <c r="AB227" s="1">
        <v>24716</v>
      </c>
      <c r="AC227" s="1">
        <v>0</v>
      </c>
      <c r="AD227" s="1">
        <v>0</v>
      </c>
      <c r="AE227" s="1">
        <v>20362</v>
      </c>
      <c r="AF227" s="1">
        <v>0</v>
      </c>
      <c r="AG227" s="1">
        <v>0</v>
      </c>
      <c r="AH227" s="1">
        <v>21321</v>
      </c>
      <c r="AI227" s="1">
        <v>0</v>
      </c>
      <c r="AJ227" s="1">
        <v>0</v>
      </c>
      <c r="AK227" s="1">
        <v>23440</v>
      </c>
      <c r="AL227" s="1">
        <v>0</v>
      </c>
      <c r="AM227" s="1">
        <v>0</v>
      </c>
      <c r="AO227" s="1">
        <v>223</v>
      </c>
      <c r="AP227" s="1">
        <v>183</v>
      </c>
      <c r="AQ227" s="1">
        <v>398</v>
      </c>
      <c r="AR227" s="1">
        <v>398</v>
      </c>
      <c r="AS227" s="1">
        <v>383</v>
      </c>
      <c r="AT227" s="1">
        <v>416</v>
      </c>
      <c r="AU227" s="1">
        <v>764</v>
      </c>
      <c r="AV227" s="1">
        <v>902</v>
      </c>
    </row>
    <row r="228" spans="1:48" x14ac:dyDescent="0.25">
      <c r="A228" s="1" t="s">
        <v>1143</v>
      </c>
      <c r="B228" s="1">
        <v>66</v>
      </c>
      <c r="C228" s="1" t="s">
        <v>1143</v>
      </c>
      <c r="D228" s="1" t="s">
        <v>1143</v>
      </c>
      <c r="F228" s="1">
        <v>1</v>
      </c>
      <c r="G228" s="1">
        <v>43.030099999999997</v>
      </c>
      <c r="H228" s="1">
        <v>1.34754E-2</v>
      </c>
      <c r="I228" s="1">
        <v>43.03</v>
      </c>
      <c r="J228" s="1">
        <v>23.372</v>
      </c>
      <c r="K228" s="1">
        <v>43.03</v>
      </c>
      <c r="L228" s="1">
        <v>1</v>
      </c>
      <c r="M228" s="1" t="s">
        <v>96</v>
      </c>
      <c r="N228" s="1" t="s">
        <v>1154</v>
      </c>
      <c r="O228" s="1" t="s">
        <v>2185</v>
      </c>
      <c r="P228" s="1" t="s">
        <v>714</v>
      </c>
      <c r="Q228" s="1" t="s">
        <v>1155</v>
      </c>
      <c r="R228" s="1" t="s">
        <v>1156</v>
      </c>
      <c r="S228" s="1">
        <v>3</v>
      </c>
      <c r="T228" s="1">
        <v>2</v>
      </c>
      <c r="U228" s="1">
        <v>-1.2633999999999999E-2</v>
      </c>
      <c r="V228" s="1">
        <v>0</v>
      </c>
      <c r="W228" s="1">
        <v>0</v>
      </c>
      <c r="X228" s="1">
        <v>0</v>
      </c>
      <c r="Y228" s="1">
        <v>0</v>
      </c>
      <c r="Z228" s="1">
        <v>0</v>
      </c>
      <c r="AA228" s="1">
        <v>0</v>
      </c>
      <c r="AB228" s="1">
        <v>0</v>
      </c>
      <c r="AC228" s="1">
        <v>0</v>
      </c>
      <c r="AD228" s="1">
        <v>0</v>
      </c>
      <c r="AE228" s="1">
        <v>0</v>
      </c>
      <c r="AF228" s="1">
        <v>0</v>
      </c>
      <c r="AG228" s="1">
        <v>0</v>
      </c>
      <c r="AH228" s="1">
        <v>0</v>
      </c>
      <c r="AI228" s="1">
        <v>0</v>
      </c>
      <c r="AJ228" s="1">
        <v>0</v>
      </c>
      <c r="AK228" s="1">
        <v>0</v>
      </c>
      <c r="AL228" s="1">
        <v>0</v>
      </c>
      <c r="AM228" s="1">
        <v>0</v>
      </c>
      <c r="AO228" s="1">
        <v>224</v>
      </c>
      <c r="AP228" s="1">
        <v>183</v>
      </c>
      <c r="AQ228" s="1">
        <v>66</v>
      </c>
      <c r="AR228" s="1">
        <v>66</v>
      </c>
      <c r="AS228" s="1">
        <v>402</v>
      </c>
      <c r="AT228" s="1">
        <v>436</v>
      </c>
      <c r="AU228" s="1">
        <v>794</v>
      </c>
      <c r="AV228" s="1">
        <v>934</v>
      </c>
    </row>
    <row r="229" spans="1:48" x14ac:dyDescent="0.25">
      <c r="A229" s="1" t="s">
        <v>1143</v>
      </c>
      <c r="B229" s="1">
        <v>272</v>
      </c>
      <c r="C229" s="1" t="s">
        <v>1143</v>
      </c>
      <c r="D229" s="1" t="s">
        <v>1143</v>
      </c>
      <c r="F229" s="1">
        <v>1</v>
      </c>
      <c r="G229" s="1">
        <v>79.148200000000003</v>
      </c>
      <c r="H229" s="1">
        <v>4.4445400000000003E-3</v>
      </c>
      <c r="I229" s="1">
        <v>79.147999999999996</v>
      </c>
      <c r="J229" s="1">
        <v>38.154000000000003</v>
      </c>
      <c r="K229" s="1">
        <v>79.147999999999996</v>
      </c>
      <c r="L229" s="1">
        <v>1</v>
      </c>
      <c r="M229" s="1" t="s">
        <v>96</v>
      </c>
      <c r="N229" s="1" t="s">
        <v>1157</v>
      </c>
      <c r="O229" s="1" t="s">
        <v>2103</v>
      </c>
      <c r="P229" s="1" t="s">
        <v>689</v>
      </c>
      <c r="Q229" s="1" t="s">
        <v>1158</v>
      </c>
      <c r="R229" s="1" t="s">
        <v>1159</v>
      </c>
      <c r="S229" s="1">
        <v>2</v>
      </c>
      <c r="T229" s="1">
        <v>2</v>
      </c>
      <c r="U229" s="1">
        <v>-0.58418000000000003</v>
      </c>
      <c r="V229" s="1">
        <v>6441.9</v>
      </c>
      <c r="W229" s="1">
        <v>0</v>
      </c>
      <c r="X229" s="1">
        <v>0</v>
      </c>
      <c r="Y229" s="1">
        <v>7007.5</v>
      </c>
      <c r="Z229" s="1">
        <v>0</v>
      </c>
      <c r="AA229" s="1">
        <v>0</v>
      </c>
      <c r="AB229" s="1">
        <v>8401.1</v>
      </c>
      <c r="AC229" s="1">
        <v>0</v>
      </c>
      <c r="AD229" s="1">
        <v>0</v>
      </c>
      <c r="AE229" s="1">
        <v>6229</v>
      </c>
      <c r="AF229" s="1">
        <v>0</v>
      </c>
      <c r="AG229" s="1">
        <v>0</v>
      </c>
      <c r="AH229" s="1">
        <v>6656.1</v>
      </c>
      <c r="AI229" s="1">
        <v>0</v>
      </c>
      <c r="AJ229" s="1">
        <v>0</v>
      </c>
      <c r="AK229" s="1">
        <v>7990.2</v>
      </c>
      <c r="AL229" s="1">
        <v>0</v>
      </c>
      <c r="AM229" s="1">
        <v>0</v>
      </c>
      <c r="AO229" s="1">
        <v>225</v>
      </c>
      <c r="AP229" s="1">
        <v>183</v>
      </c>
      <c r="AQ229" s="1">
        <v>272</v>
      </c>
      <c r="AR229" s="1">
        <v>272</v>
      </c>
      <c r="AS229" s="1">
        <v>431</v>
      </c>
      <c r="AT229" s="1">
        <v>466</v>
      </c>
      <c r="AU229" s="1" t="s">
        <v>2480</v>
      </c>
      <c r="AV229" s="1" t="s">
        <v>2481</v>
      </c>
    </row>
    <row r="230" spans="1:48" x14ac:dyDescent="0.25">
      <c r="A230" s="1" t="s">
        <v>1160</v>
      </c>
      <c r="B230" s="1">
        <v>126</v>
      </c>
      <c r="C230" s="1" t="s">
        <v>1160</v>
      </c>
      <c r="D230" s="1" t="s">
        <v>1160</v>
      </c>
      <c r="F230" s="1">
        <v>1</v>
      </c>
      <c r="G230" s="1">
        <v>115.861</v>
      </c>
      <c r="H230" s="8">
        <v>2.64428E-8</v>
      </c>
      <c r="I230" s="1">
        <v>115.86</v>
      </c>
      <c r="J230" s="1">
        <v>83.39</v>
      </c>
      <c r="K230" s="1">
        <v>115.86</v>
      </c>
      <c r="L230" s="1">
        <v>1</v>
      </c>
      <c r="M230" s="1" t="s">
        <v>96</v>
      </c>
      <c r="N230" s="1" t="s">
        <v>1161</v>
      </c>
      <c r="O230" s="1" t="s">
        <v>2103</v>
      </c>
      <c r="P230" s="1" t="s">
        <v>123</v>
      </c>
      <c r="Q230" s="1" t="s">
        <v>1162</v>
      </c>
      <c r="R230" s="1" t="s">
        <v>1163</v>
      </c>
      <c r="S230" s="1">
        <v>7</v>
      </c>
      <c r="T230" s="1">
        <v>3</v>
      </c>
      <c r="U230" s="1">
        <v>-2.5834999999999999</v>
      </c>
      <c r="V230" s="1">
        <v>1483.8</v>
      </c>
      <c r="W230" s="1">
        <v>0</v>
      </c>
      <c r="X230" s="1">
        <v>0</v>
      </c>
      <c r="Y230" s="1">
        <v>801.27</v>
      </c>
      <c r="Z230" s="1">
        <v>0</v>
      </c>
      <c r="AA230" s="1">
        <v>0</v>
      </c>
      <c r="AB230" s="1">
        <v>1393.2</v>
      </c>
      <c r="AC230" s="1">
        <v>0</v>
      </c>
      <c r="AD230" s="1">
        <v>0</v>
      </c>
      <c r="AE230" s="1">
        <v>1321</v>
      </c>
      <c r="AF230" s="1">
        <v>0</v>
      </c>
      <c r="AG230" s="1">
        <v>0</v>
      </c>
      <c r="AH230" s="1">
        <v>1273.7</v>
      </c>
      <c r="AI230" s="1">
        <v>0</v>
      </c>
      <c r="AJ230" s="1">
        <v>0</v>
      </c>
      <c r="AK230" s="1">
        <v>2017.6</v>
      </c>
      <c r="AL230" s="1">
        <v>0</v>
      </c>
      <c r="AM230" s="1">
        <v>0</v>
      </c>
      <c r="AO230" s="1">
        <v>226</v>
      </c>
      <c r="AP230" s="1">
        <v>184</v>
      </c>
      <c r="AQ230" s="1">
        <v>126</v>
      </c>
      <c r="AR230" s="1">
        <v>126</v>
      </c>
      <c r="AS230" s="1">
        <v>123</v>
      </c>
      <c r="AT230" s="1">
        <v>136</v>
      </c>
      <c r="AU230" s="1">
        <v>222</v>
      </c>
      <c r="AV230" s="1">
        <v>250</v>
      </c>
    </row>
    <row r="231" spans="1:48" x14ac:dyDescent="0.25">
      <c r="A231" s="1" t="s">
        <v>1164</v>
      </c>
      <c r="B231" s="1">
        <v>588</v>
      </c>
      <c r="C231" s="1" t="s">
        <v>1164</v>
      </c>
      <c r="D231" s="1" t="s">
        <v>1164</v>
      </c>
      <c r="F231" s="1">
        <v>1</v>
      </c>
      <c r="G231" s="1">
        <v>94.309200000000004</v>
      </c>
      <c r="H231" s="8">
        <v>4.4145300000000004E-28</v>
      </c>
      <c r="I231" s="1">
        <v>144.77000000000001</v>
      </c>
      <c r="J231" s="1">
        <v>102.17</v>
      </c>
      <c r="K231" s="1">
        <v>94.308999999999997</v>
      </c>
      <c r="L231" s="1">
        <v>1</v>
      </c>
      <c r="M231" s="1" t="s">
        <v>96</v>
      </c>
      <c r="N231" s="1" t="s">
        <v>1165</v>
      </c>
      <c r="O231" s="1" t="s">
        <v>2103</v>
      </c>
      <c r="P231" s="1" t="s">
        <v>909</v>
      </c>
      <c r="Q231" s="1" t="s">
        <v>1166</v>
      </c>
      <c r="R231" s="1" t="s">
        <v>1167</v>
      </c>
      <c r="S231" s="1">
        <v>7</v>
      </c>
      <c r="T231" s="1">
        <v>2</v>
      </c>
      <c r="U231" s="1">
        <v>1.7971999999999999</v>
      </c>
      <c r="V231" s="1">
        <v>44055</v>
      </c>
      <c r="W231" s="1">
        <v>0</v>
      </c>
      <c r="X231" s="1">
        <v>0</v>
      </c>
      <c r="Y231" s="1">
        <v>29203</v>
      </c>
      <c r="Z231" s="1">
        <v>0</v>
      </c>
      <c r="AA231" s="1">
        <v>0</v>
      </c>
      <c r="AB231" s="1">
        <v>43782</v>
      </c>
      <c r="AC231" s="1">
        <v>0</v>
      </c>
      <c r="AD231" s="1">
        <v>0</v>
      </c>
      <c r="AE231" s="1">
        <v>33916</v>
      </c>
      <c r="AF231" s="1">
        <v>0</v>
      </c>
      <c r="AG231" s="1">
        <v>0</v>
      </c>
      <c r="AH231" s="1">
        <v>33308</v>
      </c>
      <c r="AI231" s="1">
        <v>0</v>
      </c>
      <c r="AJ231" s="1">
        <v>0</v>
      </c>
      <c r="AK231" s="1">
        <v>38796</v>
      </c>
      <c r="AL231" s="1">
        <v>0</v>
      </c>
      <c r="AM231" s="1">
        <v>0</v>
      </c>
      <c r="AO231" s="1">
        <v>227</v>
      </c>
      <c r="AP231" s="1">
        <v>186</v>
      </c>
      <c r="AQ231" s="1">
        <v>588</v>
      </c>
      <c r="AR231" s="1">
        <v>588</v>
      </c>
      <c r="AS231" s="1">
        <v>84</v>
      </c>
      <c r="AT231" s="1">
        <v>95</v>
      </c>
      <c r="AU231" s="1" t="s">
        <v>2482</v>
      </c>
      <c r="AV231" s="1" t="s">
        <v>2483</v>
      </c>
    </row>
    <row r="232" spans="1:48" x14ac:dyDescent="0.25">
      <c r="A232" s="1" t="s">
        <v>1164</v>
      </c>
      <c r="B232" s="1">
        <v>655</v>
      </c>
      <c r="C232" s="1" t="s">
        <v>1164</v>
      </c>
      <c r="D232" s="1" t="s">
        <v>1164</v>
      </c>
      <c r="F232" s="1">
        <v>1</v>
      </c>
      <c r="G232" s="1">
        <v>112.129</v>
      </c>
      <c r="H232" s="8">
        <v>1.9170500000000001E-10</v>
      </c>
      <c r="I232" s="1">
        <v>112.13</v>
      </c>
      <c r="J232" s="1">
        <v>99.120999999999995</v>
      </c>
      <c r="K232" s="1">
        <v>112.13</v>
      </c>
      <c r="L232" s="1">
        <v>1</v>
      </c>
      <c r="M232" s="1" t="s">
        <v>96</v>
      </c>
      <c r="N232" s="1" t="s">
        <v>1170</v>
      </c>
      <c r="O232" s="1" t="s">
        <v>2103</v>
      </c>
      <c r="P232" s="1" t="s">
        <v>705</v>
      </c>
      <c r="Q232" s="1" t="s">
        <v>1171</v>
      </c>
      <c r="R232" s="1" t="s">
        <v>1172</v>
      </c>
      <c r="S232" s="1">
        <v>9</v>
      </c>
      <c r="T232" s="1">
        <v>2</v>
      </c>
      <c r="U232" s="1">
        <v>1.76</v>
      </c>
      <c r="V232" s="1">
        <v>25366</v>
      </c>
      <c r="W232" s="1">
        <v>0</v>
      </c>
      <c r="X232" s="1">
        <v>0</v>
      </c>
      <c r="Y232" s="1">
        <v>20675</v>
      </c>
      <c r="Z232" s="1">
        <v>0</v>
      </c>
      <c r="AA232" s="1">
        <v>0</v>
      </c>
      <c r="AB232" s="1">
        <v>27878</v>
      </c>
      <c r="AC232" s="1">
        <v>0</v>
      </c>
      <c r="AD232" s="1">
        <v>0</v>
      </c>
      <c r="AE232" s="1">
        <v>21569</v>
      </c>
      <c r="AF232" s="1">
        <v>0</v>
      </c>
      <c r="AG232" s="1">
        <v>0</v>
      </c>
      <c r="AH232" s="1">
        <v>20511</v>
      </c>
      <c r="AI232" s="1">
        <v>0</v>
      </c>
      <c r="AJ232" s="1">
        <v>0</v>
      </c>
      <c r="AK232" s="1">
        <v>23806</v>
      </c>
      <c r="AL232" s="1">
        <v>0</v>
      </c>
      <c r="AM232" s="1">
        <v>0</v>
      </c>
      <c r="AO232" s="1">
        <v>228</v>
      </c>
      <c r="AP232" s="1">
        <v>186</v>
      </c>
      <c r="AQ232" s="1">
        <v>655</v>
      </c>
      <c r="AR232" s="1">
        <v>655</v>
      </c>
      <c r="AS232" s="1">
        <v>202</v>
      </c>
      <c r="AT232" s="1">
        <v>221</v>
      </c>
      <c r="AU232" s="1" t="s">
        <v>2484</v>
      </c>
      <c r="AV232" s="1" t="s">
        <v>2485</v>
      </c>
    </row>
    <row r="233" spans="1:48" x14ac:dyDescent="0.25">
      <c r="A233" s="1" t="s">
        <v>1164</v>
      </c>
      <c r="B233" s="1">
        <v>418</v>
      </c>
      <c r="C233" s="1" t="s">
        <v>1164</v>
      </c>
      <c r="D233" s="1" t="s">
        <v>1164</v>
      </c>
      <c r="F233" s="1">
        <v>1</v>
      </c>
      <c r="G233" s="1">
        <v>171.76300000000001</v>
      </c>
      <c r="H233" s="8">
        <v>6.9158000000000001E-93</v>
      </c>
      <c r="I233" s="1">
        <v>171.76</v>
      </c>
      <c r="J233" s="1">
        <v>139.47</v>
      </c>
      <c r="K233" s="1">
        <v>171.76</v>
      </c>
      <c r="L233" s="1">
        <v>1</v>
      </c>
      <c r="M233" s="1" t="s">
        <v>96</v>
      </c>
      <c r="N233" s="1" t="s">
        <v>1175</v>
      </c>
      <c r="O233" s="1" t="s">
        <v>2486</v>
      </c>
      <c r="P233" s="1" t="s">
        <v>900</v>
      </c>
      <c r="Q233" s="1" t="s">
        <v>1176</v>
      </c>
      <c r="R233" s="1" t="s">
        <v>1177</v>
      </c>
      <c r="S233" s="1">
        <v>7</v>
      </c>
      <c r="T233" s="1">
        <v>2</v>
      </c>
      <c r="U233" s="1">
        <v>-2.5489999999999999</v>
      </c>
      <c r="V233" s="1">
        <v>7190</v>
      </c>
      <c r="W233" s="1">
        <v>0</v>
      </c>
      <c r="X233" s="1">
        <v>0</v>
      </c>
      <c r="Y233" s="1">
        <v>5327.3</v>
      </c>
      <c r="Z233" s="1">
        <v>0</v>
      </c>
      <c r="AA233" s="1">
        <v>0</v>
      </c>
      <c r="AB233" s="1">
        <v>7920.8</v>
      </c>
      <c r="AC233" s="1">
        <v>0</v>
      </c>
      <c r="AD233" s="1">
        <v>0</v>
      </c>
      <c r="AE233" s="1">
        <v>5411.2</v>
      </c>
      <c r="AF233" s="1">
        <v>0</v>
      </c>
      <c r="AG233" s="1">
        <v>0</v>
      </c>
      <c r="AH233" s="1">
        <v>5680.8</v>
      </c>
      <c r="AI233" s="1">
        <v>0</v>
      </c>
      <c r="AJ233" s="1">
        <v>0</v>
      </c>
      <c r="AK233" s="1">
        <v>6734.5</v>
      </c>
      <c r="AL233" s="1">
        <v>0</v>
      </c>
      <c r="AM233" s="1">
        <v>0</v>
      </c>
      <c r="AO233" s="1">
        <v>229</v>
      </c>
      <c r="AP233" s="1">
        <v>186</v>
      </c>
      <c r="AQ233" s="1">
        <v>418</v>
      </c>
      <c r="AR233" s="1">
        <v>418</v>
      </c>
      <c r="AS233" s="1">
        <v>203</v>
      </c>
      <c r="AT233" s="1">
        <v>222</v>
      </c>
      <c r="AU233" s="1">
        <v>367</v>
      </c>
      <c r="AV233" s="1">
        <v>420</v>
      </c>
    </row>
    <row r="234" spans="1:48" x14ac:dyDescent="0.25">
      <c r="A234" s="1" t="s">
        <v>1164</v>
      </c>
      <c r="B234" s="1">
        <v>425</v>
      </c>
      <c r="C234" s="1" t="s">
        <v>1164</v>
      </c>
      <c r="D234" s="1" t="s">
        <v>1164</v>
      </c>
      <c r="F234" s="1">
        <v>1</v>
      </c>
      <c r="G234" s="1">
        <v>62.658499999999997</v>
      </c>
      <c r="H234" s="1">
        <v>8.8872599999999993E-3</v>
      </c>
      <c r="I234" s="1">
        <v>79.712999999999994</v>
      </c>
      <c r="J234" s="1">
        <v>25.555</v>
      </c>
      <c r="K234" s="1">
        <v>62.658999999999999</v>
      </c>
      <c r="L234" s="1">
        <v>1</v>
      </c>
      <c r="M234" s="1" t="s">
        <v>96</v>
      </c>
      <c r="N234" s="1" t="s">
        <v>1178</v>
      </c>
      <c r="O234" s="1" t="s">
        <v>2487</v>
      </c>
      <c r="P234" s="1" t="s">
        <v>909</v>
      </c>
      <c r="Q234" s="1" t="s">
        <v>1179</v>
      </c>
      <c r="R234" s="1" t="s">
        <v>1180</v>
      </c>
      <c r="S234" s="1">
        <v>7</v>
      </c>
      <c r="T234" s="1">
        <v>3</v>
      </c>
      <c r="U234" s="1">
        <v>0.33839000000000002</v>
      </c>
      <c r="V234" s="1">
        <v>5040.3</v>
      </c>
      <c r="W234" s="1">
        <v>0</v>
      </c>
      <c r="X234" s="1">
        <v>0</v>
      </c>
      <c r="Y234" s="1">
        <v>4379.1000000000004</v>
      </c>
      <c r="Z234" s="1">
        <v>0</v>
      </c>
      <c r="AA234" s="1">
        <v>0</v>
      </c>
      <c r="AB234" s="1">
        <v>5368.4</v>
      </c>
      <c r="AC234" s="1">
        <v>0</v>
      </c>
      <c r="AD234" s="1">
        <v>0</v>
      </c>
      <c r="AE234" s="1">
        <v>3807</v>
      </c>
      <c r="AF234" s="1">
        <v>0</v>
      </c>
      <c r="AG234" s="1">
        <v>0</v>
      </c>
      <c r="AH234" s="1">
        <v>3863</v>
      </c>
      <c r="AI234" s="1">
        <v>0</v>
      </c>
      <c r="AJ234" s="1">
        <v>0</v>
      </c>
      <c r="AK234" s="1">
        <v>4406.8999999999996</v>
      </c>
      <c r="AL234" s="1">
        <v>0</v>
      </c>
      <c r="AM234" s="1">
        <v>0</v>
      </c>
      <c r="AO234" s="1">
        <v>230</v>
      </c>
      <c r="AP234" s="1">
        <v>186</v>
      </c>
      <c r="AQ234" s="1">
        <v>425</v>
      </c>
      <c r="AR234" s="1">
        <v>425</v>
      </c>
      <c r="AS234" s="1" t="s">
        <v>2488</v>
      </c>
      <c r="AT234" s="1" t="s">
        <v>2489</v>
      </c>
      <c r="AU234" s="1" t="s">
        <v>2490</v>
      </c>
      <c r="AV234" s="1" t="s">
        <v>2491</v>
      </c>
    </row>
    <row r="235" spans="1:48" x14ac:dyDescent="0.25">
      <c r="A235" s="1" t="s">
        <v>1164</v>
      </c>
      <c r="B235" s="1">
        <v>362</v>
      </c>
      <c r="C235" s="1" t="s">
        <v>1164</v>
      </c>
      <c r="D235" s="1" t="s">
        <v>1164</v>
      </c>
      <c r="F235" s="1">
        <v>1</v>
      </c>
      <c r="G235" s="1">
        <v>89.142300000000006</v>
      </c>
      <c r="H235" s="1">
        <v>3.10017E-4</v>
      </c>
      <c r="I235" s="1">
        <v>89.141999999999996</v>
      </c>
      <c r="J235" s="1">
        <v>59.981000000000002</v>
      </c>
      <c r="K235" s="1">
        <v>89.141999999999996</v>
      </c>
      <c r="L235" s="1">
        <v>1</v>
      </c>
      <c r="M235" s="1" t="s">
        <v>96</v>
      </c>
      <c r="N235" s="1" t="s">
        <v>1183</v>
      </c>
      <c r="O235" s="1" t="s">
        <v>2103</v>
      </c>
      <c r="P235" s="1" t="s">
        <v>164</v>
      </c>
      <c r="Q235" s="1" t="s">
        <v>1184</v>
      </c>
      <c r="R235" s="1" t="s">
        <v>1185</v>
      </c>
      <c r="S235" s="1">
        <v>6</v>
      </c>
      <c r="T235" s="1">
        <v>3</v>
      </c>
      <c r="U235" s="1">
        <v>-1.4847999999999999</v>
      </c>
      <c r="V235" s="1">
        <v>6446.8</v>
      </c>
      <c r="W235" s="1">
        <v>0</v>
      </c>
      <c r="X235" s="1">
        <v>0</v>
      </c>
      <c r="Y235" s="1">
        <v>3445.3</v>
      </c>
      <c r="Z235" s="1">
        <v>0</v>
      </c>
      <c r="AA235" s="1">
        <v>0</v>
      </c>
      <c r="AB235" s="1">
        <v>5805</v>
      </c>
      <c r="AC235" s="1">
        <v>0</v>
      </c>
      <c r="AD235" s="1">
        <v>0</v>
      </c>
      <c r="AE235" s="1">
        <v>5652</v>
      </c>
      <c r="AF235" s="1">
        <v>0</v>
      </c>
      <c r="AG235" s="1">
        <v>0</v>
      </c>
      <c r="AH235" s="1">
        <v>5684.5</v>
      </c>
      <c r="AI235" s="1">
        <v>0</v>
      </c>
      <c r="AJ235" s="1">
        <v>0</v>
      </c>
      <c r="AK235" s="1">
        <v>7278.8</v>
      </c>
      <c r="AL235" s="1">
        <v>0</v>
      </c>
      <c r="AM235" s="1">
        <v>0</v>
      </c>
      <c r="AO235" s="1">
        <v>231</v>
      </c>
      <c r="AP235" s="1">
        <v>186</v>
      </c>
      <c r="AQ235" s="1">
        <v>362</v>
      </c>
      <c r="AR235" s="1">
        <v>362</v>
      </c>
      <c r="AS235" s="1">
        <v>231</v>
      </c>
      <c r="AT235" s="1">
        <v>255</v>
      </c>
      <c r="AU235" s="1">
        <v>461</v>
      </c>
      <c r="AV235" s="1">
        <v>553</v>
      </c>
    </row>
    <row r="236" spans="1:48" x14ac:dyDescent="0.25">
      <c r="A236" s="1" t="s">
        <v>1164</v>
      </c>
      <c r="B236" s="1">
        <v>174</v>
      </c>
      <c r="C236" s="1" t="s">
        <v>1164</v>
      </c>
      <c r="D236" s="1" t="s">
        <v>1164</v>
      </c>
      <c r="F236" s="1">
        <v>1</v>
      </c>
      <c r="G236" s="1">
        <v>87.476100000000002</v>
      </c>
      <c r="H236" s="1">
        <v>1.4230200000000001E-3</v>
      </c>
      <c r="I236" s="1">
        <v>87.475999999999999</v>
      </c>
      <c r="J236" s="1">
        <v>31.218</v>
      </c>
      <c r="K236" s="1">
        <v>87.475999999999999</v>
      </c>
      <c r="L236" s="1">
        <v>1</v>
      </c>
      <c r="M236" s="1" t="s">
        <v>96</v>
      </c>
      <c r="N236" s="1" t="s">
        <v>1186</v>
      </c>
      <c r="O236" s="1" t="s">
        <v>2103</v>
      </c>
      <c r="P236" s="1" t="s">
        <v>112</v>
      </c>
      <c r="Q236" s="1" t="s">
        <v>1187</v>
      </c>
      <c r="R236" s="1" t="s">
        <v>1188</v>
      </c>
      <c r="S236" s="1">
        <v>4</v>
      </c>
      <c r="T236" s="1">
        <v>2</v>
      </c>
      <c r="U236" s="1">
        <v>-0.73275999999999997</v>
      </c>
      <c r="V236" s="1">
        <v>34570</v>
      </c>
      <c r="W236" s="1">
        <v>0</v>
      </c>
      <c r="X236" s="1">
        <v>0</v>
      </c>
      <c r="Y236" s="1">
        <v>21804</v>
      </c>
      <c r="Z236" s="1">
        <v>0</v>
      </c>
      <c r="AA236" s="1">
        <v>0</v>
      </c>
      <c r="AB236" s="1">
        <v>31282</v>
      </c>
      <c r="AC236" s="1">
        <v>0</v>
      </c>
      <c r="AD236" s="1">
        <v>0</v>
      </c>
      <c r="AE236" s="1">
        <v>29427</v>
      </c>
      <c r="AF236" s="1">
        <v>0</v>
      </c>
      <c r="AG236" s="1">
        <v>0</v>
      </c>
      <c r="AH236" s="1">
        <v>30471</v>
      </c>
      <c r="AI236" s="1">
        <v>0</v>
      </c>
      <c r="AJ236" s="1">
        <v>0</v>
      </c>
      <c r="AK236" s="1">
        <v>36709</v>
      </c>
      <c r="AL236" s="1">
        <v>0</v>
      </c>
      <c r="AM236" s="1">
        <v>0</v>
      </c>
      <c r="AO236" s="1">
        <v>232</v>
      </c>
      <c r="AP236" s="1">
        <v>186</v>
      </c>
      <c r="AQ236" s="1">
        <v>174</v>
      </c>
      <c r="AR236" s="1">
        <v>174</v>
      </c>
      <c r="AS236" s="1">
        <v>266</v>
      </c>
      <c r="AT236" s="1">
        <v>292</v>
      </c>
      <c r="AU236" s="1" t="s">
        <v>2492</v>
      </c>
      <c r="AV236" s="1" t="s">
        <v>2493</v>
      </c>
    </row>
    <row r="237" spans="1:48" x14ac:dyDescent="0.25">
      <c r="A237" s="1" t="s">
        <v>1189</v>
      </c>
      <c r="B237" s="1">
        <v>234</v>
      </c>
      <c r="C237" s="1" t="s">
        <v>1189</v>
      </c>
      <c r="D237" s="1" t="s">
        <v>1189</v>
      </c>
      <c r="F237" s="1">
        <v>1</v>
      </c>
      <c r="G237" s="1">
        <v>100.931</v>
      </c>
      <c r="H237" s="8">
        <v>9.8021200000000007E-7</v>
      </c>
      <c r="I237" s="1">
        <v>100.93</v>
      </c>
      <c r="J237" s="1">
        <v>87.894000000000005</v>
      </c>
      <c r="K237" s="1">
        <v>100.93</v>
      </c>
      <c r="L237" s="1">
        <v>1</v>
      </c>
      <c r="M237" s="1" t="s">
        <v>96</v>
      </c>
      <c r="N237" s="1" t="s">
        <v>1190</v>
      </c>
      <c r="O237" s="1" t="s">
        <v>2103</v>
      </c>
      <c r="P237" s="1" t="s">
        <v>570</v>
      </c>
      <c r="Q237" s="1" t="s">
        <v>1191</v>
      </c>
      <c r="R237" s="1" t="s">
        <v>1192</v>
      </c>
      <c r="S237" s="1">
        <v>6</v>
      </c>
      <c r="T237" s="1">
        <v>3</v>
      </c>
      <c r="U237" s="1">
        <v>0.38130999999999998</v>
      </c>
      <c r="V237" s="1">
        <v>4481.2</v>
      </c>
      <c r="W237" s="1">
        <v>0</v>
      </c>
      <c r="X237" s="1">
        <v>0</v>
      </c>
      <c r="Y237" s="1">
        <v>3428.1</v>
      </c>
      <c r="Z237" s="1">
        <v>0</v>
      </c>
      <c r="AA237" s="1">
        <v>0</v>
      </c>
      <c r="AB237" s="1">
        <v>3209.4</v>
      </c>
      <c r="AC237" s="1">
        <v>0</v>
      </c>
      <c r="AD237" s="1">
        <v>0</v>
      </c>
      <c r="AE237" s="1">
        <v>3746.4</v>
      </c>
      <c r="AF237" s="1">
        <v>0</v>
      </c>
      <c r="AG237" s="1">
        <v>0</v>
      </c>
      <c r="AH237" s="1">
        <v>3464.3</v>
      </c>
      <c r="AI237" s="1">
        <v>0</v>
      </c>
      <c r="AJ237" s="1">
        <v>0</v>
      </c>
      <c r="AK237" s="1">
        <v>3898.6</v>
      </c>
      <c r="AL237" s="1">
        <v>0</v>
      </c>
      <c r="AM237" s="1">
        <v>0</v>
      </c>
      <c r="AO237" s="1">
        <v>233</v>
      </c>
      <c r="AP237" s="1">
        <v>187</v>
      </c>
      <c r="AQ237" s="1">
        <v>234</v>
      </c>
      <c r="AR237" s="1">
        <v>234</v>
      </c>
      <c r="AS237" s="1">
        <v>452</v>
      </c>
      <c r="AT237" s="1">
        <v>488</v>
      </c>
      <c r="AU237" s="1">
        <v>897</v>
      </c>
      <c r="AV237" s="1">
        <v>1059</v>
      </c>
    </row>
    <row r="238" spans="1:48" x14ac:dyDescent="0.25">
      <c r="A238" s="1" t="s">
        <v>1193</v>
      </c>
      <c r="B238" s="1">
        <v>361</v>
      </c>
      <c r="C238" s="1" t="s">
        <v>1193</v>
      </c>
      <c r="D238" s="1" t="s">
        <v>1193</v>
      </c>
      <c r="F238" s="1">
        <v>1</v>
      </c>
      <c r="G238" s="1">
        <v>99.814999999999998</v>
      </c>
      <c r="H238" s="1">
        <v>1.8867000000000001E-3</v>
      </c>
      <c r="I238" s="1">
        <v>99.814999999999998</v>
      </c>
      <c r="J238" s="1">
        <v>47.098999999999997</v>
      </c>
      <c r="K238" s="1">
        <v>99.814999999999998</v>
      </c>
      <c r="L238" s="1">
        <v>1</v>
      </c>
      <c r="M238" s="1" t="s">
        <v>96</v>
      </c>
      <c r="N238" s="1" t="s">
        <v>1194</v>
      </c>
      <c r="O238" s="1" t="s">
        <v>2103</v>
      </c>
      <c r="P238" s="1" t="s">
        <v>507</v>
      </c>
      <c r="Q238" s="1" t="s">
        <v>1195</v>
      </c>
      <c r="R238" s="1" t="s">
        <v>1196</v>
      </c>
      <c r="S238" s="1">
        <v>1</v>
      </c>
      <c r="T238" s="1">
        <v>2</v>
      </c>
      <c r="U238" s="1">
        <v>-0.60460000000000003</v>
      </c>
      <c r="V238" s="1">
        <v>19271</v>
      </c>
      <c r="W238" s="1">
        <v>0</v>
      </c>
      <c r="X238" s="1">
        <v>0</v>
      </c>
      <c r="Y238" s="1">
        <v>13677</v>
      </c>
      <c r="Z238" s="1">
        <v>0</v>
      </c>
      <c r="AA238" s="1">
        <v>0</v>
      </c>
      <c r="AB238" s="1">
        <v>13746</v>
      </c>
      <c r="AC238" s="1">
        <v>0</v>
      </c>
      <c r="AD238" s="1">
        <v>0</v>
      </c>
      <c r="AE238" s="1">
        <v>11609</v>
      </c>
      <c r="AF238" s="1">
        <v>0</v>
      </c>
      <c r="AG238" s="1">
        <v>0</v>
      </c>
      <c r="AH238" s="1">
        <v>11759</v>
      </c>
      <c r="AI238" s="1">
        <v>0</v>
      </c>
      <c r="AJ238" s="1">
        <v>0</v>
      </c>
      <c r="AK238" s="1">
        <v>10598</v>
      </c>
      <c r="AL238" s="1">
        <v>0</v>
      </c>
      <c r="AM238" s="1">
        <v>0</v>
      </c>
      <c r="AO238" s="1">
        <v>234</v>
      </c>
      <c r="AP238" s="1">
        <v>188</v>
      </c>
      <c r="AQ238" s="1">
        <v>361</v>
      </c>
      <c r="AR238" s="1">
        <v>361</v>
      </c>
      <c r="AS238" s="1">
        <v>333</v>
      </c>
      <c r="AT238" s="1">
        <v>364</v>
      </c>
      <c r="AU238" s="1" t="s">
        <v>2494</v>
      </c>
      <c r="AV238" s="1" t="s">
        <v>1604</v>
      </c>
    </row>
    <row r="239" spans="1:48" x14ac:dyDescent="0.25">
      <c r="A239" s="1" t="s">
        <v>1199</v>
      </c>
      <c r="B239" s="1">
        <v>464</v>
      </c>
      <c r="C239" s="1" t="s">
        <v>1199</v>
      </c>
      <c r="D239" s="1" t="s">
        <v>1199</v>
      </c>
      <c r="F239" s="1">
        <v>1</v>
      </c>
      <c r="G239" s="1">
        <v>118.866</v>
      </c>
      <c r="H239" s="8">
        <v>3.5122500000000001E-12</v>
      </c>
      <c r="I239" s="1">
        <v>118.87</v>
      </c>
      <c r="J239" s="1">
        <v>91.561999999999998</v>
      </c>
      <c r="K239" s="1">
        <v>118.87</v>
      </c>
      <c r="L239" s="1">
        <v>1</v>
      </c>
      <c r="M239" s="1" t="s">
        <v>96</v>
      </c>
      <c r="N239" s="1" t="s">
        <v>1200</v>
      </c>
      <c r="O239" s="1" t="s">
        <v>2495</v>
      </c>
      <c r="P239" s="1" t="s">
        <v>107</v>
      </c>
      <c r="Q239" s="1" t="s">
        <v>1202</v>
      </c>
      <c r="R239" s="1" t="s">
        <v>1203</v>
      </c>
      <c r="S239" s="1">
        <v>5</v>
      </c>
      <c r="T239" s="1">
        <v>2</v>
      </c>
      <c r="U239" s="1">
        <v>-2.593</v>
      </c>
      <c r="V239" s="1">
        <v>6288.6</v>
      </c>
      <c r="W239" s="1">
        <v>0</v>
      </c>
      <c r="X239" s="1">
        <v>0</v>
      </c>
      <c r="Y239" s="1">
        <v>4675.6000000000004</v>
      </c>
      <c r="Z239" s="1">
        <v>0</v>
      </c>
      <c r="AA239" s="1">
        <v>0</v>
      </c>
      <c r="AB239" s="1">
        <v>6497.9</v>
      </c>
      <c r="AC239" s="1">
        <v>0</v>
      </c>
      <c r="AD239" s="1">
        <v>0</v>
      </c>
      <c r="AE239" s="1">
        <v>5263.7</v>
      </c>
      <c r="AF239" s="1">
        <v>0</v>
      </c>
      <c r="AG239" s="1">
        <v>0</v>
      </c>
      <c r="AH239" s="1">
        <v>5075</v>
      </c>
      <c r="AI239" s="1">
        <v>0</v>
      </c>
      <c r="AJ239" s="1">
        <v>0</v>
      </c>
      <c r="AK239" s="1">
        <v>6048.6</v>
      </c>
      <c r="AL239" s="1">
        <v>0</v>
      </c>
      <c r="AM239" s="1">
        <v>0</v>
      </c>
      <c r="AO239" s="1">
        <v>235</v>
      </c>
      <c r="AP239" s="1">
        <v>190</v>
      </c>
      <c r="AQ239" s="1">
        <v>464</v>
      </c>
      <c r="AR239" s="1">
        <v>464</v>
      </c>
      <c r="AS239" s="1">
        <v>147</v>
      </c>
      <c r="AT239" s="1">
        <v>160</v>
      </c>
      <c r="AU239" s="1" t="s">
        <v>2496</v>
      </c>
      <c r="AV239" s="1" t="s">
        <v>2497</v>
      </c>
    </row>
    <row r="240" spans="1:48" x14ac:dyDescent="0.25">
      <c r="A240" s="1" t="s">
        <v>1199</v>
      </c>
      <c r="B240" s="1">
        <v>408</v>
      </c>
      <c r="C240" s="1" t="s">
        <v>1199</v>
      </c>
      <c r="D240" s="1" t="s">
        <v>1199</v>
      </c>
      <c r="F240" s="1">
        <v>1</v>
      </c>
      <c r="G240" s="1">
        <v>94.767300000000006</v>
      </c>
      <c r="H240" s="8">
        <v>6.0610499999999998E-5</v>
      </c>
      <c r="I240" s="1">
        <v>94.766999999999996</v>
      </c>
      <c r="J240" s="1">
        <v>46.482999999999997</v>
      </c>
      <c r="K240" s="1">
        <v>94.766999999999996</v>
      </c>
      <c r="L240" s="1">
        <v>1</v>
      </c>
      <c r="M240" s="1" t="s">
        <v>96</v>
      </c>
      <c r="N240" s="1" t="s">
        <v>1206</v>
      </c>
      <c r="O240" s="1" t="s">
        <v>2103</v>
      </c>
      <c r="P240" s="1" t="s">
        <v>559</v>
      </c>
      <c r="Q240" s="1" t="s">
        <v>1207</v>
      </c>
      <c r="R240" s="1" t="s">
        <v>1208</v>
      </c>
      <c r="S240" s="1">
        <v>4</v>
      </c>
      <c r="T240" s="1">
        <v>2</v>
      </c>
      <c r="U240" s="1">
        <v>-0.16864000000000001</v>
      </c>
      <c r="V240" s="1">
        <v>10609</v>
      </c>
      <c r="W240" s="1">
        <v>0</v>
      </c>
      <c r="X240" s="1">
        <v>0</v>
      </c>
      <c r="Y240" s="1">
        <v>8829.5</v>
      </c>
      <c r="Z240" s="1">
        <v>0</v>
      </c>
      <c r="AA240" s="1">
        <v>0</v>
      </c>
      <c r="AB240" s="1">
        <v>10968</v>
      </c>
      <c r="AC240" s="1">
        <v>0</v>
      </c>
      <c r="AD240" s="1">
        <v>0</v>
      </c>
      <c r="AE240" s="1">
        <v>8029.6</v>
      </c>
      <c r="AF240" s="1">
        <v>0</v>
      </c>
      <c r="AG240" s="1">
        <v>0</v>
      </c>
      <c r="AH240" s="1">
        <v>8747.6</v>
      </c>
      <c r="AI240" s="1">
        <v>0</v>
      </c>
      <c r="AJ240" s="1">
        <v>0</v>
      </c>
      <c r="AK240" s="1">
        <v>10063</v>
      </c>
      <c r="AL240" s="1">
        <v>0</v>
      </c>
      <c r="AM240" s="1">
        <v>0</v>
      </c>
      <c r="AO240" s="1">
        <v>236</v>
      </c>
      <c r="AP240" s="1">
        <v>190</v>
      </c>
      <c r="AQ240" s="1">
        <v>408</v>
      </c>
      <c r="AR240" s="1">
        <v>408</v>
      </c>
      <c r="AS240" s="1">
        <v>192</v>
      </c>
      <c r="AT240" s="1">
        <v>209</v>
      </c>
      <c r="AU240" s="1">
        <v>327</v>
      </c>
      <c r="AV240" s="1">
        <v>374</v>
      </c>
    </row>
    <row r="241" spans="1:48" x14ac:dyDescent="0.25">
      <c r="A241" s="1" t="s">
        <v>1199</v>
      </c>
      <c r="B241" s="1">
        <v>471</v>
      </c>
      <c r="C241" s="1" t="s">
        <v>1199</v>
      </c>
      <c r="D241" s="1" t="s">
        <v>1199</v>
      </c>
      <c r="F241" s="1">
        <v>1</v>
      </c>
      <c r="G241" s="1">
        <v>69.598200000000006</v>
      </c>
      <c r="H241" s="1">
        <v>4.3653800000000003E-3</v>
      </c>
      <c r="I241" s="1">
        <v>79.474000000000004</v>
      </c>
      <c r="J241" s="1">
        <v>79.474000000000004</v>
      </c>
      <c r="K241" s="1">
        <v>69.597999999999999</v>
      </c>
      <c r="L241" s="1">
        <v>1</v>
      </c>
      <c r="M241" s="1" t="s">
        <v>96</v>
      </c>
      <c r="N241" s="1" t="s">
        <v>1209</v>
      </c>
      <c r="O241" s="1" t="s">
        <v>2498</v>
      </c>
      <c r="P241" s="1" t="s">
        <v>689</v>
      </c>
      <c r="Q241" s="1" t="s">
        <v>1211</v>
      </c>
      <c r="R241" s="1" t="s">
        <v>1212</v>
      </c>
      <c r="S241" s="1">
        <v>2</v>
      </c>
      <c r="T241" s="1">
        <v>2</v>
      </c>
      <c r="U241" s="1">
        <v>-1.1080000000000001</v>
      </c>
      <c r="V241" s="1">
        <v>1426.2</v>
      </c>
      <c r="W241" s="1">
        <v>0</v>
      </c>
      <c r="X241" s="1">
        <v>0</v>
      </c>
      <c r="Y241" s="1">
        <v>1224.2</v>
      </c>
      <c r="Z241" s="1">
        <v>0</v>
      </c>
      <c r="AA241" s="1">
        <v>0</v>
      </c>
      <c r="AB241" s="1">
        <v>1386.2</v>
      </c>
      <c r="AC241" s="1">
        <v>0</v>
      </c>
      <c r="AD241" s="1">
        <v>0</v>
      </c>
      <c r="AE241" s="1">
        <v>1201.5</v>
      </c>
      <c r="AF241" s="1">
        <v>0</v>
      </c>
      <c r="AG241" s="1">
        <v>0</v>
      </c>
      <c r="AH241" s="1">
        <v>1168.5</v>
      </c>
      <c r="AI241" s="1">
        <v>0</v>
      </c>
      <c r="AJ241" s="1">
        <v>0</v>
      </c>
      <c r="AK241" s="1">
        <v>1265.7</v>
      </c>
      <c r="AL241" s="1">
        <v>0</v>
      </c>
      <c r="AM241" s="1">
        <v>0</v>
      </c>
      <c r="AO241" s="1">
        <v>237</v>
      </c>
      <c r="AP241" s="1">
        <v>190</v>
      </c>
      <c r="AQ241" s="1">
        <v>471</v>
      </c>
      <c r="AR241" s="1">
        <v>471</v>
      </c>
      <c r="AS241" s="1">
        <v>281</v>
      </c>
      <c r="AT241" s="1">
        <v>308</v>
      </c>
      <c r="AU241" s="1" t="s">
        <v>2499</v>
      </c>
      <c r="AV241" s="1" t="s">
        <v>2500</v>
      </c>
    </row>
    <row r="242" spans="1:48" x14ac:dyDescent="0.25">
      <c r="A242" s="1" t="s">
        <v>1199</v>
      </c>
      <c r="B242" s="1">
        <v>197</v>
      </c>
      <c r="C242" s="1" t="s">
        <v>1199</v>
      </c>
      <c r="D242" s="1" t="s">
        <v>1199</v>
      </c>
      <c r="F242" s="1">
        <v>1</v>
      </c>
      <c r="G242" s="1">
        <v>94.767300000000006</v>
      </c>
      <c r="H242" s="1">
        <v>2.7128299999999998E-4</v>
      </c>
      <c r="I242" s="1">
        <v>94.766999999999996</v>
      </c>
      <c r="J242" s="1">
        <v>72.126000000000005</v>
      </c>
      <c r="K242" s="1">
        <v>94.766999999999996</v>
      </c>
      <c r="L242" s="1">
        <v>1</v>
      </c>
      <c r="M242" s="1" t="s">
        <v>96</v>
      </c>
      <c r="N242" s="1" t="s">
        <v>1215</v>
      </c>
      <c r="O242" s="1" t="s">
        <v>2103</v>
      </c>
      <c r="P242" s="1" t="s">
        <v>808</v>
      </c>
      <c r="Q242" s="1" t="s">
        <v>1216</v>
      </c>
      <c r="R242" s="1" t="s">
        <v>1217</v>
      </c>
      <c r="S242" s="1">
        <v>9</v>
      </c>
      <c r="T242" s="1">
        <v>2</v>
      </c>
      <c r="U242" s="1">
        <v>-0.79576999999999998</v>
      </c>
      <c r="V242" s="1">
        <v>14104</v>
      </c>
      <c r="W242" s="1">
        <v>0</v>
      </c>
      <c r="X242" s="1">
        <v>0</v>
      </c>
      <c r="Y242" s="1">
        <v>11147</v>
      </c>
      <c r="Z242" s="1">
        <v>0</v>
      </c>
      <c r="AA242" s="1">
        <v>0</v>
      </c>
      <c r="AB242" s="1">
        <v>13863</v>
      </c>
      <c r="AC242" s="1">
        <v>0</v>
      </c>
      <c r="AD242" s="1">
        <v>0</v>
      </c>
      <c r="AE242" s="1">
        <v>12123</v>
      </c>
      <c r="AF242" s="1">
        <v>0</v>
      </c>
      <c r="AG242" s="1">
        <v>0</v>
      </c>
      <c r="AH242" s="1">
        <v>12843</v>
      </c>
      <c r="AI242" s="1">
        <v>0</v>
      </c>
      <c r="AJ242" s="1">
        <v>0</v>
      </c>
      <c r="AK242" s="1">
        <v>13510</v>
      </c>
      <c r="AL242" s="1">
        <v>0</v>
      </c>
      <c r="AM242" s="1">
        <v>0</v>
      </c>
      <c r="AO242" s="1">
        <v>238</v>
      </c>
      <c r="AP242" s="1">
        <v>190</v>
      </c>
      <c r="AQ242" s="1">
        <v>197</v>
      </c>
      <c r="AR242" s="1">
        <v>197</v>
      </c>
      <c r="AS242" s="1">
        <v>362</v>
      </c>
      <c r="AT242" s="1">
        <v>394</v>
      </c>
      <c r="AU242" s="1">
        <v>730</v>
      </c>
      <c r="AV242" s="1">
        <v>865</v>
      </c>
    </row>
    <row r="243" spans="1:48" x14ac:dyDescent="0.25">
      <c r="A243" s="1" t="s">
        <v>1199</v>
      </c>
      <c r="B243" s="1">
        <v>457</v>
      </c>
      <c r="C243" s="1" t="s">
        <v>1199</v>
      </c>
      <c r="D243" s="1" t="s">
        <v>1199</v>
      </c>
      <c r="F243" s="1">
        <v>1</v>
      </c>
      <c r="G243" s="1">
        <v>43.030099999999997</v>
      </c>
      <c r="H243" s="1">
        <v>7.6200499999999995E-4</v>
      </c>
      <c r="I243" s="1">
        <v>43.03</v>
      </c>
      <c r="J243" s="1">
        <v>35.164000000000001</v>
      </c>
      <c r="K243" s="1">
        <v>43.03</v>
      </c>
      <c r="L243" s="1">
        <v>1</v>
      </c>
      <c r="M243" s="1" t="s">
        <v>96</v>
      </c>
      <c r="N243" s="1" t="s">
        <v>1220</v>
      </c>
      <c r="O243" s="1" t="s">
        <v>2501</v>
      </c>
      <c r="P243" s="1" t="s">
        <v>189</v>
      </c>
      <c r="Q243" s="1" t="s">
        <v>1222</v>
      </c>
      <c r="R243" s="1" t="s">
        <v>1223</v>
      </c>
      <c r="S243" s="1">
        <v>11</v>
      </c>
      <c r="T243" s="1">
        <v>3</v>
      </c>
      <c r="U243" s="1">
        <v>-3.9695</v>
      </c>
      <c r="V243" s="1">
        <v>0</v>
      </c>
      <c r="W243" s="1">
        <v>0</v>
      </c>
      <c r="X243" s="1">
        <v>0</v>
      </c>
      <c r="Y243" s="1">
        <v>0</v>
      </c>
      <c r="Z243" s="1">
        <v>0</v>
      </c>
      <c r="AA243" s="1">
        <v>0</v>
      </c>
      <c r="AB243" s="1">
        <v>0</v>
      </c>
      <c r="AC243" s="1">
        <v>0</v>
      </c>
      <c r="AD243" s="1">
        <v>0</v>
      </c>
      <c r="AE243" s="1">
        <v>0</v>
      </c>
      <c r="AF243" s="1">
        <v>0</v>
      </c>
      <c r="AG243" s="1">
        <v>0</v>
      </c>
      <c r="AH243" s="1">
        <v>0</v>
      </c>
      <c r="AI243" s="1">
        <v>0</v>
      </c>
      <c r="AJ243" s="1">
        <v>0</v>
      </c>
      <c r="AK243" s="1">
        <v>0</v>
      </c>
      <c r="AL243" s="1">
        <v>0</v>
      </c>
      <c r="AM243" s="1">
        <v>0</v>
      </c>
      <c r="AO243" s="1">
        <v>239</v>
      </c>
      <c r="AP243" s="1">
        <v>190</v>
      </c>
      <c r="AQ243" s="1">
        <v>457</v>
      </c>
      <c r="AR243" s="1">
        <v>457</v>
      </c>
      <c r="AS243" s="1">
        <v>401</v>
      </c>
      <c r="AT243" s="1">
        <v>435</v>
      </c>
      <c r="AU243" s="1">
        <v>793</v>
      </c>
      <c r="AV243" s="1">
        <v>933</v>
      </c>
    </row>
    <row r="244" spans="1:48" x14ac:dyDescent="0.25">
      <c r="A244" s="1" t="s">
        <v>1199</v>
      </c>
      <c r="B244" s="1">
        <v>107</v>
      </c>
      <c r="C244" s="1" t="s">
        <v>1199</v>
      </c>
      <c r="D244" s="1" t="s">
        <v>1199</v>
      </c>
      <c r="F244" s="1">
        <v>1</v>
      </c>
      <c r="G244" s="1">
        <v>101.447</v>
      </c>
      <c r="H244" s="8">
        <v>4.6296599999999998E-88</v>
      </c>
      <c r="I244" s="1">
        <v>145.19999999999999</v>
      </c>
      <c r="J244" s="1">
        <v>143.05000000000001</v>
      </c>
      <c r="K244" s="1">
        <v>101.45</v>
      </c>
      <c r="L244" s="1">
        <v>1</v>
      </c>
      <c r="M244" s="1" t="s">
        <v>96</v>
      </c>
      <c r="N244" s="1" t="s">
        <v>1224</v>
      </c>
      <c r="O244" s="1" t="s">
        <v>2103</v>
      </c>
      <c r="P244" s="1" t="s">
        <v>1225</v>
      </c>
      <c r="Q244" s="1" t="s">
        <v>1226</v>
      </c>
      <c r="R244" s="1" t="s">
        <v>1227</v>
      </c>
      <c r="S244" s="1">
        <v>22</v>
      </c>
      <c r="T244" s="1">
        <v>4</v>
      </c>
      <c r="U244" s="1">
        <v>-3.3308</v>
      </c>
      <c r="V244" s="1">
        <v>4168</v>
      </c>
      <c r="W244" s="1">
        <v>0</v>
      </c>
      <c r="X244" s="1">
        <v>0</v>
      </c>
      <c r="Y244" s="1">
        <v>3937.5</v>
      </c>
      <c r="Z244" s="1">
        <v>0</v>
      </c>
      <c r="AA244" s="1">
        <v>0</v>
      </c>
      <c r="AB244" s="1">
        <v>4227.8</v>
      </c>
      <c r="AC244" s="1">
        <v>0</v>
      </c>
      <c r="AD244" s="1">
        <v>0</v>
      </c>
      <c r="AE244" s="1">
        <v>3001.3</v>
      </c>
      <c r="AF244" s="1">
        <v>0</v>
      </c>
      <c r="AG244" s="1">
        <v>0</v>
      </c>
      <c r="AH244" s="1">
        <v>4020.7</v>
      </c>
      <c r="AI244" s="1">
        <v>0</v>
      </c>
      <c r="AJ244" s="1">
        <v>0</v>
      </c>
      <c r="AK244" s="1">
        <v>3957.8</v>
      </c>
      <c r="AL244" s="1">
        <v>0</v>
      </c>
      <c r="AM244" s="1">
        <v>0</v>
      </c>
      <c r="AO244" s="1">
        <v>240</v>
      </c>
      <c r="AP244" s="1">
        <v>190</v>
      </c>
      <c r="AQ244" s="1">
        <v>107</v>
      </c>
      <c r="AR244" s="1">
        <v>107</v>
      </c>
      <c r="AS244" s="1">
        <v>467</v>
      </c>
      <c r="AT244" s="1">
        <v>503</v>
      </c>
      <c r="AU244" s="1" t="s">
        <v>2502</v>
      </c>
      <c r="AV244" s="1" t="s">
        <v>2503</v>
      </c>
    </row>
    <row r="245" spans="1:48" x14ac:dyDescent="0.25">
      <c r="A245" s="1" t="s">
        <v>1230</v>
      </c>
      <c r="B245" s="1">
        <v>649</v>
      </c>
      <c r="C245" s="1" t="s">
        <v>1230</v>
      </c>
      <c r="D245" s="1" t="s">
        <v>1230</v>
      </c>
      <c r="F245" s="1">
        <v>1</v>
      </c>
      <c r="G245" s="1">
        <v>57.784999999999997</v>
      </c>
      <c r="H245" s="1">
        <v>1.2123699999999999E-2</v>
      </c>
      <c r="I245" s="1">
        <v>57.784999999999997</v>
      </c>
      <c r="J245" s="1">
        <v>43.55</v>
      </c>
      <c r="K245" s="1">
        <v>57.784999999999997</v>
      </c>
      <c r="L245" s="1">
        <v>1</v>
      </c>
      <c r="M245" s="1" t="s">
        <v>96</v>
      </c>
      <c r="N245" s="1" t="s">
        <v>1231</v>
      </c>
      <c r="O245" s="1" t="s">
        <v>2103</v>
      </c>
      <c r="P245" s="1" t="s">
        <v>306</v>
      </c>
      <c r="Q245" s="1" t="s">
        <v>1232</v>
      </c>
      <c r="R245" s="1" t="s">
        <v>1233</v>
      </c>
      <c r="S245" s="1">
        <v>3</v>
      </c>
      <c r="T245" s="1">
        <v>3</v>
      </c>
      <c r="U245" s="1">
        <v>1.9232</v>
      </c>
      <c r="V245" s="1">
        <v>11685</v>
      </c>
      <c r="W245" s="1">
        <v>0</v>
      </c>
      <c r="X245" s="1">
        <v>0</v>
      </c>
      <c r="Y245" s="1">
        <v>10736</v>
      </c>
      <c r="Z245" s="1">
        <v>0</v>
      </c>
      <c r="AA245" s="1">
        <v>0</v>
      </c>
      <c r="AB245" s="1">
        <v>11079</v>
      </c>
      <c r="AC245" s="1">
        <v>0</v>
      </c>
      <c r="AD245" s="1">
        <v>0</v>
      </c>
      <c r="AE245" s="1">
        <v>8776.1</v>
      </c>
      <c r="AF245" s="1">
        <v>0</v>
      </c>
      <c r="AG245" s="1">
        <v>0</v>
      </c>
      <c r="AH245" s="1">
        <v>9203.6</v>
      </c>
      <c r="AI245" s="1">
        <v>0</v>
      </c>
      <c r="AJ245" s="1">
        <v>0</v>
      </c>
      <c r="AK245" s="1">
        <v>9080.9</v>
      </c>
      <c r="AL245" s="1">
        <v>0</v>
      </c>
      <c r="AM245" s="1">
        <v>0</v>
      </c>
      <c r="AO245" s="1">
        <v>241</v>
      </c>
      <c r="AP245" s="1">
        <v>193</v>
      </c>
      <c r="AQ245" s="1">
        <v>649</v>
      </c>
      <c r="AR245" s="1">
        <v>649</v>
      </c>
      <c r="AS245" s="1">
        <v>252</v>
      </c>
      <c r="AT245" s="1">
        <v>276</v>
      </c>
      <c r="AU245" s="1">
        <v>489</v>
      </c>
      <c r="AV245" s="1">
        <v>584</v>
      </c>
    </row>
    <row r="246" spans="1:48" x14ac:dyDescent="0.25">
      <c r="A246" s="1" t="s">
        <v>1244</v>
      </c>
      <c r="B246" s="1">
        <v>379</v>
      </c>
      <c r="C246" s="1" t="s">
        <v>1244</v>
      </c>
      <c r="D246" s="1" t="s">
        <v>1244</v>
      </c>
      <c r="F246" s="1">
        <v>1</v>
      </c>
      <c r="G246" s="1">
        <v>44.847099999999998</v>
      </c>
      <c r="H246" s="1">
        <v>2.16575E-2</v>
      </c>
      <c r="I246" s="1">
        <v>44.847000000000001</v>
      </c>
      <c r="J246" s="1">
        <v>34.088999999999999</v>
      </c>
      <c r="K246" s="1">
        <v>44.847000000000001</v>
      </c>
      <c r="L246" s="1">
        <v>1</v>
      </c>
      <c r="M246" s="1" t="s">
        <v>96</v>
      </c>
      <c r="N246" s="1" t="s">
        <v>1245</v>
      </c>
      <c r="O246" s="1" t="s">
        <v>2103</v>
      </c>
      <c r="P246" s="1" t="s">
        <v>860</v>
      </c>
      <c r="Q246" s="1" t="s">
        <v>1246</v>
      </c>
      <c r="R246" s="1" t="s">
        <v>1247</v>
      </c>
      <c r="S246" s="1">
        <v>2</v>
      </c>
      <c r="T246" s="1">
        <v>3</v>
      </c>
      <c r="U246" s="1">
        <v>-2.8332000000000002</v>
      </c>
      <c r="V246" s="1">
        <v>7935.8</v>
      </c>
      <c r="W246" s="1">
        <v>0</v>
      </c>
      <c r="X246" s="1">
        <v>0</v>
      </c>
      <c r="Y246" s="1">
        <v>6148.3</v>
      </c>
      <c r="Z246" s="1">
        <v>0</v>
      </c>
      <c r="AA246" s="1">
        <v>0</v>
      </c>
      <c r="AB246" s="1">
        <v>7919.8</v>
      </c>
      <c r="AC246" s="1">
        <v>0</v>
      </c>
      <c r="AD246" s="1">
        <v>0</v>
      </c>
      <c r="AE246" s="1">
        <v>5805.6</v>
      </c>
      <c r="AF246" s="1">
        <v>0</v>
      </c>
      <c r="AG246" s="1">
        <v>0</v>
      </c>
      <c r="AH246" s="1">
        <v>6973.7</v>
      </c>
      <c r="AI246" s="1">
        <v>0</v>
      </c>
      <c r="AJ246" s="1">
        <v>0</v>
      </c>
      <c r="AK246" s="1">
        <v>6298</v>
      </c>
      <c r="AL246" s="1">
        <v>0</v>
      </c>
      <c r="AM246" s="1">
        <v>0</v>
      </c>
      <c r="AO246" s="1">
        <v>242</v>
      </c>
      <c r="AP246" s="1">
        <v>194</v>
      </c>
      <c r="AQ246" s="1">
        <v>379</v>
      </c>
      <c r="AR246" s="1">
        <v>379</v>
      </c>
      <c r="AS246" s="1">
        <v>364</v>
      </c>
      <c r="AT246" s="1">
        <v>396</v>
      </c>
      <c r="AU246" s="1">
        <v>732</v>
      </c>
      <c r="AV246" s="1">
        <v>867</v>
      </c>
    </row>
    <row r="247" spans="1:48" x14ac:dyDescent="0.25">
      <c r="A247" s="1" t="s">
        <v>1248</v>
      </c>
      <c r="B247" s="1">
        <v>428</v>
      </c>
      <c r="C247" s="1" t="s">
        <v>1248</v>
      </c>
      <c r="D247" s="1" t="s">
        <v>1248</v>
      </c>
      <c r="F247" s="1">
        <v>1</v>
      </c>
      <c r="G247" s="1">
        <v>44.563800000000001</v>
      </c>
      <c r="H247" s="1">
        <v>2.3590199999999999E-2</v>
      </c>
      <c r="I247" s="1">
        <v>44.564</v>
      </c>
      <c r="J247" s="1">
        <v>25.431999999999999</v>
      </c>
      <c r="K247" s="1">
        <v>44.564</v>
      </c>
      <c r="L247" s="1">
        <v>1</v>
      </c>
      <c r="M247" s="1" t="s">
        <v>96</v>
      </c>
      <c r="N247" s="1" t="s">
        <v>1249</v>
      </c>
      <c r="O247" s="1" t="s">
        <v>2103</v>
      </c>
      <c r="P247" s="1" t="s">
        <v>705</v>
      </c>
      <c r="Q247" s="1" t="s">
        <v>1250</v>
      </c>
      <c r="R247" s="1" t="s">
        <v>1251</v>
      </c>
      <c r="S247" s="1">
        <v>9</v>
      </c>
      <c r="T247" s="1">
        <v>3</v>
      </c>
      <c r="U247" s="1">
        <v>-2.6309</v>
      </c>
      <c r="V247" s="1">
        <v>9290.6</v>
      </c>
      <c r="W247" s="1">
        <v>0</v>
      </c>
      <c r="X247" s="1">
        <v>0</v>
      </c>
      <c r="Y247" s="1">
        <v>5905.2</v>
      </c>
      <c r="Z247" s="1">
        <v>0</v>
      </c>
      <c r="AA247" s="1">
        <v>0</v>
      </c>
      <c r="AB247" s="1">
        <v>8371</v>
      </c>
      <c r="AC247" s="1">
        <v>0</v>
      </c>
      <c r="AD247" s="1">
        <v>0</v>
      </c>
      <c r="AE247" s="1">
        <v>6475</v>
      </c>
      <c r="AF247" s="1">
        <v>0</v>
      </c>
      <c r="AG247" s="1">
        <v>0</v>
      </c>
      <c r="AH247" s="1">
        <v>6371.4</v>
      </c>
      <c r="AI247" s="1">
        <v>0</v>
      </c>
      <c r="AJ247" s="1">
        <v>0</v>
      </c>
      <c r="AK247" s="1">
        <v>6571.3</v>
      </c>
      <c r="AL247" s="1">
        <v>0</v>
      </c>
      <c r="AM247" s="1">
        <v>0</v>
      </c>
      <c r="AO247" s="1">
        <v>243</v>
      </c>
      <c r="AP247" s="1">
        <v>195</v>
      </c>
      <c r="AQ247" s="1">
        <v>428</v>
      </c>
      <c r="AR247" s="1">
        <v>428</v>
      </c>
      <c r="AS247" s="1">
        <v>172</v>
      </c>
      <c r="AT247" s="1">
        <v>187</v>
      </c>
      <c r="AU247" s="1">
        <v>297</v>
      </c>
      <c r="AV247" s="1">
        <v>338</v>
      </c>
    </row>
    <row r="248" spans="1:48" x14ac:dyDescent="0.25">
      <c r="A248" s="1" t="s">
        <v>1252</v>
      </c>
      <c r="B248" s="1">
        <v>212</v>
      </c>
      <c r="C248" s="1" t="s">
        <v>1252</v>
      </c>
      <c r="D248" s="1" t="s">
        <v>1252</v>
      </c>
      <c r="F248" s="1">
        <v>1</v>
      </c>
      <c r="G248" s="1">
        <v>169.17</v>
      </c>
      <c r="H248" s="8">
        <v>4.8233000000000003E-84</v>
      </c>
      <c r="I248" s="1">
        <v>169.17</v>
      </c>
      <c r="J248" s="1">
        <v>154.88999999999999</v>
      </c>
      <c r="K248" s="1">
        <v>169.17</v>
      </c>
      <c r="L248" s="1">
        <v>1</v>
      </c>
      <c r="M248" s="1" t="s">
        <v>96</v>
      </c>
      <c r="N248" s="1" t="s">
        <v>1253</v>
      </c>
      <c r="O248" s="1" t="s">
        <v>2103</v>
      </c>
      <c r="P248" s="1" t="s">
        <v>1254</v>
      </c>
      <c r="Q248" s="1" t="s">
        <v>1255</v>
      </c>
      <c r="R248" s="1" t="s">
        <v>1256</v>
      </c>
      <c r="S248" s="1">
        <v>5</v>
      </c>
      <c r="T248" s="1">
        <v>2</v>
      </c>
      <c r="U248" s="1">
        <v>1.1006</v>
      </c>
      <c r="V248" s="1">
        <v>7467.8</v>
      </c>
      <c r="W248" s="1">
        <v>0</v>
      </c>
      <c r="X248" s="1">
        <v>0</v>
      </c>
      <c r="Y248" s="1">
        <v>7329.1</v>
      </c>
      <c r="Z248" s="1">
        <v>0</v>
      </c>
      <c r="AA248" s="1">
        <v>0</v>
      </c>
      <c r="AB248" s="1">
        <v>8694.6</v>
      </c>
      <c r="AC248" s="1">
        <v>0</v>
      </c>
      <c r="AD248" s="1">
        <v>0</v>
      </c>
      <c r="AE248" s="1">
        <v>6305.1</v>
      </c>
      <c r="AF248" s="1">
        <v>0</v>
      </c>
      <c r="AG248" s="1">
        <v>0</v>
      </c>
      <c r="AH248" s="1">
        <v>6706.3</v>
      </c>
      <c r="AI248" s="1">
        <v>0</v>
      </c>
      <c r="AJ248" s="1">
        <v>0</v>
      </c>
      <c r="AK248" s="1">
        <v>9402.2000000000007</v>
      </c>
      <c r="AL248" s="1">
        <v>0</v>
      </c>
      <c r="AM248" s="1">
        <v>0</v>
      </c>
      <c r="AO248" s="1">
        <v>244</v>
      </c>
      <c r="AP248" s="1">
        <v>202</v>
      </c>
      <c r="AQ248" s="1">
        <v>212</v>
      </c>
      <c r="AR248" s="1">
        <v>212</v>
      </c>
      <c r="AS248" s="1">
        <v>54</v>
      </c>
      <c r="AT248" s="1">
        <v>63</v>
      </c>
      <c r="AU248" s="1">
        <v>124</v>
      </c>
      <c r="AV248" s="1">
        <v>141</v>
      </c>
    </row>
    <row r="249" spans="1:48" x14ac:dyDescent="0.25">
      <c r="A249" s="1" t="s">
        <v>1252</v>
      </c>
      <c r="B249" s="1">
        <v>350</v>
      </c>
      <c r="C249" s="1" t="s">
        <v>1252</v>
      </c>
      <c r="D249" s="1" t="s">
        <v>1252</v>
      </c>
      <c r="F249" s="1">
        <v>1</v>
      </c>
      <c r="G249" s="1">
        <v>157.70500000000001</v>
      </c>
      <c r="H249" s="8">
        <v>1.16063E-67</v>
      </c>
      <c r="I249" s="1">
        <v>157.69999999999999</v>
      </c>
      <c r="J249" s="1">
        <v>138.80000000000001</v>
      </c>
      <c r="K249" s="1">
        <v>157.69999999999999</v>
      </c>
      <c r="L249" s="1">
        <v>1</v>
      </c>
      <c r="M249" s="1" t="s">
        <v>96</v>
      </c>
      <c r="N249" s="1" t="s">
        <v>1257</v>
      </c>
      <c r="O249" s="1" t="s">
        <v>2103</v>
      </c>
      <c r="P249" s="1" t="s">
        <v>1258</v>
      </c>
      <c r="Q249" s="1" t="s">
        <v>1259</v>
      </c>
      <c r="R249" s="1" t="s">
        <v>1260</v>
      </c>
      <c r="S249" s="1">
        <v>2</v>
      </c>
      <c r="T249" s="1">
        <v>2</v>
      </c>
      <c r="U249" s="1">
        <v>1.5806000000000001E-2</v>
      </c>
      <c r="V249" s="1">
        <v>6224.5</v>
      </c>
      <c r="W249" s="1">
        <v>0</v>
      </c>
      <c r="X249" s="1">
        <v>0</v>
      </c>
      <c r="Y249" s="1">
        <v>5840.8</v>
      </c>
      <c r="Z249" s="1">
        <v>0</v>
      </c>
      <c r="AA249" s="1">
        <v>0</v>
      </c>
      <c r="AB249" s="1">
        <v>6461.7</v>
      </c>
      <c r="AC249" s="1">
        <v>0</v>
      </c>
      <c r="AD249" s="1">
        <v>0</v>
      </c>
      <c r="AE249" s="1">
        <v>4709.3</v>
      </c>
      <c r="AF249" s="1">
        <v>0</v>
      </c>
      <c r="AG249" s="1">
        <v>0</v>
      </c>
      <c r="AH249" s="1">
        <v>4991.8</v>
      </c>
      <c r="AI249" s="1">
        <v>0</v>
      </c>
      <c r="AJ249" s="1">
        <v>0</v>
      </c>
      <c r="AK249" s="1">
        <v>6740.2</v>
      </c>
      <c r="AL249" s="1">
        <v>0</v>
      </c>
      <c r="AM249" s="1">
        <v>0</v>
      </c>
      <c r="AO249" s="1">
        <v>245</v>
      </c>
      <c r="AP249" s="1">
        <v>202</v>
      </c>
      <c r="AQ249" s="1">
        <v>350</v>
      </c>
      <c r="AR249" s="1">
        <v>350</v>
      </c>
      <c r="AS249" s="1">
        <v>494</v>
      </c>
      <c r="AT249" s="1">
        <v>533</v>
      </c>
      <c r="AU249" s="1">
        <v>983</v>
      </c>
      <c r="AV249" s="1">
        <v>1160</v>
      </c>
    </row>
    <row r="250" spans="1:48" x14ac:dyDescent="0.25">
      <c r="A250" s="1" t="s">
        <v>1261</v>
      </c>
      <c r="B250" s="1">
        <v>295</v>
      </c>
      <c r="C250" s="1" t="s">
        <v>1261</v>
      </c>
      <c r="D250" s="1" t="s">
        <v>1261</v>
      </c>
      <c r="F250" s="1">
        <v>1</v>
      </c>
      <c r="G250" s="1">
        <v>110.756</v>
      </c>
      <c r="H250" s="8">
        <v>5.9365799999999995E-57</v>
      </c>
      <c r="I250" s="1">
        <v>126.07</v>
      </c>
      <c r="J250" s="1">
        <v>101.29</v>
      </c>
      <c r="K250" s="1">
        <v>110.76</v>
      </c>
      <c r="L250" s="1">
        <v>1</v>
      </c>
      <c r="M250" s="1" t="s">
        <v>96</v>
      </c>
      <c r="N250" s="1" t="s">
        <v>1262</v>
      </c>
      <c r="O250" s="1" t="s">
        <v>2103</v>
      </c>
      <c r="P250" s="1" t="s">
        <v>404</v>
      </c>
      <c r="Q250" s="1" t="s">
        <v>1263</v>
      </c>
      <c r="R250" s="1" t="s">
        <v>1264</v>
      </c>
      <c r="S250" s="1">
        <v>5</v>
      </c>
      <c r="T250" s="1">
        <v>2</v>
      </c>
      <c r="U250" s="1">
        <v>1.282</v>
      </c>
      <c r="V250" s="1">
        <v>26851</v>
      </c>
      <c r="W250" s="1">
        <v>0</v>
      </c>
      <c r="X250" s="1">
        <v>0</v>
      </c>
      <c r="Y250" s="1">
        <v>21183</v>
      </c>
      <c r="Z250" s="1">
        <v>0</v>
      </c>
      <c r="AA250" s="1">
        <v>0</v>
      </c>
      <c r="AB250" s="1">
        <v>28887</v>
      </c>
      <c r="AC250" s="1">
        <v>0</v>
      </c>
      <c r="AD250" s="1">
        <v>0</v>
      </c>
      <c r="AE250" s="1">
        <v>21952</v>
      </c>
      <c r="AF250" s="1">
        <v>0</v>
      </c>
      <c r="AG250" s="1">
        <v>0</v>
      </c>
      <c r="AH250" s="1">
        <v>23189</v>
      </c>
      <c r="AI250" s="1">
        <v>0</v>
      </c>
      <c r="AJ250" s="1">
        <v>0</v>
      </c>
      <c r="AK250" s="1">
        <v>25106</v>
      </c>
      <c r="AL250" s="1">
        <v>0</v>
      </c>
      <c r="AM250" s="1">
        <v>0</v>
      </c>
      <c r="AO250" s="1">
        <v>246</v>
      </c>
      <c r="AP250" s="1">
        <v>203</v>
      </c>
      <c r="AQ250" s="1">
        <v>295</v>
      </c>
      <c r="AR250" s="1">
        <v>295</v>
      </c>
      <c r="AS250" s="1">
        <v>424</v>
      </c>
      <c r="AT250" s="1">
        <v>458</v>
      </c>
      <c r="AU250" s="1" t="s">
        <v>2504</v>
      </c>
      <c r="AV250" s="1" t="s">
        <v>2505</v>
      </c>
    </row>
    <row r="251" spans="1:48" x14ac:dyDescent="0.25">
      <c r="A251" s="1" t="s">
        <v>1267</v>
      </c>
      <c r="B251" s="1">
        <v>525</v>
      </c>
      <c r="C251" s="1" t="s">
        <v>1267</v>
      </c>
      <c r="D251" s="1" t="s">
        <v>1267</v>
      </c>
      <c r="F251" s="1">
        <v>1</v>
      </c>
      <c r="G251" s="1">
        <v>78.263800000000003</v>
      </c>
      <c r="H251" s="1">
        <v>4.6594100000000001E-3</v>
      </c>
      <c r="I251" s="1">
        <v>78.263999999999996</v>
      </c>
      <c r="J251" s="1">
        <v>37.485999999999997</v>
      </c>
      <c r="K251" s="1">
        <v>78.263999999999996</v>
      </c>
      <c r="L251" s="1">
        <v>1</v>
      </c>
      <c r="M251" s="1" t="s">
        <v>96</v>
      </c>
      <c r="N251" s="1" t="s">
        <v>1268</v>
      </c>
      <c r="O251" s="1" t="s">
        <v>2103</v>
      </c>
      <c r="P251" s="1" t="s">
        <v>340</v>
      </c>
      <c r="Q251" s="1" t="s">
        <v>1269</v>
      </c>
      <c r="R251" s="1" t="s">
        <v>1270</v>
      </c>
      <c r="S251" s="1">
        <v>5</v>
      </c>
      <c r="T251" s="1">
        <v>2</v>
      </c>
      <c r="U251" s="1">
        <v>-0.75499000000000005</v>
      </c>
      <c r="V251" s="1">
        <v>11355</v>
      </c>
      <c r="W251" s="1">
        <v>0</v>
      </c>
      <c r="X251" s="1">
        <v>0</v>
      </c>
      <c r="Y251" s="1">
        <v>4273.3999999999996</v>
      </c>
      <c r="Z251" s="1">
        <v>0</v>
      </c>
      <c r="AA251" s="1">
        <v>0</v>
      </c>
      <c r="AB251" s="1">
        <v>3563.5</v>
      </c>
      <c r="AC251" s="1">
        <v>0</v>
      </c>
      <c r="AD251" s="1">
        <v>0</v>
      </c>
      <c r="AE251" s="1">
        <v>6205.2</v>
      </c>
      <c r="AF251" s="1">
        <v>0</v>
      </c>
      <c r="AG251" s="1">
        <v>0</v>
      </c>
      <c r="AH251" s="1">
        <v>12672</v>
      </c>
      <c r="AI251" s="1">
        <v>0</v>
      </c>
      <c r="AJ251" s="1">
        <v>0</v>
      </c>
      <c r="AK251" s="1">
        <v>10456</v>
      </c>
      <c r="AL251" s="1">
        <v>0</v>
      </c>
      <c r="AM251" s="1">
        <v>0</v>
      </c>
      <c r="AO251" s="1">
        <v>247</v>
      </c>
      <c r="AP251" s="1">
        <v>204</v>
      </c>
      <c r="AQ251" s="1">
        <v>525</v>
      </c>
      <c r="AR251" s="1">
        <v>525</v>
      </c>
      <c r="AS251" s="1">
        <v>454</v>
      </c>
      <c r="AT251" s="1">
        <v>490</v>
      </c>
      <c r="AU251" s="1">
        <v>900</v>
      </c>
      <c r="AV251" s="1">
        <v>1064</v>
      </c>
    </row>
    <row r="252" spans="1:48" x14ac:dyDescent="0.25">
      <c r="A252" s="1" t="s">
        <v>1271</v>
      </c>
      <c r="B252" s="1">
        <v>225</v>
      </c>
      <c r="C252" s="1" t="s">
        <v>1271</v>
      </c>
      <c r="D252" s="1" t="s">
        <v>1271</v>
      </c>
      <c r="F252" s="1">
        <v>1</v>
      </c>
      <c r="G252" s="1">
        <v>57.094700000000003</v>
      </c>
      <c r="H252" s="8">
        <v>9.16224E-16</v>
      </c>
      <c r="I252" s="1">
        <v>114.21</v>
      </c>
      <c r="J252" s="1">
        <v>94.751999999999995</v>
      </c>
      <c r="K252" s="1">
        <v>57.094999999999999</v>
      </c>
      <c r="L252" s="1">
        <v>1</v>
      </c>
      <c r="M252" s="1" t="s">
        <v>96</v>
      </c>
      <c r="N252" s="1" t="s">
        <v>1272</v>
      </c>
      <c r="O252" s="1" t="s">
        <v>2317</v>
      </c>
      <c r="P252" s="1" t="s">
        <v>118</v>
      </c>
      <c r="Q252" s="1" t="s">
        <v>1273</v>
      </c>
      <c r="R252" s="1" t="s">
        <v>1274</v>
      </c>
      <c r="S252" s="1">
        <v>8</v>
      </c>
      <c r="T252" s="1">
        <v>3</v>
      </c>
      <c r="U252" s="1">
        <v>1.1231</v>
      </c>
      <c r="V252" s="1">
        <v>16785</v>
      </c>
      <c r="W252" s="1">
        <v>0</v>
      </c>
      <c r="X252" s="1">
        <v>0</v>
      </c>
      <c r="Y252" s="1">
        <v>14901</v>
      </c>
      <c r="Z252" s="1">
        <v>0</v>
      </c>
      <c r="AA252" s="1">
        <v>0</v>
      </c>
      <c r="AB252" s="1">
        <v>19196</v>
      </c>
      <c r="AC252" s="1">
        <v>0</v>
      </c>
      <c r="AD252" s="1">
        <v>0</v>
      </c>
      <c r="AE252" s="1">
        <v>15190</v>
      </c>
      <c r="AF252" s="1">
        <v>0</v>
      </c>
      <c r="AG252" s="1">
        <v>0</v>
      </c>
      <c r="AH252" s="1">
        <v>15323</v>
      </c>
      <c r="AI252" s="1">
        <v>0</v>
      </c>
      <c r="AJ252" s="1">
        <v>0</v>
      </c>
      <c r="AK252" s="1">
        <v>17468</v>
      </c>
      <c r="AL252" s="1">
        <v>0</v>
      </c>
      <c r="AM252" s="1">
        <v>0</v>
      </c>
      <c r="AO252" s="1">
        <v>248</v>
      </c>
      <c r="AP252" s="1">
        <v>205</v>
      </c>
      <c r="AQ252" s="1">
        <v>225</v>
      </c>
      <c r="AR252" s="1">
        <v>225</v>
      </c>
      <c r="AS252" s="1">
        <v>223</v>
      </c>
      <c r="AT252" s="1">
        <v>246</v>
      </c>
      <c r="AU252" s="1" t="s">
        <v>2506</v>
      </c>
      <c r="AV252" s="1" t="s">
        <v>2507</v>
      </c>
    </row>
    <row r="253" spans="1:48" x14ac:dyDescent="0.25">
      <c r="A253" s="1" t="s">
        <v>1271</v>
      </c>
      <c r="B253" s="1">
        <v>239</v>
      </c>
      <c r="C253" s="1" t="s">
        <v>1271</v>
      </c>
      <c r="D253" s="1" t="s">
        <v>1271</v>
      </c>
      <c r="F253" s="1">
        <v>1</v>
      </c>
      <c r="G253" s="1">
        <v>78.323899999999995</v>
      </c>
      <c r="H253" s="8">
        <v>3.3334499999999998E-6</v>
      </c>
      <c r="I253" s="1">
        <v>96.745000000000005</v>
      </c>
      <c r="J253" s="1">
        <v>75.685000000000002</v>
      </c>
      <c r="K253" s="1">
        <v>78.323999999999998</v>
      </c>
      <c r="L253" s="1">
        <v>1</v>
      </c>
      <c r="M253" s="1" t="s">
        <v>96</v>
      </c>
      <c r="N253" s="1" t="s">
        <v>1277</v>
      </c>
      <c r="O253" s="1" t="s">
        <v>2508</v>
      </c>
      <c r="P253" s="1" t="s">
        <v>1278</v>
      </c>
      <c r="Q253" s="1" t="s">
        <v>1279</v>
      </c>
      <c r="R253" s="1" t="s">
        <v>1280</v>
      </c>
      <c r="S253" s="1">
        <v>10</v>
      </c>
      <c r="T253" s="1">
        <v>3</v>
      </c>
      <c r="U253" s="1">
        <v>1.5048999999999999</v>
      </c>
      <c r="V253" s="1">
        <v>13348</v>
      </c>
      <c r="W253" s="1">
        <v>0</v>
      </c>
      <c r="X253" s="1">
        <v>0</v>
      </c>
      <c r="Y253" s="1">
        <v>11968</v>
      </c>
      <c r="Z253" s="1">
        <v>0</v>
      </c>
      <c r="AA253" s="1">
        <v>0</v>
      </c>
      <c r="AB253" s="1">
        <v>14705</v>
      </c>
      <c r="AC253" s="1">
        <v>0</v>
      </c>
      <c r="AD253" s="1">
        <v>0</v>
      </c>
      <c r="AE253" s="1">
        <v>9339.2999999999993</v>
      </c>
      <c r="AF253" s="1">
        <v>0</v>
      </c>
      <c r="AG253" s="1">
        <v>0</v>
      </c>
      <c r="AH253" s="1">
        <v>11829</v>
      </c>
      <c r="AI253" s="1">
        <v>0</v>
      </c>
      <c r="AJ253" s="1">
        <v>0</v>
      </c>
      <c r="AK253" s="1">
        <v>14109</v>
      </c>
      <c r="AL253" s="1">
        <v>0</v>
      </c>
      <c r="AM253" s="1">
        <v>0</v>
      </c>
      <c r="AO253" s="1">
        <v>249</v>
      </c>
      <c r="AP253" s="1">
        <v>205</v>
      </c>
      <c r="AQ253" s="1">
        <v>239</v>
      </c>
      <c r="AR253" s="1">
        <v>239</v>
      </c>
      <c r="AS253" s="1">
        <v>288</v>
      </c>
      <c r="AT253" s="1">
        <v>315</v>
      </c>
      <c r="AU253" s="1" t="s">
        <v>2509</v>
      </c>
      <c r="AV253" s="1" t="s">
        <v>2510</v>
      </c>
    </row>
    <row r="254" spans="1:48" x14ac:dyDescent="0.25">
      <c r="A254" s="1" t="s">
        <v>1271</v>
      </c>
      <c r="B254" s="1">
        <v>313</v>
      </c>
      <c r="C254" s="1" t="s">
        <v>1271</v>
      </c>
      <c r="D254" s="1" t="s">
        <v>1271</v>
      </c>
      <c r="F254" s="1">
        <v>1</v>
      </c>
      <c r="G254" s="1">
        <v>54.157200000000003</v>
      </c>
      <c r="H254" s="1">
        <v>1.43894E-2</v>
      </c>
      <c r="I254" s="1">
        <v>85.676000000000002</v>
      </c>
      <c r="J254" s="1">
        <v>58.421999999999997</v>
      </c>
      <c r="K254" s="1">
        <v>54.156999999999996</v>
      </c>
      <c r="L254" s="1">
        <v>1</v>
      </c>
      <c r="M254" s="1" t="s">
        <v>96</v>
      </c>
      <c r="N254" s="1" t="s">
        <v>1283</v>
      </c>
      <c r="O254" s="1" t="s">
        <v>2103</v>
      </c>
      <c r="P254" s="1" t="s">
        <v>164</v>
      </c>
      <c r="Q254" s="1" t="s">
        <v>1284</v>
      </c>
      <c r="R254" s="1" t="s">
        <v>2511</v>
      </c>
      <c r="S254" s="1">
        <v>6</v>
      </c>
      <c r="T254" s="1">
        <v>3</v>
      </c>
      <c r="U254" s="1">
        <v>1.5308999999999999</v>
      </c>
      <c r="V254" s="1">
        <v>10983</v>
      </c>
      <c r="W254" s="1">
        <v>0</v>
      </c>
      <c r="X254" s="1">
        <v>0</v>
      </c>
      <c r="Y254" s="1">
        <v>9434.2999999999993</v>
      </c>
      <c r="Z254" s="1">
        <v>0</v>
      </c>
      <c r="AA254" s="1">
        <v>0</v>
      </c>
      <c r="AB254" s="1">
        <v>12300</v>
      </c>
      <c r="AC254" s="1">
        <v>0</v>
      </c>
      <c r="AD254" s="1">
        <v>0</v>
      </c>
      <c r="AE254" s="1">
        <v>9150.4</v>
      </c>
      <c r="AF254" s="1">
        <v>0</v>
      </c>
      <c r="AG254" s="1">
        <v>0</v>
      </c>
      <c r="AH254" s="1">
        <v>10481</v>
      </c>
      <c r="AI254" s="1">
        <v>0</v>
      </c>
      <c r="AJ254" s="1">
        <v>0</v>
      </c>
      <c r="AK254" s="1">
        <v>11649</v>
      </c>
      <c r="AL254" s="1">
        <v>0</v>
      </c>
      <c r="AM254" s="1">
        <v>0</v>
      </c>
      <c r="AO254" s="1">
        <v>250</v>
      </c>
      <c r="AP254" s="1">
        <v>205</v>
      </c>
      <c r="AQ254" s="1">
        <v>313</v>
      </c>
      <c r="AR254" s="1">
        <v>313</v>
      </c>
      <c r="AS254" s="1">
        <v>380</v>
      </c>
      <c r="AT254" s="1">
        <v>413</v>
      </c>
      <c r="AU254" s="1" t="s">
        <v>2512</v>
      </c>
      <c r="AV254" s="1" t="s">
        <v>2387</v>
      </c>
    </row>
    <row r="255" spans="1:48" x14ac:dyDescent="0.25">
      <c r="A255" s="1" t="s">
        <v>1271</v>
      </c>
      <c r="B255" s="1">
        <v>329</v>
      </c>
      <c r="C255" s="1" t="s">
        <v>1271</v>
      </c>
      <c r="D255" s="1" t="s">
        <v>1271</v>
      </c>
      <c r="F255" s="1">
        <v>1</v>
      </c>
      <c r="G255" s="1">
        <v>58.699300000000001</v>
      </c>
      <c r="H255" s="8">
        <v>1.4602799999999999E-20</v>
      </c>
      <c r="I255" s="1">
        <v>125.75</v>
      </c>
      <c r="J255" s="1">
        <v>109.08</v>
      </c>
      <c r="K255" s="1">
        <v>58.698999999999998</v>
      </c>
      <c r="L255" s="1">
        <v>1</v>
      </c>
      <c r="M255" s="1" t="s">
        <v>96</v>
      </c>
      <c r="N255" s="1" t="s">
        <v>1286</v>
      </c>
      <c r="O255" s="1" t="s">
        <v>2103</v>
      </c>
      <c r="P255" s="1" t="s">
        <v>231</v>
      </c>
      <c r="Q255" s="1" t="s">
        <v>1287</v>
      </c>
      <c r="R255" s="1" t="s">
        <v>1288</v>
      </c>
      <c r="S255" s="1">
        <v>4</v>
      </c>
      <c r="T255" s="1">
        <v>3</v>
      </c>
      <c r="U255" s="1">
        <v>1.4782999999999999</v>
      </c>
      <c r="V255" s="1">
        <v>12360</v>
      </c>
      <c r="W255" s="1">
        <v>0</v>
      </c>
      <c r="X255" s="1">
        <v>0</v>
      </c>
      <c r="Y255" s="1">
        <v>13991</v>
      </c>
      <c r="Z255" s="1">
        <v>0</v>
      </c>
      <c r="AA255" s="1">
        <v>0</v>
      </c>
      <c r="AB255" s="1">
        <v>12507</v>
      </c>
      <c r="AC255" s="1">
        <v>0</v>
      </c>
      <c r="AD255" s="1">
        <v>0</v>
      </c>
      <c r="AE255" s="1">
        <v>9255.7999999999993</v>
      </c>
      <c r="AF255" s="1">
        <v>0</v>
      </c>
      <c r="AG255" s="1">
        <v>0</v>
      </c>
      <c r="AH255" s="1">
        <v>10349</v>
      </c>
      <c r="AI255" s="1">
        <v>0</v>
      </c>
      <c r="AJ255" s="1">
        <v>0</v>
      </c>
      <c r="AK255" s="1">
        <v>11183</v>
      </c>
      <c r="AL255" s="1">
        <v>0</v>
      </c>
      <c r="AM255" s="1">
        <v>0</v>
      </c>
      <c r="AO255" s="1">
        <v>251</v>
      </c>
      <c r="AP255" s="1">
        <v>205</v>
      </c>
      <c r="AQ255" s="1">
        <v>329</v>
      </c>
      <c r="AR255" s="1">
        <v>329</v>
      </c>
      <c r="AS255" s="1">
        <v>406</v>
      </c>
      <c r="AT255" s="1">
        <v>440</v>
      </c>
      <c r="AU255" s="1" t="s">
        <v>2513</v>
      </c>
      <c r="AV255" s="1" t="s">
        <v>2514</v>
      </c>
    </row>
    <row r="256" spans="1:48" x14ac:dyDescent="0.25">
      <c r="A256" s="1" t="s">
        <v>1291</v>
      </c>
      <c r="B256" s="1">
        <v>116</v>
      </c>
      <c r="C256" s="1" t="s">
        <v>1291</v>
      </c>
      <c r="D256" s="1" t="s">
        <v>1291</v>
      </c>
      <c r="F256" s="1">
        <v>1</v>
      </c>
      <c r="G256" s="1">
        <v>51.0593</v>
      </c>
      <c r="H256" s="1">
        <v>2.04382E-2</v>
      </c>
      <c r="I256" s="1">
        <v>51.058999999999997</v>
      </c>
      <c r="J256" s="1">
        <v>35.677999999999997</v>
      </c>
      <c r="K256" s="1">
        <v>51.058999999999997</v>
      </c>
      <c r="L256" s="1">
        <v>1</v>
      </c>
      <c r="M256" s="1" t="s">
        <v>96</v>
      </c>
      <c r="N256" s="1" t="s">
        <v>1292</v>
      </c>
      <c r="O256" s="1" t="s">
        <v>2103</v>
      </c>
      <c r="P256" s="1" t="s">
        <v>909</v>
      </c>
      <c r="Q256" s="1" t="s">
        <v>1293</v>
      </c>
      <c r="R256" s="1" t="s">
        <v>1294</v>
      </c>
      <c r="S256" s="1">
        <v>7</v>
      </c>
      <c r="T256" s="1">
        <v>3</v>
      </c>
      <c r="U256" s="1">
        <v>2.0199000000000002E-2</v>
      </c>
      <c r="V256" s="1">
        <v>3143.7</v>
      </c>
      <c r="W256" s="1">
        <v>0</v>
      </c>
      <c r="X256" s="1">
        <v>0</v>
      </c>
      <c r="Y256" s="1">
        <v>2689.6</v>
      </c>
      <c r="Z256" s="1">
        <v>0</v>
      </c>
      <c r="AA256" s="1">
        <v>0</v>
      </c>
      <c r="AB256" s="1">
        <v>2590.8000000000002</v>
      </c>
      <c r="AC256" s="1">
        <v>0</v>
      </c>
      <c r="AD256" s="1">
        <v>0</v>
      </c>
      <c r="AE256" s="1">
        <v>2267</v>
      </c>
      <c r="AF256" s="1">
        <v>0</v>
      </c>
      <c r="AG256" s="1">
        <v>0</v>
      </c>
      <c r="AH256" s="1">
        <v>2465.6999999999998</v>
      </c>
      <c r="AI256" s="1">
        <v>0</v>
      </c>
      <c r="AJ256" s="1">
        <v>0</v>
      </c>
      <c r="AK256" s="1">
        <v>2753</v>
      </c>
      <c r="AL256" s="1">
        <v>0</v>
      </c>
      <c r="AM256" s="1">
        <v>0</v>
      </c>
      <c r="AO256" s="1">
        <v>252</v>
      </c>
      <c r="AP256" s="1">
        <v>206</v>
      </c>
      <c r="AQ256" s="1">
        <v>116</v>
      </c>
      <c r="AR256" s="1">
        <v>116</v>
      </c>
      <c r="AS256" s="1">
        <v>68</v>
      </c>
      <c r="AT256" s="1">
        <v>78</v>
      </c>
      <c r="AU256" s="1">
        <v>146</v>
      </c>
      <c r="AV256" s="1">
        <v>164</v>
      </c>
    </row>
    <row r="257" spans="1:48" x14ac:dyDescent="0.25">
      <c r="A257" s="1" t="s">
        <v>1295</v>
      </c>
      <c r="B257" s="1">
        <v>106</v>
      </c>
      <c r="C257" s="1" t="s">
        <v>1295</v>
      </c>
      <c r="D257" s="1" t="s">
        <v>1295</v>
      </c>
      <c r="F257" s="1">
        <v>1</v>
      </c>
      <c r="G257" s="1">
        <v>44.317500000000003</v>
      </c>
      <c r="H257" s="1">
        <v>2.18858E-2</v>
      </c>
      <c r="I257" s="1">
        <v>44.317999999999998</v>
      </c>
      <c r="J257" s="1">
        <v>27.74</v>
      </c>
      <c r="K257" s="1">
        <v>44.317999999999998</v>
      </c>
      <c r="L257" s="1">
        <v>1</v>
      </c>
      <c r="M257" s="1" t="s">
        <v>96</v>
      </c>
      <c r="N257" s="1" t="s">
        <v>1296</v>
      </c>
      <c r="O257" s="1" t="s">
        <v>2103</v>
      </c>
      <c r="P257" s="1" t="s">
        <v>404</v>
      </c>
      <c r="Q257" s="1" t="s">
        <v>1297</v>
      </c>
      <c r="R257" s="1" t="s">
        <v>1298</v>
      </c>
      <c r="S257" s="1">
        <v>5</v>
      </c>
      <c r="T257" s="1">
        <v>3</v>
      </c>
      <c r="U257" s="1">
        <v>-4.101</v>
      </c>
      <c r="V257" s="1">
        <v>2871.2</v>
      </c>
      <c r="W257" s="1">
        <v>0</v>
      </c>
      <c r="X257" s="1">
        <v>0</v>
      </c>
      <c r="Y257" s="1">
        <v>1648.5</v>
      </c>
      <c r="Z257" s="1">
        <v>0</v>
      </c>
      <c r="AA257" s="1">
        <v>0</v>
      </c>
      <c r="AB257" s="1">
        <v>2195.4</v>
      </c>
      <c r="AC257" s="1">
        <v>0</v>
      </c>
      <c r="AD257" s="1">
        <v>0</v>
      </c>
      <c r="AE257" s="1">
        <v>1634.8</v>
      </c>
      <c r="AF257" s="1">
        <v>0</v>
      </c>
      <c r="AG257" s="1">
        <v>0</v>
      </c>
      <c r="AH257" s="1">
        <v>2065.1</v>
      </c>
      <c r="AI257" s="1">
        <v>0</v>
      </c>
      <c r="AJ257" s="1">
        <v>0</v>
      </c>
      <c r="AK257" s="1">
        <v>1645</v>
      </c>
      <c r="AL257" s="1">
        <v>0</v>
      </c>
      <c r="AM257" s="1">
        <v>0</v>
      </c>
      <c r="AO257" s="1">
        <v>253</v>
      </c>
      <c r="AP257" s="1">
        <v>207</v>
      </c>
      <c r="AQ257" s="1">
        <v>106</v>
      </c>
      <c r="AR257" s="1">
        <v>106</v>
      </c>
      <c r="AS257" s="1">
        <v>552</v>
      </c>
      <c r="AT257" s="1">
        <v>595</v>
      </c>
      <c r="AU257" s="1">
        <v>1071</v>
      </c>
      <c r="AV257" s="1">
        <v>1257</v>
      </c>
    </row>
    <row r="258" spans="1:48" x14ac:dyDescent="0.25">
      <c r="A258" s="1" t="s">
        <v>1299</v>
      </c>
      <c r="B258" s="1">
        <v>549</v>
      </c>
      <c r="C258" s="1" t="s">
        <v>1299</v>
      </c>
      <c r="D258" s="1" t="s">
        <v>1299</v>
      </c>
      <c r="F258" s="1">
        <v>1</v>
      </c>
      <c r="G258" s="1">
        <v>55.257899999999999</v>
      </c>
      <c r="H258" s="1">
        <v>1.31174E-2</v>
      </c>
      <c r="I258" s="1">
        <v>55.258000000000003</v>
      </c>
      <c r="J258" s="1">
        <v>23.835999999999999</v>
      </c>
      <c r="K258" s="1">
        <v>55.258000000000003</v>
      </c>
      <c r="L258" s="1">
        <v>1</v>
      </c>
      <c r="M258" s="1" t="s">
        <v>96</v>
      </c>
      <c r="N258" s="1" t="s">
        <v>1300</v>
      </c>
      <c r="O258" s="1" t="s">
        <v>2103</v>
      </c>
      <c r="P258" s="1" t="s">
        <v>231</v>
      </c>
      <c r="Q258" s="1" t="s">
        <v>1301</v>
      </c>
      <c r="R258" s="1" t="s">
        <v>1302</v>
      </c>
      <c r="S258" s="1">
        <v>4</v>
      </c>
      <c r="T258" s="1">
        <v>4</v>
      </c>
      <c r="U258" s="1">
        <v>-1.5629999999999999</v>
      </c>
      <c r="V258" s="1">
        <v>5579.1</v>
      </c>
      <c r="W258" s="1">
        <v>0</v>
      </c>
      <c r="X258" s="1">
        <v>0</v>
      </c>
      <c r="Y258" s="1">
        <v>3598.4</v>
      </c>
      <c r="Z258" s="1">
        <v>0</v>
      </c>
      <c r="AA258" s="1">
        <v>0</v>
      </c>
      <c r="AB258" s="1">
        <v>5579.7</v>
      </c>
      <c r="AC258" s="1">
        <v>0</v>
      </c>
      <c r="AD258" s="1">
        <v>0</v>
      </c>
      <c r="AE258" s="1">
        <v>5160.8999999999996</v>
      </c>
      <c r="AF258" s="1">
        <v>0</v>
      </c>
      <c r="AG258" s="1">
        <v>0</v>
      </c>
      <c r="AH258" s="1">
        <v>4917</v>
      </c>
      <c r="AI258" s="1">
        <v>0</v>
      </c>
      <c r="AJ258" s="1">
        <v>0</v>
      </c>
      <c r="AK258" s="1">
        <v>4822.3999999999996</v>
      </c>
      <c r="AL258" s="1">
        <v>0</v>
      </c>
      <c r="AM258" s="1">
        <v>0</v>
      </c>
      <c r="AO258" s="1">
        <v>254</v>
      </c>
      <c r="AP258" s="1">
        <v>209</v>
      </c>
      <c r="AQ258" s="1">
        <v>549</v>
      </c>
      <c r="AR258" s="1">
        <v>549</v>
      </c>
      <c r="AS258" s="1">
        <v>92</v>
      </c>
      <c r="AT258" s="1">
        <v>103</v>
      </c>
      <c r="AU258" s="1">
        <v>176</v>
      </c>
      <c r="AV258" s="1">
        <v>195</v>
      </c>
    </row>
    <row r="259" spans="1:48" x14ac:dyDescent="0.25">
      <c r="A259" s="1" t="s">
        <v>1303</v>
      </c>
      <c r="B259" s="1">
        <v>264</v>
      </c>
      <c r="C259" s="1" t="s">
        <v>1303</v>
      </c>
      <c r="D259" s="1" t="s">
        <v>1303</v>
      </c>
      <c r="F259" s="1">
        <v>1</v>
      </c>
      <c r="G259" s="1">
        <v>51.066200000000002</v>
      </c>
      <c r="H259" s="1">
        <v>5.1540600000000002E-3</v>
      </c>
      <c r="I259" s="1">
        <v>76.227999999999994</v>
      </c>
      <c r="J259" s="1">
        <v>53.587000000000003</v>
      </c>
      <c r="K259" s="1">
        <v>51.066000000000003</v>
      </c>
      <c r="L259" s="1">
        <v>1</v>
      </c>
      <c r="M259" s="1" t="s">
        <v>96</v>
      </c>
      <c r="N259" s="1" t="s">
        <v>1304</v>
      </c>
      <c r="O259" s="1" t="s">
        <v>2338</v>
      </c>
      <c r="P259" s="1" t="s">
        <v>423</v>
      </c>
      <c r="Q259" s="1" t="s">
        <v>1305</v>
      </c>
      <c r="R259" s="1" t="s">
        <v>1306</v>
      </c>
      <c r="S259" s="1">
        <v>5</v>
      </c>
      <c r="T259" s="1">
        <v>3</v>
      </c>
      <c r="U259" s="1">
        <v>1.8978999999999999</v>
      </c>
      <c r="V259" s="1">
        <v>59735</v>
      </c>
      <c r="W259" s="1">
        <v>0</v>
      </c>
      <c r="X259" s="1">
        <v>0</v>
      </c>
      <c r="Y259" s="1">
        <v>43825</v>
      </c>
      <c r="Z259" s="1">
        <v>0</v>
      </c>
      <c r="AA259" s="1">
        <v>0</v>
      </c>
      <c r="AB259" s="1">
        <v>60145</v>
      </c>
      <c r="AC259" s="1">
        <v>0</v>
      </c>
      <c r="AD259" s="1">
        <v>0</v>
      </c>
      <c r="AE259" s="1">
        <v>48994</v>
      </c>
      <c r="AF259" s="1">
        <v>0</v>
      </c>
      <c r="AG259" s="1">
        <v>0</v>
      </c>
      <c r="AH259" s="1">
        <v>48912</v>
      </c>
      <c r="AI259" s="1">
        <v>0</v>
      </c>
      <c r="AJ259" s="1">
        <v>0</v>
      </c>
      <c r="AK259" s="1">
        <v>55892</v>
      </c>
      <c r="AL259" s="1">
        <v>0</v>
      </c>
      <c r="AM259" s="1">
        <v>0</v>
      </c>
      <c r="AO259" s="1">
        <v>255</v>
      </c>
      <c r="AP259" s="1">
        <v>210</v>
      </c>
      <c r="AQ259" s="1">
        <v>264</v>
      </c>
      <c r="AR259" s="1">
        <v>264</v>
      </c>
      <c r="AS259" s="1" t="s">
        <v>2515</v>
      </c>
      <c r="AT259" s="1" t="s">
        <v>2516</v>
      </c>
      <c r="AU259" s="1" t="s">
        <v>2517</v>
      </c>
      <c r="AV259" s="1" t="s">
        <v>2518</v>
      </c>
    </row>
    <row r="260" spans="1:48" x14ac:dyDescent="0.25">
      <c r="A260" s="1" t="s">
        <v>1303</v>
      </c>
      <c r="B260" s="1">
        <v>267</v>
      </c>
      <c r="C260" s="1" t="s">
        <v>1303</v>
      </c>
      <c r="D260" s="1" t="s">
        <v>1303</v>
      </c>
      <c r="F260" s="1">
        <v>1</v>
      </c>
      <c r="G260" s="1">
        <v>89.230599999999995</v>
      </c>
      <c r="H260" s="1">
        <v>4.3762299999999999E-4</v>
      </c>
      <c r="I260" s="1">
        <v>89.230999999999995</v>
      </c>
      <c r="J260" s="1">
        <v>62.444000000000003</v>
      </c>
      <c r="K260" s="1">
        <v>89.230999999999995</v>
      </c>
      <c r="L260" s="1">
        <v>1</v>
      </c>
      <c r="M260" s="1" t="s">
        <v>96</v>
      </c>
      <c r="N260" s="1" t="s">
        <v>1311</v>
      </c>
      <c r="O260" s="1" t="s">
        <v>2103</v>
      </c>
      <c r="P260" s="1" t="s">
        <v>714</v>
      </c>
      <c r="Q260" s="1" t="s">
        <v>1312</v>
      </c>
      <c r="R260" s="1" t="s">
        <v>1313</v>
      </c>
      <c r="S260" s="1">
        <v>3</v>
      </c>
      <c r="T260" s="1">
        <v>2</v>
      </c>
      <c r="U260" s="1">
        <v>2.1608999999999998</v>
      </c>
      <c r="V260" s="1">
        <v>5580.4</v>
      </c>
      <c r="W260" s="1">
        <v>0</v>
      </c>
      <c r="X260" s="1">
        <v>0</v>
      </c>
      <c r="Y260" s="1">
        <v>4633.7</v>
      </c>
      <c r="Z260" s="1">
        <v>0</v>
      </c>
      <c r="AA260" s="1">
        <v>0</v>
      </c>
      <c r="AB260" s="1">
        <v>5569.8</v>
      </c>
      <c r="AC260" s="1">
        <v>0</v>
      </c>
      <c r="AD260" s="1">
        <v>0</v>
      </c>
      <c r="AE260" s="1">
        <v>4391.1000000000004</v>
      </c>
      <c r="AF260" s="1">
        <v>0</v>
      </c>
      <c r="AG260" s="1">
        <v>0</v>
      </c>
      <c r="AH260" s="1">
        <v>4420.6000000000004</v>
      </c>
      <c r="AI260" s="1">
        <v>0</v>
      </c>
      <c r="AJ260" s="1">
        <v>0</v>
      </c>
      <c r="AK260" s="1">
        <v>5531.7</v>
      </c>
      <c r="AL260" s="1">
        <v>0</v>
      </c>
      <c r="AM260" s="1">
        <v>0</v>
      </c>
      <c r="AO260" s="1">
        <v>256</v>
      </c>
      <c r="AP260" s="1">
        <v>210</v>
      </c>
      <c r="AQ260" s="1">
        <v>267</v>
      </c>
      <c r="AR260" s="1">
        <v>267</v>
      </c>
      <c r="AS260" s="1" t="s">
        <v>2519</v>
      </c>
      <c r="AT260" s="1" t="s">
        <v>2520</v>
      </c>
      <c r="AU260" s="1">
        <v>213</v>
      </c>
      <c r="AV260" s="1">
        <v>238</v>
      </c>
    </row>
    <row r="261" spans="1:48" x14ac:dyDescent="0.25">
      <c r="A261" s="1" t="s">
        <v>1316</v>
      </c>
      <c r="B261" s="1">
        <v>141</v>
      </c>
      <c r="C261" s="1" t="s">
        <v>1316</v>
      </c>
      <c r="D261" s="1" t="s">
        <v>1316</v>
      </c>
      <c r="F261" s="1">
        <v>1</v>
      </c>
      <c r="G261" s="1">
        <v>62.087899999999998</v>
      </c>
      <c r="H261" s="1">
        <v>7.17412E-3</v>
      </c>
      <c r="I261" s="1">
        <v>62.088000000000001</v>
      </c>
      <c r="J261" s="1">
        <v>45.738</v>
      </c>
      <c r="K261" s="1">
        <v>62.088000000000001</v>
      </c>
      <c r="L261" s="1">
        <v>1</v>
      </c>
      <c r="M261" s="1" t="s">
        <v>96</v>
      </c>
      <c r="N261" s="1" t="s">
        <v>1317</v>
      </c>
      <c r="O261" s="1" t="s">
        <v>2521</v>
      </c>
      <c r="P261" s="1" t="s">
        <v>570</v>
      </c>
      <c r="Q261" s="1" t="s">
        <v>1319</v>
      </c>
      <c r="R261" s="1" t="s">
        <v>1320</v>
      </c>
      <c r="S261" s="1">
        <v>6</v>
      </c>
      <c r="T261" s="1">
        <v>3</v>
      </c>
      <c r="U261" s="1">
        <v>-2.7603</v>
      </c>
      <c r="V261" s="1">
        <v>4424.5</v>
      </c>
      <c r="W261" s="1">
        <v>0</v>
      </c>
      <c r="X261" s="1">
        <v>0</v>
      </c>
      <c r="Y261" s="1">
        <v>4028.8</v>
      </c>
      <c r="Z261" s="1">
        <v>0</v>
      </c>
      <c r="AA261" s="1">
        <v>0</v>
      </c>
      <c r="AB261" s="1">
        <v>4238.6000000000004</v>
      </c>
      <c r="AC261" s="1">
        <v>0</v>
      </c>
      <c r="AD261" s="1">
        <v>0</v>
      </c>
      <c r="AE261" s="1">
        <v>3567.4</v>
      </c>
      <c r="AF261" s="1">
        <v>0</v>
      </c>
      <c r="AG261" s="1">
        <v>0</v>
      </c>
      <c r="AH261" s="1">
        <v>3369.6</v>
      </c>
      <c r="AI261" s="1">
        <v>0</v>
      </c>
      <c r="AJ261" s="1">
        <v>0</v>
      </c>
      <c r="AK261" s="1">
        <v>4355.3</v>
      </c>
      <c r="AL261" s="1">
        <v>0</v>
      </c>
      <c r="AM261" s="1">
        <v>0</v>
      </c>
      <c r="AO261" s="1">
        <v>257</v>
      </c>
      <c r="AP261" s="1">
        <v>211</v>
      </c>
      <c r="AQ261" s="1">
        <v>141</v>
      </c>
      <c r="AR261" s="1">
        <v>141</v>
      </c>
      <c r="AS261" s="1">
        <v>77</v>
      </c>
      <c r="AT261" s="1">
        <v>88</v>
      </c>
      <c r="AU261" s="1">
        <v>156</v>
      </c>
      <c r="AV261" s="1">
        <v>174</v>
      </c>
    </row>
    <row r="262" spans="1:48" x14ac:dyDescent="0.25">
      <c r="A262" s="1" t="s">
        <v>1316</v>
      </c>
      <c r="B262" s="1">
        <v>150</v>
      </c>
      <c r="C262" s="1" t="s">
        <v>1316</v>
      </c>
      <c r="D262" s="1" t="s">
        <v>1316</v>
      </c>
      <c r="F262" s="1">
        <v>1</v>
      </c>
      <c r="G262" s="1">
        <v>82.286799999999999</v>
      </c>
      <c r="H262" s="1">
        <v>2.5512999999999998E-3</v>
      </c>
      <c r="I262" s="1">
        <v>82.287000000000006</v>
      </c>
      <c r="J262" s="1">
        <v>37.204999999999998</v>
      </c>
      <c r="K262" s="1">
        <v>82.287000000000006</v>
      </c>
      <c r="L262" s="1">
        <v>1</v>
      </c>
      <c r="M262" s="1" t="s">
        <v>96</v>
      </c>
      <c r="N262" s="1" t="s">
        <v>1321</v>
      </c>
      <c r="O262" s="1" t="s">
        <v>2522</v>
      </c>
      <c r="P262" s="1" t="s">
        <v>184</v>
      </c>
      <c r="Q262" s="1" t="s">
        <v>1323</v>
      </c>
      <c r="R262" s="1" t="s">
        <v>1324</v>
      </c>
      <c r="S262" s="1">
        <v>2</v>
      </c>
      <c r="T262" s="1">
        <v>2</v>
      </c>
      <c r="U262" s="1">
        <v>-0.99146999999999996</v>
      </c>
      <c r="V262" s="1">
        <v>19480</v>
      </c>
      <c r="W262" s="1">
        <v>0</v>
      </c>
      <c r="X262" s="1">
        <v>0</v>
      </c>
      <c r="Y262" s="1">
        <v>14252</v>
      </c>
      <c r="Z262" s="1">
        <v>0</v>
      </c>
      <c r="AA262" s="1">
        <v>0</v>
      </c>
      <c r="AB262" s="1">
        <v>19217</v>
      </c>
      <c r="AC262" s="1">
        <v>0</v>
      </c>
      <c r="AD262" s="1">
        <v>0</v>
      </c>
      <c r="AE262" s="1">
        <v>17636</v>
      </c>
      <c r="AF262" s="1">
        <v>0</v>
      </c>
      <c r="AG262" s="1">
        <v>0</v>
      </c>
      <c r="AH262" s="1">
        <v>17690</v>
      </c>
      <c r="AI262" s="1">
        <v>0</v>
      </c>
      <c r="AJ262" s="1">
        <v>0</v>
      </c>
      <c r="AK262" s="1">
        <v>23243</v>
      </c>
      <c r="AL262" s="1">
        <v>0</v>
      </c>
      <c r="AM262" s="1">
        <v>0</v>
      </c>
      <c r="AO262" s="1">
        <v>258</v>
      </c>
      <c r="AP262" s="1">
        <v>211</v>
      </c>
      <c r="AQ262" s="1">
        <v>150</v>
      </c>
      <c r="AR262" s="1">
        <v>150</v>
      </c>
      <c r="AS262" s="1">
        <v>277</v>
      </c>
      <c r="AT262" s="1">
        <v>304</v>
      </c>
      <c r="AU262" s="1" t="s">
        <v>2523</v>
      </c>
      <c r="AV262" s="1" t="s">
        <v>2524</v>
      </c>
    </row>
    <row r="263" spans="1:48" x14ac:dyDescent="0.25">
      <c r="A263" s="1" t="s">
        <v>1316</v>
      </c>
      <c r="B263" s="1">
        <v>289</v>
      </c>
      <c r="C263" s="1" t="s">
        <v>1316</v>
      </c>
      <c r="D263" s="1" t="s">
        <v>1316</v>
      </c>
      <c r="F263" s="1">
        <v>1</v>
      </c>
      <c r="G263" s="1">
        <v>105.46</v>
      </c>
      <c r="H263" s="8">
        <v>1.4387900000000001E-15</v>
      </c>
      <c r="I263" s="1">
        <v>130.01</v>
      </c>
      <c r="J263" s="1">
        <v>75.94</v>
      </c>
      <c r="K263" s="1">
        <v>105.46</v>
      </c>
      <c r="L263" s="1">
        <v>1</v>
      </c>
      <c r="M263" s="1" t="s">
        <v>96</v>
      </c>
      <c r="N263" s="1" t="s">
        <v>1327</v>
      </c>
      <c r="O263" s="1" t="s">
        <v>2103</v>
      </c>
      <c r="P263" s="1" t="s">
        <v>705</v>
      </c>
      <c r="Q263" s="1" t="s">
        <v>1328</v>
      </c>
      <c r="R263" s="1" t="s">
        <v>1329</v>
      </c>
      <c r="S263" s="1">
        <v>8</v>
      </c>
      <c r="T263" s="1">
        <v>2</v>
      </c>
      <c r="U263" s="1">
        <v>2.1756000000000002</v>
      </c>
      <c r="V263" s="1">
        <v>72410</v>
      </c>
      <c r="W263" s="1">
        <v>0</v>
      </c>
      <c r="X263" s="1">
        <v>0</v>
      </c>
      <c r="Y263" s="1">
        <v>61781</v>
      </c>
      <c r="Z263" s="1">
        <v>0</v>
      </c>
      <c r="AA263" s="1">
        <v>0</v>
      </c>
      <c r="AB263" s="1">
        <v>80779</v>
      </c>
      <c r="AC263" s="1">
        <v>0</v>
      </c>
      <c r="AD263" s="1">
        <v>0</v>
      </c>
      <c r="AE263" s="1">
        <v>61197</v>
      </c>
      <c r="AF263" s="1">
        <v>0</v>
      </c>
      <c r="AG263" s="1">
        <v>0</v>
      </c>
      <c r="AH263" s="1">
        <v>65887</v>
      </c>
      <c r="AI263" s="1">
        <v>0</v>
      </c>
      <c r="AJ263" s="1">
        <v>0</v>
      </c>
      <c r="AK263" s="1">
        <v>76865</v>
      </c>
      <c r="AL263" s="1">
        <v>0</v>
      </c>
      <c r="AM263" s="1">
        <v>0</v>
      </c>
      <c r="AO263" s="1">
        <v>259</v>
      </c>
      <c r="AP263" s="1">
        <v>211</v>
      </c>
      <c r="AQ263" s="1">
        <v>289</v>
      </c>
      <c r="AR263" s="1">
        <v>289</v>
      </c>
      <c r="AS263" s="1" t="s">
        <v>2525</v>
      </c>
      <c r="AT263" s="1" t="s">
        <v>2526</v>
      </c>
      <c r="AU263" s="1" t="s">
        <v>2527</v>
      </c>
      <c r="AV263" s="1" t="s">
        <v>2528</v>
      </c>
    </row>
    <row r="264" spans="1:48" x14ac:dyDescent="0.25">
      <c r="A264" s="1" t="s">
        <v>1316</v>
      </c>
      <c r="B264" s="1">
        <v>422</v>
      </c>
      <c r="C264" s="1" t="s">
        <v>1316</v>
      </c>
      <c r="D264" s="1" t="s">
        <v>1316</v>
      </c>
      <c r="F264" s="1">
        <v>1</v>
      </c>
      <c r="G264" s="1">
        <v>57.549599999999998</v>
      </c>
      <c r="H264" s="8">
        <v>3.5640900000000002E-11</v>
      </c>
      <c r="I264" s="1">
        <v>115.78</v>
      </c>
      <c r="J264" s="1">
        <v>68.179000000000002</v>
      </c>
      <c r="K264" s="1">
        <v>57.55</v>
      </c>
      <c r="L264" s="1">
        <v>1</v>
      </c>
      <c r="M264" s="1" t="s">
        <v>96</v>
      </c>
      <c r="N264" s="1" t="s">
        <v>1334</v>
      </c>
      <c r="O264" s="1" t="s">
        <v>2103</v>
      </c>
      <c r="P264" s="1" t="s">
        <v>404</v>
      </c>
      <c r="Q264" s="1" t="s">
        <v>1335</v>
      </c>
      <c r="R264" s="1" t="s">
        <v>1336</v>
      </c>
      <c r="S264" s="1">
        <v>5</v>
      </c>
      <c r="T264" s="1">
        <v>3</v>
      </c>
      <c r="U264" s="1">
        <v>0.39401000000000003</v>
      </c>
      <c r="V264" s="1">
        <v>75562</v>
      </c>
      <c r="W264" s="1">
        <v>0</v>
      </c>
      <c r="X264" s="1">
        <v>0</v>
      </c>
      <c r="Y264" s="1">
        <v>51746</v>
      </c>
      <c r="Z264" s="1">
        <v>0</v>
      </c>
      <c r="AA264" s="1">
        <v>0</v>
      </c>
      <c r="AB264" s="1">
        <v>72381</v>
      </c>
      <c r="AC264" s="1">
        <v>0</v>
      </c>
      <c r="AD264" s="1">
        <v>0</v>
      </c>
      <c r="AE264" s="1">
        <v>57460</v>
      </c>
      <c r="AF264" s="1">
        <v>0</v>
      </c>
      <c r="AG264" s="1">
        <v>0</v>
      </c>
      <c r="AH264" s="1">
        <v>61282</v>
      </c>
      <c r="AI264" s="1">
        <v>0</v>
      </c>
      <c r="AJ264" s="1">
        <v>0</v>
      </c>
      <c r="AK264" s="1">
        <v>69491</v>
      </c>
      <c r="AL264" s="1">
        <v>0</v>
      </c>
      <c r="AM264" s="1">
        <v>0</v>
      </c>
      <c r="AO264" s="1">
        <v>260</v>
      </c>
      <c r="AP264" s="1">
        <v>211</v>
      </c>
      <c r="AQ264" s="1">
        <v>422</v>
      </c>
      <c r="AR264" s="1">
        <v>422</v>
      </c>
      <c r="AS264" s="1">
        <v>418</v>
      </c>
      <c r="AT264" s="1">
        <v>452</v>
      </c>
      <c r="AU264" s="1" t="s">
        <v>1617</v>
      </c>
      <c r="AV264" s="1" t="s">
        <v>2529</v>
      </c>
    </row>
    <row r="265" spans="1:48" x14ac:dyDescent="0.25">
      <c r="A265" s="1" t="s">
        <v>1339</v>
      </c>
      <c r="B265" s="1">
        <v>528</v>
      </c>
      <c r="C265" s="1" t="s">
        <v>1339</v>
      </c>
      <c r="D265" s="1" t="s">
        <v>1339</v>
      </c>
      <c r="F265" s="1">
        <v>1</v>
      </c>
      <c r="G265" s="1">
        <v>156.67500000000001</v>
      </c>
      <c r="H265" s="8">
        <v>6.1144600000000001E-75</v>
      </c>
      <c r="I265" s="1">
        <v>156.66999999999999</v>
      </c>
      <c r="J265" s="1">
        <v>143.83000000000001</v>
      </c>
      <c r="K265" s="1">
        <v>156.66999999999999</v>
      </c>
      <c r="L265" s="1">
        <v>1</v>
      </c>
      <c r="M265" s="1" t="s">
        <v>96</v>
      </c>
      <c r="N265" s="1" t="s">
        <v>1340</v>
      </c>
      <c r="O265" s="1" t="s">
        <v>2530</v>
      </c>
      <c r="P265" s="1" t="s">
        <v>1125</v>
      </c>
      <c r="Q265" s="1" t="s">
        <v>1341</v>
      </c>
      <c r="R265" s="1" t="s">
        <v>1342</v>
      </c>
      <c r="S265" s="1">
        <v>16</v>
      </c>
      <c r="T265" s="1">
        <v>3</v>
      </c>
      <c r="U265" s="1">
        <v>-1.6724000000000001</v>
      </c>
      <c r="V265" s="1">
        <v>2437.8000000000002</v>
      </c>
      <c r="W265" s="1">
        <v>0</v>
      </c>
      <c r="X265" s="1">
        <v>0</v>
      </c>
      <c r="Y265" s="1">
        <v>2127.3000000000002</v>
      </c>
      <c r="Z265" s="1">
        <v>0</v>
      </c>
      <c r="AA265" s="1">
        <v>0</v>
      </c>
      <c r="AB265" s="1">
        <v>3152.3</v>
      </c>
      <c r="AC265" s="1">
        <v>0</v>
      </c>
      <c r="AD265" s="1">
        <v>0</v>
      </c>
      <c r="AE265" s="1">
        <v>2111.1999999999998</v>
      </c>
      <c r="AF265" s="1">
        <v>0</v>
      </c>
      <c r="AG265" s="1">
        <v>0</v>
      </c>
      <c r="AH265" s="1">
        <v>2436.6</v>
      </c>
      <c r="AI265" s="1">
        <v>0</v>
      </c>
      <c r="AJ265" s="1">
        <v>0</v>
      </c>
      <c r="AK265" s="1">
        <v>3267.2</v>
      </c>
      <c r="AL265" s="1">
        <v>0</v>
      </c>
      <c r="AM265" s="1">
        <v>0</v>
      </c>
      <c r="AO265" s="1">
        <v>261</v>
      </c>
      <c r="AP265" s="1">
        <v>214</v>
      </c>
      <c r="AQ265" s="1">
        <v>528</v>
      </c>
      <c r="AR265" s="1">
        <v>528</v>
      </c>
      <c r="AS265" s="1">
        <v>348</v>
      </c>
      <c r="AT265" s="1">
        <v>379</v>
      </c>
      <c r="AU265" s="1">
        <v>706</v>
      </c>
      <c r="AV265" s="1">
        <v>836</v>
      </c>
    </row>
    <row r="266" spans="1:48" x14ac:dyDescent="0.25">
      <c r="A266" s="1" t="s">
        <v>1339</v>
      </c>
      <c r="B266" s="1">
        <v>533</v>
      </c>
      <c r="C266" s="1" t="s">
        <v>1339</v>
      </c>
      <c r="D266" s="1" t="s">
        <v>1339</v>
      </c>
      <c r="F266" s="1">
        <v>1</v>
      </c>
      <c r="G266" s="1">
        <v>56.204799999999999</v>
      </c>
      <c r="H266" s="8">
        <v>7.6561100000000001E-10</v>
      </c>
      <c r="I266" s="1">
        <v>105.03</v>
      </c>
      <c r="J266" s="1">
        <v>87.363</v>
      </c>
      <c r="K266" s="1">
        <v>56.204999999999998</v>
      </c>
      <c r="L266" s="1">
        <v>1</v>
      </c>
      <c r="M266" s="1" t="s">
        <v>96</v>
      </c>
      <c r="N266" s="1" t="s">
        <v>1343</v>
      </c>
      <c r="O266" s="1" t="s">
        <v>2531</v>
      </c>
      <c r="P266" s="1" t="s">
        <v>723</v>
      </c>
      <c r="Q266" s="1" t="s">
        <v>1345</v>
      </c>
      <c r="R266" s="1" t="s">
        <v>1346</v>
      </c>
      <c r="S266" s="1">
        <v>2</v>
      </c>
      <c r="T266" s="1">
        <v>3</v>
      </c>
      <c r="U266" s="1">
        <v>0.97874000000000005</v>
      </c>
      <c r="V266" s="1">
        <v>16703</v>
      </c>
      <c r="W266" s="1">
        <v>0</v>
      </c>
      <c r="X266" s="1">
        <v>0</v>
      </c>
      <c r="Y266" s="1">
        <v>16030</v>
      </c>
      <c r="Z266" s="1">
        <v>0</v>
      </c>
      <c r="AA266" s="1">
        <v>0</v>
      </c>
      <c r="AB266" s="1">
        <v>19183</v>
      </c>
      <c r="AC266" s="1">
        <v>0</v>
      </c>
      <c r="AD266" s="1">
        <v>0</v>
      </c>
      <c r="AE266" s="1">
        <v>14220</v>
      </c>
      <c r="AF266" s="1">
        <v>0</v>
      </c>
      <c r="AG266" s="1">
        <v>0</v>
      </c>
      <c r="AH266" s="1">
        <v>15352</v>
      </c>
      <c r="AI266" s="1">
        <v>0</v>
      </c>
      <c r="AJ266" s="1">
        <v>0</v>
      </c>
      <c r="AK266" s="1">
        <v>19683</v>
      </c>
      <c r="AL266" s="1">
        <v>0</v>
      </c>
      <c r="AM266" s="1">
        <v>0</v>
      </c>
      <c r="AO266" s="1">
        <v>262</v>
      </c>
      <c r="AP266" s="1">
        <v>214</v>
      </c>
      <c r="AQ266" s="1">
        <v>533</v>
      </c>
      <c r="AR266" s="1">
        <v>533</v>
      </c>
      <c r="AS266" s="1">
        <v>365</v>
      </c>
      <c r="AT266" s="1">
        <v>397</v>
      </c>
      <c r="AU266" s="1" t="s">
        <v>2532</v>
      </c>
      <c r="AV266" s="1" t="s">
        <v>2533</v>
      </c>
    </row>
    <row r="267" spans="1:48" x14ac:dyDescent="0.25">
      <c r="A267" s="1" t="s">
        <v>1339</v>
      </c>
      <c r="B267" s="1">
        <v>315</v>
      </c>
      <c r="C267" s="1" t="s">
        <v>1339</v>
      </c>
      <c r="D267" s="1" t="s">
        <v>1339</v>
      </c>
      <c r="F267" s="1">
        <v>1</v>
      </c>
      <c r="G267" s="1">
        <v>51.566699999999997</v>
      </c>
      <c r="H267" s="8">
        <v>5.8945199999999999E-5</v>
      </c>
      <c r="I267" s="1">
        <v>94.82</v>
      </c>
      <c r="J267" s="1">
        <v>75.724999999999994</v>
      </c>
      <c r="K267" s="1">
        <v>51.567</v>
      </c>
      <c r="L267" s="1">
        <v>1</v>
      </c>
      <c r="M267" s="1" t="s">
        <v>96</v>
      </c>
      <c r="N267" s="1" t="s">
        <v>1349</v>
      </c>
      <c r="O267" s="1" t="s">
        <v>2389</v>
      </c>
      <c r="P267" s="1" t="s">
        <v>600</v>
      </c>
      <c r="Q267" s="1" t="s">
        <v>1350</v>
      </c>
      <c r="R267" s="1" t="s">
        <v>1351</v>
      </c>
      <c r="S267" s="1">
        <v>6</v>
      </c>
      <c r="T267" s="1">
        <v>2</v>
      </c>
      <c r="U267" s="1">
        <v>0.41775000000000001</v>
      </c>
      <c r="V267" s="1">
        <v>41289</v>
      </c>
      <c r="W267" s="1">
        <v>0</v>
      </c>
      <c r="X267" s="1">
        <v>0</v>
      </c>
      <c r="Y267" s="1">
        <v>35706</v>
      </c>
      <c r="Z267" s="1">
        <v>0</v>
      </c>
      <c r="AA267" s="1">
        <v>0</v>
      </c>
      <c r="AB267" s="1">
        <v>44621</v>
      </c>
      <c r="AC267" s="1">
        <v>0</v>
      </c>
      <c r="AD267" s="1">
        <v>0</v>
      </c>
      <c r="AE267" s="1">
        <v>34072</v>
      </c>
      <c r="AF267" s="1">
        <v>0</v>
      </c>
      <c r="AG267" s="1">
        <v>0</v>
      </c>
      <c r="AH267" s="1">
        <v>36057</v>
      </c>
      <c r="AI267" s="1">
        <v>0</v>
      </c>
      <c r="AJ267" s="1">
        <v>0</v>
      </c>
      <c r="AK267" s="1">
        <v>44120</v>
      </c>
      <c r="AL267" s="1">
        <v>0</v>
      </c>
      <c r="AM267" s="1">
        <v>0</v>
      </c>
      <c r="AO267" s="1">
        <v>263</v>
      </c>
      <c r="AP267" s="1">
        <v>214</v>
      </c>
      <c r="AQ267" s="1">
        <v>315</v>
      </c>
      <c r="AR267" s="1">
        <v>315</v>
      </c>
      <c r="AS267" s="1">
        <v>392</v>
      </c>
      <c r="AT267" s="1" t="s">
        <v>2534</v>
      </c>
      <c r="AU267" s="1" t="s">
        <v>2535</v>
      </c>
      <c r="AV267" s="1" t="s">
        <v>2536</v>
      </c>
    </row>
    <row r="268" spans="1:48" x14ac:dyDescent="0.25">
      <c r="A268" s="1" t="s">
        <v>1339</v>
      </c>
      <c r="B268" s="1">
        <v>744</v>
      </c>
      <c r="C268" s="1" t="s">
        <v>1339</v>
      </c>
      <c r="D268" s="1" t="s">
        <v>1339</v>
      </c>
      <c r="F268" s="1">
        <v>1</v>
      </c>
      <c r="G268" s="1">
        <v>119.544</v>
      </c>
      <c r="H268" s="8">
        <v>3.5324499999999997E-17</v>
      </c>
      <c r="I268" s="1">
        <v>119.54</v>
      </c>
      <c r="J268" s="1">
        <v>97.222999999999999</v>
      </c>
      <c r="K268" s="1">
        <v>119.54</v>
      </c>
      <c r="L268" s="1">
        <v>1</v>
      </c>
      <c r="M268" s="1" t="s">
        <v>96</v>
      </c>
      <c r="N268" s="1" t="s">
        <v>1355</v>
      </c>
      <c r="O268" s="1" t="s">
        <v>2103</v>
      </c>
      <c r="P268" s="1" t="s">
        <v>570</v>
      </c>
      <c r="Q268" s="1" t="s">
        <v>1356</v>
      </c>
      <c r="R268" s="1" t="s">
        <v>1357</v>
      </c>
      <c r="S268" s="1">
        <v>6</v>
      </c>
      <c r="T268" s="1">
        <v>2</v>
      </c>
      <c r="U268" s="1">
        <v>-3.1257999999999999</v>
      </c>
      <c r="V268" s="1">
        <v>48639</v>
      </c>
      <c r="W268" s="1">
        <v>0</v>
      </c>
      <c r="X268" s="1">
        <v>0</v>
      </c>
      <c r="Y268" s="1">
        <v>40009</v>
      </c>
      <c r="Z268" s="1">
        <v>0</v>
      </c>
      <c r="AA268" s="1">
        <v>0</v>
      </c>
      <c r="AB268" s="1">
        <v>48596</v>
      </c>
      <c r="AC268" s="1">
        <v>0</v>
      </c>
      <c r="AD268" s="1">
        <v>0</v>
      </c>
      <c r="AE268" s="1">
        <v>38597</v>
      </c>
      <c r="AF268" s="1">
        <v>0</v>
      </c>
      <c r="AG268" s="1">
        <v>0</v>
      </c>
      <c r="AH268" s="1">
        <v>42135</v>
      </c>
      <c r="AI268" s="1">
        <v>0</v>
      </c>
      <c r="AJ268" s="1">
        <v>0</v>
      </c>
      <c r="AK268" s="1">
        <v>46111</v>
      </c>
      <c r="AL268" s="1">
        <v>0</v>
      </c>
      <c r="AM268" s="1">
        <v>0</v>
      </c>
      <c r="AO268" s="1">
        <v>264</v>
      </c>
      <c r="AP268" s="1">
        <v>214</v>
      </c>
      <c r="AQ268" s="1">
        <v>744</v>
      </c>
      <c r="AR268" s="1">
        <v>744</v>
      </c>
      <c r="AS268" s="1">
        <v>464</v>
      </c>
      <c r="AT268" s="1">
        <v>500</v>
      </c>
      <c r="AU268" s="1" t="s">
        <v>2537</v>
      </c>
      <c r="AV268" s="1" t="s">
        <v>2538</v>
      </c>
    </row>
    <row r="269" spans="1:48" x14ac:dyDescent="0.25">
      <c r="A269" s="1" t="s">
        <v>1339</v>
      </c>
      <c r="B269" s="1">
        <v>569</v>
      </c>
      <c r="C269" s="1" t="s">
        <v>1339</v>
      </c>
      <c r="D269" s="1" t="s">
        <v>1339</v>
      </c>
      <c r="F269" s="1">
        <v>1</v>
      </c>
      <c r="G269" s="1">
        <v>83.437600000000003</v>
      </c>
      <c r="H269" s="1">
        <v>2.1425699999999999E-3</v>
      </c>
      <c r="I269" s="1">
        <v>83.438000000000002</v>
      </c>
      <c r="J269" s="1">
        <v>59.601999999999997</v>
      </c>
      <c r="K269" s="1">
        <v>83.438000000000002</v>
      </c>
      <c r="L269" s="1">
        <v>1</v>
      </c>
      <c r="M269" s="1" t="s">
        <v>96</v>
      </c>
      <c r="N269" s="1" t="s">
        <v>1360</v>
      </c>
      <c r="O269" s="1" t="s">
        <v>2103</v>
      </c>
      <c r="P269" s="1" t="s">
        <v>423</v>
      </c>
      <c r="Q269" s="1" t="s">
        <v>1361</v>
      </c>
      <c r="R269" s="1" t="s">
        <v>1362</v>
      </c>
      <c r="S269" s="1">
        <v>6</v>
      </c>
      <c r="T269" s="1">
        <v>2</v>
      </c>
      <c r="U269" s="1">
        <v>-1.8453999999999999</v>
      </c>
      <c r="V269" s="1">
        <v>18931</v>
      </c>
      <c r="W269" s="1">
        <v>0</v>
      </c>
      <c r="X269" s="1">
        <v>0</v>
      </c>
      <c r="Y269" s="1">
        <v>14684</v>
      </c>
      <c r="Z269" s="1">
        <v>0</v>
      </c>
      <c r="AA269" s="1">
        <v>0</v>
      </c>
      <c r="AB269" s="1">
        <v>18844</v>
      </c>
      <c r="AC269" s="1">
        <v>0</v>
      </c>
      <c r="AD269" s="1">
        <v>0</v>
      </c>
      <c r="AE269" s="1">
        <v>15766</v>
      </c>
      <c r="AF269" s="1">
        <v>0</v>
      </c>
      <c r="AG269" s="1">
        <v>0</v>
      </c>
      <c r="AH269" s="1">
        <v>16308</v>
      </c>
      <c r="AI269" s="1">
        <v>0</v>
      </c>
      <c r="AJ269" s="1">
        <v>0</v>
      </c>
      <c r="AK269" s="1">
        <v>19866</v>
      </c>
      <c r="AL269" s="1">
        <v>0</v>
      </c>
      <c r="AM269" s="1">
        <v>0</v>
      </c>
      <c r="AO269" s="1">
        <v>265</v>
      </c>
      <c r="AP269" s="1">
        <v>214</v>
      </c>
      <c r="AQ269" s="1">
        <v>569</v>
      </c>
      <c r="AR269" s="1">
        <v>569</v>
      </c>
      <c r="AS269" s="1">
        <v>518</v>
      </c>
      <c r="AT269" s="1">
        <v>557</v>
      </c>
      <c r="AU269" s="1" t="s">
        <v>2539</v>
      </c>
      <c r="AV269" s="1" t="s">
        <v>2540</v>
      </c>
    </row>
    <row r="270" spans="1:48" x14ac:dyDescent="0.25">
      <c r="A270" s="1" t="s">
        <v>1339</v>
      </c>
      <c r="B270" s="1">
        <v>332</v>
      </c>
      <c r="C270" s="1" t="s">
        <v>1339</v>
      </c>
      <c r="D270" s="1" t="s">
        <v>1339</v>
      </c>
      <c r="F270" s="1">
        <v>1</v>
      </c>
      <c r="G270" s="1">
        <v>45.828899999999997</v>
      </c>
      <c r="H270" s="8">
        <v>3.5841599999999999E-20</v>
      </c>
      <c r="I270" s="1">
        <v>132.03</v>
      </c>
      <c r="J270" s="1">
        <v>98.989000000000004</v>
      </c>
      <c r="K270" s="1">
        <v>45.829000000000001</v>
      </c>
      <c r="L270" s="1">
        <v>1</v>
      </c>
      <c r="M270" s="1" t="s">
        <v>96</v>
      </c>
      <c r="N270" s="1" t="s">
        <v>1365</v>
      </c>
      <c r="O270" s="1" t="s">
        <v>2103</v>
      </c>
      <c r="P270" s="1" t="s">
        <v>559</v>
      </c>
      <c r="Q270" s="1" t="s">
        <v>1366</v>
      </c>
      <c r="R270" s="1" t="s">
        <v>1367</v>
      </c>
      <c r="S270" s="1">
        <v>4</v>
      </c>
      <c r="T270" s="1">
        <v>3</v>
      </c>
      <c r="U270" s="1">
        <v>1.5919000000000001</v>
      </c>
      <c r="V270" s="1">
        <v>39132</v>
      </c>
      <c r="W270" s="1">
        <v>0</v>
      </c>
      <c r="X270" s="1">
        <v>0</v>
      </c>
      <c r="Y270" s="1">
        <v>36103</v>
      </c>
      <c r="Z270" s="1">
        <v>0</v>
      </c>
      <c r="AA270" s="1">
        <v>0</v>
      </c>
      <c r="AB270" s="1">
        <v>42126</v>
      </c>
      <c r="AC270" s="1">
        <v>0</v>
      </c>
      <c r="AD270" s="1">
        <v>0</v>
      </c>
      <c r="AE270" s="1">
        <v>33160</v>
      </c>
      <c r="AF270" s="1">
        <v>0</v>
      </c>
      <c r="AG270" s="1">
        <v>0</v>
      </c>
      <c r="AH270" s="1">
        <v>36525</v>
      </c>
      <c r="AI270" s="1">
        <v>0</v>
      </c>
      <c r="AJ270" s="1">
        <v>0</v>
      </c>
      <c r="AK270" s="1">
        <v>44533</v>
      </c>
      <c r="AL270" s="1">
        <v>0</v>
      </c>
      <c r="AM270" s="1">
        <v>0</v>
      </c>
      <c r="AO270" s="1">
        <v>266</v>
      </c>
      <c r="AP270" s="1">
        <v>214</v>
      </c>
      <c r="AQ270" s="1">
        <v>332</v>
      </c>
      <c r="AR270" s="1">
        <v>332</v>
      </c>
      <c r="AS270" s="1">
        <v>568</v>
      </c>
      <c r="AT270" s="1">
        <v>611</v>
      </c>
      <c r="AU270" s="1" t="s">
        <v>2541</v>
      </c>
      <c r="AV270" s="1" t="s">
        <v>2542</v>
      </c>
    </row>
    <row r="271" spans="1:48" x14ac:dyDescent="0.25">
      <c r="A271" s="1" t="s">
        <v>1370</v>
      </c>
      <c r="B271" s="1">
        <v>85</v>
      </c>
      <c r="C271" s="1" t="s">
        <v>1370</v>
      </c>
      <c r="D271" s="1" t="s">
        <v>1370</v>
      </c>
      <c r="F271" s="1">
        <v>1</v>
      </c>
      <c r="G271" s="1">
        <v>50.804600000000001</v>
      </c>
      <c r="H271" s="1">
        <v>1.6575800000000002E-2</v>
      </c>
      <c r="I271" s="1">
        <v>50.805</v>
      </c>
      <c r="J271" s="1">
        <v>36.029000000000003</v>
      </c>
      <c r="K271" s="1">
        <v>50.805</v>
      </c>
      <c r="L271" s="1">
        <v>1</v>
      </c>
      <c r="M271" s="1" t="s">
        <v>96</v>
      </c>
      <c r="N271" s="1" t="s">
        <v>1371</v>
      </c>
      <c r="O271" s="1" t="s">
        <v>2103</v>
      </c>
      <c r="P271" s="1" t="s">
        <v>423</v>
      </c>
      <c r="Q271" s="1" t="s">
        <v>1372</v>
      </c>
      <c r="R271" s="1" t="s">
        <v>1373</v>
      </c>
      <c r="S271" s="1">
        <v>6</v>
      </c>
      <c r="T271" s="1">
        <v>3</v>
      </c>
      <c r="U271" s="1">
        <v>8.9224999999999999E-2</v>
      </c>
      <c r="V271" s="1">
        <v>10266</v>
      </c>
      <c r="W271" s="1">
        <v>0</v>
      </c>
      <c r="X271" s="1">
        <v>0</v>
      </c>
      <c r="Y271" s="1">
        <v>6468</v>
      </c>
      <c r="Z271" s="1">
        <v>0</v>
      </c>
      <c r="AA271" s="1">
        <v>0</v>
      </c>
      <c r="AB271" s="1">
        <v>9052.2000000000007</v>
      </c>
      <c r="AC271" s="1">
        <v>0</v>
      </c>
      <c r="AD271" s="1">
        <v>0</v>
      </c>
      <c r="AE271" s="1">
        <v>8994.1</v>
      </c>
      <c r="AF271" s="1">
        <v>0</v>
      </c>
      <c r="AG271" s="1">
        <v>0</v>
      </c>
      <c r="AH271" s="1">
        <v>8387.5</v>
      </c>
      <c r="AI271" s="1">
        <v>0</v>
      </c>
      <c r="AJ271" s="1">
        <v>0</v>
      </c>
      <c r="AK271" s="1">
        <v>9883.5</v>
      </c>
      <c r="AL271" s="1">
        <v>0</v>
      </c>
      <c r="AM271" s="1">
        <v>0</v>
      </c>
      <c r="AO271" s="1">
        <v>267</v>
      </c>
      <c r="AP271" s="1">
        <v>215</v>
      </c>
      <c r="AQ271" s="1">
        <v>85</v>
      </c>
      <c r="AR271" s="1">
        <v>85</v>
      </c>
      <c r="AS271" s="1">
        <v>416</v>
      </c>
      <c r="AT271" s="1">
        <v>450</v>
      </c>
      <c r="AU271" s="1">
        <v>815</v>
      </c>
      <c r="AV271" s="1">
        <v>957</v>
      </c>
    </row>
    <row r="272" spans="1:48" x14ac:dyDescent="0.25">
      <c r="A272" s="1" t="s">
        <v>1374</v>
      </c>
      <c r="B272" s="1">
        <v>420</v>
      </c>
      <c r="C272" s="1" t="s">
        <v>1374</v>
      </c>
      <c r="D272" s="1" t="s">
        <v>1374</v>
      </c>
      <c r="F272" s="1">
        <v>1</v>
      </c>
      <c r="G272" s="1">
        <v>62.271099999999997</v>
      </c>
      <c r="H272" s="8">
        <v>1.8080700000000001E-5</v>
      </c>
      <c r="I272" s="1">
        <v>62.271000000000001</v>
      </c>
      <c r="J272" s="1">
        <v>36.820999999999998</v>
      </c>
      <c r="K272" s="1">
        <v>62.271000000000001</v>
      </c>
      <c r="L272" s="1">
        <v>1</v>
      </c>
      <c r="M272" s="1" t="s">
        <v>96</v>
      </c>
      <c r="N272" s="1" t="s">
        <v>1375</v>
      </c>
      <c r="O272" s="1" t="s">
        <v>2103</v>
      </c>
      <c r="P272" s="1" t="s">
        <v>705</v>
      </c>
      <c r="Q272" s="1" t="s">
        <v>1376</v>
      </c>
      <c r="R272" s="1" t="s">
        <v>1377</v>
      </c>
      <c r="S272" s="1">
        <v>9</v>
      </c>
      <c r="T272" s="1">
        <v>3</v>
      </c>
      <c r="U272" s="1">
        <v>-0.32074999999999998</v>
      </c>
      <c r="V272" s="1">
        <v>0</v>
      </c>
      <c r="W272" s="1">
        <v>0</v>
      </c>
      <c r="X272" s="1">
        <v>0</v>
      </c>
      <c r="Y272" s="1">
        <v>0</v>
      </c>
      <c r="Z272" s="1">
        <v>0</v>
      </c>
      <c r="AA272" s="1">
        <v>0</v>
      </c>
      <c r="AB272" s="1">
        <v>0</v>
      </c>
      <c r="AC272" s="1">
        <v>0</v>
      </c>
      <c r="AD272" s="1">
        <v>0</v>
      </c>
      <c r="AE272" s="1">
        <v>0</v>
      </c>
      <c r="AF272" s="1">
        <v>0</v>
      </c>
      <c r="AG272" s="1">
        <v>0</v>
      </c>
      <c r="AH272" s="1">
        <v>0</v>
      </c>
      <c r="AI272" s="1">
        <v>0</v>
      </c>
      <c r="AJ272" s="1">
        <v>0</v>
      </c>
      <c r="AK272" s="1">
        <v>0</v>
      </c>
      <c r="AL272" s="1">
        <v>0</v>
      </c>
      <c r="AM272" s="1">
        <v>0</v>
      </c>
      <c r="AO272" s="1">
        <v>268</v>
      </c>
      <c r="AP272" s="1">
        <v>217</v>
      </c>
      <c r="AQ272" s="1">
        <v>420</v>
      </c>
      <c r="AR272" s="1">
        <v>420</v>
      </c>
      <c r="AS272" s="1">
        <v>227</v>
      </c>
      <c r="AT272" s="1">
        <v>251</v>
      </c>
      <c r="AU272" s="1">
        <v>454</v>
      </c>
      <c r="AV272" s="1">
        <v>543</v>
      </c>
    </row>
    <row r="273" spans="1:48" x14ac:dyDescent="0.25">
      <c r="A273" s="1" t="s">
        <v>1378</v>
      </c>
      <c r="B273" s="1">
        <v>213</v>
      </c>
      <c r="C273" s="1" t="s">
        <v>1378</v>
      </c>
      <c r="D273" s="1" t="s">
        <v>1378</v>
      </c>
      <c r="F273" s="1">
        <v>1</v>
      </c>
      <c r="G273" s="1">
        <v>63.147599999999997</v>
      </c>
      <c r="H273" s="1">
        <v>8.0195400000000003E-3</v>
      </c>
      <c r="I273" s="1">
        <v>74.438999999999993</v>
      </c>
      <c r="J273" s="1">
        <v>41.829000000000001</v>
      </c>
      <c r="K273" s="1">
        <v>63.148000000000003</v>
      </c>
      <c r="L273" s="1">
        <v>1</v>
      </c>
      <c r="M273" s="1" t="s">
        <v>96</v>
      </c>
      <c r="N273" s="1" t="s">
        <v>1379</v>
      </c>
      <c r="O273" s="1" t="s">
        <v>2543</v>
      </c>
      <c r="P273" s="1" t="s">
        <v>98</v>
      </c>
      <c r="Q273" s="1" t="s">
        <v>1381</v>
      </c>
      <c r="R273" s="1" t="s">
        <v>1382</v>
      </c>
      <c r="S273" s="1">
        <v>2</v>
      </c>
      <c r="T273" s="1">
        <v>2</v>
      </c>
      <c r="U273" s="1">
        <v>4.2652000000000001</v>
      </c>
      <c r="V273" s="1">
        <v>6613.4</v>
      </c>
      <c r="W273" s="1">
        <v>0</v>
      </c>
      <c r="X273" s="1">
        <v>0</v>
      </c>
      <c r="Y273" s="1">
        <v>6915.6</v>
      </c>
      <c r="Z273" s="1">
        <v>0</v>
      </c>
      <c r="AA273" s="1">
        <v>0</v>
      </c>
      <c r="AB273" s="1">
        <v>9188.6</v>
      </c>
      <c r="AC273" s="1">
        <v>0</v>
      </c>
      <c r="AD273" s="1">
        <v>0</v>
      </c>
      <c r="AE273" s="1">
        <v>8039.6</v>
      </c>
      <c r="AF273" s="1">
        <v>0</v>
      </c>
      <c r="AG273" s="1">
        <v>0</v>
      </c>
      <c r="AH273" s="1">
        <v>6563.8</v>
      </c>
      <c r="AI273" s="1">
        <v>0</v>
      </c>
      <c r="AJ273" s="1">
        <v>0</v>
      </c>
      <c r="AK273" s="1">
        <v>6687.8</v>
      </c>
      <c r="AL273" s="1">
        <v>0</v>
      </c>
      <c r="AM273" s="1">
        <v>0</v>
      </c>
      <c r="AO273" s="1">
        <v>269</v>
      </c>
      <c r="AP273" s="1">
        <v>218</v>
      </c>
      <c r="AQ273" s="1">
        <v>213</v>
      </c>
      <c r="AR273" s="1">
        <v>213</v>
      </c>
      <c r="AS273" s="1">
        <v>162</v>
      </c>
      <c r="AT273" s="1">
        <v>176</v>
      </c>
      <c r="AU273" s="1" t="s">
        <v>2544</v>
      </c>
      <c r="AV273" s="1" t="s">
        <v>2545</v>
      </c>
    </row>
    <row r="274" spans="1:48" x14ac:dyDescent="0.25">
      <c r="A274" s="1" t="s">
        <v>1384</v>
      </c>
      <c r="B274" s="1">
        <v>135</v>
      </c>
      <c r="C274" s="1" t="s">
        <v>1384</v>
      </c>
      <c r="D274" s="1" t="s">
        <v>1384</v>
      </c>
      <c r="F274" s="1">
        <v>1</v>
      </c>
      <c r="G274" s="1">
        <v>72.606999999999999</v>
      </c>
      <c r="H274" s="1">
        <v>6.4620099999999998E-3</v>
      </c>
      <c r="I274" s="1">
        <v>72.606999999999999</v>
      </c>
      <c r="J274" s="1">
        <v>52.052</v>
      </c>
      <c r="K274" s="1">
        <v>72.606999999999999</v>
      </c>
      <c r="L274" s="1">
        <v>1</v>
      </c>
      <c r="M274" s="1" t="s">
        <v>96</v>
      </c>
      <c r="N274" s="1" t="s">
        <v>1385</v>
      </c>
      <c r="O274" s="1" t="s">
        <v>2103</v>
      </c>
      <c r="P274" s="1" t="s">
        <v>296</v>
      </c>
      <c r="Q274" s="1" t="s">
        <v>1386</v>
      </c>
      <c r="R274" s="1" t="s">
        <v>1387</v>
      </c>
      <c r="S274" s="1">
        <v>4</v>
      </c>
      <c r="T274" s="1">
        <v>2</v>
      </c>
      <c r="U274" s="1">
        <v>-2.4026999999999998</v>
      </c>
      <c r="V274" s="1">
        <v>15241</v>
      </c>
      <c r="W274" s="1">
        <v>0</v>
      </c>
      <c r="X274" s="1">
        <v>0</v>
      </c>
      <c r="Y274" s="1">
        <v>12469</v>
      </c>
      <c r="Z274" s="1">
        <v>0</v>
      </c>
      <c r="AA274" s="1">
        <v>0</v>
      </c>
      <c r="AB274" s="1">
        <v>16485</v>
      </c>
      <c r="AC274" s="1">
        <v>0</v>
      </c>
      <c r="AD274" s="1">
        <v>0</v>
      </c>
      <c r="AE274" s="1">
        <v>13654</v>
      </c>
      <c r="AF274" s="1">
        <v>0</v>
      </c>
      <c r="AG274" s="1">
        <v>0</v>
      </c>
      <c r="AH274" s="1">
        <v>14828</v>
      </c>
      <c r="AI274" s="1">
        <v>0</v>
      </c>
      <c r="AJ274" s="1">
        <v>0</v>
      </c>
      <c r="AK274" s="1">
        <v>16890</v>
      </c>
      <c r="AL274" s="1">
        <v>0</v>
      </c>
      <c r="AM274" s="1">
        <v>0</v>
      </c>
      <c r="AO274" s="1">
        <v>270</v>
      </c>
      <c r="AP274" s="1">
        <v>220</v>
      </c>
      <c r="AQ274" s="1">
        <v>135</v>
      </c>
      <c r="AR274" s="1">
        <v>135</v>
      </c>
      <c r="AS274" s="1" t="s">
        <v>2546</v>
      </c>
      <c r="AT274" s="1" t="s">
        <v>2547</v>
      </c>
      <c r="AU274" s="1" t="s">
        <v>2548</v>
      </c>
      <c r="AV274" s="1" t="s">
        <v>2549</v>
      </c>
    </row>
    <row r="275" spans="1:48" x14ac:dyDescent="0.25">
      <c r="A275" s="1" t="s">
        <v>1384</v>
      </c>
      <c r="B275" s="1">
        <v>139</v>
      </c>
      <c r="C275" s="1" t="s">
        <v>1384</v>
      </c>
      <c r="D275" s="1" t="s">
        <v>1384</v>
      </c>
      <c r="F275" s="1">
        <v>0.996896</v>
      </c>
      <c r="G275" s="1">
        <v>25.0671</v>
      </c>
      <c r="H275" s="1">
        <v>1.2553399999999999E-2</v>
      </c>
      <c r="I275" s="1">
        <v>53.033999999999999</v>
      </c>
      <c r="J275" s="1">
        <v>41.451000000000001</v>
      </c>
      <c r="K275" s="1">
        <v>53.033999999999999</v>
      </c>
      <c r="L275" s="1">
        <v>1</v>
      </c>
      <c r="M275" s="1" t="s">
        <v>96</v>
      </c>
      <c r="N275" s="1" t="s">
        <v>1390</v>
      </c>
      <c r="O275" s="1" t="s">
        <v>2103</v>
      </c>
      <c r="P275" s="1" t="s">
        <v>1391</v>
      </c>
      <c r="Q275" s="1" t="s">
        <v>1392</v>
      </c>
      <c r="R275" s="1" t="s">
        <v>1393</v>
      </c>
      <c r="S275" s="1">
        <v>8</v>
      </c>
      <c r="T275" s="1">
        <v>3</v>
      </c>
      <c r="U275" s="1">
        <v>-2.6381000000000001</v>
      </c>
      <c r="V275" s="1">
        <v>3689.9</v>
      </c>
      <c r="W275" s="1">
        <v>0</v>
      </c>
      <c r="X275" s="1">
        <v>0</v>
      </c>
      <c r="Y275" s="1">
        <v>3534.2</v>
      </c>
      <c r="Z275" s="1">
        <v>0</v>
      </c>
      <c r="AA275" s="1">
        <v>0</v>
      </c>
      <c r="AB275" s="1">
        <v>3503.1</v>
      </c>
      <c r="AC275" s="1">
        <v>0</v>
      </c>
      <c r="AD275" s="1">
        <v>0</v>
      </c>
      <c r="AE275" s="1">
        <v>2784.4</v>
      </c>
      <c r="AF275" s="1">
        <v>0</v>
      </c>
      <c r="AG275" s="1">
        <v>0</v>
      </c>
      <c r="AH275" s="1">
        <v>2990.9</v>
      </c>
      <c r="AI275" s="1">
        <v>0</v>
      </c>
      <c r="AJ275" s="1">
        <v>0</v>
      </c>
      <c r="AK275" s="1">
        <v>3270.4</v>
      </c>
      <c r="AL275" s="1">
        <v>0</v>
      </c>
      <c r="AM275" s="1">
        <v>0</v>
      </c>
      <c r="AO275" s="1">
        <v>271</v>
      </c>
      <c r="AP275" s="1">
        <v>220</v>
      </c>
      <c r="AQ275" s="1">
        <v>139</v>
      </c>
      <c r="AR275" s="1">
        <v>139</v>
      </c>
      <c r="AS275" s="1" t="s">
        <v>2546</v>
      </c>
      <c r="AT275" s="1" t="s">
        <v>2547</v>
      </c>
      <c r="AU275" s="1">
        <v>891</v>
      </c>
      <c r="AV275" s="1">
        <v>1052</v>
      </c>
    </row>
    <row r="276" spans="1:48" x14ac:dyDescent="0.25">
      <c r="A276" s="1" t="s">
        <v>1394</v>
      </c>
      <c r="B276" s="1">
        <v>227</v>
      </c>
      <c r="C276" s="1" t="s">
        <v>1394</v>
      </c>
      <c r="D276" s="1" t="s">
        <v>1394</v>
      </c>
      <c r="F276" s="1">
        <v>1</v>
      </c>
      <c r="G276" s="1">
        <v>85.211699999999993</v>
      </c>
      <c r="H276" s="1">
        <v>1.60328E-2</v>
      </c>
      <c r="I276" s="1">
        <v>85.212000000000003</v>
      </c>
      <c r="J276" s="1">
        <v>40.130000000000003</v>
      </c>
      <c r="K276" s="1">
        <v>85.212000000000003</v>
      </c>
      <c r="L276" s="1">
        <v>1</v>
      </c>
      <c r="M276" s="1" t="s">
        <v>96</v>
      </c>
      <c r="N276" s="1" t="s">
        <v>1395</v>
      </c>
      <c r="O276" s="1" t="s">
        <v>2103</v>
      </c>
      <c r="P276" s="1" t="s">
        <v>164</v>
      </c>
      <c r="Q276" s="1" t="s">
        <v>1396</v>
      </c>
      <c r="R276" s="1" t="s">
        <v>1397</v>
      </c>
      <c r="S276" s="1">
        <v>6</v>
      </c>
      <c r="T276" s="1">
        <v>2</v>
      </c>
      <c r="U276" s="1">
        <v>1.0212000000000001</v>
      </c>
      <c r="V276" s="1">
        <v>52063</v>
      </c>
      <c r="W276" s="1">
        <v>0</v>
      </c>
      <c r="X276" s="1">
        <v>0</v>
      </c>
      <c r="Y276" s="1">
        <v>40714</v>
      </c>
      <c r="Z276" s="1">
        <v>0</v>
      </c>
      <c r="AA276" s="1">
        <v>0</v>
      </c>
      <c r="AB276" s="1">
        <v>49813</v>
      </c>
      <c r="AC276" s="1">
        <v>0</v>
      </c>
      <c r="AD276" s="1">
        <v>0</v>
      </c>
      <c r="AE276" s="1">
        <v>39438</v>
      </c>
      <c r="AF276" s="1">
        <v>0</v>
      </c>
      <c r="AG276" s="1">
        <v>0</v>
      </c>
      <c r="AH276" s="1">
        <v>40839</v>
      </c>
      <c r="AI276" s="1">
        <v>0</v>
      </c>
      <c r="AJ276" s="1">
        <v>0</v>
      </c>
      <c r="AK276" s="1">
        <v>44352</v>
      </c>
      <c r="AL276" s="1">
        <v>0</v>
      </c>
      <c r="AM276" s="1">
        <v>0</v>
      </c>
      <c r="AO276" s="1">
        <v>272</v>
      </c>
      <c r="AP276" s="1">
        <v>221</v>
      </c>
      <c r="AQ276" s="1">
        <v>227</v>
      </c>
      <c r="AR276" s="1">
        <v>227</v>
      </c>
      <c r="AS276" s="1">
        <v>264</v>
      </c>
      <c r="AT276" s="1">
        <v>290</v>
      </c>
      <c r="AU276" s="1" t="s">
        <v>207</v>
      </c>
      <c r="AV276" s="1" t="s">
        <v>590</v>
      </c>
    </row>
    <row r="277" spans="1:48" x14ac:dyDescent="0.25">
      <c r="A277" s="1" t="s">
        <v>1400</v>
      </c>
      <c r="B277" s="1">
        <v>57</v>
      </c>
      <c r="C277" s="1" t="s">
        <v>1400</v>
      </c>
      <c r="D277" s="1" t="s">
        <v>1400</v>
      </c>
      <c r="F277" s="1">
        <v>1</v>
      </c>
      <c r="G277" s="1">
        <v>90.150400000000005</v>
      </c>
      <c r="H277" s="1">
        <v>3.2833800000000001E-4</v>
      </c>
      <c r="I277" s="1">
        <v>90.15</v>
      </c>
      <c r="J277" s="1">
        <v>53.755000000000003</v>
      </c>
      <c r="K277" s="1">
        <v>90.15</v>
      </c>
      <c r="L277" s="1">
        <v>1</v>
      </c>
      <c r="M277" s="1" t="s">
        <v>96</v>
      </c>
      <c r="N277" s="1" t="s">
        <v>1401</v>
      </c>
      <c r="O277" s="1" t="s">
        <v>2103</v>
      </c>
      <c r="P277" s="1" t="s">
        <v>193</v>
      </c>
      <c r="Q277" s="1" t="s">
        <v>1402</v>
      </c>
      <c r="R277" s="1" t="s">
        <v>1403</v>
      </c>
      <c r="S277" s="1">
        <v>3</v>
      </c>
      <c r="T277" s="1">
        <v>2</v>
      </c>
      <c r="U277" s="1">
        <v>0.52427999999999997</v>
      </c>
      <c r="V277" s="1">
        <v>40508</v>
      </c>
      <c r="W277" s="1">
        <v>0</v>
      </c>
      <c r="X277" s="1">
        <v>0</v>
      </c>
      <c r="Y277" s="1">
        <v>26692</v>
      </c>
      <c r="Z277" s="1">
        <v>0</v>
      </c>
      <c r="AA277" s="1">
        <v>0</v>
      </c>
      <c r="AB277" s="1">
        <v>40697</v>
      </c>
      <c r="AC277" s="1">
        <v>0</v>
      </c>
      <c r="AD277" s="1">
        <v>0</v>
      </c>
      <c r="AE277" s="1">
        <v>38263</v>
      </c>
      <c r="AF277" s="1">
        <v>0</v>
      </c>
      <c r="AG277" s="1">
        <v>0</v>
      </c>
      <c r="AH277" s="1">
        <v>38545</v>
      </c>
      <c r="AI277" s="1">
        <v>0</v>
      </c>
      <c r="AJ277" s="1">
        <v>0</v>
      </c>
      <c r="AK277" s="1">
        <v>48166</v>
      </c>
      <c r="AL277" s="1">
        <v>0</v>
      </c>
      <c r="AM277" s="1">
        <v>0</v>
      </c>
      <c r="AO277" s="1">
        <v>273</v>
      </c>
      <c r="AP277" s="1">
        <v>224</v>
      </c>
      <c r="AQ277" s="1">
        <v>57</v>
      </c>
      <c r="AR277" s="1">
        <v>57</v>
      </c>
      <c r="AS277" s="1">
        <v>181</v>
      </c>
      <c r="AT277" s="1">
        <v>197</v>
      </c>
      <c r="AU277" s="1" t="s">
        <v>2550</v>
      </c>
      <c r="AV277" s="1" t="s">
        <v>2150</v>
      </c>
    </row>
    <row r="278" spans="1:48" x14ac:dyDescent="0.25">
      <c r="A278" s="1" t="s">
        <v>1406</v>
      </c>
      <c r="B278" s="1">
        <v>270</v>
      </c>
      <c r="C278" s="1" t="s">
        <v>1406</v>
      </c>
      <c r="D278" s="1" t="s">
        <v>1406</v>
      </c>
      <c r="F278" s="1">
        <v>1</v>
      </c>
      <c r="G278" s="1">
        <v>62.466200000000001</v>
      </c>
      <c r="H278" s="1">
        <v>5.4784899999999999E-3</v>
      </c>
      <c r="I278" s="1">
        <v>62.466000000000001</v>
      </c>
      <c r="J278" s="1">
        <v>36.082000000000001</v>
      </c>
      <c r="K278" s="1">
        <v>62.466000000000001</v>
      </c>
      <c r="L278" s="1">
        <v>1</v>
      </c>
      <c r="M278" s="1" t="s">
        <v>96</v>
      </c>
      <c r="N278" s="1" t="s">
        <v>1407</v>
      </c>
      <c r="O278" s="1" t="s">
        <v>2103</v>
      </c>
      <c r="P278" s="1" t="s">
        <v>860</v>
      </c>
      <c r="Q278" s="1" t="s">
        <v>1408</v>
      </c>
      <c r="R278" s="1" t="s">
        <v>1409</v>
      </c>
      <c r="S278" s="1">
        <v>2</v>
      </c>
      <c r="T278" s="1">
        <v>4</v>
      </c>
      <c r="U278" s="1">
        <v>-0.78529000000000004</v>
      </c>
      <c r="V278" s="1">
        <v>6165.4</v>
      </c>
      <c r="W278" s="1">
        <v>0</v>
      </c>
      <c r="X278" s="1">
        <v>0</v>
      </c>
      <c r="Y278" s="1">
        <v>4795.5</v>
      </c>
      <c r="Z278" s="1">
        <v>0</v>
      </c>
      <c r="AA278" s="1">
        <v>0</v>
      </c>
      <c r="AB278" s="1">
        <v>5246.1</v>
      </c>
      <c r="AC278" s="1">
        <v>0</v>
      </c>
      <c r="AD278" s="1">
        <v>0</v>
      </c>
      <c r="AE278" s="1">
        <v>5409</v>
      </c>
      <c r="AF278" s="1">
        <v>0</v>
      </c>
      <c r="AG278" s="1">
        <v>0</v>
      </c>
      <c r="AH278" s="1">
        <v>6025.4</v>
      </c>
      <c r="AI278" s="1">
        <v>0</v>
      </c>
      <c r="AJ278" s="1">
        <v>0</v>
      </c>
      <c r="AK278" s="1">
        <v>6070.4</v>
      </c>
      <c r="AL278" s="1">
        <v>0</v>
      </c>
      <c r="AM278" s="1">
        <v>0</v>
      </c>
      <c r="AO278" s="1">
        <v>274</v>
      </c>
      <c r="AP278" s="1">
        <v>226</v>
      </c>
      <c r="AQ278" s="1">
        <v>270</v>
      </c>
      <c r="AR278" s="1">
        <v>270</v>
      </c>
      <c r="AS278" s="1">
        <v>248</v>
      </c>
      <c r="AT278" s="1">
        <v>272</v>
      </c>
      <c r="AU278" s="1">
        <v>484</v>
      </c>
      <c r="AV278" s="1">
        <v>579</v>
      </c>
    </row>
    <row r="279" spans="1:48" x14ac:dyDescent="0.25">
      <c r="A279" s="1" t="s">
        <v>1410</v>
      </c>
      <c r="B279" s="1">
        <v>215</v>
      </c>
      <c r="C279" s="1" t="s">
        <v>1410</v>
      </c>
      <c r="D279" s="1" t="s">
        <v>1410</v>
      </c>
      <c r="F279" s="1">
        <v>1</v>
      </c>
      <c r="G279" s="1">
        <v>104.95399999999999</v>
      </c>
      <c r="H279" s="8">
        <v>1.5815899999999998E-11</v>
      </c>
      <c r="I279" s="1">
        <v>104.95</v>
      </c>
      <c r="J279" s="1">
        <v>93.372</v>
      </c>
      <c r="K279" s="1">
        <v>104.95</v>
      </c>
      <c r="L279" s="1">
        <v>1</v>
      </c>
      <c r="M279" s="1" t="s">
        <v>96</v>
      </c>
      <c r="N279" s="1" t="s">
        <v>1411</v>
      </c>
      <c r="O279" s="1" t="s">
        <v>2103</v>
      </c>
      <c r="P279" s="1" t="s">
        <v>1258</v>
      </c>
      <c r="Q279" s="1" t="s">
        <v>1412</v>
      </c>
      <c r="R279" s="1" t="s">
        <v>1413</v>
      </c>
      <c r="S279" s="1">
        <v>2</v>
      </c>
      <c r="T279" s="1">
        <v>4</v>
      </c>
      <c r="U279" s="1">
        <v>-1.1188</v>
      </c>
      <c r="V279" s="1">
        <v>6765.2</v>
      </c>
      <c r="W279" s="1">
        <v>0</v>
      </c>
      <c r="X279" s="1">
        <v>0</v>
      </c>
      <c r="Y279" s="1">
        <v>4555.7</v>
      </c>
      <c r="Z279" s="1">
        <v>0</v>
      </c>
      <c r="AA279" s="1">
        <v>0</v>
      </c>
      <c r="AB279" s="1">
        <v>6867.4</v>
      </c>
      <c r="AC279" s="1">
        <v>0</v>
      </c>
      <c r="AD279" s="1">
        <v>0</v>
      </c>
      <c r="AE279" s="1">
        <v>5178.3999999999996</v>
      </c>
      <c r="AF279" s="1">
        <v>0</v>
      </c>
      <c r="AG279" s="1">
        <v>0</v>
      </c>
      <c r="AH279" s="1">
        <v>5690.4</v>
      </c>
      <c r="AI279" s="1">
        <v>0</v>
      </c>
      <c r="AJ279" s="1">
        <v>0</v>
      </c>
      <c r="AK279" s="1">
        <v>6271.1</v>
      </c>
      <c r="AL279" s="1">
        <v>0</v>
      </c>
      <c r="AM279" s="1">
        <v>0</v>
      </c>
      <c r="AO279" s="1">
        <v>275</v>
      </c>
      <c r="AP279" s="1">
        <v>227</v>
      </c>
      <c r="AQ279" s="1">
        <v>215</v>
      </c>
      <c r="AR279" s="1">
        <v>215</v>
      </c>
      <c r="AS279" s="1">
        <v>208</v>
      </c>
      <c r="AT279" s="1">
        <v>227</v>
      </c>
      <c r="AU279" s="1">
        <v>386</v>
      </c>
      <c r="AV279" s="1">
        <v>447</v>
      </c>
    </row>
    <row r="280" spans="1:48" x14ac:dyDescent="0.25">
      <c r="A280" s="1" t="s">
        <v>1410</v>
      </c>
      <c r="B280" s="1">
        <v>197</v>
      </c>
      <c r="C280" s="1" t="s">
        <v>1410</v>
      </c>
      <c r="D280" s="1" t="s">
        <v>1410</v>
      </c>
      <c r="F280" s="1">
        <v>1</v>
      </c>
      <c r="G280" s="1">
        <v>70.410499999999999</v>
      </c>
      <c r="H280" s="1">
        <v>2.07071E-4</v>
      </c>
      <c r="I280" s="1">
        <v>70.41</v>
      </c>
      <c r="J280" s="1">
        <v>60.564</v>
      </c>
      <c r="K280" s="1">
        <v>70.41</v>
      </c>
      <c r="L280" s="1">
        <v>1</v>
      </c>
      <c r="M280" s="1" t="s">
        <v>96</v>
      </c>
      <c r="N280" s="1" t="s">
        <v>1414</v>
      </c>
      <c r="O280" s="1" t="s">
        <v>2103</v>
      </c>
      <c r="P280" s="1" t="s">
        <v>854</v>
      </c>
      <c r="Q280" s="1" t="s">
        <v>1415</v>
      </c>
      <c r="R280" s="1" t="s">
        <v>1416</v>
      </c>
      <c r="S280" s="1">
        <v>3</v>
      </c>
      <c r="T280" s="1">
        <v>3</v>
      </c>
      <c r="U280" s="1">
        <v>-1.4755</v>
      </c>
      <c r="V280" s="1">
        <v>8899.4</v>
      </c>
      <c r="W280" s="1">
        <v>0</v>
      </c>
      <c r="X280" s="1">
        <v>0</v>
      </c>
      <c r="Y280" s="1">
        <v>8570.4</v>
      </c>
      <c r="Z280" s="1">
        <v>0</v>
      </c>
      <c r="AA280" s="1">
        <v>0</v>
      </c>
      <c r="AB280" s="1">
        <v>9139</v>
      </c>
      <c r="AC280" s="1">
        <v>0</v>
      </c>
      <c r="AD280" s="1">
        <v>0</v>
      </c>
      <c r="AE280" s="1">
        <v>5969.3</v>
      </c>
      <c r="AF280" s="1">
        <v>0</v>
      </c>
      <c r="AG280" s="1">
        <v>0</v>
      </c>
      <c r="AH280" s="1">
        <v>7302.1</v>
      </c>
      <c r="AI280" s="1">
        <v>0</v>
      </c>
      <c r="AJ280" s="1">
        <v>0</v>
      </c>
      <c r="AK280" s="1">
        <v>6723.6</v>
      </c>
      <c r="AL280" s="1">
        <v>0</v>
      </c>
      <c r="AM280" s="1">
        <v>0</v>
      </c>
      <c r="AO280" s="1">
        <v>276</v>
      </c>
      <c r="AP280" s="1">
        <v>227</v>
      </c>
      <c r="AQ280" s="1">
        <v>197</v>
      </c>
      <c r="AR280" s="1">
        <v>197</v>
      </c>
      <c r="AS280" s="1">
        <v>228</v>
      </c>
      <c r="AT280" s="1">
        <v>252</v>
      </c>
      <c r="AU280" s="1">
        <v>455</v>
      </c>
      <c r="AV280" s="1">
        <v>544</v>
      </c>
    </row>
    <row r="281" spans="1:48" x14ac:dyDescent="0.25">
      <c r="A281" s="1" t="s">
        <v>1417</v>
      </c>
      <c r="B281" s="1">
        <v>377</v>
      </c>
      <c r="C281" s="1" t="s">
        <v>1417</v>
      </c>
      <c r="D281" s="1" t="s">
        <v>1417</v>
      </c>
      <c r="F281" s="1">
        <v>1</v>
      </c>
      <c r="G281" s="1">
        <v>52.481900000000003</v>
      </c>
      <c r="H281" s="8">
        <v>5.5248499999999998E-5</v>
      </c>
      <c r="I281" s="1">
        <v>94.691999999999993</v>
      </c>
      <c r="J281" s="1">
        <v>58.268000000000001</v>
      </c>
      <c r="K281" s="1">
        <v>52.481999999999999</v>
      </c>
      <c r="L281" s="1">
        <v>1</v>
      </c>
      <c r="M281" s="1" t="s">
        <v>96</v>
      </c>
      <c r="N281" s="1" t="s">
        <v>1418</v>
      </c>
      <c r="O281" s="1" t="s">
        <v>2103</v>
      </c>
      <c r="P281" s="1" t="s">
        <v>423</v>
      </c>
      <c r="Q281" s="1" t="s">
        <v>1419</v>
      </c>
      <c r="R281" s="1" t="s">
        <v>1420</v>
      </c>
      <c r="S281" s="1">
        <v>6</v>
      </c>
      <c r="T281" s="1">
        <v>3</v>
      </c>
      <c r="U281" s="1">
        <v>1.6411</v>
      </c>
      <c r="V281" s="1">
        <v>19437</v>
      </c>
      <c r="W281" s="1">
        <v>0</v>
      </c>
      <c r="X281" s="1">
        <v>0</v>
      </c>
      <c r="Y281" s="1">
        <v>17400</v>
      </c>
      <c r="Z281" s="1">
        <v>0</v>
      </c>
      <c r="AA281" s="1">
        <v>0</v>
      </c>
      <c r="AB281" s="1">
        <v>20526</v>
      </c>
      <c r="AC281" s="1">
        <v>0</v>
      </c>
      <c r="AD281" s="1">
        <v>0</v>
      </c>
      <c r="AE281" s="1">
        <v>15658</v>
      </c>
      <c r="AF281" s="1">
        <v>0</v>
      </c>
      <c r="AG281" s="1">
        <v>0</v>
      </c>
      <c r="AH281" s="1">
        <v>15805</v>
      </c>
      <c r="AI281" s="1">
        <v>0</v>
      </c>
      <c r="AJ281" s="1">
        <v>0</v>
      </c>
      <c r="AK281" s="1">
        <v>18115</v>
      </c>
      <c r="AL281" s="1">
        <v>0</v>
      </c>
      <c r="AM281" s="1">
        <v>0</v>
      </c>
      <c r="AO281" s="1">
        <v>277</v>
      </c>
      <c r="AP281" s="1">
        <v>229</v>
      </c>
      <c r="AQ281" s="1">
        <v>377</v>
      </c>
      <c r="AR281" s="1">
        <v>377</v>
      </c>
      <c r="AS281" s="1">
        <v>282</v>
      </c>
      <c r="AT281" s="1">
        <v>309</v>
      </c>
      <c r="AU281" s="1" t="s">
        <v>474</v>
      </c>
      <c r="AV281" s="1" t="s">
        <v>2551</v>
      </c>
    </row>
    <row r="282" spans="1:48" x14ac:dyDescent="0.25">
      <c r="A282" s="1" t="s">
        <v>1417</v>
      </c>
      <c r="B282" s="1">
        <v>432</v>
      </c>
      <c r="C282" s="1" t="s">
        <v>1417</v>
      </c>
      <c r="D282" s="1" t="s">
        <v>1417</v>
      </c>
      <c r="F282" s="1">
        <v>1</v>
      </c>
      <c r="G282" s="1">
        <v>80.916200000000003</v>
      </c>
      <c r="H282" s="8">
        <v>6.4158299999999999E-5</v>
      </c>
      <c r="I282" s="1">
        <v>112.36</v>
      </c>
      <c r="J282" s="1">
        <v>63.933999999999997</v>
      </c>
      <c r="K282" s="1">
        <v>80.915999999999997</v>
      </c>
      <c r="L282" s="1">
        <v>1</v>
      </c>
      <c r="M282" s="1" t="s">
        <v>96</v>
      </c>
      <c r="N282" s="1" t="s">
        <v>1423</v>
      </c>
      <c r="O282" s="1" t="s">
        <v>2103</v>
      </c>
      <c r="P282" s="1" t="s">
        <v>507</v>
      </c>
      <c r="Q282" s="1" t="s">
        <v>1424</v>
      </c>
      <c r="R282" s="1" t="s">
        <v>2552</v>
      </c>
      <c r="S282" s="1">
        <v>1</v>
      </c>
      <c r="T282" s="1">
        <v>2</v>
      </c>
      <c r="U282" s="1">
        <v>-0.52290000000000003</v>
      </c>
      <c r="V282" s="1">
        <v>12913</v>
      </c>
      <c r="W282" s="1">
        <v>0</v>
      </c>
      <c r="X282" s="1">
        <v>0</v>
      </c>
      <c r="Y282" s="1">
        <v>10329</v>
      </c>
      <c r="Z282" s="1">
        <v>0</v>
      </c>
      <c r="AA282" s="1">
        <v>0</v>
      </c>
      <c r="AB282" s="1">
        <v>12593</v>
      </c>
      <c r="AC282" s="1">
        <v>0</v>
      </c>
      <c r="AD282" s="1">
        <v>0</v>
      </c>
      <c r="AE282" s="1">
        <v>9352.2000000000007</v>
      </c>
      <c r="AF282" s="1">
        <v>0</v>
      </c>
      <c r="AG282" s="1">
        <v>0</v>
      </c>
      <c r="AH282" s="1">
        <v>9995.9</v>
      </c>
      <c r="AI282" s="1">
        <v>0</v>
      </c>
      <c r="AJ282" s="1">
        <v>0</v>
      </c>
      <c r="AK282" s="1">
        <v>11723</v>
      </c>
      <c r="AL282" s="1">
        <v>0</v>
      </c>
      <c r="AM282" s="1">
        <v>0</v>
      </c>
      <c r="AO282" s="1">
        <v>278</v>
      </c>
      <c r="AP282" s="1">
        <v>229</v>
      </c>
      <c r="AQ282" s="1">
        <v>432</v>
      </c>
      <c r="AR282" s="1">
        <v>432</v>
      </c>
      <c r="AS282" s="1">
        <v>319</v>
      </c>
      <c r="AT282" s="1">
        <v>346</v>
      </c>
      <c r="AU282" s="1" t="s">
        <v>2553</v>
      </c>
      <c r="AV282" s="1" t="s">
        <v>2217</v>
      </c>
    </row>
    <row r="283" spans="1:48" x14ac:dyDescent="0.25">
      <c r="A283" s="1" t="s">
        <v>1426</v>
      </c>
      <c r="B283" s="1">
        <v>266</v>
      </c>
      <c r="C283" s="1" t="s">
        <v>1426</v>
      </c>
      <c r="D283" s="1" t="s">
        <v>1426</v>
      </c>
      <c r="F283" s="1">
        <v>1</v>
      </c>
      <c r="G283" s="1">
        <v>88.596100000000007</v>
      </c>
      <c r="H283" s="1">
        <v>7.6799300000000002E-4</v>
      </c>
      <c r="I283" s="1">
        <v>88.596000000000004</v>
      </c>
      <c r="J283" s="1">
        <v>70.930999999999997</v>
      </c>
      <c r="K283" s="1">
        <v>88.596000000000004</v>
      </c>
      <c r="L283" s="1">
        <v>1</v>
      </c>
      <c r="M283" s="1" t="s">
        <v>96</v>
      </c>
      <c r="N283" s="1" t="s">
        <v>1427</v>
      </c>
      <c r="O283" s="1" t="s">
        <v>2209</v>
      </c>
      <c r="P283" s="1" t="s">
        <v>1428</v>
      </c>
      <c r="Q283" s="1" t="s">
        <v>1429</v>
      </c>
      <c r="R283" s="1" t="s">
        <v>1430</v>
      </c>
      <c r="S283" s="1">
        <v>4</v>
      </c>
      <c r="T283" s="1">
        <v>3</v>
      </c>
      <c r="U283" s="1">
        <v>0.23447999999999999</v>
      </c>
      <c r="V283" s="1">
        <v>10015</v>
      </c>
      <c r="W283" s="1">
        <v>0</v>
      </c>
      <c r="X283" s="1">
        <v>0</v>
      </c>
      <c r="Y283" s="1">
        <v>6546.5</v>
      </c>
      <c r="Z283" s="1">
        <v>0</v>
      </c>
      <c r="AA283" s="1">
        <v>0</v>
      </c>
      <c r="AB283" s="1">
        <v>7923.7</v>
      </c>
      <c r="AC283" s="1">
        <v>0</v>
      </c>
      <c r="AD283" s="1">
        <v>0</v>
      </c>
      <c r="AE283" s="1">
        <v>7749.3</v>
      </c>
      <c r="AF283" s="1">
        <v>0</v>
      </c>
      <c r="AG283" s="1">
        <v>0</v>
      </c>
      <c r="AH283" s="1">
        <v>7273.3</v>
      </c>
      <c r="AI283" s="1">
        <v>0</v>
      </c>
      <c r="AJ283" s="1">
        <v>0</v>
      </c>
      <c r="AK283" s="1">
        <v>7977.4</v>
      </c>
      <c r="AL283" s="1">
        <v>0</v>
      </c>
      <c r="AM283" s="1">
        <v>0</v>
      </c>
      <c r="AO283" s="1">
        <v>279</v>
      </c>
      <c r="AP283" s="1">
        <v>230</v>
      </c>
      <c r="AQ283" s="1">
        <v>266</v>
      </c>
      <c r="AR283" s="1">
        <v>266</v>
      </c>
      <c r="AS283" s="1" t="s">
        <v>2554</v>
      </c>
      <c r="AT283" s="1" t="s">
        <v>2555</v>
      </c>
      <c r="AU283" s="1" t="s">
        <v>651</v>
      </c>
      <c r="AV283" s="1" t="s">
        <v>651</v>
      </c>
    </row>
    <row r="284" spans="1:48" x14ac:dyDescent="0.25">
      <c r="A284" s="1" t="s">
        <v>1426</v>
      </c>
      <c r="B284" s="1">
        <v>274</v>
      </c>
      <c r="C284" s="1" t="s">
        <v>1426</v>
      </c>
      <c r="D284" s="1" t="s">
        <v>1426</v>
      </c>
      <c r="F284" s="1">
        <v>1</v>
      </c>
      <c r="G284" s="1">
        <v>70.551599999999993</v>
      </c>
      <c r="H284" s="8">
        <v>1.77073E-25</v>
      </c>
      <c r="I284" s="1">
        <v>132.01</v>
      </c>
      <c r="J284" s="1">
        <v>101.45</v>
      </c>
      <c r="K284" s="1">
        <v>70.552000000000007</v>
      </c>
      <c r="L284" s="1">
        <v>1</v>
      </c>
      <c r="M284" s="1" t="s">
        <v>96</v>
      </c>
      <c r="N284" s="1" t="s">
        <v>1433</v>
      </c>
      <c r="O284" s="1" t="s">
        <v>2556</v>
      </c>
      <c r="P284" s="1" t="s">
        <v>128</v>
      </c>
      <c r="Q284" s="1" t="s">
        <v>1435</v>
      </c>
      <c r="R284" s="1" t="s">
        <v>1436</v>
      </c>
      <c r="S284" s="1">
        <v>8</v>
      </c>
      <c r="T284" s="1">
        <v>3</v>
      </c>
      <c r="U284" s="1">
        <v>0.80091000000000001</v>
      </c>
      <c r="V284" s="1">
        <v>90547</v>
      </c>
      <c r="W284" s="1">
        <v>0</v>
      </c>
      <c r="X284" s="1">
        <v>0</v>
      </c>
      <c r="Y284" s="1">
        <v>57342</v>
      </c>
      <c r="Z284" s="1">
        <v>0</v>
      </c>
      <c r="AA284" s="1">
        <v>0</v>
      </c>
      <c r="AB284" s="1">
        <v>81826</v>
      </c>
      <c r="AC284" s="1">
        <v>0</v>
      </c>
      <c r="AD284" s="1">
        <v>0</v>
      </c>
      <c r="AE284" s="1">
        <v>71063</v>
      </c>
      <c r="AF284" s="1">
        <v>0</v>
      </c>
      <c r="AG284" s="1">
        <v>0</v>
      </c>
      <c r="AH284" s="1">
        <v>73727</v>
      </c>
      <c r="AI284" s="1">
        <v>0</v>
      </c>
      <c r="AJ284" s="1">
        <v>0</v>
      </c>
      <c r="AK284" s="1">
        <v>86417</v>
      </c>
      <c r="AL284" s="1">
        <v>0</v>
      </c>
      <c r="AM284" s="1">
        <v>0</v>
      </c>
      <c r="AO284" s="1">
        <v>280</v>
      </c>
      <c r="AP284" s="1">
        <v>230</v>
      </c>
      <c r="AQ284" s="1">
        <v>274</v>
      </c>
      <c r="AR284" s="1">
        <v>274</v>
      </c>
      <c r="AS284" s="1" t="s">
        <v>2557</v>
      </c>
      <c r="AT284" s="1" t="s">
        <v>2558</v>
      </c>
      <c r="AU284" s="1" t="s">
        <v>2559</v>
      </c>
      <c r="AV284" s="1" t="s">
        <v>2560</v>
      </c>
    </row>
    <row r="285" spans="1:48" x14ac:dyDescent="0.25">
      <c r="A285" s="1" t="s">
        <v>1426</v>
      </c>
      <c r="B285" s="1">
        <v>411</v>
      </c>
      <c r="C285" s="1" t="s">
        <v>1426</v>
      </c>
      <c r="D285" s="1" t="s">
        <v>1426</v>
      </c>
      <c r="F285" s="1">
        <v>1</v>
      </c>
      <c r="G285" s="1">
        <v>63.562800000000003</v>
      </c>
      <c r="H285" s="1">
        <v>2.1029900000000001E-2</v>
      </c>
      <c r="I285" s="1">
        <v>63.563000000000002</v>
      </c>
      <c r="J285" s="1">
        <v>25.411999999999999</v>
      </c>
      <c r="K285" s="1">
        <v>63.563000000000002</v>
      </c>
      <c r="L285" s="1">
        <v>1</v>
      </c>
      <c r="M285" s="1" t="s">
        <v>96</v>
      </c>
      <c r="N285" s="1" t="s">
        <v>2561</v>
      </c>
      <c r="O285" s="1" t="s">
        <v>2103</v>
      </c>
      <c r="P285" s="1" t="s">
        <v>594</v>
      </c>
      <c r="Q285" s="1" t="s">
        <v>2562</v>
      </c>
      <c r="R285" s="1" t="s">
        <v>2563</v>
      </c>
      <c r="S285" s="1">
        <v>5</v>
      </c>
      <c r="T285" s="1">
        <v>2</v>
      </c>
      <c r="U285" s="1">
        <v>-0.69847000000000004</v>
      </c>
      <c r="V285" s="1">
        <v>5430.3</v>
      </c>
      <c r="W285" s="1">
        <v>0</v>
      </c>
      <c r="X285" s="1">
        <v>0</v>
      </c>
      <c r="Y285" s="1">
        <v>3576</v>
      </c>
      <c r="Z285" s="1">
        <v>0</v>
      </c>
      <c r="AA285" s="1">
        <v>0</v>
      </c>
      <c r="AB285" s="1">
        <v>4996.3</v>
      </c>
      <c r="AC285" s="1">
        <v>0</v>
      </c>
      <c r="AD285" s="1">
        <v>0</v>
      </c>
      <c r="AE285" s="1">
        <v>5213.8999999999996</v>
      </c>
      <c r="AF285" s="1">
        <v>0</v>
      </c>
      <c r="AG285" s="1">
        <v>0</v>
      </c>
      <c r="AH285" s="1">
        <v>4565.8999999999996</v>
      </c>
      <c r="AI285" s="1">
        <v>0</v>
      </c>
      <c r="AJ285" s="1">
        <v>0</v>
      </c>
      <c r="AK285" s="1">
        <v>5609.8</v>
      </c>
      <c r="AL285" s="1">
        <v>0</v>
      </c>
      <c r="AM285" s="1">
        <v>0</v>
      </c>
      <c r="AO285" s="1">
        <v>281</v>
      </c>
      <c r="AP285" s="1">
        <v>230</v>
      </c>
      <c r="AQ285" s="1">
        <v>411</v>
      </c>
      <c r="AR285" s="1">
        <v>411</v>
      </c>
      <c r="AS285" s="1" t="s">
        <v>2564</v>
      </c>
      <c r="AT285" s="1" t="s">
        <v>2565</v>
      </c>
      <c r="AU285" s="1">
        <v>101</v>
      </c>
      <c r="AV285" s="1">
        <v>115</v>
      </c>
    </row>
    <row r="286" spans="1:48" x14ac:dyDescent="0.25">
      <c r="A286" s="1" t="s">
        <v>1426</v>
      </c>
      <c r="B286" s="1">
        <v>406</v>
      </c>
      <c r="C286" s="1" t="s">
        <v>1426</v>
      </c>
      <c r="D286" s="1" t="s">
        <v>1426</v>
      </c>
      <c r="F286" s="1">
        <v>1</v>
      </c>
      <c r="G286" s="1">
        <v>103.54600000000001</v>
      </c>
      <c r="H286" s="1">
        <v>3.65569E-4</v>
      </c>
      <c r="I286" s="1">
        <v>103.55</v>
      </c>
      <c r="J286" s="1">
        <v>49.389000000000003</v>
      </c>
      <c r="K286" s="1">
        <v>103.55</v>
      </c>
      <c r="L286" s="1">
        <v>1</v>
      </c>
      <c r="M286" s="1" t="s">
        <v>96</v>
      </c>
      <c r="N286" s="1" t="s">
        <v>1441</v>
      </c>
      <c r="O286" s="1" t="s">
        <v>2530</v>
      </c>
      <c r="P286" s="1" t="s">
        <v>193</v>
      </c>
      <c r="Q286" s="1" t="s">
        <v>1442</v>
      </c>
      <c r="R286" s="1" t="s">
        <v>1443</v>
      </c>
      <c r="S286" s="1">
        <v>3</v>
      </c>
      <c r="T286" s="1">
        <v>2</v>
      </c>
      <c r="U286" s="1">
        <v>-1.5031000000000001</v>
      </c>
      <c r="V286" s="1">
        <v>37358</v>
      </c>
      <c r="W286" s="1">
        <v>0</v>
      </c>
      <c r="X286" s="1">
        <v>0</v>
      </c>
      <c r="Y286" s="1">
        <v>28595</v>
      </c>
      <c r="Z286" s="1">
        <v>0</v>
      </c>
      <c r="AA286" s="1">
        <v>0</v>
      </c>
      <c r="AB286" s="1">
        <v>38107</v>
      </c>
      <c r="AC286" s="1">
        <v>0</v>
      </c>
      <c r="AD286" s="1">
        <v>0</v>
      </c>
      <c r="AE286" s="1">
        <v>30207</v>
      </c>
      <c r="AF286" s="1">
        <v>0</v>
      </c>
      <c r="AG286" s="1">
        <v>0</v>
      </c>
      <c r="AH286" s="1">
        <v>33883</v>
      </c>
      <c r="AI286" s="1">
        <v>0</v>
      </c>
      <c r="AJ286" s="1">
        <v>0</v>
      </c>
      <c r="AK286" s="1">
        <v>37120</v>
      </c>
      <c r="AL286" s="1">
        <v>0</v>
      </c>
      <c r="AM286" s="1">
        <v>0</v>
      </c>
      <c r="AO286" s="1">
        <v>282</v>
      </c>
      <c r="AP286" s="1">
        <v>230</v>
      </c>
      <c r="AQ286" s="1">
        <v>406</v>
      </c>
      <c r="AR286" s="1">
        <v>406</v>
      </c>
      <c r="AS286" s="1">
        <v>95</v>
      </c>
      <c r="AT286" s="1">
        <v>106</v>
      </c>
      <c r="AU286" s="1" t="s">
        <v>2566</v>
      </c>
      <c r="AV286" s="1" t="s">
        <v>2567</v>
      </c>
    </row>
    <row r="287" spans="1:48" x14ac:dyDescent="0.25">
      <c r="A287" s="1" t="s">
        <v>1426</v>
      </c>
      <c r="B287" s="1">
        <v>333</v>
      </c>
      <c r="C287" s="1" t="s">
        <v>1426</v>
      </c>
      <c r="D287" s="1" t="s">
        <v>1426</v>
      </c>
      <c r="F287" s="1">
        <v>1</v>
      </c>
      <c r="G287" s="1">
        <v>81.190600000000003</v>
      </c>
      <c r="H287" s="8">
        <v>2.4870899999999999E-8</v>
      </c>
      <c r="I287" s="1">
        <v>123.45</v>
      </c>
      <c r="J287" s="1">
        <v>94.14</v>
      </c>
      <c r="K287" s="1">
        <v>81.191000000000003</v>
      </c>
      <c r="L287" s="1">
        <v>1</v>
      </c>
      <c r="M287" s="1" t="s">
        <v>96</v>
      </c>
      <c r="N287" s="1" t="s">
        <v>1446</v>
      </c>
      <c r="O287" s="1" t="s">
        <v>2103</v>
      </c>
      <c r="P287" s="1" t="s">
        <v>296</v>
      </c>
      <c r="Q287" s="1" t="s">
        <v>1447</v>
      </c>
      <c r="R287" s="1" t="s">
        <v>1448</v>
      </c>
      <c r="S287" s="1">
        <v>3</v>
      </c>
      <c r="T287" s="1">
        <v>2</v>
      </c>
      <c r="U287" s="1">
        <v>0.58228999999999997</v>
      </c>
      <c r="V287" s="1">
        <v>61595</v>
      </c>
      <c r="W287" s="1">
        <v>0</v>
      </c>
      <c r="X287" s="1">
        <v>0</v>
      </c>
      <c r="Y287" s="1">
        <v>39011</v>
      </c>
      <c r="Z287" s="1">
        <v>0</v>
      </c>
      <c r="AA287" s="1">
        <v>0</v>
      </c>
      <c r="AB287" s="1">
        <v>55806</v>
      </c>
      <c r="AC287" s="1">
        <v>0</v>
      </c>
      <c r="AD287" s="1">
        <v>0</v>
      </c>
      <c r="AE287" s="1">
        <v>52792</v>
      </c>
      <c r="AF287" s="1">
        <v>0</v>
      </c>
      <c r="AG287" s="1">
        <v>0</v>
      </c>
      <c r="AH287" s="1">
        <v>54311</v>
      </c>
      <c r="AI287" s="1">
        <v>0</v>
      </c>
      <c r="AJ287" s="1">
        <v>0</v>
      </c>
      <c r="AK287" s="1">
        <v>68497</v>
      </c>
      <c r="AL287" s="1">
        <v>0</v>
      </c>
      <c r="AM287" s="1">
        <v>0</v>
      </c>
      <c r="AO287" s="1">
        <v>283</v>
      </c>
      <c r="AP287" s="1">
        <v>230</v>
      </c>
      <c r="AQ287" s="1">
        <v>333</v>
      </c>
      <c r="AR287" s="1">
        <v>333</v>
      </c>
      <c r="AS287" s="1" t="s">
        <v>2568</v>
      </c>
      <c r="AT287" s="1" t="s">
        <v>2569</v>
      </c>
      <c r="AU287" s="1" t="s">
        <v>2570</v>
      </c>
      <c r="AV287" s="1" t="s">
        <v>2571</v>
      </c>
    </row>
    <row r="288" spans="1:48" x14ac:dyDescent="0.25">
      <c r="A288" s="1" t="s">
        <v>1426</v>
      </c>
      <c r="B288" s="1">
        <v>469</v>
      </c>
      <c r="C288" s="1" t="s">
        <v>1426</v>
      </c>
      <c r="D288" s="1" t="s">
        <v>1426</v>
      </c>
      <c r="F288" s="1">
        <v>1</v>
      </c>
      <c r="G288" s="1">
        <v>57.106299999999997</v>
      </c>
      <c r="H288" s="1">
        <v>1.08927E-2</v>
      </c>
      <c r="I288" s="1">
        <v>57.106000000000002</v>
      </c>
      <c r="J288" s="1">
        <v>45.186999999999998</v>
      </c>
      <c r="K288" s="1">
        <v>57.106000000000002</v>
      </c>
      <c r="L288" s="1">
        <v>1</v>
      </c>
      <c r="M288" s="1" t="s">
        <v>96</v>
      </c>
      <c r="N288" s="1" t="s">
        <v>1453</v>
      </c>
      <c r="O288" s="1" t="s">
        <v>2103</v>
      </c>
      <c r="P288" s="1" t="s">
        <v>219</v>
      </c>
      <c r="Q288" s="1" t="s">
        <v>1454</v>
      </c>
      <c r="R288" s="1" t="s">
        <v>1455</v>
      </c>
      <c r="S288" s="1">
        <v>10</v>
      </c>
      <c r="T288" s="1">
        <v>3</v>
      </c>
      <c r="U288" s="1">
        <v>4.3459000000000003</v>
      </c>
      <c r="V288" s="1">
        <v>15568</v>
      </c>
      <c r="W288" s="1">
        <v>0</v>
      </c>
      <c r="X288" s="1">
        <v>0</v>
      </c>
      <c r="Y288" s="1">
        <v>15379</v>
      </c>
      <c r="Z288" s="1">
        <v>0</v>
      </c>
      <c r="AA288" s="1">
        <v>0</v>
      </c>
      <c r="AB288" s="1">
        <v>16296</v>
      </c>
      <c r="AC288" s="1">
        <v>0</v>
      </c>
      <c r="AD288" s="1">
        <v>0</v>
      </c>
      <c r="AE288" s="1">
        <v>12776</v>
      </c>
      <c r="AF288" s="1">
        <v>0</v>
      </c>
      <c r="AG288" s="1">
        <v>0</v>
      </c>
      <c r="AH288" s="1">
        <v>14069</v>
      </c>
      <c r="AI288" s="1">
        <v>0</v>
      </c>
      <c r="AJ288" s="1">
        <v>0</v>
      </c>
      <c r="AK288" s="1">
        <v>14602</v>
      </c>
      <c r="AL288" s="1">
        <v>0</v>
      </c>
      <c r="AM288" s="1">
        <v>0</v>
      </c>
      <c r="AO288" s="1">
        <v>284</v>
      </c>
      <c r="AP288" s="1">
        <v>230</v>
      </c>
      <c r="AQ288" s="1">
        <v>469</v>
      </c>
      <c r="AR288" s="1">
        <v>469</v>
      </c>
      <c r="AS288" s="1">
        <v>435</v>
      </c>
      <c r="AT288" s="1">
        <v>471</v>
      </c>
      <c r="AU288" s="1">
        <v>870</v>
      </c>
      <c r="AV288" s="1">
        <v>1025</v>
      </c>
    </row>
    <row r="289" spans="1:48" x14ac:dyDescent="0.25">
      <c r="A289" s="1" t="s">
        <v>1426</v>
      </c>
      <c r="B289" s="1">
        <v>262</v>
      </c>
      <c r="C289" s="1" t="s">
        <v>1426</v>
      </c>
      <c r="D289" s="1" t="s">
        <v>1426</v>
      </c>
      <c r="F289" s="1">
        <v>1</v>
      </c>
      <c r="G289" s="1">
        <v>119.386</v>
      </c>
      <c r="H289" s="8">
        <v>8.8233100000000002E-17</v>
      </c>
      <c r="I289" s="1">
        <v>119.39</v>
      </c>
      <c r="J289" s="1">
        <v>84.424999999999997</v>
      </c>
      <c r="K289" s="1">
        <v>119.39</v>
      </c>
      <c r="L289" s="1">
        <v>1</v>
      </c>
      <c r="M289" s="1" t="s">
        <v>96</v>
      </c>
      <c r="N289" s="1" t="s">
        <v>1456</v>
      </c>
      <c r="O289" s="1" t="s">
        <v>2572</v>
      </c>
      <c r="P289" s="1" t="s">
        <v>118</v>
      </c>
      <c r="Q289" s="1" t="s">
        <v>1458</v>
      </c>
      <c r="R289" s="1" t="s">
        <v>1459</v>
      </c>
      <c r="S289" s="1">
        <v>8</v>
      </c>
      <c r="T289" s="1">
        <v>2</v>
      </c>
      <c r="U289" s="1">
        <v>1.5327</v>
      </c>
      <c r="V289" s="1">
        <v>12868</v>
      </c>
      <c r="W289" s="1">
        <v>0</v>
      </c>
      <c r="X289" s="1">
        <v>0</v>
      </c>
      <c r="Y289" s="1">
        <v>10060</v>
      </c>
      <c r="Z289" s="1">
        <v>0</v>
      </c>
      <c r="AA289" s="1">
        <v>0</v>
      </c>
      <c r="AB289" s="1">
        <v>11796</v>
      </c>
      <c r="AC289" s="1">
        <v>0</v>
      </c>
      <c r="AD289" s="1">
        <v>0</v>
      </c>
      <c r="AE289" s="1">
        <v>10214</v>
      </c>
      <c r="AF289" s="1">
        <v>0</v>
      </c>
      <c r="AG289" s="1">
        <v>0</v>
      </c>
      <c r="AH289" s="1">
        <v>9574</v>
      </c>
      <c r="AI289" s="1">
        <v>0</v>
      </c>
      <c r="AJ289" s="1">
        <v>0</v>
      </c>
      <c r="AK289" s="1">
        <v>10917</v>
      </c>
      <c r="AL289" s="1">
        <v>0</v>
      </c>
      <c r="AM289" s="1">
        <v>0</v>
      </c>
      <c r="AO289" s="1">
        <v>285</v>
      </c>
      <c r="AP289" s="1">
        <v>230</v>
      </c>
      <c r="AQ289" s="1">
        <v>262</v>
      </c>
      <c r="AR289" s="1">
        <v>262</v>
      </c>
      <c r="AS289" s="1">
        <v>458</v>
      </c>
      <c r="AT289" s="1">
        <v>494</v>
      </c>
      <c r="AU289" s="1" t="s">
        <v>2573</v>
      </c>
      <c r="AV289" s="1" t="s">
        <v>2574</v>
      </c>
    </row>
    <row r="290" spans="1:48" x14ac:dyDescent="0.25">
      <c r="A290" s="1" t="s">
        <v>1462</v>
      </c>
      <c r="B290" s="1">
        <v>58</v>
      </c>
      <c r="C290" s="1" t="s">
        <v>1462</v>
      </c>
      <c r="D290" s="1" t="s">
        <v>1462</v>
      </c>
      <c r="F290" s="1">
        <v>1</v>
      </c>
      <c r="G290" s="1">
        <v>77.775599999999997</v>
      </c>
      <c r="H290" s="1">
        <v>3.9329499999999999E-4</v>
      </c>
      <c r="I290" s="1">
        <v>77.775999999999996</v>
      </c>
      <c r="J290" s="1">
        <v>66.828999999999994</v>
      </c>
      <c r="K290" s="1">
        <v>77.775999999999996</v>
      </c>
      <c r="L290" s="1">
        <v>1</v>
      </c>
      <c r="M290" s="1" t="s">
        <v>96</v>
      </c>
      <c r="N290" s="1" t="s">
        <v>1463</v>
      </c>
      <c r="O290" s="1" t="s">
        <v>2103</v>
      </c>
      <c r="P290" s="1" t="s">
        <v>1464</v>
      </c>
      <c r="Q290" s="1" t="s">
        <v>1465</v>
      </c>
      <c r="R290" s="1" t="s">
        <v>1466</v>
      </c>
      <c r="S290" s="1">
        <v>11</v>
      </c>
      <c r="T290" s="1">
        <v>3</v>
      </c>
      <c r="U290" s="1">
        <v>0.45038</v>
      </c>
      <c r="V290" s="1">
        <v>16799</v>
      </c>
      <c r="W290" s="1">
        <v>0</v>
      </c>
      <c r="X290" s="1">
        <v>0</v>
      </c>
      <c r="Y290" s="1">
        <v>15914</v>
      </c>
      <c r="Z290" s="1">
        <v>0</v>
      </c>
      <c r="AA290" s="1">
        <v>0</v>
      </c>
      <c r="AB290" s="1">
        <v>16592</v>
      </c>
      <c r="AC290" s="1">
        <v>0</v>
      </c>
      <c r="AD290" s="1">
        <v>0</v>
      </c>
      <c r="AE290" s="1">
        <v>13353</v>
      </c>
      <c r="AF290" s="1">
        <v>0</v>
      </c>
      <c r="AG290" s="1">
        <v>0</v>
      </c>
      <c r="AH290" s="1">
        <v>15011</v>
      </c>
      <c r="AI290" s="1">
        <v>0</v>
      </c>
      <c r="AJ290" s="1">
        <v>0</v>
      </c>
      <c r="AK290" s="1">
        <v>17049</v>
      </c>
      <c r="AL290" s="1">
        <v>0</v>
      </c>
      <c r="AM290" s="1">
        <v>0</v>
      </c>
      <c r="AO290" s="1">
        <v>286</v>
      </c>
      <c r="AP290" s="1">
        <v>231</v>
      </c>
      <c r="AQ290" s="1">
        <v>58</v>
      </c>
      <c r="AR290" s="1">
        <v>58</v>
      </c>
      <c r="AS290" s="1">
        <v>7</v>
      </c>
      <c r="AT290" s="1">
        <v>8</v>
      </c>
      <c r="AU290" s="1">
        <v>14</v>
      </c>
      <c r="AV290" s="1">
        <v>15</v>
      </c>
    </row>
    <row r="291" spans="1:48" x14ac:dyDescent="0.25">
      <c r="A291" s="1" t="s">
        <v>1467</v>
      </c>
      <c r="B291" s="1">
        <v>47</v>
      </c>
      <c r="C291" s="1" t="s">
        <v>1467</v>
      </c>
      <c r="D291" s="1" t="s">
        <v>1467</v>
      </c>
      <c r="F291" s="1">
        <v>1</v>
      </c>
      <c r="G291" s="1">
        <v>82.416700000000006</v>
      </c>
      <c r="H291" s="1">
        <v>2.50519E-3</v>
      </c>
      <c r="I291" s="1">
        <v>82.417000000000002</v>
      </c>
      <c r="J291" s="1">
        <v>38.609000000000002</v>
      </c>
      <c r="K291" s="1">
        <v>82.417000000000002</v>
      </c>
      <c r="L291" s="1">
        <v>1</v>
      </c>
      <c r="M291" s="1" t="s">
        <v>96</v>
      </c>
      <c r="N291" s="1" t="s">
        <v>1468</v>
      </c>
      <c r="O291" s="1" t="s">
        <v>2103</v>
      </c>
      <c r="P291" s="1" t="s">
        <v>184</v>
      </c>
      <c r="Q291" s="1" t="s">
        <v>1469</v>
      </c>
      <c r="R291" s="1" t="s">
        <v>1470</v>
      </c>
      <c r="S291" s="1">
        <v>2</v>
      </c>
      <c r="T291" s="1">
        <v>2</v>
      </c>
      <c r="U291" s="1">
        <v>6.2145000000000004E-3</v>
      </c>
      <c r="V291" s="1">
        <v>6378.5</v>
      </c>
      <c r="W291" s="1">
        <v>0</v>
      </c>
      <c r="X291" s="1">
        <v>0</v>
      </c>
      <c r="Y291" s="1">
        <v>5472.6</v>
      </c>
      <c r="Z291" s="1">
        <v>0</v>
      </c>
      <c r="AA291" s="1">
        <v>0</v>
      </c>
      <c r="AB291" s="1">
        <v>6617.1</v>
      </c>
      <c r="AC291" s="1">
        <v>0</v>
      </c>
      <c r="AD291" s="1">
        <v>0</v>
      </c>
      <c r="AE291" s="1">
        <v>4703.8</v>
      </c>
      <c r="AF291" s="1">
        <v>0</v>
      </c>
      <c r="AG291" s="1">
        <v>0</v>
      </c>
      <c r="AH291" s="1">
        <v>5411.4</v>
      </c>
      <c r="AI291" s="1">
        <v>0</v>
      </c>
      <c r="AJ291" s="1">
        <v>0</v>
      </c>
      <c r="AK291" s="1">
        <v>5490.5</v>
      </c>
      <c r="AL291" s="1">
        <v>0</v>
      </c>
      <c r="AM291" s="1">
        <v>0</v>
      </c>
      <c r="AO291" s="1">
        <v>287</v>
      </c>
      <c r="AP291" s="1">
        <v>232</v>
      </c>
      <c r="AQ291" s="1">
        <v>47</v>
      </c>
      <c r="AR291" s="1">
        <v>47</v>
      </c>
      <c r="AS291" s="1">
        <v>363</v>
      </c>
      <c r="AT291" s="1">
        <v>395</v>
      </c>
      <c r="AU291" s="1">
        <v>731</v>
      </c>
      <c r="AV291" s="1">
        <v>866</v>
      </c>
    </row>
    <row r="292" spans="1:48" x14ac:dyDescent="0.25">
      <c r="A292" s="1" t="s">
        <v>1471</v>
      </c>
      <c r="B292" s="1">
        <v>463</v>
      </c>
      <c r="C292" s="1" t="s">
        <v>1471</v>
      </c>
      <c r="D292" s="1" t="s">
        <v>1471</v>
      </c>
      <c r="F292" s="1">
        <v>1</v>
      </c>
      <c r="G292" s="1">
        <v>123.863</v>
      </c>
      <c r="H292" s="8">
        <v>9.99383E-12</v>
      </c>
      <c r="I292" s="1">
        <v>123.86</v>
      </c>
      <c r="J292" s="1">
        <v>97.747</v>
      </c>
      <c r="K292" s="1">
        <v>123.86</v>
      </c>
      <c r="L292" s="1">
        <v>1</v>
      </c>
      <c r="M292" s="1" t="s">
        <v>96</v>
      </c>
      <c r="N292" s="1" t="s">
        <v>1472</v>
      </c>
      <c r="O292" s="1" t="s">
        <v>2441</v>
      </c>
      <c r="P292" s="1" t="s">
        <v>366</v>
      </c>
      <c r="Q292" s="1" t="s">
        <v>1473</v>
      </c>
      <c r="R292" s="1" t="s">
        <v>1474</v>
      </c>
      <c r="S292" s="1">
        <v>8</v>
      </c>
      <c r="T292" s="1">
        <v>3</v>
      </c>
      <c r="U292" s="1">
        <v>-0.57587999999999995</v>
      </c>
      <c r="V292" s="1">
        <v>9975.9</v>
      </c>
      <c r="W292" s="1">
        <v>0</v>
      </c>
      <c r="X292" s="1">
        <v>0</v>
      </c>
      <c r="Y292" s="1">
        <v>8929.9</v>
      </c>
      <c r="Z292" s="1">
        <v>0</v>
      </c>
      <c r="AA292" s="1">
        <v>0</v>
      </c>
      <c r="AB292" s="1">
        <v>10349</v>
      </c>
      <c r="AC292" s="1">
        <v>0</v>
      </c>
      <c r="AD292" s="1">
        <v>0</v>
      </c>
      <c r="AE292" s="1">
        <v>8367.1</v>
      </c>
      <c r="AF292" s="1">
        <v>0</v>
      </c>
      <c r="AG292" s="1">
        <v>0</v>
      </c>
      <c r="AH292" s="1">
        <v>8642.9</v>
      </c>
      <c r="AI292" s="1">
        <v>0</v>
      </c>
      <c r="AJ292" s="1">
        <v>0</v>
      </c>
      <c r="AK292" s="1">
        <v>10840</v>
      </c>
      <c r="AL292" s="1">
        <v>0</v>
      </c>
      <c r="AM292" s="1">
        <v>0</v>
      </c>
      <c r="AO292" s="1">
        <v>288</v>
      </c>
      <c r="AP292" s="1">
        <v>234</v>
      </c>
      <c r="AQ292" s="1">
        <v>463</v>
      </c>
      <c r="AR292" s="1">
        <v>463</v>
      </c>
      <c r="AS292" s="1">
        <v>244</v>
      </c>
      <c r="AT292" s="1">
        <v>268</v>
      </c>
      <c r="AU292" s="1" t="s">
        <v>473</v>
      </c>
      <c r="AV292" s="1" t="s">
        <v>2575</v>
      </c>
    </row>
    <row r="293" spans="1:48" x14ac:dyDescent="0.25">
      <c r="A293" s="1" t="s">
        <v>1471</v>
      </c>
      <c r="B293" s="1">
        <v>470</v>
      </c>
      <c r="C293" s="1" t="s">
        <v>1471</v>
      </c>
      <c r="D293" s="1" t="s">
        <v>1471</v>
      </c>
      <c r="F293" s="1">
        <v>1</v>
      </c>
      <c r="G293" s="1">
        <v>110.61199999999999</v>
      </c>
      <c r="H293" s="1">
        <v>2.2596899999999999E-4</v>
      </c>
      <c r="I293" s="1">
        <v>110.61</v>
      </c>
      <c r="J293" s="1">
        <v>28.349</v>
      </c>
      <c r="K293" s="1">
        <v>110.61</v>
      </c>
      <c r="L293" s="1">
        <v>1</v>
      </c>
      <c r="M293" s="1" t="s">
        <v>96</v>
      </c>
      <c r="N293" s="1" t="s">
        <v>1477</v>
      </c>
      <c r="O293" s="1" t="s">
        <v>2468</v>
      </c>
      <c r="P293" s="1" t="s">
        <v>164</v>
      </c>
      <c r="Q293" s="1" t="s">
        <v>1478</v>
      </c>
      <c r="R293" s="1" t="s">
        <v>1479</v>
      </c>
      <c r="S293" s="1">
        <v>6</v>
      </c>
      <c r="T293" s="1">
        <v>3</v>
      </c>
      <c r="U293" s="1">
        <v>-0.60757000000000005</v>
      </c>
      <c r="V293" s="1">
        <v>1728.2</v>
      </c>
      <c r="W293" s="1">
        <v>0</v>
      </c>
      <c r="X293" s="1">
        <v>0</v>
      </c>
      <c r="Y293" s="1">
        <v>1616</v>
      </c>
      <c r="Z293" s="1">
        <v>0</v>
      </c>
      <c r="AA293" s="1">
        <v>0</v>
      </c>
      <c r="AB293" s="1">
        <v>2184.6999999999998</v>
      </c>
      <c r="AC293" s="1">
        <v>0</v>
      </c>
      <c r="AD293" s="1">
        <v>0</v>
      </c>
      <c r="AE293" s="1">
        <v>1677.9</v>
      </c>
      <c r="AF293" s="1">
        <v>0</v>
      </c>
      <c r="AG293" s="1">
        <v>0</v>
      </c>
      <c r="AH293" s="1">
        <v>1358.9</v>
      </c>
      <c r="AI293" s="1">
        <v>0</v>
      </c>
      <c r="AJ293" s="1">
        <v>0</v>
      </c>
      <c r="AK293" s="1">
        <v>1853.7</v>
      </c>
      <c r="AL293" s="1">
        <v>0</v>
      </c>
      <c r="AM293" s="1">
        <v>0</v>
      </c>
      <c r="AO293" s="1">
        <v>289</v>
      </c>
      <c r="AP293" s="1">
        <v>234</v>
      </c>
      <c r="AQ293" s="1">
        <v>470</v>
      </c>
      <c r="AR293" s="1">
        <v>470</v>
      </c>
      <c r="AS293" s="1">
        <v>399</v>
      </c>
      <c r="AT293" s="1">
        <v>433</v>
      </c>
      <c r="AU293" s="1">
        <v>791</v>
      </c>
      <c r="AV293" s="1">
        <v>931</v>
      </c>
    </row>
    <row r="294" spans="1:48" x14ac:dyDescent="0.25">
      <c r="A294" s="1" t="s">
        <v>1471</v>
      </c>
      <c r="B294" s="1">
        <v>81</v>
      </c>
      <c r="C294" s="1" t="s">
        <v>1471</v>
      </c>
      <c r="D294" s="1" t="s">
        <v>1471</v>
      </c>
      <c r="F294" s="1">
        <v>1</v>
      </c>
      <c r="G294" s="1">
        <v>66.270200000000003</v>
      </c>
      <c r="H294" s="1">
        <v>9.3657600000000008E-3</v>
      </c>
      <c r="I294" s="1">
        <v>76.679000000000002</v>
      </c>
      <c r="J294" s="1">
        <v>40.283999999999999</v>
      </c>
      <c r="K294" s="1">
        <v>66.27</v>
      </c>
      <c r="L294" s="1">
        <v>1</v>
      </c>
      <c r="M294" s="1" t="s">
        <v>96</v>
      </c>
      <c r="N294" s="1" t="s">
        <v>2576</v>
      </c>
      <c r="O294" s="1" t="s">
        <v>2103</v>
      </c>
      <c r="P294" s="1" t="s">
        <v>98</v>
      </c>
      <c r="Q294" s="1" t="s">
        <v>2577</v>
      </c>
      <c r="R294" s="1" t="s">
        <v>2578</v>
      </c>
      <c r="S294" s="1">
        <v>2</v>
      </c>
      <c r="T294" s="1">
        <v>2</v>
      </c>
      <c r="U294" s="1">
        <v>-0.22467000000000001</v>
      </c>
      <c r="V294" s="1">
        <v>25660</v>
      </c>
      <c r="W294" s="1">
        <v>0</v>
      </c>
      <c r="X294" s="1">
        <v>0</v>
      </c>
      <c r="Y294" s="1">
        <v>21553</v>
      </c>
      <c r="Z294" s="1">
        <v>0</v>
      </c>
      <c r="AA294" s="1">
        <v>0</v>
      </c>
      <c r="AB294" s="1">
        <v>26019</v>
      </c>
      <c r="AC294" s="1">
        <v>0</v>
      </c>
      <c r="AD294" s="1">
        <v>0</v>
      </c>
      <c r="AE294" s="1">
        <v>19462</v>
      </c>
      <c r="AF294" s="1">
        <v>0</v>
      </c>
      <c r="AG294" s="1">
        <v>0</v>
      </c>
      <c r="AH294" s="1">
        <v>21841</v>
      </c>
      <c r="AI294" s="1">
        <v>0</v>
      </c>
      <c r="AJ294" s="1">
        <v>0</v>
      </c>
      <c r="AK294" s="1">
        <v>24651</v>
      </c>
      <c r="AL294" s="1">
        <v>0</v>
      </c>
      <c r="AM294" s="1">
        <v>0</v>
      </c>
      <c r="AO294" s="1">
        <v>290</v>
      </c>
      <c r="AP294" s="1">
        <v>234</v>
      </c>
      <c r="AQ294" s="1">
        <v>81</v>
      </c>
      <c r="AR294" s="1">
        <v>81</v>
      </c>
      <c r="AS294" s="1">
        <v>495</v>
      </c>
      <c r="AT294" s="1">
        <v>534</v>
      </c>
      <c r="AU294" s="1" t="s">
        <v>2579</v>
      </c>
      <c r="AV294" s="1" t="s">
        <v>2580</v>
      </c>
    </row>
    <row r="295" spans="1:48" x14ac:dyDescent="0.25">
      <c r="A295" s="1" t="s">
        <v>1480</v>
      </c>
      <c r="B295" s="1">
        <v>23</v>
      </c>
      <c r="C295" s="1" t="s">
        <v>1480</v>
      </c>
      <c r="D295" s="1" t="s">
        <v>1480</v>
      </c>
      <c r="F295" s="1">
        <v>1</v>
      </c>
      <c r="G295" s="1">
        <v>97.430599999999998</v>
      </c>
      <c r="H295" s="8">
        <v>2.0519600000000002E-6</v>
      </c>
      <c r="I295" s="1">
        <v>97.430999999999997</v>
      </c>
      <c r="J295" s="1">
        <v>78.625</v>
      </c>
      <c r="K295" s="1">
        <v>97.430999999999997</v>
      </c>
      <c r="L295" s="1">
        <v>1</v>
      </c>
      <c r="M295" s="1" t="s">
        <v>96</v>
      </c>
      <c r="N295" s="1" t="s">
        <v>1481</v>
      </c>
      <c r="O295" s="1" t="s">
        <v>2103</v>
      </c>
      <c r="P295" s="1" t="s">
        <v>366</v>
      </c>
      <c r="Q295" s="1" t="s">
        <v>1482</v>
      </c>
      <c r="R295" s="1" t="s">
        <v>1483</v>
      </c>
      <c r="S295" s="1">
        <v>8</v>
      </c>
      <c r="T295" s="1">
        <v>3</v>
      </c>
      <c r="U295" s="1">
        <v>1.5932999999999999</v>
      </c>
      <c r="V295" s="1">
        <v>3379.6</v>
      </c>
      <c r="W295" s="1">
        <v>0</v>
      </c>
      <c r="X295" s="1">
        <v>0</v>
      </c>
      <c r="Y295" s="1">
        <v>2404.3000000000002</v>
      </c>
      <c r="Z295" s="1">
        <v>0</v>
      </c>
      <c r="AA295" s="1">
        <v>0</v>
      </c>
      <c r="AB295" s="1">
        <v>3210.2</v>
      </c>
      <c r="AC295" s="1">
        <v>0</v>
      </c>
      <c r="AD295" s="1">
        <v>0</v>
      </c>
      <c r="AE295" s="1">
        <v>2603.8000000000002</v>
      </c>
      <c r="AF295" s="1">
        <v>0</v>
      </c>
      <c r="AG295" s="1">
        <v>0</v>
      </c>
      <c r="AH295" s="1">
        <v>2780.2</v>
      </c>
      <c r="AI295" s="1">
        <v>0</v>
      </c>
      <c r="AJ295" s="1">
        <v>0</v>
      </c>
      <c r="AK295" s="1">
        <v>3147</v>
      </c>
      <c r="AL295" s="1">
        <v>0</v>
      </c>
      <c r="AM295" s="1">
        <v>0</v>
      </c>
      <c r="AO295" s="1">
        <v>291</v>
      </c>
      <c r="AP295" s="1">
        <v>235</v>
      </c>
      <c r="AQ295" s="1">
        <v>23</v>
      </c>
      <c r="AR295" s="1">
        <v>23</v>
      </c>
      <c r="AS295" s="1">
        <v>215</v>
      </c>
      <c r="AT295" s="1">
        <v>238</v>
      </c>
      <c r="AU295" s="1">
        <v>435</v>
      </c>
      <c r="AV295" s="1">
        <v>520</v>
      </c>
    </row>
    <row r="296" spans="1:48" x14ac:dyDescent="0.25">
      <c r="A296" s="1" t="s">
        <v>1484</v>
      </c>
      <c r="B296" s="1">
        <v>48</v>
      </c>
      <c r="C296" s="1" t="s">
        <v>1484</v>
      </c>
      <c r="D296" s="1" t="s">
        <v>1484</v>
      </c>
      <c r="F296" s="1">
        <v>1</v>
      </c>
      <c r="G296" s="1">
        <v>83.292000000000002</v>
      </c>
      <c r="H296" s="1">
        <v>4.6290399999999998E-4</v>
      </c>
      <c r="I296" s="1">
        <v>83.292000000000002</v>
      </c>
      <c r="J296" s="1">
        <v>79.575000000000003</v>
      </c>
      <c r="K296" s="1">
        <v>83.292000000000002</v>
      </c>
      <c r="L296" s="1">
        <v>1</v>
      </c>
      <c r="M296" s="1" t="s">
        <v>96</v>
      </c>
      <c r="N296" s="1" t="s">
        <v>1485</v>
      </c>
      <c r="O296" s="1" t="s">
        <v>2103</v>
      </c>
      <c r="P296" s="1" t="s">
        <v>634</v>
      </c>
      <c r="Q296" s="1" t="s">
        <v>1486</v>
      </c>
      <c r="R296" s="1" t="s">
        <v>1487</v>
      </c>
      <c r="S296" s="1">
        <v>10</v>
      </c>
      <c r="T296" s="1">
        <v>3</v>
      </c>
      <c r="U296" s="1">
        <v>-2.6839</v>
      </c>
      <c r="V296" s="1">
        <v>6694.6</v>
      </c>
      <c r="W296" s="1">
        <v>0</v>
      </c>
      <c r="X296" s="1">
        <v>0</v>
      </c>
      <c r="Y296" s="1">
        <v>5105.5</v>
      </c>
      <c r="Z296" s="1">
        <v>0</v>
      </c>
      <c r="AA296" s="1">
        <v>0</v>
      </c>
      <c r="AB296" s="1">
        <v>5652.5</v>
      </c>
      <c r="AC296" s="1">
        <v>0</v>
      </c>
      <c r="AD296" s="1">
        <v>0</v>
      </c>
      <c r="AE296" s="1">
        <v>5206.3</v>
      </c>
      <c r="AF296" s="1">
        <v>0</v>
      </c>
      <c r="AG296" s="1">
        <v>0</v>
      </c>
      <c r="AH296" s="1">
        <v>6172.8</v>
      </c>
      <c r="AI296" s="1">
        <v>0</v>
      </c>
      <c r="AJ296" s="1">
        <v>0</v>
      </c>
      <c r="AK296" s="1">
        <v>5680.1</v>
      </c>
      <c r="AL296" s="1">
        <v>0</v>
      </c>
      <c r="AM296" s="1">
        <v>0</v>
      </c>
      <c r="AO296" s="1">
        <v>292</v>
      </c>
      <c r="AP296" s="1">
        <v>236</v>
      </c>
      <c r="AQ296" s="1">
        <v>48</v>
      </c>
      <c r="AR296" s="1">
        <v>48</v>
      </c>
      <c r="AS296" s="1">
        <v>548</v>
      </c>
      <c r="AT296" s="1">
        <v>590</v>
      </c>
      <c r="AU296" s="1">
        <v>1063</v>
      </c>
      <c r="AV296" s="1">
        <v>1249</v>
      </c>
    </row>
    <row r="297" spans="1:48" x14ac:dyDescent="0.25">
      <c r="A297" s="1" t="s">
        <v>1488</v>
      </c>
      <c r="B297" s="1">
        <v>401</v>
      </c>
      <c r="C297" s="1" t="s">
        <v>1488</v>
      </c>
      <c r="D297" s="1" t="s">
        <v>1488</v>
      </c>
      <c r="F297" s="1">
        <v>1</v>
      </c>
      <c r="G297" s="1">
        <v>150.11099999999999</v>
      </c>
      <c r="H297" s="8">
        <v>3.8275499999999997E-42</v>
      </c>
      <c r="I297" s="1">
        <v>150.11000000000001</v>
      </c>
      <c r="J297" s="1">
        <v>107.27</v>
      </c>
      <c r="K297" s="1">
        <v>150.11000000000001</v>
      </c>
      <c r="L297" s="1">
        <v>1</v>
      </c>
      <c r="M297" s="1" t="s">
        <v>96</v>
      </c>
      <c r="N297" s="1" t="s">
        <v>1489</v>
      </c>
      <c r="O297" s="1" t="s">
        <v>2305</v>
      </c>
      <c r="P297" s="1" t="s">
        <v>587</v>
      </c>
      <c r="Q297" s="1" t="s">
        <v>1490</v>
      </c>
      <c r="R297" s="1" t="s">
        <v>1491</v>
      </c>
      <c r="S297" s="1">
        <v>7</v>
      </c>
      <c r="T297" s="1">
        <v>2</v>
      </c>
      <c r="U297" s="1">
        <v>3.1972999999999998</v>
      </c>
      <c r="V297" s="1">
        <v>6526.3</v>
      </c>
      <c r="W297" s="1">
        <v>0</v>
      </c>
      <c r="X297" s="1">
        <v>0</v>
      </c>
      <c r="Y297" s="1">
        <v>6130.8</v>
      </c>
      <c r="Z297" s="1">
        <v>0</v>
      </c>
      <c r="AA297" s="1">
        <v>0</v>
      </c>
      <c r="AB297" s="1">
        <v>9145.5</v>
      </c>
      <c r="AC297" s="1">
        <v>0</v>
      </c>
      <c r="AD297" s="1">
        <v>0</v>
      </c>
      <c r="AE297" s="1">
        <v>6395.8</v>
      </c>
      <c r="AF297" s="1">
        <v>0</v>
      </c>
      <c r="AG297" s="1">
        <v>0</v>
      </c>
      <c r="AH297" s="1">
        <v>6280.1</v>
      </c>
      <c r="AI297" s="1">
        <v>0</v>
      </c>
      <c r="AJ297" s="1">
        <v>0</v>
      </c>
      <c r="AK297" s="1">
        <v>8341.4</v>
      </c>
      <c r="AL297" s="1">
        <v>0</v>
      </c>
      <c r="AM297" s="1">
        <v>0</v>
      </c>
      <c r="AO297" s="1">
        <v>293</v>
      </c>
      <c r="AP297" s="1">
        <v>237</v>
      </c>
      <c r="AQ297" s="1">
        <v>401</v>
      </c>
      <c r="AR297" s="1">
        <v>401</v>
      </c>
      <c r="AS297" s="1">
        <v>83</v>
      </c>
      <c r="AT297" s="1">
        <v>94</v>
      </c>
      <c r="AU297" s="1" t="s">
        <v>2581</v>
      </c>
      <c r="AV297" s="1" t="s">
        <v>2582</v>
      </c>
    </row>
    <row r="298" spans="1:48" x14ac:dyDescent="0.25">
      <c r="A298" s="1" t="s">
        <v>1488</v>
      </c>
      <c r="B298" s="1">
        <v>500</v>
      </c>
      <c r="C298" s="1" t="s">
        <v>1488</v>
      </c>
      <c r="D298" s="1" t="s">
        <v>1488</v>
      </c>
      <c r="F298" s="1">
        <v>1</v>
      </c>
      <c r="G298" s="1">
        <v>125.217</v>
      </c>
      <c r="H298" s="8">
        <v>7.61484E-25</v>
      </c>
      <c r="I298" s="1">
        <v>125.22</v>
      </c>
      <c r="J298" s="1">
        <v>110.23</v>
      </c>
      <c r="K298" s="1">
        <v>125.22</v>
      </c>
      <c r="L298" s="1">
        <v>1</v>
      </c>
      <c r="M298" s="1" t="s">
        <v>96</v>
      </c>
      <c r="N298" s="1" t="s">
        <v>1494</v>
      </c>
      <c r="O298" s="1" t="s">
        <v>2583</v>
      </c>
      <c r="P298" s="1" t="s">
        <v>900</v>
      </c>
      <c r="Q298" s="1" t="s">
        <v>1496</v>
      </c>
      <c r="R298" s="1" t="s">
        <v>1497</v>
      </c>
      <c r="S298" s="1">
        <v>7</v>
      </c>
      <c r="T298" s="1">
        <v>3</v>
      </c>
      <c r="U298" s="1">
        <v>2.7494000000000001</v>
      </c>
      <c r="V298" s="1">
        <v>73515</v>
      </c>
      <c r="W298" s="1">
        <v>0</v>
      </c>
      <c r="X298" s="1">
        <v>0</v>
      </c>
      <c r="Y298" s="1">
        <v>50947</v>
      </c>
      <c r="Z298" s="1">
        <v>0</v>
      </c>
      <c r="AA298" s="1">
        <v>0</v>
      </c>
      <c r="AB298" s="1">
        <v>70274</v>
      </c>
      <c r="AC298" s="1">
        <v>0</v>
      </c>
      <c r="AD298" s="1">
        <v>0</v>
      </c>
      <c r="AE298" s="1">
        <v>57569</v>
      </c>
      <c r="AF298" s="1">
        <v>0</v>
      </c>
      <c r="AG298" s="1">
        <v>0</v>
      </c>
      <c r="AH298" s="1">
        <v>60237</v>
      </c>
      <c r="AI298" s="1">
        <v>0</v>
      </c>
      <c r="AJ298" s="1">
        <v>0</v>
      </c>
      <c r="AK298" s="1">
        <v>60835</v>
      </c>
      <c r="AL298" s="1">
        <v>0</v>
      </c>
      <c r="AM298" s="1">
        <v>0</v>
      </c>
      <c r="AO298" s="1">
        <v>294</v>
      </c>
      <c r="AP298" s="1">
        <v>237</v>
      </c>
      <c r="AQ298" s="1">
        <v>500</v>
      </c>
      <c r="AR298" s="1">
        <v>500</v>
      </c>
      <c r="AS298" s="1">
        <v>100</v>
      </c>
      <c r="AT298" s="1" t="s">
        <v>2584</v>
      </c>
      <c r="AU298" s="1" t="s">
        <v>531</v>
      </c>
      <c r="AV298" s="1" t="s">
        <v>2585</v>
      </c>
    </row>
    <row r="299" spans="1:48" x14ac:dyDescent="0.25">
      <c r="A299" s="1" t="s">
        <v>1488</v>
      </c>
      <c r="B299" s="1">
        <v>386</v>
      </c>
      <c r="C299" s="1" t="s">
        <v>1488</v>
      </c>
      <c r="D299" s="1" t="s">
        <v>1488</v>
      </c>
      <c r="F299" s="1">
        <v>1</v>
      </c>
      <c r="G299" s="1">
        <v>104.244</v>
      </c>
      <c r="H299" s="8">
        <v>1.95519E-8</v>
      </c>
      <c r="I299" s="1">
        <v>104.24</v>
      </c>
      <c r="J299" s="1">
        <v>55.96</v>
      </c>
      <c r="K299" s="1">
        <v>104.24</v>
      </c>
      <c r="L299" s="1">
        <v>1</v>
      </c>
      <c r="M299" s="1" t="s">
        <v>96</v>
      </c>
      <c r="N299" s="1" t="s">
        <v>1500</v>
      </c>
      <c r="O299" s="1" t="s">
        <v>2303</v>
      </c>
      <c r="P299" s="1" t="s">
        <v>693</v>
      </c>
      <c r="Q299" s="1" t="s">
        <v>1501</v>
      </c>
      <c r="R299" s="1" t="s">
        <v>1502</v>
      </c>
      <c r="S299" s="1">
        <v>2</v>
      </c>
      <c r="T299" s="1">
        <v>2</v>
      </c>
      <c r="U299" s="1">
        <v>3.8544999999999998</v>
      </c>
      <c r="V299" s="1">
        <v>16736</v>
      </c>
      <c r="W299" s="1">
        <v>0</v>
      </c>
      <c r="X299" s="1">
        <v>0</v>
      </c>
      <c r="Y299" s="1">
        <v>12574</v>
      </c>
      <c r="Z299" s="1">
        <v>0</v>
      </c>
      <c r="AA299" s="1">
        <v>0</v>
      </c>
      <c r="AB299" s="1">
        <v>18452</v>
      </c>
      <c r="AC299" s="1">
        <v>0</v>
      </c>
      <c r="AD299" s="1">
        <v>0</v>
      </c>
      <c r="AE299" s="1">
        <v>13326</v>
      </c>
      <c r="AF299" s="1">
        <v>0</v>
      </c>
      <c r="AG299" s="1">
        <v>0</v>
      </c>
      <c r="AH299" s="1">
        <v>14822</v>
      </c>
      <c r="AI299" s="1">
        <v>0</v>
      </c>
      <c r="AJ299" s="1">
        <v>0</v>
      </c>
      <c r="AK299" s="1">
        <v>15229</v>
      </c>
      <c r="AL299" s="1">
        <v>0</v>
      </c>
      <c r="AM299" s="1">
        <v>0</v>
      </c>
      <c r="AO299" s="1">
        <v>295</v>
      </c>
      <c r="AP299" s="1">
        <v>237</v>
      </c>
      <c r="AQ299" s="1">
        <v>386</v>
      </c>
      <c r="AR299" s="1">
        <v>386</v>
      </c>
      <c r="AS299" s="1">
        <v>130</v>
      </c>
      <c r="AT299" s="1">
        <v>143</v>
      </c>
      <c r="AU299" s="1" t="s">
        <v>1383</v>
      </c>
      <c r="AV299" s="1" t="s">
        <v>2586</v>
      </c>
    </row>
    <row r="300" spans="1:48" x14ac:dyDescent="0.25">
      <c r="A300" s="1" t="s">
        <v>1488</v>
      </c>
      <c r="B300" s="1">
        <v>130</v>
      </c>
      <c r="C300" s="1" t="s">
        <v>1488</v>
      </c>
      <c r="D300" s="1" t="s">
        <v>1488</v>
      </c>
      <c r="F300" s="1">
        <v>1</v>
      </c>
      <c r="G300" s="1">
        <v>121.36</v>
      </c>
      <c r="H300" s="8">
        <v>2.3838000000000001E-11</v>
      </c>
      <c r="I300" s="1">
        <v>121.36</v>
      </c>
      <c r="J300" s="1">
        <v>83.632999999999996</v>
      </c>
      <c r="K300" s="1">
        <v>121.36</v>
      </c>
      <c r="L300" s="1">
        <v>1</v>
      </c>
      <c r="M300" s="1" t="s">
        <v>96</v>
      </c>
      <c r="N300" s="1" t="s">
        <v>1505</v>
      </c>
      <c r="O300" s="1" t="s">
        <v>2103</v>
      </c>
      <c r="P300" s="1" t="s">
        <v>423</v>
      </c>
      <c r="Q300" s="1" t="s">
        <v>1506</v>
      </c>
      <c r="R300" s="1" t="s">
        <v>1507</v>
      </c>
      <c r="S300" s="1">
        <v>6</v>
      </c>
      <c r="T300" s="1">
        <v>2</v>
      </c>
      <c r="U300" s="1">
        <v>-2.4603999999999999</v>
      </c>
      <c r="V300" s="1">
        <v>7607.9</v>
      </c>
      <c r="W300" s="1">
        <v>0</v>
      </c>
      <c r="X300" s="1">
        <v>0</v>
      </c>
      <c r="Y300" s="1">
        <v>5938.5</v>
      </c>
      <c r="Z300" s="1">
        <v>0</v>
      </c>
      <c r="AA300" s="1">
        <v>0</v>
      </c>
      <c r="AB300" s="1">
        <v>9371.2000000000007</v>
      </c>
      <c r="AC300" s="1">
        <v>0</v>
      </c>
      <c r="AD300" s="1">
        <v>0</v>
      </c>
      <c r="AE300" s="1">
        <v>6525.5</v>
      </c>
      <c r="AF300" s="1">
        <v>0</v>
      </c>
      <c r="AG300" s="1">
        <v>0</v>
      </c>
      <c r="AH300" s="1">
        <v>6465.4</v>
      </c>
      <c r="AI300" s="1">
        <v>0</v>
      </c>
      <c r="AJ300" s="1">
        <v>0</v>
      </c>
      <c r="AK300" s="1">
        <v>6826.7</v>
      </c>
      <c r="AL300" s="1">
        <v>0</v>
      </c>
      <c r="AM300" s="1">
        <v>0</v>
      </c>
      <c r="AO300" s="1">
        <v>296</v>
      </c>
      <c r="AP300" s="1">
        <v>237</v>
      </c>
      <c r="AQ300" s="1">
        <v>130</v>
      </c>
      <c r="AR300" s="1">
        <v>130</v>
      </c>
      <c r="AS300" s="1">
        <v>148</v>
      </c>
      <c r="AT300" s="1">
        <v>161</v>
      </c>
      <c r="AU300" s="1" t="s">
        <v>2587</v>
      </c>
      <c r="AV300" s="1" t="s">
        <v>2588</v>
      </c>
    </row>
    <row r="301" spans="1:48" x14ac:dyDescent="0.25">
      <c r="A301" s="1" t="s">
        <v>1488</v>
      </c>
      <c r="B301" s="1">
        <v>435</v>
      </c>
      <c r="C301" s="1" t="s">
        <v>1488</v>
      </c>
      <c r="D301" s="1" t="s">
        <v>1488</v>
      </c>
      <c r="F301" s="1">
        <v>1</v>
      </c>
      <c r="G301" s="1">
        <v>127.018</v>
      </c>
      <c r="H301" s="8">
        <v>4.16467E-22</v>
      </c>
      <c r="I301" s="1">
        <v>127.02</v>
      </c>
      <c r="J301" s="1">
        <v>105.62</v>
      </c>
      <c r="K301" s="1">
        <v>127.02</v>
      </c>
      <c r="L301" s="1">
        <v>1</v>
      </c>
      <c r="M301" s="1" t="s">
        <v>96</v>
      </c>
      <c r="N301" s="1" t="s">
        <v>1510</v>
      </c>
      <c r="O301" s="1" t="s">
        <v>2103</v>
      </c>
      <c r="P301" s="1" t="s">
        <v>118</v>
      </c>
      <c r="Q301" s="1" t="s">
        <v>1511</v>
      </c>
      <c r="R301" s="1" t="s">
        <v>1512</v>
      </c>
      <c r="S301" s="1">
        <v>8</v>
      </c>
      <c r="T301" s="1">
        <v>3</v>
      </c>
      <c r="U301" s="1">
        <v>4.7569E-2</v>
      </c>
      <c r="V301" s="1">
        <v>4461</v>
      </c>
      <c r="W301" s="1">
        <v>0</v>
      </c>
      <c r="X301" s="1">
        <v>0</v>
      </c>
      <c r="Y301" s="1">
        <v>2952.3</v>
      </c>
      <c r="Z301" s="1">
        <v>0</v>
      </c>
      <c r="AA301" s="1">
        <v>0</v>
      </c>
      <c r="AB301" s="1">
        <v>3911.4</v>
      </c>
      <c r="AC301" s="1">
        <v>0</v>
      </c>
      <c r="AD301" s="1">
        <v>0</v>
      </c>
      <c r="AE301" s="1">
        <v>3886.1</v>
      </c>
      <c r="AF301" s="1">
        <v>0</v>
      </c>
      <c r="AG301" s="1">
        <v>0</v>
      </c>
      <c r="AH301" s="1">
        <v>3475.6</v>
      </c>
      <c r="AI301" s="1">
        <v>0</v>
      </c>
      <c r="AJ301" s="1">
        <v>0</v>
      </c>
      <c r="AK301" s="1">
        <v>4089.5</v>
      </c>
      <c r="AL301" s="1">
        <v>0</v>
      </c>
      <c r="AM301" s="1">
        <v>0</v>
      </c>
      <c r="AO301" s="1">
        <v>297</v>
      </c>
      <c r="AP301" s="1">
        <v>237</v>
      </c>
      <c r="AQ301" s="1">
        <v>435</v>
      </c>
      <c r="AR301" s="1">
        <v>435</v>
      </c>
      <c r="AS301" s="1">
        <v>428</v>
      </c>
      <c r="AT301" s="1">
        <v>462</v>
      </c>
      <c r="AU301" s="1">
        <v>844</v>
      </c>
      <c r="AV301" s="1">
        <v>991</v>
      </c>
    </row>
    <row r="302" spans="1:48" x14ac:dyDescent="0.25">
      <c r="A302" s="1" t="s">
        <v>1488</v>
      </c>
      <c r="B302" s="1">
        <v>54</v>
      </c>
      <c r="C302" s="1" t="s">
        <v>1488</v>
      </c>
      <c r="D302" s="1" t="s">
        <v>1488</v>
      </c>
      <c r="F302" s="1">
        <v>1</v>
      </c>
      <c r="G302" s="1">
        <v>65.8797</v>
      </c>
      <c r="H302" s="1">
        <v>1.3173300000000001E-2</v>
      </c>
      <c r="I302" s="1">
        <v>71.876999999999995</v>
      </c>
      <c r="J302" s="1">
        <v>43.994999999999997</v>
      </c>
      <c r="K302" s="1">
        <v>65.88</v>
      </c>
      <c r="L302" s="1">
        <v>1</v>
      </c>
      <c r="M302" s="1" t="s">
        <v>96</v>
      </c>
      <c r="N302" s="1" t="s">
        <v>2589</v>
      </c>
      <c r="O302" s="1" t="s">
        <v>2103</v>
      </c>
      <c r="P302" s="1" t="s">
        <v>112</v>
      </c>
      <c r="Q302" s="1" t="s">
        <v>2590</v>
      </c>
      <c r="R302" s="1" t="s">
        <v>2591</v>
      </c>
      <c r="S302" s="1">
        <v>4</v>
      </c>
      <c r="T302" s="1">
        <v>2</v>
      </c>
      <c r="U302" s="1">
        <v>0.29188999999999998</v>
      </c>
      <c r="V302" s="1">
        <v>44210</v>
      </c>
      <c r="W302" s="1">
        <v>0</v>
      </c>
      <c r="X302" s="1">
        <v>0</v>
      </c>
      <c r="Y302" s="1">
        <v>28072</v>
      </c>
      <c r="Z302" s="1">
        <v>0</v>
      </c>
      <c r="AA302" s="1">
        <v>0</v>
      </c>
      <c r="AB302" s="1">
        <v>41739</v>
      </c>
      <c r="AC302" s="1">
        <v>0</v>
      </c>
      <c r="AD302" s="1">
        <v>0</v>
      </c>
      <c r="AE302" s="1">
        <v>34660</v>
      </c>
      <c r="AF302" s="1">
        <v>0</v>
      </c>
      <c r="AG302" s="1">
        <v>0</v>
      </c>
      <c r="AH302" s="1">
        <v>37032</v>
      </c>
      <c r="AI302" s="1">
        <v>0</v>
      </c>
      <c r="AJ302" s="1">
        <v>0</v>
      </c>
      <c r="AK302" s="1">
        <v>38394</v>
      </c>
      <c r="AL302" s="1">
        <v>0</v>
      </c>
      <c r="AM302" s="1">
        <v>0</v>
      </c>
      <c r="AO302" s="1">
        <v>298</v>
      </c>
      <c r="AP302" s="1">
        <v>237</v>
      </c>
      <c r="AQ302" s="1">
        <v>54</v>
      </c>
      <c r="AR302" s="1">
        <v>54</v>
      </c>
      <c r="AS302" s="1">
        <v>470</v>
      </c>
      <c r="AT302" s="1">
        <v>506</v>
      </c>
      <c r="AU302" s="1" t="s">
        <v>2592</v>
      </c>
      <c r="AV302" s="1" t="s">
        <v>2593</v>
      </c>
    </row>
    <row r="303" spans="1:48" x14ac:dyDescent="0.25">
      <c r="A303" s="1" t="s">
        <v>1513</v>
      </c>
      <c r="B303" s="1">
        <v>116</v>
      </c>
      <c r="C303" s="1" t="s">
        <v>1513</v>
      </c>
      <c r="D303" s="1" t="s">
        <v>1513</v>
      </c>
      <c r="F303" s="1">
        <v>1</v>
      </c>
      <c r="G303" s="1">
        <v>65.841700000000003</v>
      </c>
      <c r="H303" s="8">
        <v>1.5672299999999999E-109</v>
      </c>
      <c r="I303" s="1">
        <v>188.91</v>
      </c>
      <c r="J303" s="1">
        <v>103.09</v>
      </c>
      <c r="K303" s="1">
        <v>65.841999999999999</v>
      </c>
      <c r="L303" s="1">
        <v>1</v>
      </c>
      <c r="M303" s="1" t="s">
        <v>96</v>
      </c>
      <c r="N303" s="1" t="s">
        <v>1514</v>
      </c>
      <c r="O303" s="1" t="s">
        <v>2594</v>
      </c>
      <c r="P303" s="1" t="s">
        <v>714</v>
      </c>
      <c r="Q303" s="1" t="s">
        <v>1516</v>
      </c>
      <c r="R303" s="1" t="s">
        <v>1517</v>
      </c>
      <c r="S303" s="1">
        <v>3</v>
      </c>
      <c r="T303" s="1">
        <v>3</v>
      </c>
      <c r="U303" s="1">
        <v>2.6922999999999999</v>
      </c>
      <c r="V303" s="1">
        <v>58755</v>
      </c>
      <c r="W303" s="1">
        <v>0</v>
      </c>
      <c r="X303" s="1">
        <v>0</v>
      </c>
      <c r="Y303" s="1">
        <v>43571</v>
      </c>
      <c r="Z303" s="1">
        <v>0</v>
      </c>
      <c r="AA303" s="1">
        <v>0</v>
      </c>
      <c r="AB303" s="1">
        <v>63159</v>
      </c>
      <c r="AC303" s="1">
        <v>0</v>
      </c>
      <c r="AD303" s="1">
        <v>0</v>
      </c>
      <c r="AE303" s="1">
        <v>46229</v>
      </c>
      <c r="AF303" s="1">
        <v>0</v>
      </c>
      <c r="AG303" s="1">
        <v>0</v>
      </c>
      <c r="AH303" s="1">
        <v>53264</v>
      </c>
      <c r="AI303" s="1">
        <v>0</v>
      </c>
      <c r="AJ303" s="1">
        <v>0</v>
      </c>
      <c r="AK303" s="1">
        <v>57621</v>
      </c>
      <c r="AL303" s="1">
        <v>0</v>
      </c>
      <c r="AM303" s="1">
        <v>0</v>
      </c>
      <c r="AO303" s="1">
        <v>299</v>
      </c>
      <c r="AP303" s="1">
        <v>238</v>
      </c>
      <c r="AQ303" s="1">
        <v>116</v>
      </c>
      <c r="AR303" s="1">
        <v>116</v>
      </c>
      <c r="AS303" s="1" t="s">
        <v>2595</v>
      </c>
      <c r="AT303" s="1" t="s">
        <v>2596</v>
      </c>
      <c r="AU303" s="1" t="s">
        <v>2597</v>
      </c>
      <c r="AV303" s="1" t="s">
        <v>2598</v>
      </c>
    </row>
    <row r="304" spans="1:48" x14ac:dyDescent="0.25">
      <c r="A304" s="1" t="s">
        <v>1513</v>
      </c>
      <c r="B304" s="1">
        <v>124</v>
      </c>
      <c r="C304" s="1" t="s">
        <v>1513</v>
      </c>
      <c r="D304" s="1" t="s">
        <v>1513</v>
      </c>
      <c r="F304" s="1">
        <v>1</v>
      </c>
      <c r="G304" s="1">
        <v>120.872</v>
      </c>
      <c r="H304" s="8">
        <v>3.4804500000000001E-25</v>
      </c>
      <c r="I304" s="1">
        <v>128.68</v>
      </c>
      <c r="J304" s="1">
        <v>99.966999999999999</v>
      </c>
      <c r="K304" s="1">
        <v>120.87</v>
      </c>
      <c r="L304" s="1">
        <v>1</v>
      </c>
      <c r="M304" s="1" t="s">
        <v>96</v>
      </c>
      <c r="N304" s="1" t="s">
        <v>1522</v>
      </c>
      <c r="O304" s="1" t="s">
        <v>2599</v>
      </c>
      <c r="P304" s="1" t="s">
        <v>128</v>
      </c>
      <c r="Q304" s="1" t="s">
        <v>1524</v>
      </c>
      <c r="R304" s="1" t="s">
        <v>1525</v>
      </c>
      <c r="S304" s="1">
        <v>8</v>
      </c>
      <c r="T304" s="1">
        <v>2</v>
      </c>
      <c r="U304" s="1">
        <v>-0.86287999999999998</v>
      </c>
      <c r="V304" s="1">
        <v>41904</v>
      </c>
      <c r="W304" s="1">
        <v>0</v>
      </c>
      <c r="X304" s="1">
        <v>0</v>
      </c>
      <c r="Y304" s="1">
        <v>32072</v>
      </c>
      <c r="Z304" s="1">
        <v>0</v>
      </c>
      <c r="AA304" s="1">
        <v>0</v>
      </c>
      <c r="AB304" s="1">
        <v>45975</v>
      </c>
      <c r="AC304" s="1">
        <v>0</v>
      </c>
      <c r="AD304" s="1">
        <v>0</v>
      </c>
      <c r="AE304" s="1">
        <v>35513</v>
      </c>
      <c r="AF304" s="1">
        <v>0</v>
      </c>
      <c r="AG304" s="1">
        <v>0</v>
      </c>
      <c r="AH304" s="1">
        <v>37707</v>
      </c>
      <c r="AI304" s="1">
        <v>0</v>
      </c>
      <c r="AJ304" s="1">
        <v>0</v>
      </c>
      <c r="AK304" s="1">
        <v>40610</v>
      </c>
      <c r="AL304" s="1">
        <v>0</v>
      </c>
      <c r="AM304" s="1">
        <v>0</v>
      </c>
      <c r="AO304" s="1">
        <v>300</v>
      </c>
      <c r="AP304" s="1">
        <v>238</v>
      </c>
      <c r="AQ304" s="1">
        <v>124</v>
      </c>
      <c r="AR304" s="1">
        <v>124</v>
      </c>
      <c r="AS304" s="1" t="s">
        <v>2600</v>
      </c>
      <c r="AT304" s="1" t="s">
        <v>2601</v>
      </c>
      <c r="AU304" s="1" t="s">
        <v>2602</v>
      </c>
      <c r="AV304" s="1" t="s">
        <v>2603</v>
      </c>
    </row>
    <row r="305" spans="1:48" x14ac:dyDescent="0.25">
      <c r="A305" s="1" t="s">
        <v>1513</v>
      </c>
      <c r="B305" s="1">
        <v>385</v>
      </c>
      <c r="C305" s="1" t="s">
        <v>1513</v>
      </c>
      <c r="D305" s="1" t="s">
        <v>1513</v>
      </c>
      <c r="F305" s="1">
        <v>1</v>
      </c>
      <c r="G305" s="1">
        <v>114.721</v>
      </c>
      <c r="H305" s="8">
        <v>1.5507099999999999E-16</v>
      </c>
      <c r="I305" s="1">
        <v>117.79</v>
      </c>
      <c r="J305" s="1">
        <v>76.393000000000001</v>
      </c>
      <c r="K305" s="1">
        <v>114.72</v>
      </c>
      <c r="L305" s="1">
        <v>1</v>
      </c>
      <c r="M305" s="1" t="s">
        <v>96</v>
      </c>
      <c r="N305" s="1" t="s">
        <v>1530</v>
      </c>
      <c r="O305" s="1" t="s">
        <v>2103</v>
      </c>
      <c r="P305" s="1" t="s">
        <v>245</v>
      </c>
      <c r="Q305" s="1" t="s">
        <v>1531</v>
      </c>
      <c r="R305" s="1" t="s">
        <v>1532</v>
      </c>
      <c r="S305" s="1">
        <v>9</v>
      </c>
      <c r="T305" s="1">
        <v>2</v>
      </c>
      <c r="U305" s="1">
        <v>-3.1189</v>
      </c>
      <c r="V305" s="1">
        <v>32886</v>
      </c>
      <c r="W305" s="1">
        <v>0</v>
      </c>
      <c r="X305" s="1">
        <v>0</v>
      </c>
      <c r="Y305" s="1">
        <v>23819</v>
      </c>
      <c r="Z305" s="1">
        <v>0</v>
      </c>
      <c r="AA305" s="1">
        <v>0</v>
      </c>
      <c r="AB305" s="1">
        <v>33851</v>
      </c>
      <c r="AC305" s="1">
        <v>0</v>
      </c>
      <c r="AD305" s="1">
        <v>0</v>
      </c>
      <c r="AE305" s="1">
        <v>24727</v>
      </c>
      <c r="AF305" s="1">
        <v>0</v>
      </c>
      <c r="AG305" s="1">
        <v>0</v>
      </c>
      <c r="AH305" s="1">
        <v>27603</v>
      </c>
      <c r="AI305" s="1">
        <v>0</v>
      </c>
      <c r="AJ305" s="1">
        <v>0</v>
      </c>
      <c r="AK305" s="1">
        <v>33908</v>
      </c>
      <c r="AL305" s="1">
        <v>0</v>
      </c>
      <c r="AM305" s="1">
        <v>0</v>
      </c>
      <c r="AO305" s="1">
        <v>301</v>
      </c>
      <c r="AP305" s="1">
        <v>238</v>
      </c>
      <c r="AQ305" s="1">
        <v>385</v>
      </c>
      <c r="AR305" s="1">
        <v>385</v>
      </c>
      <c r="AS305" s="1">
        <v>121</v>
      </c>
      <c r="AT305" s="1">
        <v>134</v>
      </c>
      <c r="AU305" s="1" t="s">
        <v>2604</v>
      </c>
      <c r="AV305" s="1" t="s">
        <v>2605</v>
      </c>
    </row>
    <row r="306" spans="1:48" x14ac:dyDescent="0.25">
      <c r="A306" s="1" t="s">
        <v>1513</v>
      </c>
      <c r="B306" s="1">
        <v>83</v>
      </c>
      <c r="C306" s="1" t="s">
        <v>1513</v>
      </c>
      <c r="D306" s="1" t="s">
        <v>1513</v>
      </c>
      <c r="F306" s="1">
        <v>1</v>
      </c>
      <c r="G306" s="1">
        <v>89.079499999999996</v>
      </c>
      <c r="H306" s="1">
        <v>3.3151099999999999E-4</v>
      </c>
      <c r="I306" s="1">
        <v>89.08</v>
      </c>
      <c r="J306" s="1">
        <v>60.122</v>
      </c>
      <c r="K306" s="1">
        <v>89.08</v>
      </c>
      <c r="L306" s="1">
        <v>1</v>
      </c>
      <c r="M306" s="1" t="s">
        <v>96</v>
      </c>
      <c r="N306" s="1" t="s">
        <v>1535</v>
      </c>
      <c r="O306" s="1" t="s">
        <v>2103</v>
      </c>
      <c r="P306" s="1" t="s">
        <v>193</v>
      </c>
      <c r="Q306" s="1" t="s">
        <v>1536</v>
      </c>
      <c r="R306" s="1" t="s">
        <v>1537</v>
      </c>
      <c r="S306" s="1">
        <v>3</v>
      </c>
      <c r="T306" s="1">
        <v>2</v>
      </c>
      <c r="U306" s="1">
        <v>-8.3307000000000006E-2</v>
      </c>
      <c r="V306" s="1">
        <v>15503</v>
      </c>
      <c r="W306" s="1">
        <v>0</v>
      </c>
      <c r="X306" s="1">
        <v>0</v>
      </c>
      <c r="Y306" s="1">
        <v>13251</v>
      </c>
      <c r="Z306" s="1">
        <v>0</v>
      </c>
      <c r="AA306" s="1">
        <v>0</v>
      </c>
      <c r="AB306" s="1">
        <v>18237</v>
      </c>
      <c r="AC306" s="1">
        <v>0</v>
      </c>
      <c r="AD306" s="1">
        <v>0</v>
      </c>
      <c r="AE306" s="1">
        <v>13632</v>
      </c>
      <c r="AF306" s="1">
        <v>0</v>
      </c>
      <c r="AG306" s="1">
        <v>0</v>
      </c>
      <c r="AH306" s="1">
        <v>15547</v>
      </c>
      <c r="AI306" s="1">
        <v>0</v>
      </c>
      <c r="AJ306" s="1">
        <v>0</v>
      </c>
      <c r="AK306" s="1">
        <v>18653</v>
      </c>
      <c r="AL306" s="1">
        <v>0</v>
      </c>
      <c r="AM306" s="1">
        <v>0</v>
      </c>
      <c r="AO306" s="1">
        <v>302</v>
      </c>
      <c r="AP306" s="1">
        <v>238</v>
      </c>
      <c r="AQ306" s="1">
        <v>83</v>
      </c>
      <c r="AR306" s="1">
        <v>83</v>
      </c>
      <c r="AS306" s="1">
        <v>153</v>
      </c>
      <c r="AT306" s="1">
        <v>166</v>
      </c>
      <c r="AU306" s="1" t="s">
        <v>2606</v>
      </c>
      <c r="AV306" s="1" t="s">
        <v>2607</v>
      </c>
    </row>
    <row r="307" spans="1:48" x14ac:dyDescent="0.25">
      <c r="A307" s="1" t="s">
        <v>1513</v>
      </c>
      <c r="B307" s="1">
        <v>108</v>
      </c>
      <c r="C307" s="1" t="s">
        <v>1513</v>
      </c>
      <c r="D307" s="1" t="s">
        <v>1513</v>
      </c>
      <c r="F307" s="1">
        <v>1</v>
      </c>
      <c r="G307" s="1">
        <v>75.652199999999993</v>
      </c>
      <c r="H307" s="1">
        <v>1.86038E-3</v>
      </c>
      <c r="I307" s="1">
        <v>75.652000000000001</v>
      </c>
      <c r="J307" s="1">
        <v>54.256999999999998</v>
      </c>
      <c r="K307" s="1">
        <v>75.652000000000001</v>
      </c>
      <c r="L307" s="1">
        <v>1</v>
      </c>
      <c r="M307" s="1" t="s">
        <v>96</v>
      </c>
      <c r="N307" s="1" t="s">
        <v>1540</v>
      </c>
      <c r="O307" s="1" t="s">
        <v>2608</v>
      </c>
      <c r="P307" s="1" t="s">
        <v>705</v>
      </c>
      <c r="Q307" s="1" t="s">
        <v>1542</v>
      </c>
      <c r="R307" s="1" t="s">
        <v>1543</v>
      </c>
      <c r="S307" s="1">
        <v>9</v>
      </c>
      <c r="T307" s="1">
        <v>3</v>
      </c>
      <c r="U307" s="1">
        <v>-2.2913000000000001</v>
      </c>
      <c r="V307" s="1">
        <v>13074</v>
      </c>
      <c r="W307" s="1">
        <v>0</v>
      </c>
      <c r="X307" s="1">
        <v>0</v>
      </c>
      <c r="Y307" s="1">
        <v>10233</v>
      </c>
      <c r="Z307" s="1">
        <v>0</v>
      </c>
      <c r="AA307" s="1">
        <v>0</v>
      </c>
      <c r="AB307" s="1">
        <v>13597</v>
      </c>
      <c r="AC307" s="1">
        <v>0</v>
      </c>
      <c r="AD307" s="1">
        <v>0</v>
      </c>
      <c r="AE307" s="1">
        <v>10470</v>
      </c>
      <c r="AF307" s="1">
        <v>0</v>
      </c>
      <c r="AG307" s="1">
        <v>0</v>
      </c>
      <c r="AH307" s="1">
        <v>10748</v>
      </c>
      <c r="AI307" s="1">
        <v>0</v>
      </c>
      <c r="AJ307" s="1">
        <v>0</v>
      </c>
      <c r="AK307" s="1">
        <v>11284</v>
      </c>
      <c r="AL307" s="1">
        <v>0</v>
      </c>
      <c r="AM307" s="1">
        <v>0</v>
      </c>
      <c r="AO307" s="1">
        <v>303</v>
      </c>
      <c r="AP307" s="1">
        <v>238</v>
      </c>
      <c r="AQ307" s="1">
        <v>108</v>
      </c>
      <c r="AR307" s="1">
        <v>108</v>
      </c>
      <c r="AS307" s="1">
        <v>344</v>
      </c>
      <c r="AT307" s="1">
        <v>375</v>
      </c>
      <c r="AU307" s="1">
        <v>702</v>
      </c>
      <c r="AV307" s="1">
        <v>832</v>
      </c>
    </row>
    <row r="308" spans="1:48" x14ac:dyDescent="0.25">
      <c r="A308" s="1" t="s">
        <v>1513</v>
      </c>
      <c r="B308" s="1">
        <v>113</v>
      </c>
      <c r="C308" s="1" t="s">
        <v>1513</v>
      </c>
      <c r="D308" s="1" t="s">
        <v>1513</v>
      </c>
      <c r="F308" s="1">
        <v>1</v>
      </c>
      <c r="G308" s="1">
        <v>106.042</v>
      </c>
      <c r="H308" s="1">
        <v>1.38181E-3</v>
      </c>
      <c r="I308" s="1">
        <v>106.04</v>
      </c>
      <c r="J308" s="1">
        <v>20.83</v>
      </c>
      <c r="K308" s="1">
        <v>106.04</v>
      </c>
      <c r="L308" s="1">
        <v>1</v>
      </c>
      <c r="M308" s="1" t="s">
        <v>96</v>
      </c>
      <c r="N308" s="1" t="s">
        <v>1544</v>
      </c>
      <c r="O308" s="1" t="s">
        <v>2609</v>
      </c>
      <c r="P308" s="1" t="s">
        <v>112</v>
      </c>
      <c r="Q308" s="1" t="s">
        <v>1546</v>
      </c>
      <c r="R308" s="1" t="s">
        <v>1547</v>
      </c>
      <c r="S308" s="1">
        <v>4</v>
      </c>
      <c r="T308" s="1">
        <v>2</v>
      </c>
      <c r="U308" s="1">
        <v>-6.0291999999999998E-2</v>
      </c>
      <c r="V308" s="1">
        <v>90068</v>
      </c>
      <c r="W308" s="1">
        <v>0</v>
      </c>
      <c r="X308" s="1">
        <v>0</v>
      </c>
      <c r="Y308" s="1">
        <v>71216</v>
      </c>
      <c r="Z308" s="1">
        <v>0</v>
      </c>
      <c r="AA308" s="1">
        <v>0</v>
      </c>
      <c r="AB308" s="1">
        <v>101110</v>
      </c>
      <c r="AC308" s="1">
        <v>0</v>
      </c>
      <c r="AD308" s="1">
        <v>0</v>
      </c>
      <c r="AE308" s="1">
        <v>74760</v>
      </c>
      <c r="AF308" s="1">
        <v>0</v>
      </c>
      <c r="AG308" s="1">
        <v>0</v>
      </c>
      <c r="AH308" s="1">
        <v>77442</v>
      </c>
      <c r="AI308" s="1">
        <v>0</v>
      </c>
      <c r="AJ308" s="1">
        <v>0</v>
      </c>
      <c r="AK308" s="1">
        <v>90311</v>
      </c>
      <c r="AL308" s="1">
        <v>0</v>
      </c>
      <c r="AM308" s="1">
        <v>0</v>
      </c>
      <c r="AO308" s="1">
        <v>304</v>
      </c>
      <c r="AP308" s="1">
        <v>238</v>
      </c>
      <c r="AQ308" s="1">
        <v>113</v>
      </c>
      <c r="AR308" s="1">
        <v>113</v>
      </c>
      <c r="AS308" s="1">
        <v>358</v>
      </c>
      <c r="AT308" s="1">
        <v>390</v>
      </c>
      <c r="AU308" s="1" t="s">
        <v>2610</v>
      </c>
      <c r="AV308" s="1" t="s">
        <v>2611</v>
      </c>
    </row>
    <row r="309" spans="1:48" x14ac:dyDescent="0.25">
      <c r="A309" s="1" t="s">
        <v>1550</v>
      </c>
      <c r="B309" s="1">
        <v>399</v>
      </c>
      <c r="C309" s="1" t="s">
        <v>1550</v>
      </c>
      <c r="D309" s="1" t="s">
        <v>1550</v>
      </c>
      <c r="F309" s="1">
        <v>1</v>
      </c>
      <c r="G309" s="1">
        <v>43.7941</v>
      </c>
      <c r="H309" s="1">
        <v>1.79889E-3</v>
      </c>
      <c r="I309" s="1">
        <v>43.793999999999997</v>
      </c>
      <c r="J309" s="1">
        <v>36.429000000000002</v>
      </c>
      <c r="K309" s="1">
        <v>43.793999999999997</v>
      </c>
      <c r="L309" s="1">
        <v>1</v>
      </c>
      <c r="M309" s="1" t="s">
        <v>96</v>
      </c>
      <c r="N309" s="1" t="s">
        <v>1551</v>
      </c>
      <c r="O309" s="1" t="s">
        <v>2103</v>
      </c>
      <c r="P309" s="1" t="s">
        <v>1552</v>
      </c>
      <c r="Q309" s="1" t="s">
        <v>1553</v>
      </c>
      <c r="R309" s="1" t="s">
        <v>1554</v>
      </c>
      <c r="S309" s="1">
        <v>9</v>
      </c>
      <c r="T309" s="1">
        <v>3</v>
      </c>
      <c r="U309" s="1">
        <v>3.8519999999999999</v>
      </c>
      <c r="V309" s="1">
        <v>10957</v>
      </c>
      <c r="W309" s="1">
        <v>0</v>
      </c>
      <c r="X309" s="1">
        <v>0</v>
      </c>
      <c r="Y309" s="1">
        <v>9975.2999999999993</v>
      </c>
      <c r="Z309" s="1">
        <v>0</v>
      </c>
      <c r="AA309" s="1">
        <v>0</v>
      </c>
      <c r="AB309" s="1">
        <v>10131</v>
      </c>
      <c r="AC309" s="1">
        <v>0</v>
      </c>
      <c r="AD309" s="1">
        <v>0</v>
      </c>
      <c r="AE309" s="1">
        <v>8033.7</v>
      </c>
      <c r="AF309" s="1">
        <v>0</v>
      </c>
      <c r="AG309" s="1">
        <v>0</v>
      </c>
      <c r="AH309" s="1">
        <v>8470.5</v>
      </c>
      <c r="AI309" s="1">
        <v>0</v>
      </c>
      <c r="AJ309" s="1">
        <v>0</v>
      </c>
      <c r="AK309" s="1">
        <v>8886.2000000000007</v>
      </c>
      <c r="AL309" s="1">
        <v>0</v>
      </c>
      <c r="AM309" s="1">
        <v>0</v>
      </c>
      <c r="AO309" s="1">
        <v>305</v>
      </c>
      <c r="AP309" s="1">
        <v>239</v>
      </c>
      <c r="AQ309" s="1">
        <v>399</v>
      </c>
      <c r="AR309" s="1">
        <v>399</v>
      </c>
      <c r="AS309" s="1">
        <v>185</v>
      </c>
      <c r="AT309" s="1">
        <v>201</v>
      </c>
      <c r="AU309" s="1">
        <v>317</v>
      </c>
      <c r="AV309" s="1">
        <v>363</v>
      </c>
    </row>
    <row r="310" spans="1:48" x14ac:dyDescent="0.25">
      <c r="A310" s="1" t="s">
        <v>1555</v>
      </c>
      <c r="B310" s="1">
        <v>152</v>
      </c>
      <c r="C310" s="1" t="s">
        <v>1555</v>
      </c>
      <c r="D310" s="1" t="s">
        <v>1555</v>
      </c>
      <c r="F310" s="1">
        <v>1</v>
      </c>
      <c r="G310" s="1">
        <v>46.069099999999999</v>
      </c>
      <c r="H310" s="1">
        <v>2.0492099999999999E-2</v>
      </c>
      <c r="I310" s="1">
        <v>46.069000000000003</v>
      </c>
      <c r="J310" s="1">
        <v>36.962000000000003</v>
      </c>
      <c r="K310" s="1">
        <v>46.069000000000003</v>
      </c>
      <c r="L310" s="1">
        <v>1</v>
      </c>
      <c r="M310" s="1" t="s">
        <v>96</v>
      </c>
      <c r="N310" s="1" t="s">
        <v>1556</v>
      </c>
      <c r="O310" s="1" t="s">
        <v>2103</v>
      </c>
      <c r="P310" s="1" t="s">
        <v>860</v>
      </c>
      <c r="Q310" s="1" t="s">
        <v>1557</v>
      </c>
      <c r="R310" s="1" t="s">
        <v>1558</v>
      </c>
      <c r="S310" s="1">
        <v>2</v>
      </c>
      <c r="T310" s="1">
        <v>3</v>
      </c>
      <c r="U310" s="1">
        <v>0.82433000000000001</v>
      </c>
      <c r="V310" s="1">
        <v>1407.2</v>
      </c>
      <c r="W310" s="1">
        <v>0</v>
      </c>
      <c r="X310" s="1">
        <v>0</v>
      </c>
      <c r="Y310" s="1">
        <v>1067.5999999999999</v>
      </c>
      <c r="Z310" s="1">
        <v>0</v>
      </c>
      <c r="AA310" s="1">
        <v>0</v>
      </c>
      <c r="AB310" s="1">
        <v>1554.9</v>
      </c>
      <c r="AC310" s="1">
        <v>0</v>
      </c>
      <c r="AD310" s="1">
        <v>0</v>
      </c>
      <c r="AE310" s="1">
        <v>1347.4</v>
      </c>
      <c r="AF310" s="1">
        <v>0</v>
      </c>
      <c r="AG310" s="1">
        <v>0</v>
      </c>
      <c r="AH310" s="1">
        <v>1295.0999999999999</v>
      </c>
      <c r="AI310" s="1">
        <v>0</v>
      </c>
      <c r="AJ310" s="1">
        <v>0</v>
      </c>
      <c r="AK310" s="1">
        <v>1642.1</v>
      </c>
      <c r="AL310" s="1">
        <v>0</v>
      </c>
      <c r="AM310" s="1">
        <v>0</v>
      </c>
      <c r="AO310" s="1">
        <v>306</v>
      </c>
      <c r="AP310" s="1">
        <v>240</v>
      </c>
      <c r="AQ310" s="1">
        <v>152</v>
      </c>
      <c r="AR310" s="1">
        <v>152</v>
      </c>
      <c r="AS310" s="1">
        <v>160</v>
      </c>
      <c r="AT310" s="1">
        <v>174</v>
      </c>
      <c r="AU310" s="1">
        <v>273</v>
      </c>
      <c r="AV310" s="1">
        <v>309</v>
      </c>
    </row>
    <row r="311" spans="1:48" x14ac:dyDescent="0.25">
      <c r="A311" s="1" t="s">
        <v>1555</v>
      </c>
      <c r="B311" s="1">
        <v>288</v>
      </c>
      <c r="C311" s="1" t="s">
        <v>1555</v>
      </c>
      <c r="D311" s="1" t="s">
        <v>1555</v>
      </c>
      <c r="F311" s="1">
        <v>1</v>
      </c>
      <c r="G311" s="1">
        <v>60.019100000000002</v>
      </c>
      <c r="H311" s="8">
        <v>2.5988100000000001E-16</v>
      </c>
      <c r="I311" s="1">
        <v>134.47999999999999</v>
      </c>
      <c r="J311" s="1">
        <v>83.418999999999997</v>
      </c>
      <c r="K311" s="1">
        <v>60.018999999999998</v>
      </c>
      <c r="L311" s="1">
        <v>1</v>
      </c>
      <c r="M311" s="1" t="s">
        <v>96</v>
      </c>
      <c r="N311" s="1" t="s">
        <v>1559</v>
      </c>
      <c r="O311" s="1" t="s">
        <v>2103</v>
      </c>
      <c r="P311" s="1" t="s">
        <v>366</v>
      </c>
      <c r="Q311" s="1" t="s">
        <v>1560</v>
      </c>
      <c r="R311" s="1" t="s">
        <v>1561</v>
      </c>
      <c r="S311" s="1">
        <v>8</v>
      </c>
      <c r="T311" s="1">
        <v>3</v>
      </c>
      <c r="U311" s="1">
        <v>-2.5737999999999999</v>
      </c>
      <c r="V311" s="1">
        <v>119710</v>
      </c>
      <c r="W311" s="1">
        <v>0</v>
      </c>
      <c r="X311" s="1">
        <v>0</v>
      </c>
      <c r="Y311" s="1">
        <v>92874</v>
      </c>
      <c r="Z311" s="1">
        <v>0</v>
      </c>
      <c r="AA311" s="1">
        <v>0</v>
      </c>
      <c r="AB311" s="1">
        <v>116660</v>
      </c>
      <c r="AC311" s="1">
        <v>0</v>
      </c>
      <c r="AD311" s="1">
        <v>0</v>
      </c>
      <c r="AE311" s="1">
        <v>97197</v>
      </c>
      <c r="AF311" s="1">
        <v>0</v>
      </c>
      <c r="AG311" s="1">
        <v>0</v>
      </c>
      <c r="AH311" s="1">
        <v>103830</v>
      </c>
      <c r="AI311" s="1">
        <v>0</v>
      </c>
      <c r="AJ311" s="1">
        <v>0</v>
      </c>
      <c r="AK311" s="1">
        <v>114720</v>
      </c>
      <c r="AL311" s="1">
        <v>0</v>
      </c>
      <c r="AM311" s="1">
        <v>0</v>
      </c>
      <c r="AO311" s="1">
        <v>307</v>
      </c>
      <c r="AP311" s="1">
        <v>240</v>
      </c>
      <c r="AQ311" s="1">
        <v>288</v>
      </c>
      <c r="AR311" s="1">
        <v>288</v>
      </c>
      <c r="AS311" s="1">
        <v>294</v>
      </c>
      <c r="AT311" s="1">
        <v>321</v>
      </c>
      <c r="AU311" s="1" t="s">
        <v>2612</v>
      </c>
      <c r="AV311" s="1" t="s">
        <v>2613</v>
      </c>
    </row>
    <row r="312" spans="1:48" x14ac:dyDescent="0.25">
      <c r="A312" s="1" t="s">
        <v>2614</v>
      </c>
      <c r="B312" s="1">
        <v>1152</v>
      </c>
      <c r="C312" s="1" t="s">
        <v>2614</v>
      </c>
      <c r="D312" s="1" t="s">
        <v>2614</v>
      </c>
      <c r="F312" s="1">
        <v>0.99902299999999999</v>
      </c>
      <c r="G312" s="1">
        <v>30.0947</v>
      </c>
      <c r="H312" s="1">
        <v>7.4413099999999996E-3</v>
      </c>
      <c r="I312" s="1">
        <v>68.370999999999995</v>
      </c>
      <c r="J312" s="1">
        <v>23.39</v>
      </c>
      <c r="K312" s="1">
        <v>68.370999999999995</v>
      </c>
      <c r="L312" s="1">
        <v>1</v>
      </c>
      <c r="M312" s="1" t="s">
        <v>96</v>
      </c>
      <c r="N312" s="1" t="s">
        <v>2615</v>
      </c>
      <c r="O312" s="1" t="s">
        <v>2616</v>
      </c>
      <c r="P312" s="1" t="s">
        <v>909</v>
      </c>
      <c r="Q312" s="1" t="s">
        <v>2617</v>
      </c>
      <c r="R312" s="1" t="s">
        <v>2618</v>
      </c>
      <c r="S312" s="1">
        <v>7</v>
      </c>
      <c r="T312" s="1">
        <v>2</v>
      </c>
      <c r="U312" s="1">
        <v>-1.7536</v>
      </c>
      <c r="V312" s="1">
        <v>5427.8</v>
      </c>
      <c r="W312" s="1">
        <v>0</v>
      </c>
      <c r="X312" s="1">
        <v>0</v>
      </c>
      <c r="Y312" s="1">
        <v>5267.6</v>
      </c>
      <c r="Z312" s="1">
        <v>0</v>
      </c>
      <c r="AA312" s="1">
        <v>0</v>
      </c>
      <c r="AB312" s="1">
        <v>4433.3999999999996</v>
      </c>
      <c r="AC312" s="1">
        <v>0</v>
      </c>
      <c r="AD312" s="1">
        <v>0</v>
      </c>
      <c r="AE312" s="1">
        <v>4627.3999999999996</v>
      </c>
      <c r="AF312" s="1">
        <v>0</v>
      </c>
      <c r="AG312" s="1">
        <v>0</v>
      </c>
      <c r="AH312" s="1">
        <v>8136.8</v>
      </c>
      <c r="AI312" s="1">
        <v>0</v>
      </c>
      <c r="AJ312" s="1">
        <v>0</v>
      </c>
      <c r="AK312" s="1">
        <v>5902.8</v>
      </c>
      <c r="AL312" s="1">
        <v>0</v>
      </c>
      <c r="AM312" s="1">
        <v>0</v>
      </c>
      <c r="AO312" s="1">
        <v>308</v>
      </c>
      <c r="AP312" s="1">
        <v>241</v>
      </c>
      <c r="AQ312" s="1">
        <v>1152</v>
      </c>
      <c r="AR312" s="1">
        <v>1152</v>
      </c>
      <c r="AS312" s="1">
        <v>425</v>
      </c>
      <c r="AT312" s="1">
        <v>459</v>
      </c>
      <c r="AU312" s="1">
        <v>840</v>
      </c>
      <c r="AV312" s="1">
        <v>986</v>
      </c>
    </row>
    <row r="313" spans="1:48" x14ac:dyDescent="0.25">
      <c r="A313" s="1" t="s">
        <v>1564</v>
      </c>
      <c r="B313" s="1">
        <v>305</v>
      </c>
      <c r="C313" s="1" t="s">
        <v>1564</v>
      </c>
      <c r="D313" s="1" t="s">
        <v>1564</v>
      </c>
      <c r="F313" s="1">
        <v>1</v>
      </c>
      <c r="G313" s="1">
        <v>69.824600000000004</v>
      </c>
      <c r="H313" s="1">
        <v>5.1938499999999999E-3</v>
      </c>
      <c r="I313" s="1">
        <v>76.063999999999993</v>
      </c>
      <c r="J313" s="1">
        <v>44.265999999999998</v>
      </c>
      <c r="K313" s="1">
        <v>69.825000000000003</v>
      </c>
      <c r="L313" s="1">
        <v>1</v>
      </c>
      <c r="M313" s="1" t="s">
        <v>96</v>
      </c>
      <c r="N313" s="1" t="s">
        <v>1565</v>
      </c>
      <c r="O313" s="1" t="s">
        <v>2103</v>
      </c>
      <c r="P313" s="1" t="s">
        <v>197</v>
      </c>
      <c r="Q313" s="1" t="s">
        <v>1566</v>
      </c>
      <c r="R313" s="1" t="s">
        <v>1567</v>
      </c>
      <c r="S313" s="1">
        <v>6</v>
      </c>
      <c r="T313" s="1">
        <v>2</v>
      </c>
      <c r="U313" s="1">
        <v>2.8696000000000002</v>
      </c>
      <c r="V313" s="1">
        <v>76498</v>
      </c>
      <c r="W313" s="1">
        <v>0</v>
      </c>
      <c r="X313" s="1">
        <v>0</v>
      </c>
      <c r="Y313" s="1">
        <v>67566</v>
      </c>
      <c r="Z313" s="1">
        <v>0</v>
      </c>
      <c r="AA313" s="1">
        <v>0</v>
      </c>
      <c r="AB313" s="1">
        <v>75630</v>
      </c>
      <c r="AC313" s="1">
        <v>0</v>
      </c>
      <c r="AD313" s="1">
        <v>0</v>
      </c>
      <c r="AE313" s="1">
        <v>58105</v>
      </c>
      <c r="AF313" s="1">
        <v>0</v>
      </c>
      <c r="AG313" s="1">
        <v>0</v>
      </c>
      <c r="AH313" s="1">
        <v>62134</v>
      </c>
      <c r="AI313" s="1">
        <v>0</v>
      </c>
      <c r="AJ313" s="1">
        <v>0</v>
      </c>
      <c r="AK313" s="1">
        <v>68782</v>
      </c>
      <c r="AL313" s="1">
        <v>0</v>
      </c>
      <c r="AM313" s="1">
        <v>0</v>
      </c>
      <c r="AO313" s="1">
        <v>309</v>
      </c>
      <c r="AP313" s="1">
        <v>243</v>
      </c>
      <c r="AQ313" s="1">
        <v>305</v>
      </c>
      <c r="AR313" s="1">
        <v>305</v>
      </c>
      <c r="AS313" s="1" t="s">
        <v>2619</v>
      </c>
      <c r="AT313" s="1" t="s">
        <v>2620</v>
      </c>
      <c r="AU313" s="1" t="s">
        <v>2621</v>
      </c>
      <c r="AV313" s="1" t="s">
        <v>2622</v>
      </c>
    </row>
    <row r="314" spans="1:48" x14ac:dyDescent="0.25">
      <c r="A314" s="1" t="s">
        <v>1564</v>
      </c>
      <c r="B314" s="1">
        <v>299</v>
      </c>
      <c r="C314" s="1" t="s">
        <v>1564</v>
      </c>
      <c r="D314" s="1" t="s">
        <v>1564</v>
      </c>
      <c r="F314" s="1">
        <v>1</v>
      </c>
      <c r="G314" s="1">
        <v>91.906199999999998</v>
      </c>
      <c r="H314" s="1">
        <v>4.82038E-3</v>
      </c>
      <c r="I314" s="1">
        <v>91.906000000000006</v>
      </c>
      <c r="J314" s="1">
        <v>68.887</v>
      </c>
      <c r="K314" s="1">
        <v>91.906000000000006</v>
      </c>
      <c r="L314" s="1">
        <v>1</v>
      </c>
      <c r="M314" s="1" t="s">
        <v>96</v>
      </c>
      <c r="N314" s="1" t="s">
        <v>1572</v>
      </c>
      <c r="O314" s="1" t="s">
        <v>2214</v>
      </c>
      <c r="P314" s="1" t="s">
        <v>276</v>
      </c>
      <c r="Q314" s="1" t="s">
        <v>1574</v>
      </c>
      <c r="R314" s="1" t="s">
        <v>1575</v>
      </c>
      <c r="S314" s="1">
        <v>1</v>
      </c>
      <c r="T314" s="1">
        <v>2</v>
      </c>
      <c r="U314" s="1">
        <v>-0.55891999999999997</v>
      </c>
      <c r="V314" s="1">
        <v>56840</v>
      </c>
      <c r="W314" s="1">
        <v>0</v>
      </c>
      <c r="X314" s="1">
        <v>0</v>
      </c>
      <c r="Y314" s="1">
        <v>46589</v>
      </c>
      <c r="Z314" s="1">
        <v>0</v>
      </c>
      <c r="AA314" s="1">
        <v>0</v>
      </c>
      <c r="AB314" s="1">
        <v>60342</v>
      </c>
      <c r="AC314" s="1">
        <v>0</v>
      </c>
      <c r="AD314" s="1">
        <v>0</v>
      </c>
      <c r="AE314" s="1">
        <v>47033</v>
      </c>
      <c r="AF314" s="1">
        <v>0</v>
      </c>
      <c r="AG314" s="1">
        <v>0</v>
      </c>
      <c r="AH314" s="1">
        <v>49536</v>
      </c>
      <c r="AI314" s="1">
        <v>0</v>
      </c>
      <c r="AJ314" s="1">
        <v>0</v>
      </c>
      <c r="AK314" s="1">
        <v>56810</v>
      </c>
      <c r="AL314" s="1">
        <v>0</v>
      </c>
      <c r="AM314" s="1">
        <v>0</v>
      </c>
      <c r="AO314" s="1">
        <v>310</v>
      </c>
      <c r="AP314" s="1">
        <v>243</v>
      </c>
      <c r="AQ314" s="1">
        <v>299</v>
      </c>
      <c r="AR314" s="1">
        <v>299</v>
      </c>
      <c r="AS314" s="1">
        <v>317</v>
      </c>
      <c r="AT314" s="1">
        <v>344</v>
      </c>
      <c r="AU314" s="1" t="s">
        <v>2623</v>
      </c>
      <c r="AV314" s="1" t="s">
        <v>2624</v>
      </c>
    </row>
    <row r="315" spans="1:48" x14ac:dyDescent="0.25">
      <c r="A315" s="1" t="s">
        <v>1578</v>
      </c>
      <c r="B315" s="1">
        <v>120</v>
      </c>
      <c r="C315" s="1" t="s">
        <v>1578</v>
      </c>
      <c r="D315" s="1" t="s">
        <v>1578</v>
      </c>
      <c r="F315" s="1">
        <v>1</v>
      </c>
      <c r="G315" s="1">
        <v>80.165400000000005</v>
      </c>
      <c r="H315" s="1">
        <v>6.2680499999999998E-3</v>
      </c>
      <c r="I315" s="1">
        <v>80.165000000000006</v>
      </c>
      <c r="J315" s="1">
        <v>29.099</v>
      </c>
      <c r="K315" s="1">
        <v>80.165000000000006</v>
      </c>
      <c r="L315" s="1">
        <v>1</v>
      </c>
      <c r="M315" s="1" t="s">
        <v>96</v>
      </c>
      <c r="N315" s="1" t="s">
        <v>1579</v>
      </c>
      <c r="O315" s="1" t="s">
        <v>2103</v>
      </c>
      <c r="P315" s="1" t="s">
        <v>158</v>
      </c>
      <c r="Q315" s="1" t="s">
        <v>1580</v>
      </c>
      <c r="R315" s="1" t="s">
        <v>1581</v>
      </c>
      <c r="S315" s="1">
        <v>3</v>
      </c>
      <c r="T315" s="1">
        <v>2</v>
      </c>
      <c r="U315" s="1">
        <v>1.2887999999999999</v>
      </c>
      <c r="V315" s="1">
        <v>18177</v>
      </c>
      <c r="W315" s="1">
        <v>0</v>
      </c>
      <c r="X315" s="1">
        <v>0</v>
      </c>
      <c r="Y315" s="1">
        <v>14026</v>
      </c>
      <c r="Z315" s="1">
        <v>0</v>
      </c>
      <c r="AA315" s="1">
        <v>0</v>
      </c>
      <c r="AB315" s="1">
        <v>17927</v>
      </c>
      <c r="AC315" s="1">
        <v>0</v>
      </c>
      <c r="AD315" s="1">
        <v>0</v>
      </c>
      <c r="AE315" s="1">
        <v>15439</v>
      </c>
      <c r="AF315" s="1">
        <v>0</v>
      </c>
      <c r="AG315" s="1">
        <v>0</v>
      </c>
      <c r="AH315" s="1">
        <v>14024</v>
      </c>
      <c r="AI315" s="1">
        <v>0</v>
      </c>
      <c r="AJ315" s="1">
        <v>0</v>
      </c>
      <c r="AK315" s="1">
        <v>14168</v>
      </c>
      <c r="AL315" s="1">
        <v>0</v>
      </c>
      <c r="AM315" s="1">
        <v>0</v>
      </c>
      <c r="AO315" s="1">
        <v>311</v>
      </c>
      <c r="AP315" s="1">
        <v>244</v>
      </c>
      <c r="AQ315" s="1">
        <v>120</v>
      </c>
      <c r="AR315" s="1">
        <v>120</v>
      </c>
      <c r="AS315" s="1">
        <v>390</v>
      </c>
      <c r="AT315" s="1">
        <v>423</v>
      </c>
      <c r="AU315" s="1">
        <v>778</v>
      </c>
      <c r="AV315" s="1">
        <v>918</v>
      </c>
    </row>
    <row r="316" spans="1:48" x14ac:dyDescent="0.25">
      <c r="A316" s="1" t="s">
        <v>2625</v>
      </c>
      <c r="B316" s="1">
        <v>53</v>
      </c>
      <c r="C316" s="1" t="s">
        <v>2625</v>
      </c>
      <c r="D316" s="1" t="s">
        <v>2625</v>
      </c>
      <c r="F316" s="1">
        <v>1</v>
      </c>
      <c r="G316" s="1">
        <v>66.920199999999994</v>
      </c>
      <c r="H316" s="1">
        <v>7.4226600000000002E-3</v>
      </c>
      <c r="I316" s="1">
        <v>66.92</v>
      </c>
      <c r="J316" s="1">
        <v>40.908000000000001</v>
      </c>
      <c r="K316" s="1">
        <v>66.92</v>
      </c>
      <c r="L316" s="1">
        <v>1</v>
      </c>
      <c r="M316" s="1" t="s">
        <v>96</v>
      </c>
      <c r="N316" s="1" t="s">
        <v>2626</v>
      </c>
      <c r="O316" s="1" t="s">
        <v>2103</v>
      </c>
      <c r="P316" s="1" t="s">
        <v>123</v>
      </c>
      <c r="Q316" s="1" t="s">
        <v>2627</v>
      </c>
      <c r="R316" s="1" t="s">
        <v>2628</v>
      </c>
      <c r="S316" s="1">
        <v>7</v>
      </c>
      <c r="T316" s="1">
        <v>2</v>
      </c>
      <c r="U316" s="1">
        <v>-0.27072000000000002</v>
      </c>
      <c r="V316" s="1">
        <v>3996.4</v>
      </c>
      <c r="W316" s="1">
        <v>0</v>
      </c>
      <c r="X316" s="1">
        <v>0</v>
      </c>
      <c r="Y316" s="1">
        <v>4704.6000000000004</v>
      </c>
      <c r="Z316" s="1">
        <v>0</v>
      </c>
      <c r="AA316" s="1">
        <v>0</v>
      </c>
      <c r="AB316" s="1">
        <v>4769.6000000000004</v>
      </c>
      <c r="AC316" s="1">
        <v>0</v>
      </c>
      <c r="AD316" s="1">
        <v>0</v>
      </c>
      <c r="AE316" s="1">
        <v>2860.9</v>
      </c>
      <c r="AF316" s="1">
        <v>0</v>
      </c>
      <c r="AG316" s="1">
        <v>0</v>
      </c>
      <c r="AH316" s="1">
        <v>3506.6</v>
      </c>
      <c r="AI316" s="1">
        <v>0</v>
      </c>
      <c r="AJ316" s="1">
        <v>0</v>
      </c>
      <c r="AK316" s="1">
        <v>4383.3</v>
      </c>
      <c r="AL316" s="1">
        <v>0</v>
      </c>
      <c r="AM316" s="1">
        <v>0</v>
      </c>
      <c r="AO316" s="1">
        <v>312</v>
      </c>
      <c r="AP316" s="1">
        <v>246</v>
      </c>
      <c r="AQ316" s="1">
        <v>53</v>
      </c>
      <c r="AR316" s="1">
        <v>53</v>
      </c>
      <c r="AS316" s="1">
        <v>571</v>
      </c>
      <c r="AT316" s="1">
        <v>614</v>
      </c>
      <c r="AU316" s="1">
        <v>1105</v>
      </c>
      <c r="AV316" s="1">
        <v>1296</v>
      </c>
    </row>
    <row r="317" spans="1:48" x14ac:dyDescent="0.25">
      <c r="A317" s="1" t="s">
        <v>1582</v>
      </c>
      <c r="B317" s="1">
        <v>44</v>
      </c>
      <c r="C317" s="1" t="s">
        <v>1582</v>
      </c>
      <c r="D317" s="1" t="s">
        <v>1582</v>
      </c>
      <c r="F317" s="1">
        <v>1</v>
      </c>
      <c r="G317" s="1">
        <v>79.069999999999993</v>
      </c>
      <c r="H317" s="1">
        <v>3.13218E-3</v>
      </c>
      <c r="I317" s="1">
        <v>79.069999999999993</v>
      </c>
      <c r="J317" s="1">
        <v>54.194000000000003</v>
      </c>
      <c r="K317" s="1">
        <v>79.069999999999993</v>
      </c>
      <c r="L317" s="1">
        <v>1</v>
      </c>
      <c r="M317" s="1" t="s">
        <v>96</v>
      </c>
      <c r="N317" s="1" t="s">
        <v>1583</v>
      </c>
      <c r="O317" s="1" t="s">
        <v>2103</v>
      </c>
      <c r="P317" s="1" t="s">
        <v>423</v>
      </c>
      <c r="Q317" s="1" t="s">
        <v>1584</v>
      </c>
      <c r="R317" s="1" t="s">
        <v>1585</v>
      </c>
      <c r="S317" s="1">
        <v>6</v>
      </c>
      <c r="T317" s="1">
        <v>2</v>
      </c>
      <c r="U317" s="1">
        <v>0.24238000000000001</v>
      </c>
      <c r="V317" s="1">
        <v>9563.2000000000007</v>
      </c>
      <c r="W317" s="1">
        <v>0</v>
      </c>
      <c r="X317" s="1">
        <v>0</v>
      </c>
      <c r="Y317" s="1">
        <v>7304.3</v>
      </c>
      <c r="Z317" s="1">
        <v>0</v>
      </c>
      <c r="AA317" s="1">
        <v>0</v>
      </c>
      <c r="AB317" s="1">
        <v>8694.5</v>
      </c>
      <c r="AC317" s="1">
        <v>0</v>
      </c>
      <c r="AD317" s="1">
        <v>0</v>
      </c>
      <c r="AE317" s="1">
        <v>7341.9</v>
      </c>
      <c r="AF317" s="1">
        <v>0</v>
      </c>
      <c r="AG317" s="1">
        <v>0</v>
      </c>
      <c r="AH317" s="1">
        <v>8543.5</v>
      </c>
      <c r="AI317" s="1">
        <v>0</v>
      </c>
      <c r="AJ317" s="1">
        <v>0</v>
      </c>
      <c r="AK317" s="1">
        <v>9367.1</v>
      </c>
      <c r="AL317" s="1">
        <v>0</v>
      </c>
      <c r="AM317" s="1">
        <v>0</v>
      </c>
      <c r="AO317" s="1">
        <v>313</v>
      </c>
      <c r="AP317" s="1">
        <v>247</v>
      </c>
      <c r="AQ317" s="1">
        <v>44</v>
      </c>
      <c r="AR317" s="1">
        <v>44</v>
      </c>
      <c r="AS317" s="1">
        <v>73</v>
      </c>
      <c r="AT317" s="1">
        <v>83</v>
      </c>
      <c r="AU317" s="1">
        <v>151</v>
      </c>
      <c r="AV317" s="1">
        <v>169</v>
      </c>
    </row>
    <row r="318" spans="1:48" x14ac:dyDescent="0.25">
      <c r="A318" s="1" t="s">
        <v>1586</v>
      </c>
      <c r="B318" s="1">
        <v>405</v>
      </c>
      <c r="C318" s="1" t="s">
        <v>1586</v>
      </c>
      <c r="D318" s="1" t="s">
        <v>1586</v>
      </c>
      <c r="F318" s="1">
        <v>1</v>
      </c>
      <c r="G318" s="1">
        <v>80.229100000000003</v>
      </c>
      <c r="H318" s="1">
        <v>2.2940399999999998E-3</v>
      </c>
      <c r="I318" s="1">
        <v>80.228999999999999</v>
      </c>
      <c r="J318" s="1">
        <v>38.927</v>
      </c>
      <c r="K318" s="1">
        <v>80.228999999999999</v>
      </c>
      <c r="L318" s="1">
        <v>1</v>
      </c>
      <c r="M318" s="1" t="s">
        <v>96</v>
      </c>
      <c r="N318" s="1" t="s">
        <v>1587</v>
      </c>
      <c r="O318" s="1" t="s">
        <v>2103</v>
      </c>
      <c r="P318" s="1" t="s">
        <v>909</v>
      </c>
      <c r="Q318" s="1" t="s">
        <v>1588</v>
      </c>
      <c r="R318" s="1" t="s">
        <v>1589</v>
      </c>
      <c r="S318" s="1">
        <v>7</v>
      </c>
      <c r="T318" s="1">
        <v>3</v>
      </c>
      <c r="U318" s="1">
        <v>0.24879999999999999</v>
      </c>
      <c r="V318" s="1">
        <v>23315</v>
      </c>
      <c r="W318" s="1">
        <v>0</v>
      </c>
      <c r="X318" s="1">
        <v>0</v>
      </c>
      <c r="Y318" s="1">
        <v>12927</v>
      </c>
      <c r="Z318" s="1">
        <v>0</v>
      </c>
      <c r="AA318" s="1">
        <v>0</v>
      </c>
      <c r="AB318" s="1">
        <v>18677</v>
      </c>
      <c r="AC318" s="1">
        <v>0</v>
      </c>
      <c r="AD318" s="1">
        <v>0</v>
      </c>
      <c r="AE318" s="1">
        <v>16009</v>
      </c>
      <c r="AF318" s="1">
        <v>0</v>
      </c>
      <c r="AG318" s="1">
        <v>0</v>
      </c>
      <c r="AH318" s="1">
        <v>18045</v>
      </c>
      <c r="AI318" s="1">
        <v>0</v>
      </c>
      <c r="AJ318" s="1">
        <v>0</v>
      </c>
      <c r="AK318" s="1">
        <v>20104</v>
      </c>
      <c r="AL318" s="1">
        <v>0</v>
      </c>
      <c r="AM318" s="1">
        <v>0</v>
      </c>
      <c r="AO318" s="1">
        <v>314</v>
      </c>
      <c r="AP318" s="1">
        <v>250</v>
      </c>
      <c r="AQ318" s="1">
        <v>405</v>
      </c>
      <c r="AR318" s="1">
        <v>405</v>
      </c>
      <c r="AS318" s="1">
        <v>260</v>
      </c>
      <c r="AT318" s="1">
        <v>286</v>
      </c>
      <c r="AU318" s="1" t="s">
        <v>2629</v>
      </c>
      <c r="AV318" s="1" t="s">
        <v>1348</v>
      </c>
    </row>
    <row r="319" spans="1:48" x14ac:dyDescent="0.25">
      <c r="A319" s="1" t="s">
        <v>1591</v>
      </c>
      <c r="B319" s="1">
        <v>170</v>
      </c>
      <c r="C319" s="1" t="s">
        <v>1591</v>
      </c>
      <c r="D319" s="1" t="s">
        <v>1591</v>
      </c>
      <c r="F319" s="1">
        <v>1</v>
      </c>
      <c r="G319" s="1">
        <v>89.3005</v>
      </c>
      <c r="H319" s="8">
        <v>4.99139E-20</v>
      </c>
      <c r="I319" s="1">
        <v>121.02</v>
      </c>
      <c r="J319" s="1">
        <v>81.716999999999999</v>
      </c>
      <c r="K319" s="1">
        <v>89.301000000000002</v>
      </c>
      <c r="L319" s="1">
        <v>1</v>
      </c>
      <c r="M319" s="1" t="s">
        <v>96</v>
      </c>
      <c r="N319" s="1" t="s">
        <v>1592</v>
      </c>
      <c r="O319" s="1" t="s">
        <v>2103</v>
      </c>
      <c r="P319" s="1" t="s">
        <v>271</v>
      </c>
      <c r="Q319" s="1" t="s">
        <v>1593</v>
      </c>
      <c r="R319" s="1" t="s">
        <v>1594</v>
      </c>
      <c r="S319" s="1">
        <v>7</v>
      </c>
      <c r="T319" s="1">
        <v>2</v>
      </c>
      <c r="U319" s="1">
        <v>-2.2181000000000002</v>
      </c>
      <c r="V319" s="1">
        <v>20012</v>
      </c>
      <c r="W319" s="1">
        <v>0</v>
      </c>
      <c r="X319" s="1">
        <v>0</v>
      </c>
      <c r="Y319" s="1">
        <v>16777</v>
      </c>
      <c r="Z319" s="1">
        <v>0</v>
      </c>
      <c r="AA319" s="1">
        <v>0</v>
      </c>
      <c r="AB319" s="1">
        <v>21471</v>
      </c>
      <c r="AC319" s="1">
        <v>0</v>
      </c>
      <c r="AD319" s="1">
        <v>0</v>
      </c>
      <c r="AE319" s="1">
        <v>16312</v>
      </c>
      <c r="AF319" s="1">
        <v>0</v>
      </c>
      <c r="AG319" s="1">
        <v>0</v>
      </c>
      <c r="AH319" s="1">
        <v>17662</v>
      </c>
      <c r="AI319" s="1">
        <v>0</v>
      </c>
      <c r="AJ319" s="1">
        <v>0</v>
      </c>
      <c r="AK319" s="1">
        <v>19571</v>
      </c>
      <c r="AL319" s="1">
        <v>0</v>
      </c>
      <c r="AM319" s="1">
        <v>0</v>
      </c>
      <c r="AO319" s="1">
        <v>315</v>
      </c>
      <c r="AP319" s="1">
        <v>253</v>
      </c>
      <c r="AQ319" s="1">
        <v>170</v>
      </c>
      <c r="AR319" s="1">
        <v>170</v>
      </c>
      <c r="AS319" s="1">
        <v>33</v>
      </c>
      <c r="AT319" s="1">
        <v>37</v>
      </c>
      <c r="AU319" s="1" t="s">
        <v>2630</v>
      </c>
      <c r="AV319" s="1" t="s">
        <v>2631</v>
      </c>
    </row>
    <row r="320" spans="1:48" x14ac:dyDescent="0.25">
      <c r="A320" s="1" t="s">
        <v>1591</v>
      </c>
      <c r="B320" s="1">
        <v>355</v>
      </c>
      <c r="C320" s="1" t="s">
        <v>1591</v>
      </c>
      <c r="D320" s="1" t="s">
        <v>1591</v>
      </c>
      <c r="F320" s="1">
        <v>1</v>
      </c>
      <c r="G320" s="1">
        <v>132.143</v>
      </c>
      <c r="H320" s="8">
        <v>1.7026900000000001E-25</v>
      </c>
      <c r="I320" s="1">
        <v>132.13999999999999</v>
      </c>
      <c r="J320" s="1">
        <v>101.35</v>
      </c>
      <c r="K320" s="1">
        <v>132.13999999999999</v>
      </c>
      <c r="L320" s="1">
        <v>1</v>
      </c>
      <c r="M320" s="1" t="s">
        <v>96</v>
      </c>
      <c r="N320" s="1" t="s">
        <v>1597</v>
      </c>
      <c r="O320" s="1" t="s">
        <v>2103</v>
      </c>
      <c r="P320" s="1" t="s">
        <v>271</v>
      </c>
      <c r="Q320" s="1" t="s">
        <v>1598</v>
      </c>
      <c r="R320" s="1" t="s">
        <v>1599</v>
      </c>
      <c r="S320" s="1">
        <v>7</v>
      </c>
      <c r="T320" s="1">
        <v>2</v>
      </c>
      <c r="U320" s="1">
        <v>5.6156999999999999E-2</v>
      </c>
      <c r="V320" s="1">
        <v>7391.3</v>
      </c>
      <c r="W320" s="1">
        <v>0</v>
      </c>
      <c r="X320" s="1">
        <v>0</v>
      </c>
      <c r="Y320" s="1">
        <v>5146.1000000000004</v>
      </c>
      <c r="Z320" s="1">
        <v>0</v>
      </c>
      <c r="AA320" s="1">
        <v>0</v>
      </c>
      <c r="AB320" s="1">
        <v>7661.6</v>
      </c>
      <c r="AC320" s="1">
        <v>0</v>
      </c>
      <c r="AD320" s="1">
        <v>0</v>
      </c>
      <c r="AE320" s="1">
        <v>6055.8</v>
      </c>
      <c r="AF320" s="1">
        <v>0</v>
      </c>
      <c r="AG320" s="1">
        <v>0</v>
      </c>
      <c r="AH320" s="1">
        <v>6472.6</v>
      </c>
      <c r="AI320" s="1">
        <v>0</v>
      </c>
      <c r="AJ320" s="1">
        <v>0</v>
      </c>
      <c r="AK320" s="1">
        <v>9080.5</v>
      </c>
      <c r="AL320" s="1">
        <v>0</v>
      </c>
      <c r="AM320" s="1">
        <v>0</v>
      </c>
      <c r="AO320" s="1">
        <v>316</v>
      </c>
      <c r="AP320" s="1">
        <v>253</v>
      </c>
      <c r="AQ320" s="1">
        <v>355</v>
      </c>
      <c r="AR320" s="1">
        <v>355</v>
      </c>
      <c r="AS320" s="1">
        <v>455</v>
      </c>
      <c r="AT320" s="1">
        <v>491</v>
      </c>
      <c r="AU320" s="1">
        <v>901</v>
      </c>
      <c r="AV320" s="1">
        <v>1065</v>
      </c>
    </row>
    <row r="321" spans="1:48" x14ac:dyDescent="0.25">
      <c r="A321" s="1" t="s">
        <v>1591</v>
      </c>
      <c r="B321" s="1">
        <v>380</v>
      </c>
      <c r="C321" s="1" t="s">
        <v>1591</v>
      </c>
      <c r="D321" s="1" t="s">
        <v>1591</v>
      </c>
      <c r="F321" s="1">
        <v>1</v>
      </c>
      <c r="G321" s="1">
        <v>62.732500000000002</v>
      </c>
      <c r="H321" s="1">
        <v>1.4609099999999999E-3</v>
      </c>
      <c r="I321" s="1">
        <v>86.412999999999997</v>
      </c>
      <c r="J321" s="1">
        <v>74.48</v>
      </c>
      <c r="K321" s="1">
        <v>62.731999999999999</v>
      </c>
      <c r="L321" s="1">
        <v>1</v>
      </c>
      <c r="M321" s="1" t="s">
        <v>96</v>
      </c>
      <c r="N321" s="1" t="s">
        <v>1600</v>
      </c>
      <c r="O321" s="1" t="s">
        <v>2103</v>
      </c>
      <c r="P321" s="1" t="s">
        <v>1601</v>
      </c>
      <c r="Q321" s="1" t="s">
        <v>1602</v>
      </c>
      <c r="R321" s="1" t="s">
        <v>1603</v>
      </c>
      <c r="S321" s="1">
        <v>9</v>
      </c>
      <c r="T321" s="1">
        <v>3</v>
      </c>
      <c r="U321" s="1">
        <v>1.5063</v>
      </c>
      <c r="V321" s="1">
        <v>21353</v>
      </c>
      <c r="W321" s="1">
        <v>0</v>
      </c>
      <c r="X321" s="1">
        <v>0</v>
      </c>
      <c r="Y321" s="1">
        <v>15866</v>
      </c>
      <c r="Z321" s="1">
        <v>0</v>
      </c>
      <c r="AA321" s="1">
        <v>0</v>
      </c>
      <c r="AB321" s="1">
        <v>19108</v>
      </c>
      <c r="AC321" s="1">
        <v>0</v>
      </c>
      <c r="AD321" s="1">
        <v>0</v>
      </c>
      <c r="AE321" s="1">
        <v>15757</v>
      </c>
      <c r="AF321" s="1">
        <v>0</v>
      </c>
      <c r="AG321" s="1">
        <v>0</v>
      </c>
      <c r="AH321" s="1">
        <v>16626</v>
      </c>
      <c r="AI321" s="1">
        <v>0</v>
      </c>
      <c r="AJ321" s="1">
        <v>0</v>
      </c>
      <c r="AK321" s="1">
        <v>18282</v>
      </c>
      <c r="AL321" s="1">
        <v>0</v>
      </c>
      <c r="AM321" s="1">
        <v>0</v>
      </c>
      <c r="AO321" s="1">
        <v>317</v>
      </c>
      <c r="AP321" s="1">
        <v>253</v>
      </c>
      <c r="AQ321" s="1">
        <v>380</v>
      </c>
      <c r="AR321" s="1">
        <v>380</v>
      </c>
      <c r="AS321" s="1">
        <v>570</v>
      </c>
      <c r="AT321" s="1">
        <v>613</v>
      </c>
      <c r="AU321" s="1" t="s">
        <v>2593</v>
      </c>
      <c r="AV321" s="1" t="s">
        <v>2632</v>
      </c>
    </row>
    <row r="322" spans="1:48" x14ac:dyDescent="0.25">
      <c r="A322" s="1" t="s">
        <v>1606</v>
      </c>
      <c r="B322" s="1">
        <v>425</v>
      </c>
      <c r="C322" s="1" t="s">
        <v>1606</v>
      </c>
      <c r="D322" s="1" t="s">
        <v>1606</v>
      </c>
      <c r="F322" s="1">
        <v>1</v>
      </c>
      <c r="G322" s="1">
        <v>138.214</v>
      </c>
      <c r="H322" s="8">
        <v>5.1063400000000001E-33</v>
      </c>
      <c r="I322" s="1">
        <v>138.21</v>
      </c>
      <c r="J322" s="1">
        <v>116.16</v>
      </c>
      <c r="K322" s="1">
        <v>138.21</v>
      </c>
      <c r="L322" s="1">
        <v>1</v>
      </c>
      <c r="M322" s="1" t="s">
        <v>96</v>
      </c>
      <c r="N322" s="1" t="s">
        <v>1607</v>
      </c>
      <c r="O322" s="1" t="s">
        <v>2103</v>
      </c>
      <c r="P322" s="1" t="s">
        <v>723</v>
      </c>
      <c r="Q322" s="1" t="s">
        <v>1608</v>
      </c>
      <c r="R322" s="1" t="s">
        <v>1609</v>
      </c>
      <c r="S322" s="1">
        <v>2</v>
      </c>
      <c r="T322" s="1">
        <v>2</v>
      </c>
      <c r="U322" s="1">
        <v>2.1297000000000001</v>
      </c>
      <c r="V322" s="1">
        <v>2422.3000000000002</v>
      </c>
      <c r="W322" s="1">
        <v>0</v>
      </c>
      <c r="X322" s="1">
        <v>0</v>
      </c>
      <c r="Y322" s="1">
        <v>1820.2</v>
      </c>
      <c r="Z322" s="1">
        <v>0</v>
      </c>
      <c r="AA322" s="1">
        <v>0</v>
      </c>
      <c r="AB322" s="1">
        <v>2514</v>
      </c>
      <c r="AC322" s="1">
        <v>0</v>
      </c>
      <c r="AD322" s="1">
        <v>0</v>
      </c>
      <c r="AE322" s="1">
        <v>1625.9</v>
      </c>
      <c r="AF322" s="1">
        <v>0</v>
      </c>
      <c r="AG322" s="1">
        <v>0</v>
      </c>
      <c r="AH322" s="1">
        <v>2350.9</v>
      </c>
      <c r="AI322" s="1">
        <v>0</v>
      </c>
      <c r="AJ322" s="1">
        <v>0</v>
      </c>
      <c r="AK322" s="1">
        <v>3287.3</v>
      </c>
      <c r="AL322" s="1">
        <v>0</v>
      </c>
      <c r="AM322" s="1">
        <v>0</v>
      </c>
      <c r="AO322" s="1">
        <v>318</v>
      </c>
      <c r="AP322" s="1">
        <v>254</v>
      </c>
      <c r="AQ322" s="1">
        <v>425</v>
      </c>
      <c r="AR322" s="1">
        <v>425</v>
      </c>
      <c r="AS322" s="1">
        <v>45</v>
      </c>
      <c r="AT322" s="1">
        <v>51</v>
      </c>
      <c r="AU322" s="1">
        <v>94</v>
      </c>
      <c r="AV322" s="1">
        <v>107</v>
      </c>
    </row>
    <row r="323" spans="1:48" x14ac:dyDescent="0.25">
      <c r="A323" s="1" t="s">
        <v>1606</v>
      </c>
      <c r="B323" s="1">
        <v>405</v>
      </c>
      <c r="C323" s="1" t="s">
        <v>1606</v>
      </c>
      <c r="D323" s="1" t="s">
        <v>1606</v>
      </c>
      <c r="F323" s="1">
        <v>1</v>
      </c>
      <c r="G323" s="1">
        <v>68.0334</v>
      </c>
      <c r="H323" s="1">
        <v>2.9689299999999998E-3</v>
      </c>
      <c r="I323" s="1">
        <v>68.033000000000001</v>
      </c>
      <c r="J323" s="1">
        <v>53.588000000000001</v>
      </c>
      <c r="K323" s="1">
        <v>68.033000000000001</v>
      </c>
      <c r="L323" s="1">
        <v>1</v>
      </c>
      <c r="M323" s="1" t="s">
        <v>96</v>
      </c>
      <c r="N323" s="1" t="s">
        <v>1610</v>
      </c>
      <c r="O323" s="1" t="s">
        <v>2103</v>
      </c>
      <c r="P323" s="1" t="s">
        <v>570</v>
      </c>
      <c r="Q323" s="1" t="s">
        <v>1611</v>
      </c>
      <c r="R323" s="1" t="s">
        <v>1612</v>
      </c>
      <c r="S323" s="1">
        <v>6</v>
      </c>
      <c r="T323" s="1">
        <v>3</v>
      </c>
      <c r="U323" s="1">
        <v>-1.7181</v>
      </c>
      <c r="V323" s="1">
        <v>51342</v>
      </c>
      <c r="W323" s="1">
        <v>0</v>
      </c>
      <c r="X323" s="1">
        <v>0</v>
      </c>
      <c r="Y323" s="1">
        <v>34078</v>
      </c>
      <c r="Z323" s="1">
        <v>0</v>
      </c>
      <c r="AA323" s="1">
        <v>0</v>
      </c>
      <c r="AB323" s="1">
        <v>45143</v>
      </c>
      <c r="AC323" s="1">
        <v>0</v>
      </c>
      <c r="AD323" s="1">
        <v>0</v>
      </c>
      <c r="AE323" s="1">
        <v>34686</v>
      </c>
      <c r="AF323" s="1">
        <v>0</v>
      </c>
      <c r="AG323" s="1">
        <v>0</v>
      </c>
      <c r="AH323" s="1">
        <v>40685</v>
      </c>
      <c r="AI323" s="1">
        <v>0</v>
      </c>
      <c r="AJ323" s="1">
        <v>0</v>
      </c>
      <c r="AK323" s="1">
        <v>38922</v>
      </c>
      <c r="AL323" s="1">
        <v>0</v>
      </c>
      <c r="AM323" s="1">
        <v>0</v>
      </c>
      <c r="AO323" s="1">
        <v>319</v>
      </c>
      <c r="AP323" s="1">
        <v>254</v>
      </c>
      <c r="AQ323" s="1">
        <v>405</v>
      </c>
      <c r="AR323" s="1">
        <v>405</v>
      </c>
      <c r="AS323" s="1">
        <v>456</v>
      </c>
      <c r="AT323" s="1">
        <v>492</v>
      </c>
      <c r="AU323" s="1">
        <v>902</v>
      </c>
      <c r="AV323" s="1">
        <v>1066</v>
      </c>
    </row>
    <row r="324" spans="1:48" x14ac:dyDescent="0.25">
      <c r="A324" s="1" t="s">
        <v>1606</v>
      </c>
      <c r="B324" s="1">
        <v>259</v>
      </c>
      <c r="C324" s="1" t="s">
        <v>1606</v>
      </c>
      <c r="D324" s="1" t="s">
        <v>1606</v>
      </c>
      <c r="F324" s="1">
        <v>1</v>
      </c>
      <c r="G324" s="1">
        <v>104.221</v>
      </c>
      <c r="H324" s="8">
        <v>2.71984E-9</v>
      </c>
      <c r="I324" s="1">
        <v>123.75</v>
      </c>
      <c r="J324" s="1">
        <v>57.478000000000002</v>
      </c>
      <c r="K324" s="1">
        <v>104.22</v>
      </c>
      <c r="L324" s="1">
        <v>1</v>
      </c>
      <c r="M324" s="1" t="s">
        <v>96</v>
      </c>
      <c r="N324" s="1" t="s">
        <v>1613</v>
      </c>
      <c r="O324" s="1" t="s">
        <v>2290</v>
      </c>
      <c r="P324" s="1" t="s">
        <v>296</v>
      </c>
      <c r="Q324" s="1" t="s">
        <v>1614</v>
      </c>
      <c r="R324" s="1" t="s">
        <v>1615</v>
      </c>
      <c r="S324" s="1">
        <v>4</v>
      </c>
      <c r="T324" s="1">
        <v>2</v>
      </c>
      <c r="U324" s="1">
        <v>-1.2648999999999999</v>
      </c>
      <c r="V324" s="1">
        <v>91162</v>
      </c>
      <c r="W324" s="1">
        <v>0</v>
      </c>
      <c r="X324" s="1">
        <v>0</v>
      </c>
      <c r="Y324" s="1">
        <v>78588</v>
      </c>
      <c r="Z324" s="1">
        <v>0</v>
      </c>
      <c r="AA324" s="1">
        <v>0</v>
      </c>
      <c r="AB324" s="1">
        <v>103410</v>
      </c>
      <c r="AC324" s="1">
        <v>0</v>
      </c>
      <c r="AD324" s="1">
        <v>0</v>
      </c>
      <c r="AE324" s="1">
        <v>77768</v>
      </c>
      <c r="AF324" s="1">
        <v>0</v>
      </c>
      <c r="AG324" s="1">
        <v>0</v>
      </c>
      <c r="AH324" s="1">
        <v>85843</v>
      </c>
      <c r="AI324" s="1">
        <v>0</v>
      </c>
      <c r="AJ324" s="1">
        <v>0</v>
      </c>
      <c r="AK324" s="1">
        <v>103910</v>
      </c>
      <c r="AL324" s="1">
        <v>0</v>
      </c>
      <c r="AM324" s="1">
        <v>0</v>
      </c>
      <c r="AO324" s="1">
        <v>320</v>
      </c>
      <c r="AP324" s="1">
        <v>254</v>
      </c>
      <c r="AQ324" s="1">
        <v>259</v>
      </c>
      <c r="AR324" s="1">
        <v>259</v>
      </c>
      <c r="AS324" s="1">
        <v>486</v>
      </c>
      <c r="AT324" s="1">
        <v>525</v>
      </c>
      <c r="AU324" s="1" t="s">
        <v>2633</v>
      </c>
      <c r="AV324" s="1" t="s">
        <v>2634</v>
      </c>
    </row>
    <row r="325" spans="1:48" x14ac:dyDescent="0.25">
      <c r="A325" s="1" t="s">
        <v>1606</v>
      </c>
      <c r="B325" s="1">
        <v>263</v>
      </c>
      <c r="C325" s="1" t="s">
        <v>1606</v>
      </c>
      <c r="D325" s="1" t="s">
        <v>1606</v>
      </c>
      <c r="F325" s="1">
        <v>1</v>
      </c>
      <c r="G325" s="1">
        <v>91.866699999999994</v>
      </c>
      <c r="H325" s="8">
        <v>6.3493499999999996E-6</v>
      </c>
      <c r="I325" s="1">
        <v>115.71</v>
      </c>
      <c r="J325" s="1">
        <v>50.468000000000004</v>
      </c>
      <c r="K325" s="1">
        <v>91.867000000000004</v>
      </c>
      <c r="L325" s="1">
        <v>1</v>
      </c>
      <c r="M325" s="1" t="s">
        <v>96</v>
      </c>
      <c r="N325" s="1" t="s">
        <v>1618</v>
      </c>
      <c r="O325" s="1" t="s">
        <v>2103</v>
      </c>
      <c r="P325" s="1" t="s">
        <v>296</v>
      </c>
      <c r="Q325" s="1" t="s">
        <v>1619</v>
      </c>
      <c r="R325" s="1" t="s">
        <v>1620</v>
      </c>
      <c r="S325" s="1">
        <v>4</v>
      </c>
      <c r="T325" s="1">
        <v>2</v>
      </c>
      <c r="U325" s="1">
        <v>0.70286999999999999</v>
      </c>
      <c r="V325" s="1">
        <v>27804</v>
      </c>
      <c r="W325" s="1">
        <v>0</v>
      </c>
      <c r="X325" s="1">
        <v>0</v>
      </c>
      <c r="Y325" s="1">
        <v>24386</v>
      </c>
      <c r="Z325" s="1">
        <v>0</v>
      </c>
      <c r="AA325" s="1">
        <v>0</v>
      </c>
      <c r="AB325" s="1">
        <v>28327</v>
      </c>
      <c r="AC325" s="1">
        <v>0</v>
      </c>
      <c r="AD325" s="1">
        <v>0</v>
      </c>
      <c r="AE325" s="1">
        <v>23823</v>
      </c>
      <c r="AF325" s="1">
        <v>0</v>
      </c>
      <c r="AG325" s="1">
        <v>0</v>
      </c>
      <c r="AH325" s="1">
        <v>26504</v>
      </c>
      <c r="AI325" s="1">
        <v>0</v>
      </c>
      <c r="AJ325" s="1">
        <v>0</v>
      </c>
      <c r="AK325" s="1">
        <v>28805</v>
      </c>
      <c r="AL325" s="1">
        <v>0</v>
      </c>
      <c r="AM325" s="1">
        <v>0</v>
      </c>
      <c r="AO325" s="1">
        <v>321</v>
      </c>
      <c r="AP325" s="1">
        <v>254</v>
      </c>
      <c r="AQ325" s="1">
        <v>263</v>
      </c>
      <c r="AR325" s="1">
        <v>263</v>
      </c>
      <c r="AS325" s="1" t="s">
        <v>2635</v>
      </c>
      <c r="AT325" s="1" t="s">
        <v>2636</v>
      </c>
      <c r="AU325" s="1" t="s">
        <v>2637</v>
      </c>
      <c r="AV325" s="1" t="s">
        <v>2638</v>
      </c>
    </row>
    <row r="326" spans="1:48" x14ac:dyDescent="0.25">
      <c r="A326" s="1" t="s">
        <v>1625</v>
      </c>
      <c r="B326" s="1">
        <v>62</v>
      </c>
      <c r="C326" s="1" t="s">
        <v>1625</v>
      </c>
      <c r="D326" s="1" t="s">
        <v>1625</v>
      </c>
      <c r="F326" s="1">
        <v>1</v>
      </c>
      <c r="G326" s="1">
        <v>58.980699999999999</v>
      </c>
      <c r="H326" s="1">
        <v>8.8719899999999997E-3</v>
      </c>
      <c r="I326" s="1">
        <v>66.691999999999993</v>
      </c>
      <c r="J326" s="1">
        <v>51.915999999999997</v>
      </c>
      <c r="K326" s="1">
        <v>58.981000000000002</v>
      </c>
      <c r="L326" s="1">
        <v>1</v>
      </c>
      <c r="M326" s="1" t="s">
        <v>96</v>
      </c>
      <c r="N326" s="1" t="s">
        <v>1626</v>
      </c>
      <c r="O326" s="1" t="s">
        <v>2136</v>
      </c>
      <c r="P326" s="1" t="s">
        <v>276</v>
      </c>
      <c r="Q326" s="1" t="s">
        <v>1627</v>
      </c>
      <c r="R326" s="1" t="s">
        <v>1628</v>
      </c>
      <c r="S326" s="1">
        <v>1</v>
      </c>
      <c r="T326" s="1">
        <v>3</v>
      </c>
      <c r="U326" s="1">
        <v>-2.5112000000000001</v>
      </c>
      <c r="V326" s="1">
        <v>26631</v>
      </c>
      <c r="W326" s="1">
        <v>0</v>
      </c>
      <c r="X326" s="1">
        <v>0</v>
      </c>
      <c r="Y326" s="1">
        <v>16568</v>
      </c>
      <c r="Z326" s="1">
        <v>0</v>
      </c>
      <c r="AA326" s="1">
        <v>0</v>
      </c>
      <c r="AB326" s="1">
        <v>24693</v>
      </c>
      <c r="AC326" s="1">
        <v>0</v>
      </c>
      <c r="AD326" s="1">
        <v>0</v>
      </c>
      <c r="AE326" s="1">
        <v>21653</v>
      </c>
      <c r="AF326" s="1">
        <v>0</v>
      </c>
      <c r="AG326" s="1">
        <v>0</v>
      </c>
      <c r="AH326" s="1">
        <v>21425</v>
      </c>
      <c r="AI326" s="1">
        <v>0</v>
      </c>
      <c r="AJ326" s="1">
        <v>0</v>
      </c>
      <c r="AK326" s="1">
        <v>20547</v>
      </c>
      <c r="AL326" s="1">
        <v>0</v>
      </c>
      <c r="AM326" s="1">
        <v>0</v>
      </c>
      <c r="AO326" s="1">
        <v>322</v>
      </c>
      <c r="AP326" s="1">
        <v>255</v>
      </c>
      <c r="AQ326" s="1">
        <v>62</v>
      </c>
      <c r="AR326" s="1">
        <v>62</v>
      </c>
      <c r="AS326" s="1">
        <v>321</v>
      </c>
      <c r="AT326" s="1">
        <v>348</v>
      </c>
      <c r="AU326" s="1" t="s">
        <v>2639</v>
      </c>
      <c r="AV326" s="1" t="s">
        <v>2640</v>
      </c>
    </row>
    <row r="327" spans="1:48" x14ac:dyDescent="0.25">
      <c r="A327" s="1" t="s">
        <v>1631</v>
      </c>
      <c r="B327" s="1">
        <v>34</v>
      </c>
      <c r="C327" s="1" t="s">
        <v>1631</v>
      </c>
      <c r="D327" s="1" t="s">
        <v>1631</v>
      </c>
      <c r="F327" s="1">
        <v>1</v>
      </c>
      <c r="G327" s="1">
        <v>68.223500000000001</v>
      </c>
      <c r="H327" s="1">
        <v>1.52871E-2</v>
      </c>
      <c r="I327" s="1">
        <v>68.224000000000004</v>
      </c>
      <c r="J327" s="1">
        <v>16.878</v>
      </c>
      <c r="K327" s="1">
        <v>68.224000000000004</v>
      </c>
      <c r="L327" s="1">
        <v>1</v>
      </c>
      <c r="M327" s="1" t="s">
        <v>96</v>
      </c>
      <c r="N327" s="1" t="s">
        <v>2641</v>
      </c>
      <c r="O327" s="1" t="s">
        <v>2209</v>
      </c>
      <c r="P327" s="1" t="s">
        <v>594</v>
      </c>
      <c r="Q327" s="1" t="s">
        <v>2642</v>
      </c>
      <c r="R327" s="1" t="s">
        <v>2643</v>
      </c>
      <c r="S327" s="1">
        <v>5</v>
      </c>
      <c r="T327" s="1">
        <v>2</v>
      </c>
      <c r="U327" s="1">
        <v>1.1877</v>
      </c>
      <c r="V327" s="1">
        <v>20664</v>
      </c>
      <c r="W327" s="1">
        <v>0</v>
      </c>
      <c r="X327" s="1">
        <v>0</v>
      </c>
      <c r="Y327" s="1">
        <v>12315</v>
      </c>
      <c r="Z327" s="1">
        <v>0</v>
      </c>
      <c r="AA327" s="1">
        <v>0</v>
      </c>
      <c r="AB327" s="1">
        <v>19858</v>
      </c>
      <c r="AC327" s="1">
        <v>0</v>
      </c>
      <c r="AD327" s="1">
        <v>0</v>
      </c>
      <c r="AE327" s="1">
        <v>16790</v>
      </c>
      <c r="AF327" s="1">
        <v>0</v>
      </c>
      <c r="AG327" s="1">
        <v>0</v>
      </c>
      <c r="AH327" s="1">
        <v>15770</v>
      </c>
      <c r="AI327" s="1">
        <v>0</v>
      </c>
      <c r="AJ327" s="1">
        <v>0</v>
      </c>
      <c r="AK327" s="1">
        <v>15974</v>
      </c>
      <c r="AL327" s="1">
        <v>0</v>
      </c>
      <c r="AM327" s="1">
        <v>0</v>
      </c>
      <c r="AO327" s="1">
        <v>323</v>
      </c>
      <c r="AP327" s="1">
        <v>256</v>
      </c>
      <c r="AQ327" s="1">
        <v>34</v>
      </c>
      <c r="AR327" s="1">
        <v>34</v>
      </c>
      <c r="AS327" s="1">
        <v>139</v>
      </c>
      <c r="AT327" s="1">
        <v>152</v>
      </c>
      <c r="AU327" s="1">
        <v>242</v>
      </c>
      <c r="AV327" s="1">
        <v>273</v>
      </c>
    </row>
    <row r="328" spans="1:48" x14ac:dyDescent="0.25">
      <c r="A328" s="1" t="s">
        <v>1631</v>
      </c>
      <c r="B328" s="1">
        <v>182</v>
      </c>
      <c r="C328" s="1" t="s">
        <v>1631</v>
      </c>
      <c r="D328" s="1" t="s">
        <v>1631</v>
      </c>
      <c r="F328" s="1">
        <v>1</v>
      </c>
      <c r="G328" s="1">
        <v>44.863300000000002</v>
      </c>
      <c r="H328" s="1">
        <v>4.3636599999999999E-4</v>
      </c>
      <c r="I328" s="1">
        <v>44.863</v>
      </c>
      <c r="J328" s="1">
        <v>38.5</v>
      </c>
      <c r="K328" s="1">
        <v>44.863</v>
      </c>
      <c r="L328" s="1">
        <v>1</v>
      </c>
      <c r="M328" s="1" t="s">
        <v>96</v>
      </c>
      <c r="N328" s="1" t="s">
        <v>1632</v>
      </c>
      <c r="O328" s="1" t="s">
        <v>2103</v>
      </c>
      <c r="P328" s="1" t="s">
        <v>1633</v>
      </c>
      <c r="Q328" s="1" t="s">
        <v>1634</v>
      </c>
      <c r="R328" s="1" t="s">
        <v>1635</v>
      </c>
      <c r="S328" s="1">
        <v>10</v>
      </c>
      <c r="T328" s="1">
        <v>4</v>
      </c>
      <c r="U328" s="1">
        <v>4.1246999999999998</v>
      </c>
      <c r="V328" s="1">
        <v>5293.2</v>
      </c>
      <c r="W328" s="1">
        <v>0</v>
      </c>
      <c r="X328" s="1">
        <v>0</v>
      </c>
      <c r="Y328" s="1">
        <v>5244.5</v>
      </c>
      <c r="Z328" s="1">
        <v>0</v>
      </c>
      <c r="AA328" s="1">
        <v>0</v>
      </c>
      <c r="AB328" s="1">
        <v>5018.2</v>
      </c>
      <c r="AC328" s="1">
        <v>0</v>
      </c>
      <c r="AD328" s="1">
        <v>0</v>
      </c>
      <c r="AE328" s="1">
        <v>4186.7</v>
      </c>
      <c r="AF328" s="1">
        <v>0</v>
      </c>
      <c r="AG328" s="1">
        <v>0</v>
      </c>
      <c r="AH328" s="1">
        <v>4148</v>
      </c>
      <c r="AI328" s="1">
        <v>0</v>
      </c>
      <c r="AJ328" s="1">
        <v>0</v>
      </c>
      <c r="AK328" s="1">
        <v>4148.6000000000004</v>
      </c>
      <c r="AL328" s="1">
        <v>0</v>
      </c>
      <c r="AM328" s="1">
        <v>0</v>
      </c>
      <c r="AO328" s="1">
        <v>324</v>
      </c>
      <c r="AP328" s="1">
        <v>256</v>
      </c>
      <c r="AQ328" s="1">
        <v>182</v>
      </c>
      <c r="AR328" s="1">
        <v>182</v>
      </c>
      <c r="AS328" s="1">
        <v>218</v>
      </c>
      <c r="AT328" s="1">
        <v>241</v>
      </c>
      <c r="AU328" s="1">
        <v>441</v>
      </c>
      <c r="AV328" s="1">
        <v>526</v>
      </c>
    </row>
    <row r="329" spans="1:48" x14ac:dyDescent="0.25">
      <c r="A329" s="1" t="s">
        <v>1631</v>
      </c>
      <c r="B329" s="1">
        <v>42</v>
      </c>
      <c r="C329" s="1" t="s">
        <v>1631</v>
      </c>
      <c r="D329" s="1" t="s">
        <v>1631</v>
      </c>
      <c r="F329" s="1">
        <v>1</v>
      </c>
      <c r="G329" s="1">
        <v>84.507400000000004</v>
      </c>
      <c r="H329" s="1">
        <v>1.18425E-3</v>
      </c>
      <c r="I329" s="1">
        <v>84.507000000000005</v>
      </c>
      <c r="J329" s="1">
        <v>73.188000000000002</v>
      </c>
      <c r="K329" s="1">
        <v>84.507000000000005</v>
      </c>
      <c r="L329" s="1">
        <v>1</v>
      </c>
      <c r="M329" s="1" t="s">
        <v>96</v>
      </c>
      <c r="N329" s="1" t="s">
        <v>1636</v>
      </c>
      <c r="O329" s="1" t="s">
        <v>2212</v>
      </c>
      <c r="P329" s="1" t="s">
        <v>133</v>
      </c>
      <c r="Q329" s="1" t="s">
        <v>1637</v>
      </c>
      <c r="R329" s="1" t="s">
        <v>1638</v>
      </c>
      <c r="S329" s="1">
        <v>6</v>
      </c>
      <c r="T329" s="1">
        <v>3</v>
      </c>
      <c r="U329" s="1">
        <v>1.4528000000000001</v>
      </c>
      <c r="V329" s="1">
        <v>8046.3</v>
      </c>
      <c r="W329" s="1">
        <v>0</v>
      </c>
      <c r="X329" s="1">
        <v>0</v>
      </c>
      <c r="Y329" s="1">
        <v>5650.8</v>
      </c>
      <c r="Z329" s="1">
        <v>0</v>
      </c>
      <c r="AA329" s="1">
        <v>0</v>
      </c>
      <c r="AB329" s="1">
        <v>8780.1</v>
      </c>
      <c r="AC329" s="1">
        <v>0</v>
      </c>
      <c r="AD329" s="1">
        <v>0</v>
      </c>
      <c r="AE329" s="1">
        <v>5610</v>
      </c>
      <c r="AF329" s="1">
        <v>0</v>
      </c>
      <c r="AG329" s="1">
        <v>0</v>
      </c>
      <c r="AH329" s="1">
        <v>6506</v>
      </c>
      <c r="AI329" s="1">
        <v>0</v>
      </c>
      <c r="AJ329" s="1">
        <v>0</v>
      </c>
      <c r="AK329" s="1">
        <v>7106.2</v>
      </c>
      <c r="AL329" s="1">
        <v>0</v>
      </c>
      <c r="AM329" s="1">
        <v>0</v>
      </c>
      <c r="AO329" s="1">
        <v>325</v>
      </c>
      <c r="AP329" s="1">
        <v>256</v>
      </c>
      <c r="AQ329" s="1">
        <v>42</v>
      </c>
      <c r="AR329" s="1">
        <v>42</v>
      </c>
      <c r="AS329" s="1">
        <v>461</v>
      </c>
      <c r="AT329" s="1">
        <v>497</v>
      </c>
      <c r="AU329" s="1" t="s">
        <v>2644</v>
      </c>
      <c r="AV329" s="1" t="s">
        <v>2645</v>
      </c>
    </row>
    <row r="330" spans="1:48" x14ac:dyDescent="0.25">
      <c r="A330" s="1" t="s">
        <v>1631</v>
      </c>
      <c r="B330" s="1">
        <v>251</v>
      </c>
      <c r="C330" s="1" t="s">
        <v>1631</v>
      </c>
      <c r="D330" s="1" t="s">
        <v>1631</v>
      </c>
      <c r="F330" s="1">
        <v>1</v>
      </c>
      <c r="G330" s="1">
        <v>60.1571</v>
      </c>
      <c r="H330" s="1">
        <v>6.31681E-3</v>
      </c>
      <c r="I330" s="1">
        <v>65.408000000000001</v>
      </c>
      <c r="J330" s="1">
        <v>48.195999999999998</v>
      </c>
      <c r="K330" s="1">
        <v>60.156999999999996</v>
      </c>
      <c r="L330" s="1">
        <v>1</v>
      </c>
      <c r="M330" s="1" t="s">
        <v>96</v>
      </c>
      <c r="N330" s="1" t="s">
        <v>1639</v>
      </c>
      <c r="O330" s="1" t="s">
        <v>2103</v>
      </c>
      <c r="P330" s="1" t="s">
        <v>175</v>
      </c>
      <c r="Q330" s="1" t="s">
        <v>1640</v>
      </c>
      <c r="R330" s="1" t="s">
        <v>1641</v>
      </c>
      <c r="S330" s="1">
        <v>11</v>
      </c>
      <c r="T330" s="1">
        <v>3</v>
      </c>
      <c r="U330" s="1">
        <v>-3.1305000000000001</v>
      </c>
      <c r="V330" s="1">
        <v>20209</v>
      </c>
      <c r="W330" s="1">
        <v>0</v>
      </c>
      <c r="X330" s="1">
        <v>0</v>
      </c>
      <c r="Y330" s="1">
        <v>25283</v>
      </c>
      <c r="Z330" s="1">
        <v>0</v>
      </c>
      <c r="AA330" s="1">
        <v>0</v>
      </c>
      <c r="AB330" s="1">
        <v>22322</v>
      </c>
      <c r="AC330" s="1">
        <v>0</v>
      </c>
      <c r="AD330" s="1">
        <v>0</v>
      </c>
      <c r="AE330" s="1">
        <v>18359</v>
      </c>
      <c r="AF330" s="1">
        <v>0</v>
      </c>
      <c r="AG330" s="1">
        <v>0</v>
      </c>
      <c r="AH330" s="1">
        <v>17194</v>
      </c>
      <c r="AI330" s="1">
        <v>0</v>
      </c>
      <c r="AJ330" s="1">
        <v>0</v>
      </c>
      <c r="AK330" s="1">
        <v>18212</v>
      </c>
      <c r="AL330" s="1">
        <v>0</v>
      </c>
      <c r="AM330" s="1">
        <v>0</v>
      </c>
      <c r="AO330" s="1">
        <v>326</v>
      </c>
      <c r="AP330" s="1">
        <v>256</v>
      </c>
      <c r="AQ330" s="1">
        <v>251</v>
      </c>
      <c r="AR330" s="1">
        <v>251</v>
      </c>
      <c r="AS330" s="1">
        <v>567</v>
      </c>
      <c r="AT330" s="1">
        <v>610</v>
      </c>
      <c r="AU330" s="1" t="s">
        <v>2646</v>
      </c>
      <c r="AV330" s="1" t="s">
        <v>2647</v>
      </c>
    </row>
    <row r="331" spans="1:48" x14ac:dyDescent="0.25">
      <c r="A331" s="1" t="s">
        <v>2648</v>
      </c>
      <c r="B331" s="1">
        <v>113</v>
      </c>
      <c r="C331" s="1" t="s">
        <v>2648</v>
      </c>
      <c r="D331" s="1" t="s">
        <v>2648</v>
      </c>
      <c r="F331" s="1">
        <v>1</v>
      </c>
      <c r="G331" s="1">
        <v>66.2667</v>
      </c>
      <c r="H331" s="1">
        <v>7.3456800000000003E-3</v>
      </c>
      <c r="I331" s="1">
        <v>66.266999999999996</v>
      </c>
      <c r="J331" s="1">
        <v>52.031999999999996</v>
      </c>
      <c r="K331" s="1">
        <v>66.266999999999996</v>
      </c>
      <c r="L331" s="1">
        <v>1</v>
      </c>
      <c r="M331" s="1" t="s">
        <v>96</v>
      </c>
      <c r="N331" s="1" t="s">
        <v>2649</v>
      </c>
      <c r="O331" s="1" t="s">
        <v>2103</v>
      </c>
      <c r="P331" s="1" t="s">
        <v>107</v>
      </c>
      <c r="Q331" s="1" t="s">
        <v>2650</v>
      </c>
      <c r="R331" s="1" t="s">
        <v>2651</v>
      </c>
      <c r="S331" s="1">
        <v>5</v>
      </c>
      <c r="T331" s="1">
        <v>2</v>
      </c>
      <c r="U331" s="1">
        <v>2.8086E-2</v>
      </c>
      <c r="V331" s="1">
        <v>1571.5</v>
      </c>
      <c r="W331" s="1">
        <v>0</v>
      </c>
      <c r="X331" s="1">
        <v>0</v>
      </c>
      <c r="Y331" s="1">
        <v>1878.4</v>
      </c>
      <c r="Z331" s="1">
        <v>0</v>
      </c>
      <c r="AA331" s="1">
        <v>0</v>
      </c>
      <c r="AB331" s="1">
        <v>1814.9</v>
      </c>
      <c r="AC331" s="1">
        <v>0</v>
      </c>
      <c r="AD331" s="1">
        <v>0</v>
      </c>
      <c r="AE331" s="1">
        <v>2683.2</v>
      </c>
      <c r="AF331" s="1">
        <v>0</v>
      </c>
      <c r="AG331" s="1">
        <v>0</v>
      </c>
      <c r="AH331" s="1">
        <v>1578.2</v>
      </c>
      <c r="AI331" s="1">
        <v>0</v>
      </c>
      <c r="AJ331" s="1">
        <v>0</v>
      </c>
      <c r="AK331" s="1">
        <v>1719.6</v>
      </c>
      <c r="AL331" s="1">
        <v>0</v>
      </c>
      <c r="AM331" s="1">
        <v>0</v>
      </c>
      <c r="AO331" s="1">
        <v>327</v>
      </c>
      <c r="AP331" s="1">
        <v>258</v>
      </c>
      <c r="AQ331" s="1">
        <v>113</v>
      </c>
      <c r="AR331" s="1">
        <v>113</v>
      </c>
      <c r="AS331" s="1">
        <v>509</v>
      </c>
      <c r="AT331" s="1">
        <v>548</v>
      </c>
      <c r="AU331" s="1">
        <v>1000</v>
      </c>
      <c r="AV331" s="1">
        <v>1178</v>
      </c>
    </row>
    <row r="332" spans="1:48" x14ac:dyDescent="0.25">
      <c r="A332" s="1" t="s">
        <v>1644</v>
      </c>
      <c r="B332" s="1">
        <v>146</v>
      </c>
      <c r="C332" s="1" t="s">
        <v>1644</v>
      </c>
      <c r="D332" s="1" t="s">
        <v>1644</v>
      </c>
      <c r="F332" s="1">
        <v>1</v>
      </c>
      <c r="G332" s="1">
        <v>138.44900000000001</v>
      </c>
      <c r="H332" s="8">
        <v>2.0552399999999999E-31</v>
      </c>
      <c r="I332" s="1">
        <v>138.44999999999999</v>
      </c>
      <c r="J332" s="1">
        <v>120.78</v>
      </c>
      <c r="K332" s="1">
        <v>138.44999999999999</v>
      </c>
      <c r="L332" s="1">
        <v>1</v>
      </c>
      <c r="M332" s="1" t="s">
        <v>96</v>
      </c>
      <c r="N332" s="1" t="s">
        <v>1645</v>
      </c>
      <c r="O332" s="1" t="s">
        <v>2652</v>
      </c>
      <c r="P332" s="1" t="s">
        <v>319</v>
      </c>
      <c r="Q332" s="1" t="s">
        <v>1647</v>
      </c>
      <c r="R332" s="1" t="s">
        <v>1648</v>
      </c>
      <c r="S332" s="1">
        <v>10</v>
      </c>
      <c r="T332" s="1">
        <v>2</v>
      </c>
      <c r="U332" s="1">
        <v>1.0106999999999999</v>
      </c>
      <c r="V332" s="1">
        <v>14144</v>
      </c>
      <c r="W332" s="1">
        <v>0</v>
      </c>
      <c r="X332" s="1">
        <v>0</v>
      </c>
      <c r="Y332" s="1">
        <v>12200</v>
      </c>
      <c r="Z332" s="1">
        <v>0</v>
      </c>
      <c r="AA332" s="1">
        <v>0</v>
      </c>
      <c r="AB332" s="1">
        <v>14899</v>
      </c>
      <c r="AC332" s="1">
        <v>0</v>
      </c>
      <c r="AD332" s="1">
        <v>0</v>
      </c>
      <c r="AE332" s="1">
        <v>11464</v>
      </c>
      <c r="AF332" s="1">
        <v>0</v>
      </c>
      <c r="AG332" s="1">
        <v>0</v>
      </c>
      <c r="AH332" s="1">
        <v>12766</v>
      </c>
      <c r="AI332" s="1">
        <v>0</v>
      </c>
      <c r="AJ332" s="1">
        <v>0</v>
      </c>
      <c r="AK332" s="1">
        <v>14339</v>
      </c>
      <c r="AL332" s="1">
        <v>0</v>
      </c>
      <c r="AM332" s="1">
        <v>0</v>
      </c>
      <c r="AO332" s="1">
        <v>328</v>
      </c>
      <c r="AP332" s="1">
        <v>259</v>
      </c>
      <c r="AQ332" s="1">
        <v>146</v>
      </c>
      <c r="AR332" s="1">
        <v>146</v>
      </c>
      <c r="AS332" s="1">
        <v>233</v>
      </c>
      <c r="AT332" s="1">
        <v>257</v>
      </c>
      <c r="AU332" s="1" t="s">
        <v>201</v>
      </c>
      <c r="AV332" s="1" t="s">
        <v>2653</v>
      </c>
    </row>
    <row r="333" spans="1:48" x14ac:dyDescent="0.25">
      <c r="A333" s="1" t="s">
        <v>1644</v>
      </c>
      <c r="B333" s="1">
        <v>158</v>
      </c>
      <c r="C333" s="1" t="s">
        <v>1644</v>
      </c>
      <c r="D333" s="1" t="s">
        <v>1644</v>
      </c>
      <c r="F333" s="1">
        <v>1</v>
      </c>
      <c r="G333" s="1">
        <v>85.271100000000004</v>
      </c>
      <c r="H333" s="1">
        <v>1.1184299999999999E-3</v>
      </c>
      <c r="I333" s="1">
        <v>85.271000000000001</v>
      </c>
      <c r="J333" s="1">
        <v>68.498000000000005</v>
      </c>
      <c r="K333" s="1">
        <v>85.271000000000001</v>
      </c>
      <c r="L333" s="1">
        <v>1</v>
      </c>
      <c r="M333" s="1" t="s">
        <v>96</v>
      </c>
      <c r="N333" s="1" t="s">
        <v>1651</v>
      </c>
      <c r="O333" s="1" t="s">
        <v>2556</v>
      </c>
      <c r="P333" s="1" t="s">
        <v>189</v>
      </c>
      <c r="Q333" s="1" t="s">
        <v>1652</v>
      </c>
      <c r="R333" s="1" t="s">
        <v>1653</v>
      </c>
      <c r="S333" s="1">
        <v>11</v>
      </c>
      <c r="T333" s="1">
        <v>3</v>
      </c>
      <c r="U333" s="1">
        <v>-0.81667999999999996</v>
      </c>
      <c r="V333" s="1">
        <v>12078</v>
      </c>
      <c r="W333" s="1">
        <v>0</v>
      </c>
      <c r="X333" s="1">
        <v>0</v>
      </c>
      <c r="Y333" s="1">
        <v>11432</v>
      </c>
      <c r="Z333" s="1">
        <v>0</v>
      </c>
      <c r="AA333" s="1">
        <v>0</v>
      </c>
      <c r="AB333" s="1">
        <v>12236</v>
      </c>
      <c r="AC333" s="1">
        <v>0</v>
      </c>
      <c r="AD333" s="1">
        <v>0</v>
      </c>
      <c r="AE333" s="1">
        <v>8671.2000000000007</v>
      </c>
      <c r="AF333" s="1">
        <v>0</v>
      </c>
      <c r="AG333" s="1">
        <v>0</v>
      </c>
      <c r="AH333" s="1">
        <v>10613</v>
      </c>
      <c r="AI333" s="1">
        <v>0</v>
      </c>
      <c r="AJ333" s="1">
        <v>0</v>
      </c>
      <c r="AK333" s="1">
        <v>10795</v>
      </c>
      <c r="AL333" s="1">
        <v>0</v>
      </c>
      <c r="AM333" s="1">
        <v>0</v>
      </c>
      <c r="AO333" s="1">
        <v>329</v>
      </c>
      <c r="AP333" s="1">
        <v>259</v>
      </c>
      <c r="AQ333" s="1">
        <v>158</v>
      </c>
      <c r="AR333" s="1">
        <v>158</v>
      </c>
      <c r="AS333" s="1">
        <v>433</v>
      </c>
      <c r="AT333" s="1">
        <v>469</v>
      </c>
      <c r="AU333" s="1" t="s">
        <v>2654</v>
      </c>
      <c r="AV333" s="1" t="s">
        <v>2655</v>
      </c>
    </row>
    <row r="334" spans="1:48" x14ac:dyDescent="0.25">
      <c r="A334" s="1" t="s">
        <v>2656</v>
      </c>
      <c r="B334" s="1" t="s">
        <v>2657</v>
      </c>
      <c r="C334" s="1" t="s">
        <v>1236</v>
      </c>
      <c r="D334" s="1" t="s">
        <v>1236</v>
      </c>
      <c r="F334" s="1">
        <v>1</v>
      </c>
      <c r="G334" s="1">
        <v>142.38399999999999</v>
      </c>
      <c r="H334" s="8">
        <v>6.4459599999999993E-33</v>
      </c>
      <c r="I334" s="1">
        <v>142.38</v>
      </c>
      <c r="J334" s="1">
        <v>87.122</v>
      </c>
      <c r="K334" s="1">
        <v>142.38</v>
      </c>
      <c r="L334" s="1">
        <v>1</v>
      </c>
      <c r="M334" s="1" t="s">
        <v>96</v>
      </c>
      <c r="N334" s="1" t="s">
        <v>1656</v>
      </c>
      <c r="O334" s="1" t="s">
        <v>2103</v>
      </c>
      <c r="P334" s="1" t="s">
        <v>750</v>
      </c>
      <c r="Q334" s="1" t="s">
        <v>1657</v>
      </c>
      <c r="R334" s="1" t="s">
        <v>1658</v>
      </c>
      <c r="S334" s="1">
        <v>5</v>
      </c>
      <c r="T334" s="1">
        <v>2</v>
      </c>
      <c r="U334" s="1">
        <v>2.5585</v>
      </c>
      <c r="V334" s="1">
        <v>7409.6</v>
      </c>
      <c r="W334" s="1">
        <v>0</v>
      </c>
      <c r="X334" s="1">
        <v>0</v>
      </c>
      <c r="Y334" s="1">
        <v>6897.3</v>
      </c>
      <c r="Z334" s="1">
        <v>0</v>
      </c>
      <c r="AA334" s="1">
        <v>0</v>
      </c>
      <c r="AB334" s="1">
        <v>10072</v>
      </c>
      <c r="AC334" s="1">
        <v>0</v>
      </c>
      <c r="AD334" s="1">
        <v>0</v>
      </c>
      <c r="AE334" s="1">
        <v>6767.2</v>
      </c>
      <c r="AF334" s="1">
        <v>0</v>
      </c>
      <c r="AG334" s="1">
        <v>0</v>
      </c>
      <c r="AH334" s="1">
        <v>7762.7</v>
      </c>
      <c r="AI334" s="1">
        <v>0</v>
      </c>
      <c r="AJ334" s="1">
        <v>0</v>
      </c>
      <c r="AK334" s="1">
        <v>10653</v>
      </c>
      <c r="AL334" s="1">
        <v>0</v>
      </c>
      <c r="AM334" s="1">
        <v>0</v>
      </c>
      <c r="AO334" s="1">
        <v>330</v>
      </c>
      <c r="AP334" s="1">
        <v>261</v>
      </c>
      <c r="AQ334" s="1">
        <v>82</v>
      </c>
      <c r="AR334" s="1">
        <v>82</v>
      </c>
      <c r="AS334" s="1" t="s">
        <v>2658</v>
      </c>
      <c r="AT334" s="1" t="s">
        <v>2659</v>
      </c>
      <c r="AU334" s="1">
        <v>246</v>
      </c>
      <c r="AV334" s="1">
        <v>277</v>
      </c>
    </row>
    <row r="335" spans="1:48" x14ac:dyDescent="0.25">
      <c r="A335" s="1" t="s">
        <v>2656</v>
      </c>
      <c r="B335" s="1" t="s">
        <v>1235</v>
      </c>
      <c r="C335" s="1" t="s">
        <v>1236</v>
      </c>
      <c r="D335" s="1" t="s">
        <v>1236</v>
      </c>
      <c r="F335" s="1">
        <v>1</v>
      </c>
      <c r="G335" s="1">
        <v>100.931</v>
      </c>
      <c r="H335" s="8">
        <v>3.7851400000000002E-7</v>
      </c>
      <c r="I335" s="1">
        <v>100.93</v>
      </c>
      <c r="J335" s="1">
        <v>58.9</v>
      </c>
      <c r="K335" s="1">
        <v>100.93</v>
      </c>
      <c r="L335" s="1">
        <v>1</v>
      </c>
      <c r="M335" s="1" t="s">
        <v>96</v>
      </c>
      <c r="N335" s="1" t="s">
        <v>2660</v>
      </c>
      <c r="O335" s="1" t="s">
        <v>2530</v>
      </c>
      <c r="P335" s="1" t="s">
        <v>107</v>
      </c>
      <c r="Q335" s="1" t="s">
        <v>1239</v>
      </c>
      <c r="R335" s="1" t="s">
        <v>1240</v>
      </c>
      <c r="S335" s="1">
        <v>5</v>
      </c>
      <c r="T335" s="1">
        <v>2</v>
      </c>
      <c r="U335" s="1">
        <v>-4.1959999999999997</v>
      </c>
      <c r="V335" s="1">
        <v>15159</v>
      </c>
      <c r="W335" s="1">
        <v>0</v>
      </c>
      <c r="X335" s="1">
        <v>0</v>
      </c>
      <c r="Y335" s="1">
        <v>11505</v>
      </c>
      <c r="Z335" s="1">
        <v>0</v>
      </c>
      <c r="AA335" s="1">
        <v>0</v>
      </c>
      <c r="AB335" s="1">
        <v>13209</v>
      </c>
      <c r="AC335" s="1">
        <v>0</v>
      </c>
      <c r="AD335" s="1">
        <v>0</v>
      </c>
      <c r="AE335" s="1">
        <v>10576</v>
      </c>
      <c r="AF335" s="1">
        <v>0</v>
      </c>
      <c r="AG335" s="1">
        <v>0</v>
      </c>
      <c r="AH335" s="1">
        <v>10950</v>
      </c>
      <c r="AI335" s="1">
        <v>0</v>
      </c>
      <c r="AJ335" s="1">
        <v>0</v>
      </c>
      <c r="AK335" s="1">
        <v>12178</v>
      </c>
      <c r="AL335" s="1">
        <v>0</v>
      </c>
      <c r="AM335" s="1">
        <v>0</v>
      </c>
      <c r="AO335" s="1">
        <v>331</v>
      </c>
      <c r="AP335" s="1">
        <v>261</v>
      </c>
      <c r="AQ335" s="1">
        <v>77</v>
      </c>
      <c r="AR335" s="1">
        <v>77</v>
      </c>
      <c r="AS335" s="1">
        <v>492</v>
      </c>
      <c r="AT335" s="1">
        <v>531</v>
      </c>
      <c r="AU335" s="1" t="s">
        <v>2661</v>
      </c>
      <c r="AV335" s="1" t="s">
        <v>2662</v>
      </c>
    </row>
    <row r="336" spans="1:48" x14ac:dyDescent="0.25">
      <c r="A336" s="1" t="s">
        <v>1661</v>
      </c>
      <c r="B336" s="1">
        <v>134</v>
      </c>
      <c r="C336" s="1" t="s">
        <v>1661</v>
      </c>
      <c r="D336" s="1" t="s">
        <v>1661</v>
      </c>
      <c r="F336" s="1">
        <v>1</v>
      </c>
      <c r="G336" s="1">
        <v>103.739</v>
      </c>
      <c r="H336" s="1">
        <v>1.6957700000000001E-3</v>
      </c>
      <c r="I336" s="1">
        <v>103.74</v>
      </c>
      <c r="J336" s="1">
        <v>38.487000000000002</v>
      </c>
      <c r="K336" s="1">
        <v>103.74</v>
      </c>
      <c r="L336" s="1">
        <v>1</v>
      </c>
      <c r="M336" s="1" t="s">
        <v>96</v>
      </c>
      <c r="N336" s="1" t="s">
        <v>1662</v>
      </c>
      <c r="O336" s="1" t="s">
        <v>2103</v>
      </c>
      <c r="P336" s="1" t="s">
        <v>112</v>
      </c>
      <c r="Q336" s="1" t="s">
        <v>1663</v>
      </c>
      <c r="R336" s="1" t="s">
        <v>1664</v>
      </c>
      <c r="S336" s="1">
        <v>4</v>
      </c>
      <c r="T336" s="1">
        <v>2</v>
      </c>
      <c r="U336" s="1">
        <v>-1.3154999999999999</v>
      </c>
      <c r="V336" s="1">
        <v>9628.1</v>
      </c>
      <c r="W336" s="1">
        <v>0</v>
      </c>
      <c r="X336" s="1">
        <v>0</v>
      </c>
      <c r="Y336" s="1">
        <v>6575.2</v>
      </c>
      <c r="Z336" s="1">
        <v>0</v>
      </c>
      <c r="AA336" s="1">
        <v>0</v>
      </c>
      <c r="AB336" s="1">
        <v>10419</v>
      </c>
      <c r="AC336" s="1">
        <v>0</v>
      </c>
      <c r="AD336" s="1">
        <v>0</v>
      </c>
      <c r="AE336" s="1">
        <v>8225.7000000000007</v>
      </c>
      <c r="AF336" s="1">
        <v>0</v>
      </c>
      <c r="AG336" s="1">
        <v>0</v>
      </c>
      <c r="AH336" s="1">
        <v>8816.4</v>
      </c>
      <c r="AI336" s="1">
        <v>0</v>
      </c>
      <c r="AJ336" s="1">
        <v>0</v>
      </c>
      <c r="AK336" s="1">
        <v>11263</v>
      </c>
      <c r="AL336" s="1">
        <v>0</v>
      </c>
      <c r="AM336" s="1">
        <v>0</v>
      </c>
      <c r="AO336" s="1">
        <v>332</v>
      </c>
      <c r="AP336" s="1">
        <v>262</v>
      </c>
      <c r="AQ336" s="1">
        <v>134</v>
      </c>
      <c r="AR336" s="1">
        <v>134</v>
      </c>
      <c r="AS336" s="1">
        <v>134</v>
      </c>
      <c r="AT336" s="1">
        <v>147</v>
      </c>
      <c r="AU336" s="1" t="s">
        <v>2663</v>
      </c>
      <c r="AV336" s="1" t="s">
        <v>767</v>
      </c>
    </row>
    <row r="337" spans="1:48" x14ac:dyDescent="0.25">
      <c r="A337" s="1" t="s">
        <v>1661</v>
      </c>
      <c r="B337" s="1">
        <v>557</v>
      </c>
      <c r="C337" s="1" t="s">
        <v>1661</v>
      </c>
      <c r="D337" s="1" t="s">
        <v>1661</v>
      </c>
      <c r="F337" s="1">
        <v>1</v>
      </c>
      <c r="G337" s="1">
        <v>69.811700000000002</v>
      </c>
      <c r="H337" s="1">
        <v>1.43684E-2</v>
      </c>
      <c r="I337" s="1">
        <v>69.811999999999998</v>
      </c>
      <c r="J337" s="1">
        <v>48.512</v>
      </c>
      <c r="K337" s="1">
        <v>69.811999999999998</v>
      </c>
      <c r="L337" s="1">
        <v>1</v>
      </c>
      <c r="M337" s="1" t="s">
        <v>96</v>
      </c>
      <c r="N337" s="1" t="s">
        <v>2664</v>
      </c>
      <c r="O337" s="1" t="s">
        <v>2665</v>
      </c>
      <c r="P337" s="1" t="s">
        <v>98</v>
      </c>
      <c r="Q337" s="1" t="s">
        <v>2666</v>
      </c>
      <c r="R337" s="1" t="s">
        <v>2667</v>
      </c>
      <c r="S337" s="1">
        <v>2</v>
      </c>
      <c r="T337" s="1">
        <v>2</v>
      </c>
      <c r="U337" s="1">
        <v>0.68152000000000001</v>
      </c>
      <c r="V337" s="1">
        <v>8416.2999999999993</v>
      </c>
      <c r="W337" s="1">
        <v>0</v>
      </c>
      <c r="X337" s="1">
        <v>0</v>
      </c>
      <c r="Y337" s="1">
        <v>6697.6</v>
      </c>
      <c r="Z337" s="1">
        <v>0</v>
      </c>
      <c r="AA337" s="1">
        <v>0</v>
      </c>
      <c r="AB337" s="1">
        <v>8572.2000000000007</v>
      </c>
      <c r="AC337" s="1">
        <v>0</v>
      </c>
      <c r="AD337" s="1">
        <v>0</v>
      </c>
      <c r="AE337" s="1">
        <v>7338.7</v>
      </c>
      <c r="AF337" s="1">
        <v>0</v>
      </c>
      <c r="AG337" s="1">
        <v>0</v>
      </c>
      <c r="AH337" s="1">
        <v>7261.3</v>
      </c>
      <c r="AI337" s="1">
        <v>0</v>
      </c>
      <c r="AJ337" s="1">
        <v>0</v>
      </c>
      <c r="AK337" s="1">
        <v>7518.9</v>
      </c>
      <c r="AL337" s="1">
        <v>0</v>
      </c>
      <c r="AM337" s="1">
        <v>0</v>
      </c>
      <c r="AO337" s="1">
        <v>333</v>
      </c>
      <c r="AP337" s="1">
        <v>262</v>
      </c>
      <c r="AQ337" s="1">
        <v>557</v>
      </c>
      <c r="AR337" s="1">
        <v>557</v>
      </c>
      <c r="AS337" s="1">
        <v>370</v>
      </c>
      <c r="AT337" s="1">
        <v>402</v>
      </c>
      <c r="AU337" s="1">
        <v>743</v>
      </c>
      <c r="AV337" s="1">
        <v>880</v>
      </c>
    </row>
    <row r="338" spans="1:48" x14ac:dyDescent="0.25">
      <c r="A338" s="1" t="s">
        <v>1661</v>
      </c>
      <c r="B338" s="1">
        <v>562</v>
      </c>
      <c r="C338" s="1" t="s">
        <v>1661</v>
      </c>
      <c r="D338" s="1" t="s">
        <v>1661</v>
      </c>
      <c r="F338" s="1">
        <v>1</v>
      </c>
      <c r="G338" s="1">
        <v>72.789299999999997</v>
      </c>
      <c r="H338" s="1">
        <v>1.26458E-2</v>
      </c>
      <c r="I338" s="1">
        <v>72.789000000000001</v>
      </c>
      <c r="J338" s="1">
        <v>48.014000000000003</v>
      </c>
      <c r="K338" s="1">
        <v>72.789000000000001</v>
      </c>
      <c r="L338" s="1">
        <v>1</v>
      </c>
      <c r="M338" s="1" t="s">
        <v>96</v>
      </c>
      <c r="N338" s="1" t="s">
        <v>2668</v>
      </c>
      <c r="O338" s="1" t="s">
        <v>2185</v>
      </c>
      <c r="P338" s="1" t="s">
        <v>594</v>
      </c>
      <c r="Q338" s="1" t="s">
        <v>2669</v>
      </c>
      <c r="R338" s="1" t="s">
        <v>2670</v>
      </c>
      <c r="S338" s="1">
        <v>5</v>
      </c>
      <c r="T338" s="1">
        <v>2</v>
      </c>
      <c r="U338" s="1">
        <v>-2.8089</v>
      </c>
      <c r="V338" s="1">
        <v>8651.5</v>
      </c>
      <c r="W338" s="1">
        <v>0</v>
      </c>
      <c r="X338" s="1">
        <v>0</v>
      </c>
      <c r="Y338" s="1">
        <v>7079.1</v>
      </c>
      <c r="Z338" s="1">
        <v>0</v>
      </c>
      <c r="AA338" s="1">
        <v>0</v>
      </c>
      <c r="AB338" s="1">
        <v>7090.9</v>
      </c>
      <c r="AC338" s="1">
        <v>0</v>
      </c>
      <c r="AD338" s="1">
        <v>0</v>
      </c>
      <c r="AE338" s="1">
        <v>6220.8</v>
      </c>
      <c r="AF338" s="1">
        <v>0</v>
      </c>
      <c r="AG338" s="1">
        <v>0</v>
      </c>
      <c r="AH338" s="1">
        <v>7096.7</v>
      </c>
      <c r="AI338" s="1">
        <v>0</v>
      </c>
      <c r="AJ338" s="1">
        <v>0</v>
      </c>
      <c r="AK338" s="1">
        <v>7371.1</v>
      </c>
      <c r="AL338" s="1">
        <v>0</v>
      </c>
      <c r="AM338" s="1">
        <v>0</v>
      </c>
      <c r="AO338" s="1">
        <v>334</v>
      </c>
      <c r="AP338" s="1">
        <v>262</v>
      </c>
      <c r="AQ338" s="1">
        <v>562</v>
      </c>
      <c r="AR338" s="1">
        <v>562</v>
      </c>
      <c r="AS338" s="1" t="s">
        <v>2671</v>
      </c>
      <c r="AT338" s="1" t="s">
        <v>2672</v>
      </c>
      <c r="AU338" s="1">
        <v>757</v>
      </c>
      <c r="AV338" s="1">
        <v>895</v>
      </c>
    </row>
    <row r="339" spans="1:48" x14ac:dyDescent="0.25">
      <c r="A339" s="1" t="s">
        <v>1661</v>
      </c>
      <c r="B339" s="1">
        <v>572</v>
      </c>
      <c r="C339" s="1" t="s">
        <v>1661</v>
      </c>
      <c r="D339" s="1" t="s">
        <v>1661</v>
      </c>
      <c r="F339" s="1">
        <v>1</v>
      </c>
      <c r="G339" s="1">
        <v>41.876100000000001</v>
      </c>
      <c r="H339" s="1">
        <v>2.1541299999999999E-2</v>
      </c>
      <c r="I339" s="1">
        <v>41.875999999999998</v>
      </c>
      <c r="J339" s="1">
        <v>26.247</v>
      </c>
      <c r="K339" s="1">
        <v>41.875999999999998</v>
      </c>
      <c r="L339" s="1">
        <v>1</v>
      </c>
      <c r="M339" s="1" t="s">
        <v>96</v>
      </c>
      <c r="N339" s="1" t="s">
        <v>1666</v>
      </c>
      <c r="O339" s="1" t="s">
        <v>2673</v>
      </c>
      <c r="P339" s="1" t="s">
        <v>366</v>
      </c>
      <c r="Q339" s="1" t="s">
        <v>1667</v>
      </c>
      <c r="R339" s="1" t="s">
        <v>1668</v>
      </c>
      <c r="S339" s="1">
        <v>8</v>
      </c>
      <c r="T339" s="1">
        <v>3</v>
      </c>
      <c r="U339" s="1">
        <v>1.2918000000000001</v>
      </c>
      <c r="V339" s="1">
        <v>9495.4</v>
      </c>
      <c r="W339" s="1">
        <v>0</v>
      </c>
      <c r="X339" s="1">
        <v>0</v>
      </c>
      <c r="Y339" s="1">
        <v>7065.8</v>
      </c>
      <c r="Z339" s="1">
        <v>0</v>
      </c>
      <c r="AA339" s="1">
        <v>0</v>
      </c>
      <c r="AB339" s="1">
        <v>8637.1</v>
      </c>
      <c r="AC339" s="1">
        <v>0</v>
      </c>
      <c r="AD339" s="1">
        <v>0</v>
      </c>
      <c r="AE339" s="1">
        <v>8014.7</v>
      </c>
      <c r="AF339" s="1">
        <v>0</v>
      </c>
      <c r="AG339" s="1">
        <v>0</v>
      </c>
      <c r="AH339" s="1">
        <v>7603.8</v>
      </c>
      <c r="AI339" s="1">
        <v>0</v>
      </c>
      <c r="AJ339" s="1">
        <v>0</v>
      </c>
      <c r="AK339" s="1">
        <v>7350.2</v>
      </c>
      <c r="AL339" s="1">
        <v>0</v>
      </c>
      <c r="AM339" s="1">
        <v>0</v>
      </c>
      <c r="AO339" s="1">
        <v>335</v>
      </c>
      <c r="AP339" s="1">
        <v>262</v>
      </c>
      <c r="AQ339" s="1">
        <v>572</v>
      </c>
      <c r="AR339" s="1">
        <v>572</v>
      </c>
      <c r="AS339" s="1">
        <v>523</v>
      </c>
      <c r="AT339" s="1">
        <v>562</v>
      </c>
      <c r="AU339" s="1">
        <v>1019</v>
      </c>
      <c r="AV339" s="1">
        <v>1199</v>
      </c>
    </row>
    <row r="340" spans="1:48" x14ac:dyDescent="0.25">
      <c r="A340" s="1" t="s">
        <v>1669</v>
      </c>
      <c r="B340" s="1">
        <v>45</v>
      </c>
      <c r="C340" s="1" t="s">
        <v>1669</v>
      </c>
      <c r="D340" s="1" t="s">
        <v>1669</v>
      </c>
      <c r="F340" s="1">
        <v>1</v>
      </c>
      <c r="G340" s="1">
        <v>113.24</v>
      </c>
      <c r="H340" s="8">
        <v>1.23327E-10</v>
      </c>
      <c r="I340" s="1">
        <v>113.24</v>
      </c>
      <c r="J340" s="1">
        <v>87.766000000000005</v>
      </c>
      <c r="K340" s="1">
        <v>113.24</v>
      </c>
      <c r="L340" s="1">
        <v>1</v>
      </c>
      <c r="M340" s="1" t="s">
        <v>96</v>
      </c>
      <c r="N340" s="1" t="s">
        <v>1670</v>
      </c>
      <c r="O340" s="1" t="s">
        <v>2103</v>
      </c>
      <c r="P340" s="1" t="s">
        <v>705</v>
      </c>
      <c r="Q340" s="1" t="s">
        <v>1671</v>
      </c>
      <c r="R340" s="1" t="s">
        <v>1672</v>
      </c>
      <c r="S340" s="1">
        <v>9</v>
      </c>
      <c r="T340" s="1">
        <v>2</v>
      </c>
      <c r="U340" s="1">
        <v>1.4157</v>
      </c>
      <c r="V340" s="1">
        <v>6171.6</v>
      </c>
      <c r="W340" s="1">
        <v>0</v>
      </c>
      <c r="X340" s="1">
        <v>0</v>
      </c>
      <c r="Y340" s="1">
        <v>5053.8</v>
      </c>
      <c r="Z340" s="1">
        <v>0</v>
      </c>
      <c r="AA340" s="1">
        <v>0</v>
      </c>
      <c r="AB340" s="1">
        <v>7091.8</v>
      </c>
      <c r="AC340" s="1">
        <v>0</v>
      </c>
      <c r="AD340" s="1">
        <v>0</v>
      </c>
      <c r="AE340" s="1">
        <v>4960.2</v>
      </c>
      <c r="AF340" s="1">
        <v>0</v>
      </c>
      <c r="AG340" s="1">
        <v>0</v>
      </c>
      <c r="AH340" s="1">
        <v>5552.5</v>
      </c>
      <c r="AI340" s="1">
        <v>0</v>
      </c>
      <c r="AJ340" s="1">
        <v>0</v>
      </c>
      <c r="AK340" s="1">
        <v>5807.7</v>
      </c>
      <c r="AL340" s="1">
        <v>0</v>
      </c>
      <c r="AM340" s="1">
        <v>0</v>
      </c>
      <c r="AO340" s="1">
        <v>336</v>
      </c>
      <c r="AP340" s="1">
        <v>264</v>
      </c>
      <c r="AQ340" s="1">
        <v>45</v>
      </c>
      <c r="AR340" s="1">
        <v>45</v>
      </c>
      <c r="AS340" s="1">
        <v>542</v>
      </c>
      <c r="AT340" s="1">
        <v>583</v>
      </c>
      <c r="AU340" s="1">
        <v>1054</v>
      </c>
      <c r="AV340" s="1">
        <v>1240</v>
      </c>
    </row>
    <row r="341" spans="1:48" x14ac:dyDescent="0.25">
      <c r="A341" s="1" t="s">
        <v>2674</v>
      </c>
      <c r="B341" s="1">
        <v>22</v>
      </c>
      <c r="C341" s="1" t="s">
        <v>2674</v>
      </c>
      <c r="D341" s="1" t="s">
        <v>2674</v>
      </c>
      <c r="F341" s="1">
        <v>1</v>
      </c>
      <c r="G341" s="1">
        <v>68.382599999999996</v>
      </c>
      <c r="H341" s="1">
        <v>1.51951E-2</v>
      </c>
      <c r="I341" s="1">
        <v>68.382999999999996</v>
      </c>
      <c r="J341" s="1">
        <v>40.164000000000001</v>
      </c>
      <c r="K341" s="1">
        <v>68.382999999999996</v>
      </c>
      <c r="L341" s="1">
        <v>1</v>
      </c>
      <c r="M341" s="1" t="s">
        <v>96</v>
      </c>
      <c r="N341" s="1" t="s">
        <v>2675</v>
      </c>
      <c r="O341" s="1" t="s">
        <v>2103</v>
      </c>
      <c r="P341" s="1" t="s">
        <v>594</v>
      </c>
      <c r="Q341" s="1" t="s">
        <v>2676</v>
      </c>
      <c r="R341" s="1" t="s">
        <v>2677</v>
      </c>
      <c r="S341" s="1">
        <v>5</v>
      </c>
      <c r="T341" s="1">
        <v>2</v>
      </c>
      <c r="U341" s="1">
        <v>-0.81391000000000002</v>
      </c>
      <c r="V341" s="1">
        <v>3475.5</v>
      </c>
      <c r="W341" s="1">
        <v>0</v>
      </c>
      <c r="X341" s="1">
        <v>0</v>
      </c>
      <c r="Y341" s="1">
        <v>2897.3</v>
      </c>
      <c r="Z341" s="1">
        <v>0</v>
      </c>
      <c r="AA341" s="1">
        <v>0</v>
      </c>
      <c r="AB341" s="1">
        <v>3509.2</v>
      </c>
      <c r="AC341" s="1">
        <v>0</v>
      </c>
      <c r="AD341" s="1">
        <v>0</v>
      </c>
      <c r="AE341" s="1">
        <v>3344.2</v>
      </c>
      <c r="AF341" s="1">
        <v>0</v>
      </c>
      <c r="AG341" s="1">
        <v>0</v>
      </c>
      <c r="AH341" s="1">
        <v>4029.5</v>
      </c>
      <c r="AI341" s="1">
        <v>0</v>
      </c>
      <c r="AJ341" s="1">
        <v>0</v>
      </c>
      <c r="AK341" s="1">
        <v>4905.5</v>
      </c>
      <c r="AL341" s="1">
        <v>0</v>
      </c>
      <c r="AM341" s="1">
        <v>0</v>
      </c>
      <c r="AO341" s="1">
        <v>337</v>
      </c>
      <c r="AP341" s="1">
        <v>265</v>
      </c>
      <c r="AQ341" s="1">
        <v>22</v>
      </c>
      <c r="AR341" s="1">
        <v>22</v>
      </c>
      <c r="AS341" s="1">
        <v>436</v>
      </c>
      <c r="AT341" s="1">
        <v>472</v>
      </c>
      <c r="AU341" s="1">
        <v>871</v>
      </c>
      <c r="AV341" s="1">
        <v>1026</v>
      </c>
    </row>
    <row r="342" spans="1:48" x14ac:dyDescent="0.25">
      <c r="A342" s="1" t="s">
        <v>1673</v>
      </c>
      <c r="B342" s="1">
        <v>180</v>
      </c>
      <c r="C342" s="1" t="s">
        <v>1673</v>
      </c>
      <c r="D342" s="1" t="s">
        <v>1673</v>
      </c>
      <c r="F342" s="1">
        <v>1</v>
      </c>
      <c r="G342" s="1">
        <v>102.465</v>
      </c>
      <c r="H342" s="1">
        <v>1.6344899999999999E-3</v>
      </c>
      <c r="I342" s="1">
        <v>102.46</v>
      </c>
      <c r="J342" s="1">
        <v>64.491</v>
      </c>
      <c r="K342" s="1">
        <v>102.46</v>
      </c>
      <c r="L342" s="1">
        <v>1</v>
      </c>
      <c r="M342" s="1" t="s">
        <v>96</v>
      </c>
      <c r="N342" s="1" t="s">
        <v>1674</v>
      </c>
      <c r="O342" s="1" t="s">
        <v>2531</v>
      </c>
      <c r="P342" s="1" t="s">
        <v>98</v>
      </c>
      <c r="Q342" s="1" t="s">
        <v>1675</v>
      </c>
      <c r="R342" s="1" t="s">
        <v>1676</v>
      </c>
      <c r="S342" s="1">
        <v>2</v>
      </c>
      <c r="T342" s="1">
        <v>2</v>
      </c>
      <c r="U342" s="1">
        <v>-1.5546</v>
      </c>
      <c r="V342" s="1">
        <v>10775</v>
      </c>
      <c r="W342" s="1">
        <v>0</v>
      </c>
      <c r="X342" s="1">
        <v>0</v>
      </c>
      <c r="Y342" s="1">
        <v>6111.3</v>
      </c>
      <c r="Z342" s="1">
        <v>0</v>
      </c>
      <c r="AA342" s="1">
        <v>0</v>
      </c>
      <c r="AB342" s="1">
        <v>9036.7000000000007</v>
      </c>
      <c r="AC342" s="1">
        <v>0</v>
      </c>
      <c r="AD342" s="1">
        <v>0</v>
      </c>
      <c r="AE342" s="1">
        <v>8544.4</v>
      </c>
      <c r="AF342" s="1">
        <v>0</v>
      </c>
      <c r="AG342" s="1">
        <v>0</v>
      </c>
      <c r="AH342" s="1">
        <v>8461.6</v>
      </c>
      <c r="AI342" s="1">
        <v>0</v>
      </c>
      <c r="AJ342" s="1">
        <v>0</v>
      </c>
      <c r="AK342" s="1">
        <v>9187.5</v>
      </c>
      <c r="AL342" s="1">
        <v>0</v>
      </c>
      <c r="AM342" s="1">
        <v>0</v>
      </c>
      <c r="AO342" s="1">
        <v>338</v>
      </c>
      <c r="AP342" s="1">
        <v>266</v>
      </c>
      <c r="AQ342" s="1">
        <v>180</v>
      </c>
      <c r="AR342" s="1">
        <v>180</v>
      </c>
      <c r="AS342" s="1">
        <v>44</v>
      </c>
      <c r="AT342" s="1">
        <v>50</v>
      </c>
      <c r="AU342" s="1">
        <v>93</v>
      </c>
      <c r="AV342" s="1">
        <v>106</v>
      </c>
    </row>
    <row r="343" spans="1:48" x14ac:dyDescent="0.25">
      <c r="A343" s="1" t="s">
        <v>1673</v>
      </c>
      <c r="B343" s="1">
        <v>243</v>
      </c>
      <c r="C343" s="1" t="s">
        <v>1673</v>
      </c>
      <c r="D343" s="1" t="s">
        <v>1673</v>
      </c>
      <c r="F343" s="1">
        <v>1</v>
      </c>
      <c r="G343" s="1">
        <v>146.16300000000001</v>
      </c>
      <c r="H343" s="8">
        <v>9.596730000000001E-41</v>
      </c>
      <c r="I343" s="1">
        <v>146.16</v>
      </c>
      <c r="J343" s="1">
        <v>127.59</v>
      </c>
      <c r="K343" s="1">
        <v>146.16</v>
      </c>
      <c r="L343" s="1">
        <v>1</v>
      </c>
      <c r="M343" s="1" t="s">
        <v>96</v>
      </c>
      <c r="N343" s="1" t="s">
        <v>1677</v>
      </c>
      <c r="O343" s="1" t="s">
        <v>2103</v>
      </c>
      <c r="P343" s="1" t="s">
        <v>133</v>
      </c>
      <c r="Q343" s="1" t="s">
        <v>1678</v>
      </c>
      <c r="R343" s="1" t="s">
        <v>1679</v>
      </c>
      <c r="S343" s="1">
        <v>6</v>
      </c>
      <c r="T343" s="1">
        <v>3</v>
      </c>
      <c r="U343" s="1">
        <v>-7.2747000000000006E-2</v>
      </c>
      <c r="V343" s="1">
        <v>3626.7</v>
      </c>
      <c r="W343" s="1">
        <v>0</v>
      </c>
      <c r="X343" s="1">
        <v>0</v>
      </c>
      <c r="Y343" s="1">
        <v>3153.4</v>
      </c>
      <c r="Z343" s="1">
        <v>0</v>
      </c>
      <c r="AA343" s="1">
        <v>0</v>
      </c>
      <c r="AB343" s="1">
        <v>3371.2</v>
      </c>
      <c r="AC343" s="1">
        <v>0</v>
      </c>
      <c r="AD343" s="1">
        <v>0</v>
      </c>
      <c r="AE343" s="1">
        <v>2720</v>
      </c>
      <c r="AF343" s="1">
        <v>0</v>
      </c>
      <c r="AG343" s="1">
        <v>0</v>
      </c>
      <c r="AH343" s="1">
        <v>3630.3</v>
      </c>
      <c r="AI343" s="1">
        <v>0</v>
      </c>
      <c r="AJ343" s="1">
        <v>0</v>
      </c>
      <c r="AK343" s="1">
        <v>3916.1</v>
      </c>
      <c r="AL343" s="1">
        <v>0</v>
      </c>
      <c r="AM343" s="1">
        <v>0</v>
      </c>
      <c r="AO343" s="1">
        <v>339</v>
      </c>
      <c r="AP343" s="1">
        <v>266</v>
      </c>
      <c r="AQ343" s="1">
        <v>243</v>
      </c>
      <c r="AR343" s="1">
        <v>243</v>
      </c>
      <c r="AS343" s="1">
        <v>460</v>
      </c>
      <c r="AT343" s="1">
        <v>496</v>
      </c>
      <c r="AU343" s="1">
        <v>909</v>
      </c>
      <c r="AV343" s="1">
        <v>1075</v>
      </c>
    </row>
    <row r="344" spans="1:48" x14ac:dyDescent="0.25">
      <c r="A344" s="1" t="s">
        <v>1673</v>
      </c>
      <c r="B344" s="1">
        <v>175</v>
      </c>
      <c r="C344" s="1" t="s">
        <v>1673</v>
      </c>
      <c r="D344" s="1" t="s">
        <v>1673</v>
      </c>
      <c r="F344" s="1">
        <v>1</v>
      </c>
      <c r="G344" s="1">
        <v>107.574</v>
      </c>
      <c r="H344" s="1">
        <v>2.2553199999999999E-4</v>
      </c>
      <c r="I344" s="1">
        <v>107.57</v>
      </c>
      <c r="J344" s="1">
        <v>45.027999999999999</v>
      </c>
      <c r="K344" s="1">
        <v>107.57</v>
      </c>
      <c r="L344" s="1">
        <v>1</v>
      </c>
      <c r="M344" s="1" t="s">
        <v>96</v>
      </c>
      <c r="N344" s="1" t="s">
        <v>1680</v>
      </c>
      <c r="O344" s="1" t="s">
        <v>2530</v>
      </c>
      <c r="P344" s="1" t="s">
        <v>340</v>
      </c>
      <c r="Q344" s="1" t="s">
        <v>1681</v>
      </c>
      <c r="R344" s="1" t="s">
        <v>1682</v>
      </c>
      <c r="S344" s="1">
        <v>5</v>
      </c>
      <c r="T344" s="1">
        <v>2</v>
      </c>
      <c r="U344" s="1">
        <v>1.1056999999999999</v>
      </c>
      <c r="V344" s="1">
        <v>93486</v>
      </c>
      <c r="W344" s="1">
        <v>0</v>
      </c>
      <c r="X344" s="1">
        <v>0</v>
      </c>
      <c r="Y344" s="1">
        <v>71318</v>
      </c>
      <c r="Z344" s="1">
        <v>0</v>
      </c>
      <c r="AA344" s="1">
        <v>0</v>
      </c>
      <c r="AB344" s="1">
        <v>89663</v>
      </c>
      <c r="AC344" s="1">
        <v>0</v>
      </c>
      <c r="AD344" s="1">
        <v>0</v>
      </c>
      <c r="AE344" s="1">
        <v>73466</v>
      </c>
      <c r="AF344" s="1">
        <v>0</v>
      </c>
      <c r="AG344" s="1">
        <v>0</v>
      </c>
      <c r="AH344" s="1">
        <v>74139</v>
      </c>
      <c r="AI344" s="1">
        <v>0</v>
      </c>
      <c r="AJ344" s="1">
        <v>0</v>
      </c>
      <c r="AK344" s="1">
        <v>77222</v>
      </c>
      <c r="AL344" s="1">
        <v>0</v>
      </c>
      <c r="AM344" s="1">
        <v>0</v>
      </c>
      <c r="AO344" s="1">
        <v>340</v>
      </c>
      <c r="AP344" s="1">
        <v>266</v>
      </c>
      <c r="AQ344" s="1">
        <v>175</v>
      </c>
      <c r="AR344" s="1">
        <v>175</v>
      </c>
      <c r="AS344" s="1">
        <v>465</v>
      </c>
      <c r="AT344" s="1">
        <v>501</v>
      </c>
      <c r="AU344" s="1" t="s">
        <v>2678</v>
      </c>
      <c r="AV344" s="1" t="s">
        <v>2679</v>
      </c>
    </row>
    <row r="345" spans="1:48" x14ac:dyDescent="0.25">
      <c r="A345" s="1" t="s">
        <v>1685</v>
      </c>
      <c r="B345" s="1">
        <v>67</v>
      </c>
      <c r="C345" s="1" t="s">
        <v>1685</v>
      </c>
      <c r="D345" s="1" t="s">
        <v>1685</v>
      </c>
      <c r="F345" s="1">
        <v>1</v>
      </c>
      <c r="G345" s="1">
        <v>119.68</v>
      </c>
      <c r="H345" s="8">
        <v>1.1337200000000001E-9</v>
      </c>
      <c r="I345" s="1">
        <v>119.68</v>
      </c>
      <c r="J345" s="1">
        <v>96.361000000000004</v>
      </c>
      <c r="K345" s="1">
        <v>119.68</v>
      </c>
      <c r="L345" s="1">
        <v>1</v>
      </c>
      <c r="M345" s="1" t="s">
        <v>96</v>
      </c>
      <c r="N345" s="1" t="s">
        <v>1686</v>
      </c>
      <c r="O345" s="1" t="s">
        <v>2103</v>
      </c>
      <c r="P345" s="1" t="s">
        <v>123</v>
      </c>
      <c r="Q345" s="1" t="s">
        <v>1687</v>
      </c>
      <c r="R345" s="1" t="s">
        <v>1688</v>
      </c>
      <c r="S345" s="1">
        <v>7</v>
      </c>
      <c r="T345" s="1">
        <v>4</v>
      </c>
      <c r="U345" s="1">
        <v>-0.23826</v>
      </c>
      <c r="V345" s="1">
        <v>1284.9000000000001</v>
      </c>
      <c r="W345" s="1">
        <v>0</v>
      </c>
      <c r="X345" s="1">
        <v>0</v>
      </c>
      <c r="Y345" s="1">
        <v>1111.3</v>
      </c>
      <c r="Z345" s="1">
        <v>0</v>
      </c>
      <c r="AA345" s="1">
        <v>0</v>
      </c>
      <c r="AB345" s="1">
        <v>884.24</v>
      </c>
      <c r="AC345" s="1">
        <v>0</v>
      </c>
      <c r="AD345" s="1">
        <v>0</v>
      </c>
      <c r="AE345" s="1">
        <v>1050.8</v>
      </c>
      <c r="AF345" s="1">
        <v>0</v>
      </c>
      <c r="AG345" s="1">
        <v>0</v>
      </c>
      <c r="AH345" s="1">
        <v>1251.5</v>
      </c>
      <c r="AI345" s="1">
        <v>0</v>
      </c>
      <c r="AJ345" s="1">
        <v>0</v>
      </c>
      <c r="AK345" s="1">
        <v>1324.2</v>
      </c>
      <c r="AL345" s="1">
        <v>0</v>
      </c>
      <c r="AM345" s="1">
        <v>0</v>
      </c>
      <c r="AO345" s="1">
        <v>341</v>
      </c>
      <c r="AP345" s="1">
        <v>267</v>
      </c>
      <c r="AQ345" s="1">
        <v>67</v>
      </c>
      <c r="AR345" s="1">
        <v>67</v>
      </c>
      <c r="AS345" s="1">
        <v>257</v>
      </c>
      <c r="AT345" s="1">
        <v>281</v>
      </c>
      <c r="AU345" s="1">
        <v>499</v>
      </c>
      <c r="AV345" s="1">
        <v>594</v>
      </c>
    </row>
    <row r="346" spans="1:48" x14ac:dyDescent="0.25">
      <c r="A346" s="1" t="s">
        <v>1689</v>
      </c>
      <c r="B346" s="1">
        <v>7</v>
      </c>
      <c r="C346" s="1" t="s">
        <v>1689</v>
      </c>
      <c r="D346" s="1" t="s">
        <v>1689</v>
      </c>
      <c r="F346" s="1">
        <v>1</v>
      </c>
      <c r="G346" s="1">
        <v>125.97499999999999</v>
      </c>
      <c r="H346" s="8">
        <v>1.72638E-21</v>
      </c>
      <c r="I346" s="1">
        <v>125.97</v>
      </c>
      <c r="J346" s="1">
        <v>98.876999999999995</v>
      </c>
      <c r="K346" s="1">
        <v>125.97</v>
      </c>
      <c r="L346" s="1">
        <v>1</v>
      </c>
      <c r="M346" s="1" t="s">
        <v>96</v>
      </c>
      <c r="N346" s="1" t="s">
        <v>1690</v>
      </c>
      <c r="O346" s="1" t="s">
        <v>2103</v>
      </c>
      <c r="P346" s="1" t="s">
        <v>564</v>
      </c>
      <c r="Q346" s="1" t="s">
        <v>1691</v>
      </c>
      <c r="R346" s="1" t="s">
        <v>1692</v>
      </c>
      <c r="S346" s="1">
        <v>6</v>
      </c>
      <c r="T346" s="1">
        <v>2</v>
      </c>
      <c r="U346" s="1">
        <v>0.36514999999999997</v>
      </c>
      <c r="V346" s="1">
        <v>10321</v>
      </c>
      <c r="W346" s="1">
        <v>0</v>
      </c>
      <c r="X346" s="1">
        <v>0</v>
      </c>
      <c r="Y346" s="1">
        <v>7295.2</v>
      </c>
      <c r="Z346" s="1">
        <v>0</v>
      </c>
      <c r="AA346" s="1">
        <v>0</v>
      </c>
      <c r="AB346" s="1">
        <v>9227.7999999999993</v>
      </c>
      <c r="AC346" s="1">
        <v>0</v>
      </c>
      <c r="AD346" s="1">
        <v>0</v>
      </c>
      <c r="AE346" s="1">
        <v>6792.5</v>
      </c>
      <c r="AF346" s="1">
        <v>0</v>
      </c>
      <c r="AG346" s="1">
        <v>0</v>
      </c>
      <c r="AH346" s="1">
        <v>7027.3</v>
      </c>
      <c r="AI346" s="1">
        <v>0</v>
      </c>
      <c r="AJ346" s="1">
        <v>0</v>
      </c>
      <c r="AK346" s="1">
        <v>9951.6</v>
      </c>
      <c r="AL346" s="1">
        <v>0</v>
      </c>
      <c r="AM346" s="1">
        <v>0</v>
      </c>
      <c r="AO346" s="1">
        <v>342</v>
      </c>
      <c r="AP346" s="1">
        <v>269</v>
      </c>
      <c r="AQ346" s="1">
        <v>7</v>
      </c>
      <c r="AR346" s="1">
        <v>7</v>
      </c>
      <c r="AS346" s="1">
        <v>26</v>
      </c>
      <c r="AT346" s="1">
        <v>28</v>
      </c>
      <c r="AU346" s="1" t="s">
        <v>2680</v>
      </c>
      <c r="AV346" s="1" t="s">
        <v>2681</v>
      </c>
    </row>
    <row r="347" spans="1:48" x14ac:dyDescent="0.25">
      <c r="A347" s="1" t="s">
        <v>2682</v>
      </c>
      <c r="B347" s="1">
        <v>203</v>
      </c>
      <c r="C347" s="1" t="s">
        <v>2682</v>
      </c>
      <c r="D347" s="1" t="s">
        <v>2682</v>
      </c>
      <c r="F347" s="1">
        <v>0.5</v>
      </c>
      <c r="G347" s="1">
        <v>0</v>
      </c>
      <c r="H347" s="1">
        <v>1.3627800000000001E-2</v>
      </c>
      <c r="I347" s="1">
        <v>50.896999999999998</v>
      </c>
      <c r="J347" s="1">
        <v>23.13</v>
      </c>
      <c r="K347" s="1">
        <v>50.896999999999998</v>
      </c>
      <c r="L347" s="1">
        <v>1</v>
      </c>
      <c r="M347" s="1" t="s">
        <v>96</v>
      </c>
      <c r="N347" s="1" t="s">
        <v>2683</v>
      </c>
      <c r="O347" s="1" t="s">
        <v>216</v>
      </c>
      <c r="P347" s="1" t="s">
        <v>217</v>
      </c>
      <c r="Q347" s="1" t="s">
        <v>2684</v>
      </c>
      <c r="R347" s="1" t="s">
        <v>2685</v>
      </c>
      <c r="S347" s="1">
        <v>3</v>
      </c>
      <c r="T347" s="1">
        <v>2</v>
      </c>
      <c r="U347" s="1">
        <v>0.89071</v>
      </c>
      <c r="V347" s="1">
        <v>34117</v>
      </c>
      <c r="W347" s="1">
        <v>0</v>
      </c>
      <c r="X347" s="1">
        <v>0</v>
      </c>
      <c r="Y347" s="1">
        <v>21540</v>
      </c>
      <c r="Z347" s="1">
        <v>0</v>
      </c>
      <c r="AA347" s="1">
        <v>0</v>
      </c>
      <c r="AB347" s="1">
        <v>27511</v>
      </c>
      <c r="AC347" s="1">
        <v>0</v>
      </c>
      <c r="AD347" s="1">
        <v>0</v>
      </c>
      <c r="AE347" s="1">
        <v>20305</v>
      </c>
      <c r="AF347" s="1">
        <v>0</v>
      </c>
      <c r="AG347" s="1">
        <v>0</v>
      </c>
      <c r="AH347" s="1">
        <v>23049</v>
      </c>
      <c r="AI347" s="1">
        <v>0</v>
      </c>
      <c r="AJ347" s="1">
        <v>0</v>
      </c>
      <c r="AK347" s="1">
        <v>21736</v>
      </c>
      <c r="AL347" s="1">
        <v>0</v>
      </c>
      <c r="AM347" s="1">
        <v>0</v>
      </c>
      <c r="AO347" s="1">
        <v>343</v>
      </c>
      <c r="AP347" s="1">
        <v>270</v>
      </c>
      <c r="AQ347" s="1">
        <v>203</v>
      </c>
      <c r="AR347" s="1">
        <v>203</v>
      </c>
      <c r="AS347" s="1">
        <v>150</v>
      </c>
      <c r="AT347" s="1">
        <v>163</v>
      </c>
      <c r="AU347" s="1">
        <v>255</v>
      </c>
      <c r="AV347" s="1">
        <v>287</v>
      </c>
    </row>
    <row r="348" spans="1:48" x14ac:dyDescent="0.25">
      <c r="A348" s="1" t="s">
        <v>2682</v>
      </c>
      <c r="B348" s="1">
        <v>207</v>
      </c>
      <c r="C348" s="1" t="s">
        <v>2682</v>
      </c>
      <c r="D348" s="1" t="s">
        <v>2682</v>
      </c>
      <c r="F348" s="1">
        <v>0.5</v>
      </c>
      <c r="G348" s="1">
        <v>0</v>
      </c>
      <c r="H348" s="1">
        <v>1.3627800000000001E-2</v>
      </c>
      <c r="I348" s="1">
        <v>50.896999999999998</v>
      </c>
      <c r="J348" s="1">
        <v>23.13</v>
      </c>
      <c r="K348" s="1">
        <v>50.896999999999998</v>
      </c>
      <c r="L348" s="1">
        <v>1</v>
      </c>
      <c r="M348" s="1" t="s">
        <v>96</v>
      </c>
      <c r="N348" s="1" t="s">
        <v>2686</v>
      </c>
      <c r="O348" s="1" t="s">
        <v>2414</v>
      </c>
      <c r="P348" s="1" t="s">
        <v>391</v>
      </c>
      <c r="Q348" s="1" t="s">
        <v>2684</v>
      </c>
      <c r="R348" s="1" t="s">
        <v>2685</v>
      </c>
      <c r="S348" s="1">
        <v>7</v>
      </c>
      <c r="T348" s="1">
        <v>2</v>
      </c>
      <c r="U348" s="1">
        <v>0.89071</v>
      </c>
      <c r="V348" s="1">
        <v>34117</v>
      </c>
      <c r="W348" s="1">
        <v>0</v>
      </c>
      <c r="X348" s="1">
        <v>0</v>
      </c>
      <c r="Y348" s="1">
        <v>21540</v>
      </c>
      <c r="Z348" s="1">
        <v>0</v>
      </c>
      <c r="AA348" s="1">
        <v>0</v>
      </c>
      <c r="AB348" s="1">
        <v>27511</v>
      </c>
      <c r="AC348" s="1">
        <v>0</v>
      </c>
      <c r="AD348" s="1">
        <v>0</v>
      </c>
      <c r="AE348" s="1">
        <v>20305</v>
      </c>
      <c r="AF348" s="1">
        <v>0</v>
      </c>
      <c r="AG348" s="1">
        <v>0</v>
      </c>
      <c r="AH348" s="1">
        <v>23049</v>
      </c>
      <c r="AI348" s="1">
        <v>0</v>
      </c>
      <c r="AJ348" s="1">
        <v>0</v>
      </c>
      <c r="AK348" s="1">
        <v>21736</v>
      </c>
      <c r="AL348" s="1">
        <v>0</v>
      </c>
      <c r="AM348" s="1">
        <v>0</v>
      </c>
      <c r="AO348" s="1">
        <v>344</v>
      </c>
      <c r="AP348" s="1">
        <v>270</v>
      </c>
      <c r="AQ348" s="1">
        <v>207</v>
      </c>
      <c r="AR348" s="1">
        <v>207</v>
      </c>
      <c r="AS348" s="1">
        <v>150</v>
      </c>
      <c r="AT348" s="1">
        <v>163</v>
      </c>
      <c r="AU348" s="1">
        <v>255</v>
      </c>
      <c r="AV348" s="1">
        <v>287</v>
      </c>
    </row>
    <row r="349" spans="1:48" x14ac:dyDescent="0.25">
      <c r="A349" s="1" t="s">
        <v>1695</v>
      </c>
      <c r="B349" s="1">
        <v>185</v>
      </c>
      <c r="C349" s="1" t="s">
        <v>1695</v>
      </c>
      <c r="D349" s="1" t="s">
        <v>1695</v>
      </c>
      <c r="F349" s="1">
        <v>1</v>
      </c>
      <c r="G349" s="1">
        <v>86.287700000000001</v>
      </c>
      <c r="H349" s="1">
        <v>8.2386000000000004E-4</v>
      </c>
      <c r="I349" s="1">
        <v>86.287999999999997</v>
      </c>
      <c r="J349" s="1">
        <v>78.421999999999997</v>
      </c>
      <c r="K349" s="1">
        <v>86.287999999999997</v>
      </c>
      <c r="L349" s="1">
        <v>1</v>
      </c>
      <c r="M349" s="1" t="s">
        <v>96</v>
      </c>
      <c r="N349" s="1" t="s">
        <v>1696</v>
      </c>
      <c r="O349" s="1" t="s">
        <v>2103</v>
      </c>
      <c r="P349" s="1" t="s">
        <v>266</v>
      </c>
      <c r="Q349" s="1" t="s">
        <v>1697</v>
      </c>
      <c r="R349" s="1" t="s">
        <v>1698</v>
      </c>
      <c r="S349" s="1">
        <v>12</v>
      </c>
      <c r="T349" s="1">
        <v>3</v>
      </c>
      <c r="U349" s="1">
        <v>0.58052000000000004</v>
      </c>
      <c r="V349" s="1">
        <v>12113</v>
      </c>
      <c r="W349" s="1">
        <v>0</v>
      </c>
      <c r="X349" s="1">
        <v>0</v>
      </c>
      <c r="Y349" s="1">
        <v>8224</v>
      </c>
      <c r="Z349" s="1">
        <v>0</v>
      </c>
      <c r="AA349" s="1">
        <v>0</v>
      </c>
      <c r="AB349" s="1">
        <v>11023</v>
      </c>
      <c r="AC349" s="1">
        <v>0</v>
      </c>
      <c r="AD349" s="1">
        <v>0</v>
      </c>
      <c r="AE349" s="1">
        <v>9191.7000000000007</v>
      </c>
      <c r="AF349" s="1">
        <v>0</v>
      </c>
      <c r="AG349" s="1">
        <v>0</v>
      </c>
      <c r="AH349" s="1">
        <v>10741</v>
      </c>
      <c r="AI349" s="1">
        <v>0</v>
      </c>
      <c r="AJ349" s="1">
        <v>0</v>
      </c>
      <c r="AK349" s="1">
        <v>10124</v>
      </c>
      <c r="AL349" s="1">
        <v>0</v>
      </c>
      <c r="AM349" s="1">
        <v>0</v>
      </c>
      <c r="AO349" s="1">
        <v>345</v>
      </c>
      <c r="AP349" s="1">
        <v>271</v>
      </c>
      <c r="AQ349" s="1">
        <v>185</v>
      </c>
      <c r="AR349" s="1">
        <v>185</v>
      </c>
      <c r="AS349" s="1">
        <v>159</v>
      </c>
      <c r="AT349" s="1">
        <v>173</v>
      </c>
      <c r="AU349" s="1">
        <v>272</v>
      </c>
      <c r="AV349" s="1">
        <v>308</v>
      </c>
    </row>
    <row r="350" spans="1:48" x14ac:dyDescent="0.25">
      <c r="A350" s="1" t="s">
        <v>1695</v>
      </c>
      <c r="B350" s="1">
        <v>349</v>
      </c>
      <c r="C350" s="1" t="s">
        <v>1695</v>
      </c>
      <c r="D350" s="1" t="s">
        <v>1695</v>
      </c>
      <c r="F350" s="1">
        <v>1</v>
      </c>
      <c r="G350" s="1">
        <v>57.589599999999997</v>
      </c>
      <c r="H350" s="1">
        <v>1.2804400000000001E-2</v>
      </c>
      <c r="I350" s="1">
        <v>57.59</v>
      </c>
      <c r="J350" s="1">
        <v>26.167999999999999</v>
      </c>
      <c r="K350" s="1">
        <v>57.59</v>
      </c>
      <c r="L350" s="1">
        <v>1</v>
      </c>
      <c r="M350" s="1" t="s">
        <v>96</v>
      </c>
      <c r="N350" s="1" t="s">
        <v>1699</v>
      </c>
      <c r="O350" s="1" t="s">
        <v>2103</v>
      </c>
      <c r="P350" s="1" t="s">
        <v>507</v>
      </c>
      <c r="Q350" s="1" t="s">
        <v>1700</v>
      </c>
      <c r="R350" s="1" t="s">
        <v>1701</v>
      </c>
      <c r="S350" s="1">
        <v>1</v>
      </c>
      <c r="T350" s="1">
        <v>3</v>
      </c>
      <c r="U350" s="1">
        <v>1.3213999999999999</v>
      </c>
      <c r="V350" s="1">
        <v>2630.9</v>
      </c>
      <c r="W350" s="1">
        <v>0</v>
      </c>
      <c r="X350" s="1">
        <v>0</v>
      </c>
      <c r="Y350" s="1">
        <v>2213.6</v>
      </c>
      <c r="Z350" s="1">
        <v>0</v>
      </c>
      <c r="AA350" s="1">
        <v>0</v>
      </c>
      <c r="AB350" s="1">
        <v>2744.6</v>
      </c>
      <c r="AC350" s="1">
        <v>0</v>
      </c>
      <c r="AD350" s="1">
        <v>0</v>
      </c>
      <c r="AE350" s="1">
        <v>2594</v>
      </c>
      <c r="AF350" s="1">
        <v>0</v>
      </c>
      <c r="AG350" s="1">
        <v>0</v>
      </c>
      <c r="AH350" s="1">
        <v>2419</v>
      </c>
      <c r="AI350" s="1">
        <v>0</v>
      </c>
      <c r="AJ350" s="1">
        <v>0</v>
      </c>
      <c r="AK350" s="1">
        <v>2651.1</v>
      </c>
      <c r="AL350" s="1">
        <v>0</v>
      </c>
      <c r="AM350" s="1">
        <v>0</v>
      </c>
      <c r="AO350" s="1">
        <v>346</v>
      </c>
      <c r="AP350" s="1">
        <v>271</v>
      </c>
      <c r="AQ350" s="1">
        <v>349</v>
      </c>
      <c r="AR350" s="1">
        <v>349</v>
      </c>
      <c r="AS350" s="1">
        <v>320</v>
      </c>
      <c r="AT350" s="1">
        <v>347</v>
      </c>
      <c r="AU350" s="1">
        <v>628</v>
      </c>
      <c r="AV350" s="1">
        <v>741</v>
      </c>
    </row>
    <row r="351" spans="1:48" x14ac:dyDescent="0.25">
      <c r="A351" s="1" t="s">
        <v>1695</v>
      </c>
      <c r="B351" s="1">
        <v>228</v>
      </c>
      <c r="C351" s="1" t="s">
        <v>1695</v>
      </c>
      <c r="D351" s="1" t="s">
        <v>1695</v>
      </c>
      <c r="F351" s="1">
        <v>1</v>
      </c>
      <c r="G351" s="1">
        <v>81.703000000000003</v>
      </c>
      <c r="H351" s="1">
        <v>1.64814E-3</v>
      </c>
      <c r="I351" s="1">
        <v>81.703000000000003</v>
      </c>
      <c r="J351" s="1">
        <v>69.784000000000006</v>
      </c>
      <c r="K351" s="1">
        <v>81.703000000000003</v>
      </c>
      <c r="L351" s="1">
        <v>1</v>
      </c>
      <c r="M351" s="1" t="s">
        <v>96</v>
      </c>
      <c r="N351" s="1" t="s">
        <v>1702</v>
      </c>
      <c r="O351" s="1" t="s">
        <v>2103</v>
      </c>
      <c r="P351" s="1" t="s">
        <v>1033</v>
      </c>
      <c r="Q351" s="1" t="s">
        <v>1703</v>
      </c>
      <c r="R351" s="1" t="s">
        <v>1704</v>
      </c>
      <c r="S351" s="1">
        <v>1</v>
      </c>
      <c r="T351" s="1">
        <v>3</v>
      </c>
      <c r="U351" s="1">
        <v>1.2645999999999999</v>
      </c>
      <c r="V351" s="1">
        <v>5093</v>
      </c>
      <c r="W351" s="1">
        <v>0</v>
      </c>
      <c r="X351" s="1">
        <v>0</v>
      </c>
      <c r="Y351" s="1">
        <v>5703.8</v>
      </c>
      <c r="Z351" s="1">
        <v>0</v>
      </c>
      <c r="AA351" s="1">
        <v>0</v>
      </c>
      <c r="AB351" s="1">
        <v>5410.3</v>
      </c>
      <c r="AC351" s="1">
        <v>0</v>
      </c>
      <c r="AD351" s="1">
        <v>0</v>
      </c>
      <c r="AE351" s="1">
        <v>4503.7</v>
      </c>
      <c r="AF351" s="1">
        <v>0</v>
      </c>
      <c r="AG351" s="1">
        <v>0</v>
      </c>
      <c r="AH351" s="1">
        <v>4273.3</v>
      </c>
      <c r="AI351" s="1">
        <v>0</v>
      </c>
      <c r="AJ351" s="1">
        <v>0</v>
      </c>
      <c r="AK351" s="1">
        <v>5377</v>
      </c>
      <c r="AL351" s="1">
        <v>0</v>
      </c>
      <c r="AM351" s="1">
        <v>0</v>
      </c>
      <c r="AO351" s="1">
        <v>347</v>
      </c>
      <c r="AP351" s="1">
        <v>271</v>
      </c>
      <c r="AQ351" s="1">
        <v>228</v>
      </c>
      <c r="AR351" s="1">
        <v>228</v>
      </c>
      <c r="AS351" s="1">
        <v>323</v>
      </c>
      <c r="AT351" s="1">
        <v>350</v>
      </c>
      <c r="AU351" s="1">
        <v>632</v>
      </c>
      <c r="AV351" s="1">
        <v>745</v>
      </c>
    </row>
    <row r="352" spans="1:48" x14ac:dyDescent="0.25">
      <c r="A352" s="1" t="s">
        <v>1705</v>
      </c>
      <c r="B352" s="1">
        <v>206</v>
      </c>
      <c r="C352" s="1" t="s">
        <v>1705</v>
      </c>
      <c r="D352" s="1" t="s">
        <v>1705</v>
      </c>
      <c r="F352" s="1">
        <v>1</v>
      </c>
      <c r="G352" s="1">
        <v>85.675700000000006</v>
      </c>
      <c r="H352" s="1">
        <v>2.5551200000000001E-3</v>
      </c>
      <c r="I352" s="1">
        <v>85.676000000000002</v>
      </c>
      <c r="J352" s="1">
        <v>50.38</v>
      </c>
      <c r="K352" s="1">
        <v>85.676000000000002</v>
      </c>
      <c r="L352" s="1">
        <v>1</v>
      </c>
      <c r="M352" s="1" t="s">
        <v>96</v>
      </c>
      <c r="N352" s="1" t="s">
        <v>1706</v>
      </c>
      <c r="O352" s="1" t="s">
        <v>2103</v>
      </c>
      <c r="P352" s="1" t="s">
        <v>98</v>
      </c>
      <c r="Q352" s="1" t="s">
        <v>1707</v>
      </c>
      <c r="R352" s="1" t="s">
        <v>1708</v>
      </c>
      <c r="S352" s="1">
        <v>2</v>
      </c>
      <c r="T352" s="1">
        <v>2</v>
      </c>
      <c r="U352" s="1">
        <v>0.67579</v>
      </c>
      <c r="V352" s="1">
        <v>10615</v>
      </c>
      <c r="W352" s="1">
        <v>0</v>
      </c>
      <c r="X352" s="1">
        <v>0</v>
      </c>
      <c r="Y352" s="1">
        <v>8506.6</v>
      </c>
      <c r="Z352" s="1">
        <v>0</v>
      </c>
      <c r="AA352" s="1">
        <v>0</v>
      </c>
      <c r="AB352" s="1">
        <v>9216.2999999999993</v>
      </c>
      <c r="AC352" s="1">
        <v>0</v>
      </c>
      <c r="AD352" s="1">
        <v>0</v>
      </c>
      <c r="AE352" s="1">
        <v>8619.7999999999993</v>
      </c>
      <c r="AF352" s="1">
        <v>0</v>
      </c>
      <c r="AG352" s="1">
        <v>0</v>
      </c>
      <c r="AH352" s="1">
        <v>7977.2</v>
      </c>
      <c r="AI352" s="1">
        <v>0</v>
      </c>
      <c r="AJ352" s="1">
        <v>0</v>
      </c>
      <c r="AK352" s="1">
        <v>10122</v>
      </c>
      <c r="AL352" s="1">
        <v>0</v>
      </c>
      <c r="AM352" s="1">
        <v>0</v>
      </c>
      <c r="AO352" s="1">
        <v>348</v>
      </c>
      <c r="AP352" s="1">
        <v>272</v>
      </c>
      <c r="AQ352" s="1">
        <v>206</v>
      </c>
      <c r="AR352" s="1">
        <v>206</v>
      </c>
      <c r="AS352" s="1">
        <v>42</v>
      </c>
      <c r="AT352" s="1">
        <v>48</v>
      </c>
      <c r="AU352" s="1">
        <v>90</v>
      </c>
      <c r="AV352" s="1">
        <v>103</v>
      </c>
    </row>
    <row r="353" spans="1:48" x14ac:dyDescent="0.25">
      <c r="A353" s="1" t="s">
        <v>1705</v>
      </c>
      <c r="B353" s="1">
        <v>99</v>
      </c>
      <c r="C353" s="1" t="s">
        <v>1705</v>
      </c>
      <c r="D353" s="1" t="s">
        <v>1705</v>
      </c>
      <c r="F353" s="1">
        <v>1</v>
      </c>
      <c r="G353" s="1">
        <v>121.182</v>
      </c>
      <c r="H353" s="8">
        <v>1.9986799999999999E-24</v>
      </c>
      <c r="I353" s="1">
        <v>121.18</v>
      </c>
      <c r="J353" s="1">
        <v>93.852999999999994</v>
      </c>
      <c r="K353" s="1">
        <v>121.18</v>
      </c>
      <c r="L353" s="1">
        <v>1</v>
      </c>
      <c r="M353" s="1" t="s">
        <v>96</v>
      </c>
      <c r="N353" s="1" t="s">
        <v>1709</v>
      </c>
      <c r="O353" s="1" t="s">
        <v>2441</v>
      </c>
      <c r="P353" s="1" t="s">
        <v>900</v>
      </c>
      <c r="Q353" s="1" t="s">
        <v>1710</v>
      </c>
      <c r="R353" s="1" t="s">
        <v>1711</v>
      </c>
      <c r="S353" s="1">
        <v>7</v>
      </c>
      <c r="T353" s="1">
        <v>3</v>
      </c>
      <c r="U353" s="1">
        <v>-0.54466999999999999</v>
      </c>
      <c r="V353" s="1">
        <v>9365.4</v>
      </c>
      <c r="W353" s="1">
        <v>0</v>
      </c>
      <c r="X353" s="1">
        <v>0</v>
      </c>
      <c r="Y353" s="1">
        <v>8002.7</v>
      </c>
      <c r="Z353" s="1">
        <v>0</v>
      </c>
      <c r="AA353" s="1">
        <v>0</v>
      </c>
      <c r="AB353" s="1">
        <v>10973</v>
      </c>
      <c r="AC353" s="1">
        <v>0</v>
      </c>
      <c r="AD353" s="1">
        <v>0</v>
      </c>
      <c r="AE353" s="1">
        <v>8068.1</v>
      </c>
      <c r="AF353" s="1">
        <v>0</v>
      </c>
      <c r="AG353" s="1">
        <v>0</v>
      </c>
      <c r="AH353" s="1">
        <v>7500.8</v>
      </c>
      <c r="AI353" s="1">
        <v>0</v>
      </c>
      <c r="AJ353" s="1">
        <v>0</v>
      </c>
      <c r="AK353" s="1">
        <v>10004</v>
      </c>
      <c r="AL353" s="1">
        <v>0</v>
      </c>
      <c r="AM353" s="1">
        <v>0</v>
      </c>
      <c r="AO353" s="1">
        <v>349</v>
      </c>
      <c r="AP353" s="1">
        <v>272</v>
      </c>
      <c r="AQ353" s="1">
        <v>99</v>
      </c>
      <c r="AR353" s="1">
        <v>99</v>
      </c>
      <c r="AS353" s="1">
        <v>118</v>
      </c>
      <c r="AT353" s="1">
        <v>131</v>
      </c>
      <c r="AU353" s="1">
        <v>212</v>
      </c>
      <c r="AV353" s="1">
        <v>237</v>
      </c>
    </row>
    <row r="354" spans="1:48" x14ac:dyDescent="0.25">
      <c r="A354" s="1" t="s">
        <v>1705</v>
      </c>
      <c r="B354" s="1">
        <v>106</v>
      </c>
      <c r="C354" s="1" t="s">
        <v>1705</v>
      </c>
      <c r="D354" s="1" t="s">
        <v>1705</v>
      </c>
      <c r="F354" s="1">
        <v>1</v>
      </c>
      <c r="G354" s="1">
        <v>85.563199999999995</v>
      </c>
      <c r="H354" s="8">
        <v>7.7105599999999997E-7</v>
      </c>
      <c r="I354" s="1">
        <v>85.563000000000002</v>
      </c>
      <c r="J354" s="1">
        <v>72.05</v>
      </c>
      <c r="K354" s="1">
        <v>85.563000000000002</v>
      </c>
      <c r="L354" s="1">
        <v>1</v>
      </c>
      <c r="M354" s="1" t="s">
        <v>96</v>
      </c>
      <c r="N354" s="1" t="s">
        <v>1712</v>
      </c>
      <c r="O354" s="1" t="s">
        <v>2103</v>
      </c>
      <c r="P354" s="1" t="s">
        <v>989</v>
      </c>
      <c r="Q354" s="1" t="s">
        <v>1713</v>
      </c>
      <c r="R354" s="1" t="s">
        <v>1714</v>
      </c>
      <c r="S354" s="1">
        <v>7</v>
      </c>
      <c r="T354" s="1">
        <v>3</v>
      </c>
      <c r="U354" s="1">
        <v>-2.4961000000000002</v>
      </c>
      <c r="V354" s="1">
        <v>7298.1</v>
      </c>
      <c r="W354" s="1">
        <v>0</v>
      </c>
      <c r="X354" s="1">
        <v>0</v>
      </c>
      <c r="Y354" s="1">
        <v>7142.7</v>
      </c>
      <c r="Z354" s="1">
        <v>0</v>
      </c>
      <c r="AA354" s="1">
        <v>0</v>
      </c>
      <c r="AB354" s="1">
        <v>8787.1</v>
      </c>
      <c r="AC354" s="1">
        <v>0</v>
      </c>
      <c r="AD354" s="1">
        <v>0</v>
      </c>
      <c r="AE354" s="1">
        <v>5453</v>
      </c>
      <c r="AF354" s="1">
        <v>0</v>
      </c>
      <c r="AG354" s="1">
        <v>0</v>
      </c>
      <c r="AH354" s="1">
        <v>5717</v>
      </c>
      <c r="AI354" s="1">
        <v>0</v>
      </c>
      <c r="AJ354" s="1">
        <v>0</v>
      </c>
      <c r="AK354" s="1">
        <v>7608.3</v>
      </c>
      <c r="AL354" s="1">
        <v>0</v>
      </c>
      <c r="AM354" s="1">
        <v>0</v>
      </c>
      <c r="AO354" s="1">
        <v>350</v>
      </c>
      <c r="AP354" s="1">
        <v>272</v>
      </c>
      <c r="AQ354" s="1">
        <v>106</v>
      </c>
      <c r="AR354" s="1">
        <v>106</v>
      </c>
      <c r="AS354" s="1" t="s">
        <v>2687</v>
      </c>
      <c r="AT354" s="1" t="s">
        <v>2688</v>
      </c>
      <c r="AU354" s="1">
        <v>1060</v>
      </c>
      <c r="AV354" s="1">
        <v>1246</v>
      </c>
    </row>
    <row r="355" spans="1:48" x14ac:dyDescent="0.25">
      <c r="A355" s="1" t="s">
        <v>1705</v>
      </c>
      <c r="B355" s="1">
        <v>277</v>
      </c>
      <c r="C355" s="1" t="s">
        <v>1705</v>
      </c>
      <c r="D355" s="1" t="s">
        <v>1705</v>
      </c>
      <c r="F355" s="1">
        <v>1</v>
      </c>
      <c r="G355" s="1">
        <v>115.78100000000001</v>
      </c>
      <c r="H355" s="8">
        <v>4.42322E-8</v>
      </c>
      <c r="I355" s="1">
        <v>115.78</v>
      </c>
      <c r="J355" s="1">
        <v>86.823999999999998</v>
      </c>
      <c r="K355" s="1">
        <v>115.78</v>
      </c>
      <c r="L355" s="1">
        <v>1</v>
      </c>
      <c r="M355" s="1" t="s">
        <v>96</v>
      </c>
      <c r="N355" s="1" t="s">
        <v>1717</v>
      </c>
      <c r="O355" s="1" t="s">
        <v>2103</v>
      </c>
      <c r="P355" s="1" t="s">
        <v>404</v>
      </c>
      <c r="Q355" s="1" t="s">
        <v>1718</v>
      </c>
      <c r="R355" s="1" t="s">
        <v>1719</v>
      </c>
      <c r="S355" s="1">
        <v>5</v>
      </c>
      <c r="T355" s="1">
        <v>2</v>
      </c>
      <c r="U355" s="1">
        <v>0.63361999999999996</v>
      </c>
      <c r="V355" s="1">
        <v>20680</v>
      </c>
      <c r="W355" s="1">
        <v>0</v>
      </c>
      <c r="X355" s="1">
        <v>0</v>
      </c>
      <c r="Y355" s="1">
        <v>16325</v>
      </c>
      <c r="Z355" s="1">
        <v>0</v>
      </c>
      <c r="AA355" s="1">
        <v>0</v>
      </c>
      <c r="AB355" s="1">
        <v>20745</v>
      </c>
      <c r="AC355" s="1">
        <v>0</v>
      </c>
      <c r="AD355" s="1">
        <v>0</v>
      </c>
      <c r="AE355" s="1">
        <v>17021</v>
      </c>
      <c r="AF355" s="1">
        <v>0</v>
      </c>
      <c r="AG355" s="1">
        <v>0</v>
      </c>
      <c r="AH355" s="1">
        <v>16619</v>
      </c>
      <c r="AI355" s="1">
        <v>0</v>
      </c>
      <c r="AJ355" s="1">
        <v>0</v>
      </c>
      <c r="AK355" s="1">
        <v>20979</v>
      </c>
      <c r="AL355" s="1">
        <v>0</v>
      </c>
      <c r="AM355" s="1">
        <v>0</v>
      </c>
      <c r="AO355" s="1">
        <v>351</v>
      </c>
      <c r="AP355" s="1">
        <v>272</v>
      </c>
      <c r="AQ355" s="1">
        <v>277</v>
      </c>
      <c r="AR355" s="1">
        <v>277</v>
      </c>
      <c r="AS355" s="1">
        <v>193</v>
      </c>
      <c r="AT355" s="1">
        <v>210</v>
      </c>
      <c r="AU355" s="1" t="s">
        <v>735</v>
      </c>
      <c r="AV355" s="1" t="s">
        <v>2689</v>
      </c>
    </row>
    <row r="356" spans="1:48" x14ac:dyDescent="0.25">
      <c r="A356" s="1" t="s">
        <v>1705</v>
      </c>
      <c r="B356" s="1">
        <v>458</v>
      </c>
      <c r="C356" s="1" t="s">
        <v>1705</v>
      </c>
      <c r="D356" s="1" t="s">
        <v>1705</v>
      </c>
      <c r="F356" s="1">
        <v>1</v>
      </c>
      <c r="G356" s="1">
        <v>58.917200000000001</v>
      </c>
      <c r="H356" s="1">
        <v>1.6100199999999999E-2</v>
      </c>
      <c r="I356" s="1">
        <v>60.972000000000001</v>
      </c>
      <c r="J356" s="1">
        <v>22.18</v>
      </c>
      <c r="K356" s="1">
        <v>58.917000000000002</v>
      </c>
      <c r="L356" s="1">
        <v>1</v>
      </c>
      <c r="M356" s="1" t="s">
        <v>96</v>
      </c>
      <c r="N356" s="1" t="s">
        <v>1722</v>
      </c>
      <c r="O356" s="1" t="s">
        <v>2103</v>
      </c>
      <c r="P356" s="1" t="s">
        <v>158</v>
      </c>
      <c r="Q356" s="1" t="s">
        <v>1723</v>
      </c>
      <c r="R356" s="1" t="s">
        <v>1724</v>
      </c>
      <c r="S356" s="1">
        <v>3</v>
      </c>
      <c r="T356" s="1">
        <v>3</v>
      </c>
      <c r="U356" s="1">
        <v>3.1122999999999998</v>
      </c>
      <c r="V356" s="1">
        <v>13421</v>
      </c>
      <c r="W356" s="1">
        <v>0</v>
      </c>
      <c r="X356" s="1">
        <v>0</v>
      </c>
      <c r="Y356" s="1">
        <v>10017</v>
      </c>
      <c r="Z356" s="1">
        <v>0</v>
      </c>
      <c r="AA356" s="1">
        <v>0</v>
      </c>
      <c r="AB356" s="1">
        <v>11907</v>
      </c>
      <c r="AC356" s="1">
        <v>0</v>
      </c>
      <c r="AD356" s="1">
        <v>0</v>
      </c>
      <c r="AE356" s="1">
        <v>12683</v>
      </c>
      <c r="AF356" s="1">
        <v>0</v>
      </c>
      <c r="AG356" s="1">
        <v>0</v>
      </c>
      <c r="AH356" s="1">
        <v>13299</v>
      </c>
      <c r="AI356" s="1">
        <v>0</v>
      </c>
      <c r="AJ356" s="1">
        <v>0</v>
      </c>
      <c r="AK356" s="1">
        <v>14129</v>
      </c>
      <c r="AL356" s="1">
        <v>0</v>
      </c>
      <c r="AM356" s="1">
        <v>0</v>
      </c>
      <c r="AO356" s="1">
        <v>352</v>
      </c>
      <c r="AP356" s="1">
        <v>272</v>
      </c>
      <c r="AQ356" s="1">
        <v>458</v>
      </c>
      <c r="AR356" s="1">
        <v>458</v>
      </c>
      <c r="AS356" s="1">
        <v>265</v>
      </c>
      <c r="AT356" s="1">
        <v>291</v>
      </c>
      <c r="AU356" s="1" t="s">
        <v>2690</v>
      </c>
      <c r="AV356" s="1" t="s">
        <v>2691</v>
      </c>
    </row>
    <row r="357" spans="1:48" x14ac:dyDescent="0.25">
      <c r="A357" s="1" t="s">
        <v>1705</v>
      </c>
      <c r="B357" s="1">
        <v>50</v>
      </c>
      <c r="C357" s="1" t="s">
        <v>1705</v>
      </c>
      <c r="D357" s="1" t="s">
        <v>1705</v>
      </c>
      <c r="F357" s="1">
        <v>1</v>
      </c>
      <c r="G357" s="1">
        <v>64.243899999999996</v>
      </c>
      <c r="H357" s="1">
        <v>8.7041700000000007E-3</v>
      </c>
      <c r="I357" s="1">
        <v>64.244</v>
      </c>
      <c r="J357" s="1">
        <v>51.628</v>
      </c>
      <c r="K357" s="1">
        <v>64.244</v>
      </c>
      <c r="L357" s="1">
        <v>1</v>
      </c>
      <c r="M357" s="1" t="s">
        <v>96</v>
      </c>
      <c r="N357" s="1" t="s">
        <v>1727</v>
      </c>
      <c r="O357" s="1" t="s">
        <v>2103</v>
      </c>
      <c r="P357" s="1" t="s">
        <v>1254</v>
      </c>
      <c r="Q357" s="1" t="s">
        <v>1728</v>
      </c>
      <c r="R357" s="1" t="s">
        <v>1729</v>
      </c>
      <c r="S357" s="1">
        <v>5</v>
      </c>
      <c r="T357" s="1">
        <v>2</v>
      </c>
      <c r="U357" s="1">
        <v>3.1606999999999998</v>
      </c>
      <c r="V357" s="1">
        <v>7183.6</v>
      </c>
      <c r="W357" s="1">
        <v>0</v>
      </c>
      <c r="X357" s="1">
        <v>0</v>
      </c>
      <c r="Y357" s="1">
        <v>6984.4</v>
      </c>
      <c r="Z357" s="1">
        <v>0</v>
      </c>
      <c r="AA357" s="1">
        <v>0</v>
      </c>
      <c r="AB357" s="1">
        <v>7399.1</v>
      </c>
      <c r="AC357" s="1">
        <v>0</v>
      </c>
      <c r="AD357" s="1">
        <v>0</v>
      </c>
      <c r="AE357" s="1">
        <v>6141.7</v>
      </c>
      <c r="AF357" s="1">
        <v>0</v>
      </c>
      <c r="AG357" s="1">
        <v>0</v>
      </c>
      <c r="AH357" s="1">
        <v>6849.1</v>
      </c>
      <c r="AI357" s="1">
        <v>0</v>
      </c>
      <c r="AJ357" s="1">
        <v>0</v>
      </c>
      <c r="AK357" s="1">
        <v>6754</v>
      </c>
      <c r="AL357" s="1">
        <v>0</v>
      </c>
      <c r="AM357" s="1">
        <v>0</v>
      </c>
      <c r="AO357" s="1">
        <v>353</v>
      </c>
      <c r="AP357" s="1">
        <v>272</v>
      </c>
      <c r="AQ357" s="1">
        <v>50</v>
      </c>
      <c r="AR357" s="1">
        <v>50</v>
      </c>
      <c r="AS357" s="1">
        <v>539</v>
      </c>
      <c r="AT357" s="1">
        <v>580</v>
      </c>
      <c r="AU357" s="1">
        <v>1048</v>
      </c>
      <c r="AV357" s="1">
        <v>1233</v>
      </c>
    </row>
    <row r="358" spans="1:48" x14ac:dyDescent="0.25">
      <c r="A358" s="1" t="s">
        <v>1730</v>
      </c>
      <c r="B358" s="1">
        <v>46</v>
      </c>
      <c r="C358" s="1" t="s">
        <v>1730</v>
      </c>
      <c r="D358" s="1" t="s">
        <v>1730</v>
      </c>
      <c r="F358" s="1">
        <v>1</v>
      </c>
      <c r="G358" s="1">
        <v>78.375200000000007</v>
      </c>
      <c r="H358" s="8">
        <v>2.6832200000000001E-7</v>
      </c>
      <c r="I358" s="1">
        <v>100.04</v>
      </c>
      <c r="J358" s="1">
        <v>90.504999999999995</v>
      </c>
      <c r="K358" s="1">
        <v>100.04</v>
      </c>
      <c r="L358" s="1">
        <v>1</v>
      </c>
      <c r="M358" s="1" t="s">
        <v>96</v>
      </c>
      <c r="N358" s="1" t="s">
        <v>1731</v>
      </c>
      <c r="O358" s="1" t="s">
        <v>2103</v>
      </c>
      <c r="P358" s="1" t="s">
        <v>1732</v>
      </c>
      <c r="Q358" s="1" t="s">
        <v>1733</v>
      </c>
      <c r="R358" s="1" t="s">
        <v>1734</v>
      </c>
      <c r="S358" s="1">
        <v>12</v>
      </c>
      <c r="T358" s="1">
        <v>3</v>
      </c>
      <c r="U358" s="1">
        <v>2.7299000000000002</v>
      </c>
      <c r="V358" s="1">
        <v>10567</v>
      </c>
      <c r="W358" s="1">
        <v>0</v>
      </c>
      <c r="X358" s="1">
        <v>0</v>
      </c>
      <c r="Y358" s="1">
        <v>6663.4</v>
      </c>
      <c r="Z358" s="1">
        <v>0</v>
      </c>
      <c r="AA358" s="1">
        <v>0</v>
      </c>
      <c r="AB358" s="1">
        <v>11511</v>
      </c>
      <c r="AC358" s="1">
        <v>0</v>
      </c>
      <c r="AD358" s="1">
        <v>0</v>
      </c>
      <c r="AE358" s="1">
        <v>9286.2999999999993</v>
      </c>
      <c r="AF358" s="1">
        <v>0</v>
      </c>
      <c r="AG358" s="1">
        <v>0</v>
      </c>
      <c r="AH358" s="1">
        <v>10283</v>
      </c>
      <c r="AI358" s="1">
        <v>0</v>
      </c>
      <c r="AJ358" s="1">
        <v>0</v>
      </c>
      <c r="AK358" s="1">
        <v>11780</v>
      </c>
      <c r="AL358" s="1">
        <v>0</v>
      </c>
      <c r="AM358" s="1">
        <v>0</v>
      </c>
      <c r="AO358" s="1">
        <v>354</v>
      </c>
      <c r="AP358" s="1">
        <v>273</v>
      </c>
      <c r="AQ358" s="1">
        <v>46</v>
      </c>
      <c r="AR358" s="1">
        <v>46</v>
      </c>
      <c r="AS358" s="1">
        <v>99</v>
      </c>
      <c r="AT358" s="1">
        <v>110</v>
      </c>
      <c r="AU358" s="1">
        <v>186</v>
      </c>
      <c r="AV358" s="1">
        <v>207</v>
      </c>
    </row>
    <row r="359" spans="1:48" x14ac:dyDescent="0.25">
      <c r="A359" s="1" t="s">
        <v>1735</v>
      </c>
      <c r="B359" s="1">
        <v>217</v>
      </c>
      <c r="C359" s="1" t="s">
        <v>1735</v>
      </c>
      <c r="D359" s="1" t="s">
        <v>1735</v>
      </c>
      <c r="F359" s="1">
        <v>1</v>
      </c>
      <c r="G359" s="1">
        <v>42.707599999999999</v>
      </c>
      <c r="H359" s="1">
        <v>7.15294E-3</v>
      </c>
      <c r="I359" s="1">
        <v>42.707999999999998</v>
      </c>
      <c r="J359" s="1">
        <v>32.063000000000002</v>
      </c>
      <c r="K359" s="1">
        <v>42.707999999999998</v>
      </c>
      <c r="L359" s="1">
        <v>1</v>
      </c>
      <c r="M359" s="1" t="s">
        <v>96</v>
      </c>
      <c r="N359" s="1" t="s">
        <v>1736</v>
      </c>
      <c r="O359" s="1" t="s">
        <v>2103</v>
      </c>
      <c r="P359" s="1" t="s">
        <v>1737</v>
      </c>
      <c r="Q359" s="1" t="s">
        <v>1738</v>
      </c>
      <c r="R359" s="1" t="s">
        <v>1739</v>
      </c>
      <c r="S359" s="1">
        <v>1</v>
      </c>
      <c r="T359" s="1">
        <v>3</v>
      </c>
      <c r="U359" s="1">
        <v>-2.2953000000000001</v>
      </c>
      <c r="V359" s="1">
        <v>13469</v>
      </c>
      <c r="W359" s="1">
        <v>0</v>
      </c>
      <c r="X359" s="1">
        <v>0</v>
      </c>
      <c r="Y359" s="1">
        <v>8104.1</v>
      </c>
      <c r="Z359" s="1">
        <v>0</v>
      </c>
      <c r="AA359" s="1">
        <v>0</v>
      </c>
      <c r="AB359" s="1">
        <v>11777</v>
      </c>
      <c r="AC359" s="1">
        <v>0</v>
      </c>
      <c r="AD359" s="1">
        <v>0</v>
      </c>
      <c r="AE359" s="1">
        <v>9676.6</v>
      </c>
      <c r="AF359" s="1">
        <v>0</v>
      </c>
      <c r="AG359" s="1">
        <v>0</v>
      </c>
      <c r="AH359" s="1">
        <v>10760</v>
      </c>
      <c r="AI359" s="1">
        <v>0</v>
      </c>
      <c r="AJ359" s="1">
        <v>0</v>
      </c>
      <c r="AK359" s="1">
        <v>9896.9</v>
      </c>
      <c r="AL359" s="1">
        <v>0</v>
      </c>
      <c r="AM359" s="1">
        <v>0</v>
      </c>
      <c r="AO359" s="1">
        <v>355</v>
      </c>
      <c r="AP359" s="1">
        <v>275</v>
      </c>
      <c r="AQ359" s="1">
        <v>217</v>
      </c>
      <c r="AR359" s="1">
        <v>217</v>
      </c>
      <c r="AS359" s="1">
        <v>307</v>
      </c>
      <c r="AT359" s="1">
        <v>334</v>
      </c>
      <c r="AU359" s="1">
        <v>608</v>
      </c>
      <c r="AV359" s="1">
        <v>718</v>
      </c>
    </row>
    <row r="360" spans="1:48" x14ac:dyDescent="0.25">
      <c r="A360" s="1" t="s">
        <v>1735</v>
      </c>
      <c r="B360" s="1">
        <v>62</v>
      </c>
      <c r="C360" s="1" t="s">
        <v>1735</v>
      </c>
      <c r="D360" s="1" t="s">
        <v>1735</v>
      </c>
      <c r="F360" s="1">
        <v>1</v>
      </c>
      <c r="G360" s="1">
        <v>65.231700000000004</v>
      </c>
      <c r="H360" s="1">
        <v>8.7191300000000003E-3</v>
      </c>
      <c r="I360" s="1">
        <v>65.231999999999999</v>
      </c>
      <c r="J360" s="1">
        <v>36.274000000000001</v>
      </c>
      <c r="K360" s="1">
        <v>65.231999999999999</v>
      </c>
      <c r="L360" s="1">
        <v>1</v>
      </c>
      <c r="M360" s="1" t="s">
        <v>96</v>
      </c>
      <c r="N360" s="1" t="s">
        <v>2692</v>
      </c>
      <c r="O360" s="1" t="s">
        <v>2103</v>
      </c>
      <c r="P360" s="1" t="s">
        <v>103</v>
      </c>
      <c r="Q360" s="1" t="s">
        <v>2693</v>
      </c>
      <c r="R360" s="1" t="s">
        <v>2694</v>
      </c>
      <c r="S360" s="1">
        <v>3</v>
      </c>
      <c r="T360" s="1">
        <v>2</v>
      </c>
      <c r="U360" s="1">
        <v>-1.3167</v>
      </c>
      <c r="V360" s="1">
        <v>7041.5</v>
      </c>
      <c r="W360" s="1">
        <v>0</v>
      </c>
      <c r="X360" s="1">
        <v>0</v>
      </c>
      <c r="Y360" s="1">
        <v>5058.7</v>
      </c>
      <c r="Z360" s="1">
        <v>0</v>
      </c>
      <c r="AA360" s="1">
        <v>0</v>
      </c>
      <c r="AB360" s="1">
        <v>6416.3</v>
      </c>
      <c r="AC360" s="1">
        <v>0</v>
      </c>
      <c r="AD360" s="1">
        <v>0</v>
      </c>
      <c r="AE360" s="1">
        <v>5199.8999999999996</v>
      </c>
      <c r="AF360" s="1">
        <v>0</v>
      </c>
      <c r="AG360" s="1">
        <v>0</v>
      </c>
      <c r="AH360" s="1">
        <v>6564.7</v>
      </c>
      <c r="AI360" s="1">
        <v>0</v>
      </c>
      <c r="AJ360" s="1">
        <v>0</v>
      </c>
      <c r="AK360" s="1">
        <v>7725.5</v>
      </c>
      <c r="AL360" s="1">
        <v>0</v>
      </c>
      <c r="AM360" s="1">
        <v>0</v>
      </c>
      <c r="AO360" s="1">
        <v>356</v>
      </c>
      <c r="AP360" s="1">
        <v>275</v>
      </c>
      <c r="AQ360" s="1">
        <v>62</v>
      </c>
      <c r="AR360" s="1">
        <v>62</v>
      </c>
      <c r="AS360" s="1">
        <v>422</v>
      </c>
      <c r="AT360" s="1">
        <v>456</v>
      </c>
      <c r="AU360" s="1">
        <v>834</v>
      </c>
      <c r="AV360" s="1">
        <v>980</v>
      </c>
    </row>
    <row r="361" spans="1:48" x14ac:dyDescent="0.25">
      <c r="A361" s="1" t="s">
        <v>1740</v>
      </c>
      <c r="B361" s="1">
        <v>665</v>
      </c>
      <c r="C361" s="1" t="s">
        <v>1740</v>
      </c>
      <c r="D361" s="1" t="s">
        <v>1740</v>
      </c>
      <c r="F361" s="1">
        <v>1</v>
      </c>
      <c r="G361" s="1">
        <v>67.507400000000004</v>
      </c>
      <c r="H361" s="1">
        <v>6.5762600000000002E-4</v>
      </c>
      <c r="I361" s="1">
        <v>67.507000000000005</v>
      </c>
      <c r="J361" s="1">
        <v>41.051000000000002</v>
      </c>
      <c r="K361" s="1">
        <v>67.507000000000005</v>
      </c>
      <c r="L361" s="1">
        <v>1</v>
      </c>
      <c r="M361" s="1" t="s">
        <v>96</v>
      </c>
      <c r="N361" s="1" t="s">
        <v>1741</v>
      </c>
      <c r="O361" s="1" t="s">
        <v>2103</v>
      </c>
      <c r="P361" s="1" t="s">
        <v>197</v>
      </c>
      <c r="Q361" s="1" t="s">
        <v>1742</v>
      </c>
      <c r="R361" s="1" t="s">
        <v>1743</v>
      </c>
      <c r="S361" s="1">
        <v>6</v>
      </c>
      <c r="T361" s="1">
        <v>2</v>
      </c>
      <c r="U361" s="1">
        <v>-0.5554</v>
      </c>
      <c r="V361" s="1">
        <v>0</v>
      </c>
      <c r="W361" s="1">
        <v>0</v>
      </c>
      <c r="X361" s="1">
        <v>0</v>
      </c>
      <c r="Y361" s="1">
        <v>0</v>
      </c>
      <c r="Z361" s="1">
        <v>0</v>
      </c>
      <c r="AA361" s="1">
        <v>0</v>
      </c>
      <c r="AB361" s="1">
        <v>0</v>
      </c>
      <c r="AC361" s="1">
        <v>0</v>
      </c>
      <c r="AD361" s="1">
        <v>0</v>
      </c>
      <c r="AE361" s="1">
        <v>0</v>
      </c>
      <c r="AF361" s="1">
        <v>0</v>
      </c>
      <c r="AG361" s="1">
        <v>0</v>
      </c>
      <c r="AH361" s="1">
        <v>0</v>
      </c>
      <c r="AI361" s="1">
        <v>0</v>
      </c>
      <c r="AJ361" s="1">
        <v>0</v>
      </c>
      <c r="AK361" s="1">
        <v>0</v>
      </c>
      <c r="AL361" s="1">
        <v>0</v>
      </c>
      <c r="AM361" s="1">
        <v>0</v>
      </c>
      <c r="AO361" s="1">
        <v>357</v>
      </c>
      <c r="AP361" s="1">
        <v>277</v>
      </c>
      <c r="AQ361" s="1">
        <v>665</v>
      </c>
      <c r="AR361" s="1">
        <v>665</v>
      </c>
      <c r="AS361" s="1">
        <v>184</v>
      </c>
      <c r="AT361" s="1">
        <v>200</v>
      </c>
      <c r="AU361" s="1">
        <v>316</v>
      </c>
      <c r="AV361" s="1">
        <v>362</v>
      </c>
    </row>
  </sheetData>
  <mergeCells count="1">
    <mergeCell ref="A1:J1"/>
  </mergeCells>
  <phoneticPr fontId="10"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134"/>
  <sheetViews>
    <sheetView workbookViewId="0">
      <pane ySplit="3" topLeftCell="A4" activePane="bottomLeft" state="frozen"/>
      <selection pane="bottomLeft" sqref="A1:K1"/>
    </sheetView>
  </sheetViews>
  <sheetFormatPr defaultColWidth="10.77734375" defaultRowHeight="13.8" x14ac:dyDescent="0.25"/>
  <cols>
    <col min="1" max="1" width="10.77734375" style="1"/>
    <col min="2" max="2" width="11" style="1" customWidth="1"/>
    <col min="3" max="5" width="10.77734375" style="1"/>
    <col min="6" max="12" width="11" style="1" customWidth="1"/>
    <col min="13" max="18" width="10.77734375" style="1"/>
    <col min="19" max="39" width="11" style="1" customWidth="1"/>
    <col min="40" max="40" width="10.77734375" style="1"/>
    <col min="41" max="48" width="11" style="1" customWidth="1"/>
    <col min="49" max="16384" width="10.77734375" style="1"/>
  </cols>
  <sheetData>
    <row r="1" spans="1:48" x14ac:dyDescent="0.25">
      <c r="A1" s="22" t="s">
        <v>2695</v>
      </c>
      <c r="B1" s="22"/>
      <c r="C1" s="22"/>
      <c r="D1" s="22"/>
      <c r="E1" s="22"/>
      <c r="F1" s="22"/>
      <c r="G1" s="22"/>
      <c r="H1" s="22"/>
      <c r="I1" s="22"/>
      <c r="J1" s="22"/>
      <c r="K1" s="22"/>
    </row>
    <row r="3" spans="1:48" s="2" customFormat="1" x14ac:dyDescent="0.25">
      <c r="A3" s="7" t="s">
        <v>61</v>
      </c>
      <c r="B3" s="7" t="s">
        <v>62</v>
      </c>
      <c r="C3" s="7" t="s">
        <v>6</v>
      </c>
      <c r="D3" s="7" t="s">
        <v>63</v>
      </c>
      <c r="E3" s="7" t="s">
        <v>64</v>
      </c>
      <c r="F3" s="7" t="s">
        <v>12</v>
      </c>
      <c r="G3" s="7" t="s">
        <v>14</v>
      </c>
      <c r="H3" s="7" t="s">
        <v>16</v>
      </c>
      <c r="I3" s="7" t="s">
        <v>65</v>
      </c>
      <c r="J3" s="7" t="s">
        <v>66</v>
      </c>
      <c r="K3" s="7" t="s">
        <v>67</v>
      </c>
      <c r="L3" s="7" t="s">
        <v>2696</v>
      </c>
      <c r="M3" s="7" t="s">
        <v>26</v>
      </c>
      <c r="N3" s="7" t="s">
        <v>28</v>
      </c>
      <c r="O3" s="7" t="s">
        <v>29</v>
      </c>
      <c r="P3" s="7" t="s">
        <v>30</v>
      </c>
      <c r="Q3" s="7" t="s">
        <v>2697</v>
      </c>
      <c r="R3" s="7" t="s">
        <v>2698</v>
      </c>
      <c r="S3" s="7" t="s">
        <v>35</v>
      </c>
      <c r="T3" s="7" t="s">
        <v>36</v>
      </c>
      <c r="U3" s="7" t="s">
        <v>68</v>
      </c>
      <c r="V3" s="7" t="s">
        <v>69</v>
      </c>
      <c r="W3" s="7" t="s">
        <v>70</v>
      </c>
      <c r="X3" s="7" t="s">
        <v>71</v>
      </c>
      <c r="Y3" s="7" t="s">
        <v>72</v>
      </c>
      <c r="Z3" s="7" t="s">
        <v>73</v>
      </c>
      <c r="AA3" s="7" t="s">
        <v>74</v>
      </c>
      <c r="AB3" s="7" t="s">
        <v>75</v>
      </c>
      <c r="AC3" s="7" t="s">
        <v>76</v>
      </c>
      <c r="AD3" s="7" t="s">
        <v>77</v>
      </c>
      <c r="AE3" s="7" t="s">
        <v>78</v>
      </c>
      <c r="AF3" s="7" t="s">
        <v>79</v>
      </c>
      <c r="AG3" s="7" t="s">
        <v>80</v>
      </c>
      <c r="AH3" s="7" t="s">
        <v>81</v>
      </c>
      <c r="AI3" s="7" t="s">
        <v>82</v>
      </c>
      <c r="AJ3" s="7" t="s">
        <v>83</v>
      </c>
      <c r="AK3" s="7" t="s">
        <v>84</v>
      </c>
      <c r="AL3" s="7" t="s">
        <v>85</v>
      </c>
      <c r="AM3" s="7" t="s">
        <v>86</v>
      </c>
      <c r="AN3" s="7" t="s">
        <v>42</v>
      </c>
      <c r="AO3" s="7" t="s">
        <v>87</v>
      </c>
      <c r="AP3" s="7" t="s">
        <v>88</v>
      </c>
      <c r="AQ3" s="7" t="s">
        <v>89</v>
      </c>
      <c r="AR3" s="7" t="s">
        <v>90</v>
      </c>
      <c r="AS3" s="7" t="s">
        <v>91</v>
      </c>
      <c r="AT3" s="7" t="s">
        <v>92</v>
      </c>
      <c r="AU3" s="7" t="s">
        <v>93</v>
      </c>
      <c r="AV3" s="7" t="s">
        <v>94</v>
      </c>
    </row>
    <row r="4" spans="1:48" x14ac:dyDescent="0.25">
      <c r="C4" s="1" t="s">
        <v>2699</v>
      </c>
      <c r="D4" s="1" t="s">
        <v>2699</v>
      </c>
      <c r="F4" s="1">
        <v>1</v>
      </c>
      <c r="G4" s="1">
        <v>43.307699999999997</v>
      </c>
      <c r="H4" s="1">
        <v>2.58795E-2</v>
      </c>
      <c r="I4" s="1">
        <v>43.308</v>
      </c>
      <c r="J4" s="1">
        <v>16.521999999999998</v>
      </c>
      <c r="K4" s="1">
        <v>43.308</v>
      </c>
      <c r="L4" s="1">
        <v>1</v>
      </c>
      <c r="M4" s="1" t="s">
        <v>96</v>
      </c>
      <c r="O4" s="1" t="s">
        <v>2135</v>
      </c>
      <c r="P4" s="1" t="s">
        <v>203</v>
      </c>
      <c r="Q4" s="1" t="s">
        <v>2700</v>
      </c>
      <c r="R4" s="1" t="s">
        <v>2701</v>
      </c>
      <c r="S4" s="1">
        <v>1</v>
      </c>
      <c r="T4" s="1">
        <v>2</v>
      </c>
      <c r="U4" s="1">
        <v>2.6966999999999999</v>
      </c>
      <c r="V4" s="1">
        <v>5173.7</v>
      </c>
      <c r="W4" s="1">
        <v>0</v>
      </c>
      <c r="X4" s="1">
        <v>0</v>
      </c>
      <c r="Y4" s="1">
        <v>3415.7</v>
      </c>
      <c r="Z4" s="1">
        <v>0</v>
      </c>
      <c r="AA4" s="1">
        <v>0</v>
      </c>
      <c r="AB4" s="1">
        <v>4005.3</v>
      </c>
      <c r="AC4" s="1">
        <v>0</v>
      </c>
      <c r="AD4" s="1">
        <v>0</v>
      </c>
      <c r="AE4" s="1">
        <v>3299.1</v>
      </c>
      <c r="AF4" s="1">
        <v>0</v>
      </c>
      <c r="AG4" s="1">
        <v>0</v>
      </c>
      <c r="AH4" s="1">
        <v>3154.8</v>
      </c>
      <c r="AI4" s="1">
        <v>0</v>
      </c>
      <c r="AJ4" s="1">
        <v>0</v>
      </c>
      <c r="AK4" s="1">
        <v>2944.3</v>
      </c>
      <c r="AL4" s="1">
        <v>0</v>
      </c>
      <c r="AM4" s="1">
        <v>0</v>
      </c>
      <c r="AN4" s="1" t="s">
        <v>101</v>
      </c>
      <c r="AO4" s="1">
        <v>0</v>
      </c>
      <c r="AP4" s="1">
        <v>2</v>
      </c>
      <c r="AQ4" s="1">
        <v>1</v>
      </c>
      <c r="AR4" s="1">
        <v>1</v>
      </c>
      <c r="AS4" s="1">
        <v>331</v>
      </c>
      <c r="AT4" s="1">
        <v>361</v>
      </c>
      <c r="AU4" s="1">
        <v>666</v>
      </c>
      <c r="AV4" s="1">
        <v>792</v>
      </c>
    </row>
    <row r="5" spans="1:48" x14ac:dyDescent="0.25">
      <c r="A5" s="1" t="s">
        <v>116</v>
      </c>
      <c r="B5" s="1">
        <v>88</v>
      </c>
      <c r="C5" s="1" t="s">
        <v>116</v>
      </c>
      <c r="D5" s="1" t="s">
        <v>116</v>
      </c>
      <c r="F5" s="1">
        <v>1</v>
      </c>
      <c r="G5" s="1">
        <v>90.156000000000006</v>
      </c>
      <c r="H5" s="1">
        <v>1.33997E-3</v>
      </c>
      <c r="I5" s="1">
        <v>90.156000000000006</v>
      </c>
      <c r="J5" s="1">
        <v>76.738</v>
      </c>
      <c r="K5" s="1">
        <v>90.156000000000006</v>
      </c>
      <c r="L5" s="1">
        <v>1</v>
      </c>
      <c r="M5" s="1" t="s">
        <v>96</v>
      </c>
      <c r="N5" s="1" t="s">
        <v>117</v>
      </c>
      <c r="O5" s="1" t="s">
        <v>2135</v>
      </c>
      <c r="P5" s="1" t="s">
        <v>118</v>
      </c>
      <c r="Q5" s="1" t="s">
        <v>119</v>
      </c>
      <c r="R5" s="1" t="s">
        <v>2702</v>
      </c>
      <c r="S5" s="1">
        <v>8</v>
      </c>
      <c r="T5" s="1">
        <v>3</v>
      </c>
      <c r="U5" s="1">
        <v>-0.76470000000000005</v>
      </c>
      <c r="V5" s="1">
        <v>12791</v>
      </c>
      <c r="W5" s="1">
        <v>0</v>
      </c>
      <c r="X5" s="1">
        <v>0</v>
      </c>
      <c r="Y5" s="1">
        <v>10878</v>
      </c>
      <c r="Z5" s="1">
        <v>0</v>
      </c>
      <c r="AA5" s="1">
        <v>0</v>
      </c>
      <c r="AB5" s="1">
        <v>11839</v>
      </c>
      <c r="AC5" s="1">
        <v>0</v>
      </c>
      <c r="AD5" s="1">
        <v>0</v>
      </c>
      <c r="AE5" s="1">
        <v>8556.5</v>
      </c>
      <c r="AF5" s="1">
        <v>0</v>
      </c>
      <c r="AG5" s="1">
        <v>0</v>
      </c>
      <c r="AH5" s="1">
        <v>9464.1</v>
      </c>
      <c r="AI5" s="1">
        <v>0</v>
      </c>
      <c r="AJ5" s="1">
        <v>0</v>
      </c>
      <c r="AK5" s="1">
        <v>9803.6</v>
      </c>
      <c r="AL5" s="1">
        <v>0</v>
      </c>
      <c r="AM5" s="1">
        <v>0</v>
      </c>
      <c r="AO5" s="1">
        <v>1</v>
      </c>
      <c r="AP5" s="1">
        <v>6</v>
      </c>
      <c r="AQ5" s="1">
        <v>88</v>
      </c>
      <c r="AR5" s="1">
        <v>88</v>
      </c>
      <c r="AS5" s="1">
        <v>481</v>
      </c>
      <c r="AT5" s="1">
        <v>518</v>
      </c>
      <c r="AU5" s="1">
        <v>950</v>
      </c>
      <c r="AV5" s="1">
        <v>1124</v>
      </c>
    </row>
    <row r="6" spans="1:48" x14ac:dyDescent="0.25">
      <c r="A6" s="1" t="s">
        <v>121</v>
      </c>
      <c r="B6" s="1">
        <v>355</v>
      </c>
      <c r="C6" s="1" t="s">
        <v>121</v>
      </c>
      <c r="D6" s="1" t="s">
        <v>121</v>
      </c>
      <c r="F6" s="1">
        <v>1</v>
      </c>
      <c r="G6" s="1">
        <v>102.524</v>
      </c>
      <c r="H6" s="8">
        <v>2.7005700000000001E-5</v>
      </c>
      <c r="I6" s="1">
        <v>102.52</v>
      </c>
      <c r="J6" s="1">
        <v>66.099000000000004</v>
      </c>
      <c r="K6" s="1">
        <v>102.52</v>
      </c>
      <c r="L6" s="1">
        <v>1</v>
      </c>
      <c r="M6" s="1" t="s">
        <v>96</v>
      </c>
      <c r="N6" s="1" t="s">
        <v>122</v>
      </c>
      <c r="O6" s="1" t="s">
        <v>2135</v>
      </c>
      <c r="P6" s="1" t="s">
        <v>123</v>
      </c>
      <c r="Q6" s="1" t="s">
        <v>124</v>
      </c>
      <c r="R6" s="1" t="s">
        <v>2703</v>
      </c>
      <c r="S6" s="1">
        <v>7</v>
      </c>
      <c r="T6" s="1">
        <v>2</v>
      </c>
      <c r="U6" s="1">
        <v>3.9247000000000001</v>
      </c>
      <c r="V6" s="1">
        <v>15721</v>
      </c>
      <c r="W6" s="1">
        <v>0</v>
      </c>
      <c r="X6" s="1">
        <v>0</v>
      </c>
      <c r="Y6" s="1">
        <v>15232</v>
      </c>
      <c r="Z6" s="1">
        <v>0</v>
      </c>
      <c r="AA6" s="1">
        <v>0</v>
      </c>
      <c r="AB6" s="1">
        <v>15026</v>
      </c>
      <c r="AC6" s="1">
        <v>0</v>
      </c>
      <c r="AD6" s="1">
        <v>0</v>
      </c>
      <c r="AE6" s="1">
        <v>12464</v>
      </c>
      <c r="AF6" s="1">
        <v>0</v>
      </c>
      <c r="AG6" s="1">
        <v>0</v>
      </c>
      <c r="AH6" s="1">
        <v>14857</v>
      </c>
      <c r="AI6" s="1">
        <v>0</v>
      </c>
      <c r="AJ6" s="1">
        <v>0</v>
      </c>
      <c r="AK6" s="1">
        <v>15984</v>
      </c>
      <c r="AL6" s="1">
        <v>0</v>
      </c>
      <c r="AM6" s="1">
        <v>0</v>
      </c>
      <c r="AO6" s="1">
        <v>2</v>
      </c>
      <c r="AP6" s="1">
        <v>7</v>
      </c>
      <c r="AQ6" s="1">
        <v>355</v>
      </c>
      <c r="AR6" s="1">
        <v>355</v>
      </c>
      <c r="AS6" s="1">
        <v>75</v>
      </c>
      <c r="AT6" s="1">
        <v>85</v>
      </c>
      <c r="AU6" s="1">
        <v>153</v>
      </c>
      <c r="AV6" s="1">
        <v>171</v>
      </c>
    </row>
    <row r="7" spans="1:48" x14ac:dyDescent="0.25">
      <c r="A7" s="1" t="s">
        <v>2704</v>
      </c>
      <c r="B7" s="1">
        <v>93</v>
      </c>
      <c r="C7" s="1" t="s">
        <v>2704</v>
      </c>
      <c r="D7" s="1" t="s">
        <v>2704</v>
      </c>
      <c r="F7" s="1">
        <v>1</v>
      </c>
      <c r="G7" s="1">
        <v>122.691</v>
      </c>
      <c r="H7" s="8">
        <v>5.4340899999999995E-20</v>
      </c>
      <c r="I7" s="1">
        <v>122.69</v>
      </c>
      <c r="J7" s="1">
        <v>102.7</v>
      </c>
      <c r="K7" s="1">
        <v>122.69</v>
      </c>
      <c r="L7" s="1">
        <v>1</v>
      </c>
      <c r="M7" s="1" t="s">
        <v>96</v>
      </c>
      <c r="N7" s="1" t="s">
        <v>2705</v>
      </c>
      <c r="O7" s="1" t="s">
        <v>2135</v>
      </c>
      <c r="P7" s="1" t="s">
        <v>128</v>
      </c>
      <c r="Q7" s="1" t="s">
        <v>2706</v>
      </c>
      <c r="R7" s="1" t="s">
        <v>2707</v>
      </c>
      <c r="S7" s="1">
        <v>8</v>
      </c>
      <c r="T7" s="1">
        <v>3</v>
      </c>
      <c r="U7" s="1">
        <v>0.25264999999999999</v>
      </c>
      <c r="V7" s="1">
        <v>58024</v>
      </c>
      <c r="W7" s="1">
        <v>0</v>
      </c>
      <c r="X7" s="1">
        <v>0</v>
      </c>
      <c r="Y7" s="1">
        <v>32086</v>
      </c>
      <c r="Z7" s="1">
        <v>0</v>
      </c>
      <c r="AA7" s="1">
        <v>0</v>
      </c>
      <c r="AB7" s="1">
        <v>44072</v>
      </c>
      <c r="AC7" s="1">
        <v>0</v>
      </c>
      <c r="AD7" s="1">
        <v>0</v>
      </c>
      <c r="AE7" s="1">
        <v>46103</v>
      </c>
      <c r="AF7" s="1">
        <v>0</v>
      </c>
      <c r="AG7" s="1">
        <v>0</v>
      </c>
      <c r="AH7" s="1">
        <v>48054</v>
      </c>
      <c r="AI7" s="1">
        <v>0</v>
      </c>
      <c r="AJ7" s="1">
        <v>0</v>
      </c>
      <c r="AK7" s="1">
        <v>47799</v>
      </c>
      <c r="AL7" s="1">
        <v>0</v>
      </c>
      <c r="AM7" s="1">
        <v>0</v>
      </c>
      <c r="AO7" s="1">
        <v>3</v>
      </c>
      <c r="AP7" s="1">
        <v>9</v>
      </c>
      <c r="AQ7" s="1">
        <v>93</v>
      </c>
      <c r="AR7" s="1">
        <v>93</v>
      </c>
      <c r="AS7" s="1">
        <v>459</v>
      </c>
      <c r="AT7" s="1">
        <v>495</v>
      </c>
      <c r="AU7" s="1" t="s">
        <v>2708</v>
      </c>
      <c r="AV7" s="1" t="s">
        <v>2709</v>
      </c>
    </row>
    <row r="8" spans="1:48" x14ac:dyDescent="0.25">
      <c r="A8" s="1" t="s">
        <v>2710</v>
      </c>
      <c r="B8" s="1">
        <v>93</v>
      </c>
      <c r="C8" s="1" t="s">
        <v>2710</v>
      </c>
      <c r="D8" s="1" t="s">
        <v>2710</v>
      </c>
      <c r="F8" s="1">
        <v>1</v>
      </c>
      <c r="G8" s="1">
        <v>95.981300000000005</v>
      </c>
      <c r="H8" s="8">
        <v>8.52289E-5</v>
      </c>
      <c r="I8" s="1">
        <v>95.980999999999995</v>
      </c>
      <c r="J8" s="1">
        <v>78.864999999999995</v>
      </c>
      <c r="K8" s="1">
        <v>95.980999999999995</v>
      </c>
      <c r="L8" s="1">
        <v>1</v>
      </c>
      <c r="M8" s="1" t="s">
        <v>96</v>
      </c>
      <c r="N8" s="1" t="s">
        <v>2711</v>
      </c>
      <c r="O8" s="1" t="s">
        <v>2135</v>
      </c>
      <c r="P8" s="1" t="s">
        <v>570</v>
      </c>
      <c r="Q8" s="1" t="s">
        <v>2712</v>
      </c>
      <c r="R8" s="1" t="s">
        <v>2713</v>
      </c>
      <c r="S8" s="1">
        <v>6</v>
      </c>
      <c r="T8" s="1">
        <v>3</v>
      </c>
      <c r="U8" s="1">
        <v>1.083</v>
      </c>
      <c r="V8" s="1">
        <v>9052.9</v>
      </c>
      <c r="W8" s="1">
        <v>0</v>
      </c>
      <c r="X8" s="1">
        <v>0</v>
      </c>
      <c r="Y8" s="1">
        <v>7829.3</v>
      </c>
      <c r="Z8" s="1">
        <v>0</v>
      </c>
      <c r="AA8" s="1">
        <v>0</v>
      </c>
      <c r="AB8" s="1">
        <v>7875.4</v>
      </c>
      <c r="AC8" s="1">
        <v>0</v>
      </c>
      <c r="AD8" s="1">
        <v>0</v>
      </c>
      <c r="AE8" s="1">
        <v>6383.5</v>
      </c>
      <c r="AF8" s="1">
        <v>0</v>
      </c>
      <c r="AG8" s="1">
        <v>0</v>
      </c>
      <c r="AH8" s="1">
        <v>7199.3</v>
      </c>
      <c r="AI8" s="1">
        <v>0</v>
      </c>
      <c r="AJ8" s="1">
        <v>0</v>
      </c>
      <c r="AK8" s="1">
        <v>7209.3</v>
      </c>
      <c r="AL8" s="1">
        <v>0</v>
      </c>
      <c r="AM8" s="1">
        <v>0</v>
      </c>
      <c r="AO8" s="1">
        <v>4</v>
      </c>
      <c r="AP8" s="1">
        <v>11</v>
      </c>
      <c r="AQ8" s="1">
        <v>93</v>
      </c>
      <c r="AR8" s="1">
        <v>93</v>
      </c>
      <c r="AS8" s="1">
        <v>526</v>
      </c>
      <c r="AT8" s="1">
        <v>566</v>
      </c>
      <c r="AU8" s="1">
        <v>1026</v>
      </c>
      <c r="AV8" s="1">
        <v>1206</v>
      </c>
    </row>
    <row r="9" spans="1:48" x14ac:dyDescent="0.25">
      <c r="A9" s="1" t="s">
        <v>2714</v>
      </c>
      <c r="B9" s="1">
        <v>294</v>
      </c>
      <c r="C9" s="1" t="s">
        <v>2714</v>
      </c>
      <c r="D9" s="1" t="s">
        <v>2714</v>
      </c>
      <c r="F9" s="1">
        <v>1</v>
      </c>
      <c r="G9" s="1">
        <v>84.686999999999998</v>
      </c>
      <c r="H9" s="1">
        <v>9.6225E-4</v>
      </c>
      <c r="I9" s="1">
        <v>84.686999999999998</v>
      </c>
      <c r="J9" s="1">
        <v>69.543000000000006</v>
      </c>
      <c r="K9" s="1">
        <v>84.686999999999998</v>
      </c>
      <c r="L9" s="1">
        <v>1</v>
      </c>
      <c r="M9" s="1" t="s">
        <v>96</v>
      </c>
      <c r="N9" s="1" t="s">
        <v>2715</v>
      </c>
      <c r="O9" s="1" t="s">
        <v>2135</v>
      </c>
      <c r="P9" s="1" t="s">
        <v>123</v>
      </c>
      <c r="Q9" s="1" t="s">
        <v>2716</v>
      </c>
      <c r="R9" s="1" t="s">
        <v>2717</v>
      </c>
      <c r="S9" s="1">
        <v>7</v>
      </c>
      <c r="T9" s="1">
        <v>3</v>
      </c>
      <c r="U9" s="1">
        <v>-6.2536999999999995E-2</v>
      </c>
      <c r="V9" s="1">
        <v>1917.1</v>
      </c>
      <c r="W9" s="1">
        <v>0</v>
      </c>
      <c r="X9" s="1">
        <v>0</v>
      </c>
      <c r="Y9" s="1">
        <v>1457</v>
      </c>
      <c r="Z9" s="1">
        <v>0</v>
      </c>
      <c r="AA9" s="1">
        <v>0</v>
      </c>
      <c r="AB9" s="1">
        <v>1242.7</v>
      </c>
      <c r="AC9" s="1">
        <v>0</v>
      </c>
      <c r="AD9" s="1">
        <v>0</v>
      </c>
      <c r="AE9" s="1">
        <v>1534</v>
      </c>
      <c r="AF9" s="1">
        <v>0</v>
      </c>
      <c r="AG9" s="1">
        <v>0</v>
      </c>
      <c r="AH9" s="1">
        <v>1744.5</v>
      </c>
      <c r="AI9" s="1">
        <v>0</v>
      </c>
      <c r="AJ9" s="1">
        <v>0</v>
      </c>
      <c r="AK9" s="1">
        <v>1998.1</v>
      </c>
      <c r="AL9" s="1">
        <v>0</v>
      </c>
      <c r="AM9" s="1">
        <v>0</v>
      </c>
      <c r="AO9" s="1">
        <v>5</v>
      </c>
      <c r="AP9" s="1">
        <v>12</v>
      </c>
      <c r="AQ9" s="1">
        <v>294</v>
      </c>
      <c r="AR9" s="1">
        <v>294</v>
      </c>
      <c r="AS9" s="1">
        <v>450</v>
      </c>
      <c r="AT9" s="1">
        <v>486</v>
      </c>
      <c r="AU9" s="1">
        <v>895</v>
      </c>
      <c r="AV9" s="1">
        <v>1056</v>
      </c>
    </row>
    <row r="10" spans="1:48" x14ac:dyDescent="0.25">
      <c r="A10" s="1" t="s">
        <v>156</v>
      </c>
      <c r="B10" s="1">
        <v>15</v>
      </c>
      <c r="C10" s="1" t="s">
        <v>156</v>
      </c>
      <c r="D10" s="1" t="s">
        <v>156</v>
      </c>
      <c r="F10" s="1">
        <v>1</v>
      </c>
      <c r="G10" s="1">
        <v>109.721</v>
      </c>
      <c r="H10" s="8">
        <v>9.8444400000000005E-11</v>
      </c>
      <c r="I10" s="1">
        <v>111.63</v>
      </c>
      <c r="J10" s="1">
        <v>76.106999999999999</v>
      </c>
      <c r="K10" s="1">
        <v>109.72</v>
      </c>
      <c r="L10" s="1" t="s">
        <v>476</v>
      </c>
      <c r="M10" s="1" t="s">
        <v>96</v>
      </c>
      <c r="N10" s="1" t="s">
        <v>2718</v>
      </c>
      <c r="O10" s="1" t="s">
        <v>2719</v>
      </c>
      <c r="P10" s="1" t="s">
        <v>306</v>
      </c>
      <c r="Q10" s="1" t="s">
        <v>2720</v>
      </c>
      <c r="R10" s="1" t="s">
        <v>2721</v>
      </c>
      <c r="S10" s="1">
        <v>3</v>
      </c>
      <c r="T10" s="1">
        <v>2</v>
      </c>
      <c r="U10" s="1">
        <v>1.0172000000000001</v>
      </c>
      <c r="V10" s="1">
        <v>35959</v>
      </c>
      <c r="W10" s="1">
        <v>8059.3</v>
      </c>
      <c r="X10" s="1">
        <v>0</v>
      </c>
      <c r="Y10" s="1">
        <v>20053</v>
      </c>
      <c r="Z10" s="1">
        <v>5239.3</v>
      </c>
      <c r="AA10" s="1">
        <v>0</v>
      </c>
      <c r="AB10" s="1">
        <v>19791</v>
      </c>
      <c r="AC10" s="1">
        <v>6326.4</v>
      </c>
      <c r="AD10" s="1">
        <v>0</v>
      </c>
      <c r="AE10" s="1">
        <v>23131</v>
      </c>
      <c r="AF10" s="1">
        <v>7563.9</v>
      </c>
      <c r="AG10" s="1">
        <v>0</v>
      </c>
      <c r="AH10" s="1">
        <v>23947</v>
      </c>
      <c r="AI10" s="1">
        <v>7597.8</v>
      </c>
      <c r="AJ10" s="1">
        <v>0</v>
      </c>
      <c r="AK10" s="1">
        <v>26721</v>
      </c>
      <c r="AL10" s="1">
        <v>8275.9</v>
      </c>
      <c r="AM10" s="1">
        <v>0</v>
      </c>
      <c r="AO10" s="1">
        <v>6</v>
      </c>
      <c r="AP10" s="1">
        <v>15</v>
      </c>
      <c r="AQ10" s="1">
        <v>15</v>
      </c>
      <c r="AR10" s="1">
        <v>15</v>
      </c>
      <c r="AS10" s="1">
        <v>29</v>
      </c>
      <c r="AT10" s="1" t="s">
        <v>2722</v>
      </c>
      <c r="AU10" s="1" t="s">
        <v>2723</v>
      </c>
      <c r="AV10" s="1" t="s">
        <v>2724</v>
      </c>
    </row>
    <row r="11" spans="1:48" x14ac:dyDescent="0.25">
      <c r="A11" s="1" t="s">
        <v>156</v>
      </c>
      <c r="B11" s="1">
        <v>18</v>
      </c>
      <c r="C11" s="1" t="s">
        <v>156</v>
      </c>
      <c r="D11" s="1" t="s">
        <v>156</v>
      </c>
      <c r="F11" s="1">
        <v>1</v>
      </c>
      <c r="G11" s="1">
        <v>131.691</v>
      </c>
      <c r="H11" s="8">
        <v>2.30547E-20</v>
      </c>
      <c r="I11" s="1">
        <v>131.69</v>
      </c>
      <c r="J11" s="1">
        <v>93.722999999999999</v>
      </c>
      <c r="K11" s="1">
        <v>131.69</v>
      </c>
      <c r="L11" s="1">
        <v>2</v>
      </c>
      <c r="M11" s="1" t="s">
        <v>96</v>
      </c>
      <c r="N11" s="1" t="s">
        <v>157</v>
      </c>
      <c r="O11" s="1" t="s">
        <v>2124</v>
      </c>
      <c r="P11" s="1" t="s">
        <v>570</v>
      </c>
      <c r="Q11" s="1" t="s">
        <v>2725</v>
      </c>
      <c r="R11" s="1" t="s">
        <v>2726</v>
      </c>
      <c r="S11" s="1">
        <v>3</v>
      </c>
      <c r="T11" s="1">
        <v>2</v>
      </c>
      <c r="U11" s="1">
        <v>1.2198</v>
      </c>
      <c r="V11" s="1">
        <v>0</v>
      </c>
      <c r="W11" s="1">
        <v>23006</v>
      </c>
      <c r="X11" s="1">
        <v>0</v>
      </c>
      <c r="Y11" s="1">
        <v>0</v>
      </c>
      <c r="Z11" s="1">
        <v>15842</v>
      </c>
      <c r="AA11" s="1">
        <v>0</v>
      </c>
      <c r="AB11" s="1">
        <v>0</v>
      </c>
      <c r="AC11" s="1">
        <v>18999</v>
      </c>
      <c r="AD11" s="1">
        <v>0</v>
      </c>
      <c r="AE11" s="1">
        <v>0</v>
      </c>
      <c r="AF11" s="1">
        <v>20115</v>
      </c>
      <c r="AG11" s="1">
        <v>0</v>
      </c>
      <c r="AH11" s="1">
        <v>0</v>
      </c>
      <c r="AI11" s="1">
        <v>20670</v>
      </c>
      <c r="AJ11" s="1">
        <v>0</v>
      </c>
      <c r="AK11" s="1">
        <v>0</v>
      </c>
      <c r="AL11" s="1">
        <v>22006</v>
      </c>
      <c r="AM11" s="1">
        <v>0</v>
      </c>
      <c r="AO11" s="1">
        <v>7</v>
      </c>
      <c r="AP11" s="1">
        <v>15</v>
      </c>
      <c r="AQ11" s="1">
        <v>18</v>
      </c>
      <c r="AR11" s="1">
        <v>18</v>
      </c>
      <c r="AS11" s="1" t="s">
        <v>2727</v>
      </c>
      <c r="AT11" s="1" t="s">
        <v>2728</v>
      </c>
      <c r="AU11" s="1" t="s">
        <v>2729</v>
      </c>
      <c r="AV11" s="1" t="s">
        <v>2730</v>
      </c>
    </row>
    <row r="12" spans="1:48" x14ac:dyDescent="0.25">
      <c r="A12" s="1" t="s">
        <v>156</v>
      </c>
      <c r="B12" s="1">
        <v>22</v>
      </c>
      <c r="C12" s="1" t="s">
        <v>156</v>
      </c>
      <c r="D12" s="1" t="s">
        <v>156</v>
      </c>
      <c r="F12" s="1">
        <v>1</v>
      </c>
      <c r="G12" s="1">
        <v>131.691</v>
      </c>
      <c r="H12" s="8">
        <v>2.30547E-20</v>
      </c>
      <c r="I12" s="1">
        <v>131.69</v>
      </c>
      <c r="J12" s="1">
        <v>93.722999999999999</v>
      </c>
      <c r="K12" s="1">
        <v>131.69</v>
      </c>
      <c r="L12" s="1">
        <v>2</v>
      </c>
      <c r="M12" s="1" t="s">
        <v>96</v>
      </c>
      <c r="N12" s="1" t="s">
        <v>2731</v>
      </c>
      <c r="O12" s="1" t="s">
        <v>2732</v>
      </c>
      <c r="P12" s="1" t="s">
        <v>255</v>
      </c>
      <c r="Q12" s="1" t="s">
        <v>2725</v>
      </c>
      <c r="R12" s="1" t="s">
        <v>2726</v>
      </c>
      <c r="S12" s="1">
        <v>7</v>
      </c>
      <c r="T12" s="1">
        <v>2</v>
      </c>
      <c r="U12" s="1">
        <v>1.2198</v>
      </c>
      <c r="V12" s="1">
        <v>0</v>
      </c>
      <c r="W12" s="1">
        <v>14947</v>
      </c>
      <c r="X12" s="1">
        <v>0</v>
      </c>
      <c r="Y12" s="1">
        <v>0</v>
      </c>
      <c r="Z12" s="1">
        <v>10603</v>
      </c>
      <c r="AA12" s="1">
        <v>0</v>
      </c>
      <c r="AB12" s="1">
        <v>0</v>
      </c>
      <c r="AC12" s="1">
        <v>12672</v>
      </c>
      <c r="AD12" s="1">
        <v>0</v>
      </c>
      <c r="AE12" s="1">
        <v>0</v>
      </c>
      <c r="AF12" s="1">
        <v>12551</v>
      </c>
      <c r="AG12" s="1">
        <v>0</v>
      </c>
      <c r="AH12" s="1">
        <v>0</v>
      </c>
      <c r="AI12" s="1">
        <v>13073</v>
      </c>
      <c r="AJ12" s="1">
        <v>0</v>
      </c>
      <c r="AK12" s="1">
        <v>0</v>
      </c>
      <c r="AL12" s="1">
        <v>13730</v>
      </c>
      <c r="AM12" s="1">
        <v>0</v>
      </c>
      <c r="AO12" s="1">
        <v>8</v>
      </c>
      <c r="AP12" s="1">
        <v>15</v>
      </c>
      <c r="AQ12" s="1">
        <v>22</v>
      </c>
      <c r="AR12" s="1">
        <v>22</v>
      </c>
      <c r="AS12" s="1" t="s">
        <v>2727</v>
      </c>
      <c r="AT12" s="1" t="s">
        <v>2728</v>
      </c>
      <c r="AU12" s="1" t="s">
        <v>2733</v>
      </c>
      <c r="AV12" s="1" t="s">
        <v>2734</v>
      </c>
    </row>
    <row r="13" spans="1:48" x14ac:dyDescent="0.25">
      <c r="A13" s="1" t="s">
        <v>187</v>
      </c>
      <c r="B13" s="1">
        <v>1194</v>
      </c>
      <c r="C13" s="1" t="s">
        <v>187</v>
      </c>
      <c r="D13" s="1" t="s">
        <v>187</v>
      </c>
      <c r="F13" s="1">
        <v>1</v>
      </c>
      <c r="G13" s="1">
        <v>122.44</v>
      </c>
      <c r="H13" s="8">
        <v>1.5500800000000001E-31</v>
      </c>
      <c r="I13" s="1">
        <v>122.44</v>
      </c>
      <c r="J13" s="1">
        <v>108.45</v>
      </c>
      <c r="K13" s="1">
        <v>122.44</v>
      </c>
      <c r="L13" s="1">
        <v>1</v>
      </c>
      <c r="M13" s="1" t="s">
        <v>96</v>
      </c>
      <c r="N13" s="1" t="s">
        <v>215</v>
      </c>
      <c r="O13" s="1" t="s">
        <v>2735</v>
      </c>
      <c r="P13" s="1" t="s">
        <v>212</v>
      </c>
      <c r="Q13" s="1" t="s">
        <v>2736</v>
      </c>
      <c r="R13" s="1" t="s">
        <v>2737</v>
      </c>
      <c r="S13" s="1">
        <v>1</v>
      </c>
      <c r="T13" s="1">
        <v>3</v>
      </c>
      <c r="U13" s="1">
        <v>-3.7812999999999999</v>
      </c>
      <c r="V13" s="1">
        <v>5385</v>
      </c>
      <c r="W13" s="1">
        <v>0</v>
      </c>
      <c r="X13" s="1">
        <v>0</v>
      </c>
      <c r="Y13" s="1">
        <v>5133.5</v>
      </c>
      <c r="Z13" s="1">
        <v>0</v>
      </c>
      <c r="AA13" s="1">
        <v>0</v>
      </c>
      <c r="AB13" s="1">
        <v>4803.2</v>
      </c>
      <c r="AC13" s="1">
        <v>0</v>
      </c>
      <c r="AD13" s="1">
        <v>0</v>
      </c>
      <c r="AE13" s="1">
        <v>3646.4</v>
      </c>
      <c r="AF13" s="1">
        <v>0</v>
      </c>
      <c r="AG13" s="1">
        <v>0</v>
      </c>
      <c r="AH13" s="1">
        <v>4610.2</v>
      </c>
      <c r="AI13" s="1">
        <v>0</v>
      </c>
      <c r="AJ13" s="1">
        <v>0</v>
      </c>
      <c r="AK13" s="1">
        <v>4907.8</v>
      </c>
      <c r="AL13" s="1">
        <v>0</v>
      </c>
      <c r="AM13" s="1">
        <v>0</v>
      </c>
      <c r="AO13" s="1">
        <v>9</v>
      </c>
      <c r="AP13" s="1">
        <v>16</v>
      </c>
      <c r="AQ13" s="1">
        <v>1194</v>
      </c>
      <c r="AR13" s="1">
        <v>1194</v>
      </c>
      <c r="AS13" s="1">
        <v>316</v>
      </c>
      <c r="AT13" s="1">
        <v>343</v>
      </c>
      <c r="AU13" s="1" t="s">
        <v>2738</v>
      </c>
      <c r="AV13" s="1" t="s">
        <v>2739</v>
      </c>
    </row>
    <row r="14" spans="1:48" x14ac:dyDescent="0.25">
      <c r="A14" s="1" t="s">
        <v>187</v>
      </c>
      <c r="B14" s="1">
        <v>1102</v>
      </c>
      <c r="C14" s="1" t="s">
        <v>187</v>
      </c>
      <c r="D14" s="1" t="s">
        <v>187</v>
      </c>
      <c r="F14" s="1">
        <v>1</v>
      </c>
      <c r="G14" s="1">
        <v>70.888499999999993</v>
      </c>
      <c r="H14" s="1">
        <v>3.8203999999999998E-3</v>
      </c>
      <c r="I14" s="1">
        <v>70.888999999999996</v>
      </c>
      <c r="J14" s="1">
        <v>60.04</v>
      </c>
      <c r="K14" s="1">
        <v>70.888999999999996</v>
      </c>
      <c r="L14" s="1">
        <v>1</v>
      </c>
      <c r="M14" s="1" t="s">
        <v>96</v>
      </c>
      <c r="N14" s="1" t="s">
        <v>218</v>
      </c>
      <c r="O14" s="1" t="s">
        <v>2740</v>
      </c>
      <c r="P14" s="1" t="s">
        <v>219</v>
      </c>
      <c r="Q14" s="1" t="s">
        <v>220</v>
      </c>
      <c r="R14" s="1" t="s">
        <v>2741</v>
      </c>
      <c r="S14" s="1">
        <v>10</v>
      </c>
      <c r="T14" s="1">
        <v>3</v>
      </c>
      <c r="U14" s="1">
        <v>1.2132000000000001</v>
      </c>
      <c r="V14" s="1">
        <v>5070.8</v>
      </c>
      <c r="W14" s="1">
        <v>0</v>
      </c>
      <c r="X14" s="1">
        <v>0</v>
      </c>
      <c r="Y14" s="1">
        <v>5084.3999999999996</v>
      </c>
      <c r="Z14" s="1">
        <v>0</v>
      </c>
      <c r="AA14" s="1">
        <v>0</v>
      </c>
      <c r="AB14" s="1">
        <v>4705.1000000000004</v>
      </c>
      <c r="AC14" s="1">
        <v>0</v>
      </c>
      <c r="AD14" s="1">
        <v>0</v>
      </c>
      <c r="AE14" s="1">
        <v>4381.7</v>
      </c>
      <c r="AF14" s="1">
        <v>0</v>
      </c>
      <c r="AG14" s="1">
        <v>0</v>
      </c>
      <c r="AH14" s="1">
        <v>4380.8999999999996</v>
      </c>
      <c r="AI14" s="1">
        <v>0</v>
      </c>
      <c r="AJ14" s="1">
        <v>0</v>
      </c>
      <c r="AK14" s="1">
        <v>4465.8</v>
      </c>
      <c r="AL14" s="1">
        <v>0</v>
      </c>
      <c r="AM14" s="1">
        <v>0</v>
      </c>
      <c r="AO14" s="1">
        <v>10</v>
      </c>
      <c r="AP14" s="1">
        <v>16</v>
      </c>
      <c r="AQ14" s="1">
        <v>1102</v>
      </c>
      <c r="AR14" s="1">
        <v>1102</v>
      </c>
      <c r="AS14" s="1">
        <v>351</v>
      </c>
      <c r="AT14" s="1">
        <v>382</v>
      </c>
      <c r="AU14" s="1">
        <v>709</v>
      </c>
      <c r="AV14" s="1">
        <v>839</v>
      </c>
    </row>
    <row r="15" spans="1:48" x14ac:dyDescent="0.25">
      <c r="A15" s="1" t="s">
        <v>187</v>
      </c>
      <c r="B15" s="1">
        <v>1108</v>
      </c>
      <c r="C15" s="1" t="s">
        <v>187</v>
      </c>
      <c r="D15" s="1" t="s">
        <v>187</v>
      </c>
      <c r="F15" s="1">
        <v>1</v>
      </c>
      <c r="G15" s="1">
        <v>90.695599999999999</v>
      </c>
      <c r="H15" s="1">
        <v>2.5214E-3</v>
      </c>
      <c r="I15" s="1">
        <v>90.695999999999998</v>
      </c>
      <c r="J15" s="1">
        <v>45.734999999999999</v>
      </c>
      <c r="K15" s="1">
        <v>90.695999999999998</v>
      </c>
      <c r="L15" s="1">
        <v>1</v>
      </c>
      <c r="M15" s="1" t="s">
        <v>96</v>
      </c>
      <c r="N15" s="1" t="s">
        <v>2742</v>
      </c>
      <c r="O15" s="1" t="s">
        <v>2743</v>
      </c>
      <c r="P15" s="1" t="s">
        <v>193</v>
      </c>
      <c r="Q15" s="1" t="s">
        <v>2744</v>
      </c>
      <c r="R15" s="1" t="s">
        <v>2745</v>
      </c>
      <c r="S15" s="1">
        <v>3</v>
      </c>
      <c r="T15" s="1">
        <v>2</v>
      </c>
      <c r="U15" s="1">
        <v>0.16350999999999999</v>
      </c>
      <c r="V15" s="1">
        <v>12158</v>
      </c>
      <c r="W15" s="1">
        <v>0</v>
      </c>
      <c r="X15" s="1">
        <v>0</v>
      </c>
      <c r="Y15" s="1">
        <v>11942</v>
      </c>
      <c r="Z15" s="1">
        <v>0</v>
      </c>
      <c r="AA15" s="1">
        <v>0</v>
      </c>
      <c r="AB15" s="1">
        <v>12198</v>
      </c>
      <c r="AC15" s="1">
        <v>0</v>
      </c>
      <c r="AD15" s="1">
        <v>0</v>
      </c>
      <c r="AE15" s="1">
        <v>10639</v>
      </c>
      <c r="AF15" s="1">
        <v>0</v>
      </c>
      <c r="AG15" s="1">
        <v>0</v>
      </c>
      <c r="AH15" s="1">
        <v>11971</v>
      </c>
      <c r="AI15" s="1">
        <v>0</v>
      </c>
      <c r="AJ15" s="1">
        <v>0</v>
      </c>
      <c r="AK15" s="1">
        <v>13688</v>
      </c>
      <c r="AL15" s="1">
        <v>0</v>
      </c>
      <c r="AM15" s="1">
        <v>0</v>
      </c>
      <c r="AO15" s="1">
        <v>11</v>
      </c>
      <c r="AP15" s="1">
        <v>16</v>
      </c>
      <c r="AQ15" s="1">
        <v>1108</v>
      </c>
      <c r="AR15" s="1">
        <v>1108</v>
      </c>
      <c r="AS15" s="1">
        <v>429</v>
      </c>
      <c r="AT15" s="1">
        <v>463</v>
      </c>
      <c r="AU15" s="1">
        <v>845</v>
      </c>
      <c r="AV15" s="1" t="s">
        <v>2746</v>
      </c>
    </row>
    <row r="16" spans="1:48" x14ac:dyDescent="0.25">
      <c r="A16" s="1" t="s">
        <v>187</v>
      </c>
      <c r="B16" s="1">
        <v>1847</v>
      </c>
      <c r="C16" s="1" t="s">
        <v>187</v>
      </c>
      <c r="D16" s="1" t="s">
        <v>187</v>
      </c>
      <c r="F16" s="1">
        <v>1</v>
      </c>
      <c r="G16" s="1">
        <v>74.648499999999999</v>
      </c>
      <c r="H16" s="1">
        <v>6.3005199999999998E-4</v>
      </c>
      <c r="I16" s="1">
        <v>75.534999999999997</v>
      </c>
      <c r="J16" s="1">
        <v>65.078999999999994</v>
      </c>
      <c r="K16" s="1">
        <v>74.649000000000001</v>
      </c>
      <c r="L16" s="1">
        <v>1</v>
      </c>
      <c r="M16" s="1" t="s">
        <v>96</v>
      </c>
      <c r="N16" s="1" t="s">
        <v>2747</v>
      </c>
      <c r="O16" s="1" t="s">
        <v>2135</v>
      </c>
      <c r="P16" s="1" t="s">
        <v>346</v>
      </c>
      <c r="Q16" s="1" t="s">
        <v>2748</v>
      </c>
      <c r="R16" s="1" t="s">
        <v>2749</v>
      </c>
      <c r="S16" s="1">
        <v>2</v>
      </c>
      <c r="T16" s="1">
        <v>3</v>
      </c>
      <c r="U16" s="1">
        <v>3.4942000000000002</v>
      </c>
      <c r="V16" s="1">
        <v>21074</v>
      </c>
      <c r="W16" s="1">
        <v>0</v>
      </c>
      <c r="X16" s="1">
        <v>0</v>
      </c>
      <c r="Y16" s="1">
        <v>17318</v>
      </c>
      <c r="Z16" s="1">
        <v>0</v>
      </c>
      <c r="AA16" s="1">
        <v>0</v>
      </c>
      <c r="AB16" s="1">
        <v>18760</v>
      </c>
      <c r="AC16" s="1">
        <v>0</v>
      </c>
      <c r="AD16" s="1">
        <v>0</v>
      </c>
      <c r="AE16" s="1">
        <v>16005</v>
      </c>
      <c r="AF16" s="1">
        <v>0</v>
      </c>
      <c r="AG16" s="1">
        <v>0</v>
      </c>
      <c r="AH16" s="1">
        <v>18184</v>
      </c>
      <c r="AI16" s="1">
        <v>0</v>
      </c>
      <c r="AJ16" s="1">
        <v>0</v>
      </c>
      <c r="AK16" s="1">
        <v>19892</v>
      </c>
      <c r="AL16" s="1">
        <v>0</v>
      </c>
      <c r="AM16" s="1">
        <v>0</v>
      </c>
      <c r="AO16" s="1">
        <v>12</v>
      </c>
      <c r="AP16" s="1">
        <v>16</v>
      </c>
      <c r="AQ16" s="1">
        <v>1847</v>
      </c>
      <c r="AR16" s="1">
        <v>1847</v>
      </c>
      <c r="AS16" s="1" t="s">
        <v>2750</v>
      </c>
      <c r="AT16" s="1" t="s">
        <v>2751</v>
      </c>
      <c r="AU16" s="1" t="s">
        <v>2752</v>
      </c>
      <c r="AV16" s="1" t="s">
        <v>2753</v>
      </c>
    </row>
    <row r="17" spans="1:48" x14ac:dyDescent="0.25">
      <c r="A17" s="1" t="s">
        <v>187</v>
      </c>
      <c r="B17" s="1">
        <v>836</v>
      </c>
      <c r="C17" s="1" t="s">
        <v>187</v>
      </c>
      <c r="D17" s="1" t="s">
        <v>187</v>
      </c>
      <c r="F17" s="1">
        <v>1</v>
      </c>
      <c r="G17" s="1">
        <v>83.277699999999996</v>
      </c>
      <c r="H17" s="8">
        <v>4.1944000000000001E-11</v>
      </c>
      <c r="I17" s="1">
        <v>93.447999999999993</v>
      </c>
      <c r="J17" s="1">
        <v>67.063999999999993</v>
      </c>
      <c r="K17" s="1">
        <v>83.278000000000006</v>
      </c>
      <c r="L17" s="1">
        <v>1</v>
      </c>
      <c r="M17" s="1" t="s">
        <v>96</v>
      </c>
      <c r="N17" s="1" t="s">
        <v>2754</v>
      </c>
      <c r="O17" s="1" t="s">
        <v>2135</v>
      </c>
      <c r="P17" s="1" t="s">
        <v>184</v>
      </c>
      <c r="Q17" s="1" t="s">
        <v>2755</v>
      </c>
      <c r="R17" s="1" t="s">
        <v>2756</v>
      </c>
      <c r="S17" s="1">
        <v>2</v>
      </c>
      <c r="T17" s="1">
        <v>2</v>
      </c>
      <c r="U17" s="1">
        <v>2.3944999999999999</v>
      </c>
      <c r="V17" s="1">
        <v>9837.7000000000007</v>
      </c>
      <c r="W17" s="1">
        <v>0</v>
      </c>
      <c r="X17" s="1">
        <v>0</v>
      </c>
      <c r="Y17" s="1">
        <v>7906.8</v>
      </c>
      <c r="Z17" s="1">
        <v>0</v>
      </c>
      <c r="AA17" s="1">
        <v>0</v>
      </c>
      <c r="AB17" s="1">
        <v>9793.6</v>
      </c>
      <c r="AC17" s="1">
        <v>0</v>
      </c>
      <c r="AD17" s="1">
        <v>0</v>
      </c>
      <c r="AE17" s="1">
        <v>7453.3</v>
      </c>
      <c r="AF17" s="1">
        <v>0</v>
      </c>
      <c r="AG17" s="1">
        <v>0</v>
      </c>
      <c r="AH17" s="1">
        <v>8491.6</v>
      </c>
      <c r="AI17" s="1">
        <v>0</v>
      </c>
      <c r="AJ17" s="1">
        <v>0</v>
      </c>
      <c r="AK17" s="1">
        <v>9014.5</v>
      </c>
      <c r="AL17" s="1">
        <v>0</v>
      </c>
      <c r="AM17" s="1">
        <v>0</v>
      </c>
      <c r="AO17" s="1">
        <v>13</v>
      </c>
      <c r="AP17" s="1">
        <v>16</v>
      </c>
      <c r="AQ17" s="1">
        <v>836</v>
      </c>
      <c r="AR17" s="1">
        <v>836</v>
      </c>
      <c r="AS17" s="1">
        <v>532</v>
      </c>
      <c r="AT17" s="1">
        <v>572</v>
      </c>
      <c r="AU17" s="1" t="s">
        <v>2757</v>
      </c>
      <c r="AV17" s="1" t="s">
        <v>2758</v>
      </c>
    </row>
    <row r="18" spans="1:48" x14ac:dyDescent="0.25">
      <c r="A18" s="1" t="s">
        <v>234</v>
      </c>
      <c r="B18" s="1">
        <v>99</v>
      </c>
      <c r="C18" s="1" t="s">
        <v>234</v>
      </c>
      <c r="D18" s="1" t="s">
        <v>234</v>
      </c>
      <c r="F18" s="1">
        <v>1</v>
      </c>
      <c r="G18" s="1">
        <v>156.6</v>
      </c>
      <c r="H18" s="8">
        <v>1.01158E-57</v>
      </c>
      <c r="I18" s="1">
        <v>156.6</v>
      </c>
      <c r="J18" s="1">
        <v>136.01</v>
      </c>
      <c r="K18" s="1">
        <v>156.6</v>
      </c>
      <c r="L18" s="1">
        <v>1</v>
      </c>
      <c r="M18" s="1" t="s">
        <v>96</v>
      </c>
      <c r="N18" s="1" t="s">
        <v>2759</v>
      </c>
      <c r="O18" s="1" t="s">
        <v>2135</v>
      </c>
      <c r="P18" s="1" t="s">
        <v>266</v>
      </c>
      <c r="Q18" s="1" t="s">
        <v>2760</v>
      </c>
      <c r="R18" s="1" t="s">
        <v>2761</v>
      </c>
      <c r="S18" s="1">
        <v>12</v>
      </c>
      <c r="T18" s="1">
        <v>2</v>
      </c>
      <c r="U18" s="1">
        <v>-1.9356</v>
      </c>
      <c r="V18" s="1">
        <v>14485</v>
      </c>
      <c r="W18" s="1">
        <v>0</v>
      </c>
      <c r="X18" s="1">
        <v>0</v>
      </c>
      <c r="Y18" s="1">
        <v>12497</v>
      </c>
      <c r="Z18" s="1">
        <v>0</v>
      </c>
      <c r="AA18" s="1">
        <v>0</v>
      </c>
      <c r="AB18" s="1">
        <v>12258</v>
      </c>
      <c r="AC18" s="1">
        <v>0</v>
      </c>
      <c r="AD18" s="1">
        <v>0</v>
      </c>
      <c r="AE18" s="1">
        <v>10231</v>
      </c>
      <c r="AF18" s="1">
        <v>0</v>
      </c>
      <c r="AG18" s="1">
        <v>0</v>
      </c>
      <c r="AH18" s="1">
        <v>10580</v>
      </c>
      <c r="AI18" s="1">
        <v>0</v>
      </c>
      <c r="AJ18" s="1">
        <v>0</v>
      </c>
      <c r="AK18" s="1">
        <v>11789</v>
      </c>
      <c r="AL18" s="1">
        <v>0</v>
      </c>
      <c r="AM18" s="1">
        <v>0</v>
      </c>
      <c r="AO18" s="1">
        <v>14</v>
      </c>
      <c r="AP18" s="1">
        <v>18</v>
      </c>
      <c r="AQ18" s="1">
        <v>99</v>
      </c>
      <c r="AR18" s="1">
        <v>99</v>
      </c>
      <c r="AS18" s="1">
        <v>11</v>
      </c>
      <c r="AT18" s="1">
        <v>12</v>
      </c>
      <c r="AU18" s="1" t="s">
        <v>2762</v>
      </c>
      <c r="AV18" s="1" t="s">
        <v>2763</v>
      </c>
    </row>
    <row r="19" spans="1:48" x14ac:dyDescent="0.25">
      <c r="A19" s="1" t="s">
        <v>234</v>
      </c>
      <c r="B19" s="1">
        <v>329</v>
      </c>
      <c r="C19" s="1" t="s">
        <v>234</v>
      </c>
      <c r="D19" s="1" t="s">
        <v>234</v>
      </c>
      <c r="F19" s="1">
        <v>1</v>
      </c>
      <c r="G19" s="1">
        <v>94.487099999999998</v>
      </c>
      <c r="H19" s="8">
        <v>1.04901E-69</v>
      </c>
      <c r="I19" s="1">
        <v>163.80000000000001</v>
      </c>
      <c r="J19" s="1">
        <v>125.5</v>
      </c>
      <c r="K19" s="1">
        <v>94.486999999999995</v>
      </c>
      <c r="L19" s="1">
        <v>1</v>
      </c>
      <c r="M19" s="1" t="s">
        <v>96</v>
      </c>
      <c r="N19" s="1" t="s">
        <v>2764</v>
      </c>
      <c r="O19" s="1" t="s">
        <v>2135</v>
      </c>
      <c r="P19" s="1" t="s">
        <v>266</v>
      </c>
      <c r="Q19" s="1" t="s">
        <v>2765</v>
      </c>
      <c r="R19" s="1" t="s">
        <v>2766</v>
      </c>
      <c r="S19" s="1">
        <v>12</v>
      </c>
      <c r="T19" s="1">
        <v>2</v>
      </c>
      <c r="U19" s="1">
        <v>1.0919000000000001</v>
      </c>
      <c r="V19" s="1">
        <v>9883.9</v>
      </c>
      <c r="W19" s="1">
        <v>0</v>
      </c>
      <c r="X19" s="1">
        <v>0</v>
      </c>
      <c r="Y19" s="1">
        <v>7512.9</v>
      </c>
      <c r="Z19" s="1">
        <v>0</v>
      </c>
      <c r="AA19" s="1">
        <v>0</v>
      </c>
      <c r="AB19" s="1">
        <v>8746.4</v>
      </c>
      <c r="AC19" s="1">
        <v>0</v>
      </c>
      <c r="AD19" s="1">
        <v>0</v>
      </c>
      <c r="AE19" s="1">
        <v>7112.3</v>
      </c>
      <c r="AF19" s="1">
        <v>0</v>
      </c>
      <c r="AG19" s="1">
        <v>0</v>
      </c>
      <c r="AH19" s="1">
        <v>8333.1</v>
      </c>
      <c r="AI19" s="1">
        <v>0</v>
      </c>
      <c r="AJ19" s="1">
        <v>0</v>
      </c>
      <c r="AK19" s="1">
        <v>9193.2999999999993</v>
      </c>
      <c r="AL19" s="1">
        <v>0</v>
      </c>
      <c r="AM19" s="1">
        <v>0</v>
      </c>
      <c r="AO19" s="1">
        <v>15</v>
      </c>
      <c r="AP19" s="1">
        <v>18</v>
      </c>
      <c r="AQ19" s="1">
        <v>329</v>
      </c>
      <c r="AR19" s="1">
        <v>329</v>
      </c>
      <c r="AS19" s="1">
        <v>138</v>
      </c>
      <c r="AT19" s="1">
        <v>151</v>
      </c>
      <c r="AU19" s="1" t="s">
        <v>2767</v>
      </c>
      <c r="AV19" s="1" t="s">
        <v>2768</v>
      </c>
    </row>
    <row r="20" spans="1:48" x14ac:dyDescent="0.25">
      <c r="A20" s="1" t="s">
        <v>2769</v>
      </c>
      <c r="B20" s="1">
        <v>446</v>
      </c>
      <c r="C20" s="1" t="s">
        <v>2769</v>
      </c>
      <c r="D20" s="1" t="s">
        <v>2769</v>
      </c>
      <c r="F20" s="1">
        <v>1</v>
      </c>
      <c r="G20" s="1">
        <v>90.708799999999997</v>
      </c>
      <c r="H20" s="1">
        <v>1.7687499999999999E-3</v>
      </c>
      <c r="I20" s="1">
        <v>90.709000000000003</v>
      </c>
      <c r="J20" s="1">
        <v>22.326000000000001</v>
      </c>
      <c r="K20" s="1">
        <v>90.709000000000003</v>
      </c>
      <c r="L20" s="1">
        <v>1</v>
      </c>
      <c r="M20" s="1" t="s">
        <v>96</v>
      </c>
      <c r="N20" s="1" t="s">
        <v>2770</v>
      </c>
      <c r="O20" s="1" t="s">
        <v>2135</v>
      </c>
      <c r="P20" s="1" t="s">
        <v>909</v>
      </c>
      <c r="Q20" s="1" t="s">
        <v>2771</v>
      </c>
      <c r="R20" s="1" t="s">
        <v>2772</v>
      </c>
      <c r="S20" s="1">
        <v>7</v>
      </c>
      <c r="T20" s="1">
        <v>2</v>
      </c>
      <c r="U20" s="1">
        <v>0.75180999999999998</v>
      </c>
      <c r="V20" s="1">
        <v>9866</v>
      </c>
      <c r="W20" s="1">
        <v>0</v>
      </c>
      <c r="X20" s="1">
        <v>0</v>
      </c>
      <c r="Y20" s="1">
        <v>5127.8</v>
      </c>
      <c r="Z20" s="1">
        <v>0</v>
      </c>
      <c r="AA20" s="1">
        <v>0</v>
      </c>
      <c r="AB20" s="1">
        <v>6463.9</v>
      </c>
      <c r="AC20" s="1">
        <v>0</v>
      </c>
      <c r="AD20" s="1">
        <v>0</v>
      </c>
      <c r="AE20" s="1">
        <v>7082.1</v>
      </c>
      <c r="AF20" s="1">
        <v>0</v>
      </c>
      <c r="AG20" s="1">
        <v>0</v>
      </c>
      <c r="AH20" s="1">
        <v>7598.9</v>
      </c>
      <c r="AI20" s="1">
        <v>0</v>
      </c>
      <c r="AJ20" s="1">
        <v>0</v>
      </c>
      <c r="AK20" s="1">
        <v>8985.5</v>
      </c>
      <c r="AL20" s="1">
        <v>0</v>
      </c>
      <c r="AM20" s="1">
        <v>0</v>
      </c>
      <c r="AO20" s="1">
        <v>16</v>
      </c>
      <c r="AP20" s="1">
        <v>20</v>
      </c>
      <c r="AQ20" s="1">
        <v>446</v>
      </c>
      <c r="AR20" s="1">
        <v>446</v>
      </c>
      <c r="AS20" s="1">
        <v>506</v>
      </c>
      <c r="AT20" s="1">
        <v>545</v>
      </c>
      <c r="AU20" s="1">
        <v>997</v>
      </c>
      <c r="AV20" s="1">
        <v>1174</v>
      </c>
    </row>
    <row r="21" spans="1:48" x14ac:dyDescent="0.25">
      <c r="A21" s="1" t="s">
        <v>2138</v>
      </c>
      <c r="B21" s="1">
        <v>5</v>
      </c>
      <c r="C21" s="1" t="s">
        <v>2138</v>
      </c>
      <c r="D21" s="1" t="s">
        <v>2138</v>
      </c>
      <c r="F21" s="1">
        <v>1</v>
      </c>
      <c r="G21" s="1">
        <v>73.631699999999995</v>
      </c>
      <c r="H21" s="1">
        <v>1.8052299999999999E-3</v>
      </c>
      <c r="I21" s="1">
        <v>73.632000000000005</v>
      </c>
      <c r="J21" s="1">
        <v>52.633000000000003</v>
      </c>
      <c r="K21" s="1">
        <v>73.632000000000005</v>
      </c>
      <c r="L21" s="1">
        <v>2</v>
      </c>
      <c r="M21" s="1" t="s">
        <v>96</v>
      </c>
      <c r="N21" s="1" t="s">
        <v>2139</v>
      </c>
      <c r="O21" s="1" t="s">
        <v>2773</v>
      </c>
      <c r="P21" s="1" t="s">
        <v>231</v>
      </c>
      <c r="Q21" s="1" t="s">
        <v>2774</v>
      </c>
      <c r="R21" s="1" t="s">
        <v>2775</v>
      </c>
      <c r="S21" s="1">
        <v>4</v>
      </c>
      <c r="T21" s="1">
        <v>3</v>
      </c>
      <c r="U21" s="1">
        <v>-0.19258</v>
      </c>
      <c r="V21" s="1">
        <v>0</v>
      </c>
      <c r="W21" s="1">
        <v>3681.4</v>
      </c>
      <c r="X21" s="1">
        <v>0</v>
      </c>
      <c r="Y21" s="1">
        <v>0</v>
      </c>
      <c r="Z21" s="1">
        <v>1600.4</v>
      </c>
      <c r="AA21" s="1">
        <v>0</v>
      </c>
      <c r="AB21" s="1">
        <v>0</v>
      </c>
      <c r="AC21" s="1">
        <v>2286.1999999999998</v>
      </c>
      <c r="AD21" s="1">
        <v>0</v>
      </c>
      <c r="AE21" s="1">
        <v>0</v>
      </c>
      <c r="AF21" s="1">
        <v>3663.8</v>
      </c>
      <c r="AG21" s="1">
        <v>0</v>
      </c>
      <c r="AH21" s="1">
        <v>0</v>
      </c>
      <c r="AI21" s="1">
        <v>2827</v>
      </c>
      <c r="AJ21" s="1">
        <v>0</v>
      </c>
      <c r="AK21" s="1">
        <v>0</v>
      </c>
      <c r="AL21" s="1">
        <v>4001.2</v>
      </c>
      <c r="AM21" s="1">
        <v>0</v>
      </c>
      <c r="AO21" s="1">
        <v>17</v>
      </c>
      <c r="AP21" s="1">
        <v>21</v>
      </c>
      <c r="AQ21" s="1">
        <v>5</v>
      </c>
      <c r="AR21" s="1">
        <v>5</v>
      </c>
      <c r="AS21" s="1">
        <v>28</v>
      </c>
      <c r="AT21" s="1" t="s">
        <v>2776</v>
      </c>
      <c r="AU21" s="1">
        <v>45</v>
      </c>
      <c r="AV21" s="1">
        <v>47</v>
      </c>
    </row>
    <row r="22" spans="1:48" x14ac:dyDescent="0.25">
      <c r="A22" s="1" t="s">
        <v>2138</v>
      </c>
      <c r="B22" s="1">
        <v>8</v>
      </c>
      <c r="C22" s="1" t="s">
        <v>2138</v>
      </c>
      <c r="D22" s="1" t="s">
        <v>2138</v>
      </c>
      <c r="F22" s="1">
        <v>1</v>
      </c>
      <c r="G22" s="1">
        <v>59.067399999999999</v>
      </c>
      <c r="H22" s="1">
        <v>1.8052299999999999E-3</v>
      </c>
      <c r="I22" s="1">
        <v>75.819000000000003</v>
      </c>
      <c r="J22" s="1">
        <v>53.328000000000003</v>
      </c>
      <c r="K22" s="1">
        <v>59.067</v>
      </c>
      <c r="L22" s="1" t="s">
        <v>476</v>
      </c>
      <c r="M22" s="1" t="s">
        <v>96</v>
      </c>
      <c r="N22" s="1" t="s">
        <v>2777</v>
      </c>
      <c r="O22" s="1" t="s">
        <v>2778</v>
      </c>
      <c r="P22" s="1" t="s">
        <v>391</v>
      </c>
      <c r="Q22" s="1" t="s">
        <v>2779</v>
      </c>
      <c r="R22" s="1" t="s">
        <v>2780</v>
      </c>
      <c r="S22" s="1">
        <v>3</v>
      </c>
      <c r="T22" s="1">
        <v>3</v>
      </c>
      <c r="U22" s="1">
        <v>-0.38635000000000003</v>
      </c>
      <c r="V22" s="1">
        <v>5745.3</v>
      </c>
      <c r="W22" s="1">
        <v>8527.2000000000007</v>
      </c>
      <c r="X22" s="1">
        <v>0</v>
      </c>
      <c r="Y22" s="1">
        <v>3394.9</v>
      </c>
      <c r="Z22" s="1">
        <v>4144.3</v>
      </c>
      <c r="AA22" s="1">
        <v>0</v>
      </c>
      <c r="AB22" s="1">
        <v>2562.9</v>
      </c>
      <c r="AC22" s="1">
        <v>5896.8</v>
      </c>
      <c r="AD22" s="1">
        <v>0</v>
      </c>
      <c r="AE22" s="1">
        <v>4178</v>
      </c>
      <c r="AF22" s="1">
        <v>7935.7</v>
      </c>
      <c r="AG22" s="1">
        <v>0</v>
      </c>
      <c r="AH22" s="1">
        <v>3039</v>
      </c>
      <c r="AI22" s="1">
        <v>6789.8</v>
      </c>
      <c r="AJ22" s="1">
        <v>0</v>
      </c>
      <c r="AK22" s="1">
        <v>4766.1000000000004</v>
      </c>
      <c r="AL22" s="1">
        <v>9573.9</v>
      </c>
      <c r="AM22" s="1">
        <v>0</v>
      </c>
      <c r="AO22" s="1">
        <v>18</v>
      </c>
      <c r="AP22" s="1">
        <v>21</v>
      </c>
      <c r="AQ22" s="1">
        <v>8</v>
      </c>
      <c r="AR22" s="1">
        <v>8</v>
      </c>
      <c r="AS22" s="1" t="s">
        <v>2781</v>
      </c>
      <c r="AT22" s="1" t="s">
        <v>2782</v>
      </c>
      <c r="AU22" s="1" t="s">
        <v>2783</v>
      </c>
      <c r="AV22" s="1" t="s">
        <v>2784</v>
      </c>
    </row>
    <row r="23" spans="1:48" x14ac:dyDescent="0.25">
      <c r="A23" s="1" t="s">
        <v>2138</v>
      </c>
      <c r="B23" s="1">
        <v>12</v>
      </c>
      <c r="C23" s="1" t="s">
        <v>2138</v>
      </c>
      <c r="D23" s="1" t="s">
        <v>2138</v>
      </c>
      <c r="F23" s="1">
        <v>1</v>
      </c>
      <c r="G23" s="1">
        <v>59.067399999999999</v>
      </c>
      <c r="H23" s="1">
        <v>9.7702299999999995E-3</v>
      </c>
      <c r="I23" s="1">
        <v>59.067</v>
      </c>
      <c r="J23" s="1">
        <v>17.190999999999999</v>
      </c>
      <c r="K23" s="1">
        <v>59.067</v>
      </c>
      <c r="L23" s="1">
        <v>2</v>
      </c>
      <c r="M23" s="1" t="s">
        <v>96</v>
      </c>
      <c r="N23" s="1" t="s">
        <v>2785</v>
      </c>
      <c r="O23" s="1" t="s">
        <v>2786</v>
      </c>
      <c r="P23" s="1" t="s">
        <v>123</v>
      </c>
      <c r="Q23" s="1" t="s">
        <v>2779</v>
      </c>
      <c r="R23" s="1" t="s">
        <v>2780</v>
      </c>
      <c r="S23" s="1">
        <v>7</v>
      </c>
      <c r="T23" s="1">
        <v>3</v>
      </c>
      <c r="U23" s="1">
        <v>-0.38635000000000003</v>
      </c>
      <c r="V23" s="1">
        <v>0</v>
      </c>
      <c r="W23" s="1">
        <v>4845.8999999999996</v>
      </c>
      <c r="X23" s="1">
        <v>0</v>
      </c>
      <c r="Y23" s="1">
        <v>0</v>
      </c>
      <c r="Z23" s="1">
        <v>2543.9</v>
      </c>
      <c r="AA23" s="1">
        <v>0</v>
      </c>
      <c r="AB23" s="1">
        <v>0</v>
      </c>
      <c r="AC23" s="1">
        <v>3610.7</v>
      </c>
      <c r="AD23" s="1">
        <v>0</v>
      </c>
      <c r="AE23" s="1">
        <v>0</v>
      </c>
      <c r="AF23" s="1">
        <v>4272</v>
      </c>
      <c r="AG23" s="1">
        <v>0</v>
      </c>
      <c r="AH23" s="1">
        <v>0</v>
      </c>
      <c r="AI23" s="1">
        <v>3962.8</v>
      </c>
      <c r="AJ23" s="1">
        <v>0</v>
      </c>
      <c r="AK23" s="1">
        <v>0</v>
      </c>
      <c r="AL23" s="1">
        <v>5572.7</v>
      </c>
      <c r="AM23" s="1">
        <v>0</v>
      </c>
      <c r="AO23" s="1">
        <v>19</v>
      </c>
      <c r="AP23" s="1">
        <v>21</v>
      </c>
      <c r="AQ23" s="1">
        <v>12</v>
      </c>
      <c r="AR23" s="1">
        <v>12</v>
      </c>
      <c r="AS23" s="1" t="s">
        <v>2781</v>
      </c>
      <c r="AT23" s="1" t="s">
        <v>2782</v>
      </c>
      <c r="AU23" s="1">
        <v>50</v>
      </c>
      <c r="AV23" s="1">
        <v>52</v>
      </c>
    </row>
    <row r="24" spans="1:48" x14ac:dyDescent="0.25">
      <c r="A24" s="1" t="s">
        <v>2787</v>
      </c>
      <c r="B24" s="1">
        <v>244</v>
      </c>
      <c r="C24" s="1" t="s">
        <v>2787</v>
      </c>
      <c r="D24" s="1" t="s">
        <v>2787</v>
      </c>
      <c r="F24" s="1">
        <v>1</v>
      </c>
      <c r="G24" s="1">
        <v>119.68</v>
      </c>
      <c r="H24" s="8">
        <v>4.0097900000000001E-9</v>
      </c>
      <c r="I24" s="1">
        <v>119.68</v>
      </c>
      <c r="J24" s="1">
        <v>87.36</v>
      </c>
      <c r="K24" s="1">
        <v>119.68</v>
      </c>
      <c r="L24" s="1">
        <v>1</v>
      </c>
      <c r="M24" s="1" t="s">
        <v>96</v>
      </c>
      <c r="N24" s="1" t="s">
        <v>2788</v>
      </c>
      <c r="O24" s="1" t="s">
        <v>2135</v>
      </c>
      <c r="P24" s="1" t="s">
        <v>423</v>
      </c>
      <c r="Q24" s="1" t="s">
        <v>2789</v>
      </c>
      <c r="R24" s="1" t="s">
        <v>2790</v>
      </c>
      <c r="S24" s="1">
        <v>6</v>
      </c>
      <c r="T24" s="1">
        <v>3</v>
      </c>
      <c r="U24" s="1">
        <v>0.30802000000000002</v>
      </c>
      <c r="V24" s="1">
        <v>8474.7000000000007</v>
      </c>
      <c r="W24" s="1">
        <v>0</v>
      </c>
      <c r="X24" s="1">
        <v>0</v>
      </c>
      <c r="Y24" s="1">
        <v>5025.8</v>
      </c>
      <c r="Z24" s="1">
        <v>0</v>
      </c>
      <c r="AA24" s="1">
        <v>0</v>
      </c>
      <c r="AB24" s="1">
        <v>5725.2</v>
      </c>
      <c r="AC24" s="1">
        <v>0</v>
      </c>
      <c r="AD24" s="1">
        <v>0</v>
      </c>
      <c r="AE24" s="1">
        <v>8290</v>
      </c>
      <c r="AF24" s="1">
        <v>0</v>
      </c>
      <c r="AG24" s="1">
        <v>0</v>
      </c>
      <c r="AH24" s="1">
        <v>7378.5</v>
      </c>
      <c r="AI24" s="1">
        <v>0</v>
      </c>
      <c r="AJ24" s="1">
        <v>0</v>
      </c>
      <c r="AK24" s="1">
        <v>9764.7999999999993</v>
      </c>
      <c r="AL24" s="1">
        <v>0</v>
      </c>
      <c r="AM24" s="1">
        <v>0</v>
      </c>
      <c r="AO24" s="1">
        <v>20</v>
      </c>
      <c r="AP24" s="1">
        <v>22</v>
      </c>
      <c r="AQ24" s="1">
        <v>244</v>
      </c>
      <c r="AR24" s="1">
        <v>244</v>
      </c>
      <c r="AS24" s="1">
        <v>18</v>
      </c>
      <c r="AT24" s="1">
        <v>20</v>
      </c>
      <c r="AU24" s="1">
        <v>31</v>
      </c>
      <c r="AV24" s="1">
        <v>33</v>
      </c>
    </row>
    <row r="25" spans="1:48" x14ac:dyDescent="0.25">
      <c r="A25" s="1" t="s">
        <v>2787</v>
      </c>
      <c r="B25" s="1">
        <v>189</v>
      </c>
      <c r="C25" s="1" t="s">
        <v>2787</v>
      </c>
      <c r="D25" s="1" t="s">
        <v>2787</v>
      </c>
      <c r="F25" s="1">
        <v>1</v>
      </c>
      <c r="G25" s="1">
        <v>120.627</v>
      </c>
      <c r="H25" s="8">
        <v>4.1091100000000003E-27</v>
      </c>
      <c r="I25" s="1">
        <v>120.63</v>
      </c>
      <c r="J25" s="1">
        <v>87.361999999999995</v>
      </c>
      <c r="K25" s="1">
        <v>120.63</v>
      </c>
      <c r="L25" s="1">
        <v>1</v>
      </c>
      <c r="M25" s="1" t="s">
        <v>96</v>
      </c>
      <c r="N25" s="1" t="s">
        <v>2791</v>
      </c>
      <c r="O25" s="1" t="s">
        <v>2135</v>
      </c>
      <c r="P25" s="1" t="s">
        <v>989</v>
      </c>
      <c r="Q25" s="1" t="s">
        <v>2792</v>
      </c>
      <c r="R25" s="1" t="s">
        <v>2793</v>
      </c>
      <c r="S25" s="1">
        <v>7</v>
      </c>
      <c r="T25" s="1">
        <v>3</v>
      </c>
      <c r="U25" s="1">
        <v>4.1289999999999996</v>
      </c>
      <c r="V25" s="1">
        <v>10013</v>
      </c>
      <c r="W25" s="1">
        <v>0</v>
      </c>
      <c r="X25" s="1">
        <v>0</v>
      </c>
      <c r="Y25" s="1">
        <v>9895</v>
      </c>
      <c r="Z25" s="1">
        <v>0</v>
      </c>
      <c r="AA25" s="1">
        <v>0</v>
      </c>
      <c r="AB25" s="1">
        <v>9634.6</v>
      </c>
      <c r="AC25" s="1">
        <v>0</v>
      </c>
      <c r="AD25" s="1">
        <v>0</v>
      </c>
      <c r="AE25" s="1">
        <v>8075</v>
      </c>
      <c r="AF25" s="1">
        <v>0</v>
      </c>
      <c r="AG25" s="1">
        <v>0</v>
      </c>
      <c r="AH25" s="1">
        <v>9431.4</v>
      </c>
      <c r="AI25" s="1">
        <v>0</v>
      </c>
      <c r="AJ25" s="1">
        <v>0</v>
      </c>
      <c r="AK25" s="1">
        <v>8145</v>
      </c>
      <c r="AL25" s="1">
        <v>0</v>
      </c>
      <c r="AM25" s="1">
        <v>0</v>
      </c>
      <c r="AO25" s="1">
        <v>21</v>
      </c>
      <c r="AP25" s="1">
        <v>22</v>
      </c>
      <c r="AQ25" s="1">
        <v>189</v>
      </c>
      <c r="AR25" s="1">
        <v>189</v>
      </c>
      <c r="AS25" s="1">
        <v>545</v>
      </c>
      <c r="AT25" s="1">
        <v>587</v>
      </c>
      <c r="AU25" s="1">
        <v>1059</v>
      </c>
      <c r="AV25" s="1">
        <v>1245</v>
      </c>
    </row>
    <row r="26" spans="1:48" x14ac:dyDescent="0.25">
      <c r="A26" s="1" t="s">
        <v>2794</v>
      </c>
      <c r="B26" s="1">
        <v>806</v>
      </c>
      <c r="C26" s="1" t="s">
        <v>2794</v>
      </c>
      <c r="D26" s="1" t="s">
        <v>2794</v>
      </c>
      <c r="F26" s="1">
        <v>1</v>
      </c>
      <c r="G26" s="1">
        <v>77.922499999999999</v>
      </c>
      <c r="H26" s="1">
        <v>7.40678E-3</v>
      </c>
      <c r="I26" s="1">
        <v>77.923000000000002</v>
      </c>
      <c r="J26" s="1">
        <v>59.116999999999997</v>
      </c>
      <c r="K26" s="1">
        <v>77.923000000000002</v>
      </c>
      <c r="L26" s="1">
        <v>1</v>
      </c>
      <c r="M26" s="1" t="s">
        <v>96</v>
      </c>
      <c r="N26" s="1" t="s">
        <v>2795</v>
      </c>
      <c r="O26" s="1" t="s">
        <v>2135</v>
      </c>
      <c r="P26" s="1" t="s">
        <v>164</v>
      </c>
      <c r="Q26" s="1" t="s">
        <v>2796</v>
      </c>
      <c r="R26" s="1" t="s">
        <v>2797</v>
      </c>
      <c r="S26" s="1">
        <v>6</v>
      </c>
      <c r="T26" s="1">
        <v>3</v>
      </c>
      <c r="U26" s="1">
        <v>0.65549999999999997</v>
      </c>
      <c r="V26" s="1">
        <v>20767</v>
      </c>
      <c r="W26" s="1">
        <v>0</v>
      </c>
      <c r="X26" s="1">
        <v>0</v>
      </c>
      <c r="Y26" s="1">
        <v>14829</v>
      </c>
      <c r="Z26" s="1">
        <v>0</v>
      </c>
      <c r="AA26" s="1">
        <v>0</v>
      </c>
      <c r="AB26" s="1">
        <v>17111</v>
      </c>
      <c r="AC26" s="1">
        <v>0</v>
      </c>
      <c r="AD26" s="1">
        <v>0</v>
      </c>
      <c r="AE26" s="1">
        <v>16914</v>
      </c>
      <c r="AF26" s="1">
        <v>0</v>
      </c>
      <c r="AG26" s="1">
        <v>0</v>
      </c>
      <c r="AH26" s="1">
        <v>15807</v>
      </c>
      <c r="AI26" s="1">
        <v>0</v>
      </c>
      <c r="AJ26" s="1">
        <v>0</v>
      </c>
      <c r="AK26" s="1">
        <v>16811</v>
      </c>
      <c r="AL26" s="1">
        <v>0</v>
      </c>
      <c r="AM26" s="1">
        <v>0</v>
      </c>
      <c r="AO26" s="1">
        <v>22</v>
      </c>
      <c r="AP26" s="1">
        <v>24</v>
      </c>
      <c r="AQ26" s="1">
        <v>806</v>
      </c>
      <c r="AR26" s="1">
        <v>806</v>
      </c>
      <c r="AS26" s="1">
        <v>259</v>
      </c>
      <c r="AT26" s="1">
        <v>285</v>
      </c>
      <c r="AU26" s="1">
        <v>512</v>
      </c>
      <c r="AV26" s="1">
        <v>607</v>
      </c>
    </row>
    <row r="27" spans="1:48" x14ac:dyDescent="0.25">
      <c r="A27" s="1" t="s">
        <v>248</v>
      </c>
      <c r="B27" s="1" t="s">
        <v>249</v>
      </c>
      <c r="C27" s="1" t="s">
        <v>172</v>
      </c>
      <c r="D27" s="1" t="s">
        <v>172</v>
      </c>
      <c r="F27" s="1">
        <v>1</v>
      </c>
      <c r="G27" s="1">
        <v>60.064</v>
      </c>
      <c r="H27" s="1">
        <v>4.7273899999999997E-3</v>
      </c>
      <c r="I27" s="1">
        <v>81.016999999999996</v>
      </c>
      <c r="J27" s="1">
        <v>29.571000000000002</v>
      </c>
      <c r="K27" s="1">
        <v>60.064</v>
      </c>
      <c r="L27" s="1">
        <v>1</v>
      </c>
      <c r="M27" s="1" t="s">
        <v>96</v>
      </c>
      <c r="N27" s="1" t="s">
        <v>250</v>
      </c>
      <c r="O27" s="1" t="s">
        <v>2135</v>
      </c>
      <c r="P27" s="1" t="s">
        <v>184</v>
      </c>
      <c r="Q27" s="1" t="s">
        <v>251</v>
      </c>
      <c r="R27" s="1" t="s">
        <v>2798</v>
      </c>
      <c r="S27" s="1">
        <v>2</v>
      </c>
      <c r="T27" s="1">
        <v>3</v>
      </c>
      <c r="U27" s="1">
        <v>-1.4329000000000001</v>
      </c>
      <c r="V27" s="1">
        <v>24758</v>
      </c>
      <c r="W27" s="1">
        <v>0</v>
      </c>
      <c r="X27" s="1">
        <v>0</v>
      </c>
      <c r="Y27" s="1">
        <v>19059</v>
      </c>
      <c r="Z27" s="1">
        <v>0</v>
      </c>
      <c r="AA27" s="1">
        <v>0</v>
      </c>
      <c r="AB27" s="1">
        <v>21493</v>
      </c>
      <c r="AC27" s="1">
        <v>0</v>
      </c>
      <c r="AD27" s="1">
        <v>0</v>
      </c>
      <c r="AE27" s="1">
        <v>17895</v>
      </c>
      <c r="AF27" s="1">
        <v>0</v>
      </c>
      <c r="AG27" s="1">
        <v>0</v>
      </c>
      <c r="AH27" s="1">
        <v>18645</v>
      </c>
      <c r="AI27" s="1">
        <v>0</v>
      </c>
      <c r="AJ27" s="1">
        <v>0</v>
      </c>
      <c r="AK27" s="1">
        <v>19814</v>
      </c>
      <c r="AL27" s="1">
        <v>0</v>
      </c>
      <c r="AM27" s="1">
        <v>0</v>
      </c>
      <c r="AO27" s="1">
        <v>23</v>
      </c>
      <c r="AP27" s="1">
        <v>25</v>
      </c>
      <c r="AQ27" s="1">
        <v>329</v>
      </c>
      <c r="AR27" s="1">
        <v>329</v>
      </c>
      <c r="AS27" s="1">
        <v>275</v>
      </c>
      <c r="AT27" s="1">
        <v>301</v>
      </c>
      <c r="AU27" s="1" t="s">
        <v>2799</v>
      </c>
      <c r="AV27" s="1" t="s">
        <v>2800</v>
      </c>
    </row>
    <row r="28" spans="1:48" x14ac:dyDescent="0.25">
      <c r="A28" s="1" t="s">
        <v>253</v>
      </c>
      <c r="B28" s="1">
        <v>323</v>
      </c>
      <c r="C28" s="1" t="s">
        <v>253</v>
      </c>
      <c r="D28" s="1" t="s">
        <v>253</v>
      </c>
      <c r="F28" s="1">
        <v>1</v>
      </c>
      <c r="G28" s="1">
        <v>73.248199999999997</v>
      </c>
      <c r="H28" s="1">
        <v>2.45386E-3</v>
      </c>
      <c r="I28" s="1">
        <v>93.649000000000001</v>
      </c>
      <c r="J28" s="1">
        <v>64.5</v>
      </c>
      <c r="K28" s="1">
        <v>73.248000000000005</v>
      </c>
      <c r="L28" s="1">
        <v>1</v>
      </c>
      <c r="M28" s="1" t="s">
        <v>96</v>
      </c>
      <c r="N28" s="1" t="s">
        <v>2801</v>
      </c>
      <c r="O28" s="1" t="s">
        <v>2135</v>
      </c>
      <c r="P28" s="1" t="s">
        <v>340</v>
      </c>
      <c r="Q28" s="1" t="s">
        <v>2802</v>
      </c>
      <c r="R28" s="1" t="s">
        <v>2803</v>
      </c>
      <c r="S28" s="1">
        <v>5</v>
      </c>
      <c r="T28" s="1">
        <v>3</v>
      </c>
      <c r="U28" s="1">
        <v>-0.73645000000000005</v>
      </c>
      <c r="V28" s="1">
        <v>9332.1</v>
      </c>
      <c r="W28" s="1">
        <v>0</v>
      </c>
      <c r="X28" s="1">
        <v>0</v>
      </c>
      <c r="Y28" s="1">
        <v>6572.5</v>
      </c>
      <c r="Z28" s="1">
        <v>0</v>
      </c>
      <c r="AA28" s="1">
        <v>0</v>
      </c>
      <c r="AB28" s="1">
        <v>7549.3</v>
      </c>
      <c r="AC28" s="1">
        <v>0</v>
      </c>
      <c r="AD28" s="1">
        <v>0</v>
      </c>
      <c r="AE28" s="1">
        <v>6828.5</v>
      </c>
      <c r="AF28" s="1">
        <v>0</v>
      </c>
      <c r="AG28" s="1">
        <v>0</v>
      </c>
      <c r="AH28" s="1">
        <v>6456</v>
      </c>
      <c r="AI28" s="1">
        <v>0</v>
      </c>
      <c r="AJ28" s="1">
        <v>0</v>
      </c>
      <c r="AK28" s="1">
        <v>7515</v>
      </c>
      <c r="AL28" s="1">
        <v>0</v>
      </c>
      <c r="AM28" s="1">
        <v>0</v>
      </c>
      <c r="AO28" s="1">
        <v>24</v>
      </c>
      <c r="AP28" s="1">
        <v>26</v>
      </c>
      <c r="AQ28" s="1">
        <v>323</v>
      </c>
      <c r="AR28" s="1">
        <v>323</v>
      </c>
      <c r="AS28" s="1">
        <v>108</v>
      </c>
      <c r="AT28" s="1">
        <v>120</v>
      </c>
      <c r="AU28" s="1" t="s">
        <v>2804</v>
      </c>
      <c r="AV28" s="1" t="s">
        <v>2805</v>
      </c>
    </row>
    <row r="29" spans="1:48" x14ac:dyDescent="0.25">
      <c r="A29" s="1" t="s">
        <v>264</v>
      </c>
      <c r="B29" s="1">
        <v>156</v>
      </c>
      <c r="C29" s="1" t="s">
        <v>264</v>
      </c>
      <c r="D29" s="1" t="s">
        <v>264</v>
      </c>
      <c r="F29" s="1">
        <v>1</v>
      </c>
      <c r="G29" s="1">
        <v>143.03399999999999</v>
      </c>
      <c r="H29" s="8">
        <v>1.16588E-23</v>
      </c>
      <c r="I29" s="1">
        <v>143.03</v>
      </c>
      <c r="J29" s="1">
        <v>67.820999999999998</v>
      </c>
      <c r="K29" s="1">
        <v>143.03</v>
      </c>
      <c r="L29" s="1">
        <v>1</v>
      </c>
      <c r="M29" s="1" t="s">
        <v>96</v>
      </c>
      <c r="N29" s="1" t="s">
        <v>2806</v>
      </c>
      <c r="O29" s="1" t="s">
        <v>2135</v>
      </c>
      <c r="P29" s="1" t="s">
        <v>184</v>
      </c>
      <c r="Q29" s="1" t="s">
        <v>2807</v>
      </c>
      <c r="R29" s="1" t="s">
        <v>2808</v>
      </c>
      <c r="S29" s="1">
        <v>2</v>
      </c>
      <c r="T29" s="1">
        <v>2</v>
      </c>
      <c r="U29" s="1">
        <v>-3.9220999999999999</v>
      </c>
      <c r="V29" s="1">
        <v>21084</v>
      </c>
      <c r="W29" s="1">
        <v>0</v>
      </c>
      <c r="X29" s="1">
        <v>0</v>
      </c>
      <c r="Y29" s="1">
        <v>17219</v>
      </c>
      <c r="Z29" s="1">
        <v>0</v>
      </c>
      <c r="AA29" s="1">
        <v>0</v>
      </c>
      <c r="AB29" s="1">
        <v>17517</v>
      </c>
      <c r="AC29" s="1">
        <v>0</v>
      </c>
      <c r="AD29" s="1">
        <v>0</v>
      </c>
      <c r="AE29" s="1">
        <v>14826</v>
      </c>
      <c r="AF29" s="1">
        <v>0</v>
      </c>
      <c r="AG29" s="1">
        <v>0</v>
      </c>
      <c r="AH29" s="1">
        <v>17573</v>
      </c>
      <c r="AI29" s="1">
        <v>0</v>
      </c>
      <c r="AJ29" s="1">
        <v>0</v>
      </c>
      <c r="AK29" s="1">
        <v>16534</v>
      </c>
      <c r="AL29" s="1">
        <v>0</v>
      </c>
      <c r="AM29" s="1">
        <v>0</v>
      </c>
      <c r="AO29" s="1">
        <v>25</v>
      </c>
      <c r="AP29" s="1">
        <v>29</v>
      </c>
      <c r="AQ29" s="1">
        <v>156</v>
      </c>
      <c r="AR29" s="1">
        <v>156</v>
      </c>
      <c r="AS29" s="1">
        <v>279</v>
      </c>
      <c r="AT29" s="1">
        <v>306</v>
      </c>
      <c r="AU29" s="1" t="s">
        <v>2809</v>
      </c>
      <c r="AV29" s="1" t="s">
        <v>2810</v>
      </c>
    </row>
    <row r="30" spans="1:48" x14ac:dyDescent="0.25">
      <c r="A30" s="1" t="s">
        <v>269</v>
      </c>
      <c r="B30" s="1">
        <v>994</v>
      </c>
      <c r="C30" s="1" t="s">
        <v>269</v>
      </c>
      <c r="D30" s="1" t="s">
        <v>269</v>
      </c>
      <c r="F30" s="1">
        <v>1</v>
      </c>
      <c r="G30" s="1">
        <v>70.816199999999995</v>
      </c>
      <c r="H30" s="1">
        <v>1.1495500000000001E-2</v>
      </c>
      <c r="I30" s="1">
        <v>70.816000000000003</v>
      </c>
      <c r="J30" s="1">
        <v>39.286000000000001</v>
      </c>
      <c r="K30" s="1">
        <v>70.816000000000003</v>
      </c>
      <c r="L30" s="1">
        <v>1</v>
      </c>
      <c r="M30" s="1" t="s">
        <v>96</v>
      </c>
      <c r="N30" s="1" t="s">
        <v>2811</v>
      </c>
      <c r="O30" s="1" t="s">
        <v>2135</v>
      </c>
      <c r="P30" s="1" t="s">
        <v>193</v>
      </c>
      <c r="Q30" s="1" t="s">
        <v>2812</v>
      </c>
      <c r="R30" s="1" t="s">
        <v>2813</v>
      </c>
      <c r="S30" s="1">
        <v>3</v>
      </c>
      <c r="T30" s="1">
        <v>3</v>
      </c>
      <c r="U30" s="1">
        <v>2.1267999999999998</v>
      </c>
      <c r="V30" s="1">
        <v>3259.4</v>
      </c>
      <c r="W30" s="1">
        <v>0</v>
      </c>
      <c r="X30" s="1">
        <v>0</v>
      </c>
      <c r="Y30" s="1">
        <v>2365.3000000000002</v>
      </c>
      <c r="Z30" s="1">
        <v>0</v>
      </c>
      <c r="AA30" s="1">
        <v>0</v>
      </c>
      <c r="AB30" s="1">
        <v>2505.5</v>
      </c>
      <c r="AC30" s="1">
        <v>0</v>
      </c>
      <c r="AD30" s="1">
        <v>0</v>
      </c>
      <c r="AE30" s="1">
        <v>2460.8000000000002</v>
      </c>
      <c r="AF30" s="1">
        <v>0</v>
      </c>
      <c r="AG30" s="1">
        <v>0</v>
      </c>
      <c r="AH30" s="1">
        <v>2441.3000000000002</v>
      </c>
      <c r="AI30" s="1">
        <v>0</v>
      </c>
      <c r="AJ30" s="1">
        <v>0</v>
      </c>
      <c r="AK30" s="1">
        <v>2635.1</v>
      </c>
      <c r="AL30" s="1">
        <v>0</v>
      </c>
      <c r="AM30" s="1">
        <v>0</v>
      </c>
      <c r="AO30" s="1">
        <v>26</v>
      </c>
      <c r="AP30" s="1">
        <v>30</v>
      </c>
      <c r="AQ30" s="1">
        <v>994</v>
      </c>
      <c r="AR30" s="1">
        <v>994</v>
      </c>
      <c r="AS30" s="1">
        <v>79</v>
      </c>
      <c r="AT30" s="1">
        <v>90</v>
      </c>
      <c r="AU30" s="1">
        <v>158</v>
      </c>
      <c r="AV30" s="1">
        <v>176</v>
      </c>
    </row>
    <row r="31" spans="1:48" x14ac:dyDescent="0.25">
      <c r="A31" s="1" t="s">
        <v>274</v>
      </c>
      <c r="B31" s="1">
        <v>193</v>
      </c>
      <c r="C31" s="1" t="s">
        <v>274</v>
      </c>
      <c r="D31" s="1" t="s">
        <v>274</v>
      </c>
      <c r="F31" s="1">
        <v>1</v>
      </c>
      <c r="G31" s="1">
        <v>95.501599999999996</v>
      </c>
      <c r="H31" s="1">
        <v>6.6824600000000003E-3</v>
      </c>
      <c r="I31" s="1">
        <v>95.501999999999995</v>
      </c>
      <c r="J31" s="1">
        <v>67.328000000000003</v>
      </c>
      <c r="K31" s="1">
        <v>95.501999999999995</v>
      </c>
      <c r="L31" s="1">
        <v>1</v>
      </c>
      <c r="M31" s="1" t="s">
        <v>96</v>
      </c>
      <c r="N31" s="1" t="s">
        <v>2814</v>
      </c>
      <c r="O31" s="1" t="s">
        <v>2135</v>
      </c>
      <c r="P31" s="1" t="s">
        <v>276</v>
      </c>
      <c r="Q31" s="1" t="s">
        <v>2815</v>
      </c>
      <c r="R31" s="1" t="s">
        <v>2816</v>
      </c>
      <c r="S31" s="1">
        <v>1</v>
      </c>
      <c r="T31" s="1">
        <v>2</v>
      </c>
      <c r="U31" s="1">
        <v>-1.7037</v>
      </c>
      <c r="V31" s="1">
        <v>17871</v>
      </c>
      <c r="W31" s="1">
        <v>0</v>
      </c>
      <c r="X31" s="1">
        <v>0</v>
      </c>
      <c r="Y31" s="1">
        <v>12885</v>
      </c>
      <c r="Z31" s="1">
        <v>0</v>
      </c>
      <c r="AA31" s="1">
        <v>0</v>
      </c>
      <c r="AB31" s="1">
        <v>16352</v>
      </c>
      <c r="AC31" s="1">
        <v>0</v>
      </c>
      <c r="AD31" s="1">
        <v>0</v>
      </c>
      <c r="AE31" s="1">
        <v>13411</v>
      </c>
      <c r="AF31" s="1">
        <v>0</v>
      </c>
      <c r="AG31" s="1">
        <v>0</v>
      </c>
      <c r="AH31" s="1">
        <v>13564</v>
      </c>
      <c r="AI31" s="1">
        <v>0</v>
      </c>
      <c r="AJ31" s="1">
        <v>0</v>
      </c>
      <c r="AK31" s="1">
        <v>14737</v>
      </c>
      <c r="AL31" s="1">
        <v>0</v>
      </c>
      <c r="AM31" s="1">
        <v>0</v>
      </c>
      <c r="AO31" s="1">
        <v>27</v>
      </c>
      <c r="AP31" s="1">
        <v>31</v>
      </c>
      <c r="AQ31" s="1">
        <v>193</v>
      </c>
      <c r="AR31" s="1">
        <v>193</v>
      </c>
      <c r="AS31" s="1">
        <v>306</v>
      </c>
      <c r="AT31" s="1">
        <v>333</v>
      </c>
      <c r="AU31" s="1">
        <v>607</v>
      </c>
      <c r="AV31" s="1">
        <v>717</v>
      </c>
    </row>
    <row r="32" spans="1:48" x14ac:dyDescent="0.25">
      <c r="A32" s="1" t="s">
        <v>274</v>
      </c>
      <c r="B32" s="1">
        <v>1434</v>
      </c>
      <c r="C32" s="1" t="s">
        <v>274</v>
      </c>
      <c r="D32" s="1" t="s">
        <v>274</v>
      </c>
      <c r="F32" s="1">
        <v>1</v>
      </c>
      <c r="G32" s="1">
        <v>99.441699999999997</v>
      </c>
      <c r="H32" s="1">
        <v>1.3351700000000001E-3</v>
      </c>
      <c r="I32" s="1">
        <v>99.441999999999993</v>
      </c>
      <c r="J32" s="1">
        <v>77.311000000000007</v>
      </c>
      <c r="K32" s="1">
        <v>99.441999999999993</v>
      </c>
      <c r="L32" s="1">
        <v>1</v>
      </c>
      <c r="M32" s="1" t="s">
        <v>96</v>
      </c>
      <c r="N32" s="1" t="s">
        <v>2817</v>
      </c>
      <c r="O32" s="1" t="s">
        <v>2135</v>
      </c>
      <c r="P32" s="1" t="s">
        <v>276</v>
      </c>
      <c r="Q32" s="1" t="s">
        <v>2818</v>
      </c>
      <c r="R32" s="1" t="s">
        <v>2819</v>
      </c>
      <c r="S32" s="1">
        <v>1</v>
      </c>
      <c r="T32" s="1">
        <v>3</v>
      </c>
      <c r="U32" s="1">
        <v>-0.25445000000000001</v>
      </c>
      <c r="V32" s="1">
        <v>6657.2</v>
      </c>
      <c r="W32" s="1">
        <v>0</v>
      </c>
      <c r="X32" s="1">
        <v>0</v>
      </c>
      <c r="Y32" s="1">
        <v>4929.1000000000004</v>
      </c>
      <c r="Z32" s="1">
        <v>0</v>
      </c>
      <c r="AA32" s="1">
        <v>0</v>
      </c>
      <c r="AB32" s="1">
        <v>5282.6</v>
      </c>
      <c r="AC32" s="1">
        <v>0</v>
      </c>
      <c r="AD32" s="1">
        <v>0</v>
      </c>
      <c r="AE32" s="1">
        <v>5334.4</v>
      </c>
      <c r="AF32" s="1">
        <v>0</v>
      </c>
      <c r="AG32" s="1">
        <v>0</v>
      </c>
      <c r="AH32" s="1">
        <v>5293.7</v>
      </c>
      <c r="AI32" s="1">
        <v>0</v>
      </c>
      <c r="AJ32" s="1">
        <v>0</v>
      </c>
      <c r="AK32" s="1">
        <v>5934.8</v>
      </c>
      <c r="AL32" s="1">
        <v>0</v>
      </c>
      <c r="AM32" s="1">
        <v>0</v>
      </c>
      <c r="AO32" s="1">
        <v>28</v>
      </c>
      <c r="AP32" s="1">
        <v>31</v>
      </c>
      <c r="AQ32" s="1">
        <v>1434</v>
      </c>
      <c r="AR32" s="1">
        <v>1434</v>
      </c>
      <c r="AS32" s="1">
        <v>313</v>
      </c>
      <c r="AT32" s="1">
        <v>340</v>
      </c>
      <c r="AU32" s="1">
        <v>616</v>
      </c>
      <c r="AV32" s="1">
        <v>728</v>
      </c>
    </row>
    <row r="33" spans="1:48" x14ac:dyDescent="0.25">
      <c r="A33" s="1" t="s">
        <v>274</v>
      </c>
      <c r="B33" s="1">
        <v>511</v>
      </c>
      <c r="C33" s="1" t="s">
        <v>274</v>
      </c>
      <c r="D33" s="1" t="s">
        <v>274</v>
      </c>
      <c r="F33" s="1">
        <v>1</v>
      </c>
      <c r="G33" s="1">
        <v>74.300899999999999</v>
      </c>
      <c r="H33" s="1">
        <v>1.02918E-2</v>
      </c>
      <c r="I33" s="1">
        <v>74.301000000000002</v>
      </c>
      <c r="J33" s="1">
        <v>11.837</v>
      </c>
      <c r="K33" s="1">
        <v>74.301000000000002</v>
      </c>
      <c r="L33" s="1">
        <v>1</v>
      </c>
      <c r="M33" s="1" t="s">
        <v>96</v>
      </c>
      <c r="N33" s="1" t="s">
        <v>2820</v>
      </c>
      <c r="O33" s="1" t="s">
        <v>2135</v>
      </c>
      <c r="P33" s="1" t="s">
        <v>276</v>
      </c>
      <c r="Q33" s="1" t="s">
        <v>2821</v>
      </c>
      <c r="R33" s="1" t="s">
        <v>2822</v>
      </c>
      <c r="S33" s="1">
        <v>1</v>
      </c>
      <c r="T33" s="1">
        <v>3</v>
      </c>
      <c r="U33" s="1">
        <v>-0.21734999999999999</v>
      </c>
      <c r="V33" s="1">
        <v>6737.6</v>
      </c>
      <c r="W33" s="1">
        <v>0</v>
      </c>
      <c r="X33" s="1">
        <v>0</v>
      </c>
      <c r="Y33" s="1">
        <v>5106.8999999999996</v>
      </c>
      <c r="Z33" s="1">
        <v>0</v>
      </c>
      <c r="AA33" s="1">
        <v>0</v>
      </c>
      <c r="AB33" s="1">
        <v>5116.6000000000004</v>
      </c>
      <c r="AC33" s="1">
        <v>0</v>
      </c>
      <c r="AD33" s="1">
        <v>0</v>
      </c>
      <c r="AE33" s="1">
        <v>4731.6000000000004</v>
      </c>
      <c r="AF33" s="1">
        <v>0</v>
      </c>
      <c r="AG33" s="1">
        <v>0</v>
      </c>
      <c r="AH33" s="1">
        <v>5281.2</v>
      </c>
      <c r="AI33" s="1">
        <v>0</v>
      </c>
      <c r="AJ33" s="1">
        <v>0</v>
      </c>
      <c r="AK33" s="1">
        <v>5815.4</v>
      </c>
      <c r="AL33" s="1">
        <v>0</v>
      </c>
      <c r="AM33" s="1">
        <v>0</v>
      </c>
      <c r="AO33" s="1">
        <v>29</v>
      </c>
      <c r="AP33" s="1">
        <v>31</v>
      </c>
      <c r="AQ33" s="1">
        <v>511</v>
      </c>
      <c r="AR33" s="1">
        <v>511</v>
      </c>
      <c r="AS33" s="1">
        <v>314</v>
      </c>
      <c r="AT33" s="1">
        <v>341</v>
      </c>
      <c r="AU33" s="1">
        <v>617</v>
      </c>
      <c r="AV33" s="1">
        <v>729</v>
      </c>
    </row>
    <row r="34" spans="1:48" x14ac:dyDescent="0.25">
      <c r="A34" s="1" t="s">
        <v>2823</v>
      </c>
      <c r="B34" s="1">
        <v>169</v>
      </c>
      <c r="C34" s="1" t="s">
        <v>2823</v>
      </c>
      <c r="D34" s="1" t="s">
        <v>2823</v>
      </c>
      <c r="F34" s="1">
        <v>1</v>
      </c>
      <c r="G34" s="1">
        <v>176.29300000000001</v>
      </c>
      <c r="H34" s="8">
        <v>1.9891399999999999E-107</v>
      </c>
      <c r="I34" s="1">
        <v>176.29</v>
      </c>
      <c r="J34" s="1">
        <v>154.74</v>
      </c>
      <c r="K34" s="1">
        <v>176.29</v>
      </c>
      <c r="L34" s="1">
        <v>1</v>
      </c>
      <c r="M34" s="1" t="s">
        <v>96</v>
      </c>
      <c r="N34" s="1" t="s">
        <v>2824</v>
      </c>
      <c r="O34" s="1" t="s">
        <v>2135</v>
      </c>
      <c r="P34" s="1" t="s">
        <v>1732</v>
      </c>
      <c r="Q34" s="1" t="s">
        <v>2825</v>
      </c>
      <c r="R34" s="1" t="s">
        <v>2826</v>
      </c>
      <c r="S34" s="1">
        <v>12</v>
      </c>
      <c r="T34" s="1">
        <v>2</v>
      </c>
      <c r="U34" s="1">
        <v>4.0212000000000003</v>
      </c>
      <c r="V34" s="1">
        <v>16058</v>
      </c>
      <c r="W34" s="1">
        <v>0</v>
      </c>
      <c r="X34" s="1">
        <v>0</v>
      </c>
      <c r="Y34" s="1">
        <v>17634</v>
      </c>
      <c r="Z34" s="1">
        <v>0</v>
      </c>
      <c r="AA34" s="1">
        <v>0</v>
      </c>
      <c r="AB34" s="1">
        <v>14922</v>
      </c>
      <c r="AC34" s="1">
        <v>0</v>
      </c>
      <c r="AD34" s="1">
        <v>0</v>
      </c>
      <c r="AE34" s="1">
        <v>13192</v>
      </c>
      <c r="AF34" s="1">
        <v>0</v>
      </c>
      <c r="AG34" s="1">
        <v>0</v>
      </c>
      <c r="AH34" s="1">
        <v>13383</v>
      </c>
      <c r="AI34" s="1">
        <v>0</v>
      </c>
      <c r="AJ34" s="1">
        <v>0</v>
      </c>
      <c r="AK34" s="1">
        <v>15999</v>
      </c>
      <c r="AL34" s="1">
        <v>0</v>
      </c>
      <c r="AM34" s="1">
        <v>0</v>
      </c>
      <c r="AO34" s="1">
        <v>30</v>
      </c>
      <c r="AP34" s="1">
        <v>34</v>
      </c>
      <c r="AQ34" s="1">
        <v>169</v>
      </c>
      <c r="AR34" s="1">
        <v>169</v>
      </c>
      <c r="AS34" s="1">
        <v>483</v>
      </c>
      <c r="AT34" s="1">
        <v>522</v>
      </c>
      <c r="AU34" s="1" t="s">
        <v>2827</v>
      </c>
      <c r="AV34" s="1" t="s">
        <v>2828</v>
      </c>
    </row>
    <row r="35" spans="1:48" x14ac:dyDescent="0.25">
      <c r="A35" s="1" t="s">
        <v>2829</v>
      </c>
      <c r="B35" s="1">
        <v>73</v>
      </c>
      <c r="C35" s="1" t="s">
        <v>2829</v>
      </c>
      <c r="D35" s="1" t="s">
        <v>2829</v>
      </c>
      <c r="F35" s="1">
        <v>1</v>
      </c>
      <c r="G35" s="1">
        <v>79.492000000000004</v>
      </c>
      <c r="H35" s="1">
        <v>6.5516200000000002E-3</v>
      </c>
      <c r="I35" s="1">
        <v>79.492000000000004</v>
      </c>
      <c r="J35" s="1">
        <v>68.546000000000006</v>
      </c>
      <c r="K35" s="1">
        <v>79.492000000000004</v>
      </c>
      <c r="L35" s="1">
        <v>1</v>
      </c>
      <c r="M35" s="1" t="s">
        <v>96</v>
      </c>
      <c r="N35" s="1" t="s">
        <v>2830</v>
      </c>
      <c r="O35" s="1" t="s">
        <v>2135</v>
      </c>
      <c r="P35" s="1" t="s">
        <v>808</v>
      </c>
      <c r="Q35" s="1" t="s">
        <v>2831</v>
      </c>
      <c r="R35" s="1" t="s">
        <v>2832</v>
      </c>
      <c r="S35" s="1">
        <v>9</v>
      </c>
      <c r="T35" s="1">
        <v>3</v>
      </c>
      <c r="U35" s="1">
        <v>-2.6695000000000002</v>
      </c>
      <c r="V35" s="1">
        <v>4744.1000000000004</v>
      </c>
      <c r="W35" s="1">
        <v>0</v>
      </c>
      <c r="X35" s="1">
        <v>0</v>
      </c>
      <c r="Y35" s="1">
        <v>5194.3</v>
      </c>
      <c r="Z35" s="1">
        <v>0</v>
      </c>
      <c r="AA35" s="1">
        <v>0</v>
      </c>
      <c r="AB35" s="1">
        <v>4857.3999999999996</v>
      </c>
      <c r="AC35" s="1">
        <v>0</v>
      </c>
      <c r="AD35" s="1">
        <v>0</v>
      </c>
      <c r="AE35" s="1">
        <v>3827.2</v>
      </c>
      <c r="AF35" s="1">
        <v>0</v>
      </c>
      <c r="AG35" s="1">
        <v>0</v>
      </c>
      <c r="AH35" s="1">
        <v>4000</v>
      </c>
      <c r="AI35" s="1">
        <v>0</v>
      </c>
      <c r="AJ35" s="1">
        <v>0</v>
      </c>
      <c r="AK35" s="1">
        <v>4568.3</v>
      </c>
      <c r="AL35" s="1">
        <v>0</v>
      </c>
      <c r="AM35" s="1">
        <v>0</v>
      </c>
      <c r="AO35" s="1">
        <v>31</v>
      </c>
      <c r="AP35" s="1">
        <v>36</v>
      </c>
      <c r="AQ35" s="1">
        <v>73</v>
      </c>
      <c r="AR35" s="1">
        <v>73</v>
      </c>
      <c r="AS35" s="1">
        <v>110</v>
      </c>
      <c r="AT35" s="1">
        <v>122</v>
      </c>
      <c r="AU35" s="1">
        <v>202</v>
      </c>
      <c r="AV35" s="1">
        <v>226</v>
      </c>
    </row>
    <row r="36" spans="1:48" x14ac:dyDescent="0.25">
      <c r="A36" s="1" t="s">
        <v>2833</v>
      </c>
      <c r="B36" s="1">
        <v>185</v>
      </c>
      <c r="C36" s="1" t="s">
        <v>2833</v>
      </c>
      <c r="D36" s="1" t="s">
        <v>2833</v>
      </c>
      <c r="F36" s="1">
        <v>1</v>
      </c>
      <c r="G36" s="1">
        <v>76.819900000000004</v>
      </c>
      <c r="H36" s="8">
        <v>2.3558299999999998E-16</v>
      </c>
      <c r="I36" s="1">
        <v>76.819999999999993</v>
      </c>
      <c r="J36" s="1">
        <v>57.066000000000003</v>
      </c>
      <c r="K36" s="1">
        <v>76.819999999999993</v>
      </c>
      <c r="L36" s="1">
        <v>1</v>
      </c>
      <c r="M36" s="1" t="s">
        <v>96</v>
      </c>
      <c r="N36" s="1" t="s">
        <v>2834</v>
      </c>
      <c r="O36" s="1" t="s">
        <v>2135</v>
      </c>
      <c r="P36" s="1" t="s">
        <v>346</v>
      </c>
      <c r="Q36" s="1" t="s">
        <v>2835</v>
      </c>
      <c r="R36" s="1" t="s">
        <v>2836</v>
      </c>
      <c r="S36" s="1">
        <v>2</v>
      </c>
      <c r="T36" s="1">
        <v>2</v>
      </c>
      <c r="U36" s="1">
        <v>3.4098000000000002</v>
      </c>
      <c r="V36" s="1">
        <v>0</v>
      </c>
      <c r="W36" s="1">
        <v>0</v>
      </c>
      <c r="X36" s="1">
        <v>0</v>
      </c>
      <c r="Y36" s="1">
        <v>0</v>
      </c>
      <c r="Z36" s="1">
        <v>0</v>
      </c>
      <c r="AA36" s="1">
        <v>0</v>
      </c>
      <c r="AB36" s="1">
        <v>0</v>
      </c>
      <c r="AC36" s="1">
        <v>0</v>
      </c>
      <c r="AD36" s="1">
        <v>0</v>
      </c>
      <c r="AE36" s="1">
        <v>0</v>
      </c>
      <c r="AF36" s="1">
        <v>0</v>
      </c>
      <c r="AG36" s="1">
        <v>0</v>
      </c>
      <c r="AH36" s="1">
        <v>0</v>
      </c>
      <c r="AI36" s="1">
        <v>0</v>
      </c>
      <c r="AJ36" s="1">
        <v>0</v>
      </c>
      <c r="AK36" s="1">
        <v>0</v>
      </c>
      <c r="AL36" s="1">
        <v>0</v>
      </c>
      <c r="AM36" s="1">
        <v>0</v>
      </c>
      <c r="AO36" s="1">
        <v>32</v>
      </c>
      <c r="AP36" s="1">
        <v>37</v>
      </c>
      <c r="AQ36" s="1">
        <v>185</v>
      </c>
      <c r="AR36" s="1">
        <v>185</v>
      </c>
      <c r="AS36" s="1">
        <v>280</v>
      </c>
      <c r="AT36" s="1">
        <v>307</v>
      </c>
      <c r="AU36" s="1">
        <v>551</v>
      </c>
      <c r="AV36" s="1">
        <v>648</v>
      </c>
    </row>
    <row r="37" spans="1:48" x14ac:dyDescent="0.25">
      <c r="A37" s="1" t="s">
        <v>2837</v>
      </c>
      <c r="B37" s="1">
        <v>129</v>
      </c>
      <c r="C37" s="1" t="s">
        <v>2837</v>
      </c>
      <c r="D37" s="1" t="s">
        <v>2837</v>
      </c>
      <c r="F37" s="1">
        <v>1</v>
      </c>
      <c r="G37" s="1">
        <v>60.064</v>
      </c>
      <c r="H37" s="8">
        <v>7.2031699999999996E-9</v>
      </c>
      <c r="I37" s="1">
        <v>105.46</v>
      </c>
      <c r="J37" s="1">
        <v>81.784000000000006</v>
      </c>
      <c r="K37" s="1">
        <v>60.064</v>
      </c>
      <c r="L37" s="1">
        <v>1</v>
      </c>
      <c r="M37" s="1" t="s">
        <v>96</v>
      </c>
      <c r="N37" s="1" t="s">
        <v>2838</v>
      </c>
      <c r="O37" s="1" t="s">
        <v>2135</v>
      </c>
      <c r="P37" s="1" t="s">
        <v>705</v>
      </c>
      <c r="Q37" s="1" t="s">
        <v>2839</v>
      </c>
      <c r="R37" s="1" t="s">
        <v>2840</v>
      </c>
      <c r="S37" s="1">
        <v>9</v>
      </c>
      <c r="T37" s="1">
        <v>3</v>
      </c>
      <c r="U37" s="1">
        <v>1.7474000000000001</v>
      </c>
      <c r="V37" s="1">
        <v>14009</v>
      </c>
      <c r="W37" s="1">
        <v>0</v>
      </c>
      <c r="X37" s="1">
        <v>0</v>
      </c>
      <c r="Y37" s="1">
        <v>11813</v>
      </c>
      <c r="Z37" s="1">
        <v>0</v>
      </c>
      <c r="AA37" s="1">
        <v>0</v>
      </c>
      <c r="AB37" s="1">
        <v>12541</v>
      </c>
      <c r="AC37" s="1">
        <v>0</v>
      </c>
      <c r="AD37" s="1">
        <v>0</v>
      </c>
      <c r="AE37" s="1">
        <v>10933</v>
      </c>
      <c r="AF37" s="1">
        <v>0</v>
      </c>
      <c r="AG37" s="1">
        <v>0</v>
      </c>
      <c r="AH37" s="1">
        <v>10952</v>
      </c>
      <c r="AI37" s="1">
        <v>0</v>
      </c>
      <c r="AJ37" s="1">
        <v>0</v>
      </c>
      <c r="AK37" s="1">
        <v>13280</v>
      </c>
      <c r="AL37" s="1">
        <v>0</v>
      </c>
      <c r="AM37" s="1">
        <v>0</v>
      </c>
      <c r="AO37" s="1">
        <v>33</v>
      </c>
      <c r="AP37" s="1">
        <v>38</v>
      </c>
      <c r="AQ37" s="1">
        <v>129</v>
      </c>
      <c r="AR37" s="1">
        <v>129</v>
      </c>
      <c r="AS37" s="1">
        <v>56</v>
      </c>
      <c r="AT37" s="1">
        <v>65</v>
      </c>
      <c r="AU37" s="1" t="s">
        <v>2841</v>
      </c>
      <c r="AV37" s="1" t="s">
        <v>181</v>
      </c>
    </row>
    <row r="38" spans="1:48" x14ac:dyDescent="0.25">
      <c r="A38" s="1" t="s">
        <v>2842</v>
      </c>
      <c r="B38" s="1">
        <v>478</v>
      </c>
      <c r="C38" s="1" t="s">
        <v>2842</v>
      </c>
      <c r="D38" s="1" t="s">
        <v>2842</v>
      </c>
      <c r="F38" s="1">
        <v>1</v>
      </c>
      <c r="G38" s="1">
        <v>109.664</v>
      </c>
      <c r="H38" s="1">
        <v>9.9079300000000001E-4</v>
      </c>
      <c r="I38" s="1">
        <v>109.66</v>
      </c>
      <c r="J38" s="1">
        <v>50.683</v>
      </c>
      <c r="K38" s="1">
        <v>109.66</v>
      </c>
      <c r="L38" s="1">
        <v>1</v>
      </c>
      <c r="M38" s="1" t="s">
        <v>96</v>
      </c>
      <c r="N38" s="1" t="s">
        <v>2843</v>
      </c>
      <c r="O38" s="1" t="s">
        <v>2135</v>
      </c>
      <c r="P38" s="1" t="s">
        <v>197</v>
      </c>
      <c r="Q38" s="1" t="s">
        <v>2844</v>
      </c>
      <c r="R38" s="1" t="s">
        <v>2845</v>
      </c>
      <c r="S38" s="1">
        <v>6</v>
      </c>
      <c r="T38" s="1">
        <v>2</v>
      </c>
      <c r="U38" s="1">
        <v>-1.4755</v>
      </c>
      <c r="V38" s="1">
        <v>10569</v>
      </c>
      <c r="W38" s="1">
        <v>0</v>
      </c>
      <c r="X38" s="1">
        <v>0</v>
      </c>
      <c r="Y38" s="1">
        <v>8584.2000000000007</v>
      </c>
      <c r="Z38" s="1">
        <v>0</v>
      </c>
      <c r="AA38" s="1">
        <v>0</v>
      </c>
      <c r="AB38" s="1">
        <v>9183.7000000000007</v>
      </c>
      <c r="AC38" s="1">
        <v>0</v>
      </c>
      <c r="AD38" s="1">
        <v>0</v>
      </c>
      <c r="AE38" s="1">
        <v>9380.4</v>
      </c>
      <c r="AF38" s="1">
        <v>0</v>
      </c>
      <c r="AG38" s="1">
        <v>0</v>
      </c>
      <c r="AH38" s="1">
        <v>8576.7999999999993</v>
      </c>
      <c r="AI38" s="1">
        <v>0</v>
      </c>
      <c r="AJ38" s="1">
        <v>0</v>
      </c>
      <c r="AK38" s="1">
        <v>10779</v>
      </c>
      <c r="AL38" s="1">
        <v>0</v>
      </c>
      <c r="AM38" s="1">
        <v>0</v>
      </c>
      <c r="AO38" s="1">
        <v>34</v>
      </c>
      <c r="AP38" s="1">
        <v>41</v>
      </c>
      <c r="AQ38" s="1">
        <v>478</v>
      </c>
      <c r="AR38" s="1">
        <v>478</v>
      </c>
      <c r="AS38" s="1">
        <v>190</v>
      </c>
      <c r="AT38" s="1">
        <v>207</v>
      </c>
      <c r="AU38" s="1">
        <v>325</v>
      </c>
      <c r="AV38" s="1" t="s">
        <v>2846</v>
      </c>
    </row>
    <row r="39" spans="1:48" x14ac:dyDescent="0.25">
      <c r="A39" s="1" t="s">
        <v>2847</v>
      </c>
      <c r="B39" s="1">
        <v>176</v>
      </c>
      <c r="C39" s="1" t="s">
        <v>2847</v>
      </c>
      <c r="D39" s="1" t="s">
        <v>2847</v>
      </c>
      <c r="F39" s="1">
        <v>1</v>
      </c>
      <c r="G39" s="1">
        <v>42.907699999999998</v>
      </c>
      <c r="H39" s="1">
        <v>2.08762E-4</v>
      </c>
      <c r="I39" s="1">
        <v>103.01</v>
      </c>
      <c r="J39" s="1">
        <v>68.832999999999998</v>
      </c>
      <c r="K39" s="1">
        <v>42.908000000000001</v>
      </c>
      <c r="L39" s="1">
        <v>1</v>
      </c>
      <c r="M39" s="1" t="s">
        <v>96</v>
      </c>
      <c r="N39" s="1" t="s">
        <v>2848</v>
      </c>
      <c r="O39" s="1" t="s">
        <v>2135</v>
      </c>
      <c r="P39" s="1" t="s">
        <v>803</v>
      </c>
      <c r="Q39" s="1" t="s">
        <v>2849</v>
      </c>
      <c r="R39" s="1" t="s">
        <v>2850</v>
      </c>
      <c r="S39" s="1">
        <v>5</v>
      </c>
      <c r="T39" s="1">
        <v>4</v>
      </c>
      <c r="U39" s="1">
        <v>1.5848</v>
      </c>
      <c r="V39" s="1">
        <v>15282</v>
      </c>
      <c r="W39" s="1">
        <v>0</v>
      </c>
      <c r="X39" s="1">
        <v>0</v>
      </c>
      <c r="Y39" s="1">
        <v>13426</v>
      </c>
      <c r="Z39" s="1">
        <v>0</v>
      </c>
      <c r="AA39" s="1">
        <v>0</v>
      </c>
      <c r="AB39" s="1">
        <v>15360</v>
      </c>
      <c r="AC39" s="1">
        <v>0</v>
      </c>
      <c r="AD39" s="1">
        <v>0</v>
      </c>
      <c r="AE39" s="1">
        <v>12471</v>
      </c>
      <c r="AF39" s="1">
        <v>0</v>
      </c>
      <c r="AG39" s="1">
        <v>0</v>
      </c>
      <c r="AH39" s="1">
        <v>14167</v>
      </c>
      <c r="AI39" s="1">
        <v>0</v>
      </c>
      <c r="AJ39" s="1">
        <v>0</v>
      </c>
      <c r="AK39" s="1">
        <v>14309</v>
      </c>
      <c r="AL39" s="1">
        <v>0</v>
      </c>
      <c r="AM39" s="1">
        <v>0</v>
      </c>
      <c r="AO39" s="1">
        <v>35</v>
      </c>
      <c r="AP39" s="1">
        <v>42</v>
      </c>
      <c r="AQ39" s="1">
        <v>176</v>
      </c>
      <c r="AR39" s="1">
        <v>176</v>
      </c>
      <c r="AS39" s="1" t="s">
        <v>2851</v>
      </c>
      <c r="AT39" s="1" t="s">
        <v>180</v>
      </c>
      <c r="AU39" s="1" t="s">
        <v>532</v>
      </c>
      <c r="AV39" s="1" t="s">
        <v>2852</v>
      </c>
    </row>
    <row r="40" spans="1:48" x14ac:dyDescent="0.25">
      <c r="A40" s="1" t="s">
        <v>2853</v>
      </c>
      <c r="B40" s="1">
        <v>66</v>
      </c>
      <c r="C40" s="1" t="s">
        <v>2853</v>
      </c>
      <c r="D40" s="1" t="s">
        <v>2853</v>
      </c>
      <c r="F40" s="1">
        <v>1</v>
      </c>
      <c r="G40" s="1">
        <v>72.290499999999994</v>
      </c>
      <c r="H40" s="1">
        <v>2.7608200000000002E-3</v>
      </c>
      <c r="I40" s="1">
        <v>72.290000000000006</v>
      </c>
      <c r="J40" s="1">
        <v>63.88</v>
      </c>
      <c r="K40" s="1">
        <v>72.290000000000006</v>
      </c>
      <c r="L40" s="1">
        <v>1</v>
      </c>
      <c r="M40" s="1" t="s">
        <v>96</v>
      </c>
      <c r="N40" s="1" t="s">
        <v>2854</v>
      </c>
      <c r="O40" s="1" t="s">
        <v>2135</v>
      </c>
      <c r="P40" s="1" t="s">
        <v>319</v>
      </c>
      <c r="Q40" s="1" t="s">
        <v>2855</v>
      </c>
      <c r="R40" s="1" t="s">
        <v>2856</v>
      </c>
      <c r="S40" s="1">
        <v>10</v>
      </c>
      <c r="T40" s="1">
        <v>3</v>
      </c>
      <c r="U40" s="1">
        <v>-2.1572</v>
      </c>
      <c r="V40" s="1">
        <v>3702.7</v>
      </c>
      <c r="W40" s="1">
        <v>0</v>
      </c>
      <c r="X40" s="1">
        <v>0</v>
      </c>
      <c r="Y40" s="1">
        <v>3147.7</v>
      </c>
      <c r="Z40" s="1">
        <v>0</v>
      </c>
      <c r="AA40" s="1">
        <v>0</v>
      </c>
      <c r="AB40" s="1">
        <v>2858.3</v>
      </c>
      <c r="AC40" s="1">
        <v>0</v>
      </c>
      <c r="AD40" s="1">
        <v>0</v>
      </c>
      <c r="AE40" s="1">
        <v>2801.3</v>
      </c>
      <c r="AF40" s="1">
        <v>0</v>
      </c>
      <c r="AG40" s="1">
        <v>0</v>
      </c>
      <c r="AH40" s="1">
        <v>3119.6</v>
      </c>
      <c r="AI40" s="1">
        <v>0</v>
      </c>
      <c r="AJ40" s="1">
        <v>0</v>
      </c>
      <c r="AK40" s="1">
        <v>3468.2</v>
      </c>
      <c r="AL40" s="1">
        <v>0</v>
      </c>
      <c r="AM40" s="1">
        <v>0</v>
      </c>
      <c r="AO40" s="1">
        <v>36</v>
      </c>
      <c r="AP40" s="1">
        <v>43</v>
      </c>
      <c r="AQ40" s="1">
        <v>66</v>
      </c>
      <c r="AR40" s="1">
        <v>66</v>
      </c>
      <c r="AS40" s="1">
        <v>219</v>
      </c>
      <c r="AT40" s="1">
        <v>242</v>
      </c>
      <c r="AU40" s="1">
        <v>442</v>
      </c>
      <c r="AV40" s="1">
        <v>527</v>
      </c>
    </row>
    <row r="41" spans="1:48" x14ac:dyDescent="0.25">
      <c r="A41" s="1" t="s">
        <v>2857</v>
      </c>
      <c r="B41" s="1" t="s">
        <v>2858</v>
      </c>
      <c r="C41" s="1" t="s">
        <v>299</v>
      </c>
      <c r="D41" s="1" t="s">
        <v>299</v>
      </c>
      <c r="F41" s="1">
        <v>1</v>
      </c>
      <c r="G41" s="1">
        <v>97.766599999999997</v>
      </c>
      <c r="H41" s="8">
        <v>2.6798699999999998E-7</v>
      </c>
      <c r="I41" s="1">
        <v>97.766999999999996</v>
      </c>
      <c r="J41" s="1">
        <v>87.122</v>
      </c>
      <c r="K41" s="1">
        <v>97.766999999999996</v>
      </c>
      <c r="L41" s="1">
        <v>1</v>
      </c>
      <c r="M41" s="1" t="s">
        <v>96</v>
      </c>
      <c r="N41" s="1" t="s">
        <v>2859</v>
      </c>
      <c r="O41" s="1" t="s">
        <v>2135</v>
      </c>
      <c r="P41" s="1" t="s">
        <v>2860</v>
      </c>
      <c r="Q41" s="1" t="s">
        <v>2861</v>
      </c>
      <c r="R41" s="1" t="s">
        <v>2862</v>
      </c>
      <c r="S41" s="1">
        <v>6</v>
      </c>
      <c r="T41" s="1">
        <v>3</v>
      </c>
      <c r="U41" s="1">
        <v>-1.0041</v>
      </c>
      <c r="V41" s="1">
        <v>8254.7000000000007</v>
      </c>
      <c r="W41" s="1">
        <v>0</v>
      </c>
      <c r="X41" s="1">
        <v>0</v>
      </c>
      <c r="Y41" s="1">
        <v>8029</v>
      </c>
      <c r="Z41" s="1">
        <v>0</v>
      </c>
      <c r="AA41" s="1">
        <v>0</v>
      </c>
      <c r="AB41" s="1">
        <v>6973.8</v>
      </c>
      <c r="AC41" s="1">
        <v>0</v>
      </c>
      <c r="AD41" s="1">
        <v>0</v>
      </c>
      <c r="AE41" s="1">
        <v>5126.8999999999996</v>
      </c>
      <c r="AF41" s="1">
        <v>0</v>
      </c>
      <c r="AG41" s="1">
        <v>0</v>
      </c>
      <c r="AH41" s="1">
        <v>5971.3</v>
      </c>
      <c r="AI41" s="1">
        <v>0</v>
      </c>
      <c r="AJ41" s="1">
        <v>0</v>
      </c>
      <c r="AK41" s="1">
        <v>6614.6</v>
      </c>
      <c r="AL41" s="1">
        <v>0</v>
      </c>
      <c r="AM41" s="1">
        <v>0</v>
      </c>
      <c r="AO41" s="1">
        <v>37</v>
      </c>
      <c r="AP41" s="1">
        <v>44</v>
      </c>
      <c r="AQ41" s="1">
        <v>145</v>
      </c>
      <c r="AR41" s="1">
        <v>145</v>
      </c>
      <c r="AS41" s="1">
        <v>462</v>
      </c>
      <c r="AT41" s="1">
        <v>498</v>
      </c>
      <c r="AU41" s="1">
        <v>912</v>
      </c>
      <c r="AV41" s="1">
        <v>1078</v>
      </c>
    </row>
    <row r="42" spans="1:48" x14ac:dyDescent="0.25">
      <c r="A42" s="1" t="s">
        <v>2863</v>
      </c>
      <c r="B42" s="1">
        <v>85</v>
      </c>
      <c r="C42" s="1" t="s">
        <v>2863</v>
      </c>
      <c r="D42" s="1" t="s">
        <v>2863</v>
      </c>
      <c r="F42" s="1">
        <v>1</v>
      </c>
      <c r="G42" s="1">
        <v>114.86199999999999</v>
      </c>
      <c r="H42" s="8">
        <v>2.924E-7</v>
      </c>
      <c r="I42" s="1">
        <v>114.86</v>
      </c>
      <c r="J42" s="1">
        <v>77.353999999999999</v>
      </c>
      <c r="K42" s="1">
        <v>114.86</v>
      </c>
      <c r="L42" s="1">
        <v>1</v>
      </c>
      <c r="M42" s="1" t="s">
        <v>96</v>
      </c>
      <c r="N42" s="1" t="s">
        <v>2864</v>
      </c>
      <c r="O42" s="1" t="s">
        <v>2135</v>
      </c>
      <c r="P42" s="1" t="s">
        <v>203</v>
      </c>
      <c r="Q42" s="1" t="s">
        <v>2865</v>
      </c>
      <c r="R42" s="1" t="s">
        <v>2866</v>
      </c>
      <c r="S42" s="1">
        <v>1</v>
      </c>
      <c r="T42" s="1">
        <v>2</v>
      </c>
      <c r="U42" s="1">
        <v>0.46381</v>
      </c>
      <c r="V42" s="1">
        <v>16480</v>
      </c>
      <c r="W42" s="1">
        <v>0</v>
      </c>
      <c r="X42" s="1">
        <v>0</v>
      </c>
      <c r="Y42" s="1">
        <v>16325</v>
      </c>
      <c r="Z42" s="1">
        <v>0</v>
      </c>
      <c r="AA42" s="1">
        <v>0</v>
      </c>
      <c r="AB42" s="1">
        <v>17275</v>
      </c>
      <c r="AC42" s="1">
        <v>0</v>
      </c>
      <c r="AD42" s="1">
        <v>0</v>
      </c>
      <c r="AE42" s="1">
        <v>13757</v>
      </c>
      <c r="AF42" s="1">
        <v>0</v>
      </c>
      <c r="AG42" s="1">
        <v>0</v>
      </c>
      <c r="AH42" s="1">
        <v>14725</v>
      </c>
      <c r="AI42" s="1">
        <v>0</v>
      </c>
      <c r="AJ42" s="1">
        <v>0</v>
      </c>
      <c r="AK42" s="1">
        <v>16786</v>
      </c>
      <c r="AL42" s="1">
        <v>0</v>
      </c>
      <c r="AM42" s="1">
        <v>0</v>
      </c>
      <c r="AO42" s="1">
        <v>38</v>
      </c>
      <c r="AP42" s="1">
        <v>45</v>
      </c>
      <c r="AQ42" s="1">
        <v>85</v>
      </c>
      <c r="AR42" s="1">
        <v>85</v>
      </c>
      <c r="AS42" s="1">
        <v>309</v>
      </c>
      <c r="AT42" s="1">
        <v>336</v>
      </c>
      <c r="AU42" s="1">
        <v>610</v>
      </c>
      <c r="AV42" s="1" t="s">
        <v>2867</v>
      </c>
    </row>
    <row r="43" spans="1:48" x14ac:dyDescent="0.25">
      <c r="A43" s="1" t="s">
        <v>2868</v>
      </c>
      <c r="B43" s="1">
        <v>174</v>
      </c>
      <c r="C43" s="1" t="s">
        <v>2868</v>
      </c>
      <c r="D43" s="1" t="s">
        <v>2868</v>
      </c>
      <c r="F43" s="1">
        <v>1</v>
      </c>
      <c r="G43" s="1">
        <v>70.669700000000006</v>
      </c>
      <c r="H43" s="1">
        <v>2.0134699999999998E-2</v>
      </c>
      <c r="I43" s="1">
        <v>70.67</v>
      </c>
      <c r="J43" s="1">
        <v>50.011000000000003</v>
      </c>
      <c r="K43" s="1">
        <v>70.67</v>
      </c>
      <c r="L43" s="1">
        <v>1</v>
      </c>
      <c r="M43" s="1" t="s">
        <v>96</v>
      </c>
      <c r="N43" s="1" t="s">
        <v>2869</v>
      </c>
      <c r="O43" s="1" t="s">
        <v>2135</v>
      </c>
      <c r="P43" s="1" t="s">
        <v>98</v>
      </c>
      <c r="Q43" s="1" t="s">
        <v>2870</v>
      </c>
      <c r="R43" s="1" t="s">
        <v>2871</v>
      </c>
      <c r="S43" s="1">
        <v>2</v>
      </c>
      <c r="T43" s="1">
        <v>3</v>
      </c>
      <c r="U43" s="1">
        <v>-0.14391999999999999</v>
      </c>
      <c r="V43" s="1">
        <v>13058</v>
      </c>
      <c r="W43" s="1">
        <v>0</v>
      </c>
      <c r="X43" s="1">
        <v>0</v>
      </c>
      <c r="Y43" s="1">
        <v>8034.1</v>
      </c>
      <c r="Z43" s="1">
        <v>0</v>
      </c>
      <c r="AA43" s="1">
        <v>0</v>
      </c>
      <c r="AB43" s="1">
        <v>9215</v>
      </c>
      <c r="AC43" s="1">
        <v>0</v>
      </c>
      <c r="AD43" s="1">
        <v>0</v>
      </c>
      <c r="AE43" s="1">
        <v>9509</v>
      </c>
      <c r="AF43" s="1">
        <v>0</v>
      </c>
      <c r="AG43" s="1">
        <v>0</v>
      </c>
      <c r="AH43" s="1">
        <v>10023</v>
      </c>
      <c r="AI43" s="1">
        <v>0</v>
      </c>
      <c r="AJ43" s="1">
        <v>0</v>
      </c>
      <c r="AK43" s="1">
        <v>10902</v>
      </c>
      <c r="AL43" s="1">
        <v>0</v>
      </c>
      <c r="AM43" s="1">
        <v>0</v>
      </c>
      <c r="AO43" s="1">
        <v>39</v>
      </c>
      <c r="AP43" s="1">
        <v>46</v>
      </c>
      <c r="AQ43" s="1">
        <v>174</v>
      </c>
      <c r="AR43" s="1">
        <v>174</v>
      </c>
      <c r="AS43" s="1">
        <v>250</v>
      </c>
      <c r="AT43" s="1">
        <v>274</v>
      </c>
      <c r="AU43" s="1" t="s">
        <v>769</v>
      </c>
      <c r="AV43" s="1" t="s">
        <v>2872</v>
      </c>
    </row>
    <row r="44" spans="1:48" x14ac:dyDescent="0.25">
      <c r="A44" s="1" t="s">
        <v>2873</v>
      </c>
      <c r="B44" s="1">
        <v>6</v>
      </c>
      <c r="C44" s="1" t="s">
        <v>2873</v>
      </c>
      <c r="D44" s="1" t="s">
        <v>2873</v>
      </c>
      <c r="F44" s="1">
        <v>1</v>
      </c>
      <c r="G44" s="1">
        <v>72.34</v>
      </c>
      <c r="H44" s="1">
        <v>4.4061600000000001E-3</v>
      </c>
      <c r="I44" s="1">
        <v>72.34</v>
      </c>
      <c r="J44" s="1">
        <v>44.136000000000003</v>
      </c>
      <c r="K44" s="1">
        <v>72.34</v>
      </c>
      <c r="L44" s="1">
        <v>1</v>
      </c>
      <c r="M44" s="1" t="s">
        <v>96</v>
      </c>
      <c r="N44" s="1" t="s">
        <v>2874</v>
      </c>
      <c r="O44" s="1" t="s">
        <v>2135</v>
      </c>
      <c r="P44" s="1" t="s">
        <v>750</v>
      </c>
      <c r="Q44" s="1" t="s">
        <v>2875</v>
      </c>
      <c r="R44" s="1" t="s">
        <v>2876</v>
      </c>
      <c r="S44" s="1">
        <v>5</v>
      </c>
      <c r="T44" s="1">
        <v>3</v>
      </c>
      <c r="U44" s="1">
        <v>-1.0718000000000001</v>
      </c>
      <c r="V44" s="1">
        <v>4342.8999999999996</v>
      </c>
      <c r="W44" s="1">
        <v>0</v>
      </c>
      <c r="X44" s="1">
        <v>0</v>
      </c>
      <c r="Y44" s="1">
        <v>3729.9</v>
      </c>
      <c r="Z44" s="1">
        <v>0</v>
      </c>
      <c r="AA44" s="1">
        <v>0</v>
      </c>
      <c r="AB44" s="1">
        <v>3403.3</v>
      </c>
      <c r="AC44" s="1">
        <v>0</v>
      </c>
      <c r="AD44" s="1">
        <v>0</v>
      </c>
      <c r="AE44" s="1">
        <v>2812</v>
      </c>
      <c r="AF44" s="1">
        <v>0</v>
      </c>
      <c r="AG44" s="1">
        <v>0</v>
      </c>
      <c r="AH44" s="1">
        <v>3435.3</v>
      </c>
      <c r="AI44" s="1">
        <v>0</v>
      </c>
      <c r="AJ44" s="1">
        <v>0</v>
      </c>
      <c r="AK44" s="1">
        <v>2783.4</v>
      </c>
      <c r="AL44" s="1">
        <v>0</v>
      </c>
      <c r="AM44" s="1">
        <v>0</v>
      </c>
      <c r="AO44" s="1">
        <v>40</v>
      </c>
      <c r="AP44" s="1">
        <v>47</v>
      </c>
      <c r="AQ44" s="1">
        <v>6</v>
      </c>
      <c r="AR44" s="1">
        <v>6</v>
      </c>
      <c r="AS44" s="1">
        <v>474</v>
      </c>
      <c r="AT44" s="1">
        <v>510</v>
      </c>
      <c r="AU44" s="1">
        <v>937</v>
      </c>
      <c r="AV44" s="1">
        <v>1110</v>
      </c>
    </row>
    <row r="45" spans="1:48" x14ac:dyDescent="0.25">
      <c r="A45" s="1" t="s">
        <v>2877</v>
      </c>
      <c r="B45" s="1">
        <v>171</v>
      </c>
      <c r="C45" s="1" t="s">
        <v>2877</v>
      </c>
      <c r="D45" s="1" t="s">
        <v>2877</v>
      </c>
      <c r="F45" s="1">
        <v>1</v>
      </c>
      <c r="G45" s="1">
        <v>103.02200000000001</v>
      </c>
      <c r="H45" s="8">
        <v>2.5249300000000002E-28</v>
      </c>
      <c r="I45" s="1">
        <v>103.02</v>
      </c>
      <c r="J45" s="1">
        <v>99.218000000000004</v>
      </c>
      <c r="K45" s="1">
        <v>103.02</v>
      </c>
      <c r="L45" s="1">
        <v>1</v>
      </c>
      <c r="M45" s="1" t="s">
        <v>96</v>
      </c>
      <c r="N45" s="1" t="s">
        <v>2878</v>
      </c>
      <c r="O45" s="1" t="s">
        <v>2135</v>
      </c>
      <c r="P45" s="1" t="s">
        <v>2879</v>
      </c>
      <c r="Q45" s="1" t="s">
        <v>2880</v>
      </c>
      <c r="R45" s="1" t="s">
        <v>2881</v>
      </c>
      <c r="S45" s="1">
        <v>15</v>
      </c>
      <c r="T45" s="1">
        <v>4</v>
      </c>
      <c r="U45" s="1">
        <v>-3.4699</v>
      </c>
      <c r="V45" s="1">
        <v>5122.3</v>
      </c>
      <c r="W45" s="1">
        <v>0</v>
      </c>
      <c r="X45" s="1">
        <v>0</v>
      </c>
      <c r="Y45" s="1">
        <v>4641.5</v>
      </c>
      <c r="Z45" s="1">
        <v>0</v>
      </c>
      <c r="AA45" s="1">
        <v>0</v>
      </c>
      <c r="AB45" s="1">
        <v>4422.8</v>
      </c>
      <c r="AC45" s="1">
        <v>0</v>
      </c>
      <c r="AD45" s="1">
        <v>0</v>
      </c>
      <c r="AE45" s="1">
        <v>3480.6</v>
      </c>
      <c r="AF45" s="1">
        <v>0</v>
      </c>
      <c r="AG45" s="1">
        <v>0</v>
      </c>
      <c r="AH45" s="1">
        <v>4062.8</v>
      </c>
      <c r="AI45" s="1">
        <v>0</v>
      </c>
      <c r="AJ45" s="1">
        <v>0</v>
      </c>
      <c r="AK45" s="1">
        <v>3698.6</v>
      </c>
      <c r="AL45" s="1">
        <v>0</v>
      </c>
      <c r="AM45" s="1">
        <v>0</v>
      </c>
      <c r="AO45" s="1">
        <v>41</v>
      </c>
      <c r="AP45" s="1">
        <v>48</v>
      </c>
      <c r="AQ45" s="1">
        <v>171</v>
      </c>
      <c r="AR45" s="1">
        <v>171</v>
      </c>
      <c r="AS45" s="1">
        <v>167</v>
      </c>
      <c r="AT45" s="1">
        <v>182</v>
      </c>
      <c r="AU45" s="1">
        <v>289</v>
      </c>
      <c r="AV45" s="1">
        <v>328</v>
      </c>
    </row>
    <row r="46" spans="1:48" x14ac:dyDescent="0.25">
      <c r="A46" s="1" t="s">
        <v>389</v>
      </c>
      <c r="B46" s="1">
        <v>693</v>
      </c>
      <c r="C46" s="1" t="s">
        <v>389</v>
      </c>
      <c r="D46" s="1" t="s">
        <v>389</v>
      </c>
      <c r="F46" s="1">
        <v>1</v>
      </c>
      <c r="G46" s="1">
        <v>116.389</v>
      </c>
      <c r="H46" s="8">
        <v>1.9495299999999999E-24</v>
      </c>
      <c r="I46" s="1">
        <v>116.39</v>
      </c>
      <c r="J46" s="1">
        <v>101.51</v>
      </c>
      <c r="K46" s="1">
        <v>116.39</v>
      </c>
      <c r="L46" s="1">
        <v>1</v>
      </c>
      <c r="M46" s="1" t="s">
        <v>96</v>
      </c>
      <c r="N46" s="1" t="s">
        <v>394</v>
      </c>
      <c r="O46" s="1" t="s">
        <v>2135</v>
      </c>
      <c r="P46" s="1" t="s">
        <v>395</v>
      </c>
      <c r="Q46" s="1" t="s">
        <v>396</v>
      </c>
      <c r="R46" s="1" t="s">
        <v>2882</v>
      </c>
      <c r="S46" s="1">
        <v>6</v>
      </c>
      <c r="T46" s="1">
        <v>4</v>
      </c>
      <c r="U46" s="1">
        <v>2.4129</v>
      </c>
      <c r="V46" s="1">
        <v>2387.1</v>
      </c>
      <c r="W46" s="1">
        <v>0</v>
      </c>
      <c r="X46" s="1">
        <v>0</v>
      </c>
      <c r="Y46" s="1">
        <v>3442.6</v>
      </c>
      <c r="Z46" s="1">
        <v>0</v>
      </c>
      <c r="AA46" s="1">
        <v>0</v>
      </c>
      <c r="AB46" s="1">
        <v>2275.9</v>
      </c>
      <c r="AC46" s="1">
        <v>0</v>
      </c>
      <c r="AD46" s="1">
        <v>0</v>
      </c>
      <c r="AE46" s="1">
        <v>1716.3</v>
      </c>
      <c r="AF46" s="1">
        <v>0</v>
      </c>
      <c r="AG46" s="1">
        <v>0</v>
      </c>
      <c r="AH46" s="1">
        <v>1921.1</v>
      </c>
      <c r="AI46" s="1">
        <v>0</v>
      </c>
      <c r="AJ46" s="1">
        <v>0</v>
      </c>
      <c r="AK46" s="1">
        <v>2130.1</v>
      </c>
      <c r="AL46" s="1">
        <v>0</v>
      </c>
      <c r="AM46" s="1">
        <v>0</v>
      </c>
      <c r="AO46" s="1">
        <v>42</v>
      </c>
      <c r="AP46" s="1">
        <v>50</v>
      </c>
      <c r="AQ46" s="1">
        <v>693</v>
      </c>
      <c r="AR46" s="1">
        <v>693</v>
      </c>
      <c r="AS46" s="1">
        <v>543</v>
      </c>
      <c r="AT46" s="1">
        <v>584</v>
      </c>
      <c r="AU46" s="1">
        <v>1055</v>
      </c>
      <c r="AV46" s="1">
        <v>1241</v>
      </c>
    </row>
    <row r="47" spans="1:48" x14ac:dyDescent="0.25">
      <c r="A47" s="1" t="s">
        <v>2883</v>
      </c>
      <c r="B47" s="1">
        <v>55</v>
      </c>
      <c r="C47" s="1" t="s">
        <v>2883</v>
      </c>
      <c r="D47" s="1" t="s">
        <v>2883</v>
      </c>
      <c r="F47" s="1">
        <v>1</v>
      </c>
      <c r="G47" s="1">
        <v>107.788</v>
      </c>
      <c r="H47" s="8">
        <v>3.02071E-6</v>
      </c>
      <c r="I47" s="1">
        <v>119.68</v>
      </c>
      <c r="J47" s="1">
        <v>93.296000000000006</v>
      </c>
      <c r="K47" s="1">
        <v>107.79</v>
      </c>
      <c r="L47" s="1">
        <v>1</v>
      </c>
      <c r="M47" s="1" t="s">
        <v>96</v>
      </c>
      <c r="N47" s="1" t="s">
        <v>2884</v>
      </c>
      <c r="O47" s="1" t="s">
        <v>2135</v>
      </c>
      <c r="P47" s="1" t="s">
        <v>689</v>
      </c>
      <c r="Q47" s="1" t="s">
        <v>2885</v>
      </c>
      <c r="R47" s="1" t="s">
        <v>2886</v>
      </c>
      <c r="S47" s="1">
        <v>2</v>
      </c>
      <c r="T47" s="1">
        <v>2</v>
      </c>
      <c r="U47" s="1">
        <v>-2.6063000000000001</v>
      </c>
      <c r="V47" s="1">
        <v>85072</v>
      </c>
      <c r="W47" s="1">
        <v>0</v>
      </c>
      <c r="X47" s="1">
        <v>0</v>
      </c>
      <c r="Y47" s="1">
        <v>69757</v>
      </c>
      <c r="Z47" s="1">
        <v>0</v>
      </c>
      <c r="AA47" s="1">
        <v>0</v>
      </c>
      <c r="AB47" s="1">
        <v>81049</v>
      </c>
      <c r="AC47" s="1">
        <v>0</v>
      </c>
      <c r="AD47" s="1">
        <v>0</v>
      </c>
      <c r="AE47" s="1">
        <v>70970</v>
      </c>
      <c r="AF47" s="1">
        <v>0</v>
      </c>
      <c r="AG47" s="1">
        <v>0</v>
      </c>
      <c r="AH47" s="1">
        <v>78950</v>
      </c>
      <c r="AI47" s="1">
        <v>0</v>
      </c>
      <c r="AJ47" s="1">
        <v>0</v>
      </c>
      <c r="AK47" s="1">
        <v>79505</v>
      </c>
      <c r="AL47" s="1">
        <v>0</v>
      </c>
      <c r="AM47" s="1">
        <v>0</v>
      </c>
      <c r="AO47" s="1">
        <v>43</v>
      </c>
      <c r="AP47" s="1">
        <v>52</v>
      </c>
      <c r="AQ47" s="1">
        <v>55</v>
      </c>
      <c r="AR47" s="1">
        <v>55</v>
      </c>
      <c r="AS47" s="1">
        <v>46</v>
      </c>
      <c r="AT47" s="1">
        <v>52</v>
      </c>
      <c r="AU47" s="1" t="s">
        <v>2887</v>
      </c>
      <c r="AV47" s="1" t="s">
        <v>2888</v>
      </c>
    </row>
    <row r="48" spans="1:48" x14ac:dyDescent="0.25">
      <c r="A48" s="1" t="s">
        <v>2889</v>
      </c>
      <c r="B48" s="1">
        <v>13</v>
      </c>
      <c r="C48" s="1" t="s">
        <v>2889</v>
      </c>
      <c r="D48" s="1" t="s">
        <v>2889</v>
      </c>
      <c r="F48" s="1">
        <v>1</v>
      </c>
      <c r="G48" s="1">
        <v>85.764399999999995</v>
      </c>
      <c r="H48" s="1">
        <v>1.01566E-2</v>
      </c>
      <c r="I48" s="1">
        <v>85.763999999999996</v>
      </c>
      <c r="J48" s="1">
        <v>48.776000000000003</v>
      </c>
      <c r="K48" s="1">
        <v>85.763999999999996</v>
      </c>
      <c r="L48" s="1">
        <v>1</v>
      </c>
      <c r="M48" s="1" t="s">
        <v>96</v>
      </c>
      <c r="N48" s="1" t="s">
        <v>2890</v>
      </c>
      <c r="O48" s="1" t="s">
        <v>2135</v>
      </c>
      <c r="P48" s="1" t="s">
        <v>123</v>
      </c>
      <c r="Q48" s="1" t="s">
        <v>2891</v>
      </c>
      <c r="R48" s="1" t="s">
        <v>2892</v>
      </c>
      <c r="S48" s="1">
        <v>7</v>
      </c>
      <c r="T48" s="1">
        <v>2</v>
      </c>
      <c r="U48" s="1">
        <v>-8.9307999999999998E-2</v>
      </c>
      <c r="V48" s="1">
        <v>9009.9</v>
      </c>
      <c r="W48" s="1">
        <v>0</v>
      </c>
      <c r="X48" s="1">
        <v>0</v>
      </c>
      <c r="Y48" s="1">
        <v>6437.2</v>
      </c>
      <c r="Z48" s="1">
        <v>0</v>
      </c>
      <c r="AA48" s="1">
        <v>0</v>
      </c>
      <c r="AB48" s="1">
        <v>7047.6</v>
      </c>
      <c r="AC48" s="1">
        <v>0</v>
      </c>
      <c r="AD48" s="1">
        <v>0</v>
      </c>
      <c r="AE48" s="1">
        <v>6777</v>
      </c>
      <c r="AF48" s="1">
        <v>0</v>
      </c>
      <c r="AG48" s="1">
        <v>0</v>
      </c>
      <c r="AH48" s="1">
        <v>8329.5</v>
      </c>
      <c r="AI48" s="1">
        <v>0</v>
      </c>
      <c r="AJ48" s="1">
        <v>0</v>
      </c>
      <c r="AK48" s="1">
        <v>8835.7999999999993</v>
      </c>
      <c r="AL48" s="1">
        <v>0</v>
      </c>
      <c r="AM48" s="1">
        <v>0</v>
      </c>
      <c r="AO48" s="1">
        <v>44</v>
      </c>
      <c r="AP48" s="1">
        <v>53</v>
      </c>
      <c r="AQ48" s="1">
        <v>13</v>
      </c>
      <c r="AR48" s="1">
        <v>13</v>
      </c>
      <c r="AS48" s="1">
        <v>196</v>
      </c>
      <c r="AT48" s="1">
        <v>214</v>
      </c>
      <c r="AU48" s="1">
        <v>346</v>
      </c>
      <c r="AV48" s="1">
        <v>396</v>
      </c>
    </row>
    <row r="49" spans="1:48" x14ac:dyDescent="0.25">
      <c r="A49" s="1" t="s">
        <v>2193</v>
      </c>
      <c r="B49" s="1">
        <v>105</v>
      </c>
      <c r="C49" s="1" t="s">
        <v>2193</v>
      </c>
      <c r="D49" s="1" t="s">
        <v>2193</v>
      </c>
      <c r="F49" s="1">
        <v>1</v>
      </c>
      <c r="G49" s="1">
        <v>126.77</v>
      </c>
      <c r="H49" s="8">
        <v>2.1090899999999998E-25</v>
      </c>
      <c r="I49" s="1">
        <v>126.77</v>
      </c>
      <c r="J49" s="1">
        <v>104.23</v>
      </c>
      <c r="K49" s="1">
        <v>126.77</v>
      </c>
      <c r="L49" s="1">
        <v>1</v>
      </c>
      <c r="M49" s="1" t="s">
        <v>96</v>
      </c>
      <c r="N49" s="1" t="s">
        <v>2893</v>
      </c>
      <c r="O49" s="1" t="s">
        <v>2135</v>
      </c>
      <c r="P49" s="1" t="s">
        <v>639</v>
      </c>
      <c r="Q49" s="1" t="s">
        <v>2894</v>
      </c>
      <c r="R49" s="1" t="s">
        <v>2895</v>
      </c>
      <c r="S49" s="1">
        <v>5</v>
      </c>
      <c r="T49" s="1">
        <v>3</v>
      </c>
      <c r="U49" s="1">
        <v>2.6859999999999998E-2</v>
      </c>
      <c r="V49" s="1">
        <v>4334.3999999999996</v>
      </c>
      <c r="W49" s="1">
        <v>0</v>
      </c>
      <c r="X49" s="1">
        <v>0</v>
      </c>
      <c r="Y49" s="1">
        <v>3622.8</v>
      </c>
      <c r="Z49" s="1">
        <v>0</v>
      </c>
      <c r="AA49" s="1">
        <v>0</v>
      </c>
      <c r="AB49" s="1">
        <v>3116.7</v>
      </c>
      <c r="AC49" s="1">
        <v>0</v>
      </c>
      <c r="AD49" s="1">
        <v>0</v>
      </c>
      <c r="AE49" s="1">
        <v>2864</v>
      </c>
      <c r="AF49" s="1">
        <v>0</v>
      </c>
      <c r="AG49" s="1">
        <v>0</v>
      </c>
      <c r="AH49" s="1">
        <v>3280.4</v>
      </c>
      <c r="AI49" s="1">
        <v>0</v>
      </c>
      <c r="AJ49" s="1">
        <v>0</v>
      </c>
      <c r="AK49" s="1">
        <v>2992.8</v>
      </c>
      <c r="AL49" s="1">
        <v>0</v>
      </c>
      <c r="AM49" s="1">
        <v>0</v>
      </c>
      <c r="AO49" s="1">
        <v>45</v>
      </c>
      <c r="AP49" s="1">
        <v>56</v>
      </c>
      <c r="AQ49" s="1">
        <v>105</v>
      </c>
      <c r="AR49" s="1">
        <v>105</v>
      </c>
      <c r="AS49" s="1">
        <v>240</v>
      </c>
      <c r="AT49" s="1">
        <v>264</v>
      </c>
      <c r="AU49" s="1">
        <v>472</v>
      </c>
      <c r="AV49" s="1">
        <v>564</v>
      </c>
    </row>
    <row r="50" spans="1:48" x14ac:dyDescent="0.25">
      <c r="A50" s="1" t="s">
        <v>451</v>
      </c>
      <c r="B50" s="1">
        <v>9</v>
      </c>
      <c r="C50" s="1" t="s">
        <v>451</v>
      </c>
      <c r="D50" s="1" t="s">
        <v>451</v>
      </c>
      <c r="F50" s="1">
        <v>1</v>
      </c>
      <c r="G50" s="1">
        <v>105.97499999999999</v>
      </c>
      <c r="H50" s="8">
        <v>1.14058E-19</v>
      </c>
      <c r="I50" s="1">
        <v>121.02</v>
      </c>
      <c r="J50" s="1">
        <v>89.599000000000004</v>
      </c>
      <c r="K50" s="1">
        <v>105.98</v>
      </c>
      <c r="L50" s="1" t="s">
        <v>476</v>
      </c>
      <c r="M50" s="1" t="s">
        <v>96</v>
      </c>
      <c r="N50" s="1" t="s">
        <v>452</v>
      </c>
      <c r="O50" s="1" t="s">
        <v>2896</v>
      </c>
      <c r="P50" s="1" t="s">
        <v>1254</v>
      </c>
      <c r="Q50" s="1" t="s">
        <v>2897</v>
      </c>
      <c r="R50" s="1" t="s">
        <v>2898</v>
      </c>
      <c r="S50" s="1">
        <v>5</v>
      </c>
      <c r="T50" s="1">
        <v>2</v>
      </c>
      <c r="U50" s="1">
        <v>1.6191</v>
      </c>
      <c r="V50" s="1">
        <v>120530</v>
      </c>
      <c r="W50" s="1">
        <v>217190</v>
      </c>
      <c r="X50" s="1">
        <v>0</v>
      </c>
      <c r="Y50" s="1">
        <v>73582</v>
      </c>
      <c r="Z50" s="1">
        <v>130740</v>
      </c>
      <c r="AA50" s="1">
        <v>0</v>
      </c>
      <c r="AB50" s="1">
        <v>71638</v>
      </c>
      <c r="AC50" s="1">
        <v>170710</v>
      </c>
      <c r="AD50" s="1">
        <v>0</v>
      </c>
      <c r="AE50" s="1">
        <v>79341</v>
      </c>
      <c r="AF50" s="1">
        <v>192160</v>
      </c>
      <c r="AG50" s="1">
        <v>0</v>
      </c>
      <c r="AH50" s="1">
        <v>78199</v>
      </c>
      <c r="AI50" s="1">
        <v>171200</v>
      </c>
      <c r="AJ50" s="1">
        <v>0</v>
      </c>
      <c r="AK50" s="1">
        <v>85427</v>
      </c>
      <c r="AL50" s="1">
        <v>188720</v>
      </c>
      <c r="AM50" s="1">
        <v>0</v>
      </c>
      <c r="AO50" s="1">
        <v>46</v>
      </c>
      <c r="AP50" s="1">
        <v>60</v>
      </c>
      <c r="AQ50" s="1">
        <v>9</v>
      </c>
      <c r="AR50" s="1">
        <v>9</v>
      </c>
      <c r="AS50" s="1" t="s">
        <v>2899</v>
      </c>
      <c r="AT50" s="1" t="s">
        <v>2900</v>
      </c>
      <c r="AU50" s="1" t="s">
        <v>2901</v>
      </c>
      <c r="AV50" s="1" t="s">
        <v>2902</v>
      </c>
    </row>
    <row r="51" spans="1:48" x14ac:dyDescent="0.25">
      <c r="A51" s="1" t="s">
        <v>451</v>
      </c>
      <c r="B51" s="1">
        <v>13</v>
      </c>
      <c r="C51" s="1" t="s">
        <v>451</v>
      </c>
      <c r="D51" s="1" t="s">
        <v>451</v>
      </c>
      <c r="F51" s="1">
        <v>1</v>
      </c>
      <c r="G51" s="1">
        <v>75.570599999999999</v>
      </c>
      <c r="H51" s="8">
        <v>8.6890000000000004E-32</v>
      </c>
      <c r="I51" s="1">
        <v>143.37</v>
      </c>
      <c r="J51" s="1">
        <v>62.918999999999997</v>
      </c>
      <c r="K51" s="1">
        <v>75.570999999999998</v>
      </c>
      <c r="L51" s="1" t="s">
        <v>476</v>
      </c>
      <c r="M51" s="1" t="s">
        <v>96</v>
      </c>
      <c r="N51" s="1" t="s">
        <v>458</v>
      </c>
      <c r="O51" s="1" t="s">
        <v>2903</v>
      </c>
      <c r="P51" s="1" t="s">
        <v>587</v>
      </c>
      <c r="Q51" s="1" t="s">
        <v>2904</v>
      </c>
      <c r="R51" s="1" t="s">
        <v>2905</v>
      </c>
      <c r="S51" s="1">
        <v>4</v>
      </c>
      <c r="T51" s="1">
        <v>2</v>
      </c>
      <c r="U51" s="1">
        <v>-0.20952999999999999</v>
      </c>
      <c r="V51" s="1">
        <v>35453</v>
      </c>
      <c r="W51" s="1">
        <v>214130</v>
      </c>
      <c r="X51" s="1">
        <v>0</v>
      </c>
      <c r="Y51" s="1">
        <v>21430</v>
      </c>
      <c r="Z51" s="1">
        <v>135620</v>
      </c>
      <c r="AA51" s="1">
        <v>0</v>
      </c>
      <c r="AB51" s="1">
        <v>25967</v>
      </c>
      <c r="AC51" s="1">
        <v>170530</v>
      </c>
      <c r="AD51" s="1">
        <v>0</v>
      </c>
      <c r="AE51" s="1">
        <v>27494</v>
      </c>
      <c r="AF51" s="1">
        <v>185350</v>
      </c>
      <c r="AG51" s="1">
        <v>0</v>
      </c>
      <c r="AH51" s="1">
        <v>26688</v>
      </c>
      <c r="AI51" s="1">
        <v>170670</v>
      </c>
      <c r="AJ51" s="1">
        <v>0</v>
      </c>
      <c r="AK51" s="1">
        <v>27551</v>
      </c>
      <c r="AL51" s="1">
        <v>187770</v>
      </c>
      <c r="AM51" s="1">
        <v>0</v>
      </c>
      <c r="AO51" s="1">
        <v>47</v>
      </c>
      <c r="AP51" s="1">
        <v>60</v>
      </c>
      <c r="AQ51" s="1">
        <v>13</v>
      </c>
      <c r="AR51" s="1">
        <v>13</v>
      </c>
      <c r="AS51" s="1" t="s">
        <v>2906</v>
      </c>
      <c r="AT51" s="1" t="s">
        <v>2907</v>
      </c>
      <c r="AU51" s="1" t="s">
        <v>2908</v>
      </c>
      <c r="AV51" s="1" t="s">
        <v>2909</v>
      </c>
    </row>
    <row r="52" spans="1:48" x14ac:dyDescent="0.25">
      <c r="A52" s="1" t="s">
        <v>451</v>
      </c>
      <c r="B52" s="1">
        <v>17</v>
      </c>
      <c r="C52" s="1" t="s">
        <v>451</v>
      </c>
      <c r="D52" s="1" t="s">
        <v>451</v>
      </c>
      <c r="F52" s="1">
        <v>1</v>
      </c>
      <c r="G52" s="1">
        <v>75.570599999999999</v>
      </c>
      <c r="H52" s="8">
        <v>8.6890000000000004E-32</v>
      </c>
      <c r="I52" s="1">
        <v>143.37</v>
      </c>
      <c r="J52" s="1">
        <v>62.918999999999997</v>
      </c>
      <c r="K52" s="1">
        <v>75.570999999999998</v>
      </c>
      <c r="L52" s="1" t="s">
        <v>476</v>
      </c>
      <c r="M52" s="1" t="s">
        <v>96</v>
      </c>
      <c r="N52" s="1" t="s">
        <v>2233</v>
      </c>
      <c r="O52" s="1" t="s">
        <v>2910</v>
      </c>
      <c r="P52" s="1" t="s">
        <v>366</v>
      </c>
      <c r="Q52" s="1" t="s">
        <v>2904</v>
      </c>
      <c r="R52" s="1" t="s">
        <v>2905</v>
      </c>
      <c r="S52" s="1">
        <v>8</v>
      </c>
      <c r="T52" s="1">
        <v>2</v>
      </c>
      <c r="U52" s="1">
        <v>-0.20952999999999999</v>
      </c>
      <c r="V52" s="1">
        <v>21226</v>
      </c>
      <c r="W52" s="1">
        <v>83427</v>
      </c>
      <c r="X52" s="1">
        <v>0</v>
      </c>
      <c r="Y52" s="1">
        <v>14140</v>
      </c>
      <c r="Z52" s="1">
        <v>55066</v>
      </c>
      <c r="AA52" s="1">
        <v>0</v>
      </c>
      <c r="AB52" s="1">
        <v>13928</v>
      </c>
      <c r="AC52" s="1">
        <v>68536</v>
      </c>
      <c r="AD52" s="1">
        <v>0</v>
      </c>
      <c r="AE52" s="1">
        <v>15772</v>
      </c>
      <c r="AF52" s="1">
        <v>71041</v>
      </c>
      <c r="AG52" s="1">
        <v>0</v>
      </c>
      <c r="AH52" s="1">
        <v>13215</v>
      </c>
      <c r="AI52" s="1">
        <v>67848</v>
      </c>
      <c r="AJ52" s="1">
        <v>0</v>
      </c>
      <c r="AK52" s="1">
        <v>15494</v>
      </c>
      <c r="AL52" s="1">
        <v>74127</v>
      </c>
      <c r="AM52" s="1">
        <v>0</v>
      </c>
      <c r="AO52" s="1">
        <v>48</v>
      </c>
      <c r="AP52" s="1">
        <v>60</v>
      </c>
      <c r="AQ52" s="1">
        <v>17</v>
      </c>
      <c r="AR52" s="1">
        <v>17</v>
      </c>
      <c r="AS52" s="1" t="s">
        <v>2911</v>
      </c>
      <c r="AT52" s="1" t="s">
        <v>2912</v>
      </c>
      <c r="AU52" s="1" t="s">
        <v>2913</v>
      </c>
      <c r="AV52" s="1" t="s">
        <v>2914</v>
      </c>
    </row>
    <row r="53" spans="1:48" x14ac:dyDescent="0.25">
      <c r="A53" s="1" t="s">
        <v>451</v>
      </c>
      <c r="B53" s="1">
        <v>6</v>
      </c>
      <c r="C53" s="1" t="s">
        <v>451</v>
      </c>
      <c r="D53" s="1" t="s">
        <v>451</v>
      </c>
      <c r="F53" s="1">
        <v>1</v>
      </c>
      <c r="G53" s="1">
        <v>105.97499999999999</v>
      </c>
      <c r="H53" s="8">
        <v>1.0447500000000001E-10</v>
      </c>
      <c r="I53" s="1">
        <v>117.7</v>
      </c>
      <c r="J53" s="1">
        <v>49.040999999999997</v>
      </c>
      <c r="K53" s="1">
        <v>105.98</v>
      </c>
      <c r="L53" s="1" t="s">
        <v>476</v>
      </c>
      <c r="M53" s="1" t="s">
        <v>96</v>
      </c>
      <c r="N53" s="1" t="s">
        <v>2241</v>
      </c>
      <c r="O53" s="1" t="s">
        <v>2915</v>
      </c>
      <c r="P53" s="1" t="s">
        <v>184</v>
      </c>
      <c r="Q53" s="1" t="s">
        <v>2897</v>
      </c>
      <c r="R53" s="1" t="s">
        <v>2898</v>
      </c>
      <c r="S53" s="1">
        <v>2</v>
      </c>
      <c r="T53" s="1">
        <v>2</v>
      </c>
      <c r="U53" s="1">
        <v>1.6191</v>
      </c>
      <c r="V53" s="1">
        <v>103530</v>
      </c>
      <c r="W53" s="1">
        <v>86484</v>
      </c>
      <c r="X53" s="1">
        <v>0</v>
      </c>
      <c r="Y53" s="1">
        <v>67132</v>
      </c>
      <c r="Z53" s="1">
        <v>50188</v>
      </c>
      <c r="AA53" s="1">
        <v>0</v>
      </c>
      <c r="AB53" s="1">
        <v>60346</v>
      </c>
      <c r="AC53" s="1">
        <v>68717</v>
      </c>
      <c r="AD53" s="1">
        <v>0</v>
      </c>
      <c r="AE53" s="1">
        <v>72462</v>
      </c>
      <c r="AF53" s="1">
        <v>77851</v>
      </c>
      <c r="AG53" s="1">
        <v>0</v>
      </c>
      <c r="AH53" s="1">
        <v>68824</v>
      </c>
      <c r="AI53" s="1">
        <v>68382</v>
      </c>
      <c r="AJ53" s="1">
        <v>0</v>
      </c>
      <c r="AK53" s="1">
        <v>74516</v>
      </c>
      <c r="AL53" s="1">
        <v>75083</v>
      </c>
      <c r="AM53" s="1">
        <v>0</v>
      </c>
      <c r="AO53" s="1">
        <v>49</v>
      </c>
      <c r="AP53" s="1">
        <v>60</v>
      </c>
      <c r="AQ53" s="1">
        <v>6</v>
      </c>
      <c r="AR53" s="1">
        <v>6</v>
      </c>
      <c r="AS53" s="1">
        <v>209</v>
      </c>
      <c r="AT53" s="1" t="s">
        <v>2916</v>
      </c>
      <c r="AU53" s="1" t="s">
        <v>2917</v>
      </c>
      <c r="AV53" s="1" t="s">
        <v>2918</v>
      </c>
    </row>
    <row r="54" spans="1:48" x14ac:dyDescent="0.25">
      <c r="A54" s="1" t="s">
        <v>2246</v>
      </c>
      <c r="B54" s="1" t="s">
        <v>2247</v>
      </c>
      <c r="C54" s="1" t="s">
        <v>2248</v>
      </c>
      <c r="D54" s="1" t="s">
        <v>2248</v>
      </c>
      <c r="F54" s="1">
        <v>1</v>
      </c>
      <c r="G54" s="1">
        <v>94.114500000000007</v>
      </c>
      <c r="H54" s="1">
        <v>2.13751E-3</v>
      </c>
      <c r="I54" s="1">
        <v>94.114000000000004</v>
      </c>
      <c r="J54" s="1">
        <v>38.438000000000002</v>
      </c>
      <c r="K54" s="1">
        <v>94.114000000000004</v>
      </c>
      <c r="L54" s="1" t="s">
        <v>476</v>
      </c>
      <c r="M54" s="1" t="s">
        <v>96</v>
      </c>
      <c r="N54" s="1" t="s">
        <v>2249</v>
      </c>
      <c r="O54" s="1" t="s">
        <v>2919</v>
      </c>
      <c r="P54" s="1" t="s">
        <v>98</v>
      </c>
      <c r="Q54" s="1" t="s">
        <v>2920</v>
      </c>
      <c r="R54" s="1" t="s">
        <v>2921</v>
      </c>
      <c r="S54" s="1">
        <v>2</v>
      </c>
      <c r="T54" s="1">
        <v>2</v>
      </c>
      <c r="U54" s="1">
        <v>0.14484</v>
      </c>
      <c r="V54" s="1">
        <v>39707</v>
      </c>
      <c r="W54" s="1">
        <v>9613.2999999999993</v>
      </c>
      <c r="X54" s="1">
        <v>0</v>
      </c>
      <c r="Y54" s="1">
        <v>22786</v>
      </c>
      <c r="Z54" s="1">
        <v>5489.2</v>
      </c>
      <c r="AA54" s="1">
        <v>0</v>
      </c>
      <c r="AB54" s="1">
        <v>19959</v>
      </c>
      <c r="AC54" s="1">
        <v>6290.4</v>
      </c>
      <c r="AD54" s="1">
        <v>0</v>
      </c>
      <c r="AE54" s="1">
        <v>28194</v>
      </c>
      <c r="AF54" s="1">
        <v>7976.1</v>
      </c>
      <c r="AG54" s="1">
        <v>0</v>
      </c>
      <c r="AH54" s="1">
        <v>24169</v>
      </c>
      <c r="AI54" s="1">
        <v>8012.7</v>
      </c>
      <c r="AJ54" s="1">
        <v>0</v>
      </c>
      <c r="AK54" s="1">
        <v>31646</v>
      </c>
      <c r="AL54" s="1">
        <v>9531.5</v>
      </c>
      <c r="AM54" s="1">
        <v>0</v>
      </c>
      <c r="AO54" s="1">
        <v>50</v>
      </c>
      <c r="AP54" s="1">
        <v>61</v>
      </c>
      <c r="AQ54" s="1">
        <v>6</v>
      </c>
      <c r="AR54" s="1">
        <v>6</v>
      </c>
      <c r="AS54" s="1">
        <v>210</v>
      </c>
      <c r="AT54" s="1" t="s">
        <v>329</v>
      </c>
      <c r="AU54" s="1" t="s">
        <v>2922</v>
      </c>
      <c r="AV54" s="1" t="s">
        <v>2923</v>
      </c>
    </row>
    <row r="55" spans="1:48" x14ac:dyDescent="0.25">
      <c r="A55" s="1" t="s">
        <v>2246</v>
      </c>
      <c r="B55" s="1" t="s">
        <v>2254</v>
      </c>
      <c r="C55" s="1" t="s">
        <v>2248</v>
      </c>
      <c r="D55" s="1" t="s">
        <v>2248</v>
      </c>
      <c r="F55" s="1">
        <v>1</v>
      </c>
      <c r="G55" s="1">
        <v>94.114500000000007</v>
      </c>
      <c r="H55" s="1">
        <v>6.4265999999999998E-4</v>
      </c>
      <c r="I55" s="1">
        <v>94.114000000000004</v>
      </c>
      <c r="J55" s="1">
        <v>38.438000000000002</v>
      </c>
      <c r="K55" s="1">
        <v>94.114000000000004</v>
      </c>
      <c r="L55" s="1" t="s">
        <v>476</v>
      </c>
      <c r="M55" s="1" t="s">
        <v>96</v>
      </c>
      <c r="N55" s="1" t="s">
        <v>2255</v>
      </c>
      <c r="O55" s="1" t="s">
        <v>2924</v>
      </c>
      <c r="P55" s="1" t="s">
        <v>594</v>
      </c>
      <c r="Q55" s="1" t="s">
        <v>2920</v>
      </c>
      <c r="R55" s="1" t="s">
        <v>2921</v>
      </c>
      <c r="S55" s="1">
        <v>5</v>
      </c>
      <c r="T55" s="1">
        <v>2</v>
      </c>
      <c r="U55" s="1">
        <v>0.14484</v>
      </c>
      <c r="V55" s="1">
        <v>23332</v>
      </c>
      <c r="W55" s="1">
        <v>9613.2999999999993</v>
      </c>
      <c r="X55" s="1">
        <v>0</v>
      </c>
      <c r="Y55" s="1">
        <v>12126</v>
      </c>
      <c r="Z55" s="1">
        <v>5489.2</v>
      </c>
      <c r="AA55" s="1">
        <v>0</v>
      </c>
      <c r="AB55" s="1">
        <v>11211</v>
      </c>
      <c r="AC55" s="1">
        <v>6290.4</v>
      </c>
      <c r="AD55" s="1">
        <v>0</v>
      </c>
      <c r="AE55" s="1">
        <v>16813</v>
      </c>
      <c r="AF55" s="1">
        <v>7976.1</v>
      </c>
      <c r="AG55" s="1">
        <v>0</v>
      </c>
      <c r="AH55" s="1">
        <v>13489</v>
      </c>
      <c r="AI55" s="1">
        <v>8012.7</v>
      </c>
      <c r="AJ55" s="1">
        <v>0</v>
      </c>
      <c r="AK55" s="1">
        <v>19247</v>
      </c>
      <c r="AL55" s="1">
        <v>9531.5</v>
      </c>
      <c r="AM55" s="1">
        <v>0</v>
      </c>
      <c r="AO55" s="1">
        <v>51</v>
      </c>
      <c r="AP55" s="1">
        <v>61</v>
      </c>
      <c r="AQ55" s="1">
        <v>9</v>
      </c>
      <c r="AR55" s="1">
        <v>9</v>
      </c>
      <c r="AS55" s="1">
        <v>210</v>
      </c>
      <c r="AT55" s="1" t="s">
        <v>329</v>
      </c>
      <c r="AU55" s="1" t="s">
        <v>2925</v>
      </c>
      <c r="AV55" s="1" t="s">
        <v>2926</v>
      </c>
    </row>
    <row r="56" spans="1:48" x14ac:dyDescent="0.25">
      <c r="A56" s="1" t="s">
        <v>465</v>
      </c>
      <c r="B56" s="1" t="s">
        <v>2927</v>
      </c>
      <c r="C56" s="1" t="s">
        <v>467</v>
      </c>
      <c r="D56" s="1" t="s">
        <v>467</v>
      </c>
      <c r="F56" s="1">
        <v>1</v>
      </c>
      <c r="G56" s="1">
        <v>93.348100000000002</v>
      </c>
      <c r="H56" s="1">
        <v>1.5117399999999999E-3</v>
      </c>
      <c r="I56" s="1">
        <v>93.347999999999999</v>
      </c>
      <c r="J56" s="1">
        <v>75.762</v>
      </c>
      <c r="K56" s="1">
        <v>93.347999999999999</v>
      </c>
      <c r="L56" s="1">
        <v>1</v>
      </c>
      <c r="M56" s="1" t="s">
        <v>96</v>
      </c>
      <c r="N56" s="1" t="s">
        <v>2928</v>
      </c>
      <c r="O56" s="1" t="s">
        <v>2135</v>
      </c>
      <c r="P56" s="1" t="s">
        <v>271</v>
      </c>
      <c r="Q56" s="1" t="s">
        <v>2929</v>
      </c>
      <c r="R56" s="1" t="s">
        <v>2930</v>
      </c>
      <c r="S56" s="1">
        <v>7</v>
      </c>
      <c r="T56" s="1">
        <v>2</v>
      </c>
      <c r="U56" s="1">
        <v>-2.3908999999999998</v>
      </c>
      <c r="V56" s="1">
        <v>4203.6000000000004</v>
      </c>
      <c r="W56" s="1">
        <v>0</v>
      </c>
      <c r="X56" s="1">
        <v>0</v>
      </c>
      <c r="Y56" s="1">
        <v>4027.5</v>
      </c>
      <c r="Z56" s="1">
        <v>0</v>
      </c>
      <c r="AA56" s="1">
        <v>0</v>
      </c>
      <c r="AB56" s="1">
        <v>4255.8</v>
      </c>
      <c r="AC56" s="1">
        <v>0</v>
      </c>
      <c r="AD56" s="1">
        <v>0</v>
      </c>
      <c r="AE56" s="1">
        <v>3119.8</v>
      </c>
      <c r="AF56" s="1">
        <v>0</v>
      </c>
      <c r="AG56" s="1">
        <v>0</v>
      </c>
      <c r="AH56" s="1">
        <v>3281.3</v>
      </c>
      <c r="AI56" s="1">
        <v>0</v>
      </c>
      <c r="AJ56" s="1">
        <v>0</v>
      </c>
      <c r="AK56" s="1">
        <v>3343</v>
      </c>
      <c r="AL56" s="1">
        <v>0</v>
      </c>
      <c r="AM56" s="1">
        <v>0</v>
      </c>
      <c r="AO56" s="1">
        <v>52</v>
      </c>
      <c r="AP56" s="1">
        <v>62</v>
      </c>
      <c r="AQ56" s="1">
        <v>80</v>
      </c>
      <c r="AR56" s="1">
        <v>80</v>
      </c>
      <c r="AS56" s="1">
        <v>126</v>
      </c>
      <c r="AT56" s="1">
        <v>139</v>
      </c>
      <c r="AU56" s="1">
        <v>225</v>
      </c>
      <c r="AV56" s="1">
        <v>253</v>
      </c>
    </row>
    <row r="57" spans="1:48" x14ac:dyDescent="0.25">
      <c r="A57" s="1" t="s">
        <v>465</v>
      </c>
      <c r="B57" s="1" t="s">
        <v>466</v>
      </c>
      <c r="C57" s="1" t="s">
        <v>467</v>
      </c>
      <c r="D57" s="1" t="s">
        <v>467</v>
      </c>
      <c r="F57" s="1">
        <v>1</v>
      </c>
      <c r="G57" s="1">
        <v>167.11500000000001</v>
      </c>
      <c r="H57" s="8">
        <v>1.13066E-66</v>
      </c>
      <c r="I57" s="1">
        <v>167.12</v>
      </c>
      <c r="J57" s="1">
        <v>93.616</v>
      </c>
      <c r="K57" s="1">
        <v>167.12</v>
      </c>
      <c r="L57" s="1" t="s">
        <v>476</v>
      </c>
      <c r="M57" s="1" t="s">
        <v>96</v>
      </c>
      <c r="N57" s="1" t="s">
        <v>468</v>
      </c>
      <c r="O57" s="1" t="s">
        <v>2931</v>
      </c>
      <c r="P57" s="1" t="s">
        <v>203</v>
      </c>
      <c r="Q57" s="1" t="s">
        <v>470</v>
      </c>
      <c r="R57" s="1" t="s">
        <v>2932</v>
      </c>
      <c r="S57" s="1">
        <v>1</v>
      </c>
      <c r="T57" s="1">
        <v>2</v>
      </c>
      <c r="U57" s="1">
        <v>-0.26207999999999998</v>
      </c>
      <c r="V57" s="1">
        <v>51349</v>
      </c>
      <c r="W57" s="1">
        <v>156660</v>
      </c>
      <c r="X57" s="1">
        <v>0</v>
      </c>
      <c r="Y57" s="1">
        <v>33742</v>
      </c>
      <c r="Z57" s="1">
        <v>106790</v>
      </c>
      <c r="AA57" s="1">
        <v>0</v>
      </c>
      <c r="AB57" s="1">
        <v>36586</v>
      </c>
      <c r="AC57" s="1">
        <v>139770</v>
      </c>
      <c r="AD57" s="1">
        <v>0</v>
      </c>
      <c r="AE57" s="1">
        <v>33669</v>
      </c>
      <c r="AF57" s="1">
        <v>133790</v>
      </c>
      <c r="AG57" s="1">
        <v>0</v>
      </c>
      <c r="AH57" s="1">
        <v>34112</v>
      </c>
      <c r="AI57" s="1">
        <v>128050</v>
      </c>
      <c r="AJ57" s="1">
        <v>0</v>
      </c>
      <c r="AK57" s="1">
        <v>35567</v>
      </c>
      <c r="AL57" s="1">
        <v>132350</v>
      </c>
      <c r="AM57" s="1">
        <v>0</v>
      </c>
      <c r="AO57" s="1">
        <v>53</v>
      </c>
      <c r="AP57" s="1">
        <v>62</v>
      </c>
      <c r="AQ57" s="1">
        <v>19</v>
      </c>
      <c r="AR57" s="1">
        <v>19</v>
      </c>
      <c r="AS57" s="1">
        <v>327</v>
      </c>
      <c r="AT57" s="1" t="s">
        <v>2933</v>
      </c>
      <c r="AU57" s="1" t="s">
        <v>2934</v>
      </c>
      <c r="AV57" s="1" t="s">
        <v>2935</v>
      </c>
    </row>
    <row r="58" spans="1:48" x14ac:dyDescent="0.25">
      <c r="A58" s="1" t="s">
        <v>465</v>
      </c>
      <c r="B58" s="1" t="s">
        <v>475</v>
      </c>
      <c r="C58" s="1" t="s">
        <v>467</v>
      </c>
      <c r="D58" s="1" t="s">
        <v>467</v>
      </c>
      <c r="F58" s="1">
        <v>1</v>
      </c>
      <c r="G58" s="1">
        <v>91.265199999999993</v>
      </c>
      <c r="H58" s="8">
        <v>1.13066E-66</v>
      </c>
      <c r="I58" s="1">
        <v>167.12</v>
      </c>
      <c r="J58" s="1">
        <v>93.616</v>
      </c>
      <c r="K58" s="1">
        <v>91.265000000000001</v>
      </c>
      <c r="L58" s="1" t="s">
        <v>476</v>
      </c>
      <c r="M58" s="1" t="s">
        <v>96</v>
      </c>
      <c r="N58" s="1" t="s">
        <v>477</v>
      </c>
      <c r="O58" s="1" t="s">
        <v>2936</v>
      </c>
      <c r="P58" s="1" t="s">
        <v>423</v>
      </c>
      <c r="Q58" s="1" t="s">
        <v>479</v>
      </c>
      <c r="R58" s="1" t="s">
        <v>2937</v>
      </c>
      <c r="S58" s="1">
        <v>5</v>
      </c>
      <c r="T58" s="1">
        <v>2</v>
      </c>
      <c r="U58" s="1">
        <v>1.4276</v>
      </c>
      <c r="V58" s="1">
        <v>23406</v>
      </c>
      <c r="W58" s="1">
        <v>156660</v>
      </c>
      <c r="X58" s="1">
        <v>0</v>
      </c>
      <c r="Y58" s="1">
        <v>15371</v>
      </c>
      <c r="Z58" s="1">
        <v>106790</v>
      </c>
      <c r="AA58" s="1">
        <v>0</v>
      </c>
      <c r="AB58" s="1">
        <v>17725</v>
      </c>
      <c r="AC58" s="1">
        <v>139770</v>
      </c>
      <c r="AD58" s="1">
        <v>0</v>
      </c>
      <c r="AE58" s="1">
        <v>17549</v>
      </c>
      <c r="AF58" s="1">
        <v>133790</v>
      </c>
      <c r="AG58" s="1">
        <v>0</v>
      </c>
      <c r="AH58" s="1">
        <v>16450</v>
      </c>
      <c r="AI58" s="1">
        <v>128050</v>
      </c>
      <c r="AJ58" s="1">
        <v>0</v>
      </c>
      <c r="AK58" s="1">
        <v>17679</v>
      </c>
      <c r="AL58" s="1">
        <v>132350</v>
      </c>
      <c r="AM58" s="1">
        <v>0</v>
      </c>
      <c r="AO58" s="1">
        <v>54</v>
      </c>
      <c r="AP58" s="1">
        <v>62</v>
      </c>
      <c r="AQ58" s="1">
        <v>24</v>
      </c>
      <c r="AR58" s="1">
        <v>24</v>
      </c>
      <c r="AS58" s="1" t="s">
        <v>2265</v>
      </c>
      <c r="AT58" s="1" t="s">
        <v>2938</v>
      </c>
      <c r="AU58" s="1" t="s">
        <v>2939</v>
      </c>
      <c r="AV58" s="1" t="s">
        <v>2940</v>
      </c>
    </row>
    <row r="59" spans="1:48" x14ac:dyDescent="0.25">
      <c r="A59" s="1" t="s">
        <v>467</v>
      </c>
      <c r="B59" s="1">
        <v>28</v>
      </c>
      <c r="C59" s="1" t="s">
        <v>467</v>
      </c>
      <c r="D59" s="1" t="s">
        <v>467</v>
      </c>
      <c r="F59" s="1">
        <v>1</v>
      </c>
      <c r="G59" s="1">
        <v>116.188</v>
      </c>
      <c r="H59" s="8">
        <v>2.3042300000000001E-16</v>
      </c>
      <c r="I59" s="1">
        <v>116.19</v>
      </c>
      <c r="J59" s="1">
        <v>80.536000000000001</v>
      </c>
      <c r="K59" s="1">
        <v>116.19</v>
      </c>
      <c r="L59" s="1">
        <v>2</v>
      </c>
      <c r="M59" s="1" t="s">
        <v>96</v>
      </c>
      <c r="N59" s="1" t="s">
        <v>485</v>
      </c>
      <c r="O59" s="1" t="s">
        <v>2269</v>
      </c>
      <c r="P59" s="1" t="s">
        <v>2941</v>
      </c>
      <c r="Q59" s="1" t="s">
        <v>2942</v>
      </c>
      <c r="R59" s="1" t="s">
        <v>2943</v>
      </c>
      <c r="S59" s="1">
        <v>1</v>
      </c>
      <c r="T59" s="1">
        <v>2</v>
      </c>
      <c r="U59" s="1">
        <v>-0.92220999999999997</v>
      </c>
      <c r="V59" s="1">
        <v>0</v>
      </c>
      <c r="W59" s="1">
        <v>24610</v>
      </c>
      <c r="X59" s="1">
        <v>0</v>
      </c>
      <c r="Y59" s="1">
        <v>0</v>
      </c>
      <c r="Z59" s="1">
        <v>14485</v>
      </c>
      <c r="AA59" s="1">
        <v>0</v>
      </c>
      <c r="AB59" s="1">
        <v>0</v>
      </c>
      <c r="AC59" s="1">
        <v>19816</v>
      </c>
      <c r="AD59" s="1">
        <v>0</v>
      </c>
      <c r="AE59" s="1">
        <v>0</v>
      </c>
      <c r="AF59" s="1">
        <v>21174</v>
      </c>
      <c r="AG59" s="1">
        <v>0</v>
      </c>
      <c r="AH59" s="1">
        <v>0</v>
      </c>
      <c r="AI59" s="1">
        <v>20786</v>
      </c>
      <c r="AJ59" s="1">
        <v>0</v>
      </c>
      <c r="AK59" s="1">
        <v>0</v>
      </c>
      <c r="AL59" s="1">
        <v>23970</v>
      </c>
      <c r="AM59" s="1">
        <v>0</v>
      </c>
      <c r="AO59" s="1">
        <v>55</v>
      </c>
      <c r="AP59" s="1">
        <v>62</v>
      </c>
      <c r="AQ59" s="1">
        <v>28</v>
      </c>
      <c r="AR59" s="1">
        <v>28</v>
      </c>
      <c r="AS59" s="1">
        <v>330</v>
      </c>
      <c r="AT59" s="1">
        <v>360</v>
      </c>
      <c r="AU59" s="1" t="s">
        <v>2944</v>
      </c>
      <c r="AV59" s="1" t="s">
        <v>2945</v>
      </c>
    </row>
    <row r="60" spans="1:48" x14ac:dyDescent="0.25">
      <c r="A60" s="1" t="s">
        <v>467</v>
      </c>
      <c r="B60" s="1">
        <v>37</v>
      </c>
      <c r="C60" s="1" t="s">
        <v>467</v>
      </c>
      <c r="D60" s="1" t="s">
        <v>467</v>
      </c>
      <c r="F60" s="1">
        <v>1</v>
      </c>
      <c r="G60" s="1">
        <v>116.188</v>
      </c>
      <c r="H60" s="8">
        <v>2.3042300000000001E-16</v>
      </c>
      <c r="I60" s="1">
        <v>116.19</v>
      </c>
      <c r="J60" s="1">
        <v>80.536000000000001</v>
      </c>
      <c r="K60" s="1">
        <v>116.19</v>
      </c>
      <c r="L60" s="1">
        <v>2</v>
      </c>
      <c r="M60" s="1" t="s">
        <v>96</v>
      </c>
      <c r="N60" s="1" t="s">
        <v>2946</v>
      </c>
      <c r="O60" s="1" t="s">
        <v>2947</v>
      </c>
      <c r="P60" s="1" t="s">
        <v>319</v>
      </c>
      <c r="Q60" s="1" t="s">
        <v>2942</v>
      </c>
      <c r="R60" s="1" t="s">
        <v>2943</v>
      </c>
      <c r="S60" s="1">
        <v>10</v>
      </c>
      <c r="T60" s="1">
        <v>2</v>
      </c>
      <c r="U60" s="1">
        <v>-0.92220999999999997</v>
      </c>
      <c r="V60" s="1">
        <v>0</v>
      </c>
      <c r="W60" s="1">
        <v>24610</v>
      </c>
      <c r="X60" s="1">
        <v>0</v>
      </c>
      <c r="Y60" s="1">
        <v>0</v>
      </c>
      <c r="Z60" s="1">
        <v>14485</v>
      </c>
      <c r="AA60" s="1">
        <v>0</v>
      </c>
      <c r="AB60" s="1">
        <v>0</v>
      </c>
      <c r="AC60" s="1">
        <v>19816</v>
      </c>
      <c r="AD60" s="1">
        <v>0</v>
      </c>
      <c r="AE60" s="1">
        <v>0</v>
      </c>
      <c r="AF60" s="1">
        <v>21174</v>
      </c>
      <c r="AG60" s="1">
        <v>0</v>
      </c>
      <c r="AH60" s="1">
        <v>0</v>
      </c>
      <c r="AI60" s="1">
        <v>20786</v>
      </c>
      <c r="AJ60" s="1">
        <v>0</v>
      </c>
      <c r="AK60" s="1">
        <v>0</v>
      </c>
      <c r="AL60" s="1">
        <v>23970</v>
      </c>
      <c r="AM60" s="1">
        <v>0</v>
      </c>
      <c r="AO60" s="1">
        <v>56</v>
      </c>
      <c r="AP60" s="1">
        <v>62</v>
      </c>
      <c r="AQ60" s="1">
        <v>37</v>
      </c>
      <c r="AR60" s="1">
        <v>37</v>
      </c>
      <c r="AS60" s="1">
        <v>330</v>
      </c>
      <c r="AT60" s="1">
        <v>360</v>
      </c>
      <c r="AU60" s="1" t="s">
        <v>2944</v>
      </c>
      <c r="AV60" s="1" t="s">
        <v>2945</v>
      </c>
    </row>
    <row r="61" spans="1:48" x14ac:dyDescent="0.25">
      <c r="A61" s="1" t="s">
        <v>465</v>
      </c>
      <c r="B61" s="1" t="s">
        <v>2948</v>
      </c>
      <c r="C61" s="1" t="s">
        <v>467</v>
      </c>
      <c r="D61" s="1" t="s">
        <v>467</v>
      </c>
      <c r="F61" s="1">
        <v>1</v>
      </c>
      <c r="G61" s="1">
        <v>58.699300000000001</v>
      </c>
      <c r="H61" s="8">
        <v>2.4681600000000001E-6</v>
      </c>
      <c r="I61" s="1">
        <v>103.08</v>
      </c>
      <c r="J61" s="1">
        <v>72.519000000000005</v>
      </c>
      <c r="K61" s="1">
        <v>58.698999999999998</v>
      </c>
      <c r="L61" s="1" t="s">
        <v>476</v>
      </c>
      <c r="M61" s="1" t="s">
        <v>96</v>
      </c>
      <c r="N61" s="1" t="s">
        <v>2949</v>
      </c>
      <c r="O61" s="1" t="s">
        <v>2950</v>
      </c>
      <c r="P61" s="1" t="s">
        <v>203</v>
      </c>
      <c r="Q61" s="1" t="s">
        <v>2951</v>
      </c>
      <c r="R61" s="1" t="s">
        <v>2952</v>
      </c>
      <c r="S61" s="1">
        <v>1</v>
      </c>
      <c r="T61" s="1">
        <v>3</v>
      </c>
      <c r="U61" s="1">
        <v>-3.8170999999999999</v>
      </c>
      <c r="V61" s="1">
        <v>21780</v>
      </c>
      <c r="W61" s="1">
        <v>46457</v>
      </c>
      <c r="X61" s="1">
        <v>0</v>
      </c>
      <c r="Y61" s="1">
        <v>12934</v>
      </c>
      <c r="Z61" s="1">
        <v>28697</v>
      </c>
      <c r="AA61" s="1">
        <v>0</v>
      </c>
      <c r="AB61" s="1">
        <v>9955.5</v>
      </c>
      <c r="AC61" s="1">
        <v>31969</v>
      </c>
      <c r="AD61" s="1">
        <v>0</v>
      </c>
      <c r="AE61" s="1">
        <v>15381</v>
      </c>
      <c r="AF61" s="1">
        <v>44410</v>
      </c>
      <c r="AG61" s="1">
        <v>0</v>
      </c>
      <c r="AH61" s="1">
        <v>11731</v>
      </c>
      <c r="AI61" s="1">
        <v>36087</v>
      </c>
      <c r="AJ61" s="1">
        <v>0</v>
      </c>
      <c r="AK61" s="1">
        <v>16652</v>
      </c>
      <c r="AL61" s="1">
        <v>42453</v>
      </c>
      <c r="AM61" s="1">
        <v>0</v>
      </c>
      <c r="AO61" s="1">
        <v>57</v>
      </c>
      <c r="AP61" s="1">
        <v>62</v>
      </c>
      <c r="AQ61" s="1">
        <v>10</v>
      </c>
      <c r="AR61" s="1">
        <v>10</v>
      </c>
      <c r="AS61" s="1">
        <v>332</v>
      </c>
      <c r="AT61" s="1" t="s">
        <v>2953</v>
      </c>
      <c r="AU61" s="1" t="s">
        <v>2954</v>
      </c>
      <c r="AV61" s="1" t="s">
        <v>2955</v>
      </c>
    </row>
    <row r="62" spans="1:48" x14ac:dyDescent="0.25">
      <c r="A62" s="1" t="s">
        <v>465</v>
      </c>
      <c r="B62" s="1" t="s">
        <v>490</v>
      </c>
      <c r="C62" s="1" t="s">
        <v>467</v>
      </c>
      <c r="D62" s="1" t="s">
        <v>467</v>
      </c>
      <c r="F62" s="1">
        <v>1</v>
      </c>
      <c r="G62" s="1">
        <v>58.699300000000001</v>
      </c>
      <c r="H62" s="8">
        <v>2.4681600000000001E-6</v>
      </c>
      <c r="I62" s="1">
        <v>103.08</v>
      </c>
      <c r="J62" s="1">
        <v>72.519000000000005</v>
      </c>
      <c r="K62" s="1">
        <v>58.698999999999998</v>
      </c>
      <c r="L62" s="1">
        <v>2</v>
      </c>
      <c r="M62" s="1" t="s">
        <v>96</v>
      </c>
      <c r="N62" s="1" t="s">
        <v>491</v>
      </c>
      <c r="O62" s="1" t="s">
        <v>2956</v>
      </c>
      <c r="P62" s="1" t="s">
        <v>423</v>
      </c>
      <c r="Q62" s="1" t="s">
        <v>2951</v>
      </c>
      <c r="R62" s="1" t="s">
        <v>2952</v>
      </c>
      <c r="S62" s="1">
        <v>6</v>
      </c>
      <c r="T62" s="1">
        <v>3</v>
      </c>
      <c r="U62" s="1">
        <v>-3.8170999999999999</v>
      </c>
      <c r="V62" s="1">
        <v>0</v>
      </c>
      <c r="W62" s="1">
        <v>46457</v>
      </c>
      <c r="X62" s="1">
        <v>0</v>
      </c>
      <c r="Y62" s="1">
        <v>0</v>
      </c>
      <c r="Z62" s="1">
        <v>28697</v>
      </c>
      <c r="AA62" s="1">
        <v>0</v>
      </c>
      <c r="AB62" s="1">
        <v>0</v>
      </c>
      <c r="AC62" s="1">
        <v>31969</v>
      </c>
      <c r="AD62" s="1">
        <v>0</v>
      </c>
      <c r="AE62" s="1">
        <v>0</v>
      </c>
      <c r="AF62" s="1">
        <v>44410</v>
      </c>
      <c r="AG62" s="1">
        <v>0</v>
      </c>
      <c r="AH62" s="1">
        <v>0</v>
      </c>
      <c r="AI62" s="1">
        <v>36087</v>
      </c>
      <c r="AJ62" s="1">
        <v>0</v>
      </c>
      <c r="AK62" s="1">
        <v>0</v>
      </c>
      <c r="AL62" s="1">
        <v>42453</v>
      </c>
      <c r="AM62" s="1">
        <v>0</v>
      </c>
      <c r="AO62" s="1">
        <v>58</v>
      </c>
      <c r="AP62" s="1">
        <v>62</v>
      </c>
      <c r="AQ62" s="1">
        <v>15</v>
      </c>
      <c r="AR62" s="1">
        <v>15</v>
      </c>
      <c r="AS62" s="1">
        <v>332</v>
      </c>
      <c r="AT62" s="1" t="s">
        <v>2953</v>
      </c>
      <c r="AU62" s="1" t="s">
        <v>2957</v>
      </c>
      <c r="AV62" s="1" t="s">
        <v>2958</v>
      </c>
    </row>
    <row r="63" spans="1:48" x14ac:dyDescent="0.25">
      <c r="A63" s="1" t="s">
        <v>2959</v>
      </c>
      <c r="B63" s="1">
        <v>989</v>
      </c>
      <c r="C63" s="1" t="s">
        <v>2959</v>
      </c>
      <c r="D63" s="1" t="s">
        <v>2959</v>
      </c>
      <c r="F63" s="1">
        <v>1</v>
      </c>
      <c r="G63" s="1">
        <v>160.76400000000001</v>
      </c>
      <c r="H63" s="8">
        <v>9.6919299999999997E-95</v>
      </c>
      <c r="I63" s="1">
        <v>160.76</v>
      </c>
      <c r="J63" s="1">
        <v>151.47999999999999</v>
      </c>
      <c r="K63" s="1">
        <v>160.76</v>
      </c>
      <c r="L63" s="1">
        <v>1</v>
      </c>
      <c r="M63" s="1" t="s">
        <v>96</v>
      </c>
      <c r="N63" s="1" t="s">
        <v>2960</v>
      </c>
      <c r="O63" s="1" t="s">
        <v>2135</v>
      </c>
      <c r="P63" s="1" t="s">
        <v>1015</v>
      </c>
      <c r="Q63" s="1" t="s">
        <v>2961</v>
      </c>
      <c r="R63" s="1" t="s">
        <v>2962</v>
      </c>
      <c r="S63" s="1">
        <v>2</v>
      </c>
      <c r="T63" s="1">
        <v>3</v>
      </c>
      <c r="U63" s="1">
        <v>-1.7372000000000001</v>
      </c>
      <c r="V63" s="1">
        <v>6459.8</v>
      </c>
      <c r="W63" s="1">
        <v>0</v>
      </c>
      <c r="X63" s="1">
        <v>0</v>
      </c>
      <c r="Y63" s="1">
        <v>6355.4</v>
      </c>
      <c r="Z63" s="1">
        <v>0</v>
      </c>
      <c r="AA63" s="1">
        <v>0</v>
      </c>
      <c r="AB63" s="1">
        <v>5942.2</v>
      </c>
      <c r="AC63" s="1">
        <v>0</v>
      </c>
      <c r="AD63" s="1">
        <v>0</v>
      </c>
      <c r="AE63" s="1">
        <v>4508</v>
      </c>
      <c r="AF63" s="1">
        <v>0</v>
      </c>
      <c r="AG63" s="1">
        <v>0</v>
      </c>
      <c r="AH63" s="1">
        <v>3863.8</v>
      </c>
      <c r="AI63" s="1">
        <v>0</v>
      </c>
      <c r="AJ63" s="1">
        <v>0</v>
      </c>
      <c r="AK63" s="1">
        <v>4338.7</v>
      </c>
      <c r="AL63" s="1">
        <v>0</v>
      </c>
      <c r="AM63" s="1">
        <v>0</v>
      </c>
      <c r="AO63" s="1">
        <v>59</v>
      </c>
      <c r="AP63" s="1">
        <v>63</v>
      </c>
      <c r="AQ63" s="1">
        <v>989</v>
      </c>
      <c r="AR63" s="1">
        <v>989</v>
      </c>
      <c r="AS63" s="1">
        <v>369</v>
      </c>
      <c r="AT63" s="1">
        <v>401</v>
      </c>
      <c r="AU63" s="1">
        <v>742</v>
      </c>
      <c r="AV63" s="1" t="s">
        <v>2963</v>
      </c>
    </row>
    <row r="64" spans="1:48" x14ac:dyDescent="0.25">
      <c r="A64" s="1" t="s">
        <v>2964</v>
      </c>
      <c r="B64" s="1">
        <v>504</v>
      </c>
      <c r="C64" s="1" t="s">
        <v>2964</v>
      </c>
      <c r="D64" s="1" t="s">
        <v>2964</v>
      </c>
      <c r="F64" s="1">
        <v>1</v>
      </c>
      <c r="G64" s="1">
        <v>67.079499999999996</v>
      </c>
      <c r="H64" s="1">
        <v>3.4322300000000001E-3</v>
      </c>
      <c r="I64" s="1">
        <v>67.08</v>
      </c>
      <c r="J64" s="1">
        <v>54.072000000000003</v>
      </c>
      <c r="K64" s="1">
        <v>67.08</v>
      </c>
      <c r="L64" s="1">
        <v>1</v>
      </c>
      <c r="M64" s="1" t="s">
        <v>96</v>
      </c>
      <c r="N64" s="1" t="s">
        <v>2965</v>
      </c>
      <c r="O64" s="1" t="s">
        <v>2135</v>
      </c>
      <c r="P64" s="1" t="s">
        <v>714</v>
      </c>
      <c r="Q64" s="1" t="s">
        <v>2966</v>
      </c>
      <c r="R64" s="1" t="s">
        <v>2967</v>
      </c>
      <c r="S64" s="1">
        <v>3</v>
      </c>
      <c r="T64" s="1">
        <v>4</v>
      </c>
      <c r="U64" s="1">
        <v>0.64246000000000003</v>
      </c>
      <c r="V64" s="1">
        <v>2708</v>
      </c>
      <c r="W64" s="1">
        <v>0</v>
      </c>
      <c r="X64" s="1">
        <v>0</v>
      </c>
      <c r="Y64" s="1">
        <v>2778.7</v>
      </c>
      <c r="Z64" s="1">
        <v>0</v>
      </c>
      <c r="AA64" s="1">
        <v>0</v>
      </c>
      <c r="AB64" s="1">
        <v>2421.5</v>
      </c>
      <c r="AC64" s="1">
        <v>0</v>
      </c>
      <c r="AD64" s="1">
        <v>0</v>
      </c>
      <c r="AE64" s="1">
        <v>2277.1999999999998</v>
      </c>
      <c r="AF64" s="1">
        <v>0</v>
      </c>
      <c r="AG64" s="1">
        <v>0</v>
      </c>
      <c r="AH64" s="1">
        <v>2492.4</v>
      </c>
      <c r="AI64" s="1">
        <v>0</v>
      </c>
      <c r="AJ64" s="1">
        <v>0</v>
      </c>
      <c r="AK64" s="1">
        <v>2271.1999999999998</v>
      </c>
      <c r="AL64" s="1">
        <v>0</v>
      </c>
      <c r="AM64" s="1">
        <v>0</v>
      </c>
      <c r="AO64" s="1">
        <v>60</v>
      </c>
      <c r="AP64" s="1">
        <v>66</v>
      </c>
      <c r="AQ64" s="1">
        <v>504</v>
      </c>
      <c r="AR64" s="1">
        <v>504</v>
      </c>
      <c r="AS64" s="1">
        <v>89</v>
      </c>
      <c r="AT64" s="1">
        <v>100</v>
      </c>
      <c r="AU64" s="1">
        <v>172</v>
      </c>
      <c r="AV64" s="1">
        <v>191</v>
      </c>
    </row>
    <row r="65" spans="1:48" x14ac:dyDescent="0.25">
      <c r="A65" s="1" t="s">
        <v>505</v>
      </c>
      <c r="B65" s="1">
        <v>118</v>
      </c>
      <c r="C65" s="1" t="s">
        <v>505</v>
      </c>
      <c r="D65" s="1" t="s">
        <v>505</v>
      </c>
      <c r="F65" s="1">
        <v>1</v>
      </c>
      <c r="G65" s="1">
        <v>116.511</v>
      </c>
      <c r="H65" s="8">
        <v>4.4683100000000002E-16</v>
      </c>
      <c r="I65" s="1">
        <v>116.51</v>
      </c>
      <c r="J65" s="1">
        <v>97.688000000000002</v>
      </c>
      <c r="K65" s="1">
        <v>116.51</v>
      </c>
      <c r="L65" s="1">
        <v>1</v>
      </c>
      <c r="M65" s="1" t="s">
        <v>96</v>
      </c>
      <c r="N65" s="1" t="s">
        <v>2968</v>
      </c>
      <c r="O65" s="1" t="s">
        <v>2969</v>
      </c>
      <c r="P65" s="1" t="s">
        <v>391</v>
      </c>
      <c r="Q65" s="1" t="s">
        <v>2970</v>
      </c>
      <c r="R65" s="1" t="s">
        <v>2971</v>
      </c>
      <c r="S65" s="1">
        <v>7</v>
      </c>
      <c r="T65" s="1">
        <v>3</v>
      </c>
      <c r="U65" s="1">
        <v>4.2198000000000002</v>
      </c>
      <c r="V65" s="1">
        <v>19673</v>
      </c>
      <c r="W65" s="1">
        <v>0</v>
      </c>
      <c r="X65" s="1">
        <v>0</v>
      </c>
      <c r="Y65" s="1">
        <v>15752</v>
      </c>
      <c r="Z65" s="1">
        <v>0</v>
      </c>
      <c r="AA65" s="1">
        <v>0</v>
      </c>
      <c r="AB65" s="1">
        <v>16965</v>
      </c>
      <c r="AC65" s="1">
        <v>0</v>
      </c>
      <c r="AD65" s="1">
        <v>0</v>
      </c>
      <c r="AE65" s="1">
        <v>14552</v>
      </c>
      <c r="AF65" s="1">
        <v>0</v>
      </c>
      <c r="AG65" s="1">
        <v>0</v>
      </c>
      <c r="AH65" s="1">
        <v>14809</v>
      </c>
      <c r="AI65" s="1">
        <v>0</v>
      </c>
      <c r="AJ65" s="1">
        <v>0</v>
      </c>
      <c r="AK65" s="1">
        <v>15316</v>
      </c>
      <c r="AL65" s="1">
        <v>0</v>
      </c>
      <c r="AM65" s="1">
        <v>0</v>
      </c>
      <c r="AO65" s="1">
        <v>61</v>
      </c>
      <c r="AP65" s="1">
        <v>67</v>
      </c>
      <c r="AQ65" s="1">
        <v>118</v>
      </c>
      <c r="AR65" s="1">
        <v>118</v>
      </c>
      <c r="AS65" s="1">
        <v>34</v>
      </c>
      <c r="AT65" s="1">
        <v>38</v>
      </c>
      <c r="AU65" s="1">
        <v>61</v>
      </c>
      <c r="AV65" s="1">
        <v>69</v>
      </c>
    </row>
    <row r="66" spans="1:48" x14ac:dyDescent="0.25">
      <c r="A66" s="1" t="s">
        <v>517</v>
      </c>
      <c r="B66" s="1">
        <v>1312</v>
      </c>
      <c r="C66" s="1" t="s">
        <v>517</v>
      </c>
      <c r="D66" s="1" t="s">
        <v>517</v>
      </c>
      <c r="F66" s="1">
        <v>1</v>
      </c>
      <c r="G66" s="1">
        <v>88.176900000000003</v>
      </c>
      <c r="H66" s="1">
        <v>9.6204600000000004E-4</v>
      </c>
      <c r="I66" s="1">
        <v>88.177000000000007</v>
      </c>
      <c r="J66" s="1">
        <v>55.707000000000001</v>
      </c>
      <c r="K66" s="1">
        <v>88.177000000000007</v>
      </c>
      <c r="L66" s="1">
        <v>1</v>
      </c>
      <c r="M66" s="1" t="s">
        <v>96</v>
      </c>
      <c r="N66" s="1" t="s">
        <v>2972</v>
      </c>
      <c r="O66" s="1" t="s">
        <v>2135</v>
      </c>
      <c r="P66" s="1" t="s">
        <v>340</v>
      </c>
      <c r="Q66" s="1" t="s">
        <v>2973</v>
      </c>
      <c r="R66" s="1" t="s">
        <v>2974</v>
      </c>
      <c r="S66" s="1">
        <v>5</v>
      </c>
      <c r="T66" s="1">
        <v>3</v>
      </c>
      <c r="U66" s="1">
        <v>1.5437000000000001</v>
      </c>
      <c r="V66" s="1">
        <v>2604.1999999999998</v>
      </c>
      <c r="W66" s="1">
        <v>0</v>
      </c>
      <c r="X66" s="1">
        <v>0</v>
      </c>
      <c r="Y66" s="1">
        <v>1977.9</v>
      </c>
      <c r="Z66" s="1">
        <v>0</v>
      </c>
      <c r="AA66" s="1">
        <v>0</v>
      </c>
      <c r="AB66" s="1">
        <v>2552.9</v>
      </c>
      <c r="AC66" s="1">
        <v>0</v>
      </c>
      <c r="AD66" s="1">
        <v>0</v>
      </c>
      <c r="AE66" s="1">
        <v>2525.6</v>
      </c>
      <c r="AF66" s="1">
        <v>0</v>
      </c>
      <c r="AG66" s="1">
        <v>0</v>
      </c>
      <c r="AH66" s="1">
        <v>2010.1</v>
      </c>
      <c r="AI66" s="1">
        <v>0</v>
      </c>
      <c r="AJ66" s="1">
        <v>0</v>
      </c>
      <c r="AK66" s="1">
        <v>2213</v>
      </c>
      <c r="AL66" s="1">
        <v>0</v>
      </c>
      <c r="AM66" s="1">
        <v>0</v>
      </c>
      <c r="AO66" s="1">
        <v>62</v>
      </c>
      <c r="AP66" s="1">
        <v>68</v>
      </c>
      <c r="AQ66" s="1">
        <v>1312</v>
      </c>
      <c r="AR66" s="1">
        <v>1312</v>
      </c>
      <c r="AS66" s="1">
        <v>490</v>
      </c>
      <c r="AT66" s="1">
        <v>529</v>
      </c>
      <c r="AU66" s="1">
        <v>976</v>
      </c>
      <c r="AV66" s="1">
        <v>1153</v>
      </c>
    </row>
    <row r="67" spans="1:48" x14ac:dyDescent="0.25">
      <c r="A67" s="1" t="s">
        <v>611</v>
      </c>
      <c r="B67" s="1">
        <v>64</v>
      </c>
      <c r="C67" s="1" t="s">
        <v>611</v>
      </c>
      <c r="D67" s="1" t="s">
        <v>611</v>
      </c>
      <c r="F67" s="1">
        <v>1</v>
      </c>
      <c r="G67" s="1">
        <v>118.27800000000001</v>
      </c>
      <c r="H67" s="8">
        <v>4.3311699999999998E-22</v>
      </c>
      <c r="I67" s="1">
        <v>136.02000000000001</v>
      </c>
      <c r="J67" s="1">
        <v>70.77</v>
      </c>
      <c r="K67" s="1">
        <v>118.28</v>
      </c>
      <c r="L67" s="1">
        <v>1</v>
      </c>
      <c r="M67" s="1" t="s">
        <v>96</v>
      </c>
      <c r="N67" s="1" t="s">
        <v>626</v>
      </c>
      <c r="O67" s="1" t="s">
        <v>2975</v>
      </c>
      <c r="P67" s="1" t="s">
        <v>423</v>
      </c>
      <c r="Q67" s="1" t="s">
        <v>628</v>
      </c>
      <c r="R67" s="1" t="s">
        <v>2976</v>
      </c>
      <c r="S67" s="1">
        <v>6</v>
      </c>
      <c r="T67" s="1">
        <v>2</v>
      </c>
      <c r="U67" s="1">
        <v>0.98616999999999999</v>
      </c>
      <c r="V67" s="1">
        <v>84864</v>
      </c>
      <c r="W67" s="1">
        <v>0</v>
      </c>
      <c r="X67" s="1">
        <v>0</v>
      </c>
      <c r="Y67" s="1">
        <v>56516</v>
      </c>
      <c r="Z67" s="1">
        <v>0</v>
      </c>
      <c r="AA67" s="1">
        <v>0</v>
      </c>
      <c r="AB67" s="1">
        <v>73730</v>
      </c>
      <c r="AC67" s="1">
        <v>0</v>
      </c>
      <c r="AD67" s="1">
        <v>0</v>
      </c>
      <c r="AE67" s="1">
        <v>63538</v>
      </c>
      <c r="AF67" s="1">
        <v>0</v>
      </c>
      <c r="AG67" s="1">
        <v>0</v>
      </c>
      <c r="AH67" s="1">
        <v>55642</v>
      </c>
      <c r="AI67" s="1">
        <v>0</v>
      </c>
      <c r="AJ67" s="1">
        <v>0</v>
      </c>
      <c r="AK67" s="1">
        <v>57592</v>
      </c>
      <c r="AL67" s="1">
        <v>0</v>
      </c>
      <c r="AM67" s="1">
        <v>0</v>
      </c>
      <c r="AO67" s="1">
        <v>63</v>
      </c>
      <c r="AP67" s="1">
        <v>74</v>
      </c>
      <c r="AQ67" s="1">
        <v>64</v>
      </c>
      <c r="AR67" s="1">
        <v>64</v>
      </c>
      <c r="AS67" s="1">
        <v>430</v>
      </c>
      <c r="AT67" s="1">
        <v>464</v>
      </c>
      <c r="AU67" s="1" t="s">
        <v>2977</v>
      </c>
      <c r="AV67" s="1" t="s">
        <v>2978</v>
      </c>
    </row>
    <row r="68" spans="1:48" x14ac:dyDescent="0.25">
      <c r="A68" s="1" t="s">
        <v>647</v>
      </c>
      <c r="B68" s="1">
        <v>148</v>
      </c>
      <c r="C68" s="1" t="s">
        <v>647</v>
      </c>
      <c r="D68" s="1" t="s">
        <v>647</v>
      </c>
      <c r="F68" s="1">
        <v>1</v>
      </c>
      <c r="G68" s="1">
        <v>67.385000000000005</v>
      </c>
      <c r="H68" s="1">
        <v>3.3327500000000002E-3</v>
      </c>
      <c r="I68" s="1">
        <v>74.611000000000004</v>
      </c>
      <c r="J68" s="1">
        <v>62.084000000000003</v>
      </c>
      <c r="K68" s="1">
        <v>67.385000000000005</v>
      </c>
      <c r="L68" s="1">
        <v>1</v>
      </c>
      <c r="M68" s="1" t="s">
        <v>96</v>
      </c>
      <c r="N68" s="1" t="s">
        <v>648</v>
      </c>
      <c r="O68" s="1" t="s">
        <v>2135</v>
      </c>
      <c r="P68" s="1" t="s">
        <v>245</v>
      </c>
      <c r="Q68" s="1" t="s">
        <v>649</v>
      </c>
      <c r="R68" s="1" t="s">
        <v>2979</v>
      </c>
      <c r="S68" s="1">
        <v>9</v>
      </c>
      <c r="T68" s="1">
        <v>3</v>
      </c>
      <c r="U68" s="1">
        <v>1.2466999999999999</v>
      </c>
      <c r="V68" s="1">
        <v>18475</v>
      </c>
      <c r="W68" s="1">
        <v>0</v>
      </c>
      <c r="X68" s="1">
        <v>0</v>
      </c>
      <c r="Y68" s="1">
        <v>15246</v>
      </c>
      <c r="Z68" s="1">
        <v>0</v>
      </c>
      <c r="AA68" s="1">
        <v>0</v>
      </c>
      <c r="AB68" s="1">
        <v>15450</v>
      </c>
      <c r="AC68" s="1">
        <v>0</v>
      </c>
      <c r="AD68" s="1">
        <v>0</v>
      </c>
      <c r="AE68" s="1">
        <v>14077</v>
      </c>
      <c r="AF68" s="1">
        <v>0</v>
      </c>
      <c r="AG68" s="1">
        <v>0</v>
      </c>
      <c r="AH68" s="1">
        <v>16280</v>
      </c>
      <c r="AI68" s="1">
        <v>0</v>
      </c>
      <c r="AJ68" s="1">
        <v>0</v>
      </c>
      <c r="AK68" s="1">
        <v>16419</v>
      </c>
      <c r="AL68" s="1">
        <v>0</v>
      </c>
      <c r="AM68" s="1">
        <v>0</v>
      </c>
      <c r="AO68" s="1">
        <v>64</v>
      </c>
      <c r="AP68" s="1">
        <v>79</v>
      </c>
      <c r="AQ68" s="1">
        <v>148</v>
      </c>
      <c r="AR68" s="1">
        <v>148</v>
      </c>
      <c r="AS68" s="1">
        <v>2</v>
      </c>
      <c r="AT68" s="1">
        <v>2</v>
      </c>
      <c r="AU68" s="1" t="s">
        <v>2980</v>
      </c>
      <c r="AV68" s="1" t="s">
        <v>2980</v>
      </c>
    </row>
    <row r="69" spans="1:48" x14ac:dyDescent="0.25">
      <c r="A69" s="1" t="s">
        <v>2981</v>
      </c>
      <c r="B69" s="1">
        <v>114</v>
      </c>
      <c r="C69" s="1" t="s">
        <v>2981</v>
      </c>
      <c r="D69" s="1" t="s">
        <v>2981</v>
      </c>
      <c r="F69" s="1">
        <v>1</v>
      </c>
      <c r="G69" s="1">
        <v>72.704899999999995</v>
      </c>
      <c r="H69" s="8">
        <v>9.7988700000000002E-11</v>
      </c>
      <c r="I69" s="1">
        <v>110.31</v>
      </c>
      <c r="J69" s="1">
        <v>89.266999999999996</v>
      </c>
      <c r="K69" s="1">
        <v>72.704999999999998</v>
      </c>
      <c r="L69" s="1">
        <v>1</v>
      </c>
      <c r="M69" s="1" t="s">
        <v>96</v>
      </c>
      <c r="N69" s="1" t="s">
        <v>2982</v>
      </c>
      <c r="O69" s="1" t="s">
        <v>2135</v>
      </c>
      <c r="P69" s="1" t="s">
        <v>860</v>
      </c>
      <c r="Q69" s="1" t="s">
        <v>2983</v>
      </c>
      <c r="R69" s="1" t="s">
        <v>2984</v>
      </c>
      <c r="S69" s="1">
        <v>2</v>
      </c>
      <c r="T69" s="1">
        <v>3</v>
      </c>
      <c r="U69" s="1">
        <v>1.5152000000000001</v>
      </c>
      <c r="V69" s="1">
        <v>129180</v>
      </c>
      <c r="W69" s="1">
        <v>0</v>
      </c>
      <c r="X69" s="1">
        <v>0</v>
      </c>
      <c r="Y69" s="1">
        <v>82052</v>
      </c>
      <c r="Z69" s="1">
        <v>0</v>
      </c>
      <c r="AA69" s="1">
        <v>0</v>
      </c>
      <c r="AB69" s="1">
        <v>111310</v>
      </c>
      <c r="AC69" s="1">
        <v>0</v>
      </c>
      <c r="AD69" s="1">
        <v>0</v>
      </c>
      <c r="AE69" s="1">
        <v>90496</v>
      </c>
      <c r="AF69" s="1">
        <v>0</v>
      </c>
      <c r="AG69" s="1">
        <v>0</v>
      </c>
      <c r="AH69" s="1">
        <v>87050</v>
      </c>
      <c r="AI69" s="1">
        <v>0</v>
      </c>
      <c r="AJ69" s="1">
        <v>0</v>
      </c>
      <c r="AK69" s="1">
        <v>86727</v>
      </c>
      <c r="AL69" s="1">
        <v>0</v>
      </c>
      <c r="AM69" s="1">
        <v>0</v>
      </c>
      <c r="AO69" s="1">
        <v>65</v>
      </c>
      <c r="AP69" s="1">
        <v>82</v>
      </c>
      <c r="AQ69" s="1">
        <v>114</v>
      </c>
      <c r="AR69" s="1">
        <v>114</v>
      </c>
      <c r="AS69" s="1">
        <v>166</v>
      </c>
      <c r="AT69" s="1">
        <v>181</v>
      </c>
      <c r="AU69" s="1" t="s">
        <v>2985</v>
      </c>
      <c r="AV69" s="1" t="s">
        <v>2986</v>
      </c>
    </row>
    <row r="70" spans="1:48" x14ac:dyDescent="0.25">
      <c r="A70" s="1" t="s">
        <v>2981</v>
      </c>
      <c r="B70" s="1">
        <v>64</v>
      </c>
      <c r="C70" s="1" t="s">
        <v>2981</v>
      </c>
      <c r="D70" s="1" t="s">
        <v>2981</v>
      </c>
      <c r="F70" s="1">
        <v>1</v>
      </c>
      <c r="G70" s="1">
        <v>89.3005</v>
      </c>
      <c r="H70" s="1">
        <v>6.2923899999999997E-4</v>
      </c>
      <c r="I70" s="1">
        <v>89.301000000000002</v>
      </c>
      <c r="J70" s="1">
        <v>52.98</v>
      </c>
      <c r="K70" s="1">
        <v>89.301000000000002</v>
      </c>
      <c r="L70" s="1">
        <v>1</v>
      </c>
      <c r="M70" s="1" t="s">
        <v>96</v>
      </c>
      <c r="N70" s="1" t="s">
        <v>2987</v>
      </c>
      <c r="O70" s="1" t="s">
        <v>2135</v>
      </c>
      <c r="P70" s="1" t="s">
        <v>860</v>
      </c>
      <c r="Q70" s="1" t="s">
        <v>2988</v>
      </c>
      <c r="R70" s="1" t="s">
        <v>2989</v>
      </c>
      <c r="S70" s="1">
        <v>2</v>
      </c>
      <c r="T70" s="1">
        <v>3</v>
      </c>
      <c r="U70" s="1">
        <v>-2.5243000000000002</v>
      </c>
      <c r="V70" s="1">
        <v>13418</v>
      </c>
      <c r="W70" s="1">
        <v>0</v>
      </c>
      <c r="X70" s="1">
        <v>0</v>
      </c>
      <c r="Y70" s="1">
        <v>9931.9</v>
      </c>
      <c r="Z70" s="1">
        <v>0</v>
      </c>
      <c r="AA70" s="1">
        <v>0</v>
      </c>
      <c r="AB70" s="1">
        <v>12966</v>
      </c>
      <c r="AC70" s="1">
        <v>0</v>
      </c>
      <c r="AD70" s="1">
        <v>0</v>
      </c>
      <c r="AE70" s="1">
        <v>10368</v>
      </c>
      <c r="AF70" s="1">
        <v>0</v>
      </c>
      <c r="AG70" s="1">
        <v>0</v>
      </c>
      <c r="AH70" s="1">
        <v>11131</v>
      </c>
      <c r="AI70" s="1">
        <v>0</v>
      </c>
      <c r="AJ70" s="1">
        <v>0</v>
      </c>
      <c r="AK70" s="1">
        <v>10817</v>
      </c>
      <c r="AL70" s="1">
        <v>0</v>
      </c>
      <c r="AM70" s="1">
        <v>0</v>
      </c>
      <c r="AO70" s="1">
        <v>66</v>
      </c>
      <c r="AP70" s="1">
        <v>82</v>
      </c>
      <c r="AQ70" s="1">
        <v>64</v>
      </c>
      <c r="AR70" s="1">
        <v>64</v>
      </c>
      <c r="AS70" s="1">
        <v>528</v>
      </c>
      <c r="AT70" s="1">
        <v>568</v>
      </c>
      <c r="AU70" s="1">
        <v>1028</v>
      </c>
      <c r="AV70" s="1" t="s">
        <v>2990</v>
      </c>
    </row>
    <row r="71" spans="1:48" x14ac:dyDescent="0.25">
      <c r="A71" s="1" t="s">
        <v>2991</v>
      </c>
      <c r="B71" s="1" t="s">
        <v>2992</v>
      </c>
      <c r="C71" s="1" t="s">
        <v>2993</v>
      </c>
      <c r="D71" s="1" t="s">
        <v>2993</v>
      </c>
      <c r="F71" s="1">
        <v>1</v>
      </c>
      <c r="G71" s="1">
        <v>60.389499999999998</v>
      </c>
      <c r="H71" s="1">
        <v>8.7083000000000004E-3</v>
      </c>
      <c r="I71" s="1">
        <v>60.39</v>
      </c>
      <c r="J71" s="1">
        <v>18.498000000000001</v>
      </c>
      <c r="K71" s="1">
        <v>60.39</v>
      </c>
      <c r="L71" s="1">
        <v>1</v>
      </c>
      <c r="M71" s="1" t="s">
        <v>96</v>
      </c>
      <c r="N71" s="1" t="s">
        <v>2994</v>
      </c>
      <c r="O71" s="1" t="s">
        <v>2135</v>
      </c>
      <c r="P71" s="1" t="s">
        <v>164</v>
      </c>
      <c r="Q71" s="1" t="s">
        <v>2995</v>
      </c>
      <c r="R71" s="1" t="s">
        <v>2996</v>
      </c>
      <c r="S71" s="1">
        <v>6</v>
      </c>
      <c r="T71" s="1">
        <v>2</v>
      </c>
      <c r="U71" s="1">
        <v>-1.1503000000000001</v>
      </c>
      <c r="V71" s="1">
        <v>0</v>
      </c>
      <c r="W71" s="1">
        <v>0</v>
      </c>
      <c r="X71" s="1">
        <v>0</v>
      </c>
      <c r="Y71" s="1">
        <v>0</v>
      </c>
      <c r="Z71" s="1">
        <v>0</v>
      </c>
      <c r="AA71" s="1">
        <v>0</v>
      </c>
      <c r="AB71" s="1">
        <v>0</v>
      </c>
      <c r="AC71" s="1">
        <v>0</v>
      </c>
      <c r="AD71" s="1">
        <v>0</v>
      </c>
      <c r="AE71" s="1">
        <v>0</v>
      </c>
      <c r="AF71" s="1">
        <v>0</v>
      </c>
      <c r="AG71" s="1">
        <v>0</v>
      </c>
      <c r="AH71" s="1">
        <v>0</v>
      </c>
      <c r="AI71" s="1">
        <v>0</v>
      </c>
      <c r="AJ71" s="1">
        <v>0</v>
      </c>
      <c r="AK71" s="1">
        <v>0</v>
      </c>
      <c r="AL71" s="1">
        <v>0</v>
      </c>
      <c r="AM71" s="1">
        <v>0</v>
      </c>
      <c r="AO71" s="1">
        <v>67</v>
      </c>
      <c r="AP71" s="1">
        <v>84</v>
      </c>
      <c r="AQ71" s="1">
        <v>34</v>
      </c>
      <c r="AR71" s="1">
        <v>34</v>
      </c>
      <c r="AS71" s="1">
        <v>197</v>
      </c>
      <c r="AT71" s="1">
        <v>215</v>
      </c>
      <c r="AU71" s="1">
        <v>347</v>
      </c>
      <c r="AV71" s="1">
        <v>397</v>
      </c>
    </row>
    <row r="72" spans="1:48" x14ac:dyDescent="0.25">
      <c r="A72" s="1" t="s">
        <v>687</v>
      </c>
      <c r="B72" s="1">
        <v>379</v>
      </c>
      <c r="C72" s="1" t="s">
        <v>687</v>
      </c>
      <c r="D72" s="1" t="s">
        <v>687</v>
      </c>
      <c r="F72" s="1">
        <v>1</v>
      </c>
      <c r="G72" s="1">
        <v>112.129</v>
      </c>
      <c r="H72" s="1">
        <v>1.06029E-4</v>
      </c>
      <c r="I72" s="1">
        <v>112.13</v>
      </c>
      <c r="J72" s="1">
        <v>81.564999999999998</v>
      </c>
      <c r="K72" s="1">
        <v>112.13</v>
      </c>
      <c r="L72" s="1">
        <v>1</v>
      </c>
      <c r="M72" s="1" t="s">
        <v>96</v>
      </c>
      <c r="N72" s="1" t="s">
        <v>2997</v>
      </c>
      <c r="O72" s="1" t="s">
        <v>2135</v>
      </c>
      <c r="P72" s="1" t="s">
        <v>296</v>
      </c>
      <c r="Q72" s="1" t="s">
        <v>2998</v>
      </c>
      <c r="R72" s="1" t="s">
        <v>2999</v>
      </c>
      <c r="S72" s="1">
        <v>4</v>
      </c>
      <c r="T72" s="1">
        <v>2</v>
      </c>
      <c r="U72" s="1">
        <v>0.74916000000000005</v>
      </c>
      <c r="V72" s="1">
        <v>18450</v>
      </c>
      <c r="W72" s="1">
        <v>0</v>
      </c>
      <c r="X72" s="1">
        <v>0</v>
      </c>
      <c r="Y72" s="1">
        <v>14709</v>
      </c>
      <c r="Z72" s="1">
        <v>0</v>
      </c>
      <c r="AA72" s="1">
        <v>0</v>
      </c>
      <c r="AB72" s="1">
        <v>17695</v>
      </c>
      <c r="AC72" s="1">
        <v>0</v>
      </c>
      <c r="AD72" s="1">
        <v>0</v>
      </c>
      <c r="AE72" s="1">
        <v>15104</v>
      </c>
      <c r="AF72" s="1">
        <v>0</v>
      </c>
      <c r="AG72" s="1">
        <v>0</v>
      </c>
      <c r="AH72" s="1">
        <v>14367</v>
      </c>
      <c r="AI72" s="1">
        <v>0</v>
      </c>
      <c r="AJ72" s="1">
        <v>0</v>
      </c>
      <c r="AK72" s="1">
        <v>16229</v>
      </c>
      <c r="AL72" s="1">
        <v>0</v>
      </c>
      <c r="AM72" s="1">
        <v>0</v>
      </c>
      <c r="AO72" s="1">
        <v>68</v>
      </c>
      <c r="AP72" s="1">
        <v>85</v>
      </c>
      <c r="AQ72" s="1">
        <v>379</v>
      </c>
      <c r="AR72" s="1">
        <v>379</v>
      </c>
      <c r="AS72" s="1">
        <v>434</v>
      </c>
      <c r="AT72" s="1">
        <v>470</v>
      </c>
      <c r="AU72" s="1">
        <v>869</v>
      </c>
      <c r="AV72" s="1">
        <v>1024</v>
      </c>
    </row>
    <row r="73" spans="1:48" x14ac:dyDescent="0.25">
      <c r="A73" s="1" t="s">
        <v>687</v>
      </c>
      <c r="B73" s="1">
        <v>2587</v>
      </c>
      <c r="C73" s="1" t="s">
        <v>687</v>
      </c>
      <c r="D73" s="1" t="s">
        <v>687</v>
      </c>
      <c r="F73" s="1">
        <v>1</v>
      </c>
      <c r="G73" s="1">
        <v>119.68</v>
      </c>
      <c r="H73" s="8">
        <v>4.5182200000000002E-19</v>
      </c>
      <c r="I73" s="1">
        <v>129.85</v>
      </c>
      <c r="J73" s="1">
        <v>98.356999999999999</v>
      </c>
      <c r="K73" s="1">
        <v>119.68</v>
      </c>
      <c r="L73" s="1">
        <v>1</v>
      </c>
      <c r="M73" s="1" t="s">
        <v>96</v>
      </c>
      <c r="N73" s="1" t="s">
        <v>3000</v>
      </c>
      <c r="O73" s="1" t="s">
        <v>2135</v>
      </c>
      <c r="P73" s="1" t="s">
        <v>600</v>
      </c>
      <c r="Q73" s="1" t="s">
        <v>3001</v>
      </c>
      <c r="R73" s="1" t="s">
        <v>3002</v>
      </c>
      <c r="S73" s="1">
        <v>6</v>
      </c>
      <c r="T73" s="1">
        <v>2</v>
      </c>
      <c r="U73" s="1">
        <v>0.78095999999999999</v>
      </c>
      <c r="V73" s="1">
        <v>27371</v>
      </c>
      <c r="W73" s="1">
        <v>0</v>
      </c>
      <c r="X73" s="1">
        <v>0</v>
      </c>
      <c r="Y73" s="1">
        <v>19218</v>
      </c>
      <c r="Z73" s="1">
        <v>0</v>
      </c>
      <c r="AA73" s="1">
        <v>0</v>
      </c>
      <c r="AB73" s="1">
        <v>24573</v>
      </c>
      <c r="AC73" s="1">
        <v>0</v>
      </c>
      <c r="AD73" s="1">
        <v>0</v>
      </c>
      <c r="AE73" s="1">
        <v>24156</v>
      </c>
      <c r="AF73" s="1">
        <v>0</v>
      </c>
      <c r="AG73" s="1">
        <v>0</v>
      </c>
      <c r="AH73" s="1">
        <v>23422</v>
      </c>
      <c r="AI73" s="1">
        <v>0</v>
      </c>
      <c r="AJ73" s="1">
        <v>0</v>
      </c>
      <c r="AK73" s="1">
        <v>25383</v>
      </c>
      <c r="AL73" s="1">
        <v>0</v>
      </c>
      <c r="AM73" s="1">
        <v>0</v>
      </c>
      <c r="AO73" s="1">
        <v>69</v>
      </c>
      <c r="AP73" s="1">
        <v>85</v>
      </c>
      <c r="AQ73" s="1">
        <v>2587</v>
      </c>
      <c r="AR73" s="1">
        <v>2587</v>
      </c>
      <c r="AS73" s="1">
        <v>558</v>
      </c>
      <c r="AT73" s="1">
        <v>601</v>
      </c>
      <c r="AU73" s="1" t="s">
        <v>3003</v>
      </c>
      <c r="AV73" s="1" t="s">
        <v>3004</v>
      </c>
    </row>
    <row r="74" spans="1:48" x14ac:dyDescent="0.25">
      <c r="A74" s="1" t="s">
        <v>687</v>
      </c>
      <c r="B74" s="1">
        <v>720</v>
      </c>
      <c r="C74" s="1" t="s">
        <v>687</v>
      </c>
      <c r="D74" s="1" t="s">
        <v>687</v>
      </c>
      <c r="F74" s="1">
        <v>1</v>
      </c>
      <c r="G74" s="1">
        <v>87.322599999999994</v>
      </c>
      <c r="H74" s="1">
        <v>1.1726800000000001E-2</v>
      </c>
      <c r="I74" s="1">
        <v>87.322999999999993</v>
      </c>
      <c r="J74" s="1">
        <v>60.939</v>
      </c>
      <c r="K74" s="1">
        <v>87.322999999999993</v>
      </c>
      <c r="L74" s="1">
        <v>1</v>
      </c>
      <c r="M74" s="1" t="s">
        <v>96</v>
      </c>
      <c r="N74" s="1" t="s">
        <v>3005</v>
      </c>
      <c r="O74" s="1" t="s">
        <v>2135</v>
      </c>
      <c r="P74" s="1" t="s">
        <v>98</v>
      </c>
      <c r="Q74" s="1" t="s">
        <v>3006</v>
      </c>
      <c r="R74" s="1" t="s">
        <v>3007</v>
      </c>
      <c r="S74" s="1">
        <v>2</v>
      </c>
      <c r="T74" s="1">
        <v>2</v>
      </c>
      <c r="U74" s="1">
        <v>-2.7532999999999999</v>
      </c>
      <c r="V74" s="1">
        <v>13842</v>
      </c>
      <c r="W74" s="1">
        <v>0</v>
      </c>
      <c r="X74" s="1">
        <v>0</v>
      </c>
      <c r="Y74" s="1">
        <v>10666</v>
      </c>
      <c r="Z74" s="1">
        <v>0</v>
      </c>
      <c r="AA74" s="1">
        <v>0</v>
      </c>
      <c r="AB74" s="1">
        <v>13747</v>
      </c>
      <c r="AC74" s="1">
        <v>0</v>
      </c>
      <c r="AD74" s="1">
        <v>0</v>
      </c>
      <c r="AE74" s="1">
        <v>11275</v>
      </c>
      <c r="AF74" s="1">
        <v>0</v>
      </c>
      <c r="AG74" s="1">
        <v>0</v>
      </c>
      <c r="AH74" s="1">
        <v>10909</v>
      </c>
      <c r="AI74" s="1">
        <v>0</v>
      </c>
      <c r="AJ74" s="1">
        <v>0</v>
      </c>
      <c r="AK74" s="1">
        <v>10644</v>
      </c>
      <c r="AL74" s="1">
        <v>0</v>
      </c>
      <c r="AM74" s="1">
        <v>0</v>
      </c>
      <c r="AO74" s="1">
        <v>70</v>
      </c>
      <c r="AP74" s="1">
        <v>85</v>
      </c>
      <c r="AQ74" s="1">
        <v>720</v>
      </c>
      <c r="AR74" s="1">
        <v>720</v>
      </c>
      <c r="AS74" s="1">
        <v>561</v>
      </c>
      <c r="AT74" s="1">
        <v>604</v>
      </c>
      <c r="AU74" s="1">
        <v>1087</v>
      </c>
      <c r="AV74" s="1">
        <v>1277</v>
      </c>
    </row>
    <row r="75" spans="1:48" x14ac:dyDescent="0.25">
      <c r="A75" s="1" t="s">
        <v>3008</v>
      </c>
      <c r="B75" s="1">
        <v>175</v>
      </c>
      <c r="C75" s="1" t="s">
        <v>3008</v>
      </c>
      <c r="D75" s="1" t="s">
        <v>3008</v>
      </c>
      <c r="F75" s="1">
        <v>1</v>
      </c>
      <c r="G75" s="1">
        <v>94.407200000000003</v>
      </c>
      <c r="H75" s="1">
        <v>8.6362999999999995E-3</v>
      </c>
      <c r="I75" s="1">
        <v>94.406999999999996</v>
      </c>
      <c r="J75" s="1">
        <v>65.257999999999996</v>
      </c>
      <c r="K75" s="1">
        <v>94.406999999999996</v>
      </c>
      <c r="L75" s="1">
        <v>1</v>
      </c>
      <c r="M75" s="1" t="s">
        <v>96</v>
      </c>
      <c r="N75" s="1" t="s">
        <v>3009</v>
      </c>
      <c r="O75" s="1" t="s">
        <v>2135</v>
      </c>
      <c r="P75" s="1" t="s">
        <v>594</v>
      </c>
      <c r="Q75" s="1" t="s">
        <v>3010</v>
      </c>
      <c r="R75" s="1" t="s">
        <v>3011</v>
      </c>
      <c r="S75" s="1">
        <v>5</v>
      </c>
      <c r="T75" s="1">
        <v>2</v>
      </c>
      <c r="U75" s="1">
        <v>1.8773</v>
      </c>
      <c r="V75" s="1">
        <v>33069</v>
      </c>
      <c r="W75" s="1">
        <v>0</v>
      </c>
      <c r="X75" s="1">
        <v>0</v>
      </c>
      <c r="Y75" s="1">
        <v>26570</v>
      </c>
      <c r="Z75" s="1">
        <v>0</v>
      </c>
      <c r="AA75" s="1">
        <v>0</v>
      </c>
      <c r="AB75" s="1">
        <v>29971</v>
      </c>
      <c r="AC75" s="1">
        <v>0</v>
      </c>
      <c r="AD75" s="1">
        <v>0</v>
      </c>
      <c r="AE75" s="1">
        <v>27272</v>
      </c>
      <c r="AF75" s="1">
        <v>0</v>
      </c>
      <c r="AG75" s="1">
        <v>0</v>
      </c>
      <c r="AH75" s="1">
        <v>29978</v>
      </c>
      <c r="AI75" s="1">
        <v>0</v>
      </c>
      <c r="AJ75" s="1">
        <v>0</v>
      </c>
      <c r="AK75" s="1">
        <v>30405</v>
      </c>
      <c r="AL75" s="1">
        <v>0</v>
      </c>
      <c r="AM75" s="1">
        <v>0</v>
      </c>
      <c r="AO75" s="1">
        <v>71</v>
      </c>
      <c r="AP75" s="1">
        <v>94</v>
      </c>
      <c r="AQ75" s="1">
        <v>175</v>
      </c>
      <c r="AR75" s="1">
        <v>175</v>
      </c>
      <c r="AS75" s="1">
        <v>176</v>
      </c>
      <c r="AT75" s="1">
        <v>192</v>
      </c>
      <c r="AU75" s="1">
        <v>305</v>
      </c>
      <c r="AV75" s="1">
        <v>348</v>
      </c>
    </row>
    <row r="76" spans="1:48" x14ac:dyDescent="0.25">
      <c r="A76" s="1" t="s">
        <v>3012</v>
      </c>
      <c r="B76" s="1">
        <v>101</v>
      </c>
      <c r="C76" s="1" t="s">
        <v>3012</v>
      </c>
      <c r="D76" s="1" t="s">
        <v>3012</v>
      </c>
      <c r="F76" s="1">
        <v>1</v>
      </c>
      <c r="G76" s="1">
        <v>87.476100000000002</v>
      </c>
      <c r="H76" s="1">
        <v>2.1614199999999998E-3</v>
      </c>
      <c r="I76" s="1">
        <v>99.441999999999993</v>
      </c>
      <c r="J76" s="1">
        <v>35.877000000000002</v>
      </c>
      <c r="K76" s="1">
        <v>87.475999999999999</v>
      </c>
      <c r="L76" s="1">
        <v>1</v>
      </c>
      <c r="M76" s="1" t="s">
        <v>96</v>
      </c>
      <c r="N76" s="1" t="s">
        <v>3013</v>
      </c>
      <c r="O76" s="1" t="s">
        <v>2135</v>
      </c>
      <c r="P76" s="1" t="s">
        <v>98</v>
      </c>
      <c r="Q76" s="1" t="s">
        <v>3014</v>
      </c>
      <c r="R76" s="1" t="s">
        <v>3015</v>
      </c>
      <c r="S76" s="1">
        <v>2</v>
      </c>
      <c r="T76" s="1">
        <v>2</v>
      </c>
      <c r="U76" s="1">
        <v>3.2637</v>
      </c>
      <c r="V76" s="1">
        <v>109330</v>
      </c>
      <c r="W76" s="1">
        <v>0</v>
      </c>
      <c r="X76" s="1">
        <v>0</v>
      </c>
      <c r="Y76" s="1">
        <v>78679</v>
      </c>
      <c r="Z76" s="1">
        <v>0</v>
      </c>
      <c r="AA76" s="1">
        <v>0</v>
      </c>
      <c r="AB76" s="1">
        <v>93088</v>
      </c>
      <c r="AC76" s="1">
        <v>0</v>
      </c>
      <c r="AD76" s="1">
        <v>0</v>
      </c>
      <c r="AE76" s="1">
        <v>84855</v>
      </c>
      <c r="AF76" s="1">
        <v>0</v>
      </c>
      <c r="AG76" s="1">
        <v>0</v>
      </c>
      <c r="AH76" s="1">
        <v>85326</v>
      </c>
      <c r="AI76" s="1">
        <v>0</v>
      </c>
      <c r="AJ76" s="1">
        <v>0</v>
      </c>
      <c r="AK76" s="1">
        <v>86383</v>
      </c>
      <c r="AL76" s="1">
        <v>0</v>
      </c>
      <c r="AM76" s="1">
        <v>0</v>
      </c>
      <c r="AO76" s="1">
        <v>72</v>
      </c>
      <c r="AP76" s="1">
        <v>99</v>
      </c>
      <c r="AQ76" s="1">
        <v>101</v>
      </c>
      <c r="AR76" s="1">
        <v>101</v>
      </c>
      <c r="AS76" s="1">
        <v>496</v>
      </c>
      <c r="AT76" s="1">
        <v>535</v>
      </c>
      <c r="AU76" s="1" t="s">
        <v>3016</v>
      </c>
      <c r="AV76" s="1" t="s">
        <v>3017</v>
      </c>
    </row>
    <row r="77" spans="1:48" x14ac:dyDescent="0.25">
      <c r="A77" s="1" t="s">
        <v>3018</v>
      </c>
      <c r="B77" s="1">
        <v>387</v>
      </c>
      <c r="C77" s="1" t="s">
        <v>3018</v>
      </c>
      <c r="D77" s="1" t="s">
        <v>3018</v>
      </c>
      <c r="F77" s="1">
        <v>1</v>
      </c>
      <c r="G77" s="1">
        <v>115.119</v>
      </c>
      <c r="H77" s="8">
        <v>5.9461000000000001E-15</v>
      </c>
      <c r="I77" s="1">
        <v>115.12</v>
      </c>
      <c r="J77" s="1">
        <v>82.79</v>
      </c>
      <c r="K77" s="1">
        <v>115.12</v>
      </c>
      <c r="L77" s="1">
        <v>1</v>
      </c>
      <c r="M77" s="1" t="s">
        <v>96</v>
      </c>
      <c r="N77" s="1" t="s">
        <v>3019</v>
      </c>
      <c r="O77" s="1" t="s">
        <v>3020</v>
      </c>
      <c r="P77" s="1" t="s">
        <v>1428</v>
      </c>
      <c r="Q77" s="1" t="s">
        <v>3021</v>
      </c>
      <c r="R77" s="1" t="s">
        <v>3022</v>
      </c>
      <c r="S77" s="1">
        <v>4</v>
      </c>
      <c r="T77" s="1">
        <v>2</v>
      </c>
      <c r="U77" s="1">
        <v>1.8657999999999999</v>
      </c>
      <c r="V77" s="1">
        <v>43518</v>
      </c>
      <c r="W77" s="1">
        <v>0</v>
      </c>
      <c r="X77" s="1">
        <v>0</v>
      </c>
      <c r="Y77" s="1">
        <v>34881</v>
      </c>
      <c r="Z77" s="1">
        <v>0</v>
      </c>
      <c r="AA77" s="1">
        <v>0</v>
      </c>
      <c r="AB77" s="1">
        <v>40378</v>
      </c>
      <c r="AC77" s="1">
        <v>0</v>
      </c>
      <c r="AD77" s="1">
        <v>0</v>
      </c>
      <c r="AE77" s="1">
        <v>34600</v>
      </c>
      <c r="AF77" s="1">
        <v>0</v>
      </c>
      <c r="AG77" s="1">
        <v>0</v>
      </c>
      <c r="AH77" s="1">
        <v>37364</v>
      </c>
      <c r="AI77" s="1">
        <v>0</v>
      </c>
      <c r="AJ77" s="1">
        <v>0</v>
      </c>
      <c r="AK77" s="1">
        <v>37812</v>
      </c>
      <c r="AL77" s="1">
        <v>0</v>
      </c>
      <c r="AM77" s="1">
        <v>0</v>
      </c>
      <c r="AO77" s="1">
        <v>73</v>
      </c>
      <c r="AP77" s="1">
        <v>103</v>
      </c>
      <c r="AQ77" s="1">
        <v>387</v>
      </c>
      <c r="AR77" s="1">
        <v>387</v>
      </c>
      <c r="AS77" s="1">
        <v>49</v>
      </c>
      <c r="AT77" s="1" t="s">
        <v>3023</v>
      </c>
      <c r="AU77" s="1" t="s">
        <v>3024</v>
      </c>
      <c r="AV77" s="1" t="s">
        <v>3025</v>
      </c>
    </row>
    <row r="78" spans="1:48" x14ac:dyDescent="0.25">
      <c r="A78" s="1" t="s">
        <v>3018</v>
      </c>
      <c r="B78" s="1">
        <v>202</v>
      </c>
      <c r="C78" s="1" t="s">
        <v>3018</v>
      </c>
      <c r="D78" s="1" t="s">
        <v>3018</v>
      </c>
      <c r="F78" s="1">
        <v>1</v>
      </c>
      <c r="G78" s="1">
        <v>98.048299999999998</v>
      </c>
      <c r="H78" s="1">
        <v>2.4738199999999998E-3</v>
      </c>
      <c r="I78" s="1">
        <v>98.048000000000002</v>
      </c>
      <c r="J78" s="1">
        <v>66.626999999999995</v>
      </c>
      <c r="K78" s="1">
        <v>98.048000000000002</v>
      </c>
      <c r="L78" s="1">
        <v>1</v>
      </c>
      <c r="M78" s="1" t="s">
        <v>96</v>
      </c>
      <c r="N78" s="1" t="s">
        <v>3026</v>
      </c>
      <c r="O78" s="1" t="s">
        <v>2135</v>
      </c>
      <c r="P78" s="1" t="s">
        <v>193</v>
      </c>
      <c r="Q78" s="1" t="s">
        <v>3027</v>
      </c>
      <c r="R78" s="1" t="s">
        <v>3028</v>
      </c>
      <c r="S78" s="1">
        <v>3</v>
      </c>
      <c r="T78" s="1">
        <v>2</v>
      </c>
      <c r="U78" s="1">
        <v>-0.68735999999999997</v>
      </c>
      <c r="V78" s="1">
        <v>16438</v>
      </c>
      <c r="W78" s="1">
        <v>0</v>
      </c>
      <c r="X78" s="1">
        <v>0</v>
      </c>
      <c r="Y78" s="1">
        <v>12087</v>
      </c>
      <c r="Z78" s="1">
        <v>0</v>
      </c>
      <c r="AA78" s="1">
        <v>0</v>
      </c>
      <c r="AB78" s="1">
        <v>15362</v>
      </c>
      <c r="AC78" s="1">
        <v>0</v>
      </c>
      <c r="AD78" s="1">
        <v>0</v>
      </c>
      <c r="AE78" s="1">
        <v>12866</v>
      </c>
      <c r="AF78" s="1">
        <v>0</v>
      </c>
      <c r="AG78" s="1">
        <v>0</v>
      </c>
      <c r="AH78" s="1">
        <v>14045</v>
      </c>
      <c r="AI78" s="1">
        <v>0</v>
      </c>
      <c r="AJ78" s="1">
        <v>0</v>
      </c>
      <c r="AK78" s="1">
        <v>14238</v>
      </c>
      <c r="AL78" s="1">
        <v>0</v>
      </c>
      <c r="AM78" s="1">
        <v>0</v>
      </c>
      <c r="AO78" s="1">
        <v>74</v>
      </c>
      <c r="AP78" s="1">
        <v>103</v>
      </c>
      <c r="AQ78" s="1">
        <v>202</v>
      </c>
      <c r="AR78" s="1">
        <v>202</v>
      </c>
      <c r="AS78" s="1">
        <v>191</v>
      </c>
      <c r="AT78" s="1">
        <v>208</v>
      </c>
      <c r="AU78" s="1">
        <v>326</v>
      </c>
      <c r="AV78" s="1">
        <v>373</v>
      </c>
    </row>
    <row r="79" spans="1:48" x14ac:dyDescent="0.25">
      <c r="A79" s="1" t="s">
        <v>3029</v>
      </c>
      <c r="B79" s="1">
        <v>108</v>
      </c>
      <c r="C79" s="1" t="s">
        <v>3029</v>
      </c>
      <c r="D79" s="1" t="s">
        <v>3029</v>
      </c>
      <c r="F79" s="1">
        <v>1</v>
      </c>
      <c r="G79" s="1">
        <v>88.369699999999995</v>
      </c>
      <c r="H79" s="1">
        <v>8.3113399999999997E-4</v>
      </c>
      <c r="I79" s="1">
        <v>88.37</v>
      </c>
      <c r="J79" s="1">
        <v>64.414000000000001</v>
      </c>
      <c r="K79" s="1">
        <v>88.37</v>
      </c>
      <c r="L79" s="1">
        <v>1</v>
      </c>
      <c r="M79" s="1" t="s">
        <v>96</v>
      </c>
      <c r="N79" s="1" t="s">
        <v>3030</v>
      </c>
      <c r="O79" s="1" t="s">
        <v>2135</v>
      </c>
      <c r="P79" s="1" t="s">
        <v>689</v>
      </c>
      <c r="Q79" s="1" t="s">
        <v>3031</v>
      </c>
      <c r="R79" s="1" t="s">
        <v>3032</v>
      </c>
      <c r="S79" s="1">
        <v>2</v>
      </c>
      <c r="T79" s="1">
        <v>3</v>
      </c>
      <c r="U79" s="1">
        <v>0.66169999999999995</v>
      </c>
      <c r="V79" s="1">
        <v>5704.4</v>
      </c>
      <c r="W79" s="1">
        <v>0</v>
      </c>
      <c r="X79" s="1">
        <v>0</v>
      </c>
      <c r="Y79" s="1">
        <v>3842.8</v>
      </c>
      <c r="Z79" s="1">
        <v>0</v>
      </c>
      <c r="AA79" s="1">
        <v>0</v>
      </c>
      <c r="AB79" s="1">
        <v>4311.2</v>
      </c>
      <c r="AC79" s="1">
        <v>0</v>
      </c>
      <c r="AD79" s="1">
        <v>0</v>
      </c>
      <c r="AE79" s="1">
        <v>3947.5</v>
      </c>
      <c r="AF79" s="1">
        <v>0</v>
      </c>
      <c r="AG79" s="1">
        <v>0</v>
      </c>
      <c r="AH79" s="1">
        <v>4139.2</v>
      </c>
      <c r="AI79" s="1">
        <v>0</v>
      </c>
      <c r="AJ79" s="1">
        <v>0</v>
      </c>
      <c r="AK79" s="1">
        <v>4343.8999999999996</v>
      </c>
      <c r="AL79" s="1">
        <v>0</v>
      </c>
      <c r="AM79" s="1">
        <v>0</v>
      </c>
      <c r="AO79" s="1">
        <v>75</v>
      </c>
      <c r="AP79" s="1">
        <v>106</v>
      </c>
      <c r="AQ79" s="1">
        <v>108</v>
      </c>
      <c r="AR79" s="1">
        <v>108</v>
      </c>
      <c r="AS79" s="1">
        <v>161</v>
      </c>
      <c r="AT79" s="1">
        <v>175</v>
      </c>
      <c r="AU79" s="1">
        <v>274</v>
      </c>
      <c r="AV79" s="1">
        <v>310</v>
      </c>
    </row>
    <row r="80" spans="1:48" x14ac:dyDescent="0.25">
      <c r="A80" s="1" t="s">
        <v>3033</v>
      </c>
      <c r="B80" s="1">
        <v>10</v>
      </c>
      <c r="C80" s="1" t="s">
        <v>3033</v>
      </c>
      <c r="D80" s="1" t="s">
        <v>3033</v>
      </c>
      <c r="F80" s="1">
        <v>1</v>
      </c>
      <c r="G80" s="1">
        <v>77.732100000000003</v>
      </c>
      <c r="H80" s="1">
        <v>4.2935200000000003E-3</v>
      </c>
      <c r="I80" s="1">
        <v>77.731999999999999</v>
      </c>
      <c r="J80" s="1">
        <v>58.637999999999998</v>
      </c>
      <c r="K80" s="1">
        <v>77.731999999999999</v>
      </c>
      <c r="L80" s="1">
        <v>1</v>
      </c>
      <c r="M80" s="1" t="s">
        <v>96</v>
      </c>
      <c r="N80" s="1" t="s">
        <v>3034</v>
      </c>
      <c r="O80" s="1" t="s">
        <v>2135</v>
      </c>
      <c r="P80" s="1" t="s">
        <v>909</v>
      </c>
      <c r="Q80" s="1" t="s">
        <v>3035</v>
      </c>
      <c r="R80" s="1" t="s">
        <v>3036</v>
      </c>
      <c r="S80" s="1">
        <v>7</v>
      </c>
      <c r="T80" s="1">
        <v>3</v>
      </c>
      <c r="U80" s="1">
        <v>8.9117000000000002E-2</v>
      </c>
      <c r="V80" s="1">
        <v>5909.9</v>
      </c>
      <c r="W80" s="1">
        <v>0</v>
      </c>
      <c r="X80" s="1">
        <v>0</v>
      </c>
      <c r="Y80" s="1">
        <v>4580.2</v>
      </c>
      <c r="Z80" s="1">
        <v>0</v>
      </c>
      <c r="AA80" s="1">
        <v>0</v>
      </c>
      <c r="AB80" s="1">
        <v>4499.3</v>
      </c>
      <c r="AC80" s="1">
        <v>0</v>
      </c>
      <c r="AD80" s="1">
        <v>0</v>
      </c>
      <c r="AE80" s="1">
        <v>4937.2</v>
      </c>
      <c r="AF80" s="1">
        <v>0</v>
      </c>
      <c r="AG80" s="1">
        <v>0</v>
      </c>
      <c r="AH80" s="1">
        <v>5598.7</v>
      </c>
      <c r="AI80" s="1">
        <v>0</v>
      </c>
      <c r="AJ80" s="1">
        <v>0</v>
      </c>
      <c r="AK80" s="1">
        <v>5593.8</v>
      </c>
      <c r="AL80" s="1">
        <v>0</v>
      </c>
      <c r="AM80" s="1">
        <v>0</v>
      </c>
      <c r="AO80" s="1">
        <v>76</v>
      </c>
      <c r="AP80" s="1">
        <v>110</v>
      </c>
      <c r="AQ80" s="1">
        <v>10</v>
      </c>
      <c r="AR80" s="1">
        <v>10</v>
      </c>
      <c r="AS80" s="1">
        <v>32</v>
      </c>
      <c r="AT80" s="1">
        <v>36</v>
      </c>
      <c r="AU80" s="1">
        <v>56</v>
      </c>
      <c r="AV80" s="1">
        <v>63</v>
      </c>
    </row>
    <row r="81" spans="1:48" x14ac:dyDescent="0.25">
      <c r="A81" s="1" t="s">
        <v>3037</v>
      </c>
      <c r="B81" s="1">
        <v>65</v>
      </c>
      <c r="C81" s="1" t="s">
        <v>3037</v>
      </c>
      <c r="D81" s="1" t="s">
        <v>3037</v>
      </c>
      <c r="F81" s="1">
        <v>1</v>
      </c>
      <c r="G81" s="1">
        <v>42.975999999999999</v>
      </c>
      <c r="H81" s="1">
        <v>8.85559E-3</v>
      </c>
      <c r="I81" s="1">
        <v>60.255000000000003</v>
      </c>
      <c r="J81" s="1">
        <v>21.25</v>
      </c>
      <c r="K81" s="1">
        <v>42.975999999999999</v>
      </c>
      <c r="L81" s="1">
        <v>1</v>
      </c>
      <c r="M81" s="1" t="s">
        <v>96</v>
      </c>
      <c r="N81" s="1" t="s">
        <v>3038</v>
      </c>
      <c r="O81" s="1" t="s">
        <v>3039</v>
      </c>
      <c r="P81" s="1" t="s">
        <v>714</v>
      </c>
      <c r="Q81" s="1" t="s">
        <v>3040</v>
      </c>
      <c r="R81" s="1" t="s">
        <v>3041</v>
      </c>
      <c r="S81" s="1">
        <v>3</v>
      </c>
      <c r="T81" s="1">
        <v>2</v>
      </c>
      <c r="U81" s="1">
        <v>0.87116000000000005</v>
      </c>
      <c r="V81" s="1">
        <v>24645</v>
      </c>
      <c r="W81" s="1">
        <v>0</v>
      </c>
      <c r="X81" s="1">
        <v>0</v>
      </c>
      <c r="Y81" s="1">
        <v>26410</v>
      </c>
      <c r="Z81" s="1">
        <v>0</v>
      </c>
      <c r="AA81" s="1">
        <v>0</v>
      </c>
      <c r="AB81" s="1">
        <v>27565</v>
      </c>
      <c r="AC81" s="1">
        <v>0</v>
      </c>
      <c r="AD81" s="1">
        <v>0</v>
      </c>
      <c r="AE81" s="1">
        <v>18710</v>
      </c>
      <c r="AF81" s="1">
        <v>0</v>
      </c>
      <c r="AG81" s="1">
        <v>0</v>
      </c>
      <c r="AH81" s="1">
        <v>24479</v>
      </c>
      <c r="AI81" s="1">
        <v>0</v>
      </c>
      <c r="AJ81" s="1">
        <v>0</v>
      </c>
      <c r="AK81" s="1">
        <v>21360</v>
      </c>
      <c r="AL81" s="1">
        <v>0</v>
      </c>
      <c r="AM81" s="1">
        <v>0</v>
      </c>
      <c r="AO81" s="1">
        <v>77</v>
      </c>
      <c r="AP81" s="1">
        <v>111</v>
      </c>
      <c r="AQ81" s="1">
        <v>65</v>
      </c>
      <c r="AR81" s="1">
        <v>65</v>
      </c>
      <c r="AS81" s="1">
        <v>566</v>
      </c>
      <c r="AT81" s="1">
        <v>609</v>
      </c>
      <c r="AU81" s="1" t="s">
        <v>3042</v>
      </c>
      <c r="AV81" s="1" t="s">
        <v>3043</v>
      </c>
    </row>
    <row r="82" spans="1:48" x14ac:dyDescent="0.25">
      <c r="A82" s="1" t="s">
        <v>829</v>
      </c>
      <c r="B82" s="1">
        <v>367</v>
      </c>
      <c r="C82" s="1" t="s">
        <v>829</v>
      </c>
      <c r="D82" s="1" t="s">
        <v>829</v>
      </c>
      <c r="F82" s="1">
        <v>1</v>
      </c>
      <c r="G82" s="1">
        <v>100.96599999999999</v>
      </c>
      <c r="H82" s="8">
        <v>2.53253E-78</v>
      </c>
      <c r="I82" s="1">
        <v>151.87</v>
      </c>
      <c r="J82" s="1">
        <v>142.6</v>
      </c>
      <c r="K82" s="1">
        <v>100.97</v>
      </c>
      <c r="L82" s="1">
        <v>1</v>
      </c>
      <c r="M82" s="1" t="s">
        <v>96</v>
      </c>
      <c r="N82" s="1" t="s">
        <v>833</v>
      </c>
      <c r="O82" s="1" t="s">
        <v>2135</v>
      </c>
      <c r="P82" s="1" t="s">
        <v>834</v>
      </c>
      <c r="Q82" s="1" t="s">
        <v>835</v>
      </c>
      <c r="R82" s="1" t="s">
        <v>3044</v>
      </c>
      <c r="S82" s="1">
        <v>5</v>
      </c>
      <c r="T82" s="1">
        <v>4</v>
      </c>
      <c r="U82" s="1">
        <v>-6.3565999999999998E-2</v>
      </c>
      <c r="V82" s="1">
        <v>21009</v>
      </c>
      <c r="W82" s="1">
        <v>0</v>
      </c>
      <c r="X82" s="1">
        <v>0</v>
      </c>
      <c r="Y82" s="1">
        <v>13386</v>
      </c>
      <c r="Z82" s="1">
        <v>0</v>
      </c>
      <c r="AA82" s="1">
        <v>0</v>
      </c>
      <c r="AB82" s="1">
        <v>17980</v>
      </c>
      <c r="AC82" s="1">
        <v>0</v>
      </c>
      <c r="AD82" s="1">
        <v>0</v>
      </c>
      <c r="AE82" s="1">
        <v>14029</v>
      </c>
      <c r="AF82" s="1">
        <v>0</v>
      </c>
      <c r="AG82" s="1">
        <v>0</v>
      </c>
      <c r="AH82" s="1">
        <v>16595</v>
      </c>
      <c r="AI82" s="1">
        <v>0</v>
      </c>
      <c r="AJ82" s="1">
        <v>0</v>
      </c>
      <c r="AK82" s="1">
        <v>15958</v>
      </c>
      <c r="AL82" s="1">
        <v>0</v>
      </c>
      <c r="AM82" s="1">
        <v>0</v>
      </c>
      <c r="AO82" s="1">
        <v>78</v>
      </c>
      <c r="AP82" s="1">
        <v>117</v>
      </c>
      <c r="AQ82" s="1">
        <v>367</v>
      </c>
      <c r="AR82" s="1">
        <v>367</v>
      </c>
      <c r="AS82" s="1">
        <v>114</v>
      </c>
      <c r="AT82" s="1">
        <v>126</v>
      </c>
      <c r="AU82" s="1" t="s">
        <v>1205</v>
      </c>
      <c r="AV82" s="1" t="s">
        <v>3045</v>
      </c>
    </row>
    <row r="83" spans="1:48" x14ac:dyDescent="0.25">
      <c r="A83" s="1" t="s">
        <v>829</v>
      </c>
      <c r="B83" s="1">
        <v>184</v>
      </c>
      <c r="C83" s="1" t="s">
        <v>829</v>
      </c>
      <c r="D83" s="1" t="s">
        <v>829</v>
      </c>
      <c r="F83" s="1">
        <v>1</v>
      </c>
      <c r="G83" s="1">
        <v>71.175700000000006</v>
      </c>
      <c r="H83" s="8">
        <v>2.6021500000000001E-6</v>
      </c>
      <c r="I83" s="1">
        <v>98.105000000000004</v>
      </c>
      <c r="J83" s="1">
        <v>87.346999999999994</v>
      </c>
      <c r="K83" s="1">
        <v>71.176000000000002</v>
      </c>
      <c r="L83" s="1">
        <v>1</v>
      </c>
      <c r="M83" s="1" t="s">
        <v>96</v>
      </c>
      <c r="N83" s="1" t="s">
        <v>837</v>
      </c>
      <c r="O83" s="1" t="s">
        <v>2135</v>
      </c>
      <c r="P83" s="1" t="s">
        <v>714</v>
      </c>
      <c r="Q83" s="1" t="s">
        <v>838</v>
      </c>
      <c r="R83" s="1" t="s">
        <v>3046</v>
      </c>
      <c r="S83" s="1">
        <v>3</v>
      </c>
      <c r="T83" s="1">
        <v>3</v>
      </c>
      <c r="U83" s="1">
        <v>-0.12994</v>
      </c>
      <c r="V83" s="1">
        <v>7767.2</v>
      </c>
      <c r="W83" s="1">
        <v>0</v>
      </c>
      <c r="X83" s="1">
        <v>0</v>
      </c>
      <c r="Y83" s="1">
        <v>6063.6</v>
      </c>
      <c r="Z83" s="1">
        <v>0</v>
      </c>
      <c r="AA83" s="1">
        <v>0</v>
      </c>
      <c r="AB83" s="1">
        <v>6606.6</v>
      </c>
      <c r="AC83" s="1">
        <v>0</v>
      </c>
      <c r="AD83" s="1">
        <v>0</v>
      </c>
      <c r="AE83" s="1">
        <v>5703.6</v>
      </c>
      <c r="AF83" s="1">
        <v>0</v>
      </c>
      <c r="AG83" s="1">
        <v>0</v>
      </c>
      <c r="AH83" s="1">
        <v>6502.7</v>
      </c>
      <c r="AI83" s="1">
        <v>0</v>
      </c>
      <c r="AJ83" s="1">
        <v>0</v>
      </c>
      <c r="AK83" s="1">
        <v>6079.6</v>
      </c>
      <c r="AL83" s="1">
        <v>0</v>
      </c>
      <c r="AM83" s="1">
        <v>0</v>
      </c>
      <c r="AO83" s="1">
        <v>79</v>
      </c>
      <c r="AP83" s="1">
        <v>117</v>
      </c>
      <c r="AQ83" s="1">
        <v>184</v>
      </c>
      <c r="AR83" s="1">
        <v>184</v>
      </c>
      <c r="AS83" s="1">
        <v>155</v>
      </c>
      <c r="AT83" s="1">
        <v>168</v>
      </c>
      <c r="AU83" s="1" t="s">
        <v>767</v>
      </c>
      <c r="AV83" s="1" t="s">
        <v>3047</v>
      </c>
    </row>
    <row r="84" spans="1:48" x14ac:dyDescent="0.25">
      <c r="A84" s="1" t="s">
        <v>3048</v>
      </c>
      <c r="B84" s="1">
        <v>241</v>
      </c>
      <c r="C84" s="1" t="s">
        <v>3048</v>
      </c>
      <c r="D84" s="1" t="s">
        <v>3048</v>
      </c>
      <c r="F84" s="1">
        <v>1</v>
      </c>
      <c r="G84" s="1">
        <v>58.698599999999999</v>
      </c>
      <c r="H84" s="1">
        <v>1.6584399999999999E-2</v>
      </c>
      <c r="I84" s="1">
        <v>58.698999999999998</v>
      </c>
      <c r="J84" s="1">
        <v>43.317</v>
      </c>
      <c r="K84" s="1">
        <v>58.698999999999998</v>
      </c>
      <c r="L84" s="1">
        <v>1</v>
      </c>
      <c r="M84" s="1" t="s">
        <v>96</v>
      </c>
      <c r="N84" s="1" t="s">
        <v>3049</v>
      </c>
      <c r="O84" s="1" t="s">
        <v>2135</v>
      </c>
      <c r="P84" s="1" t="s">
        <v>705</v>
      </c>
      <c r="Q84" s="1" t="s">
        <v>3050</v>
      </c>
      <c r="R84" s="1" t="s">
        <v>3051</v>
      </c>
      <c r="S84" s="1">
        <v>9</v>
      </c>
      <c r="T84" s="1">
        <v>3</v>
      </c>
      <c r="U84" s="1">
        <v>3.7025999999999999</v>
      </c>
      <c r="V84" s="1">
        <v>2078.6999999999998</v>
      </c>
      <c r="W84" s="1">
        <v>0</v>
      </c>
      <c r="X84" s="1">
        <v>0</v>
      </c>
      <c r="Y84" s="1">
        <v>2044.1</v>
      </c>
      <c r="Z84" s="1">
        <v>0</v>
      </c>
      <c r="AA84" s="1">
        <v>0</v>
      </c>
      <c r="AB84" s="1">
        <v>1778.4</v>
      </c>
      <c r="AC84" s="1">
        <v>0</v>
      </c>
      <c r="AD84" s="1">
        <v>0</v>
      </c>
      <c r="AE84" s="1">
        <v>1419</v>
      </c>
      <c r="AF84" s="1">
        <v>0</v>
      </c>
      <c r="AG84" s="1">
        <v>0</v>
      </c>
      <c r="AH84" s="1">
        <v>1662.7</v>
      </c>
      <c r="AI84" s="1">
        <v>0</v>
      </c>
      <c r="AJ84" s="1">
        <v>0</v>
      </c>
      <c r="AK84" s="1">
        <v>1711.7</v>
      </c>
      <c r="AL84" s="1">
        <v>0</v>
      </c>
      <c r="AM84" s="1">
        <v>0</v>
      </c>
      <c r="AO84" s="1">
        <v>80</v>
      </c>
      <c r="AP84" s="1">
        <v>118</v>
      </c>
      <c r="AQ84" s="1">
        <v>241</v>
      </c>
      <c r="AR84" s="1">
        <v>241</v>
      </c>
      <c r="AS84" s="1">
        <v>12</v>
      </c>
      <c r="AT84" s="1">
        <v>13</v>
      </c>
      <c r="AU84" s="1">
        <v>21</v>
      </c>
      <c r="AV84" s="1">
        <v>22</v>
      </c>
    </row>
    <row r="85" spans="1:48" x14ac:dyDescent="0.25">
      <c r="A85" s="1" t="s">
        <v>3048</v>
      </c>
      <c r="B85" s="1">
        <v>178</v>
      </c>
      <c r="C85" s="1" t="s">
        <v>3048</v>
      </c>
      <c r="D85" s="1" t="s">
        <v>3048</v>
      </c>
      <c r="F85" s="1">
        <v>1</v>
      </c>
      <c r="G85" s="1">
        <v>112.02200000000001</v>
      </c>
      <c r="H85" s="8">
        <v>5.0777200000000001E-13</v>
      </c>
      <c r="I85" s="1">
        <v>112.02</v>
      </c>
      <c r="J85" s="1">
        <v>100.65</v>
      </c>
      <c r="K85" s="1">
        <v>112.02</v>
      </c>
      <c r="L85" s="1">
        <v>1</v>
      </c>
      <c r="M85" s="1" t="s">
        <v>96</v>
      </c>
      <c r="N85" s="1" t="s">
        <v>3052</v>
      </c>
      <c r="O85" s="1" t="s">
        <v>2135</v>
      </c>
      <c r="P85" s="1" t="s">
        <v>236</v>
      </c>
      <c r="Q85" s="1" t="s">
        <v>3053</v>
      </c>
      <c r="R85" s="1" t="s">
        <v>3054</v>
      </c>
      <c r="S85" s="1">
        <v>14</v>
      </c>
      <c r="T85" s="1">
        <v>3</v>
      </c>
      <c r="U85" s="1">
        <v>-2.8014000000000001</v>
      </c>
      <c r="V85" s="1">
        <v>2442</v>
      </c>
      <c r="W85" s="1">
        <v>0</v>
      </c>
      <c r="X85" s="1">
        <v>0</v>
      </c>
      <c r="Y85" s="1">
        <v>2093.6999999999998</v>
      </c>
      <c r="Z85" s="1">
        <v>0</v>
      </c>
      <c r="AA85" s="1">
        <v>0</v>
      </c>
      <c r="AB85" s="1">
        <v>2538.1</v>
      </c>
      <c r="AC85" s="1">
        <v>0</v>
      </c>
      <c r="AD85" s="1">
        <v>0</v>
      </c>
      <c r="AE85" s="1">
        <v>1825.3</v>
      </c>
      <c r="AF85" s="1">
        <v>0</v>
      </c>
      <c r="AG85" s="1">
        <v>0</v>
      </c>
      <c r="AH85" s="1">
        <v>1918.2</v>
      </c>
      <c r="AI85" s="1">
        <v>0</v>
      </c>
      <c r="AJ85" s="1">
        <v>0</v>
      </c>
      <c r="AK85" s="1">
        <v>1860.5</v>
      </c>
      <c r="AL85" s="1">
        <v>0</v>
      </c>
      <c r="AM85" s="1">
        <v>0</v>
      </c>
      <c r="AO85" s="1">
        <v>81</v>
      </c>
      <c r="AP85" s="1">
        <v>118</v>
      </c>
      <c r="AQ85" s="1">
        <v>178</v>
      </c>
      <c r="AR85" s="1">
        <v>178</v>
      </c>
      <c r="AS85" s="1">
        <v>186</v>
      </c>
      <c r="AT85" s="1">
        <v>202</v>
      </c>
      <c r="AU85" s="1">
        <v>318</v>
      </c>
      <c r="AV85" s="1">
        <v>364</v>
      </c>
    </row>
    <row r="86" spans="1:48" x14ac:dyDescent="0.25">
      <c r="A86" s="1" t="s">
        <v>3055</v>
      </c>
      <c r="B86" s="1">
        <v>790</v>
      </c>
      <c r="C86" s="1" t="s">
        <v>3055</v>
      </c>
      <c r="D86" s="1" t="s">
        <v>3055</v>
      </c>
      <c r="F86" s="1">
        <v>1</v>
      </c>
      <c r="G86" s="1">
        <v>115.06399999999999</v>
      </c>
      <c r="H86" s="8">
        <v>1.3282300000000001E-16</v>
      </c>
      <c r="I86" s="1">
        <v>115.06</v>
      </c>
      <c r="J86" s="1">
        <v>104.12</v>
      </c>
      <c r="K86" s="1">
        <v>115.06</v>
      </c>
      <c r="L86" s="1">
        <v>1</v>
      </c>
      <c r="M86" s="1" t="s">
        <v>96</v>
      </c>
      <c r="N86" s="1" t="s">
        <v>3056</v>
      </c>
      <c r="O86" s="1" t="s">
        <v>2135</v>
      </c>
      <c r="P86" s="1" t="s">
        <v>900</v>
      </c>
      <c r="Q86" s="1" t="s">
        <v>3057</v>
      </c>
      <c r="R86" s="1" t="s">
        <v>3058</v>
      </c>
      <c r="S86" s="1">
        <v>7</v>
      </c>
      <c r="T86" s="1">
        <v>3</v>
      </c>
      <c r="U86" s="1">
        <v>-0.72835000000000005</v>
      </c>
      <c r="V86" s="1">
        <v>6853.4</v>
      </c>
      <c r="W86" s="1">
        <v>0</v>
      </c>
      <c r="X86" s="1">
        <v>0</v>
      </c>
      <c r="Y86" s="1">
        <v>5030.5</v>
      </c>
      <c r="Z86" s="1">
        <v>0</v>
      </c>
      <c r="AA86" s="1">
        <v>0</v>
      </c>
      <c r="AB86" s="1">
        <v>6180.8</v>
      </c>
      <c r="AC86" s="1">
        <v>0</v>
      </c>
      <c r="AD86" s="1">
        <v>0</v>
      </c>
      <c r="AE86" s="1">
        <v>5184.6000000000004</v>
      </c>
      <c r="AF86" s="1">
        <v>0</v>
      </c>
      <c r="AG86" s="1">
        <v>0</v>
      </c>
      <c r="AH86" s="1">
        <v>6520.3</v>
      </c>
      <c r="AI86" s="1">
        <v>0</v>
      </c>
      <c r="AJ86" s="1">
        <v>0</v>
      </c>
      <c r="AK86" s="1">
        <v>6125.1</v>
      </c>
      <c r="AL86" s="1">
        <v>0</v>
      </c>
      <c r="AM86" s="1">
        <v>0</v>
      </c>
      <c r="AO86" s="1">
        <v>82</v>
      </c>
      <c r="AP86" s="1">
        <v>119</v>
      </c>
      <c r="AQ86" s="1">
        <v>790</v>
      </c>
      <c r="AR86" s="1">
        <v>790</v>
      </c>
      <c r="AS86" s="1">
        <v>58</v>
      </c>
      <c r="AT86" s="1">
        <v>67</v>
      </c>
      <c r="AU86" s="1">
        <v>129</v>
      </c>
      <c r="AV86" s="1">
        <v>146</v>
      </c>
    </row>
    <row r="87" spans="1:48" x14ac:dyDescent="0.25">
      <c r="A87" s="1" t="s">
        <v>3055</v>
      </c>
      <c r="B87" s="1">
        <v>29</v>
      </c>
      <c r="C87" s="1" t="s">
        <v>3055</v>
      </c>
      <c r="D87" s="1" t="s">
        <v>3055</v>
      </c>
      <c r="F87" s="1">
        <v>1</v>
      </c>
      <c r="G87" s="1">
        <v>120.705</v>
      </c>
      <c r="H87" s="8">
        <v>8.2507800000000004E-23</v>
      </c>
      <c r="I87" s="1">
        <v>120.7</v>
      </c>
      <c r="J87" s="1">
        <v>70.617000000000004</v>
      </c>
      <c r="K87" s="1">
        <v>120.7</v>
      </c>
      <c r="L87" s="1">
        <v>1</v>
      </c>
      <c r="M87" s="1" t="s">
        <v>96</v>
      </c>
      <c r="N87" s="1" t="s">
        <v>3059</v>
      </c>
      <c r="O87" s="1" t="s">
        <v>2135</v>
      </c>
      <c r="P87" s="1" t="s">
        <v>266</v>
      </c>
      <c r="Q87" s="1" t="s">
        <v>3060</v>
      </c>
      <c r="R87" s="1" t="s">
        <v>3061</v>
      </c>
      <c r="S87" s="1">
        <v>12</v>
      </c>
      <c r="T87" s="1">
        <v>2</v>
      </c>
      <c r="U87" s="1">
        <v>0.54954000000000003</v>
      </c>
      <c r="V87" s="1">
        <v>14104</v>
      </c>
      <c r="W87" s="1">
        <v>0</v>
      </c>
      <c r="X87" s="1">
        <v>0</v>
      </c>
      <c r="Y87" s="1">
        <v>12322</v>
      </c>
      <c r="Z87" s="1">
        <v>0</v>
      </c>
      <c r="AA87" s="1">
        <v>0</v>
      </c>
      <c r="AB87" s="1">
        <v>12414</v>
      </c>
      <c r="AC87" s="1">
        <v>0</v>
      </c>
      <c r="AD87" s="1">
        <v>0</v>
      </c>
      <c r="AE87" s="1">
        <v>10650</v>
      </c>
      <c r="AF87" s="1">
        <v>0</v>
      </c>
      <c r="AG87" s="1">
        <v>0</v>
      </c>
      <c r="AH87" s="1">
        <v>11814</v>
      </c>
      <c r="AI87" s="1">
        <v>0</v>
      </c>
      <c r="AJ87" s="1">
        <v>0</v>
      </c>
      <c r="AK87" s="1">
        <v>12857</v>
      </c>
      <c r="AL87" s="1">
        <v>0</v>
      </c>
      <c r="AM87" s="1">
        <v>0</v>
      </c>
      <c r="AO87" s="1">
        <v>83</v>
      </c>
      <c r="AP87" s="1">
        <v>119</v>
      </c>
      <c r="AQ87" s="1">
        <v>29</v>
      </c>
      <c r="AR87" s="1">
        <v>29</v>
      </c>
      <c r="AS87" s="1">
        <v>201</v>
      </c>
      <c r="AT87" s="1">
        <v>220</v>
      </c>
      <c r="AU87" s="1" t="s">
        <v>3062</v>
      </c>
      <c r="AV87" s="1" t="s">
        <v>3063</v>
      </c>
    </row>
    <row r="88" spans="1:48" x14ac:dyDescent="0.25">
      <c r="A88" s="1" t="s">
        <v>872</v>
      </c>
      <c r="B88" s="1">
        <v>56</v>
      </c>
      <c r="C88" s="1" t="s">
        <v>872</v>
      </c>
      <c r="D88" s="1" t="s">
        <v>872</v>
      </c>
      <c r="F88" s="1">
        <v>1</v>
      </c>
      <c r="G88" s="1">
        <v>83.861800000000002</v>
      </c>
      <c r="H88" s="1">
        <v>2.0700300000000001E-2</v>
      </c>
      <c r="I88" s="1">
        <v>83.861999999999995</v>
      </c>
      <c r="J88" s="1">
        <v>51.447000000000003</v>
      </c>
      <c r="K88" s="1">
        <v>83.861999999999995</v>
      </c>
      <c r="L88" s="1">
        <v>1</v>
      </c>
      <c r="M88" s="1" t="s">
        <v>96</v>
      </c>
      <c r="N88" s="1" t="s">
        <v>3064</v>
      </c>
      <c r="O88" s="1" t="s">
        <v>3065</v>
      </c>
      <c r="P88" s="1" t="s">
        <v>193</v>
      </c>
      <c r="Q88" s="1" t="s">
        <v>3066</v>
      </c>
      <c r="R88" s="1" t="s">
        <v>3067</v>
      </c>
      <c r="S88" s="1">
        <v>3</v>
      </c>
      <c r="T88" s="1">
        <v>2</v>
      </c>
      <c r="U88" s="1">
        <v>-2.4497</v>
      </c>
      <c r="V88" s="1">
        <v>16900</v>
      </c>
      <c r="W88" s="1">
        <v>0</v>
      </c>
      <c r="X88" s="1">
        <v>0</v>
      </c>
      <c r="Y88" s="1">
        <v>13964</v>
      </c>
      <c r="Z88" s="1">
        <v>0</v>
      </c>
      <c r="AA88" s="1">
        <v>0</v>
      </c>
      <c r="AB88" s="1">
        <v>16197</v>
      </c>
      <c r="AC88" s="1">
        <v>0</v>
      </c>
      <c r="AD88" s="1">
        <v>0</v>
      </c>
      <c r="AE88" s="1">
        <v>14184</v>
      </c>
      <c r="AF88" s="1">
        <v>0</v>
      </c>
      <c r="AG88" s="1">
        <v>0</v>
      </c>
      <c r="AH88" s="1">
        <v>14538</v>
      </c>
      <c r="AI88" s="1">
        <v>0</v>
      </c>
      <c r="AJ88" s="1">
        <v>0</v>
      </c>
      <c r="AK88" s="1">
        <v>15060</v>
      </c>
      <c r="AL88" s="1">
        <v>0</v>
      </c>
      <c r="AM88" s="1">
        <v>0</v>
      </c>
      <c r="AO88" s="1">
        <v>84</v>
      </c>
      <c r="AP88" s="1">
        <v>121</v>
      </c>
      <c r="AQ88" s="1">
        <v>56</v>
      </c>
      <c r="AR88" s="1">
        <v>56</v>
      </c>
      <c r="AS88" s="1">
        <v>23</v>
      </c>
      <c r="AT88" s="1">
        <v>25</v>
      </c>
      <c r="AU88" s="1">
        <v>37</v>
      </c>
      <c r="AV88" s="1">
        <v>39</v>
      </c>
    </row>
    <row r="89" spans="1:48" x14ac:dyDescent="0.25">
      <c r="A89" s="1" t="s">
        <v>872</v>
      </c>
      <c r="B89" s="1">
        <v>46</v>
      </c>
      <c r="C89" s="1" t="s">
        <v>872</v>
      </c>
      <c r="D89" s="1" t="s">
        <v>872</v>
      </c>
      <c r="F89" s="1">
        <v>1</v>
      </c>
      <c r="G89" s="1">
        <v>78.963999999999999</v>
      </c>
      <c r="H89" s="1">
        <v>2.1829999999999999E-2</v>
      </c>
      <c r="I89" s="1">
        <v>78.963999999999999</v>
      </c>
      <c r="J89" s="1">
        <v>69.415000000000006</v>
      </c>
      <c r="K89" s="1">
        <v>78.963999999999999</v>
      </c>
      <c r="L89" s="1">
        <v>1</v>
      </c>
      <c r="M89" s="1" t="s">
        <v>96</v>
      </c>
      <c r="N89" s="1" t="s">
        <v>3068</v>
      </c>
      <c r="O89" s="1" t="s">
        <v>3069</v>
      </c>
      <c r="P89" s="1" t="s">
        <v>245</v>
      </c>
      <c r="Q89" s="1" t="s">
        <v>3070</v>
      </c>
      <c r="R89" s="1" t="s">
        <v>3071</v>
      </c>
      <c r="S89" s="1">
        <v>9</v>
      </c>
      <c r="T89" s="1">
        <v>2</v>
      </c>
      <c r="U89" s="1">
        <v>-0.73231999999999997</v>
      </c>
      <c r="V89" s="1">
        <v>12051</v>
      </c>
      <c r="W89" s="1">
        <v>0</v>
      </c>
      <c r="X89" s="1">
        <v>0</v>
      </c>
      <c r="Y89" s="1">
        <v>11313</v>
      </c>
      <c r="Z89" s="1">
        <v>0</v>
      </c>
      <c r="AA89" s="1">
        <v>0</v>
      </c>
      <c r="AB89" s="1">
        <v>12032</v>
      </c>
      <c r="AC89" s="1">
        <v>0</v>
      </c>
      <c r="AD89" s="1">
        <v>0</v>
      </c>
      <c r="AE89" s="1">
        <v>9840.5</v>
      </c>
      <c r="AF89" s="1">
        <v>0</v>
      </c>
      <c r="AG89" s="1">
        <v>0</v>
      </c>
      <c r="AH89" s="1">
        <v>11065</v>
      </c>
      <c r="AI89" s="1">
        <v>0</v>
      </c>
      <c r="AJ89" s="1">
        <v>0</v>
      </c>
      <c r="AK89" s="1">
        <v>11213</v>
      </c>
      <c r="AL89" s="1">
        <v>0</v>
      </c>
      <c r="AM89" s="1">
        <v>0</v>
      </c>
      <c r="AO89" s="1">
        <v>85</v>
      </c>
      <c r="AP89" s="1">
        <v>121</v>
      </c>
      <c r="AQ89" s="1">
        <v>46</v>
      </c>
      <c r="AR89" s="1">
        <v>46</v>
      </c>
      <c r="AS89" s="1">
        <v>76</v>
      </c>
      <c r="AT89" s="1">
        <v>87</v>
      </c>
      <c r="AU89" s="1">
        <v>155</v>
      </c>
      <c r="AV89" s="1">
        <v>173</v>
      </c>
    </row>
    <row r="90" spans="1:48" x14ac:dyDescent="0.25">
      <c r="A90" s="1" t="s">
        <v>903</v>
      </c>
      <c r="B90" s="1">
        <v>80</v>
      </c>
      <c r="C90" s="1" t="s">
        <v>903</v>
      </c>
      <c r="D90" s="1" t="s">
        <v>903</v>
      </c>
      <c r="F90" s="1">
        <v>1</v>
      </c>
      <c r="G90" s="1">
        <v>74.743600000000001</v>
      </c>
      <c r="H90" s="8">
        <v>6.9935499999999998E-8</v>
      </c>
      <c r="I90" s="1">
        <v>74.744</v>
      </c>
      <c r="J90" s="1">
        <v>69.838999999999999</v>
      </c>
      <c r="K90" s="1">
        <v>74.744</v>
      </c>
      <c r="L90" s="1">
        <v>1</v>
      </c>
      <c r="M90" s="1" t="s">
        <v>96</v>
      </c>
      <c r="N90" s="1" t="s">
        <v>3072</v>
      </c>
      <c r="O90" s="1" t="s">
        <v>2135</v>
      </c>
      <c r="P90" s="1" t="s">
        <v>1015</v>
      </c>
      <c r="Q90" s="1" t="s">
        <v>3073</v>
      </c>
      <c r="R90" s="1" t="s">
        <v>3074</v>
      </c>
      <c r="S90" s="1">
        <v>2</v>
      </c>
      <c r="T90" s="1">
        <v>5</v>
      </c>
      <c r="U90" s="1">
        <v>1.6038999999999999E-3</v>
      </c>
      <c r="V90" s="1">
        <v>4962</v>
      </c>
      <c r="W90" s="1">
        <v>0</v>
      </c>
      <c r="X90" s="1">
        <v>0</v>
      </c>
      <c r="Y90" s="1">
        <v>3552.5</v>
      </c>
      <c r="Z90" s="1">
        <v>0</v>
      </c>
      <c r="AA90" s="1">
        <v>0</v>
      </c>
      <c r="AB90" s="1">
        <v>3866</v>
      </c>
      <c r="AC90" s="1">
        <v>0</v>
      </c>
      <c r="AD90" s="1">
        <v>0</v>
      </c>
      <c r="AE90" s="1">
        <v>3565.6</v>
      </c>
      <c r="AF90" s="1">
        <v>0</v>
      </c>
      <c r="AG90" s="1">
        <v>0</v>
      </c>
      <c r="AH90" s="1">
        <v>3863.8</v>
      </c>
      <c r="AI90" s="1">
        <v>0</v>
      </c>
      <c r="AJ90" s="1">
        <v>0</v>
      </c>
      <c r="AK90" s="1">
        <v>4282.8999999999996</v>
      </c>
      <c r="AL90" s="1">
        <v>0</v>
      </c>
      <c r="AM90" s="1">
        <v>0</v>
      </c>
      <c r="AO90" s="1">
        <v>86</v>
      </c>
      <c r="AP90" s="1">
        <v>129</v>
      </c>
      <c r="AQ90" s="1">
        <v>80</v>
      </c>
      <c r="AR90" s="1">
        <v>80</v>
      </c>
      <c r="AS90" s="1">
        <v>497</v>
      </c>
      <c r="AT90" s="1">
        <v>536</v>
      </c>
      <c r="AU90" s="1">
        <v>988</v>
      </c>
      <c r="AV90" s="1">
        <v>1165</v>
      </c>
    </row>
    <row r="91" spans="1:48" x14ac:dyDescent="0.25">
      <c r="A91" s="1" t="s">
        <v>2412</v>
      </c>
      <c r="B91" s="1">
        <v>243</v>
      </c>
      <c r="C91" s="1" t="s">
        <v>2412</v>
      </c>
      <c r="D91" s="1" t="s">
        <v>2412</v>
      </c>
      <c r="F91" s="1">
        <v>0.97433400000000003</v>
      </c>
      <c r="G91" s="1">
        <v>15.7934</v>
      </c>
      <c r="H91" s="1">
        <v>1.0837599999999999E-2</v>
      </c>
      <c r="I91" s="1">
        <v>61.161000000000001</v>
      </c>
      <c r="J91" s="1">
        <v>23.605</v>
      </c>
      <c r="K91" s="1">
        <v>61.161000000000001</v>
      </c>
      <c r="L91" s="1">
        <v>1</v>
      </c>
      <c r="M91" s="1" t="s">
        <v>96</v>
      </c>
      <c r="N91" s="1" t="s">
        <v>3075</v>
      </c>
      <c r="O91" s="1" t="s">
        <v>3076</v>
      </c>
      <c r="P91" s="1" t="s">
        <v>103</v>
      </c>
      <c r="Q91" s="1" t="s">
        <v>3077</v>
      </c>
      <c r="R91" s="1" t="s">
        <v>3078</v>
      </c>
      <c r="S91" s="1">
        <v>3</v>
      </c>
      <c r="T91" s="1">
        <v>2</v>
      </c>
      <c r="U91" s="1">
        <v>2.9026999999999998</v>
      </c>
      <c r="V91" s="1">
        <v>20330</v>
      </c>
      <c r="W91" s="1">
        <v>0</v>
      </c>
      <c r="X91" s="1">
        <v>0</v>
      </c>
      <c r="Y91" s="1">
        <v>10895</v>
      </c>
      <c r="Z91" s="1">
        <v>0</v>
      </c>
      <c r="AA91" s="1">
        <v>0</v>
      </c>
      <c r="AB91" s="1">
        <v>14479</v>
      </c>
      <c r="AC91" s="1">
        <v>0</v>
      </c>
      <c r="AD91" s="1">
        <v>0</v>
      </c>
      <c r="AE91" s="1">
        <v>11973</v>
      </c>
      <c r="AF91" s="1">
        <v>0</v>
      </c>
      <c r="AG91" s="1">
        <v>0</v>
      </c>
      <c r="AH91" s="1">
        <v>11035</v>
      </c>
      <c r="AI91" s="1">
        <v>0</v>
      </c>
      <c r="AJ91" s="1">
        <v>0</v>
      </c>
      <c r="AK91" s="1">
        <v>10976</v>
      </c>
      <c r="AL91" s="1">
        <v>0</v>
      </c>
      <c r="AM91" s="1">
        <v>0</v>
      </c>
      <c r="AO91" s="1">
        <v>87</v>
      </c>
      <c r="AP91" s="1">
        <v>130</v>
      </c>
      <c r="AQ91" s="1">
        <v>243</v>
      </c>
      <c r="AR91" s="1">
        <v>243</v>
      </c>
      <c r="AS91" s="1">
        <v>180</v>
      </c>
      <c r="AT91" s="1">
        <v>196</v>
      </c>
      <c r="AU91" s="1">
        <v>311</v>
      </c>
      <c r="AV91" s="1">
        <v>357</v>
      </c>
    </row>
    <row r="92" spans="1:48" x14ac:dyDescent="0.25">
      <c r="A92" s="1" t="s">
        <v>3079</v>
      </c>
      <c r="B92" s="1">
        <v>8457</v>
      </c>
      <c r="C92" s="1" t="s">
        <v>3079</v>
      </c>
      <c r="D92" s="1" t="s">
        <v>3079</v>
      </c>
      <c r="F92" s="1">
        <v>1</v>
      </c>
      <c r="G92" s="1">
        <v>111.816</v>
      </c>
      <c r="H92" s="1">
        <v>1.4023E-4</v>
      </c>
      <c r="I92" s="1">
        <v>111.82</v>
      </c>
      <c r="J92" s="1">
        <v>81.631</v>
      </c>
      <c r="K92" s="1">
        <v>111.82</v>
      </c>
      <c r="L92" s="1">
        <v>1</v>
      </c>
      <c r="M92" s="1" t="s">
        <v>96</v>
      </c>
      <c r="N92" s="1" t="s">
        <v>3080</v>
      </c>
      <c r="O92" s="1" t="s">
        <v>2135</v>
      </c>
      <c r="P92" s="1" t="s">
        <v>164</v>
      </c>
      <c r="Q92" s="1" t="s">
        <v>3081</v>
      </c>
      <c r="R92" s="1" t="s">
        <v>3082</v>
      </c>
      <c r="S92" s="1">
        <v>6</v>
      </c>
      <c r="T92" s="1">
        <v>3</v>
      </c>
      <c r="U92" s="1">
        <v>-6.1802999999999997E-2</v>
      </c>
      <c r="V92" s="1">
        <v>2209.1999999999998</v>
      </c>
      <c r="W92" s="1">
        <v>0</v>
      </c>
      <c r="X92" s="1">
        <v>0</v>
      </c>
      <c r="Y92" s="1">
        <v>1442.1</v>
      </c>
      <c r="Z92" s="1">
        <v>0</v>
      </c>
      <c r="AA92" s="1">
        <v>0</v>
      </c>
      <c r="AB92" s="1">
        <v>1601.5</v>
      </c>
      <c r="AC92" s="1">
        <v>0</v>
      </c>
      <c r="AD92" s="1">
        <v>0</v>
      </c>
      <c r="AE92" s="1">
        <v>1672.4</v>
      </c>
      <c r="AF92" s="1">
        <v>0</v>
      </c>
      <c r="AG92" s="1">
        <v>0</v>
      </c>
      <c r="AH92" s="1">
        <v>1635.1</v>
      </c>
      <c r="AI92" s="1">
        <v>0</v>
      </c>
      <c r="AJ92" s="1">
        <v>0</v>
      </c>
      <c r="AK92" s="1">
        <v>1771.5</v>
      </c>
      <c r="AL92" s="1">
        <v>0</v>
      </c>
      <c r="AM92" s="1">
        <v>0</v>
      </c>
      <c r="AO92" s="1">
        <v>88</v>
      </c>
      <c r="AP92" s="1">
        <v>131</v>
      </c>
      <c r="AQ92" s="1">
        <v>8457</v>
      </c>
      <c r="AR92" s="1">
        <v>8457</v>
      </c>
      <c r="AS92" s="1">
        <v>271</v>
      </c>
      <c r="AT92" s="1">
        <v>297</v>
      </c>
      <c r="AU92" s="1">
        <v>531</v>
      </c>
      <c r="AV92" s="1">
        <v>626</v>
      </c>
    </row>
    <row r="93" spans="1:48" x14ac:dyDescent="0.25">
      <c r="A93" s="1" t="s">
        <v>912</v>
      </c>
      <c r="B93" s="1">
        <v>347</v>
      </c>
      <c r="C93" s="1" t="s">
        <v>912</v>
      </c>
      <c r="D93" s="1" t="s">
        <v>912</v>
      </c>
      <c r="F93" s="1">
        <v>1</v>
      </c>
      <c r="G93" s="1">
        <v>75.819400000000002</v>
      </c>
      <c r="H93" s="8">
        <v>4.4781400000000002E-26</v>
      </c>
      <c r="I93" s="1">
        <v>138.24</v>
      </c>
      <c r="J93" s="1">
        <v>96.531000000000006</v>
      </c>
      <c r="K93" s="1">
        <v>75.819000000000003</v>
      </c>
      <c r="L93" s="1">
        <v>1</v>
      </c>
      <c r="M93" s="1" t="s">
        <v>96</v>
      </c>
      <c r="N93" s="1" t="s">
        <v>913</v>
      </c>
      <c r="O93" s="1" t="s">
        <v>3083</v>
      </c>
      <c r="P93" s="1" t="s">
        <v>693</v>
      </c>
      <c r="Q93" s="1" t="s">
        <v>914</v>
      </c>
      <c r="R93" s="1" t="s">
        <v>3084</v>
      </c>
      <c r="S93" s="1">
        <v>2</v>
      </c>
      <c r="T93" s="1">
        <v>3</v>
      </c>
      <c r="U93" s="1">
        <v>-2.415</v>
      </c>
      <c r="V93" s="1">
        <v>42799</v>
      </c>
      <c r="W93" s="1">
        <v>0</v>
      </c>
      <c r="X93" s="1">
        <v>0</v>
      </c>
      <c r="Y93" s="1">
        <v>29444</v>
      </c>
      <c r="Z93" s="1">
        <v>0</v>
      </c>
      <c r="AA93" s="1">
        <v>0</v>
      </c>
      <c r="AB93" s="1">
        <v>39118</v>
      </c>
      <c r="AC93" s="1">
        <v>0</v>
      </c>
      <c r="AD93" s="1">
        <v>0</v>
      </c>
      <c r="AE93" s="1">
        <v>31613</v>
      </c>
      <c r="AF93" s="1">
        <v>0</v>
      </c>
      <c r="AG93" s="1">
        <v>0</v>
      </c>
      <c r="AH93" s="1">
        <v>33339</v>
      </c>
      <c r="AI93" s="1">
        <v>0</v>
      </c>
      <c r="AJ93" s="1">
        <v>0</v>
      </c>
      <c r="AK93" s="1">
        <v>34011</v>
      </c>
      <c r="AL93" s="1">
        <v>0</v>
      </c>
      <c r="AM93" s="1">
        <v>0</v>
      </c>
      <c r="AO93" s="1">
        <v>89</v>
      </c>
      <c r="AP93" s="1">
        <v>132</v>
      </c>
      <c r="AQ93" s="1">
        <v>347</v>
      </c>
      <c r="AR93" s="1">
        <v>347</v>
      </c>
      <c r="AS93" s="1">
        <v>372</v>
      </c>
      <c r="AT93" s="1">
        <v>404</v>
      </c>
      <c r="AU93" s="1" t="s">
        <v>3085</v>
      </c>
      <c r="AV93" s="1" t="s">
        <v>3086</v>
      </c>
    </row>
    <row r="94" spans="1:48" x14ac:dyDescent="0.25">
      <c r="A94" s="1" t="s">
        <v>933</v>
      </c>
      <c r="B94" s="1">
        <v>574</v>
      </c>
      <c r="C94" s="1" t="s">
        <v>933</v>
      </c>
      <c r="D94" s="1" t="s">
        <v>933</v>
      </c>
      <c r="F94" s="1">
        <v>1</v>
      </c>
      <c r="G94" s="1">
        <v>109.714</v>
      </c>
      <c r="H94" s="1">
        <v>1.8294000000000001E-4</v>
      </c>
      <c r="I94" s="1">
        <v>109.71</v>
      </c>
      <c r="J94" s="1">
        <v>87.185000000000002</v>
      </c>
      <c r="K94" s="1">
        <v>109.71</v>
      </c>
      <c r="L94" s="1">
        <v>1</v>
      </c>
      <c r="M94" s="1" t="s">
        <v>96</v>
      </c>
      <c r="N94" s="1" t="s">
        <v>937</v>
      </c>
      <c r="O94" s="1" t="s">
        <v>2135</v>
      </c>
      <c r="P94" s="1" t="s">
        <v>197</v>
      </c>
      <c r="Q94" s="1" t="s">
        <v>938</v>
      </c>
      <c r="R94" s="1" t="s">
        <v>3087</v>
      </c>
      <c r="S94" s="1">
        <v>6</v>
      </c>
      <c r="T94" s="1">
        <v>3</v>
      </c>
      <c r="U94" s="1">
        <v>4.9000000000000002E-2</v>
      </c>
      <c r="V94" s="1">
        <v>7380.1</v>
      </c>
      <c r="W94" s="1">
        <v>0</v>
      </c>
      <c r="X94" s="1">
        <v>0</v>
      </c>
      <c r="Y94" s="1">
        <v>5345</v>
      </c>
      <c r="Z94" s="1">
        <v>0</v>
      </c>
      <c r="AA94" s="1">
        <v>0</v>
      </c>
      <c r="AB94" s="1">
        <v>6508.1</v>
      </c>
      <c r="AC94" s="1">
        <v>0</v>
      </c>
      <c r="AD94" s="1">
        <v>0</v>
      </c>
      <c r="AE94" s="1">
        <v>5390.2</v>
      </c>
      <c r="AF94" s="1">
        <v>0</v>
      </c>
      <c r="AG94" s="1">
        <v>0</v>
      </c>
      <c r="AH94" s="1">
        <v>5270.1</v>
      </c>
      <c r="AI94" s="1">
        <v>0</v>
      </c>
      <c r="AJ94" s="1">
        <v>0</v>
      </c>
      <c r="AK94" s="1">
        <v>6174.6</v>
      </c>
      <c r="AL94" s="1">
        <v>0</v>
      </c>
      <c r="AM94" s="1">
        <v>0</v>
      </c>
      <c r="AO94" s="1">
        <v>90</v>
      </c>
      <c r="AP94" s="1">
        <v>134</v>
      </c>
      <c r="AQ94" s="1">
        <v>574</v>
      </c>
      <c r="AR94" s="1">
        <v>574</v>
      </c>
      <c r="AS94" s="1">
        <v>482</v>
      </c>
      <c r="AT94" s="1">
        <v>520</v>
      </c>
      <c r="AU94" s="1">
        <v>952</v>
      </c>
      <c r="AV94" s="1">
        <v>1126</v>
      </c>
    </row>
    <row r="95" spans="1:48" x14ac:dyDescent="0.25">
      <c r="A95" s="1" t="s">
        <v>3088</v>
      </c>
      <c r="B95" s="1">
        <v>397</v>
      </c>
      <c r="C95" s="1" t="s">
        <v>3088</v>
      </c>
      <c r="D95" s="1" t="s">
        <v>3088</v>
      </c>
      <c r="F95" s="1">
        <v>1</v>
      </c>
      <c r="G95" s="1">
        <v>105.89700000000001</v>
      </c>
      <c r="H95" s="8">
        <v>7.6523400000000005E-14</v>
      </c>
      <c r="I95" s="1">
        <v>105.9</v>
      </c>
      <c r="J95" s="1">
        <v>85.06</v>
      </c>
      <c r="K95" s="1">
        <v>105.9</v>
      </c>
      <c r="L95" s="1">
        <v>1</v>
      </c>
      <c r="M95" s="1" t="s">
        <v>96</v>
      </c>
      <c r="N95" s="1" t="s">
        <v>3089</v>
      </c>
      <c r="O95" s="1" t="s">
        <v>2135</v>
      </c>
      <c r="P95" s="1" t="s">
        <v>540</v>
      </c>
      <c r="Q95" s="1" t="s">
        <v>3090</v>
      </c>
      <c r="R95" s="1" t="s">
        <v>3091</v>
      </c>
      <c r="S95" s="1">
        <v>7</v>
      </c>
      <c r="T95" s="1">
        <v>3</v>
      </c>
      <c r="U95" s="1">
        <v>2.2496999999999998</v>
      </c>
      <c r="V95" s="1">
        <v>6868.1</v>
      </c>
      <c r="W95" s="1">
        <v>0</v>
      </c>
      <c r="X95" s="1">
        <v>0</v>
      </c>
      <c r="Y95" s="1">
        <v>7052.5</v>
      </c>
      <c r="Z95" s="1">
        <v>0</v>
      </c>
      <c r="AA95" s="1">
        <v>0</v>
      </c>
      <c r="AB95" s="1">
        <v>6431.1</v>
      </c>
      <c r="AC95" s="1">
        <v>0</v>
      </c>
      <c r="AD95" s="1">
        <v>0</v>
      </c>
      <c r="AE95" s="1">
        <v>4922.5</v>
      </c>
      <c r="AF95" s="1">
        <v>0</v>
      </c>
      <c r="AG95" s="1">
        <v>0</v>
      </c>
      <c r="AH95" s="1">
        <v>5886.9</v>
      </c>
      <c r="AI95" s="1">
        <v>0</v>
      </c>
      <c r="AJ95" s="1">
        <v>0</v>
      </c>
      <c r="AK95" s="1">
        <v>5912</v>
      </c>
      <c r="AL95" s="1">
        <v>0</v>
      </c>
      <c r="AM95" s="1">
        <v>0</v>
      </c>
      <c r="AO95" s="1">
        <v>91</v>
      </c>
      <c r="AP95" s="1">
        <v>135</v>
      </c>
      <c r="AQ95" s="1">
        <v>397</v>
      </c>
      <c r="AR95" s="1">
        <v>397</v>
      </c>
      <c r="AS95" s="1">
        <v>504</v>
      </c>
      <c r="AT95" s="1">
        <v>543</v>
      </c>
      <c r="AU95" s="1">
        <v>995</v>
      </c>
      <c r="AV95" s="1">
        <v>1172</v>
      </c>
    </row>
    <row r="96" spans="1:48" x14ac:dyDescent="0.25">
      <c r="A96" s="1" t="s">
        <v>945</v>
      </c>
      <c r="B96" s="1">
        <v>129</v>
      </c>
      <c r="C96" s="1" t="s">
        <v>945</v>
      </c>
      <c r="D96" s="1" t="s">
        <v>945</v>
      </c>
      <c r="F96" s="1">
        <v>1</v>
      </c>
      <c r="G96" s="1">
        <v>97.798100000000005</v>
      </c>
      <c r="H96" s="1">
        <v>7.63461E-3</v>
      </c>
      <c r="I96" s="1">
        <v>98.997</v>
      </c>
      <c r="J96" s="1">
        <v>49.637999999999998</v>
      </c>
      <c r="K96" s="1">
        <v>97.798000000000002</v>
      </c>
      <c r="L96" s="1">
        <v>1</v>
      </c>
      <c r="M96" s="1" t="s">
        <v>96</v>
      </c>
      <c r="N96" s="1" t="s">
        <v>3092</v>
      </c>
      <c r="O96" s="1" t="s">
        <v>3093</v>
      </c>
      <c r="P96" s="1" t="s">
        <v>276</v>
      </c>
      <c r="Q96" s="1" t="s">
        <v>3094</v>
      </c>
      <c r="R96" s="1" t="s">
        <v>3095</v>
      </c>
      <c r="S96" s="1">
        <v>1</v>
      </c>
      <c r="T96" s="1">
        <v>2</v>
      </c>
      <c r="U96" s="1">
        <v>-1.5680000000000001</v>
      </c>
      <c r="V96" s="1">
        <v>30369</v>
      </c>
      <c r="W96" s="1">
        <v>0</v>
      </c>
      <c r="X96" s="1">
        <v>0</v>
      </c>
      <c r="Y96" s="1">
        <v>24569</v>
      </c>
      <c r="Z96" s="1">
        <v>0</v>
      </c>
      <c r="AA96" s="1">
        <v>0</v>
      </c>
      <c r="AB96" s="1">
        <v>28540</v>
      </c>
      <c r="AC96" s="1">
        <v>0</v>
      </c>
      <c r="AD96" s="1">
        <v>0</v>
      </c>
      <c r="AE96" s="1">
        <v>24731</v>
      </c>
      <c r="AF96" s="1">
        <v>0</v>
      </c>
      <c r="AG96" s="1">
        <v>0</v>
      </c>
      <c r="AH96" s="1">
        <v>21295</v>
      </c>
      <c r="AI96" s="1">
        <v>0</v>
      </c>
      <c r="AJ96" s="1">
        <v>0</v>
      </c>
      <c r="AK96" s="1">
        <v>22751</v>
      </c>
      <c r="AL96" s="1">
        <v>0</v>
      </c>
      <c r="AM96" s="1">
        <v>0</v>
      </c>
      <c r="AO96" s="1">
        <v>92</v>
      </c>
      <c r="AP96" s="1">
        <v>136</v>
      </c>
      <c r="AQ96" s="1">
        <v>129</v>
      </c>
      <c r="AR96" s="1">
        <v>129</v>
      </c>
      <c r="AS96" s="1">
        <v>338</v>
      </c>
      <c r="AT96" s="1">
        <v>369</v>
      </c>
      <c r="AU96" s="1" t="s">
        <v>375</v>
      </c>
      <c r="AV96" s="1" t="s">
        <v>3096</v>
      </c>
    </row>
    <row r="97" spans="1:48" x14ac:dyDescent="0.25">
      <c r="A97" s="1" t="s">
        <v>3097</v>
      </c>
      <c r="B97" s="1">
        <v>4255</v>
      </c>
      <c r="C97" s="1" t="s">
        <v>3097</v>
      </c>
      <c r="D97" s="1" t="s">
        <v>3097</v>
      </c>
      <c r="F97" s="1">
        <v>1</v>
      </c>
      <c r="G97" s="1">
        <v>110.735</v>
      </c>
      <c r="H97" s="8">
        <v>1.1674800000000001E-18</v>
      </c>
      <c r="I97" s="1">
        <v>110.74</v>
      </c>
      <c r="J97" s="1">
        <v>102.98</v>
      </c>
      <c r="K97" s="1">
        <v>110.74</v>
      </c>
      <c r="L97" s="1">
        <v>1</v>
      </c>
      <c r="M97" s="1" t="s">
        <v>96</v>
      </c>
      <c r="N97" s="1" t="s">
        <v>3098</v>
      </c>
      <c r="O97" s="1" t="s">
        <v>2135</v>
      </c>
      <c r="P97" s="1" t="s">
        <v>3099</v>
      </c>
      <c r="Q97" s="1" t="s">
        <v>3100</v>
      </c>
      <c r="R97" s="1" t="s">
        <v>3101</v>
      </c>
      <c r="S97" s="1">
        <v>16</v>
      </c>
      <c r="T97" s="1">
        <v>3</v>
      </c>
      <c r="U97" s="1">
        <v>-0.87575999999999998</v>
      </c>
      <c r="V97" s="1">
        <v>4544.8</v>
      </c>
      <c r="W97" s="1">
        <v>0</v>
      </c>
      <c r="X97" s="1">
        <v>0</v>
      </c>
      <c r="Y97" s="1">
        <v>5110.2</v>
      </c>
      <c r="Z97" s="1">
        <v>0</v>
      </c>
      <c r="AA97" s="1">
        <v>0</v>
      </c>
      <c r="AB97" s="1">
        <v>4182.3</v>
      </c>
      <c r="AC97" s="1">
        <v>0</v>
      </c>
      <c r="AD97" s="1">
        <v>0</v>
      </c>
      <c r="AE97" s="1">
        <v>3003.3</v>
      </c>
      <c r="AF97" s="1">
        <v>0</v>
      </c>
      <c r="AG97" s="1">
        <v>0</v>
      </c>
      <c r="AH97" s="1">
        <v>3751.3</v>
      </c>
      <c r="AI97" s="1">
        <v>0</v>
      </c>
      <c r="AJ97" s="1">
        <v>0</v>
      </c>
      <c r="AK97" s="1">
        <v>3686.3</v>
      </c>
      <c r="AL97" s="1">
        <v>0</v>
      </c>
      <c r="AM97" s="1">
        <v>0</v>
      </c>
      <c r="AO97" s="1">
        <v>93</v>
      </c>
      <c r="AP97" s="1">
        <v>137</v>
      </c>
      <c r="AQ97" s="1">
        <v>4255</v>
      </c>
      <c r="AR97" s="1">
        <v>4255</v>
      </c>
      <c r="AS97" s="1">
        <v>144</v>
      </c>
      <c r="AT97" s="1">
        <v>157</v>
      </c>
      <c r="AU97" s="1">
        <v>247</v>
      </c>
      <c r="AV97" s="1">
        <v>278</v>
      </c>
    </row>
    <row r="98" spans="1:48" x14ac:dyDescent="0.25">
      <c r="A98" s="1" t="s">
        <v>952</v>
      </c>
      <c r="B98" s="1">
        <v>462</v>
      </c>
      <c r="C98" s="1" t="s">
        <v>952</v>
      </c>
      <c r="D98" s="1" t="s">
        <v>952</v>
      </c>
      <c r="F98" s="1">
        <v>1</v>
      </c>
      <c r="G98" s="1">
        <v>213.732</v>
      </c>
      <c r="H98" s="8">
        <v>3.58596E-212</v>
      </c>
      <c r="I98" s="1">
        <v>213.73</v>
      </c>
      <c r="J98" s="1">
        <v>199.99</v>
      </c>
      <c r="K98" s="1">
        <v>213.73</v>
      </c>
      <c r="L98" s="1">
        <v>1</v>
      </c>
      <c r="M98" s="1" t="s">
        <v>96</v>
      </c>
      <c r="N98" s="1" t="s">
        <v>953</v>
      </c>
      <c r="O98" s="1" t="s">
        <v>2135</v>
      </c>
      <c r="P98" s="1" t="s">
        <v>954</v>
      </c>
      <c r="Q98" s="1" t="s">
        <v>955</v>
      </c>
      <c r="R98" s="1" t="s">
        <v>3102</v>
      </c>
      <c r="S98" s="1">
        <v>10</v>
      </c>
      <c r="T98" s="1">
        <v>3</v>
      </c>
      <c r="U98" s="1">
        <v>-2.98E-2</v>
      </c>
      <c r="V98" s="1">
        <v>3894</v>
      </c>
      <c r="W98" s="1">
        <v>0</v>
      </c>
      <c r="X98" s="1">
        <v>0</v>
      </c>
      <c r="Y98" s="1">
        <v>2647.3</v>
      </c>
      <c r="Z98" s="1">
        <v>0</v>
      </c>
      <c r="AA98" s="1">
        <v>0</v>
      </c>
      <c r="AB98" s="1">
        <v>3093.5</v>
      </c>
      <c r="AC98" s="1">
        <v>0</v>
      </c>
      <c r="AD98" s="1">
        <v>0</v>
      </c>
      <c r="AE98" s="1">
        <v>3120</v>
      </c>
      <c r="AF98" s="1">
        <v>0</v>
      </c>
      <c r="AG98" s="1">
        <v>0</v>
      </c>
      <c r="AH98" s="1">
        <v>3186.3</v>
      </c>
      <c r="AI98" s="1">
        <v>0</v>
      </c>
      <c r="AJ98" s="1">
        <v>0</v>
      </c>
      <c r="AK98" s="1">
        <v>3643.7</v>
      </c>
      <c r="AL98" s="1">
        <v>0</v>
      </c>
      <c r="AM98" s="1">
        <v>0</v>
      </c>
      <c r="AO98" s="1">
        <v>94</v>
      </c>
      <c r="AP98" s="1">
        <v>138</v>
      </c>
      <c r="AQ98" s="1">
        <v>462</v>
      </c>
      <c r="AR98" s="1">
        <v>462</v>
      </c>
      <c r="AS98" s="1">
        <v>16</v>
      </c>
      <c r="AT98" s="1">
        <v>17</v>
      </c>
      <c r="AU98" s="1">
        <v>26</v>
      </c>
      <c r="AV98" s="1">
        <v>28</v>
      </c>
    </row>
    <row r="99" spans="1:48" x14ac:dyDescent="0.25">
      <c r="A99" s="1" t="s">
        <v>952</v>
      </c>
      <c r="B99" s="1">
        <v>87</v>
      </c>
      <c r="C99" s="1" t="s">
        <v>952</v>
      </c>
      <c r="D99" s="1" t="s">
        <v>952</v>
      </c>
      <c r="F99" s="1">
        <v>1</v>
      </c>
      <c r="G99" s="1">
        <v>74.987300000000005</v>
      </c>
      <c r="H99" s="1">
        <v>3.22171E-3</v>
      </c>
      <c r="I99" s="1">
        <v>74.986999999999995</v>
      </c>
      <c r="J99" s="1">
        <v>62.494999999999997</v>
      </c>
      <c r="K99" s="1">
        <v>74.986999999999995</v>
      </c>
      <c r="L99" s="1">
        <v>1</v>
      </c>
      <c r="M99" s="1" t="s">
        <v>96</v>
      </c>
      <c r="N99" s="1" t="s">
        <v>959</v>
      </c>
      <c r="O99" s="1" t="s">
        <v>2135</v>
      </c>
      <c r="P99" s="1" t="s">
        <v>723</v>
      </c>
      <c r="Q99" s="1" t="s">
        <v>960</v>
      </c>
      <c r="R99" s="1" t="s">
        <v>3103</v>
      </c>
      <c r="S99" s="1">
        <v>2</v>
      </c>
      <c r="T99" s="1">
        <v>3</v>
      </c>
      <c r="U99" s="1">
        <v>1.9419999999999999</v>
      </c>
      <c r="V99" s="1">
        <v>23761</v>
      </c>
      <c r="W99" s="1">
        <v>0</v>
      </c>
      <c r="X99" s="1">
        <v>0</v>
      </c>
      <c r="Y99" s="1">
        <v>17627</v>
      </c>
      <c r="Z99" s="1">
        <v>0</v>
      </c>
      <c r="AA99" s="1">
        <v>0</v>
      </c>
      <c r="AB99" s="1">
        <v>20513</v>
      </c>
      <c r="AC99" s="1">
        <v>0</v>
      </c>
      <c r="AD99" s="1">
        <v>0</v>
      </c>
      <c r="AE99" s="1">
        <v>17658</v>
      </c>
      <c r="AF99" s="1">
        <v>0</v>
      </c>
      <c r="AG99" s="1">
        <v>0</v>
      </c>
      <c r="AH99" s="1">
        <v>17757</v>
      </c>
      <c r="AI99" s="1">
        <v>0</v>
      </c>
      <c r="AJ99" s="1">
        <v>0</v>
      </c>
      <c r="AK99" s="1">
        <v>17991</v>
      </c>
      <c r="AL99" s="1">
        <v>0</v>
      </c>
      <c r="AM99" s="1">
        <v>0</v>
      </c>
      <c r="AO99" s="1">
        <v>95</v>
      </c>
      <c r="AP99" s="1">
        <v>138</v>
      </c>
      <c r="AQ99" s="1">
        <v>87</v>
      </c>
      <c r="AR99" s="1">
        <v>87</v>
      </c>
      <c r="AS99" s="1">
        <v>165</v>
      </c>
      <c r="AT99" s="1">
        <v>179</v>
      </c>
      <c r="AU99" s="1">
        <v>285</v>
      </c>
      <c r="AV99" s="1">
        <v>324</v>
      </c>
    </row>
    <row r="100" spans="1:48" x14ac:dyDescent="0.25">
      <c r="A100" s="1" t="s">
        <v>3104</v>
      </c>
      <c r="B100" s="1">
        <v>319</v>
      </c>
      <c r="C100" s="1" t="s">
        <v>3104</v>
      </c>
      <c r="D100" s="1" t="s">
        <v>3104</v>
      </c>
      <c r="F100" s="1">
        <v>1</v>
      </c>
      <c r="G100" s="1">
        <v>63.227499999999999</v>
      </c>
      <c r="H100" s="1">
        <v>6.1889099999999997E-3</v>
      </c>
      <c r="I100" s="1">
        <v>63.226999999999997</v>
      </c>
      <c r="J100" s="1">
        <v>33.811</v>
      </c>
      <c r="K100" s="1">
        <v>63.226999999999997</v>
      </c>
      <c r="L100" s="1">
        <v>1</v>
      </c>
      <c r="M100" s="1" t="s">
        <v>96</v>
      </c>
      <c r="N100" s="1" t="s">
        <v>3105</v>
      </c>
      <c r="O100" s="1" t="s">
        <v>2135</v>
      </c>
      <c r="P100" s="1" t="s">
        <v>164</v>
      </c>
      <c r="Q100" s="1" t="s">
        <v>3106</v>
      </c>
      <c r="R100" s="1" t="s">
        <v>3107</v>
      </c>
      <c r="S100" s="1">
        <v>6</v>
      </c>
      <c r="T100" s="1">
        <v>2</v>
      </c>
      <c r="U100" s="1">
        <v>0.23100999999999999</v>
      </c>
      <c r="V100" s="1">
        <v>0</v>
      </c>
      <c r="W100" s="1">
        <v>0</v>
      </c>
      <c r="X100" s="1">
        <v>0</v>
      </c>
      <c r="Y100" s="1">
        <v>0</v>
      </c>
      <c r="Z100" s="1">
        <v>0</v>
      </c>
      <c r="AA100" s="1">
        <v>0</v>
      </c>
      <c r="AB100" s="1">
        <v>0</v>
      </c>
      <c r="AC100" s="1">
        <v>0</v>
      </c>
      <c r="AD100" s="1">
        <v>0</v>
      </c>
      <c r="AE100" s="1">
        <v>0</v>
      </c>
      <c r="AF100" s="1">
        <v>0</v>
      </c>
      <c r="AG100" s="1">
        <v>0</v>
      </c>
      <c r="AH100" s="1">
        <v>0</v>
      </c>
      <c r="AI100" s="1">
        <v>0</v>
      </c>
      <c r="AJ100" s="1">
        <v>0</v>
      </c>
      <c r="AK100" s="1">
        <v>0</v>
      </c>
      <c r="AL100" s="1">
        <v>0</v>
      </c>
      <c r="AM100" s="1">
        <v>0</v>
      </c>
      <c r="AO100" s="1">
        <v>96</v>
      </c>
      <c r="AP100" s="1">
        <v>139</v>
      </c>
      <c r="AQ100" s="1">
        <v>319</v>
      </c>
      <c r="AR100" s="1">
        <v>319</v>
      </c>
      <c r="AS100" s="1">
        <v>522</v>
      </c>
      <c r="AT100" s="1">
        <v>561</v>
      </c>
      <c r="AU100" s="1">
        <v>1018</v>
      </c>
      <c r="AV100" s="1">
        <v>1198</v>
      </c>
    </row>
    <row r="101" spans="1:48" x14ac:dyDescent="0.25">
      <c r="A101" s="1" t="s">
        <v>3108</v>
      </c>
      <c r="B101" s="1">
        <v>501</v>
      </c>
      <c r="C101" s="1" t="s">
        <v>3108</v>
      </c>
      <c r="D101" s="1" t="s">
        <v>3108</v>
      </c>
      <c r="F101" s="1">
        <v>1</v>
      </c>
      <c r="G101" s="1">
        <v>69.92</v>
      </c>
      <c r="H101" s="1">
        <v>5.3578600000000001E-4</v>
      </c>
      <c r="I101" s="1">
        <v>69.92</v>
      </c>
      <c r="J101" s="1">
        <v>58.688000000000002</v>
      </c>
      <c r="K101" s="1">
        <v>69.92</v>
      </c>
      <c r="L101" s="1">
        <v>1</v>
      </c>
      <c r="M101" s="1" t="s">
        <v>96</v>
      </c>
      <c r="N101" s="1" t="s">
        <v>3109</v>
      </c>
      <c r="O101" s="1" t="s">
        <v>2135</v>
      </c>
      <c r="P101" s="1" t="s">
        <v>3110</v>
      </c>
      <c r="Q101" s="1" t="s">
        <v>3111</v>
      </c>
      <c r="R101" s="1" t="s">
        <v>3112</v>
      </c>
      <c r="S101" s="1">
        <v>9</v>
      </c>
      <c r="T101" s="1">
        <v>4</v>
      </c>
      <c r="U101" s="1">
        <v>1.8766</v>
      </c>
      <c r="V101" s="1">
        <v>3468.9</v>
      </c>
      <c r="W101" s="1">
        <v>0</v>
      </c>
      <c r="X101" s="1">
        <v>0</v>
      </c>
      <c r="Y101" s="1">
        <v>3230.4</v>
      </c>
      <c r="Z101" s="1">
        <v>0</v>
      </c>
      <c r="AA101" s="1">
        <v>0</v>
      </c>
      <c r="AB101" s="1">
        <v>3450.5</v>
      </c>
      <c r="AC101" s="1">
        <v>0</v>
      </c>
      <c r="AD101" s="1">
        <v>0</v>
      </c>
      <c r="AE101" s="1">
        <v>2903.7</v>
      </c>
      <c r="AF101" s="1">
        <v>0</v>
      </c>
      <c r="AG101" s="1">
        <v>0</v>
      </c>
      <c r="AH101" s="1">
        <v>3096.5</v>
      </c>
      <c r="AI101" s="1">
        <v>0</v>
      </c>
      <c r="AJ101" s="1">
        <v>0</v>
      </c>
      <c r="AK101" s="1">
        <v>2925.6</v>
      </c>
      <c r="AL101" s="1">
        <v>0</v>
      </c>
      <c r="AM101" s="1">
        <v>0</v>
      </c>
      <c r="AO101" s="1">
        <v>97</v>
      </c>
      <c r="AP101" s="1">
        <v>141</v>
      </c>
      <c r="AQ101" s="1">
        <v>501</v>
      </c>
      <c r="AR101" s="1">
        <v>501</v>
      </c>
      <c r="AS101" s="1">
        <v>514</v>
      </c>
      <c r="AT101" s="1">
        <v>553</v>
      </c>
      <c r="AU101" s="1">
        <v>1007</v>
      </c>
      <c r="AV101" s="1">
        <v>1185</v>
      </c>
    </row>
    <row r="102" spans="1:48" x14ac:dyDescent="0.25">
      <c r="A102" s="1" t="s">
        <v>3113</v>
      </c>
      <c r="B102" s="1">
        <v>75</v>
      </c>
      <c r="C102" s="1" t="s">
        <v>3113</v>
      </c>
      <c r="D102" s="1" t="s">
        <v>3113</v>
      </c>
      <c r="F102" s="1">
        <v>1</v>
      </c>
      <c r="G102" s="1">
        <v>99.814999999999998</v>
      </c>
      <c r="H102" s="1">
        <v>2.58544E-3</v>
      </c>
      <c r="I102" s="1">
        <v>99.814999999999998</v>
      </c>
      <c r="J102" s="1">
        <v>54.134999999999998</v>
      </c>
      <c r="K102" s="1">
        <v>99.814999999999998</v>
      </c>
      <c r="L102" s="1">
        <v>1</v>
      </c>
      <c r="M102" s="1" t="s">
        <v>96</v>
      </c>
      <c r="N102" s="1" t="s">
        <v>3114</v>
      </c>
      <c r="O102" s="1" t="s">
        <v>2135</v>
      </c>
      <c r="P102" s="1" t="s">
        <v>296</v>
      </c>
      <c r="Q102" s="1" t="s">
        <v>3115</v>
      </c>
      <c r="R102" s="1" t="s">
        <v>3116</v>
      </c>
      <c r="S102" s="1">
        <v>4</v>
      </c>
      <c r="T102" s="1">
        <v>2</v>
      </c>
      <c r="U102" s="1">
        <v>-2.2976999999999999</v>
      </c>
      <c r="V102" s="1">
        <v>24600</v>
      </c>
      <c r="W102" s="1">
        <v>0</v>
      </c>
      <c r="X102" s="1">
        <v>0</v>
      </c>
      <c r="Y102" s="1">
        <v>17508</v>
      </c>
      <c r="Z102" s="1">
        <v>0</v>
      </c>
      <c r="AA102" s="1">
        <v>0</v>
      </c>
      <c r="AB102" s="1">
        <v>20920</v>
      </c>
      <c r="AC102" s="1">
        <v>0</v>
      </c>
      <c r="AD102" s="1">
        <v>0</v>
      </c>
      <c r="AE102" s="1">
        <v>18734</v>
      </c>
      <c r="AF102" s="1">
        <v>0</v>
      </c>
      <c r="AG102" s="1">
        <v>0</v>
      </c>
      <c r="AH102" s="1">
        <v>19682</v>
      </c>
      <c r="AI102" s="1">
        <v>0</v>
      </c>
      <c r="AJ102" s="1">
        <v>0</v>
      </c>
      <c r="AK102" s="1">
        <v>19997</v>
      </c>
      <c r="AL102" s="1">
        <v>0</v>
      </c>
      <c r="AM102" s="1">
        <v>0</v>
      </c>
      <c r="AO102" s="1">
        <v>98</v>
      </c>
      <c r="AP102" s="1">
        <v>159</v>
      </c>
      <c r="AQ102" s="1">
        <v>75</v>
      </c>
      <c r="AR102" s="1">
        <v>75</v>
      </c>
      <c r="AS102" s="1">
        <v>513</v>
      </c>
      <c r="AT102" s="1">
        <v>552</v>
      </c>
      <c r="AU102" s="1" t="s">
        <v>3117</v>
      </c>
      <c r="AV102" s="1" t="s">
        <v>3118</v>
      </c>
    </row>
    <row r="103" spans="1:48" x14ac:dyDescent="0.25">
      <c r="A103" s="1" t="s">
        <v>3119</v>
      </c>
      <c r="B103" s="1">
        <v>990</v>
      </c>
      <c r="C103" s="1" t="s">
        <v>3119</v>
      </c>
      <c r="D103" s="1" t="s">
        <v>3119</v>
      </c>
      <c r="F103" s="1">
        <v>1</v>
      </c>
      <c r="G103" s="1">
        <v>123.94799999999999</v>
      </c>
      <c r="H103" s="8">
        <v>3.4547200000000001E-19</v>
      </c>
      <c r="I103" s="1">
        <v>131.16999999999999</v>
      </c>
      <c r="J103" s="1">
        <v>91.55</v>
      </c>
      <c r="K103" s="1">
        <v>123.95</v>
      </c>
      <c r="L103" s="1">
        <v>1</v>
      </c>
      <c r="M103" s="1" t="s">
        <v>96</v>
      </c>
      <c r="N103" s="1" t="s">
        <v>3120</v>
      </c>
      <c r="O103" s="1" t="s">
        <v>2135</v>
      </c>
      <c r="P103" s="1" t="s">
        <v>693</v>
      </c>
      <c r="Q103" s="1" t="s">
        <v>3121</v>
      </c>
      <c r="R103" s="1" t="s">
        <v>3122</v>
      </c>
      <c r="S103" s="1">
        <v>2</v>
      </c>
      <c r="T103" s="1">
        <v>2</v>
      </c>
      <c r="U103" s="1">
        <v>0.71975</v>
      </c>
      <c r="V103" s="1">
        <v>30428</v>
      </c>
      <c r="W103" s="1">
        <v>0</v>
      </c>
      <c r="X103" s="1">
        <v>0</v>
      </c>
      <c r="Y103" s="1">
        <v>21453</v>
      </c>
      <c r="Z103" s="1">
        <v>0</v>
      </c>
      <c r="AA103" s="1">
        <v>0</v>
      </c>
      <c r="AB103" s="1">
        <v>29011</v>
      </c>
      <c r="AC103" s="1">
        <v>0</v>
      </c>
      <c r="AD103" s="1">
        <v>0</v>
      </c>
      <c r="AE103" s="1">
        <v>23036</v>
      </c>
      <c r="AF103" s="1">
        <v>0</v>
      </c>
      <c r="AG103" s="1">
        <v>0</v>
      </c>
      <c r="AH103" s="1">
        <v>24536</v>
      </c>
      <c r="AI103" s="1">
        <v>0</v>
      </c>
      <c r="AJ103" s="1">
        <v>0</v>
      </c>
      <c r="AK103" s="1">
        <v>26029</v>
      </c>
      <c r="AL103" s="1">
        <v>0</v>
      </c>
      <c r="AM103" s="1">
        <v>0</v>
      </c>
      <c r="AO103" s="1">
        <v>99</v>
      </c>
      <c r="AP103" s="1">
        <v>163</v>
      </c>
      <c r="AQ103" s="1">
        <v>990</v>
      </c>
      <c r="AR103" s="1">
        <v>990</v>
      </c>
      <c r="AS103" s="1">
        <v>533</v>
      </c>
      <c r="AT103" s="1">
        <v>573</v>
      </c>
      <c r="AU103" s="1" t="s">
        <v>3123</v>
      </c>
      <c r="AV103" s="1" t="s">
        <v>3124</v>
      </c>
    </row>
    <row r="104" spans="1:48" x14ac:dyDescent="0.25">
      <c r="A104" s="1" t="s">
        <v>3125</v>
      </c>
      <c r="B104" s="1">
        <v>68</v>
      </c>
      <c r="C104" s="1" t="s">
        <v>3125</v>
      </c>
      <c r="D104" s="1" t="s">
        <v>3125</v>
      </c>
      <c r="F104" s="1">
        <v>1</v>
      </c>
      <c r="G104" s="1">
        <v>65.183599999999998</v>
      </c>
      <c r="H104" s="8">
        <v>1.1420799999999999E-12</v>
      </c>
      <c r="I104" s="1">
        <v>65.183999999999997</v>
      </c>
      <c r="J104" s="1">
        <v>53.527000000000001</v>
      </c>
      <c r="K104" s="1">
        <v>65.183999999999997</v>
      </c>
      <c r="L104" s="1">
        <v>1</v>
      </c>
      <c r="M104" s="1" t="s">
        <v>96</v>
      </c>
      <c r="N104" s="1" t="s">
        <v>3126</v>
      </c>
      <c r="O104" s="1" t="s">
        <v>2135</v>
      </c>
      <c r="P104" s="1" t="s">
        <v>3127</v>
      </c>
      <c r="Q104" s="1" t="s">
        <v>3128</v>
      </c>
      <c r="R104" s="1" t="s">
        <v>3129</v>
      </c>
      <c r="S104" s="1">
        <v>6</v>
      </c>
      <c r="T104" s="1">
        <v>4</v>
      </c>
      <c r="U104" s="1">
        <v>-2.4777</v>
      </c>
      <c r="V104" s="1">
        <v>11854</v>
      </c>
      <c r="W104" s="1">
        <v>0</v>
      </c>
      <c r="X104" s="1">
        <v>0</v>
      </c>
      <c r="Y104" s="1">
        <v>9144.1</v>
      </c>
      <c r="Z104" s="1">
        <v>0</v>
      </c>
      <c r="AA104" s="1">
        <v>0</v>
      </c>
      <c r="AB104" s="1">
        <v>9981</v>
      </c>
      <c r="AC104" s="1">
        <v>0</v>
      </c>
      <c r="AD104" s="1">
        <v>0</v>
      </c>
      <c r="AE104" s="1">
        <v>7460.1</v>
      </c>
      <c r="AF104" s="1">
        <v>0</v>
      </c>
      <c r="AG104" s="1">
        <v>0</v>
      </c>
      <c r="AH104" s="1">
        <v>8250.2999999999993</v>
      </c>
      <c r="AI104" s="1">
        <v>0</v>
      </c>
      <c r="AJ104" s="1">
        <v>0</v>
      </c>
      <c r="AK104" s="1">
        <v>8243</v>
      </c>
      <c r="AL104" s="1">
        <v>0</v>
      </c>
      <c r="AM104" s="1">
        <v>0</v>
      </c>
      <c r="AO104" s="1">
        <v>100</v>
      </c>
      <c r="AP104" s="1">
        <v>166</v>
      </c>
      <c r="AQ104" s="1">
        <v>68</v>
      </c>
      <c r="AR104" s="1">
        <v>68</v>
      </c>
      <c r="AS104" s="1">
        <v>243</v>
      </c>
      <c r="AT104" s="1">
        <v>267</v>
      </c>
      <c r="AU104" s="1">
        <v>476</v>
      </c>
      <c r="AV104" s="1" t="s">
        <v>3130</v>
      </c>
    </row>
    <row r="105" spans="1:48" x14ac:dyDescent="0.25">
      <c r="A105" s="1" t="s">
        <v>1115</v>
      </c>
      <c r="B105" s="1">
        <v>200</v>
      </c>
      <c r="C105" s="1" t="s">
        <v>1115</v>
      </c>
      <c r="D105" s="1" t="s">
        <v>1115</v>
      </c>
      <c r="F105" s="1">
        <v>1</v>
      </c>
      <c r="G105" s="1">
        <v>113.395</v>
      </c>
      <c r="H105" s="8">
        <v>1.90018E-19</v>
      </c>
      <c r="I105" s="1">
        <v>113.4</v>
      </c>
      <c r="J105" s="1">
        <v>97.768000000000001</v>
      </c>
      <c r="K105" s="1">
        <v>113.4</v>
      </c>
      <c r="L105" s="1">
        <v>1</v>
      </c>
      <c r="M105" s="1" t="s">
        <v>96</v>
      </c>
      <c r="N105" s="1" t="s">
        <v>3131</v>
      </c>
      <c r="O105" s="1" t="s">
        <v>2135</v>
      </c>
      <c r="P105" s="1" t="s">
        <v>3132</v>
      </c>
      <c r="Q105" s="1" t="s">
        <v>3133</v>
      </c>
      <c r="R105" s="1" t="s">
        <v>3134</v>
      </c>
      <c r="S105" s="1">
        <v>15</v>
      </c>
      <c r="T105" s="1">
        <v>3</v>
      </c>
      <c r="U105" s="1">
        <v>0.99448000000000003</v>
      </c>
      <c r="V105" s="1">
        <v>7431.2</v>
      </c>
      <c r="W105" s="1">
        <v>0</v>
      </c>
      <c r="X105" s="1">
        <v>0</v>
      </c>
      <c r="Y105" s="1">
        <v>6136.8</v>
      </c>
      <c r="Z105" s="1">
        <v>0</v>
      </c>
      <c r="AA105" s="1">
        <v>0</v>
      </c>
      <c r="AB105" s="1">
        <v>5863.1</v>
      </c>
      <c r="AC105" s="1">
        <v>0</v>
      </c>
      <c r="AD105" s="1">
        <v>0</v>
      </c>
      <c r="AE105" s="1">
        <v>5018.8999999999996</v>
      </c>
      <c r="AF105" s="1">
        <v>0</v>
      </c>
      <c r="AG105" s="1">
        <v>0</v>
      </c>
      <c r="AH105" s="1">
        <v>5291.4</v>
      </c>
      <c r="AI105" s="1">
        <v>0</v>
      </c>
      <c r="AJ105" s="1">
        <v>0</v>
      </c>
      <c r="AK105" s="1">
        <v>6000.4</v>
      </c>
      <c r="AL105" s="1">
        <v>0</v>
      </c>
      <c r="AM105" s="1">
        <v>0</v>
      </c>
      <c r="AO105" s="1">
        <v>101</v>
      </c>
      <c r="AP105" s="1">
        <v>176</v>
      </c>
      <c r="AQ105" s="1">
        <v>200</v>
      </c>
      <c r="AR105" s="1">
        <v>200</v>
      </c>
      <c r="AS105" s="1">
        <v>94</v>
      </c>
      <c r="AT105" s="1">
        <v>105</v>
      </c>
      <c r="AU105" s="1">
        <v>179</v>
      </c>
      <c r="AV105" s="1">
        <v>198</v>
      </c>
    </row>
    <row r="106" spans="1:48" x14ac:dyDescent="0.25">
      <c r="A106" s="1" t="s">
        <v>3135</v>
      </c>
      <c r="B106" s="1">
        <v>43</v>
      </c>
      <c r="C106" s="1" t="s">
        <v>3135</v>
      </c>
      <c r="D106" s="1" t="s">
        <v>3135</v>
      </c>
      <c r="F106" s="1">
        <v>0.99988299999999997</v>
      </c>
      <c r="G106" s="1">
        <v>39.322099999999999</v>
      </c>
      <c r="H106" s="1">
        <v>1.8014599999999999E-2</v>
      </c>
      <c r="I106" s="1">
        <v>46.069000000000003</v>
      </c>
      <c r="J106" s="1">
        <v>32.668999999999997</v>
      </c>
      <c r="K106" s="1">
        <v>46.069000000000003</v>
      </c>
      <c r="L106" s="1">
        <v>1</v>
      </c>
      <c r="M106" s="1" t="s">
        <v>96</v>
      </c>
      <c r="N106" s="1" t="s">
        <v>3136</v>
      </c>
      <c r="O106" s="1" t="s">
        <v>2135</v>
      </c>
      <c r="P106" s="1" t="s">
        <v>151</v>
      </c>
      <c r="Q106" s="1" t="s">
        <v>3137</v>
      </c>
      <c r="R106" s="1" t="s">
        <v>3138</v>
      </c>
      <c r="S106" s="1">
        <v>8</v>
      </c>
      <c r="T106" s="1">
        <v>3</v>
      </c>
      <c r="U106" s="1">
        <v>-2.8422000000000001</v>
      </c>
      <c r="V106" s="1">
        <v>5851.8</v>
      </c>
      <c r="W106" s="1">
        <v>0</v>
      </c>
      <c r="X106" s="1">
        <v>0</v>
      </c>
      <c r="Y106" s="1">
        <v>4585.2</v>
      </c>
      <c r="Z106" s="1">
        <v>0</v>
      </c>
      <c r="AA106" s="1">
        <v>0</v>
      </c>
      <c r="AB106" s="1">
        <v>5867.9</v>
      </c>
      <c r="AC106" s="1">
        <v>0</v>
      </c>
      <c r="AD106" s="1">
        <v>0</v>
      </c>
      <c r="AE106" s="1">
        <v>5253.6</v>
      </c>
      <c r="AF106" s="1">
        <v>0</v>
      </c>
      <c r="AG106" s="1">
        <v>0</v>
      </c>
      <c r="AH106" s="1">
        <v>6123.6</v>
      </c>
      <c r="AI106" s="1">
        <v>0</v>
      </c>
      <c r="AJ106" s="1">
        <v>0</v>
      </c>
      <c r="AK106" s="1">
        <v>5976.6</v>
      </c>
      <c r="AL106" s="1">
        <v>0</v>
      </c>
      <c r="AM106" s="1">
        <v>0</v>
      </c>
      <c r="AO106" s="1">
        <v>102</v>
      </c>
      <c r="AP106" s="1">
        <v>177</v>
      </c>
      <c r="AQ106" s="1">
        <v>43</v>
      </c>
      <c r="AR106" s="1">
        <v>43</v>
      </c>
      <c r="AS106" s="1">
        <v>322</v>
      </c>
      <c r="AT106" s="1">
        <v>349</v>
      </c>
      <c r="AU106" s="1">
        <v>631</v>
      </c>
      <c r="AV106" s="1">
        <v>744</v>
      </c>
    </row>
    <row r="107" spans="1:48" x14ac:dyDescent="0.25">
      <c r="A107" s="1" t="s">
        <v>1164</v>
      </c>
      <c r="B107" s="1">
        <v>418</v>
      </c>
      <c r="C107" s="1" t="s">
        <v>1164</v>
      </c>
      <c r="D107" s="1" t="s">
        <v>1164</v>
      </c>
      <c r="F107" s="1">
        <v>1</v>
      </c>
      <c r="G107" s="1">
        <v>109.104</v>
      </c>
      <c r="H107" s="8">
        <v>4.0784799999999998E-13</v>
      </c>
      <c r="I107" s="1">
        <v>109.1</v>
      </c>
      <c r="J107" s="1">
        <v>91.41</v>
      </c>
      <c r="K107" s="1">
        <v>109.1</v>
      </c>
      <c r="L107" s="1">
        <v>2</v>
      </c>
      <c r="M107" s="1" t="s">
        <v>96</v>
      </c>
      <c r="N107" s="1" t="s">
        <v>1175</v>
      </c>
      <c r="O107" s="1" t="s">
        <v>2486</v>
      </c>
      <c r="P107" s="1" t="s">
        <v>350</v>
      </c>
      <c r="Q107" s="1" t="s">
        <v>3139</v>
      </c>
      <c r="R107" s="1" t="s">
        <v>3140</v>
      </c>
      <c r="S107" s="1">
        <v>7</v>
      </c>
      <c r="T107" s="1">
        <v>3</v>
      </c>
      <c r="U107" s="1">
        <v>1.7096</v>
      </c>
      <c r="V107" s="1">
        <v>0</v>
      </c>
      <c r="W107" s="1">
        <v>43087</v>
      </c>
      <c r="X107" s="1">
        <v>0</v>
      </c>
      <c r="Y107" s="1">
        <v>0</v>
      </c>
      <c r="Z107" s="1">
        <v>32143</v>
      </c>
      <c r="AA107" s="1">
        <v>0</v>
      </c>
      <c r="AB107" s="1">
        <v>0</v>
      </c>
      <c r="AC107" s="1">
        <v>40958</v>
      </c>
      <c r="AD107" s="1">
        <v>0</v>
      </c>
      <c r="AE107" s="1">
        <v>0</v>
      </c>
      <c r="AF107" s="1">
        <v>31311</v>
      </c>
      <c r="AG107" s="1">
        <v>0</v>
      </c>
      <c r="AH107" s="1">
        <v>0</v>
      </c>
      <c r="AI107" s="1">
        <v>36533</v>
      </c>
      <c r="AJ107" s="1">
        <v>0</v>
      </c>
      <c r="AK107" s="1">
        <v>0</v>
      </c>
      <c r="AL107" s="1">
        <v>35472</v>
      </c>
      <c r="AM107" s="1">
        <v>0</v>
      </c>
      <c r="AO107" s="1">
        <v>103</v>
      </c>
      <c r="AP107" s="1">
        <v>186</v>
      </c>
      <c r="AQ107" s="1">
        <v>418</v>
      </c>
      <c r="AR107" s="1">
        <v>418</v>
      </c>
      <c r="AS107" s="1">
        <v>204</v>
      </c>
      <c r="AT107" s="1">
        <v>223</v>
      </c>
      <c r="AU107" s="1">
        <v>368</v>
      </c>
      <c r="AV107" s="1">
        <v>421</v>
      </c>
    </row>
    <row r="108" spans="1:48" x14ac:dyDescent="0.25">
      <c r="A108" s="1" t="s">
        <v>1164</v>
      </c>
      <c r="B108" s="1">
        <v>425</v>
      </c>
      <c r="C108" s="1" t="s">
        <v>1164</v>
      </c>
      <c r="D108" s="1" t="s">
        <v>1164</v>
      </c>
      <c r="F108" s="1">
        <v>1</v>
      </c>
      <c r="G108" s="1">
        <v>93.648799999999994</v>
      </c>
      <c r="H108" s="8">
        <v>4.0784799999999998E-13</v>
      </c>
      <c r="I108" s="1">
        <v>118.5</v>
      </c>
      <c r="J108" s="1">
        <v>91.41</v>
      </c>
      <c r="K108" s="1">
        <v>93.649000000000001</v>
      </c>
      <c r="L108" s="1" t="s">
        <v>476</v>
      </c>
      <c r="M108" s="1" t="s">
        <v>96</v>
      </c>
      <c r="N108" s="1" t="s">
        <v>1178</v>
      </c>
      <c r="O108" s="1" t="s">
        <v>3141</v>
      </c>
      <c r="P108" s="1" t="s">
        <v>236</v>
      </c>
      <c r="Q108" s="1" t="s">
        <v>1179</v>
      </c>
      <c r="R108" s="1" t="s">
        <v>3142</v>
      </c>
      <c r="S108" s="1">
        <v>7</v>
      </c>
      <c r="T108" s="1">
        <v>2</v>
      </c>
      <c r="U108" s="1">
        <v>0.86475999999999997</v>
      </c>
      <c r="V108" s="1">
        <v>24980</v>
      </c>
      <c r="W108" s="1">
        <v>43087</v>
      </c>
      <c r="X108" s="1">
        <v>0</v>
      </c>
      <c r="Y108" s="1">
        <v>22251</v>
      </c>
      <c r="Z108" s="1">
        <v>32143</v>
      </c>
      <c r="AA108" s="1">
        <v>0</v>
      </c>
      <c r="AB108" s="1">
        <v>22843</v>
      </c>
      <c r="AC108" s="1">
        <v>40958</v>
      </c>
      <c r="AD108" s="1">
        <v>0</v>
      </c>
      <c r="AE108" s="1">
        <v>20499</v>
      </c>
      <c r="AF108" s="1">
        <v>31311</v>
      </c>
      <c r="AG108" s="1">
        <v>0</v>
      </c>
      <c r="AH108" s="1">
        <v>19475</v>
      </c>
      <c r="AI108" s="1">
        <v>36533</v>
      </c>
      <c r="AJ108" s="1">
        <v>0</v>
      </c>
      <c r="AK108" s="1">
        <v>20296</v>
      </c>
      <c r="AL108" s="1">
        <v>35472</v>
      </c>
      <c r="AM108" s="1">
        <v>0</v>
      </c>
      <c r="AO108" s="1">
        <v>104</v>
      </c>
      <c r="AP108" s="1">
        <v>186</v>
      </c>
      <c r="AQ108" s="1">
        <v>425</v>
      </c>
      <c r="AR108" s="1">
        <v>425</v>
      </c>
      <c r="AS108" s="1" t="s">
        <v>3143</v>
      </c>
      <c r="AT108" s="1" t="s">
        <v>3144</v>
      </c>
      <c r="AU108" s="1" t="s">
        <v>3145</v>
      </c>
      <c r="AV108" s="1" t="s">
        <v>3146</v>
      </c>
    </row>
    <row r="109" spans="1:48" x14ac:dyDescent="0.25">
      <c r="A109" s="1" t="s">
        <v>3147</v>
      </c>
      <c r="B109" s="1">
        <v>55</v>
      </c>
      <c r="C109" s="1" t="s">
        <v>3147</v>
      </c>
      <c r="D109" s="1" t="s">
        <v>3147</v>
      </c>
      <c r="F109" s="1">
        <v>1</v>
      </c>
      <c r="G109" s="1">
        <v>79.148200000000003</v>
      </c>
      <c r="H109" s="1">
        <v>4.4349000000000003E-3</v>
      </c>
      <c r="I109" s="1">
        <v>79.147999999999996</v>
      </c>
      <c r="J109" s="1">
        <v>54.295000000000002</v>
      </c>
      <c r="K109" s="1">
        <v>79.147999999999996</v>
      </c>
      <c r="L109" s="1">
        <v>1</v>
      </c>
      <c r="M109" s="1" t="s">
        <v>96</v>
      </c>
      <c r="N109" s="1" t="s">
        <v>3148</v>
      </c>
      <c r="O109" s="1" t="s">
        <v>2135</v>
      </c>
      <c r="P109" s="1" t="s">
        <v>107</v>
      </c>
      <c r="Q109" s="1" t="s">
        <v>3149</v>
      </c>
      <c r="R109" s="1" t="s">
        <v>3150</v>
      </c>
      <c r="S109" s="1">
        <v>5</v>
      </c>
      <c r="T109" s="1">
        <v>3</v>
      </c>
      <c r="U109" s="1">
        <v>-0.79437999999999998</v>
      </c>
      <c r="V109" s="1">
        <v>3498.2</v>
      </c>
      <c r="W109" s="1">
        <v>0</v>
      </c>
      <c r="X109" s="1">
        <v>0</v>
      </c>
      <c r="Y109" s="1">
        <v>2566.3000000000002</v>
      </c>
      <c r="Z109" s="1">
        <v>0</v>
      </c>
      <c r="AA109" s="1">
        <v>0</v>
      </c>
      <c r="AB109" s="1">
        <v>3028.6</v>
      </c>
      <c r="AC109" s="1">
        <v>0</v>
      </c>
      <c r="AD109" s="1">
        <v>0</v>
      </c>
      <c r="AE109" s="1">
        <v>2274.6</v>
      </c>
      <c r="AF109" s="1">
        <v>0</v>
      </c>
      <c r="AG109" s="1">
        <v>0</v>
      </c>
      <c r="AH109" s="1">
        <v>2290.5</v>
      </c>
      <c r="AI109" s="1">
        <v>0</v>
      </c>
      <c r="AJ109" s="1">
        <v>0</v>
      </c>
      <c r="AK109" s="1">
        <v>2919.3</v>
      </c>
      <c r="AL109" s="1">
        <v>0</v>
      </c>
      <c r="AM109" s="1">
        <v>0</v>
      </c>
      <c r="AO109" s="1">
        <v>105</v>
      </c>
      <c r="AP109" s="1">
        <v>189</v>
      </c>
      <c r="AQ109" s="1">
        <v>55</v>
      </c>
      <c r="AR109" s="1">
        <v>55</v>
      </c>
      <c r="AS109" s="1">
        <v>217</v>
      </c>
      <c r="AT109" s="1">
        <v>240</v>
      </c>
      <c r="AU109" s="1">
        <v>440</v>
      </c>
      <c r="AV109" s="1">
        <v>525</v>
      </c>
    </row>
    <row r="110" spans="1:48" x14ac:dyDescent="0.25">
      <c r="A110" s="1" t="s">
        <v>3151</v>
      </c>
      <c r="B110" s="1">
        <v>238</v>
      </c>
      <c r="C110" s="1" t="s">
        <v>3151</v>
      </c>
      <c r="D110" s="1" t="s">
        <v>3151</v>
      </c>
      <c r="F110" s="1">
        <v>1</v>
      </c>
      <c r="G110" s="1">
        <v>94.692099999999996</v>
      </c>
      <c r="H110" s="1">
        <v>2.4299999999999999E-3</v>
      </c>
      <c r="I110" s="1">
        <v>94.691999999999993</v>
      </c>
      <c r="J110" s="1">
        <v>51.384</v>
      </c>
      <c r="K110" s="1">
        <v>94.691999999999993</v>
      </c>
      <c r="L110" s="1">
        <v>1</v>
      </c>
      <c r="M110" s="1" t="s">
        <v>96</v>
      </c>
      <c r="N110" s="1" t="s">
        <v>3152</v>
      </c>
      <c r="O110" s="1" t="s">
        <v>2135</v>
      </c>
      <c r="P110" s="1" t="s">
        <v>197</v>
      </c>
      <c r="Q110" s="1" t="s">
        <v>3153</v>
      </c>
      <c r="R110" s="1" t="s">
        <v>3154</v>
      </c>
      <c r="S110" s="1">
        <v>6</v>
      </c>
      <c r="T110" s="1">
        <v>2</v>
      </c>
      <c r="U110" s="1">
        <v>-2.1097000000000001</v>
      </c>
      <c r="V110" s="1">
        <v>7720.9</v>
      </c>
      <c r="W110" s="1">
        <v>0</v>
      </c>
      <c r="X110" s="1">
        <v>0</v>
      </c>
      <c r="Y110" s="1">
        <v>5546</v>
      </c>
      <c r="Z110" s="1">
        <v>0</v>
      </c>
      <c r="AA110" s="1">
        <v>0</v>
      </c>
      <c r="AB110" s="1">
        <v>6100.8</v>
      </c>
      <c r="AC110" s="1">
        <v>0</v>
      </c>
      <c r="AD110" s="1">
        <v>0</v>
      </c>
      <c r="AE110" s="1">
        <v>4836.3</v>
      </c>
      <c r="AF110" s="1">
        <v>0</v>
      </c>
      <c r="AG110" s="1">
        <v>0</v>
      </c>
      <c r="AH110" s="1">
        <v>6200.4</v>
      </c>
      <c r="AI110" s="1">
        <v>0</v>
      </c>
      <c r="AJ110" s="1">
        <v>0</v>
      </c>
      <c r="AK110" s="1">
        <v>5732.1</v>
      </c>
      <c r="AL110" s="1">
        <v>0</v>
      </c>
      <c r="AM110" s="1">
        <v>0</v>
      </c>
      <c r="AO110" s="1">
        <v>106</v>
      </c>
      <c r="AP110" s="1">
        <v>191</v>
      </c>
      <c r="AQ110" s="1">
        <v>238</v>
      </c>
      <c r="AR110" s="1">
        <v>238</v>
      </c>
      <c r="AS110" s="1">
        <v>352</v>
      </c>
      <c r="AT110" s="1">
        <v>384</v>
      </c>
      <c r="AU110" s="1">
        <v>711</v>
      </c>
      <c r="AV110" s="1">
        <v>841</v>
      </c>
    </row>
    <row r="111" spans="1:48" x14ac:dyDescent="0.25">
      <c r="A111" s="1" t="s">
        <v>3155</v>
      </c>
      <c r="B111" s="1">
        <v>81</v>
      </c>
      <c r="C111" s="1" t="s">
        <v>3155</v>
      </c>
      <c r="D111" s="1" t="s">
        <v>3155</v>
      </c>
      <c r="F111" s="1">
        <v>1</v>
      </c>
      <c r="G111" s="1">
        <v>61.962299999999999</v>
      </c>
      <c r="H111" s="1">
        <v>2.49026E-2</v>
      </c>
      <c r="I111" s="1">
        <v>61.962000000000003</v>
      </c>
      <c r="J111" s="1">
        <v>38.890999999999998</v>
      </c>
      <c r="K111" s="1">
        <v>61.962000000000003</v>
      </c>
      <c r="L111" s="1">
        <v>1</v>
      </c>
      <c r="M111" s="1" t="s">
        <v>96</v>
      </c>
      <c r="N111" s="1" t="s">
        <v>3156</v>
      </c>
      <c r="O111" s="1" t="s">
        <v>2135</v>
      </c>
      <c r="P111" s="1" t="s">
        <v>296</v>
      </c>
      <c r="Q111" s="1" t="s">
        <v>3157</v>
      </c>
      <c r="R111" s="1" t="s">
        <v>3158</v>
      </c>
      <c r="S111" s="1">
        <v>4</v>
      </c>
      <c r="T111" s="1">
        <v>3</v>
      </c>
      <c r="U111" s="1">
        <v>-4.0751999999999997E-2</v>
      </c>
      <c r="V111" s="1">
        <v>13783</v>
      </c>
      <c r="W111" s="1">
        <v>0</v>
      </c>
      <c r="X111" s="1">
        <v>0</v>
      </c>
      <c r="Y111" s="1">
        <v>10425</v>
      </c>
      <c r="Z111" s="1">
        <v>0</v>
      </c>
      <c r="AA111" s="1">
        <v>0</v>
      </c>
      <c r="AB111" s="1">
        <v>10727</v>
      </c>
      <c r="AC111" s="1">
        <v>0</v>
      </c>
      <c r="AD111" s="1">
        <v>0</v>
      </c>
      <c r="AE111" s="1">
        <v>10748</v>
      </c>
      <c r="AF111" s="1">
        <v>0</v>
      </c>
      <c r="AG111" s="1">
        <v>0</v>
      </c>
      <c r="AH111" s="1">
        <v>10126</v>
      </c>
      <c r="AI111" s="1">
        <v>0</v>
      </c>
      <c r="AJ111" s="1">
        <v>0</v>
      </c>
      <c r="AK111" s="1">
        <v>11502</v>
      </c>
      <c r="AL111" s="1">
        <v>0</v>
      </c>
      <c r="AM111" s="1">
        <v>0</v>
      </c>
      <c r="AO111" s="1">
        <v>107</v>
      </c>
      <c r="AP111" s="1">
        <v>192</v>
      </c>
      <c r="AQ111" s="1">
        <v>81</v>
      </c>
      <c r="AR111" s="1">
        <v>81</v>
      </c>
      <c r="AS111" s="1">
        <v>238</v>
      </c>
      <c r="AT111" s="1">
        <v>262</v>
      </c>
      <c r="AU111" s="1">
        <v>470</v>
      </c>
      <c r="AV111" s="1">
        <v>562</v>
      </c>
    </row>
    <row r="112" spans="1:48" x14ac:dyDescent="0.25">
      <c r="A112" s="1" t="s">
        <v>3159</v>
      </c>
      <c r="B112" s="1">
        <v>66</v>
      </c>
      <c r="C112" s="1" t="s">
        <v>3159</v>
      </c>
      <c r="D112" s="1" t="s">
        <v>3159</v>
      </c>
      <c r="F112" s="1">
        <v>1</v>
      </c>
      <c r="G112" s="1">
        <v>50.392299999999999</v>
      </c>
      <c r="H112" s="1">
        <v>9.9925399999999998E-4</v>
      </c>
      <c r="I112" s="1">
        <v>50.392000000000003</v>
      </c>
      <c r="J112" s="1">
        <v>37.384</v>
      </c>
      <c r="K112" s="1">
        <v>50.392000000000003</v>
      </c>
      <c r="L112" s="1">
        <v>1</v>
      </c>
      <c r="M112" s="1" t="s">
        <v>96</v>
      </c>
      <c r="N112" s="1" t="s">
        <v>3160</v>
      </c>
      <c r="O112" s="1" t="s">
        <v>2135</v>
      </c>
      <c r="P112" s="1" t="s">
        <v>1258</v>
      </c>
      <c r="Q112" s="1" t="s">
        <v>3161</v>
      </c>
      <c r="R112" s="1" t="s">
        <v>3162</v>
      </c>
      <c r="S112" s="1">
        <v>2</v>
      </c>
      <c r="T112" s="1">
        <v>4</v>
      </c>
      <c r="U112" s="1">
        <v>1.4229000000000001</v>
      </c>
      <c r="V112" s="1">
        <v>4293.1000000000004</v>
      </c>
      <c r="W112" s="1">
        <v>0</v>
      </c>
      <c r="X112" s="1">
        <v>0</v>
      </c>
      <c r="Y112" s="1">
        <v>3007.1</v>
      </c>
      <c r="Z112" s="1">
        <v>0</v>
      </c>
      <c r="AA112" s="1">
        <v>0</v>
      </c>
      <c r="AB112" s="1">
        <v>4116.3999999999996</v>
      </c>
      <c r="AC112" s="1">
        <v>0</v>
      </c>
      <c r="AD112" s="1">
        <v>0</v>
      </c>
      <c r="AE112" s="1">
        <v>3422.8</v>
      </c>
      <c r="AF112" s="1">
        <v>0</v>
      </c>
      <c r="AG112" s="1">
        <v>0</v>
      </c>
      <c r="AH112" s="1">
        <v>4423.1000000000004</v>
      </c>
      <c r="AI112" s="1">
        <v>0</v>
      </c>
      <c r="AJ112" s="1">
        <v>0</v>
      </c>
      <c r="AK112" s="1">
        <v>4903</v>
      </c>
      <c r="AL112" s="1">
        <v>0</v>
      </c>
      <c r="AM112" s="1">
        <v>0</v>
      </c>
      <c r="AO112" s="1">
        <v>108</v>
      </c>
      <c r="AP112" s="1">
        <v>198</v>
      </c>
      <c r="AQ112" s="1">
        <v>66</v>
      </c>
      <c r="AR112" s="1">
        <v>66</v>
      </c>
      <c r="AS112" s="1">
        <v>534</v>
      </c>
      <c r="AT112" s="1">
        <v>574</v>
      </c>
      <c r="AU112" s="1">
        <v>1037</v>
      </c>
      <c r="AV112" s="1">
        <v>1221</v>
      </c>
    </row>
    <row r="113" spans="1:48" x14ac:dyDescent="0.25">
      <c r="A113" s="1" t="s">
        <v>3163</v>
      </c>
      <c r="B113" s="1">
        <v>145</v>
      </c>
      <c r="C113" s="1" t="s">
        <v>3163</v>
      </c>
      <c r="D113" s="1" t="s">
        <v>3163</v>
      </c>
      <c r="F113" s="1">
        <v>1</v>
      </c>
      <c r="G113" s="1">
        <v>89.549800000000005</v>
      </c>
      <c r="H113" s="1">
        <v>4.6922800000000001E-3</v>
      </c>
      <c r="I113" s="1">
        <v>89.55</v>
      </c>
      <c r="J113" s="1">
        <v>49.447000000000003</v>
      </c>
      <c r="K113" s="1">
        <v>89.55</v>
      </c>
      <c r="L113" s="1">
        <v>1</v>
      </c>
      <c r="M113" s="1" t="s">
        <v>96</v>
      </c>
      <c r="N113" s="1" t="s">
        <v>3164</v>
      </c>
      <c r="O113" s="1" t="s">
        <v>2135</v>
      </c>
      <c r="P113" s="1" t="s">
        <v>112</v>
      </c>
      <c r="Q113" s="1" t="s">
        <v>3165</v>
      </c>
      <c r="R113" s="1" t="s">
        <v>3166</v>
      </c>
      <c r="S113" s="1">
        <v>4</v>
      </c>
      <c r="T113" s="1">
        <v>2</v>
      </c>
      <c r="U113" s="1">
        <v>0.20261000000000001</v>
      </c>
      <c r="V113" s="1">
        <v>7890.7</v>
      </c>
      <c r="W113" s="1">
        <v>0</v>
      </c>
      <c r="X113" s="1">
        <v>0</v>
      </c>
      <c r="Y113" s="1">
        <v>5362.3</v>
      </c>
      <c r="Z113" s="1">
        <v>0</v>
      </c>
      <c r="AA113" s="1">
        <v>0</v>
      </c>
      <c r="AB113" s="1">
        <v>6773.3</v>
      </c>
      <c r="AC113" s="1">
        <v>0</v>
      </c>
      <c r="AD113" s="1">
        <v>0</v>
      </c>
      <c r="AE113" s="1">
        <v>6538.4</v>
      </c>
      <c r="AF113" s="1">
        <v>0</v>
      </c>
      <c r="AG113" s="1">
        <v>0</v>
      </c>
      <c r="AH113" s="1">
        <v>6959.6</v>
      </c>
      <c r="AI113" s="1">
        <v>0</v>
      </c>
      <c r="AJ113" s="1">
        <v>0</v>
      </c>
      <c r="AK113" s="1">
        <v>8075.7</v>
      </c>
      <c r="AL113" s="1">
        <v>0</v>
      </c>
      <c r="AM113" s="1">
        <v>0</v>
      </c>
      <c r="AO113" s="1">
        <v>109</v>
      </c>
      <c r="AP113" s="1">
        <v>201</v>
      </c>
      <c r="AQ113" s="1">
        <v>145</v>
      </c>
      <c r="AR113" s="1">
        <v>145</v>
      </c>
      <c r="AS113" s="1">
        <v>72</v>
      </c>
      <c r="AT113" s="1">
        <v>82</v>
      </c>
      <c r="AU113" s="1">
        <v>150</v>
      </c>
      <c r="AV113" s="1">
        <v>168</v>
      </c>
    </row>
    <row r="114" spans="1:48" x14ac:dyDescent="0.25">
      <c r="A114" s="1" t="s">
        <v>1291</v>
      </c>
      <c r="B114" s="1">
        <v>116</v>
      </c>
      <c r="C114" s="1" t="s">
        <v>1291</v>
      </c>
      <c r="D114" s="1" t="s">
        <v>1291</v>
      </c>
      <c r="F114" s="1">
        <v>1</v>
      </c>
      <c r="G114" s="1">
        <v>64.711500000000001</v>
      </c>
      <c r="H114" s="1">
        <v>1.19992E-2</v>
      </c>
      <c r="I114" s="1">
        <v>64.710999999999999</v>
      </c>
      <c r="J114" s="1">
        <v>52.427</v>
      </c>
      <c r="K114" s="1">
        <v>64.710999999999999</v>
      </c>
      <c r="L114" s="1">
        <v>1</v>
      </c>
      <c r="M114" s="1" t="s">
        <v>96</v>
      </c>
      <c r="N114" s="1" t="s">
        <v>1292</v>
      </c>
      <c r="O114" s="1" t="s">
        <v>2135</v>
      </c>
      <c r="P114" s="1" t="s">
        <v>909</v>
      </c>
      <c r="Q114" s="1" t="s">
        <v>1293</v>
      </c>
      <c r="R114" s="1" t="s">
        <v>3167</v>
      </c>
      <c r="S114" s="1">
        <v>7</v>
      </c>
      <c r="T114" s="1">
        <v>3</v>
      </c>
      <c r="U114" s="1">
        <v>-0.18945000000000001</v>
      </c>
      <c r="V114" s="1">
        <v>17784</v>
      </c>
      <c r="W114" s="1">
        <v>0</v>
      </c>
      <c r="X114" s="1">
        <v>0</v>
      </c>
      <c r="Y114" s="1">
        <v>9617.9</v>
      </c>
      <c r="Z114" s="1">
        <v>0</v>
      </c>
      <c r="AA114" s="1">
        <v>0</v>
      </c>
      <c r="AB114" s="1">
        <v>12291</v>
      </c>
      <c r="AC114" s="1">
        <v>0</v>
      </c>
      <c r="AD114" s="1">
        <v>0</v>
      </c>
      <c r="AE114" s="1">
        <v>12279</v>
      </c>
      <c r="AF114" s="1">
        <v>0</v>
      </c>
      <c r="AG114" s="1">
        <v>0</v>
      </c>
      <c r="AH114" s="1">
        <v>12699</v>
      </c>
      <c r="AI114" s="1">
        <v>0</v>
      </c>
      <c r="AJ114" s="1">
        <v>0</v>
      </c>
      <c r="AK114" s="1">
        <v>13427</v>
      </c>
      <c r="AL114" s="1">
        <v>0</v>
      </c>
      <c r="AM114" s="1">
        <v>0</v>
      </c>
      <c r="AO114" s="1">
        <v>110</v>
      </c>
      <c r="AP114" s="1">
        <v>206</v>
      </c>
      <c r="AQ114" s="1">
        <v>116</v>
      </c>
      <c r="AR114" s="1">
        <v>116</v>
      </c>
      <c r="AS114" s="1">
        <v>68</v>
      </c>
      <c r="AT114" s="1">
        <v>77</v>
      </c>
      <c r="AU114" s="1">
        <v>145</v>
      </c>
      <c r="AV114" s="1">
        <v>163</v>
      </c>
    </row>
    <row r="115" spans="1:48" x14ac:dyDescent="0.25">
      <c r="A115" s="1" t="s">
        <v>3168</v>
      </c>
      <c r="B115" s="1">
        <v>44</v>
      </c>
      <c r="C115" s="1" t="s">
        <v>3168</v>
      </c>
      <c r="D115" s="1" t="s">
        <v>3168</v>
      </c>
      <c r="F115" s="1">
        <v>1</v>
      </c>
      <c r="G115" s="1">
        <v>74.4148</v>
      </c>
      <c r="H115" s="8">
        <v>3.8531200000000001E-5</v>
      </c>
      <c r="I115" s="1">
        <v>93.236999999999995</v>
      </c>
      <c r="J115" s="1">
        <v>80.522000000000006</v>
      </c>
      <c r="K115" s="1">
        <v>93.236999999999995</v>
      </c>
      <c r="L115" s="1">
        <v>1</v>
      </c>
      <c r="M115" s="1" t="s">
        <v>96</v>
      </c>
      <c r="N115" s="1" t="s">
        <v>3169</v>
      </c>
      <c r="O115" s="1" t="s">
        <v>2135</v>
      </c>
      <c r="P115" s="1" t="s">
        <v>1732</v>
      </c>
      <c r="Q115" s="1" t="s">
        <v>3170</v>
      </c>
      <c r="R115" s="1" t="s">
        <v>3171</v>
      </c>
      <c r="S115" s="1">
        <v>12</v>
      </c>
      <c r="T115" s="1">
        <v>4</v>
      </c>
      <c r="U115" s="1">
        <v>-0.41793000000000002</v>
      </c>
      <c r="V115" s="1">
        <v>7426</v>
      </c>
      <c r="W115" s="1">
        <v>0</v>
      </c>
      <c r="X115" s="1">
        <v>0</v>
      </c>
      <c r="Y115" s="1">
        <v>5091.1000000000004</v>
      </c>
      <c r="Z115" s="1">
        <v>0</v>
      </c>
      <c r="AA115" s="1">
        <v>0</v>
      </c>
      <c r="AB115" s="1">
        <v>5871.6</v>
      </c>
      <c r="AC115" s="1">
        <v>0</v>
      </c>
      <c r="AD115" s="1">
        <v>0</v>
      </c>
      <c r="AE115" s="1">
        <v>4750.3999999999996</v>
      </c>
      <c r="AF115" s="1">
        <v>0</v>
      </c>
      <c r="AG115" s="1">
        <v>0</v>
      </c>
      <c r="AH115" s="1">
        <v>6251.7</v>
      </c>
      <c r="AI115" s="1">
        <v>0</v>
      </c>
      <c r="AJ115" s="1">
        <v>0</v>
      </c>
      <c r="AK115" s="1">
        <v>5739</v>
      </c>
      <c r="AL115" s="1">
        <v>0</v>
      </c>
      <c r="AM115" s="1">
        <v>0</v>
      </c>
      <c r="AO115" s="1">
        <v>111</v>
      </c>
      <c r="AP115" s="1">
        <v>208</v>
      </c>
      <c r="AQ115" s="1">
        <v>44</v>
      </c>
      <c r="AR115" s="1">
        <v>44</v>
      </c>
      <c r="AS115" s="1">
        <v>559</v>
      </c>
      <c r="AT115" s="1">
        <v>602</v>
      </c>
      <c r="AU115" s="1">
        <v>1083</v>
      </c>
      <c r="AV115" s="1">
        <v>1273</v>
      </c>
    </row>
    <row r="116" spans="1:48" x14ac:dyDescent="0.25">
      <c r="A116" s="1" t="s">
        <v>3172</v>
      </c>
      <c r="B116" s="1">
        <v>108</v>
      </c>
      <c r="C116" s="1" t="s">
        <v>3172</v>
      </c>
      <c r="D116" s="1" t="s">
        <v>3172</v>
      </c>
      <c r="F116" s="1">
        <v>1</v>
      </c>
      <c r="G116" s="1">
        <v>97.630600000000001</v>
      </c>
      <c r="H116" s="8">
        <v>4.0016199999999996E-6</v>
      </c>
      <c r="I116" s="1">
        <v>97.631</v>
      </c>
      <c r="J116" s="1">
        <v>82.486999999999995</v>
      </c>
      <c r="K116" s="1">
        <v>97.631</v>
      </c>
      <c r="L116" s="1">
        <v>1</v>
      </c>
      <c r="M116" s="1" t="s">
        <v>96</v>
      </c>
      <c r="N116" s="1" t="s">
        <v>3173</v>
      </c>
      <c r="O116" s="1" t="s">
        <v>2135</v>
      </c>
      <c r="P116" s="1" t="s">
        <v>3174</v>
      </c>
      <c r="Q116" s="1" t="s">
        <v>3175</v>
      </c>
      <c r="R116" s="1" t="s">
        <v>3176</v>
      </c>
      <c r="S116" s="1">
        <v>3</v>
      </c>
      <c r="T116" s="1">
        <v>3</v>
      </c>
      <c r="U116" s="1">
        <v>2.2033999999999998</v>
      </c>
      <c r="V116" s="1">
        <v>4762.3</v>
      </c>
      <c r="W116" s="1">
        <v>0</v>
      </c>
      <c r="X116" s="1">
        <v>0</v>
      </c>
      <c r="Y116" s="1">
        <v>4198.8</v>
      </c>
      <c r="Z116" s="1">
        <v>0</v>
      </c>
      <c r="AA116" s="1">
        <v>0</v>
      </c>
      <c r="AB116" s="1">
        <v>4033.9</v>
      </c>
      <c r="AC116" s="1">
        <v>0</v>
      </c>
      <c r="AD116" s="1">
        <v>0</v>
      </c>
      <c r="AE116" s="1">
        <v>4128</v>
      </c>
      <c r="AF116" s="1">
        <v>0</v>
      </c>
      <c r="AG116" s="1">
        <v>0</v>
      </c>
      <c r="AH116" s="1">
        <v>4276.2</v>
      </c>
      <c r="AI116" s="1">
        <v>0</v>
      </c>
      <c r="AJ116" s="1">
        <v>0</v>
      </c>
      <c r="AK116" s="1">
        <v>4256.5</v>
      </c>
      <c r="AL116" s="1">
        <v>0</v>
      </c>
      <c r="AM116" s="1">
        <v>0</v>
      </c>
      <c r="AO116" s="1">
        <v>112</v>
      </c>
      <c r="AP116" s="1">
        <v>212</v>
      </c>
      <c r="AQ116" s="1">
        <v>108</v>
      </c>
      <c r="AR116" s="1">
        <v>108</v>
      </c>
      <c r="AS116" s="1">
        <v>442</v>
      </c>
      <c r="AT116" s="1">
        <v>478</v>
      </c>
      <c r="AU116" s="1">
        <v>886</v>
      </c>
      <c r="AV116" s="1">
        <v>1046</v>
      </c>
    </row>
    <row r="117" spans="1:48" x14ac:dyDescent="0.25">
      <c r="A117" s="1" t="s">
        <v>3177</v>
      </c>
      <c r="B117" s="1">
        <v>124</v>
      </c>
      <c r="C117" s="1" t="s">
        <v>3177</v>
      </c>
      <c r="D117" s="1" t="s">
        <v>3177</v>
      </c>
      <c r="F117" s="1">
        <v>1</v>
      </c>
      <c r="G117" s="1">
        <v>105.649</v>
      </c>
      <c r="H117" s="8">
        <v>3.3856399999999999E-9</v>
      </c>
      <c r="I117" s="1">
        <v>105.65</v>
      </c>
      <c r="J117" s="1">
        <v>73.319999999999993</v>
      </c>
      <c r="K117" s="1">
        <v>105.65</v>
      </c>
      <c r="L117" s="1">
        <v>2</v>
      </c>
      <c r="M117" s="1" t="s">
        <v>96</v>
      </c>
      <c r="N117" s="1" t="s">
        <v>3178</v>
      </c>
      <c r="O117" s="1" t="s">
        <v>3179</v>
      </c>
      <c r="P117" s="1" t="s">
        <v>693</v>
      </c>
      <c r="Q117" s="1" t="s">
        <v>3180</v>
      </c>
      <c r="R117" s="1" t="s">
        <v>3181</v>
      </c>
      <c r="S117" s="1">
        <v>2</v>
      </c>
      <c r="T117" s="1">
        <v>2</v>
      </c>
      <c r="U117" s="1">
        <v>1.7163999999999999</v>
      </c>
      <c r="V117" s="1">
        <v>0</v>
      </c>
      <c r="W117" s="1">
        <v>20842</v>
      </c>
      <c r="X117" s="1">
        <v>0</v>
      </c>
      <c r="Y117" s="1">
        <v>0</v>
      </c>
      <c r="Z117" s="1">
        <v>14102</v>
      </c>
      <c r="AA117" s="1">
        <v>0</v>
      </c>
      <c r="AB117" s="1">
        <v>0</v>
      </c>
      <c r="AC117" s="1">
        <v>17227</v>
      </c>
      <c r="AD117" s="1">
        <v>0</v>
      </c>
      <c r="AE117" s="1">
        <v>0</v>
      </c>
      <c r="AF117" s="1">
        <v>16627</v>
      </c>
      <c r="AG117" s="1">
        <v>0</v>
      </c>
      <c r="AH117" s="1">
        <v>0</v>
      </c>
      <c r="AI117" s="1">
        <v>17536</v>
      </c>
      <c r="AJ117" s="1">
        <v>0</v>
      </c>
      <c r="AK117" s="1">
        <v>0</v>
      </c>
      <c r="AL117" s="1">
        <v>18848</v>
      </c>
      <c r="AM117" s="1">
        <v>0</v>
      </c>
      <c r="AO117" s="1">
        <v>113</v>
      </c>
      <c r="AP117" s="1">
        <v>219</v>
      </c>
      <c r="AQ117" s="1">
        <v>124</v>
      </c>
      <c r="AR117" s="1">
        <v>124</v>
      </c>
      <c r="AS117" s="1">
        <v>43</v>
      </c>
      <c r="AT117" s="1">
        <v>49</v>
      </c>
      <c r="AU117" s="1" t="s">
        <v>3182</v>
      </c>
      <c r="AV117" s="1" t="s">
        <v>3183</v>
      </c>
    </row>
    <row r="118" spans="1:48" x14ac:dyDescent="0.25">
      <c r="A118" s="1" t="s">
        <v>3177</v>
      </c>
      <c r="B118" s="1">
        <v>131</v>
      </c>
      <c r="C118" s="1" t="s">
        <v>3177</v>
      </c>
      <c r="D118" s="1" t="s">
        <v>3177</v>
      </c>
      <c r="F118" s="1">
        <v>1</v>
      </c>
      <c r="G118" s="1">
        <v>105.649</v>
      </c>
      <c r="H118" s="8">
        <v>3.3856399999999999E-9</v>
      </c>
      <c r="I118" s="1">
        <v>105.65</v>
      </c>
      <c r="J118" s="1">
        <v>73.319999999999993</v>
      </c>
      <c r="K118" s="1">
        <v>105.65</v>
      </c>
      <c r="L118" s="1">
        <v>2</v>
      </c>
      <c r="M118" s="1" t="s">
        <v>96</v>
      </c>
      <c r="N118" s="1" t="s">
        <v>3184</v>
      </c>
      <c r="O118" s="1" t="s">
        <v>3185</v>
      </c>
      <c r="P118" s="1" t="s">
        <v>705</v>
      </c>
      <c r="Q118" s="1" t="s">
        <v>3180</v>
      </c>
      <c r="R118" s="1" t="s">
        <v>3181</v>
      </c>
      <c r="S118" s="1">
        <v>9</v>
      </c>
      <c r="T118" s="1">
        <v>2</v>
      </c>
      <c r="U118" s="1">
        <v>1.7163999999999999</v>
      </c>
      <c r="V118" s="1">
        <v>0</v>
      </c>
      <c r="W118" s="1">
        <v>20842</v>
      </c>
      <c r="X118" s="1">
        <v>0</v>
      </c>
      <c r="Y118" s="1">
        <v>0</v>
      </c>
      <c r="Z118" s="1">
        <v>14102</v>
      </c>
      <c r="AA118" s="1">
        <v>0</v>
      </c>
      <c r="AB118" s="1">
        <v>0</v>
      </c>
      <c r="AC118" s="1">
        <v>17227</v>
      </c>
      <c r="AD118" s="1">
        <v>0</v>
      </c>
      <c r="AE118" s="1">
        <v>0</v>
      </c>
      <c r="AF118" s="1">
        <v>16627</v>
      </c>
      <c r="AG118" s="1">
        <v>0</v>
      </c>
      <c r="AH118" s="1">
        <v>0</v>
      </c>
      <c r="AI118" s="1">
        <v>17536</v>
      </c>
      <c r="AJ118" s="1">
        <v>0</v>
      </c>
      <c r="AK118" s="1">
        <v>0</v>
      </c>
      <c r="AL118" s="1">
        <v>18848</v>
      </c>
      <c r="AM118" s="1">
        <v>0</v>
      </c>
      <c r="AO118" s="1">
        <v>114</v>
      </c>
      <c r="AP118" s="1">
        <v>219</v>
      </c>
      <c r="AQ118" s="1">
        <v>131</v>
      </c>
      <c r="AR118" s="1">
        <v>131</v>
      </c>
      <c r="AS118" s="1">
        <v>43</v>
      </c>
      <c r="AT118" s="1">
        <v>49</v>
      </c>
      <c r="AU118" s="1" t="s">
        <v>3182</v>
      </c>
      <c r="AV118" s="1" t="s">
        <v>3183</v>
      </c>
    </row>
    <row r="119" spans="1:48" x14ac:dyDescent="0.25">
      <c r="A119" s="1" t="s">
        <v>3186</v>
      </c>
      <c r="B119" s="1">
        <v>1654</v>
      </c>
      <c r="C119" s="1" t="s">
        <v>3186</v>
      </c>
      <c r="D119" s="1" t="s">
        <v>3186</v>
      </c>
      <c r="F119" s="1">
        <v>1</v>
      </c>
      <c r="G119" s="1">
        <v>41.088099999999997</v>
      </c>
      <c r="H119" s="1">
        <v>1.2201999999999999E-2</v>
      </c>
      <c r="I119" s="1">
        <v>41.088000000000001</v>
      </c>
      <c r="J119" s="1">
        <v>14.797000000000001</v>
      </c>
      <c r="K119" s="1">
        <v>41.088000000000001</v>
      </c>
      <c r="L119" s="1">
        <v>1</v>
      </c>
      <c r="M119" s="1" t="s">
        <v>96</v>
      </c>
      <c r="N119" s="1" t="s">
        <v>3187</v>
      </c>
      <c r="O119" s="1" t="s">
        <v>3020</v>
      </c>
      <c r="P119" s="1" t="s">
        <v>3188</v>
      </c>
      <c r="Q119" s="1" t="s">
        <v>3189</v>
      </c>
      <c r="R119" s="1" t="s">
        <v>3190</v>
      </c>
      <c r="S119" s="1">
        <v>10</v>
      </c>
      <c r="T119" s="1">
        <v>3</v>
      </c>
      <c r="U119" s="1">
        <v>4.2153999999999998</v>
      </c>
      <c r="V119" s="1">
        <v>7708.6</v>
      </c>
      <c r="W119" s="1">
        <v>0</v>
      </c>
      <c r="X119" s="1">
        <v>0</v>
      </c>
      <c r="Y119" s="1">
        <v>10349</v>
      </c>
      <c r="Z119" s="1">
        <v>0</v>
      </c>
      <c r="AA119" s="1">
        <v>0</v>
      </c>
      <c r="AB119" s="1">
        <v>9376.7999999999993</v>
      </c>
      <c r="AC119" s="1">
        <v>0</v>
      </c>
      <c r="AD119" s="1">
        <v>0</v>
      </c>
      <c r="AE119" s="1">
        <v>7565.4</v>
      </c>
      <c r="AF119" s="1">
        <v>0</v>
      </c>
      <c r="AG119" s="1">
        <v>0</v>
      </c>
      <c r="AH119" s="1">
        <v>7966.8</v>
      </c>
      <c r="AI119" s="1">
        <v>0</v>
      </c>
      <c r="AJ119" s="1">
        <v>0</v>
      </c>
      <c r="AK119" s="1">
        <v>7445.8</v>
      </c>
      <c r="AL119" s="1">
        <v>0</v>
      </c>
      <c r="AM119" s="1">
        <v>0</v>
      </c>
      <c r="AO119" s="1">
        <v>115</v>
      </c>
      <c r="AP119" s="1">
        <v>223</v>
      </c>
      <c r="AQ119" s="1">
        <v>1654</v>
      </c>
      <c r="AR119" s="1">
        <v>1654</v>
      </c>
      <c r="AS119" s="1">
        <v>107</v>
      </c>
      <c r="AT119" s="1">
        <v>119</v>
      </c>
      <c r="AU119" s="1">
        <v>198</v>
      </c>
      <c r="AV119" s="1">
        <v>221</v>
      </c>
    </row>
    <row r="120" spans="1:48" x14ac:dyDescent="0.25">
      <c r="A120" s="1" t="s">
        <v>3191</v>
      </c>
      <c r="B120" s="1">
        <v>383</v>
      </c>
      <c r="C120" s="1" t="s">
        <v>3191</v>
      </c>
      <c r="D120" s="1" t="s">
        <v>3191</v>
      </c>
      <c r="F120" s="1">
        <v>1</v>
      </c>
      <c r="G120" s="1">
        <v>100.223</v>
      </c>
      <c r="H120" s="8">
        <v>3.5134900000000001E-6</v>
      </c>
      <c r="I120" s="1">
        <v>100.22</v>
      </c>
      <c r="J120" s="1">
        <v>86.844999999999999</v>
      </c>
      <c r="K120" s="1">
        <v>100.22</v>
      </c>
      <c r="L120" s="1">
        <v>1</v>
      </c>
      <c r="M120" s="1" t="s">
        <v>96</v>
      </c>
      <c r="N120" s="1" t="s">
        <v>3192</v>
      </c>
      <c r="O120" s="1" t="s">
        <v>2135</v>
      </c>
      <c r="P120" s="1" t="s">
        <v>693</v>
      </c>
      <c r="Q120" s="1" t="s">
        <v>3193</v>
      </c>
      <c r="R120" s="1" t="s">
        <v>3194</v>
      </c>
      <c r="S120" s="1">
        <v>2</v>
      </c>
      <c r="T120" s="1">
        <v>2</v>
      </c>
      <c r="U120" s="1">
        <v>0.91561999999999999</v>
      </c>
      <c r="V120" s="1">
        <v>7236.3</v>
      </c>
      <c r="W120" s="1">
        <v>0</v>
      </c>
      <c r="X120" s="1">
        <v>0</v>
      </c>
      <c r="Y120" s="1">
        <v>5606.6</v>
      </c>
      <c r="Z120" s="1">
        <v>0</v>
      </c>
      <c r="AA120" s="1">
        <v>0</v>
      </c>
      <c r="AB120" s="1">
        <v>7276.7</v>
      </c>
      <c r="AC120" s="1">
        <v>0</v>
      </c>
      <c r="AD120" s="1">
        <v>0</v>
      </c>
      <c r="AE120" s="1">
        <v>5613.1</v>
      </c>
      <c r="AF120" s="1">
        <v>0</v>
      </c>
      <c r="AG120" s="1">
        <v>0</v>
      </c>
      <c r="AH120" s="1">
        <v>6661.8</v>
      </c>
      <c r="AI120" s="1">
        <v>0</v>
      </c>
      <c r="AJ120" s="1">
        <v>0</v>
      </c>
      <c r="AK120" s="1">
        <v>6000.5</v>
      </c>
      <c r="AL120" s="1">
        <v>0</v>
      </c>
      <c r="AM120" s="1">
        <v>0</v>
      </c>
      <c r="AO120" s="1">
        <v>116</v>
      </c>
      <c r="AP120" s="1">
        <v>225</v>
      </c>
      <c r="AQ120" s="1">
        <v>383</v>
      </c>
      <c r="AR120" s="1">
        <v>383</v>
      </c>
      <c r="AS120" s="1">
        <v>81</v>
      </c>
      <c r="AT120" s="1">
        <v>92</v>
      </c>
      <c r="AU120" s="1">
        <v>160</v>
      </c>
      <c r="AV120" s="1">
        <v>178</v>
      </c>
    </row>
    <row r="121" spans="1:48" x14ac:dyDescent="0.25">
      <c r="A121" s="1" t="s">
        <v>3195</v>
      </c>
      <c r="B121" s="1">
        <v>209</v>
      </c>
      <c r="C121" s="1" t="s">
        <v>3195</v>
      </c>
      <c r="D121" s="1" t="s">
        <v>3195</v>
      </c>
      <c r="F121" s="1">
        <v>1</v>
      </c>
      <c r="G121" s="1">
        <v>87.216200000000001</v>
      </c>
      <c r="H121" s="1">
        <v>6.2511199999999998E-3</v>
      </c>
      <c r="I121" s="1">
        <v>87.215999999999994</v>
      </c>
      <c r="J121" s="1">
        <v>24.582999999999998</v>
      </c>
      <c r="K121" s="1">
        <v>87.215999999999994</v>
      </c>
      <c r="L121" s="1">
        <v>1</v>
      </c>
      <c r="M121" s="1" t="s">
        <v>96</v>
      </c>
      <c r="N121" s="1" t="s">
        <v>3196</v>
      </c>
      <c r="O121" s="1" t="s">
        <v>2135</v>
      </c>
      <c r="P121" s="1" t="s">
        <v>693</v>
      </c>
      <c r="Q121" s="1" t="s">
        <v>3197</v>
      </c>
      <c r="R121" s="1" t="s">
        <v>3198</v>
      </c>
      <c r="S121" s="1">
        <v>2</v>
      </c>
      <c r="T121" s="1">
        <v>2</v>
      </c>
      <c r="U121" s="1">
        <v>1.5788</v>
      </c>
      <c r="V121" s="1">
        <v>15351</v>
      </c>
      <c r="W121" s="1">
        <v>0</v>
      </c>
      <c r="X121" s="1">
        <v>0</v>
      </c>
      <c r="Y121" s="1">
        <v>12102</v>
      </c>
      <c r="Z121" s="1">
        <v>0</v>
      </c>
      <c r="AA121" s="1">
        <v>0</v>
      </c>
      <c r="AB121" s="1">
        <v>13060</v>
      </c>
      <c r="AC121" s="1">
        <v>0</v>
      </c>
      <c r="AD121" s="1">
        <v>0</v>
      </c>
      <c r="AE121" s="1">
        <v>10925</v>
      </c>
      <c r="AF121" s="1">
        <v>0</v>
      </c>
      <c r="AG121" s="1">
        <v>0</v>
      </c>
      <c r="AH121" s="1">
        <v>11633</v>
      </c>
      <c r="AI121" s="1">
        <v>0</v>
      </c>
      <c r="AJ121" s="1">
        <v>0</v>
      </c>
      <c r="AK121" s="1">
        <v>12473</v>
      </c>
      <c r="AL121" s="1">
        <v>0</v>
      </c>
      <c r="AM121" s="1">
        <v>0</v>
      </c>
      <c r="AO121" s="1">
        <v>117</v>
      </c>
      <c r="AP121" s="1">
        <v>228</v>
      </c>
      <c r="AQ121" s="1">
        <v>209</v>
      </c>
      <c r="AR121" s="1">
        <v>209</v>
      </c>
      <c r="AS121" s="1">
        <v>276</v>
      </c>
      <c r="AT121" s="1">
        <v>303</v>
      </c>
      <c r="AU121" s="1">
        <v>544</v>
      </c>
      <c r="AV121" s="1">
        <v>640</v>
      </c>
    </row>
    <row r="122" spans="1:48" x14ac:dyDescent="0.25">
      <c r="A122" s="1" t="s">
        <v>3199</v>
      </c>
      <c r="B122" s="1">
        <v>245</v>
      </c>
      <c r="C122" s="1" t="s">
        <v>3199</v>
      </c>
      <c r="D122" s="1" t="s">
        <v>3199</v>
      </c>
      <c r="F122" s="1">
        <v>1</v>
      </c>
      <c r="G122" s="1">
        <v>52.813800000000001</v>
      </c>
      <c r="H122" s="8">
        <v>3.7836399999999999E-6</v>
      </c>
      <c r="I122" s="1">
        <v>52.814</v>
      </c>
      <c r="J122" s="1">
        <v>48.055999999999997</v>
      </c>
      <c r="K122" s="1">
        <v>52.814</v>
      </c>
      <c r="L122" s="1">
        <v>1</v>
      </c>
      <c r="M122" s="1" t="s">
        <v>96</v>
      </c>
      <c r="N122" s="1" t="s">
        <v>3200</v>
      </c>
      <c r="O122" s="1" t="s">
        <v>2135</v>
      </c>
      <c r="P122" s="1" t="s">
        <v>3201</v>
      </c>
      <c r="Q122" s="1" t="s">
        <v>3202</v>
      </c>
      <c r="R122" s="1" t="s">
        <v>3203</v>
      </c>
      <c r="S122" s="1">
        <v>13</v>
      </c>
      <c r="T122" s="1">
        <v>3</v>
      </c>
      <c r="U122" s="1">
        <v>-4.4287000000000001</v>
      </c>
      <c r="V122" s="1">
        <v>2348.4</v>
      </c>
      <c r="W122" s="1">
        <v>0</v>
      </c>
      <c r="X122" s="1">
        <v>0</v>
      </c>
      <c r="Y122" s="1">
        <v>2569.1</v>
      </c>
      <c r="Z122" s="1">
        <v>0</v>
      </c>
      <c r="AA122" s="1">
        <v>0</v>
      </c>
      <c r="AB122" s="1">
        <v>2552.3000000000002</v>
      </c>
      <c r="AC122" s="1">
        <v>0</v>
      </c>
      <c r="AD122" s="1">
        <v>0</v>
      </c>
      <c r="AE122" s="1">
        <v>1738.9</v>
      </c>
      <c r="AF122" s="1">
        <v>0</v>
      </c>
      <c r="AG122" s="1">
        <v>0</v>
      </c>
      <c r="AH122" s="1">
        <v>2067.5</v>
      </c>
      <c r="AI122" s="1">
        <v>0</v>
      </c>
      <c r="AJ122" s="1">
        <v>0</v>
      </c>
      <c r="AK122" s="1">
        <v>1825</v>
      </c>
      <c r="AL122" s="1">
        <v>0</v>
      </c>
      <c r="AM122" s="1">
        <v>0</v>
      </c>
      <c r="AO122" s="1">
        <v>118</v>
      </c>
      <c r="AP122" s="1">
        <v>233</v>
      </c>
      <c r="AQ122" s="1">
        <v>245</v>
      </c>
      <c r="AR122" s="1">
        <v>245</v>
      </c>
      <c r="AS122" s="1">
        <v>505</v>
      </c>
      <c r="AT122" s="1">
        <v>544</v>
      </c>
      <c r="AU122" s="1">
        <v>996</v>
      </c>
      <c r="AV122" s="1">
        <v>1173</v>
      </c>
    </row>
    <row r="123" spans="1:48" x14ac:dyDescent="0.25">
      <c r="A123" s="1" t="s">
        <v>1513</v>
      </c>
      <c r="B123" s="1">
        <v>124</v>
      </c>
      <c r="C123" s="1" t="s">
        <v>1513</v>
      </c>
      <c r="D123" s="1" t="s">
        <v>1513</v>
      </c>
      <c r="F123" s="1">
        <v>1</v>
      </c>
      <c r="G123" s="1">
        <v>92.111800000000002</v>
      </c>
      <c r="H123" s="1">
        <v>3.8967299999999999E-4</v>
      </c>
      <c r="I123" s="1">
        <v>92.111999999999995</v>
      </c>
      <c r="J123" s="1">
        <v>53.874000000000002</v>
      </c>
      <c r="K123" s="1">
        <v>92.111999999999995</v>
      </c>
      <c r="L123" s="1">
        <v>1</v>
      </c>
      <c r="M123" s="1" t="s">
        <v>96</v>
      </c>
      <c r="N123" s="1" t="s">
        <v>1522</v>
      </c>
      <c r="O123" s="1" t="s">
        <v>3204</v>
      </c>
      <c r="P123" s="1" t="s">
        <v>128</v>
      </c>
      <c r="Q123" s="1" t="s">
        <v>1524</v>
      </c>
      <c r="R123" s="1" t="s">
        <v>3205</v>
      </c>
      <c r="S123" s="1">
        <v>8</v>
      </c>
      <c r="T123" s="1">
        <v>3</v>
      </c>
      <c r="U123" s="1">
        <v>-0.317</v>
      </c>
      <c r="V123" s="1">
        <v>6334.3</v>
      </c>
      <c r="W123" s="1">
        <v>0</v>
      </c>
      <c r="X123" s="1">
        <v>0</v>
      </c>
      <c r="Y123" s="1">
        <v>5430.3</v>
      </c>
      <c r="Z123" s="1">
        <v>0</v>
      </c>
      <c r="AA123" s="1">
        <v>0</v>
      </c>
      <c r="AB123" s="1">
        <v>5454.5</v>
      </c>
      <c r="AC123" s="1">
        <v>0</v>
      </c>
      <c r="AD123" s="1">
        <v>0</v>
      </c>
      <c r="AE123" s="1">
        <v>5074.7</v>
      </c>
      <c r="AF123" s="1">
        <v>0</v>
      </c>
      <c r="AG123" s="1">
        <v>0</v>
      </c>
      <c r="AH123" s="1">
        <v>5282.5</v>
      </c>
      <c r="AI123" s="1">
        <v>0</v>
      </c>
      <c r="AJ123" s="1">
        <v>0</v>
      </c>
      <c r="AK123" s="1">
        <v>5629.2</v>
      </c>
      <c r="AL123" s="1">
        <v>0</v>
      </c>
      <c r="AM123" s="1">
        <v>0</v>
      </c>
      <c r="AO123" s="1">
        <v>119</v>
      </c>
      <c r="AP123" s="1">
        <v>238</v>
      </c>
      <c r="AQ123" s="1">
        <v>124</v>
      </c>
      <c r="AR123" s="1">
        <v>124</v>
      </c>
      <c r="AS123" s="1">
        <v>479</v>
      </c>
      <c r="AT123" s="1">
        <v>515</v>
      </c>
      <c r="AU123" s="1" t="s">
        <v>3206</v>
      </c>
      <c r="AV123" s="1" t="s">
        <v>3207</v>
      </c>
    </row>
    <row r="124" spans="1:48" x14ac:dyDescent="0.25">
      <c r="A124" s="1" t="s">
        <v>2614</v>
      </c>
      <c r="B124" s="1">
        <v>1151</v>
      </c>
      <c r="C124" s="1" t="s">
        <v>2614</v>
      </c>
      <c r="D124" s="1" t="s">
        <v>2614</v>
      </c>
      <c r="F124" s="1">
        <v>0.99902299999999999</v>
      </c>
      <c r="G124" s="1">
        <v>30.0947</v>
      </c>
      <c r="H124" s="1">
        <v>7.4413099999999996E-3</v>
      </c>
      <c r="I124" s="1">
        <v>68.370999999999995</v>
      </c>
      <c r="J124" s="1">
        <v>23.39</v>
      </c>
      <c r="K124" s="1">
        <v>68.370999999999995</v>
      </c>
      <c r="L124" s="1">
        <v>1</v>
      </c>
      <c r="M124" s="1" t="s">
        <v>96</v>
      </c>
      <c r="N124" s="1" t="s">
        <v>3208</v>
      </c>
      <c r="O124" s="1" t="s">
        <v>3209</v>
      </c>
      <c r="P124" s="1" t="s">
        <v>197</v>
      </c>
      <c r="Q124" s="1" t="s">
        <v>3210</v>
      </c>
      <c r="R124" s="1" t="s">
        <v>3211</v>
      </c>
      <c r="S124" s="1">
        <v>6</v>
      </c>
      <c r="T124" s="1">
        <v>2</v>
      </c>
      <c r="U124" s="1">
        <v>-1.7536</v>
      </c>
      <c r="V124" s="1">
        <v>5427.8</v>
      </c>
      <c r="W124" s="1">
        <v>0</v>
      </c>
      <c r="X124" s="1">
        <v>0</v>
      </c>
      <c r="Y124" s="1">
        <v>5267.6</v>
      </c>
      <c r="Z124" s="1">
        <v>0</v>
      </c>
      <c r="AA124" s="1">
        <v>0</v>
      </c>
      <c r="AB124" s="1">
        <v>4433.3999999999996</v>
      </c>
      <c r="AC124" s="1">
        <v>0</v>
      </c>
      <c r="AD124" s="1">
        <v>0</v>
      </c>
      <c r="AE124" s="1">
        <v>4627.3999999999996</v>
      </c>
      <c r="AF124" s="1">
        <v>0</v>
      </c>
      <c r="AG124" s="1">
        <v>0</v>
      </c>
      <c r="AH124" s="1">
        <v>8136.8</v>
      </c>
      <c r="AI124" s="1">
        <v>0</v>
      </c>
      <c r="AJ124" s="1">
        <v>0</v>
      </c>
      <c r="AK124" s="1">
        <v>5902.8</v>
      </c>
      <c r="AL124" s="1">
        <v>0</v>
      </c>
      <c r="AM124" s="1">
        <v>0</v>
      </c>
      <c r="AO124" s="1">
        <v>120</v>
      </c>
      <c r="AP124" s="1">
        <v>241</v>
      </c>
      <c r="AQ124" s="1">
        <v>1151</v>
      </c>
      <c r="AR124" s="1">
        <v>1151</v>
      </c>
      <c r="AS124" s="1">
        <v>425</v>
      </c>
      <c r="AT124" s="1">
        <v>459</v>
      </c>
      <c r="AU124" s="1">
        <v>840</v>
      </c>
      <c r="AV124" s="1">
        <v>986</v>
      </c>
    </row>
    <row r="125" spans="1:48" x14ac:dyDescent="0.25">
      <c r="A125" s="1" t="s">
        <v>3212</v>
      </c>
      <c r="B125" s="1">
        <v>100</v>
      </c>
      <c r="C125" s="1" t="s">
        <v>3212</v>
      </c>
      <c r="D125" s="1" t="s">
        <v>3212</v>
      </c>
      <c r="F125" s="1">
        <v>1</v>
      </c>
      <c r="G125" s="1">
        <v>58.814100000000003</v>
      </c>
      <c r="H125" s="1">
        <v>1.4222799999999999E-3</v>
      </c>
      <c r="I125" s="1">
        <v>58.814</v>
      </c>
      <c r="J125" s="1">
        <v>46.021999999999998</v>
      </c>
      <c r="K125" s="1">
        <v>58.814</v>
      </c>
      <c r="L125" s="1">
        <v>1</v>
      </c>
      <c r="M125" s="1" t="s">
        <v>96</v>
      </c>
      <c r="N125" s="1" t="s">
        <v>3213</v>
      </c>
      <c r="O125" s="1" t="s">
        <v>2135</v>
      </c>
      <c r="P125" s="1" t="s">
        <v>3214</v>
      </c>
      <c r="Q125" s="1" t="s">
        <v>3215</v>
      </c>
      <c r="R125" s="1" t="s">
        <v>3216</v>
      </c>
      <c r="S125" s="1">
        <v>13</v>
      </c>
      <c r="T125" s="1">
        <v>4</v>
      </c>
      <c r="U125" s="1">
        <v>-0.26729999999999998</v>
      </c>
      <c r="V125" s="1">
        <v>2488.4</v>
      </c>
      <c r="W125" s="1">
        <v>0</v>
      </c>
      <c r="X125" s="1">
        <v>0</v>
      </c>
      <c r="Y125" s="1">
        <v>1484.7</v>
      </c>
      <c r="Z125" s="1">
        <v>0</v>
      </c>
      <c r="AA125" s="1">
        <v>0</v>
      </c>
      <c r="AB125" s="1">
        <v>1903.8</v>
      </c>
      <c r="AC125" s="1">
        <v>0</v>
      </c>
      <c r="AD125" s="1">
        <v>0</v>
      </c>
      <c r="AE125" s="1">
        <v>1538.4</v>
      </c>
      <c r="AF125" s="1">
        <v>0</v>
      </c>
      <c r="AG125" s="1">
        <v>0</v>
      </c>
      <c r="AH125" s="1">
        <v>1996</v>
      </c>
      <c r="AI125" s="1">
        <v>0</v>
      </c>
      <c r="AJ125" s="1">
        <v>0</v>
      </c>
      <c r="AK125" s="1">
        <v>1630.3</v>
      </c>
      <c r="AL125" s="1">
        <v>0</v>
      </c>
      <c r="AM125" s="1">
        <v>0</v>
      </c>
      <c r="AO125" s="1">
        <v>121</v>
      </c>
      <c r="AP125" s="1">
        <v>242</v>
      </c>
      <c r="AQ125" s="1">
        <v>100</v>
      </c>
      <c r="AR125" s="1">
        <v>100</v>
      </c>
      <c r="AS125" s="1">
        <v>262</v>
      </c>
      <c r="AT125" s="1">
        <v>288</v>
      </c>
      <c r="AU125" s="1">
        <v>516</v>
      </c>
      <c r="AV125" s="1">
        <v>611</v>
      </c>
    </row>
    <row r="126" spans="1:48" x14ac:dyDescent="0.25">
      <c r="A126" s="1" t="s">
        <v>1625</v>
      </c>
      <c r="B126" s="1">
        <v>68</v>
      </c>
      <c r="C126" s="1" t="s">
        <v>1625</v>
      </c>
      <c r="D126" s="1" t="s">
        <v>1625</v>
      </c>
      <c r="F126" s="1">
        <v>1</v>
      </c>
      <c r="G126" s="1">
        <v>78.813900000000004</v>
      </c>
      <c r="H126" s="1">
        <v>3.5606499999999998E-3</v>
      </c>
      <c r="I126" s="1">
        <v>78.813999999999993</v>
      </c>
      <c r="J126" s="1">
        <v>68.460999999999999</v>
      </c>
      <c r="K126" s="1">
        <v>78.813999999999993</v>
      </c>
      <c r="L126" s="1">
        <v>1</v>
      </c>
      <c r="M126" s="1" t="s">
        <v>96</v>
      </c>
      <c r="N126" s="1" t="s">
        <v>3217</v>
      </c>
      <c r="O126" s="1" t="s">
        <v>3218</v>
      </c>
      <c r="P126" s="1" t="s">
        <v>570</v>
      </c>
      <c r="Q126" s="1" t="s">
        <v>3219</v>
      </c>
      <c r="R126" s="1" t="s">
        <v>3220</v>
      </c>
      <c r="S126" s="1">
        <v>6</v>
      </c>
      <c r="T126" s="1">
        <v>3</v>
      </c>
      <c r="U126" s="1">
        <v>-2.3856000000000002</v>
      </c>
      <c r="V126" s="1">
        <v>19613</v>
      </c>
      <c r="W126" s="1">
        <v>0</v>
      </c>
      <c r="X126" s="1">
        <v>0</v>
      </c>
      <c r="Y126" s="1">
        <v>15023</v>
      </c>
      <c r="Z126" s="1">
        <v>0</v>
      </c>
      <c r="AA126" s="1">
        <v>0</v>
      </c>
      <c r="AB126" s="1">
        <v>16648</v>
      </c>
      <c r="AC126" s="1">
        <v>0</v>
      </c>
      <c r="AD126" s="1">
        <v>0</v>
      </c>
      <c r="AE126" s="1">
        <v>13753</v>
      </c>
      <c r="AF126" s="1">
        <v>0</v>
      </c>
      <c r="AG126" s="1">
        <v>0</v>
      </c>
      <c r="AH126" s="1">
        <v>15204</v>
      </c>
      <c r="AI126" s="1">
        <v>0</v>
      </c>
      <c r="AJ126" s="1">
        <v>0</v>
      </c>
      <c r="AK126" s="1">
        <v>14550</v>
      </c>
      <c r="AL126" s="1">
        <v>0</v>
      </c>
      <c r="AM126" s="1">
        <v>0</v>
      </c>
      <c r="AO126" s="1">
        <v>122</v>
      </c>
      <c r="AP126" s="1">
        <v>255</v>
      </c>
      <c r="AQ126" s="1">
        <v>68</v>
      </c>
      <c r="AR126" s="1">
        <v>68</v>
      </c>
      <c r="AS126" s="1">
        <v>393</v>
      </c>
      <c r="AT126" s="1">
        <v>427</v>
      </c>
      <c r="AU126" s="1">
        <v>784</v>
      </c>
      <c r="AV126" s="1">
        <v>924</v>
      </c>
    </row>
    <row r="127" spans="1:48" x14ac:dyDescent="0.25">
      <c r="A127" s="1" t="s">
        <v>3221</v>
      </c>
      <c r="B127" s="1">
        <v>120</v>
      </c>
      <c r="C127" s="1" t="s">
        <v>3221</v>
      </c>
      <c r="D127" s="1" t="s">
        <v>3221</v>
      </c>
      <c r="F127" s="1">
        <v>1</v>
      </c>
      <c r="G127" s="1">
        <v>52.716099999999997</v>
      </c>
      <c r="H127" s="1">
        <v>2.0865000000000002E-2</v>
      </c>
      <c r="I127" s="1">
        <v>52.716000000000001</v>
      </c>
      <c r="J127" s="1">
        <v>40.189</v>
      </c>
      <c r="K127" s="1">
        <v>52.716000000000001</v>
      </c>
      <c r="L127" s="1">
        <v>1</v>
      </c>
      <c r="M127" s="1" t="s">
        <v>96</v>
      </c>
      <c r="N127" s="1" t="s">
        <v>3222</v>
      </c>
      <c r="O127" s="1" t="s">
        <v>3223</v>
      </c>
      <c r="P127" s="1" t="s">
        <v>193</v>
      </c>
      <c r="Q127" s="1" t="s">
        <v>3224</v>
      </c>
      <c r="R127" s="1" t="s">
        <v>3225</v>
      </c>
      <c r="S127" s="1">
        <v>3</v>
      </c>
      <c r="T127" s="1">
        <v>3</v>
      </c>
      <c r="U127" s="1">
        <v>0.91459000000000001</v>
      </c>
      <c r="V127" s="1">
        <v>2892.7</v>
      </c>
      <c r="W127" s="1">
        <v>0</v>
      </c>
      <c r="X127" s="1">
        <v>0</v>
      </c>
      <c r="Y127" s="1">
        <v>2062.6</v>
      </c>
      <c r="Z127" s="1">
        <v>0</v>
      </c>
      <c r="AA127" s="1">
        <v>0</v>
      </c>
      <c r="AB127" s="1">
        <v>2014.1</v>
      </c>
      <c r="AC127" s="1">
        <v>0</v>
      </c>
      <c r="AD127" s="1">
        <v>0</v>
      </c>
      <c r="AE127" s="1">
        <v>2635.5</v>
      </c>
      <c r="AF127" s="1">
        <v>0</v>
      </c>
      <c r="AG127" s="1">
        <v>0</v>
      </c>
      <c r="AH127" s="1">
        <v>2635.9</v>
      </c>
      <c r="AI127" s="1">
        <v>0</v>
      </c>
      <c r="AJ127" s="1">
        <v>0</v>
      </c>
      <c r="AK127" s="1">
        <v>2275.5</v>
      </c>
      <c r="AL127" s="1">
        <v>0</v>
      </c>
      <c r="AM127" s="1">
        <v>0</v>
      </c>
      <c r="AO127" s="1">
        <v>123</v>
      </c>
      <c r="AP127" s="1">
        <v>260</v>
      </c>
      <c r="AQ127" s="1">
        <v>120</v>
      </c>
      <c r="AR127" s="1">
        <v>120</v>
      </c>
      <c r="AS127" s="1">
        <v>387</v>
      </c>
      <c r="AT127" s="1">
        <v>420</v>
      </c>
      <c r="AU127" s="1">
        <v>770</v>
      </c>
      <c r="AV127" s="1">
        <v>909</v>
      </c>
    </row>
    <row r="128" spans="1:48" x14ac:dyDescent="0.25">
      <c r="A128" s="1" t="s">
        <v>3226</v>
      </c>
      <c r="B128" s="1">
        <v>13</v>
      </c>
      <c r="C128" s="1" t="s">
        <v>3226</v>
      </c>
      <c r="D128" s="1" t="s">
        <v>3226</v>
      </c>
      <c r="F128" s="1">
        <v>1</v>
      </c>
      <c r="G128" s="1">
        <v>65.224299999999999</v>
      </c>
      <c r="H128" s="1">
        <v>1.13679E-2</v>
      </c>
      <c r="I128" s="1">
        <v>65.224000000000004</v>
      </c>
      <c r="J128" s="1">
        <v>43.948999999999998</v>
      </c>
      <c r="K128" s="1">
        <v>65.224000000000004</v>
      </c>
      <c r="L128" s="1">
        <v>1</v>
      </c>
      <c r="M128" s="1" t="s">
        <v>96</v>
      </c>
      <c r="N128" s="1" t="s">
        <v>3227</v>
      </c>
      <c r="O128" s="1" t="s">
        <v>2135</v>
      </c>
      <c r="P128" s="1" t="s">
        <v>909</v>
      </c>
      <c r="Q128" s="1" t="s">
        <v>3228</v>
      </c>
      <c r="R128" s="1" t="s">
        <v>3229</v>
      </c>
      <c r="S128" s="1">
        <v>7</v>
      </c>
      <c r="T128" s="1">
        <v>3</v>
      </c>
      <c r="U128" s="1">
        <v>-0.41063</v>
      </c>
      <c r="V128" s="1">
        <v>2079.1999999999998</v>
      </c>
      <c r="W128" s="1">
        <v>0</v>
      </c>
      <c r="X128" s="1">
        <v>0</v>
      </c>
      <c r="Y128" s="1">
        <v>1724.5</v>
      </c>
      <c r="Z128" s="1">
        <v>0</v>
      </c>
      <c r="AA128" s="1">
        <v>0</v>
      </c>
      <c r="AB128" s="1">
        <v>1809.9</v>
      </c>
      <c r="AC128" s="1">
        <v>0</v>
      </c>
      <c r="AD128" s="1">
        <v>0</v>
      </c>
      <c r="AE128" s="1">
        <v>1927.9</v>
      </c>
      <c r="AF128" s="1">
        <v>0</v>
      </c>
      <c r="AG128" s="1">
        <v>0</v>
      </c>
      <c r="AH128" s="1">
        <v>1845.4</v>
      </c>
      <c r="AI128" s="1">
        <v>0</v>
      </c>
      <c r="AJ128" s="1">
        <v>0</v>
      </c>
      <c r="AK128" s="1">
        <v>1608.4</v>
      </c>
      <c r="AL128" s="1">
        <v>0</v>
      </c>
      <c r="AM128" s="1">
        <v>0</v>
      </c>
      <c r="AO128" s="1">
        <v>124</v>
      </c>
      <c r="AP128" s="1">
        <v>268</v>
      </c>
      <c r="AQ128" s="1">
        <v>13</v>
      </c>
      <c r="AR128" s="1">
        <v>13</v>
      </c>
      <c r="AS128" s="1">
        <v>112</v>
      </c>
      <c r="AT128" s="1">
        <v>124</v>
      </c>
      <c r="AU128" s="1">
        <v>204</v>
      </c>
      <c r="AV128" s="1">
        <v>229</v>
      </c>
    </row>
    <row r="129" spans="1:48" x14ac:dyDescent="0.25">
      <c r="A129" s="1" t="s">
        <v>2682</v>
      </c>
      <c r="B129" s="1">
        <v>203</v>
      </c>
      <c r="C129" s="1" t="s">
        <v>2682</v>
      </c>
      <c r="D129" s="1" t="s">
        <v>2682</v>
      </c>
      <c r="F129" s="1">
        <v>0.5</v>
      </c>
      <c r="G129" s="1">
        <v>0</v>
      </c>
      <c r="H129" s="1">
        <v>1.3627800000000001E-2</v>
      </c>
      <c r="I129" s="1">
        <v>50.896999999999998</v>
      </c>
      <c r="J129" s="1">
        <v>23.13</v>
      </c>
      <c r="K129" s="1">
        <v>50.896999999999998</v>
      </c>
      <c r="L129" s="1">
        <v>1</v>
      </c>
      <c r="M129" s="1" t="s">
        <v>96</v>
      </c>
      <c r="N129" s="1" t="s">
        <v>2683</v>
      </c>
      <c r="O129" s="1" t="s">
        <v>3076</v>
      </c>
      <c r="P129" s="1" t="s">
        <v>3174</v>
      </c>
      <c r="Q129" s="1" t="s">
        <v>2684</v>
      </c>
      <c r="R129" s="1" t="s">
        <v>2685</v>
      </c>
      <c r="S129" s="1">
        <v>3</v>
      </c>
      <c r="T129" s="1">
        <v>2</v>
      </c>
      <c r="U129" s="1">
        <v>0.89071</v>
      </c>
      <c r="V129" s="1">
        <v>34117</v>
      </c>
      <c r="W129" s="1">
        <v>0</v>
      </c>
      <c r="X129" s="1">
        <v>0</v>
      </c>
      <c r="Y129" s="1">
        <v>21540</v>
      </c>
      <c r="Z129" s="1">
        <v>0</v>
      </c>
      <c r="AA129" s="1">
        <v>0</v>
      </c>
      <c r="AB129" s="1">
        <v>27511</v>
      </c>
      <c r="AC129" s="1">
        <v>0</v>
      </c>
      <c r="AD129" s="1">
        <v>0</v>
      </c>
      <c r="AE129" s="1">
        <v>20305</v>
      </c>
      <c r="AF129" s="1">
        <v>0</v>
      </c>
      <c r="AG129" s="1">
        <v>0</v>
      </c>
      <c r="AH129" s="1">
        <v>23049</v>
      </c>
      <c r="AI129" s="1">
        <v>0</v>
      </c>
      <c r="AJ129" s="1">
        <v>0</v>
      </c>
      <c r="AK129" s="1">
        <v>21736</v>
      </c>
      <c r="AL129" s="1">
        <v>0</v>
      </c>
      <c r="AM129" s="1">
        <v>0</v>
      </c>
      <c r="AO129" s="1">
        <v>125</v>
      </c>
      <c r="AP129" s="1">
        <v>270</v>
      </c>
      <c r="AQ129" s="1">
        <v>203</v>
      </c>
      <c r="AR129" s="1">
        <v>203</v>
      </c>
      <c r="AS129" s="1">
        <v>150</v>
      </c>
      <c r="AT129" s="1">
        <v>163</v>
      </c>
      <c r="AU129" s="1">
        <v>255</v>
      </c>
      <c r="AV129" s="1">
        <v>287</v>
      </c>
    </row>
    <row r="130" spans="1:48" x14ac:dyDescent="0.25">
      <c r="A130" s="1" t="s">
        <v>2682</v>
      </c>
      <c r="B130" s="1">
        <v>207</v>
      </c>
      <c r="C130" s="1" t="s">
        <v>2682</v>
      </c>
      <c r="D130" s="1" t="s">
        <v>2682</v>
      </c>
      <c r="F130" s="1">
        <v>0.5</v>
      </c>
      <c r="G130" s="1">
        <v>0</v>
      </c>
      <c r="H130" s="1">
        <v>1.3627800000000001E-2</v>
      </c>
      <c r="I130" s="1">
        <v>50.896999999999998</v>
      </c>
      <c r="J130" s="1">
        <v>23.13</v>
      </c>
      <c r="K130" s="1">
        <v>50.896999999999998</v>
      </c>
      <c r="L130" s="1">
        <v>1</v>
      </c>
      <c r="M130" s="1" t="s">
        <v>96</v>
      </c>
      <c r="N130" s="1" t="s">
        <v>2686</v>
      </c>
      <c r="O130" s="1" t="s">
        <v>216</v>
      </c>
      <c r="P130" s="1" t="s">
        <v>217</v>
      </c>
      <c r="Q130" s="1" t="s">
        <v>2684</v>
      </c>
      <c r="R130" s="1" t="s">
        <v>2685</v>
      </c>
      <c r="S130" s="1">
        <v>7</v>
      </c>
      <c r="T130" s="1">
        <v>2</v>
      </c>
      <c r="U130" s="1">
        <v>0.89071</v>
      </c>
      <c r="V130" s="1">
        <v>34117</v>
      </c>
      <c r="W130" s="1">
        <v>0</v>
      </c>
      <c r="X130" s="1">
        <v>0</v>
      </c>
      <c r="Y130" s="1">
        <v>21540</v>
      </c>
      <c r="Z130" s="1">
        <v>0</v>
      </c>
      <c r="AA130" s="1">
        <v>0</v>
      </c>
      <c r="AB130" s="1">
        <v>27511</v>
      </c>
      <c r="AC130" s="1">
        <v>0</v>
      </c>
      <c r="AD130" s="1">
        <v>0</v>
      </c>
      <c r="AE130" s="1">
        <v>20305</v>
      </c>
      <c r="AF130" s="1">
        <v>0</v>
      </c>
      <c r="AG130" s="1">
        <v>0</v>
      </c>
      <c r="AH130" s="1">
        <v>23049</v>
      </c>
      <c r="AI130" s="1">
        <v>0</v>
      </c>
      <c r="AJ130" s="1">
        <v>0</v>
      </c>
      <c r="AK130" s="1">
        <v>21736</v>
      </c>
      <c r="AL130" s="1">
        <v>0</v>
      </c>
      <c r="AM130" s="1">
        <v>0</v>
      </c>
      <c r="AO130" s="1">
        <v>126</v>
      </c>
      <c r="AP130" s="1">
        <v>270</v>
      </c>
      <c r="AQ130" s="1">
        <v>207</v>
      </c>
      <c r="AR130" s="1">
        <v>207</v>
      </c>
      <c r="AS130" s="1">
        <v>150</v>
      </c>
      <c r="AT130" s="1">
        <v>163</v>
      </c>
      <c r="AU130" s="1">
        <v>255</v>
      </c>
      <c r="AV130" s="1">
        <v>287</v>
      </c>
    </row>
    <row r="131" spans="1:48" x14ac:dyDescent="0.25">
      <c r="A131" s="1" t="s">
        <v>1705</v>
      </c>
      <c r="B131" s="1">
        <v>50</v>
      </c>
      <c r="C131" s="1" t="s">
        <v>1705</v>
      </c>
      <c r="D131" s="1" t="s">
        <v>1705</v>
      </c>
      <c r="F131" s="1">
        <v>1</v>
      </c>
      <c r="G131" s="1">
        <v>106.334</v>
      </c>
      <c r="H131" s="8">
        <v>2.7336300000000002E-9</v>
      </c>
      <c r="I131" s="1">
        <v>106.33</v>
      </c>
      <c r="J131" s="1">
        <v>97.924000000000007</v>
      </c>
      <c r="K131" s="1">
        <v>106.33</v>
      </c>
      <c r="L131" s="1">
        <v>1</v>
      </c>
      <c r="M131" s="1" t="s">
        <v>96</v>
      </c>
      <c r="N131" s="1" t="s">
        <v>1727</v>
      </c>
      <c r="O131" s="1" t="s">
        <v>2135</v>
      </c>
      <c r="P131" s="1" t="s">
        <v>1254</v>
      </c>
      <c r="Q131" s="1" t="s">
        <v>1728</v>
      </c>
      <c r="R131" s="1" t="s">
        <v>3230</v>
      </c>
      <c r="S131" s="1">
        <v>5</v>
      </c>
      <c r="T131" s="1">
        <v>2</v>
      </c>
      <c r="U131" s="1">
        <v>-1.2866</v>
      </c>
      <c r="V131" s="1">
        <v>8186.4</v>
      </c>
      <c r="W131" s="1">
        <v>0</v>
      </c>
      <c r="X131" s="1">
        <v>0</v>
      </c>
      <c r="Y131" s="1">
        <v>7266</v>
      </c>
      <c r="Z131" s="1">
        <v>0</v>
      </c>
      <c r="AA131" s="1">
        <v>0</v>
      </c>
      <c r="AB131" s="1">
        <v>8508.7999999999993</v>
      </c>
      <c r="AC131" s="1">
        <v>0</v>
      </c>
      <c r="AD131" s="1">
        <v>0</v>
      </c>
      <c r="AE131" s="1">
        <v>6318.8</v>
      </c>
      <c r="AF131" s="1">
        <v>0</v>
      </c>
      <c r="AG131" s="1">
        <v>0</v>
      </c>
      <c r="AH131" s="1">
        <v>6744.1</v>
      </c>
      <c r="AI131" s="1">
        <v>0</v>
      </c>
      <c r="AJ131" s="1">
        <v>0</v>
      </c>
      <c r="AK131" s="1">
        <v>6729.8</v>
      </c>
      <c r="AL131" s="1">
        <v>0</v>
      </c>
      <c r="AM131" s="1">
        <v>0</v>
      </c>
      <c r="AO131" s="1">
        <v>127</v>
      </c>
      <c r="AP131" s="1">
        <v>272</v>
      </c>
      <c r="AQ131" s="1">
        <v>50</v>
      </c>
      <c r="AR131" s="1">
        <v>50</v>
      </c>
      <c r="AS131" s="1">
        <v>539</v>
      </c>
      <c r="AT131" s="1">
        <v>579</v>
      </c>
      <c r="AU131" s="1">
        <v>1047</v>
      </c>
      <c r="AV131" s="1">
        <v>1232</v>
      </c>
    </row>
    <row r="132" spans="1:48" x14ac:dyDescent="0.25">
      <c r="A132" s="1" t="s">
        <v>3231</v>
      </c>
      <c r="B132" s="1">
        <v>91</v>
      </c>
      <c r="C132" s="1" t="s">
        <v>3231</v>
      </c>
      <c r="D132" s="1" t="s">
        <v>3231</v>
      </c>
      <c r="F132" s="1">
        <v>1</v>
      </c>
      <c r="G132" s="1">
        <v>107.496</v>
      </c>
      <c r="H132" s="8">
        <v>4.33681E-10</v>
      </c>
      <c r="I132" s="1">
        <v>107.5</v>
      </c>
      <c r="J132" s="1">
        <v>102.28</v>
      </c>
      <c r="K132" s="1">
        <v>107.5</v>
      </c>
      <c r="L132" s="1">
        <v>1</v>
      </c>
      <c r="M132" s="1" t="s">
        <v>96</v>
      </c>
      <c r="N132" s="1" t="s">
        <v>3232</v>
      </c>
      <c r="O132" s="1" t="s">
        <v>2135</v>
      </c>
      <c r="P132" s="1" t="s">
        <v>3233</v>
      </c>
      <c r="Q132" s="1" t="s">
        <v>3234</v>
      </c>
      <c r="R132" s="1" t="s">
        <v>3235</v>
      </c>
      <c r="S132" s="1">
        <v>4</v>
      </c>
      <c r="T132" s="1">
        <v>2</v>
      </c>
      <c r="U132" s="1">
        <v>3.3935</v>
      </c>
      <c r="V132" s="1">
        <v>24662</v>
      </c>
      <c r="W132" s="1">
        <v>0</v>
      </c>
      <c r="X132" s="1">
        <v>0</v>
      </c>
      <c r="Y132" s="1">
        <v>22865</v>
      </c>
      <c r="Z132" s="1">
        <v>0</v>
      </c>
      <c r="AA132" s="1">
        <v>0</v>
      </c>
      <c r="AB132" s="1">
        <v>21266</v>
      </c>
      <c r="AC132" s="1">
        <v>0</v>
      </c>
      <c r="AD132" s="1">
        <v>0</v>
      </c>
      <c r="AE132" s="1">
        <v>18343</v>
      </c>
      <c r="AF132" s="1">
        <v>0</v>
      </c>
      <c r="AG132" s="1">
        <v>0</v>
      </c>
      <c r="AH132" s="1">
        <v>19876</v>
      </c>
      <c r="AI132" s="1">
        <v>0</v>
      </c>
      <c r="AJ132" s="1">
        <v>0</v>
      </c>
      <c r="AK132" s="1">
        <v>18086</v>
      </c>
      <c r="AL132" s="1">
        <v>0</v>
      </c>
      <c r="AM132" s="1">
        <v>0</v>
      </c>
      <c r="AO132" s="1">
        <v>128</v>
      </c>
      <c r="AP132" s="1">
        <v>274</v>
      </c>
      <c r="AQ132" s="1">
        <v>91</v>
      </c>
      <c r="AR132" s="1">
        <v>91</v>
      </c>
      <c r="AS132" s="1">
        <v>52</v>
      </c>
      <c r="AT132" s="1">
        <v>59</v>
      </c>
      <c r="AU132" s="1" t="s">
        <v>3236</v>
      </c>
      <c r="AV132" s="1" t="s">
        <v>3237</v>
      </c>
    </row>
    <row r="133" spans="1:48" x14ac:dyDescent="0.25">
      <c r="A133" s="1" t="s">
        <v>3238</v>
      </c>
      <c r="B133" s="1">
        <v>182</v>
      </c>
      <c r="C133" s="1" t="s">
        <v>3238</v>
      </c>
      <c r="D133" s="1" t="s">
        <v>3238</v>
      </c>
      <c r="F133" s="1">
        <v>1</v>
      </c>
      <c r="G133" s="1">
        <v>137.613</v>
      </c>
      <c r="H133" s="8">
        <v>1.01885E-74</v>
      </c>
      <c r="I133" s="1">
        <v>154.51</v>
      </c>
      <c r="J133" s="1">
        <v>143.47</v>
      </c>
      <c r="K133" s="1">
        <v>137.61000000000001</v>
      </c>
      <c r="L133" s="1">
        <v>1</v>
      </c>
      <c r="M133" s="1" t="s">
        <v>96</v>
      </c>
      <c r="N133" s="1" t="s">
        <v>3239</v>
      </c>
      <c r="O133" s="1" t="s">
        <v>2135</v>
      </c>
      <c r="P133" s="1" t="s">
        <v>1015</v>
      </c>
      <c r="Q133" s="1" t="s">
        <v>3240</v>
      </c>
      <c r="R133" s="1" t="s">
        <v>3241</v>
      </c>
      <c r="S133" s="1">
        <v>2</v>
      </c>
      <c r="T133" s="1">
        <v>4</v>
      </c>
      <c r="U133" s="1">
        <v>-3.0232000000000001</v>
      </c>
      <c r="V133" s="1">
        <v>29909</v>
      </c>
      <c r="W133" s="1">
        <v>0</v>
      </c>
      <c r="X133" s="1">
        <v>0</v>
      </c>
      <c r="Y133" s="1">
        <v>18670</v>
      </c>
      <c r="Z133" s="1">
        <v>0</v>
      </c>
      <c r="AA133" s="1">
        <v>0</v>
      </c>
      <c r="AB133" s="1">
        <v>25020</v>
      </c>
      <c r="AC133" s="1">
        <v>0</v>
      </c>
      <c r="AD133" s="1">
        <v>0</v>
      </c>
      <c r="AE133" s="1">
        <v>21620</v>
      </c>
      <c r="AF133" s="1">
        <v>0</v>
      </c>
      <c r="AG133" s="1">
        <v>0</v>
      </c>
      <c r="AH133" s="1">
        <v>22494</v>
      </c>
      <c r="AI133" s="1">
        <v>0</v>
      </c>
      <c r="AJ133" s="1">
        <v>0</v>
      </c>
      <c r="AK133" s="1">
        <v>20796</v>
      </c>
      <c r="AL133" s="1">
        <v>0</v>
      </c>
      <c r="AM133" s="1">
        <v>0</v>
      </c>
      <c r="AO133" s="1">
        <v>129</v>
      </c>
      <c r="AP133" s="1">
        <v>276</v>
      </c>
      <c r="AQ133" s="1">
        <v>182</v>
      </c>
      <c r="AR133" s="1">
        <v>182</v>
      </c>
      <c r="AS133" s="1">
        <v>278</v>
      </c>
      <c r="AT133" s="1">
        <v>305</v>
      </c>
      <c r="AU133" s="1" t="s">
        <v>3242</v>
      </c>
      <c r="AV133" s="1" t="s">
        <v>3243</v>
      </c>
    </row>
    <row r="134" spans="1:48" x14ac:dyDescent="0.25">
      <c r="A134" s="1" t="s">
        <v>3244</v>
      </c>
      <c r="B134" s="1">
        <v>1021</v>
      </c>
      <c r="C134" s="1" t="s">
        <v>3244</v>
      </c>
      <c r="D134" s="1" t="s">
        <v>3244</v>
      </c>
      <c r="F134" s="1">
        <v>0.95648500000000003</v>
      </c>
      <c r="G134" s="1">
        <v>13.420400000000001</v>
      </c>
      <c r="H134" s="1">
        <v>2.54074E-2</v>
      </c>
      <c r="I134" s="1">
        <v>40.723999999999997</v>
      </c>
      <c r="J134" s="1">
        <v>28.196999999999999</v>
      </c>
      <c r="K134" s="1">
        <v>40.723999999999997</v>
      </c>
      <c r="L134" s="1">
        <v>1</v>
      </c>
      <c r="M134" s="1" t="s">
        <v>96</v>
      </c>
      <c r="N134" s="1" t="s">
        <v>3245</v>
      </c>
      <c r="O134" s="1" t="s">
        <v>2135</v>
      </c>
      <c r="P134" s="1" t="s">
        <v>296</v>
      </c>
      <c r="Q134" s="1" t="s">
        <v>3246</v>
      </c>
      <c r="R134" s="1" t="s">
        <v>3247</v>
      </c>
      <c r="S134" s="1">
        <v>4</v>
      </c>
      <c r="T134" s="1">
        <v>3</v>
      </c>
      <c r="U134" s="1">
        <v>-0.62587999999999999</v>
      </c>
      <c r="V134" s="1">
        <v>0</v>
      </c>
      <c r="W134" s="1">
        <v>0</v>
      </c>
      <c r="X134" s="1">
        <v>0</v>
      </c>
      <c r="Y134" s="1">
        <v>0</v>
      </c>
      <c r="Z134" s="1">
        <v>0</v>
      </c>
      <c r="AA134" s="1">
        <v>0</v>
      </c>
      <c r="AB134" s="1">
        <v>0</v>
      </c>
      <c r="AC134" s="1">
        <v>0</v>
      </c>
      <c r="AD134" s="1">
        <v>0</v>
      </c>
      <c r="AE134" s="1">
        <v>0</v>
      </c>
      <c r="AF134" s="1">
        <v>0</v>
      </c>
      <c r="AG134" s="1">
        <v>0</v>
      </c>
      <c r="AH134" s="1">
        <v>0</v>
      </c>
      <c r="AI134" s="1">
        <v>0</v>
      </c>
      <c r="AJ134" s="1">
        <v>0</v>
      </c>
      <c r="AK134" s="1">
        <v>0</v>
      </c>
      <c r="AL134" s="1">
        <v>0</v>
      </c>
      <c r="AM134" s="1">
        <v>0</v>
      </c>
      <c r="AO134" s="1">
        <v>130</v>
      </c>
      <c r="AP134" s="1">
        <v>278</v>
      </c>
      <c r="AQ134" s="1">
        <v>1021</v>
      </c>
      <c r="AR134" s="1">
        <v>1021</v>
      </c>
      <c r="AS134" s="1">
        <v>531</v>
      </c>
      <c r="AT134" s="1">
        <v>571</v>
      </c>
      <c r="AU134" s="1">
        <v>1031</v>
      </c>
      <c r="AV134" s="1">
        <v>1213</v>
      </c>
    </row>
  </sheetData>
  <mergeCells count="1">
    <mergeCell ref="A1:K1"/>
  </mergeCells>
  <phoneticPr fontId="10"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
  <sheetViews>
    <sheetView tabSelected="1" workbookViewId="0">
      <selection activeCell="L22" sqref="L21:L22"/>
    </sheetView>
  </sheetViews>
  <sheetFormatPr defaultColWidth="8.88671875" defaultRowHeight="13.8" x14ac:dyDescent="0.25"/>
  <cols>
    <col min="1" max="1" width="20.21875" style="1" customWidth="1"/>
    <col min="2" max="16384" width="8.88671875" style="1"/>
  </cols>
  <sheetData>
    <row r="1" spans="1:10" x14ac:dyDescent="0.25">
      <c r="A1" s="2" t="s">
        <v>3258</v>
      </c>
    </row>
    <row r="2" spans="1:10" x14ac:dyDescent="0.25">
      <c r="A2" s="3"/>
      <c r="B2" s="3"/>
      <c r="C2" s="3"/>
      <c r="D2" s="3"/>
      <c r="E2" s="3"/>
      <c r="F2" s="3"/>
      <c r="G2" s="3"/>
      <c r="H2" s="3"/>
      <c r="I2" s="3"/>
      <c r="J2" s="3"/>
    </row>
    <row r="3" spans="1:10" x14ac:dyDescent="0.25">
      <c r="A3" s="4" t="s">
        <v>3259</v>
      </c>
      <c r="B3" s="25" t="s">
        <v>3248</v>
      </c>
      <c r="C3" s="25"/>
      <c r="D3" s="25"/>
      <c r="E3" s="25"/>
      <c r="F3" s="25"/>
      <c r="G3" s="25"/>
      <c r="H3" s="25"/>
      <c r="I3" s="25"/>
      <c r="J3" s="25"/>
    </row>
    <row r="4" spans="1:10" x14ac:dyDescent="0.25">
      <c r="A4" s="5" t="s">
        <v>3249</v>
      </c>
      <c r="B4" s="5">
        <v>1</v>
      </c>
      <c r="C4" s="5">
        <v>2</v>
      </c>
      <c r="D4" s="5">
        <v>3</v>
      </c>
      <c r="E4" s="5">
        <v>25</v>
      </c>
      <c r="F4" s="5">
        <v>26</v>
      </c>
      <c r="G4" s="5">
        <v>27</v>
      </c>
      <c r="H4" s="5">
        <v>49</v>
      </c>
      <c r="I4" s="5">
        <v>50</v>
      </c>
      <c r="J4" s="5">
        <v>51</v>
      </c>
    </row>
    <row r="5" spans="1:10" x14ac:dyDescent="0.25">
      <c r="A5" s="5" t="s">
        <v>3250</v>
      </c>
      <c r="B5" s="5">
        <v>4</v>
      </c>
      <c r="C5" s="5">
        <v>5</v>
      </c>
      <c r="D5" s="5">
        <v>6</v>
      </c>
      <c r="E5" s="5">
        <v>28</v>
      </c>
      <c r="F5" s="5">
        <v>29</v>
      </c>
      <c r="G5" s="5">
        <v>30</v>
      </c>
      <c r="H5" s="5">
        <v>52</v>
      </c>
      <c r="I5" s="5">
        <v>53</v>
      </c>
      <c r="J5" s="5">
        <v>54</v>
      </c>
    </row>
    <row r="6" spans="1:10" x14ac:dyDescent="0.25">
      <c r="A6" s="5" t="s">
        <v>3251</v>
      </c>
      <c r="B6" s="5">
        <v>7</v>
      </c>
      <c r="C6" s="5">
        <v>8</v>
      </c>
      <c r="D6" s="5">
        <v>9</v>
      </c>
      <c r="E6" s="5">
        <v>31</v>
      </c>
      <c r="F6" s="5">
        <v>32</v>
      </c>
      <c r="G6" s="5">
        <v>33</v>
      </c>
      <c r="H6" s="5">
        <v>55</v>
      </c>
      <c r="I6" s="5">
        <v>56</v>
      </c>
      <c r="J6" s="5">
        <v>57</v>
      </c>
    </row>
    <row r="7" spans="1:10" x14ac:dyDescent="0.25">
      <c r="A7" s="5" t="s">
        <v>3252</v>
      </c>
      <c r="B7" s="5">
        <v>10</v>
      </c>
      <c r="C7" s="5">
        <v>11</v>
      </c>
      <c r="D7" s="5">
        <v>12</v>
      </c>
      <c r="E7" s="5">
        <v>34</v>
      </c>
      <c r="F7" s="5">
        <v>35</v>
      </c>
      <c r="G7" s="5">
        <v>36</v>
      </c>
      <c r="H7" s="5">
        <v>58</v>
      </c>
      <c r="I7" s="5">
        <v>59</v>
      </c>
      <c r="J7" s="5">
        <v>60</v>
      </c>
    </row>
    <row r="8" spans="1:10" x14ac:dyDescent="0.25">
      <c r="A8" s="5" t="s">
        <v>3253</v>
      </c>
      <c r="B8" s="5">
        <v>13</v>
      </c>
      <c r="C8" s="5">
        <v>14</v>
      </c>
      <c r="D8" s="5">
        <v>15</v>
      </c>
      <c r="E8" s="5">
        <v>37</v>
      </c>
      <c r="F8" s="5">
        <v>38</v>
      </c>
      <c r="G8" s="5">
        <v>39</v>
      </c>
      <c r="H8" s="5"/>
      <c r="I8" s="5"/>
      <c r="J8" s="5"/>
    </row>
    <row r="9" spans="1:10" x14ac:dyDescent="0.25">
      <c r="A9" s="5" t="s">
        <v>3254</v>
      </c>
      <c r="B9" s="5">
        <v>16</v>
      </c>
      <c r="C9" s="5">
        <v>17</v>
      </c>
      <c r="D9" s="5">
        <v>18</v>
      </c>
      <c r="E9" s="5">
        <v>40</v>
      </c>
      <c r="F9" s="5">
        <v>41</v>
      </c>
      <c r="G9" s="5">
        <v>42</v>
      </c>
      <c r="H9" s="5"/>
      <c r="I9" s="5"/>
      <c r="J9" s="5"/>
    </row>
    <row r="10" spans="1:10" x14ac:dyDescent="0.25">
      <c r="A10" s="5" t="s">
        <v>3255</v>
      </c>
      <c r="B10" s="5">
        <v>19</v>
      </c>
      <c r="C10" s="5">
        <v>20</v>
      </c>
      <c r="D10" s="5">
        <v>21</v>
      </c>
      <c r="E10" s="5">
        <v>43</v>
      </c>
      <c r="F10" s="5">
        <v>44</v>
      </c>
      <c r="G10" s="5">
        <v>45</v>
      </c>
      <c r="H10" s="5"/>
      <c r="I10" s="5"/>
      <c r="J10" s="5"/>
    </row>
    <row r="11" spans="1:10" x14ac:dyDescent="0.25">
      <c r="A11" s="6" t="s">
        <v>3256</v>
      </c>
      <c r="B11" s="6">
        <v>22</v>
      </c>
      <c r="C11" s="6">
        <v>23</v>
      </c>
      <c r="D11" s="6">
        <v>24</v>
      </c>
      <c r="E11" s="6">
        <v>46</v>
      </c>
      <c r="F11" s="6">
        <v>47</v>
      </c>
      <c r="G11" s="6">
        <v>48</v>
      </c>
      <c r="H11" s="6"/>
      <c r="I11" s="6"/>
      <c r="J11" s="6"/>
    </row>
  </sheetData>
  <mergeCells count="1">
    <mergeCell ref="B3:J3"/>
  </mergeCells>
  <phoneticPr fontId="10"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Summary</vt:lpstr>
      <vt:lpstr>Supplementary Data 1a</vt:lpstr>
      <vt:lpstr>Supplementary Data 1b</vt:lpstr>
      <vt:lpstr>Supplementary Data 1c</vt:lpstr>
      <vt:lpstr>Supplementary Data 1d</vt:lpstr>
      <vt:lpstr>Supplementary Data 1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y</cp:lastModifiedBy>
  <dcterms:created xsi:type="dcterms:W3CDTF">2006-09-15T18:00:00Z</dcterms:created>
  <dcterms:modified xsi:type="dcterms:W3CDTF">2023-03-26T10:25: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5.0.0.7908</vt:lpwstr>
  </property>
</Properties>
</file>